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ruttink\ILVO\PhD_ongoing\Ward_Develtere\SMAP_design\final_read_220708\"/>
    </mc:Choice>
  </mc:AlternateContent>
  <bookViews>
    <workbookView xWindow="0" yWindow="0" windowWidth="22335" windowHeight="11820"/>
  </bookViews>
  <sheets>
    <sheet name="Haplotype_frequencies_pools" sheetId="1" r:id="rId1"/>
    <sheet name="Haplotype_discrete_calls_indiv" sheetId="3" r:id="rId2"/>
  </sheets>
  <definedNames>
    <definedName name="_xlnm._FilterDatabase" localSheetId="0" hidden="1">Haplotype_frequencies_pools!$A$1:$FQ$5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62" uniqueCount="1134">
  <si>
    <t>Gene</t>
  </si>
  <si>
    <t>Amplicon</t>
  </si>
  <si>
    <t>Haplotypes</t>
  </si>
  <si>
    <t>I1625_1</t>
  </si>
  <si>
    <t>I1625_2</t>
  </si>
  <si>
    <t>I1625_3</t>
  </si>
  <si>
    <t>I1625_4</t>
  </si>
  <si>
    <t>I1625_5</t>
  </si>
  <si>
    <t>I1624_1</t>
  </si>
  <si>
    <t>I1624_2</t>
  </si>
  <si>
    <t>I1624_3</t>
  </si>
  <si>
    <t>I1624_4</t>
  </si>
  <si>
    <t>I1624_5</t>
  </si>
  <si>
    <t>I1624_6</t>
  </si>
  <si>
    <t>P2088</t>
  </si>
  <si>
    <t>P2051</t>
  </si>
  <si>
    <t>P2052</t>
  </si>
  <si>
    <t>P2053</t>
  </si>
  <si>
    <t>P2054</t>
  </si>
  <si>
    <t>P2055</t>
  </si>
  <si>
    <t>P2056</t>
  </si>
  <si>
    <t>P2057</t>
  </si>
  <si>
    <t>P2058</t>
  </si>
  <si>
    <t>P2059</t>
  </si>
  <si>
    <t>P2060</t>
  </si>
  <si>
    <t>P2061</t>
  </si>
  <si>
    <t>P2062</t>
  </si>
  <si>
    <t>P2063</t>
  </si>
  <si>
    <t>P2064</t>
  </si>
  <si>
    <t>P2066</t>
  </si>
  <si>
    <t>P2067</t>
  </si>
  <si>
    <t>P2068</t>
  </si>
  <si>
    <t>P2069</t>
  </si>
  <si>
    <t>P2070</t>
  </si>
  <si>
    <t>P2071</t>
  </si>
  <si>
    <t>P2072</t>
  </si>
  <si>
    <t>P2073</t>
  </si>
  <si>
    <t>P2074</t>
  </si>
  <si>
    <t>P2075</t>
  </si>
  <si>
    <t>P2076</t>
  </si>
  <si>
    <t>P2077</t>
  </si>
  <si>
    <t>P2078</t>
  </si>
  <si>
    <t>P2079</t>
  </si>
  <si>
    <t>P2080</t>
  </si>
  <si>
    <t>P2081</t>
  </si>
  <si>
    <t>P2082</t>
  </si>
  <si>
    <t>P2083</t>
  </si>
  <si>
    <t>P2084</t>
  </si>
  <si>
    <t>P2085</t>
  </si>
  <si>
    <t>P2086</t>
  </si>
  <si>
    <t>P2087</t>
  </si>
  <si>
    <t>P2089</t>
  </si>
  <si>
    <t>P2090</t>
  </si>
  <si>
    <t>P2091</t>
  </si>
  <si>
    <t>P2092</t>
  </si>
  <si>
    <t>P2093</t>
  </si>
  <si>
    <t>P2094</t>
  </si>
  <si>
    <t>P2095</t>
  </si>
  <si>
    <t>P2096</t>
  </si>
  <si>
    <t>P2097</t>
  </si>
  <si>
    <t>P2098</t>
  </si>
  <si>
    <t>P2099</t>
  </si>
  <si>
    <t>P2100</t>
  </si>
  <si>
    <t>P2101</t>
  </si>
  <si>
    <t>P2102</t>
  </si>
  <si>
    <t>P2103</t>
  </si>
  <si>
    <t>P2104</t>
  </si>
  <si>
    <t>P2105</t>
  </si>
  <si>
    <t>P2106</t>
  </si>
  <si>
    <t>P2107</t>
  </si>
  <si>
    <t>P2109</t>
  </si>
  <si>
    <t>P2110</t>
  </si>
  <si>
    <t>P2111</t>
  </si>
  <si>
    <t>P2112</t>
  </si>
  <si>
    <t>P2113</t>
  </si>
  <si>
    <t>P2114</t>
  </si>
  <si>
    <t>P2115</t>
  </si>
  <si>
    <t>P2116</t>
  </si>
  <si>
    <t>P2117</t>
  </si>
  <si>
    <t>P2118</t>
  </si>
  <si>
    <t>P2119</t>
  </si>
  <si>
    <t>P2120</t>
  </si>
  <si>
    <t>P2121</t>
  </si>
  <si>
    <t>P2122</t>
  </si>
  <si>
    <t>P2123</t>
  </si>
  <si>
    <t>P2124</t>
  </si>
  <si>
    <t>P2125</t>
  </si>
  <si>
    <t>P2126</t>
  </si>
  <si>
    <t>P2127</t>
  </si>
  <si>
    <t>P2128</t>
  </si>
  <si>
    <t>P2129</t>
  </si>
  <si>
    <t>P2130</t>
  </si>
  <si>
    <t>P2131</t>
  </si>
  <si>
    <t>P2132</t>
  </si>
  <si>
    <t>P2133</t>
  </si>
  <si>
    <t>P2134</t>
  </si>
  <si>
    <t>P2135</t>
  </si>
  <si>
    <t>P2136</t>
  </si>
  <si>
    <t>P2137</t>
  </si>
  <si>
    <t>P2138</t>
  </si>
  <si>
    <t>P2139</t>
  </si>
  <si>
    <t>P2140</t>
  </si>
  <si>
    <t>P2141</t>
  </si>
  <si>
    <t>P2142</t>
  </si>
  <si>
    <t>P2143</t>
  </si>
  <si>
    <t>P2144</t>
  </si>
  <si>
    <t>P2145</t>
  </si>
  <si>
    <t>P2146</t>
  </si>
  <si>
    <t>P2147</t>
  </si>
  <si>
    <t>P2148</t>
  </si>
  <si>
    <t>P2150</t>
  </si>
  <si>
    <t>P2151</t>
  </si>
  <si>
    <t>P2152</t>
  </si>
  <si>
    <t>P2153</t>
  </si>
  <si>
    <t>P2154</t>
  </si>
  <si>
    <t>P2155</t>
  </si>
  <si>
    <t>P2177</t>
  </si>
  <si>
    <t>P2175</t>
  </si>
  <si>
    <t>P2187</t>
  </si>
  <si>
    <t>P2202</t>
  </si>
  <si>
    <t>P2183</t>
  </si>
  <si>
    <t>P2188</t>
  </si>
  <si>
    <t>P2196</t>
  </si>
  <si>
    <t>P2198</t>
  </si>
  <si>
    <t>P2199</t>
  </si>
  <si>
    <t>P2222</t>
  </si>
  <si>
    <t>P2174</t>
  </si>
  <si>
    <t>P2176</t>
  </si>
  <si>
    <t>P2186</t>
  </si>
  <si>
    <t>P2192</t>
  </si>
  <si>
    <t>P2201</t>
  </si>
  <si>
    <t>P2203</t>
  </si>
  <si>
    <t>P2223</t>
  </si>
  <si>
    <t>P2181</t>
  </si>
  <si>
    <t>P2193</t>
  </si>
  <si>
    <t>P2206</t>
  </si>
  <si>
    <t>P2170</t>
  </si>
  <si>
    <t>P2229</t>
  </si>
  <si>
    <t>P2159</t>
  </si>
  <si>
    <t>P2161</t>
  </si>
  <si>
    <t>P2162</t>
  </si>
  <si>
    <t>P2164</t>
  </si>
  <si>
    <t>P2168</t>
  </si>
  <si>
    <t>P2169</t>
  </si>
  <si>
    <t>P2171</t>
  </si>
  <si>
    <t>P2172</t>
  </si>
  <si>
    <t>P2173</t>
  </si>
  <si>
    <t>P2180</t>
  </si>
  <si>
    <t>P2182</t>
  </si>
  <si>
    <t>P2189</t>
  </si>
  <si>
    <t>P2190</t>
  </si>
  <si>
    <t>P2191</t>
  </si>
  <si>
    <t>P2204</t>
  </si>
  <si>
    <t>P2205</t>
  </si>
  <si>
    <t>P2207</t>
  </si>
  <si>
    <t>P2208</t>
  </si>
  <si>
    <t>P2209</t>
  </si>
  <si>
    <t>P2213</t>
  </si>
  <si>
    <t>P2214</t>
  </si>
  <si>
    <t>P2215</t>
  </si>
  <si>
    <t>P2216</t>
  </si>
  <si>
    <t>P2217</t>
  </si>
  <si>
    <t>P2218</t>
  </si>
  <si>
    <t>P2219</t>
  </si>
  <si>
    <t>P2220</t>
  </si>
  <si>
    <t>P2221</t>
  </si>
  <si>
    <t>P2225</t>
  </si>
  <si>
    <t>P2226</t>
  </si>
  <si>
    <t>P2227</t>
  </si>
  <si>
    <t>P2230</t>
  </si>
  <si>
    <t>CiCENH31</t>
  </si>
  <si>
    <t>CiCENH31_01</t>
  </si>
  <si>
    <t>AGCAGCAACAACAACATCATCTAATCAAATCAACAATGGCGAGAACAAAGCAACCTGCTAAACGGAGTTGGGGCAATCGAAAATCTAGTCAATGTCTCCCT</t>
  </si>
  <si>
    <t>AGCAGCAACAACAACATCATCTAATCAAATCAACAATGGCGAGAACAAAGCAACCTGCTAAACGGAGTTGGGGCAATCGAAAGTCTAGTCAATGTCTCCCT</t>
  </si>
  <si>
    <t>AGCAGCAACAACAACATCATCTAATCAAATCAACGATGGCGAGAACAAAGCAACCTGCTAAACGGAGTTGGGGCAATCGAAAATCTAGTCAATGTCTCCCT</t>
  </si>
  <si>
    <t>AGCAGCAACAACAACATCATCTAATCTAATCAACAATGGCGAGAACAAAGCAACCTGCTAAACGGAGTTGGGGCAATCGAAAATCTAGTCAATGTCTCCCT</t>
  </si>
  <si>
    <t>AGCAGCAACAACATCATCTAATCAAATCAACAATGGCGAGAACAAAGCAACCTGCTAAACGGAGTTGGGGCAATCGAAAATCTAGTCAATGTCTCCCT</t>
  </si>
  <si>
    <t>AGCAGCAGCAACAACATCATCAAATCAAATCAACAATGGCGAGAACAAAGCAACCTGCTAAACGGAGTTGGGGCAATCGAAAATCTAGTCAATGTCTCCCT</t>
  </si>
  <si>
    <t>AGCAGCAGCAACAACATCATCTAATCAAATCAACAATGGCGAGAACAAAGCAACCTGCTAAACGGAGTTGGGGCAATCGAAAATCTAGTCAATGTCTCCCT</t>
  </si>
  <si>
    <t>AGCAGCAGCAACAACATCATCTAATCAAATCAACAATGGCGAGAACAAAGCAACCTGCTAAACGGAGTTGGGGCGATCGAAAATCTAGTCAATGTCTCCCT</t>
  </si>
  <si>
    <t>CiCENH31_10</t>
  </si>
  <si>
    <t>AAAAGAAATAAGCAACTACATTGCCCCTGAAGTTACACGCTGGCAAGCTGAAGCTATACAAGCCCTTCA</t>
  </si>
  <si>
    <t>AAAAGAAATAAGCAACTACATTGCCCCTGAAGTTACACGCTGGCAAGCTGAAGCTATACAGGCCCTTCA</t>
  </si>
  <si>
    <t>AAAAGAAATAAGCAACTACATTGCCCCTGAAGTTACACGCTGGCAAGCTGAAGCTATACAGGCTCTTCA</t>
  </si>
  <si>
    <t>CiCENH31_02</t>
  </si>
  <si>
    <t>ATCGCGACAGCCACAAAAAAGTCCGAGAAAGGATCCAGGGAGTGAGTTTTTTCGTACATTTCGATTTCTGTTATCTGCTTTCATGTCACTTTGTACTTCCG</t>
  </si>
  <si>
    <t>ATCGCGACAGCCACGAAAAAGTCCGAGAAAGGATCCAGGGAGTGAGTTTTTTCGTACATTTCGATTTCTATTATCTGCTTTCATGTCCATTTGTACTTCCG</t>
  </si>
  <si>
    <t>ATCGCGACAGCCACGAAAAAGTCCGAGAAAGGATCCAGGGAGTGAGTTTTTTCGTACATTTCGATTTCTGTTATCTGCTTTCATGTCAATTTGTACTTCCG</t>
  </si>
  <si>
    <t>ATCGCGGCAGCCACGAAAAAGTCCGAGAAAGGATCCAGGGAGTGAGTTTTTTCGTACATTTCGATTTCTATTATCTGCTTTCATGTCCATTTGTACTTCCG</t>
  </si>
  <si>
    <t>ATCGCGGCAGCCACGAAAAAGTCCGAGAAAGGATCCAGGGAGTGAGTTTTTTCGTACATTTCGATTTCTGTTATCTGCTTTCATATCAATTTGTACTTCCG</t>
  </si>
  <si>
    <t>ATCGCGGCAGCCACGAAAAAGTCCGAGAAAGGATCCAGGGAGTGAGTTTTTTCGTACATTTCGATTTCTGTTATCTGCTTTCATGTCAATTTGTACTTCCG</t>
  </si>
  <si>
    <t>ATCGCGGCAGCCACGAAAAAGTCCGAGAAAGGATCCAGGGAGTGAGTTTTTTCGTACATTTCGATTTCTGTTATCTGCTTTCATGTCACTTTGTACTTCCG</t>
  </si>
  <si>
    <t>ATCGCGGCAGCCACGAAAAAGTCCGAGAAAGGATCCAGGGAGTGAGTTTTTTCGTACATTTCGATTTCTGTTATCTGCTTTCATGTCCATTTGTACTTCCG</t>
  </si>
  <si>
    <t>ATCGCGGCAGCCACGGAAAAGTCCGAGAAAGGATCCAGGGAGTGAGTTTTTTCGTACATTTCGATTTCTGTTATCTGCTTTCATGTCCATTTGTACTTCCG</t>
  </si>
  <si>
    <t>ATCGCGGCAGCCACTAAAAAGTCCGAGAAAGGATCCAGGGAGTGAGTTTTTTCGTACATTTCGATTTCTGTTATCTGCTTTCATGTCCATTTGTACTTCCG</t>
  </si>
  <si>
    <t>CiCENH31_03</t>
  </si>
  <si>
    <t>TCGTCGTCTTCAGAAGACTGTTAATCTTCTAATTCCAGCCGCCCCATTCATTCGAACTGTAAGATGTCTCGATCTATCTAATTTGATTGAATTTCTTTATGTATGTGTTTAC</t>
  </si>
  <si>
    <t>TCGTCGTCTTCAGAAGACTGTTAATCTTCTAATTCCAGCTGCCCCATTCATTCGAACTGTAAGATGTCTCGATCTATCTAATTTGATTGAATCCCTTTATGTACGTGTTTAC</t>
  </si>
  <si>
    <t>TCGTCGTCTTCAGAAGACTGTTAATCTTCTCATTCCAGCTGCCCCATTCATTAGAACTGTAAGATGTCTCGATCTATCTAATTTGATTGAATCCCTTTATGTATGTGTTTAC</t>
  </si>
  <si>
    <t>TCGTCGTCTTCAGAAGACTGTTAATCTTCTCATTCCAGCTGCCCCATTCATTCGAACTGTAAGATGTCTCGATCTATCTAATTTGATTGAATCCCTTTATGTACGTGTTTAC</t>
  </si>
  <si>
    <t>TCGTCGTCTTCAGAAGACTGTTAATCTTCTCATTCCAGCTGCCCCATTCATTCGAACTGTAAGATGTCTCGATCTATCTAATTTGATTGAATCCCTTTATGTATGTGTTTAC</t>
  </si>
  <si>
    <t>TCGTCGTCTTCAGAAGACTGTTAATCTTCTCATTCCAGCTGCCCCATTCATTCGAACTGTAAGATGTCTCGATCTATCTAATTTGATTGAATTTCTTTATGTATGTGTTTAC</t>
  </si>
  <si>
    <t>CiCENH31_04</t>
  </si>
  <si>
    <t>CAGAAGATTACTTAGTTCAGTTGTTTGAAGATTCAATGCTATGTTCGATTCATGCAAAGCGTGTTACCCTCAGTAAGTTTTCATGGAAC</t>
  </si>
  <si>
    <t>CAGAAGATTACTTAGTTCAGTTGTTTGAAGATTCAATGCTATGTTCGATTCATGCAAAGCGTGTTGCCCTCAGTAAGTTTTCATGGAAC</t>
  </si>
  <si>
    <t>CAGAAGATTACTTAGTTCAGTTGTTTGAAGATTCAATGCTGTGTTCGATTCATGCAAAGCGTGTTACCCTCAGTAAGTTTTCATGGAAC</t>
  </si>
  <si>
    <t>CiCENH31_05</t>
  </si>
  <si>
    <t>TGAAAAAGGACTGGGAATTGGCACAGAGACTTACAAAGAAAGGTCAACCATGGTAGTTAAAATTTAGTTGACAAGTGTTGTATGATGTAACAAGAAATCTTTA</t>
  </si>
  <si>
    <t>TGAAAAAGGACTGGGAATTGGCACGGAGACTTACAAAAAAAGGTCAACCATGGTAGTTAAAATTTAGTTGACAAGTGTTGTATGATGTAACAAGAAAATTTTA</t>
  </si>
  <si>
    <t>TGAAAAAGGACTGGGAATTGGCACGGAGACTTACAAAGAAAGGTCAACCATGGTAGTTAAAATTTAGTTGACAAGTGTTGTATGATGTAACAAGAAAATTTTA</t>
  </si>
  <si>
    <t>TGAAAAAGGACTGGGAATTGGCACGGAGACTTACAAAGAAAGGTCAACCATGGTAGTTAAAATTTAGTTGACAAGTGTTGTATGATGTAACAAGAAATCTTTA</t>
  </si>
  <si>
    <t>TGAAAAAGGACTGGGAATTGGCACGGAGACTTACAAAGAAAGGTCAACCATGGTAGTTAAAATTTAGTTGACAAGTGTTGTATGATGTAACAAGAAATTTTTA</t>
  </si>
  <si>
    <t>TGAAAAAGGACTGGGAATTGGCACGGAGACTTACAAAGAAAGGTCAACCATGGTAGTTAAAATTTAGTTGACAAGTGTTGTATGATGTAACTAGAAATCTTTA</t>
  </si>
  <si>
    <t>CiCENH31_06</t>
  </si>
  <si>
    <t>TTCAAATCTCTCTACTTTCAATTTTTGAATTCATTCCGTAGTTTCGAAGTTGTTTCTGATGCAATGTGGTTTTTTTTTTCTTATT</t>
  </si>
  <si>
    <t>TTCAAATCTCTCTACTTTCAATTTTTGAATTCATTCCGTAGTTTCGAAGTTGTTTCTGATGCAATGTGGTTTTTTTTTTTCTTATT</t>
  </si>
  <si>
    <t>TTCTAATCTCACTACTTTCAATTTTTGAATTCATTCCGTGGTTTCGAAGTTGTTTCTGATGCAATGTGGTTTTTTTTTTCTTATT</t>
  </si>
  <si>
    <t>TTCTAATCTCTCTACTTTCAAATTTTGAATTCATTCCGTGGTTTCGAAGTTGTTTCTGATGCAATGTGGTTTTTTTTTCTTATT</t>
  </si>
  <si>
    <t>TTCTAATCTCTCTACTTTCAAATTTTGAATTCATTCCGTGGTTTCGAAGTTGTTTCTGATGCAATGTGGTTTTTTTTTTCTTATT</t>
  </si>
  <si>
    <t>TTCTAATCTCTCTACTTTCAAATTTTGAATTCATTCCGTGGTTTCGAAGTTGTTTCTGATGCAATGTGGTTTTTTTTTTTCTTATT</t>
  </si>
  <si>
    <t>TTCTAATCTCTCTACTTTCAATTTTTGAATTCATTCCATGGTTTCGAAGTTGTTTCTGATGCAATGTGGTTTTTTTTTCTTATT</t>
  </si>
  <si>
    <t>TTCTAATCTCTCTACTTTCAATTTTTGAATTCATTCCGTGGTTTCGAAGTTGTTTATGATGCAATGTGGTTTTTTTTTCTTATT</t>
  </si>
  <si>
    <t>TTCTAATCTCTCTACTTTCAATTTTTGAATTCATTCCGTGGTTTCGAAGTTGTTTCTGATGCAATGTGGTTTTCTTTTCTTATT</t>
  </si>
  <si>
    <t>TTCTAATCTCTCTACTTTCAATTTTTGAATTCATTCCGTGGTTTCGAAGTTGTTTCTGATGCAATGTGGTTTTTTTTCATATT</t>
  </si>
  <si>
    <t>TTCTAATCTCTCTACTTTCAATTTTTGAATTCATTCCGTGGTTTCGAAGTTGTTTCTGATGCAATGTGGTTTTTTTTTCTTATT</t>
  </si>
  <si>
    <t>TTCTAATCTCTCTACTTTCAATTTTTGAATTCATTCCGTGGTTTCGAAGTTGTTTCTGATGCAATGTGGTTTTTTTTTTCTTATT</t>
  </si>
  <si>
    <t>TTCTAATCTCTCTACTTTCAATTTTTGAATTCATTCCGTGGTTTCGAAGTTTTTTCTGATGCAATGTGGTTTTTTTTTTCTTATT</t>
  </si>
  <si>
    <t>TTCTAATCTTTCTACTTTCAATTTTTGAATTCATTCCGTGGTTTCGAAGTTGTTTCTGATGCAATGTGGTTTTTTTTTCTTATT</t>
  </si>
  <si>
    <t>CiCENH31_07</t>
  </si>
  <si>
    <t>CTCCTTAATTGAAGTAATTTGGAATTTAGATTCAGGAACTGGAGAAAGGCGGCAACAGAAACCCCATCGTTTCAAGCCTGGGACTCAAGCACTTCGTGAAATTCG</t>
  </si>
  <si>
    <t>CTCCTTAATTGAAGTAATTTGGAATTTAGGTTCAGGAAATGGAGAAAGGCGGCAACAGAAACCCCATCGTTTCAAGCCTGGGACTCAAGCACTTCGTGAAATTCG</t>
  </si>
  <si>
    <t>CTCCTTAATTGAAGTAATTTGGAATTTAGGTTCAGGAACTGGAGAAAGGCGGCAACAGAAACCCCATCGTTTCAAACCTGGGACTCAAGCACTTCGTGAAATTCG</t>
  </si>
  <si>
    <t>CTCCTTAATTGAAGTAATTTGGAATTTAGGTTCAGGAACTGGAGAAAGGCGGCAACAGAAACCCCATCGTTTCAAGCCTGGGACTCAAGCACTTCGTGAAATTCG</t>
  </si>
  <si>
    <t>CTCCTTAATTGAAGTAATTTGGAATTTAGGTTCAGGAACTGGAGAAAGGCGGCAACATAAACCCCATCGTTTCAAGCCTGGGACTCAAGCACTTCGTGAAATTCG</t>
  </si>
  <si>
    <t>CTCCTTAATTGAAGTAATTTGGAATTTAGGTTCAGGAACTGGAGAAAGGTGGCAACAGAAACCCCATCGTTTCAAGCCTGGGACTCAAGCACTTCGTGAAATTCG</t>
  </si>
  <si>
    <t>CTCCTTAATTGAAGTAATTTGGAATTTATGTTCAGGAACTGGAGAAAGGCGGCAACAGAAACCCCATCGTTTCAAGCCTGGGACTCAAGCACTTCGTGAAATTCG</t>
  </si>
  <si>
    <t>CTCCTTAATTTAAGTAATTTGGAATTTAGGTTCAGGAACTGGAGAAAGGCGGCAACAGAAACCCCATCGTTTCAAGCCTGGGACTCAAGCACTTCGTGAAATTCG</t>
  </si>
  <si>
    <t>CiCENH31_08</t>
  </si>
  <si>
    <t>CATACCAATTCTAGCTTTAGGTTTTACCAAATATAAGGAAATCAATTATGAGAAAATCTTGTATACTTTTCAATGATCC</t>
  </si>
  <si>
    <t>CATACCAATTCTGGCTTTAGGGTTATACCAAATATAAGGAAATCAATTACGAGAAAATCTTGTATACTTTTGAATGATCC</t>
  </si>
  <si>
    <t>CATACCAATTCTGGCTTTAGGGTTATACCAAATATAAGGAAATCAATTATGAGAAAATCTTGTATACTTTCGAATGATCC</t>
  </si>
  <si>
    <t>CATACCAATTCTGGCTTTAGGGTTATACCAAATATAAGGAAATCAATTATGAGAAAATCTTGTATACTTTTGAATGATCC</t>
  </si>
  <si>
    <t>CiCENH31_09</t>
  </si>
  <si>
    <t>AAATTTTTTTCCTTCACTTTCAACTTGCAGCTCGAGCATCAACCTCAACTTCAACCAGTACGGTAATGCTCT</t>
  </si>
  <si>
    <t>AATCTTTTTCCTTCTCTTTCAAGTTGCAGCTCGAGCATCAACTTCAACTTCAGCCAGTACGGTAATACTCT</t>
  </si>
  <si>
    <t>AATTGTTTTTCCTTCACTTTCAACTTGCAGCTCGAGCATCAACCTCAACTTCAACCAGTACGGTAATGCTCT</t>
  </si>
  <si>
    <t>AATTTGTTTTCCTTCACTTTCAACTTGCAGCTCGAGCATCAACCTCAACTTCAACCAGTGCGGTAATGCTCT</t>
  </si>
  <si>
    <t>AATTTTTTTCCTTCTCTTTCAAGTTGCAGCTCGAGCATCAACTTCAACTTCAGCCAGTACGGTAATACTCT</t>
  </si>
  <si>
    <t>AATTTTTTTTCCTTCACTTTCAACTTGCAGCTCGAGCATCAACCTCAACTTCAACCAGTACGGTAATGCTCT</t>
  </si>
  <si>
    <t>AATTTTTTTTCCTTCACTTTCAACTTGCAGCTCGAGCATCAACCTCAACTTCAACCAGTGCGGTAATGCTCT</t>
  </si>
  <si>
    <t>AATTTTTTTTCCTTCACTTTCAACTTGCAGCTCGAGCATCAACCTCAACTTCAACCATTACGGTAATGCTCT</t>
  </si>
  <si>
    <t>AATTTTTTTTCCTTCACTTTCAACTTGTAGCTCGAGCATCAACCTCAACTTCAACCAGTACGGTAATGCTCT</t>
  </si>
  <si>
    <t>AATTTTTTTTCCTTCTCTTTCAAGTTGCAGCTCGAGCATCAACTTCAACTTCAGCCAGTACGGTAATACTCT</t>
  </si>
  <si>
    <t>AATTTTTTTTTCCTTCACTTTCAACTTGCAGCTCGAGCATCAACCTCAACTTCAACCAGTACGGTAATGCTCT</t>
  </si>
  <si>
    <t>AATTTTTTTTTCCTTCACTTTCAACTTGCAGCTCGAGCATCAACCTCAACTTCAACCAGTGCGGTAATGCTCT</t>
  </si>
  <si>
    <t>AATTTTTTTTTCTTCACTTTCAACTTGCAGCTCGAGCATCAACCTCAACTTCAACCAGTACGGTAATGCTCT</t>
  </si>
  <si>
    <t>AATTTTTTTTTTCCTTCACTTTCAACTTGCAGCTCGAGCATCAACCTCAACTTCAACCAGTACGGTAATGCTCT</t>
  </si>
  <si>
    <t>CiCENH32</t>
  </si>
  <si>
    <t>CiCENH32_10</t>
  </si>
  <si>
    <t>TTGCTAAAACCCTACATCTGTTTCATTACCTAAAATCGCAGGTGCAACGCCTATTTCGACAAGCACAGTGACGATCTT</t>
  </si>
  <si>
    <t>TTGCTAAAACCCTACATTTGTTTCATTACCTAAAATCGCAGGTGCAACGCCTATTTCAACAAGCACAGTGACGATCTT</t>
  </si>
  <si>
    <t>TTGCTAAAACCCTACATTTGTTTCATTACCTAAAATCGCAGGTGCAACGCCTATTTCGACAAGCACAGTGACGATCTT</t>
  </si>
  <si>
    <t>TTGCTAAAACCCTACATTTGTTTCATTACCTAAAATCGCAGGTGCAACGCCTATTTCGACAAGCACAGTGCCGATCTT</t>
  </si>
  <si>
    <t>TTGCTAAAACCCTACATTTGTTTCATTGCCTAAAATCGCAGGTGCAACGCCTATTTCGACAAGCACAGTGACGATCTT</t>
  </si>
  <si>
    <t>TTGCTAAAACCCTACATTTGTTTCGTTACCTAAAATCGCAGGTGCAACGCCTATTTCGACAAGCACAGTGACGATCTT</t>
  </si>
  <si>
    <t>TTGCTAATACCCTACATTTGTTTCATTACATAAAATCGCAGGTGCAACGCCTATTTCGACAAGCACAGTGACGATCTT</t>
  </si>
  <si>
    <t>TTGCTAATACCCTACATTTGTTTCATTACCTAAAATCGCAGGTGCAACGCCTATTTCGACAAGCACAGTGACGATCTT</t>
  </si>
  <si>
    <t>CiCENH32_02</t>
  </si>
  <si>
    <t>TAATGTGGTTTTAATTTTACTTAATTTCTTCCCCAGCCACCGCGAAAAAGTCCGAGGAAGAATCCAGCAAGTGAGTTTTTGTACATATTTTGATGTTTAATGTCTGTT</t>
  </si>
  <si>
    <t>TAATGTGGTTTTAATTTTACTTAATTTCTTCCCCAGCCACCGCGAAAAAGTCCGAGGAAGAATCCAGCAAGTGAGTTTTTGTACATATTTTGATGTTTAATGTGTGTT</t>
  </si>
  <si>
    <t>TAATGTGGTTTTGATTTTACTTAATTTCTTCCCCAGCCACCGCGAAAAAGTCCGAGGAAGAATCCAGCAAGTGAGTTTTTGTACATATTTTGAAGTTTAATGTCTGTT</t>
  </si>
  <si>
    <t>TAATGTGGTTTTGATTTTACTTAATTTCTTCCCCAGCCACCGCGAAAAAGTCCGAGGAAGAATCCAGCAAGTGAGTTTTTGTACATATTTTGAAGTTTAATGTGTGTA</t>
  </si>
  <si>
    <t>TAATGTGGTTTTGATTTTACTTAATTTCTTCCCCAGCCACCGCGAAAAAGTCCGAGGAAGAATCCAGCAAGTGAGTTTTTGTACATATTTTGAAGTTTAATGTGTGTT</t>
  </si>
  <si>
    <t>TAATGTGGTTTTGATTTTACTTAATTTCTTCCCCAGCCACCGCGAAAAAGTCCGAGGAAGAATCTAGCAAGTGAGTTTTTGTACATATTTTGAAGTTTAATGTCTGTT</t>
  </si>
  <si>
    <t>TAATGTGGTTTTGATTTTACTTAATTTCTTCCCCAGCCACCGCGAAAAAGTCCGAGGAAGACTCCAGCAAGTGAGTTTTTGTACATATTTTGATGTTTAATGTCTGTT</t>
  </si>
  <si>
    <t>TAATGTGGTTTTGATTTTACTTAATTTCTTCCCCAGCCACCGCGAAAAAGTCCGAGGAAGACTCCAGCAAGTGAGTTTTTGTACATATTTTGATGTTTAATGTGTGTA</t>
  </si>
  <si>
    <t>TAATGTGGTTTTGATTTTACTTAATTTCTTCCCCAGCCACCGCGAAAAAGTCCGAGGAAGACTCCAGCAAGTGAGTTTTTGTACATATTTTGATGTTTAATGTGTGTT</t>
  </si>
  <si>
    <t>TAATGTGGTTTTGATTTTGCTTAATTTCTGCACCAGCCACCGCGAAAGAGTCCGAGGAAGAATCCAGCAAGTGAGTTTTTGTACATATTTTGATGTTTAATGTCTGTT</t>
  </si>
  <si>
    <t>TAATGTGGTTTTGATTTTGCTTAATTTCTGCACCAGCCACCGCGAAAGAGTCCGAGGAAGAATCCAGCAAGTGAGTTTTTGTACATATTTTGATGTTTAATGTGTGTT</t>
  </si>
  <si>
    <t>TAATGTGTTTTTGATTTTGCTTAATTTCTGCACCAGCCACCGCGAAAGAGTCCGAGGAAGAATCCAGCAAGTGAGTTTTTGTACATATTTTGATGTTTAATGTCTGTT</t>
  </si>
  <si>
    <t>CiCENH32_03</t>
  </si>
  <si>
    <t>TCGTGAGATTCGACGTTTGCAAAAGACCGTCAATCTTCTCATCCCTGCCGCCCCTTTCATCCGAACTGTAAGATCTCTGCGTTCATCTTT</t>
  </si>
  <si>
    <t>TCGTGAGATTCGACGTTTGCAAAAGACCGTCAATCTTCTCATCCCTGCCGCCCCTTTCATCCGAACTGTTAGATCTCTGCGTTCATCTTT</t>
  </si>
  <si>
    <t>TCGTGAGATTCGACGTTTGCAAAAGACCGTCAATCTTCTCATCCCTGCCGCTCCTTTCATCCGAACTGTAAGATCTCTGCGTTCATCTTT</t>
  </si>
  <si>
    <t>CiCENH32_04</t>
  </si>
  <si>
    <t>CCCTGTTTTAACTTCTTGCAGGTAAGAGAAATTAGCAATTACTTTGCCCCTGAAGTGACACGCTGGCAAGCTGAAGCATTACAAGCACTTCA</t>
  </si>
  <si>
    <t>CCCTGTTTTAACTTTTAACTTCTTGCAGGTAAGAGAAATTAGCAATTACTTTGCCCCTGAAGTGACACGCTGGCAAGCAGAAGCATTACAAGCACTTCA</t>
  </si>
  <si>
    <t>CCCTGTTTTAACTTTTATCTTCTTGCAGGTAAGAGAAATTAGCAATTACTTTGCCCCTGAAGTGACACGCTGGCAAGCAGAAGCATTACAAGCACTTCA</t>
  </si>
  <si>
    <t>CCCTGTTTTAACTTTTATCTTCTTGCAGGTAAGAGAAATTAGCAATTACTTTGCCCCTGAAGTGACACGCTGGCAAGCTGAAGCATTACAAGCACTTCA</t>
  </si>
  <si>
    <t>CiCENH32_05</t>
  </si>
  <si>
    <t>TATACAATTTAAAAAATGAAAAATATTTCTATTTTGTTATGAAGGCAGCAGAAGATTACTTGGTTCAGTTGTTTGAAGATTC</t>
  </si>
  <si>
    <t>TATACAATTTAATAACATGAAAAATATTTCAACTTTGTTATGAAGGCAGCAGAAGATTACTTGGTTCAGTTGTTTGAAGATTC</t>
  </si>
  <si>
    <t>TATACAATTTAATAACATGAAAAATATTTCTATTTTGTTATGAAGGCAGCAGAAGATTACTTGGTGCAGTTGTTTGAAGATTC</t>
  </si>
  <si>
    <t>TATACAATTTAATAACATGAAAAATATTTCTATTTTGTTATGAAGGCAGCAGAAGATTACTTGGTTCAGTTGTTTGAAGATTC</t>
  </si>
  <si>
    <t>CiCENH32_06</t>
  </si>
  <si>
    <t>ATTCAGTGAAAAAAGATTGGGAGTTGGCAAGGAGACTTGGAAAGAAAGGGCAGCCGTATTAAGATTAATTATGTGGGATGACTAATTTGTTATAAATATTTTAGG</t>
  </si>
  <si>
    <t>ATTCAGTGAAAAAAGATTGGGAGTTGGCAAGGAGACTTGGAAAGAAAGGGCAGCCGTATTAATATTAATTATGTGGGATGACTAATTTGTTATAAATATGTTAGG</t>
  </si>
  <si>
    <t>ATTCAGTGAAAAAAGATTGGGAGTTGGCAAGGAGACTTGGAAAGAAAGGGCAGCCGTATTAATATTAATTATGTGGGATGACTAATTTGTTATAAATATTTTAGG</t>
  </si>
  <si>
    <t>ATTCAGTGAAAAAAGATTGGGAGTTGGCACGGCGACTTGGAAAGAAAGGGCAGCCGTATTAATATTAATTATGTGGGATGACTAATTTGTTATAAATATGTTAGG</t>
  </si>
  <si>
    <t>ATTCAGTGAAAAAAGATTGGGAGTTGGCACGGCGACTTGGAAAGAAAGGGCAGCCGTATTAATTTATATGGTATGAGTAAATTGTTATAAATATGTTAGG</t>
  </si>
  <si>
    <t>ATTTAGTGAAAAAAGATTGGGAGTTGGCAAGGAGACTTGGAAAGAAAGGGCAGCCGTATTAATATTAATTATGTGGGATGACTAATTTGTTATAAATATTTTAGG</t>
  </si>
  <si>
    <t>ATTTAGTGAAAAAAGATTGGGAGTTGGCACGCCGACTTGGAAAGAAAGGGCAGCCGTATTAATTTATATGGTATGAGTAATTTGTTATAAATATGTTAGG</t>
  </si>
  <si>
    <t>ATTTAGTGAAAAAAGATTGGGAGTTGGCACGGCGACTTGGAAAGAAAGGGCAGCCGTATTAATATTAATTATGTGGGATGACTAATTTGTTATAAATATGTTAGG</t>
  </si>
  <si>
    <t>ATTTAGTGAAAAAAGATTGGGAGTTGGCACGGCGACTTGGAAAGAAAGGGCAGCCGTATTAATATTAATTATGTGGGATGACTAATTTGTTATAAATATTTTAGG</t>
  </si>
  <si>
    <t>CiCENH32_07</t>
  </si>
  <si>
    <t>TCTTTCCCTACTATTTCAATTCTGATGTTATGTCAAGCGTTTTTATACTTTATCAGCAGTTTAGTAACGTAATGTGGTTTTGATTTTACTTAATTTCTT</t>
  </si>
  <si>
    <t>TCTTTCCCTACTATTTCAATTCTGATGTTATTTCAAGCGTTTTTATACTTTATCAGCAGTTAAGTAACGTAATGTGGTTTTGATTTTACTTAATTTCTT</t>
  </si>
  <si>
    <t>TCTTTCCCTACTATTTCAATTCTGATGTTATTTCAAGCGTTTTTATACTTTATCAGCAGTTTAGTAACGTAATGTGGTTTTGATTTTACTTAATTTCTT</t>
  </si>
  <si>
    <t>TCTTTCCCTACTATTTCAATTCTGATGTTTTTTCAAGCGTTTTTGTACTTTATCAGCAGTTTAGTAACGTAATGTGGTTTTAATTTTACTTAATTTCTT</t>
  </si>
  <si>
    <t>TCTTTCCCTACTATTTCAATTCTGATGTTTTTTCAAGCGTTTTTGTACTTTATCAGCAGTTTAGTAACGTAATGTGGTTTTGATTTTACTTAATTTCTT</t>
  </si>
  <si>
    <t>CiCENH32_08</t>
  </si>
  <si>
    <t>TTTGTACATACTTTGTAGATCTGAAGGTTTTGGTTTACAGGTTCAGAAGCCAGAGAAAGCAAGAGACGGCACCGCCATAAGCCTGGAACTCAAGCCCTTC</t>
  </si>
  <si>
    <t>TTTGTAGATCTGAAGGTTTTGGTTTACAGGTTCAGAAGCCGGAGAAAGCAAAAGACGGCATCGCCATAAGCCTGGAACTCAAGCCCTTC</t>
  </si>
  <si>
    <t>TTTGTAGATCTGAAGGTTTTGGTTTACAGGTTCAGAAGCCGGAGAAAGCAAGAGACGGCATCGCCATAAGCCTGGAACTCAAGCCCTTC</t>
  </si>
  <si>
    <t>TTTGTAGATCTGAAGGTTTTGGTTTACAGGTTCAGAAGCCGGAGAAAGCAAGAGACGGCATCGTCATAAGCCTGGAACTCAAGTGCTTC</t>
  </si>
  <si>
    <t>CiCENH32_09</t>
  </si>
  <si>
    <t>TACATTATCATCACCCAATTTTCTTCAAATTGACAAATTAGAATCACGATGATGGGAAATTATGATTGCTTTCTCTCACATTA</t>
  </si>
  <si>
    <t>TACATTATCATCATTAATCGCCCAATTTTCTTCAAATTGACAAATTAGAATCACGATGGTGGGAAATTATGATTACTTTCTCTCACATTA</t>
  </si>
  <si>
    <t>CiDMP1</t>
  </si>
  <si>
    <t>CiDMP1_01</t>
  </si>
  <si>
    <t>ACATTTCATAGCATCAAAAAACCTAATCAAAATTACATAATTATGGAGATTAAAGTCGAAAATGGGGAAGACGAACATGCTCCTCTTCTTGCAAAAACACTTCTTC</t>
  </si>
  <si>
    <t>ACATTTCATAGCATCAAAAAAGCTAATCAAAATTACATAATTATGGAGATTAAAGTCGAAAATGGGGAAGACGAACATGCTCCTCTTCTTGCAAAAACACTTCTTC</t>
  </si>
  <si>
    <t>ACATTTCATAGCATCAAAAAAGCTAATCAAAATTACATAATTATGGAGATTAAGGTCGAAAATGGGGAAGACGAACATGCTCCTCTTCTTGCAAAAACACTTCTTC</t>
  </si>
  <si>
    <t>ACATTTCATAGCATCAAAAAAGCTAATCAAAATTACATAATTATGGAGATTAAGGTCGAAAATGGGGAGGACGAACATGCATGCTCCTCTTCTTGCAAAAACACTTCTTC</t>
  </si>
  <si>
    <t>ACATTTCATAGCATCAAAAAAGCTAATCAAAATTACATAATTATGGAGATTAAGGTCGAAAATGGGGAGGACGAACATGCTCCTCTTCTTGCAAAAACACTTCTTC</t>
  </si>
  <si>
    <t>ACATTTCATAGCATCAAAAAAGCTAATCAAAATTACATATTTATGGAGATTAAGGTCGAAAATGGGGAAGACGAACATGCTCCTCTTCTTGCAAAAACACTTATTC</t>
  </si>
  <si>
    <t>ACATTTCATAGCATCAAAAAAGCTAATCAAAATTACATATTTATGGAGATTAAGGTCGAAAATGGGGAAGACGAACATGCTCCTCTTCTTGCAAAAACACTTCTTC</t>
  </si>
  <si>
    <t>CiDMP1_02</t>
  </si>
  <si>
    <t>AGCATTTGGAGTCGTTTTCAGTATGTTGTTTGTTACTTTCCCTACACGACGCCATGGAATTGGGTTTCCAGTTAGTAACATTTAACAC</t>
  </si>
  <si>
    <t>TGCATTTGGAGTCGTTTTCAGTATGTTGTTTGTTACTTTCCCTACACGACGCCATGGAATTGGGTTTCCAGTTAGTAACATTTAACAC</t>
  </si>
  <si>
    <t>TGCATTTGGAGTCGTTTTCAGTATGTTGTTTGTTGCTTTCCCTACACGACGCCATGGAATTGGGTTTCCAATTACTAACATTTAACAC</t>
  </si>
  <si>
    <t>TGCATTTGGAGTCGTTTTCAGTATGTTGTTTGTTGCTTTCCCTACACGACGCCATGGAATTGGGTTTCCAATTAGTAACATTTAACAC</t>
  </si>
  <si>
    <t>CiDMP1_03</t>
  </si>
  <si>
    <t>ACTCTACCACCGGAGATTGCAGATAAGTACAGGCTGAGATTCATAGATTTCATGCATGCCTTCATGTCGATTATGGTTTTTGCA</t>
  </si>
  <si>
    <t>ACTCTACCACCGGAGATTGCAGCTAAGTACAGGCTGAGATTCATAGATTTCATGCATGCCTTCATGTCGATTATGGTTTTTGCA</t>
  </si>
  <si>
    <t>ACTCTACCACCGGAGCTTGCAGCGAAGTACAGACTGAGATTCATAGATTTCATGCATGCCTTCATGTCGCTTATGGTTTTTGCA</t>
  </si>
  <si>
    <t>ACTCTACCACCGGAGCTTGCAGCTAAGTACAGACTGAGATTCATAGATTTCATGCATGCCTTCATGTCGCTTATGGTTTTTGCA</t>
  </si>
  <si>
    <t>ACTCTACCACCGGAGCTTGCAGCTAAGTACAGGCTGAGATTCATAGATTTCATGCATGCCTTCATGTCGAATATGGTTTTTGCA</t>
  </si>
  <si>
    <t>ACTCTACCACCGGAGCTTGCAGCTAAGTACAGGCTGAGATTCATAGATTTCATGCATGCCTTCATGTCGATTATGGTTTTTGCA</t>
  </si>
  <si>
    <t>ACTCTACCACCGGAGCTTGCAGCTAAGTACAGGCTGAGATTCATAGATTTCATGCATGCCTTCATGTCGCTTATGGTTTTTGCA</t>
  </si>
  <si>
    <t>CiDMP1_05</t>
  </si>
  <si>
    <t>GGAGAAAACCCTGATACAAAAAGCCATTAGCCAAACATTCCAAAGCACTGCCCACTTAGCGAATCTTCTACCTACCGG</t>
  </si>
  <si>
    <t>GGAGAAAACCCTGATACAAAAAGCCATTAGCCTAACATTCCAAAGCACTGCCCACTTAGCGAATCTTCTACCTACCGG</t>
  </si>
  <si>
    <t>GGAGAAAACGCTGATACAAAAAGCCATCAGCCAAACATTCCAAAGCACTGCCCACTTAGCGAATCTTCTACCTACCGG</t>
  </si>
  <si>
    <t>GGAGAAAACGCTGATACAAAAAGCCATTAGCCAAACATTCCAAAGCACTGCCCACTTAGCGAATCTTCTACCTACCGG</t>
  </si>
  <si>
    <t>CiDMP1_06</t>
  </si>
  <si>
    <t>TTTTGCAGCAGTGGCTCTATTTGATCAAGATGTTGTGAATTGCTTTTATCCATCACCATCTGATGAAACGAAAGAACTCCTCACGACATTGCCTG</t>
  </si>
  <si>
    <t>TTTTGCAGCAGTGGCTCTATTTGATCAAGATGTTGTGAATTGCTTTTATCCATCACCATCTGATGAAACGAAAGAGCTCCTCACGACACTGCCTG</t>
  </si>
  <si>
    <t>TTTTGCAGCAGTGGCTCTATTTGATCAAGATGTTGTGAATTGCTTTTATCCATCACCATCTGATGAAACGAAAGAGTTCCTCACGACACTGCCTG</t>
  </si>
  <si>
    <t>CiDMP1_07</t>
  </si>
  <si>
    <t>GAGTTTTACCGATAGTTTCATGGATGGAAAGGGTATGGTATGTTATGGGTTCGCGACAAGACGTGGATTGTGGGTCATTGATGGGTCGACA</t>
  </si>
  <si>
    <t>GAGTTTTACTGATAGTTTCATGGACGGAAAGGGTATCGTATGTTATGGGTTCGCGACAAGACGTGGATTGTGGGTCATTGATGGGTCGACA</t>
  </si>
  <si>
    <t>GAGTTTTACTGATAGTTTCATGGACGGAAAGGGTATCGTATGTTATGGGTTCGCGACAAGGCGTGGATTGTGGGTCATTGATGGGTCGACA</t>
  </si>
  <si>
    <t>GAGTTTTACTGATAGTTTCATGGACGGAAAGGGTATGGTATGTTATGGGCTCGCGACAAGACGTGGATTGTGGGTCATTGATGGGTCGACA</t>
  </si>
  <si>
    <t>GAGTTTTACTGATAGTTTCATGGACGGAAAGGGTATGGTATGTTATGGGTTCGCGACAAGACGTGGATTGTGGGTCATTGATGGGTCGACA</t>
  </si>
  <si>
    <t>GAGTTTTACTGATAGTTTCATGGACGGAAAGGGTATGGTATGTTATGGGTTCGCGACAATACGCGGATTGTGGGTCATTGATGGGTCGACA</t>
  </si>
  <si>
    <t>GAGTTTTACTGATAGTTTCATGGATGGAAAGGGTATGGTATGTTATGGGTTCGCGACAATACGCGGATTGTGGGTCATTGATGGGTCGACA</t>
  </si>
  <si>
    <t>CiPLP5</t>
  </si>
  <si>
    <t>CiPLP5_01</t>
  </si>
  <si>
    <t>TCTCGATCCTCGAAAGCAAGTTTTTATACGGTTACGACGATCCGAAGCTTTGGAAACCTCAGCAAGTTTCTCCGGAAATTTCTGTTACGGCGACG</t>
  </si>
  <si>
    <t>TCTCGATCCTCGAAAGCAAGTTTTTATTCGGTTACGACAATCCGAAGCTTTGGAAACCTCAGCAAGTTTCTCCGGAAATTTCTGTTACGGCGACG</t>
  </si>
  <si>
    <t>TCTCGATCCTCGAAAGCAAGTTTTTATTCGGTTACGACGATCCGAAGCTTTGGAAACCTCAGCAAGTTACTCCGGAAATTTCTGTTACGGCGACG</t>
  </si>
  <si>
    <t>TCTCGATCCTCGAAAGCAAGTTTTTATTCGGTTACGACGATCCGAAGCTTTGGAAACCTCAGCAAGTTTCTCCGGAAATTTCCGTTACGGCGACG</t>
  </si>
  <si>
    <t>TCTCGATCCTCGAAAGCAAGTTTTTATTCGGTTACGACGATCCGAAGCTTTGGAAACCTCAGCAAGTTTCTCCGGAAATTTCTGTTACGGCGACG</t>
  </si>
  <si>
    <t>CiPLP5_02</t>
  </si>
  <si>
    <t>AGAGCCTAGCATCGACAACGATAAGCTCAGCTACGAGATTTTTTCGATCCTCGAAAGCAAGTTTTTATTCGGTTACGACGATCCGAAGCTTTGGAA</t>
  </si>
  <si>
    <t>AGAGCCTAGCGTCGACAACGATAAGCTCAGCTATGAGATTTTCTCGATCCTCGAAAGCAAGTTTTTATACGGTTACGACGATCCGAAGCTTTGGAA</t>
  </si>
  <si>
    <t>AGAGCCTAGCGTCGACAACGATAAGCTCAGCTATGAGATTTTCTCGATCCTCGAAAGCAAGTTTTTATTCGGTTACGACAATCCGAAGCTTTGGAA</t>
  </si>
  <si>
    <t>AGAGCCTAGCGTCGACAACGATAAGCTCAGCTATGAGATTTTCTCGATCCTCGAAAGCAAGTTTTTATTCGGTTACGACGATCCGAAGCTTTGGAA</t>
  </si>
  <si>
    <t>CiPLP5_03</t>
  </si>
  <si>
    <t>ATGATGAACCAGAGAGGTAAAATATGTGTGCTCTCGATTGATGGCGGAGGAATGCGGAGTATTCTAACAGGAAAAGCACTAGC</t>
  </si>
  <si>
    <t>ATGATGAACCAGAGAGGTAAAATATGTGTGCTCTCGATTGATGGCGGAGGAATGCGGAGTATTCTAGCAGGAAAAGCACTAGC</t>
  </si>
  <si>
    <t>ATGATGAATCAGAGAGGTAAAATATGTGTGCTCTCGATTGATGGCGGAGGAATGCGGAGTATTCTAGCAGGAAAAGCACTAGC</t>
  </si>
  <si>
    <t>CiPLP5_04</t>
  </si>
  <si>
    <t>TCGGAAGCAAAAACCAGAGTGTTCCGATTTTCAAAGCGGAGGACACGTGGAGGTTTCTGGCGGAGCAAGGGAAACAAATATATCATCAG</t>
  </si>
  <si>
    <t>TCGGAAGCAAAAACCAGAGTGTTCCGATTTTCAAAGCGGAGGACACGTGGAGGTTTCTGGCGGAGCAAGGGAAACAATTATATCATCAG</t>
  </si>
  <si>
    <t>TCGGAAGCAGAAACCAGAGTGTTCCGATTTTCAAAGCGGAGGACACGTGGAGGTTTCTGGCGGAGCAAGGGAAACAAATATATCATCAG</t>
  </si>
  <si>
    <t>TCGGAAGCAGAAACCAGAGTGTTCCGATTTTCAAAGCGGAGGACACGTGGAGGTTTCTGGCGGAGCAAGGGAAACAATTATATCATCAG</t>
  </si>
  <si>
    <t>TCGGAAGCAGAAACCAGAGTGTTCCGATTTTCAAAGCGGAGGACACGTGGAGGTTTCTGTCGGAGCAAGGGAAACAAATATATCATCAG</t>
  </si>
  <si>
    <t>CiPLP5_05</t>
  </si>
  <si>
    <t>GAGGCGGCGATGGGCGGATAAGCCATGCCACGGCAGCATTTGAAAACGCAATGAAAGAAGCGTTCATGGTCAACGGGCAG</t>
  </si>
  <si>
    <t>GAGGCGGCGATGGGCGGATAAGCCATGCCACGGCAGCATTTGAAAACGCAATGAAGGAAGCGTTCATGGTCAACGGGCAT</t>
  </si>
  <si>
    <t>CiPLP5_06</t>
  </si>
  <si>
    <t>GCTCGAATTTCCGGCGATAGCTCCGCCGATATGGTGGACCATGCAGTCGCCATGGCGTTTGGTCAGAGCCGCTGTAGCAACTACGTCCGTGTACAGGTATA</t>
  </si>
  <si>
    <t>GCTCGAATTTCCGGCGATAGCTCCGCCGATATGGTGGACCATGCCGTCGCCATGGCGTTTGGTCAGAGCCGCTGTAGCAACGACGTCCGTGTACAGGTATA</t>
  </si>
  <si>
    <t>GCTCGAATTTCCGGCGATAGCTCCGCCGATATGGTGGACCATGCCGTCGCCATGGCGTTTGGTCAGAGCCGCTGTAGCAACTACGTCCGTGTACAGGTATA</t>
  </si>
  <si>
    <t>GCTCGAATTTCCGGCGATAGCTCCGCCGATATGGTGGACCATTCCGTCGCCATGGCGTTTGGTCAGAGCCGCTGTAGCAACTACGTCCGTGTACAGGTATA</t>
  </si>
  <si>
    <t>GCTCGAATTTCCGGCGATATCTCCGCCGATATGGTGGACCATGCCGTCGCCATGGCGTTTGGTCAGAGCCGCTGTAGCAACTACGTCCGTGTACAGGTATA</t>
  </si>
  <si>
    <t>CiPLP5_07</t>
  </si>
  <si>
    <t>GATGTTGATTCGGATCATAGCCCTAGCAACGTAAAAGCACTTATTGGAATAGCTGACGAGATGCTGAGACAGAAGAATGTGGAATCGGTACT</t>
  </si>
  <si>
    <t>GATGTTGATTCGGATCATAGCCCTAGCAACGTAAAAGCACTTATTGGAATAGCTGACGAGATGTTGAGACAGAAGAATGTGGAATCAGTACT</t>
  </si>
  <si>
    <t>GATGTTGATTCGGATCATAGCCCTAGCAACGTAAAAGCACTTATTGGAATAGCTGACGAGATGTTGAGACAGAAGAATGTGGAATCGGTACT</t>
  </si>
  <si>
    <t>GATGTTGATTCGGATCCTAGCCCTAGCAACGTAAAAGCACTTATTGGAATAGCTGACGAGATGCTGAGACAGAAGAATGTGGAATCAGTAAT</t>
  </si>
  <si>
    <t>GATGTTGATTCGGATCCTAGCCCTAGCAACGTAAAAGCACTTATTGGAATAGCTGACGAGATGCTGAGACAGAAGAATGTGGAATCGGTACT</t>
  </si>
  <si>
    <t>GATGTTGATTCGGATCCTAGCCCTAGCAACGTAAAAGCACTTATTGGAATAGCTGACGAGATGTTGAGACAGAAGAATGTGGAATCAGTACT</t>
  </si>
  <si>
    <t>GATGTTGATTCGGATCCTAGCCCTAGCAACGTAAAAGCACTTATTGGAATAGCTGACGAGATGTTGAGACAGAAGAATGTGGAATCGGTACT</t>
  </si>
  <si>
    <t>CiPLP5_08</t>
  </si>
  <si>
    <t>GTGTTAGAGCATCAAAAGAGGAGTTATCGTATTGCTCCCACTGTTGCATTTAAGCAGCCTACTTTCAAGCAAACGTGAACGATTCACTTTA</t>
  </si>
  <si>
    <t>GTGTTAGAGCATCAAAAGAGGAGTTGTCGTATTGCTCCCACCGTTGCATTTAAGCAGCCTACTTTCAAGCAAACGTGAACGAATCACTTTA</t>
  </si>
  <si>
    <t>GTGTTAGAGCATCAAAAGAGGAGTTGTCGTATTGCTCCCACTATTGCATTTAAGCAGCCTACTTTCAAGCAAACGTGAACGAATCACTTTA</t>
  </si>
  <si>
    <t>GTGTTAGAGCATCAAAAGAGGAGTTGTCGTATTGCTCCCACTGTTGCATTTAAGCAACCTACTTTCAAGCAAACGTGAATGAATCACTTTA</t>
  </si>
  <si>
    <t>GTGTTAGAGCATCAAAAGAGGAGTTGTCGTATTGCTCCCACTGTTGCATTTAAGCAGCCTACTTTCAAGCAAACGTGAACGAATCACTTTA</t>
  </si>
  <si>
    <t>GTGTTAGAGCATCAAAAGAGGAGTTGTCGTATTGCTCCCACTGTTGCATTTAAGCAGCCTACTTTCAAGCAAACGTGAACGATTCACTTTA</t>
  </si>
  <si>
    <t>GTGTTAGAGCATCAAAAGAGGAGTTGTCGTATTGCTCCCACTGTTGCATTTAAGCAGCCTACTTTCAAGCAAATGTGAATGAATCACTTTA</t>
  </si>
  <si>
    <t>GTGTTAGAGCATCAAAGGAGGAGTTGTCGTATTGCTCCCACTGTTGCATTTAAGCAACCTACTTTCAAGCAATCGTGAACGAATCACTTTA</t>
  </si>
  <si>
    <t>GTGTTAGAGCATCAGAGGAGGAGTTGTCGTATGGCTCCCACTGTTGCATTTAAGCAACCTACTTTCAAGCAAACGTGAATGAATCACTTTA</t>
  </si>
  <si>
    <t>GTGTTAGAGCATCAGAGGAGGAGTTGTCGTATTGCTCCCACTGTTGCATTTAAGCAACCTACTTTCAAGCAAACGTGAATGAATCACTTTA</t>
  </si>
  <si>
    <t>CiPLP5_09</t>
  </si>
  <si>
    <t>ATGCGGAGTATTCTAACAGGAAAAGCACTAGCTCACCTCGAGAACGCGTTAAAAACGAAATCCGGCAATCCGAACGCGAGAATC</t>
  </si>
  <si>
    <t>ATGCGGAGTATTCTAGCAGGAAAAGCACTAGCTCACCTCGAGAACGCGTTAAAAACGAAATCCGGCAATCCCAACGCGAGAATC</t>
  </si>
  <si>
    <t>ATGCGGAGTATTCTAGCAGGAAAAGCACTAGCTCACCTCGAGAACGCGTTAAAAACGAAATCCGGCAATCCGAACGCGAGAATC</t>
  </si>
  <si>
    <t>ATGCGGAGTATTCTAGCAGGAAAAGCACTAGCTCACCTCGAGAACGCGTTAAAAACGAAATCCGGCAATCCGAACGCTAGAATC</t>
  </si>
  <si>
    <t>CiPLP5_10</t>
  </si>
  <si>
    <t>GAAGCAAGGAAAATAATTATATCATCAGAACTCAAGTTCCAACGGCGGTGGTGGTGGAGGTTTATTGAAAAGGATCTTCCGCGGCGGAGGCGGC</t>
  </si>
  <si>
    <t>GGAGCAAGGGAAACAAATATATCATCAGAACTCAAGTTCCAAAGGCGGTGGTGGTGGAGGTTTATTGAAAAGGATCTTCCGCGGCGGAGGCGGC</t>
  </si>
  <si>
    <t>GGAGCAAGGGAAACAAATATATCATCAGAACTCAAGTTCCAACGGCGGTGGTGGTGGAGGTTTATTGAAAAGGATCTTCCGCGGCGGAGGCGGC</t>
  </si>
  <si>
    <t>GGAGCAAGGGAAACAAATATATCATCAGAACTCAAGTTCCAACGGCGGTGGTGGTGGAGGTTTATTGAAAATGATCTTCCGCGGCGGAGGCGGC</t>
  </si>
  <si>
    <t>GGAGCAAGGGAAACAAATATATCATCAGAACTCAAGTTCCAACGGCGGTGGTGGTGGAGGTTTATTTAAAAGGATCTTCCGCGGCGGAGGCGGC</t>
  </si>
  <si>
    <t>GGAGCAAGGGAAACAATTATATCATCAGAACTCAAGTTCCAACGGCGGTGGTGGTGGAGGTTTATTAAAAAGGATTTTCCGCGGCGGAGGCGGC</t>
  </si>
  <si>
    <t>GGAGCAAGGGAAACAATTATATCATCAGAACTCAAGTTCCAACGGCGGTGGTGGTGGAGGTTTATTGAAAAGGATCTTCCGCGGCGGAGGCGGC</t>
  </si>
  <si>
    <t>CiPLP5_11</t>
  </si>
  <si>
    <t>AAAAATCGTTTCTATATTATTCAATGTTTCTCTATTAAAATTTTTATCTGACAGTCAAACGAGTCCAACATGGGTCATCATGGGGT</t>
  </si>
  <si>
    <t>AAAAATCGTTTCTATATTATTCAATGTTTCTCTATTAAAATTTTTATCTGACAGTCAAACGGGTCCAACATGGGTCATCATGGGGT</t>
  </si>
  <si>
    <t>AAAAATCGTTTCTATATTATTCAGTGTTTCTCTATTAAAATTTTTATCTGACAGTCAAACGGGTCCAACATGGGTCATCATGGGGT</t>
  </si>
  <si>
    <t>AAAAGTCGTTTCTATATTATTCAGTGTTTCTCTATTAAAATTTTTATCTGACAGTCAAACGGGTCCAACATGGGTCATCATGGGGT</t>
  </si>
  <si>
    <t>AAACATCATTTCTATATTATTCAATGTTTCTCTATTAAAATTTTTATCTAACAGTCAAACGGGTGCAACATGGGTCATCATGGGTT</t>
  </si>
  <si>
    <t>AAACATCATTTCTATATTATTCAATGTTTCTCTATTAATATTTTTATCTAACAGTCAAACGGGTCCGACATGGGTCATCA</t>
  </si>
  <si>
    <t>AAACATCATTTCTATATTATTCAATGTTTCTCTATTAATATTTTTATCTAACAGTCAAACGGGTCCGACATGGGTCATCATGAGGT</t>
  </si>
  <si>
    <t>AAACATCATTTCTATATTATTCAATGTTTCTCTATTAATATTTTTATCTAACAGTCAAACGGGTCCGACATGGGTCATCATGGGGT</t>
  </si>
  <si>
    <t>AAACATCGTTTCTATATTATTCAATGTTTCTTTATTAAAATTTTTATCTGACAGTCAAACGGGTCCAACATGGGTCATCATGGGGT</t>
  </si>
  <si>
    <t>AAACATTGTTTCTATATTAATCAATGTTTGTGTATTAATTTTTTTATCTTACAGTCAAACGGGTCCAACATGGGTCATCATGGGGT</t>
  </si>
  <si>
    <t>CiDMP2</t>
  </si>
  <si>
    <t>CiDMP2_01</t>
  </si>
  <si>
    <t>ATCACACACAAAAACATTGGACAAATGGCGGCCACCACCATAAAAAACAAGACACTTTCCGGCGTCGGTAACCTCATAAAGCTCCTGCCAACC</t>
  </si>
  <si>
    <t>ATCACACACAAAAACATTGGACAAATGGCGGGCACCACCATAAAAAACAAGACACTTTCCGGCGTCGGTAACCTCATAAAGCTCCTGCCAACC</t>
  </si>
  <si>
    <t>ATCACACACAAAAACATTGGACAAATGGCGGGCACCTCCATAAAAAACAAGACACTTTCCGGCGTCGGTAACCTCATAAAGCTCCTGCCAACC</t>
  </si>
  <si>
    <t>CiDMP2_03</t>
  </si>
  <si>
    <t>CCGTCTCCGCCTTCATCCTCAAACGTTGATGTTTCTAAGTATAAGCTTCGAATCGGAGACTTTGTGCATGCACTTTTTACGGTGGTTGTTTTTGCAG</t>
  </si>
  <si>
    <t>CCGTCTCCGCCTTCTTCCTCAAACGTTGATGTTTCTAAGTATAAACTTCGAATCGGAGACTTTATGCATGCACTTTTTACTGTGGTTGTTTTTGCAG</t>
  </si>
  <si>
    <t>CCGTCTCCGCCTTCTTCCTCAAACGTTGATGTTTCTAAGTATAAACTTCGAATCGGAGACTTTGTGCACGCACTTTTTACTGTGGTTGTTTTTGCAG</t>
  </si>
  <si>
    <t>CCGTCTCCGCCTTCTTCCTCAAACGTTGATGTTTCTAAGTATAAACTTCGAATCGGAGACTTTGTGCATGCACTTTTTACTGTGGTTGTTTTTGCAG</t>
  </si>
  <si>
    <t>CCGTCTCCGCCTTCTTCCTCAAACGTTGATGTTTCTAAGTATAAACTTCGAGTCGGAGACTTTGTGCATGCACTTTTTACTGTGGTTGTTTTTGCAG</t>
  </si>
  <si>
    <t>TGCAGTTCTCCGCCTTCTTCCTCAAACGTTGATGTTTCTAAGTATAAACTTCGAATCGGAGACTTTGTGCATGCACTTTTTACTGTGGTTGTTTTTGCAG</t>
  </si>
  <si>
    <t>CiDMP2_04</t>
  </si>
  <si>
    <t>CGGCCACTGCTCCACCGTCAACAAGTACATGTCCTCCATCCTCATTACCCTATGTGGCTTCTCCTGCGCCTTCTCTTCCTTCACCGACAGCTATG</t>
  </si>
  <si>
    <t>CGGCCACTGCTCCACCGTCAACAAGTACATGTCCTCCATCCTCATTACCCTCTGTGGCTTCTCCTGCGCCTTCTCTTCCTTCACCGACAGCTATG</t>
  </si>
  <si>
    <t>CGGCCACTGCTCCACCGTCAACAAGTACATGTCGTCCATCCTCATTACCCTCTGTGGCTTCTCCTGCGCCTTCTCTTCCTTCACCGACAGCTATG</t>
  </si>
  <si>
    <t>TGGCCACTGCTCCACTGTCAACAAGTACATGTCCTCCATCCTCATTACGCTCTGTGGCTTCTCCTGCGCCTTCTCTTCCTTCACCGACAGCTATG</t>
  </si>
  <si>
    <t>CiDMP2_05</t>
  </si>
  <si>
    <t>TTTTTACGGTGGTTGTTTTTGCAGTGGTGGCGTTGTTGGATGATAATACGGTGCAGTGTTTGTACCCGGCGTTTGAGACGAACGAGAAGAT</t>
  </si>
  <si>
    <t>TTTTTACTGTGGTTGTTTTTGCAGTGGTCGCGTTGTTGGATGAAAATACGGTTCAGTGTTTGTACCCGGCGTTTGAGACGAACGAGAAGAT</t>
  </si>
  <si>
    <t>TTTTTACTGTGGTTGTTTTTGCAGTGGTCGCGTTGTTGGATGATAATACGGTTCAGTGTTTGTACCCGGCATTTGAGACGAACGAGAAGAT</t>
  </si>
  <si>
    <t>TTTTTACTGTGGTTGTTTTTGCAGTGGTCGCGTTGTTGGATGATAATACGGTTCAGTGTTTGTACCCGGCGTTTGAGACGAACGAGAAGAT</t>
  </si>
  <si>
    <t>TTTTTACTGTGGTTGTTTTTGCAGTGGTCGCGTTGTTGGATGATAATACGGTTCAGTGTTTGTACCCGGCGTTTGAGATGAACGAGAAGAT</t>
  </si>
  <si>
    <t>CiDMP2_06</t>
  </si>
  <si>
    <t>CCGACAGCTATGAAGACGACGATGGAACCACCCATTACGGGATCACTACCGTCAAGGGCTTCTGGCCGTCTCCGCCT</t>
  </si>
  <si>
    <t>CCGACAGCTATGAAGACGACGATGGAACCACCCATTACGGGATCGCTACCGTCAAGGGCTTCTGGCCGTCTCCGCCT</t>
  </si>
  <si>
    <t>CCGACAGCTATGAAGACGACGATGGAACCACCCATTACGGGATTGCTACCGTCAAGGGCTTCTGGCCGTCTCCGCCT</t>
  </si>
  <si>
    <t>CCGACAGCTATGAAGACGACGATGGAACCACCCATTATGGGATCGCGACCATCAAGGGCTTCTGGCCGTCTCCGCCT</t>
  </si>
  <si>
    <t>CiDMP3</t>
  </si>
  <si>
    <t>CiDMP3_01</t>
  </si>
  <si>
    <t>TAACTTGAGAAAAAGTCAAAAAAACCCTTCACAATTACCATGTCTCTTAGAGCCAGGCCGGTAACAGCCGTATCCACATCGTCCGATGATGAGGAGGACATCCCAGACA</t>
  </si>
  <si>
    <t>TAACTTGAGAAAAAGTCAAAAAAACCCTTCACAATTACCATGTCTCTTAGAGCCAGGCCGGTAACAGCCGTATCCACGTCGTCCGATGATGAGGAGGACATCCCAGACA</t>
  </si>
  <si>
    <t>TAACTTGAGAAAAAGTCAAAAAAACCCTTCACATAATTACCATGTCTCTTAGAGCCAGGCCGGTAACAGCCGTATCCACGTCGTCCGATGATGAGGAGGACATCACAGACA</t>
  </si>
  <si>
    <t>TAACTTGAGAAAAAGTCAAAAAAACCCTTCACATAATTACCATGTCTCTTAGAGCCAGGCCGGTAACAGCCGTATCCACGTCGTCCGATGATGAGGAGGACATCCCAGACA</t>
  </si>
  <si>
    <t>TAACTTGAGAAAAAGTCAAAAAACCCTTCACAATTACCATGTCTCTTAGAGCCAGGCCGGTAACAGCCGAATCCACGTCGTCCGATGATGAGGAGGACATCCCAGACA</t>
  </si>
  <si>
    <t>TAACTTGAGAAAAAGTCAAAAAACCCTTCACAATTACCATGTCTCTTAGAGCCAGGCCGGTAACAGCCGTATCCACATCGTCCGATGATGAGGAGGACATCCCAGACA</t>
  </si>
  <si>
    <t>TAACTTGAGAAAAAGTCAAAAAACCCTTCACAATTACCATGTCTCTTAGAGCCAGGCCGGTAACAGCCGTATCCACGTCGTCCGATGATGAGGAGGACATCCCAGACA</t>
  </si>
  <si>
    <t>CiDMP3_02</t>
  </si>
  <si>
    <t>CTCCACCACCACCCACTATGTCACAATGGGCTATATCACAGACACTGGCTAGCACAGCCCAGCTAGCCAACCTCCTACCTAC</t>
  </si>
  <si>
    <t>CTCCACCGCCACCCACTATGTCACAATGGGCTATATCACAGACACTGGCTAGCACAGCCCAGCTAGCCAACCTCCTACCTAC</t>
  </si>
  <si>
    <t>CiDMP3_03</t>
  </si>
  <si>
    <t>GGTTGCAGTTTGGTGTTTGTGATCTTCCCTTCCAAGAGACATGGCATTGGTTACCCCGTCTCTCATTGATCTTCACTTTTT</t>
  </si>
  <si>
    <t>GGTTGCAGTTTGGTGTTTGTGATCTTCCCTTCCAAGAGACATGGCATTGGTTACCCCGTCTCTCATTGATCTTCACTTTTTT</t>
  </si>
  <si>
    <t>GGTTGCAGTTTGGTGTTTGTGATCTTCCCTTCCAAGAGACATGGCATTGGTTACCCCGTCTCTCATTGATCTTCACTTTTTTT</t>
  </si>
  <si>
    <t>GGTTGCAGTTTGGTGTTTGTGATCTTTCCCTTCCAAGAGACATGGCATTGGTTACCCCGTCTCTCATTGATCTTCACTTTTT</t>
  </si>
  <si>
    <t>CiPLP6</t>
  </si>
  <si>
    <t>CiPLP6_01</t>
  </si>
  <si>
    <t>AATATCTTGCTACACTGCCCCCAATTACCACCACCGTGACAATAACCCCATTCCGTCTTCATCATTGTTAGCTAACACAAGCGAGACCAATG</t>
  </si>
  <si>
    <t>AATCTCCGGCTACACTGCCACCAATTACCACCGTCACAATAACCCCATTTCGTCTTCATCATTGTTAGCTAATACAAGCGAGACCAACG</t>
  </si>
  <si>
    <t>AATCTCTGGCTACACTGCCACCAATTACCACCGTGACAATAACCCCATTCCGTCTTCATCATTGTTAGCTAACACAAGCGAGACCAACA</t>
  </si>
  <si>
    <t>AATCTCTGGCTACACTGCCACCAATTACCACCGTGACAATAACCCCATTCCGTCTTCATCATTGTTAGCTAACACAAGCGAGACCAACG</t>
  </si>
  <si>
    <t>AATCTCTGGCTACACTGCCACCAATTACCACCGTGACAATAACCCCATTCCTTCTTCATCATTGTTAGCTAACACAAGCGAGACCAACG</t>
  </si>
  <si>
    <t>AATCTCTGGCTACACTTCCACCAATTACCACCGTGACAATAACCCCATTCCGTCTTCATCATTGTTAGCTAACACAAGCGAGACCAACG</t>
  </si>
  <si>
    <t>AATCTCTTGCTACACTGCCACCAATTACCACCAATTACCACCACCGTGACAATAACCCCATTCCGTCTTCATCATTGTTAGCTAACACAAGCGAGACCAACG</t>
  </si>
  <si>
    <t>AATCTCTTGCTACACTGCCACCAATTACCACCACCGTGACAATAACCCCATTATGTCTTCATCATTGTTAGCTAACACAAGCGAGACCAACG</t>
  </si>
  <si>
    <t>AATCTCTTGCTACACTGCCACCAATTACCACCACCGTGACAATAACCCCATTCCGTCTTCATCATTGTTAGCTAAAACAAGCGAGACCAACG</t>
  </si>
  <si>
    <t>AATCTCTTGCTACACTGCCACCAATTACCACCACCGTGACAATAACCCCATTCCGTCTTCATCATTGTTAGCTAACACAAGCGAGACCAACG</t>
  </si>
  <si>
    <t>AATCTCTTGCTACACTGCCACCAATTACCACCACCGTGACAATAACCCCATTTCGTCTTCATCATTGTTAGCTAACACAAGCGAGACCAACG</t>
  </si>
  <si>
    <t>AATCTCTTGCTACACTGCCACCAATTACCACCACCGTGACAATAACCCCATTTCGTCTTTATCATTGTTAGCTAACACAAGCGAGACCAACG</t>
  </si>
  <si>
    <t>AATCTCTTGCTACACTGCCACCAATTGCCACCACCGTGACAATAACCCCATTCCGTCTTCATCATTGTTAGCTAACACAAGCGAGACCAACG</t>
  </si>
  <si>
    <t>CiPLP6_02</t>
  </si>
  <si>
    <t>ACAGACGAGAACATGAAAGCACTTGAGGATGTAGGAAGAAAACTTTTGAACGAGAAGGTTTCAAGAGTAGATTTAGAGA</t>
  </si>
  <si>
    <t>ACAGATGAGAACATGAAAGCACTTGAGGATGTAGGAAGAAAACTTTTGAACGAGAAGGTTTCAAGAGTAGATTTAGAAA</t>
  </si>
  <si>
    <t>ACAGATGAGAACATGAAAGCACTTGAGGATGTAGGAAGAAAACTTTTGAACGAGAAGGTTTCAAGAGTAGATTTAGAGA</t>
  </si>
  <si>
    <t>ACAGATGAGAACATGAAAGCACTTGAGGATGTAGGAAGAAAACTTTTGAACGAGAAGGTTTCAAGGGTAGATTTAGAGA</t>
  </si>
  <si>
    <t>ACAGATGAGAACATGAAAGCACTTGAGTATGTAGGAAGAAAACTTTTGAACGAGAAGGTTTCAAGAGTAGATTTAGAGA</t>
  </si>
  <si>
    <t>GCAGATGAGAACATGAAAGCACTTGAGGATGTAGGAAGAAAACTTTTGAACGAGAAGGTTTCAAGAGTAGATTTAGAGA</t>
  </si>
  <si>
    <t>CiPLP6_03</t>
  </si>
  <si>
    <t>GGTCGATATTCATGTCTCCACTCTCTTCAGATCCCTCAACGCTGAAAAGAATTATCTACGCATTCAGGTATTCTTCAAT</t>
  </si>
  <si>
    <t>GGTCGATATTCATGTCTCCACTCTCTTCAGATCCCTCAATGCTGAAAAGAATTATCTACGCATTCAGGTATTATTCAAT</t>
  </si>
  <si>
    <t>GGTCGATATTCATGTCTCCACTCTCTTCAGATCCCTCAATGCTGAAAAGAATTATCTACGCATTCAGGTATTCTTCAAT</t>
  </si>
  <si>
    <t>GGTCGATATTCATGTCTCCACTCTCTTCAGATCCCTCAATGCTGAAAAGAATTATCTACGCATTCAGGTATTCTTCAGT</t>
  </si>
  <si>
    <t>GGTCGATATTCATGTCTCCACTCTCTTCAGATCCCTCAATGCTGAAAAGAATTATCTACGCATTCAGGTATTCTTGAAT</t>
  </si>
  <si>
    <t>GGTCGATATTCATGTCTCCACTCTCTTCAGATCCCTGAATGCTGAAAAGAATTATCTACGCATTCAGGTATTCTTCAAT</t>
  </si>
  <si>
    <t>GGTCGATATTCATGTCTCCACTCTCTTTAGATCCCTCAATGCTGAAAAGAATTATCTACGCATTCAGGTATTCTTCAAT</t>
  </si>
  <si>
    <t>GGTCGATATTCATGTCTCTACTCTCTTCAGATCCCTCAATGCTGAAAAGAATTATCTACGCATTCAGGTATTCTTCAAT</t>
  </si>
  <si>
    <t>GGTCGATATTCATGTCTCTACTCTCTTCAGATCCCTCAATGCTGAAAAGAATTATCTACGCATTCAGGTATTCTTCAGT</t>
  </si>
  <si>
    <t>CiPLP6_04</t>
  </si>
  <si>
    <t>TTGTGCTTTCACTTGGCACCGGCATGCCCAAACGAGCTGAGAAATACAACGCCAGGACAGCTTCCCGATGGGGTTTGATCAATT</t>
  </si>
  <si>
    <t>TTGTGCTTTCACTTGGCACCGGCATGCCCAAACGAGCTGAGAGATACAACGCCAGGACAGCTTCCCGATGGGGTTTGATCAATT</t>
  </si>
  <si>
    <t>TTGTGCTTTCACTTGGCACCGGCATGCCCAAACGATCTAAGAAATACAATGTCAGGACAGCTTCCCGATGGGGTTTGATCAATT</t>
  </si>
  <si>
    <t>TTGTGCTTTCACTTGGCACCGGCATGCCCAAGCGATCTAAGAAATACAATGTCAGGACAGCTTCCCGATAGGGTTTGATCAATT</t>
  </si>
  <si>
    <t>CiPLP6_05</t>
  </si>
  <si>
    <t>TACTCTATTCTATGAAATCGTACTGAAATTATATCTAAATGGCAACTTACAGACGCAAGTGGCAATCACACATATAATGAAGGAAGTCATGA</t>
  </si>
  <si>
    <t>TACTCTATTCTATGTAATCGTACTTAAAATTATATTTAAATGACAACTTACAGACGCAAGTGGCAATCACACATATAATGAAGGAAGTCATGA</t>
  </si>
  <si>
    <t>TACTCTATTCTATGTAATCGTACTTAAAATTATATTTAAATGGCAAATTACAGACGCAAGTGGCAATCACACATATAATGAAGGAAGTCATGA</t>
  </si>
  <si>
    <t>TACTCTATTCTATGTAATCGTACTTAAAATTATATTTAAATGGCAACTTACAGACGCAAGTGGCAATCACACATATAATGAAGGAAGTCATGA</t>
  </si>
  <si>
    <t>TACTCTATTCTATGTAATCGTACTTCAAATTATATTTAAATGGCAACTTACAGACGCAAGTGGCAATCACACATATAATGAAGGAAGTCATGA</t>
  </si>
  <si>
    <t>CiPLP6_06</t>
  </si>
  <si>
    <t>CTATCAGACATATGCATAAGCACCTCGGCGGCTCCGACGTATTTCCCGCCTCACTATTTCGAGACCACAGACGCCGACGGAGCTACGCGTACATTCGA</t>
  </si>
  <si>
    <t>CTATCGGACATATGCATAAGCACCGCGGCGGCTCCGACGTATTTCCCGCCTCACTATTTCGAGACCACAGACGCCGACGGAGCTACGCGTACATTCGA</t>
  </si>
  <si>
    <t>CTATCGGACATATGCATAAGCACCTCGGCGGCTCCGACGTATTTCCCGCCTCACTATTTCGAGACCACAGACGACGACGGAGCTACGCGTACATTCGA</t>
  </si>
  <si>
    <t>CTATCGGACATATGCATAAGCACCTCGGCGGCTCCGACGTATTTCCCGCCTCACTATTTCGAGACCACAGACGCCGACGGAGCTACGCGTACATTCGA</t>
  </si>
  <si>
    <t>CTATCGGACATATGCATAAGCACCTCGGCGGCTCCGACGTATTTCCCGCCTCACTATTTCGAGACCACAGACGCCGACGGAGTTACGCGTACATTCGA</t>
  </si>
  <si>
    <t>CTATCGGACGTATGCATAAGCACCTCGGCGGCTCCGACGTATTTCCCGCCTCACTATTTCGAGACCACAGACGCCGACGGAGCTACGCGTACATTCGA</t>
  </si>
  <si>
    <t>CiPLP6_07</t>
  </si>
  <si>
    <t>TTAAATTAAATTCCCATGCACTTTTATCGTGAAATCAGCCGCATCAAGTTCTTAAATGATGTAGCAAATTTCATTGGATCGATCGTCGGACCAAA</t>
  </si>
  <si>
    <t>TTAAATTAAATTCCCATGCACTTTTATCGTGAAATCAGCCGCATCAAGTTCTTAAATGATGTAGCAAATTTCATTGGGTCGATCGTCGGACCAAA</t>
  </si>
  <si>
    <t>TTAAATTAAATTCCCATGCACTTTTATCGTGAAATCAGCCGCATCAAGTTCTTAAATGATGTAGCAAATTTCTTTGGGTCAATCGTCGGACCAAA</t>
  </si>
  <si>
    <t>TTAAATTAAATTCCCATGCACTTTTATCGTGAAATCAGCCGCATCAAGTTCTTAAATGATGTAGCAAATTTCTTTGGGTCGATCGTCGGACCAAA</t>
  </si>
  <si>
    <t>TTAAATTAAATTCCCATGCACTTTTATCGTGAAATCAGCCGCATCAAGTTCTTAAATGATGTAGCAAATTTCTTTGGGTCGGTCGTCGGACCAAA</t>
  </si>
  <si>
    <t>TTAAATTAAATTCCCATGCACTTTTATCGTGAAATCAGCCGCGTCAAGTTCTTAAATGATGTAGCAAATTTCTTTGGGTCGGTCGTCGGACCAAA</t>
  </si>
  <si>
    <t>TTAAATTAAATTCCCATGCATTTTTATCGTGAAATCAGCCGCATCAAGTTCTTAAATGATGTAGCAAATTTCTTTGGGTCGGTCGTCGGACCAAA</t>
  </si>
  <si>
    <t>CiPLP6_08</t>
  </si>
  <si>
    <t>GCTCTATTTACCGAAGTGAGGGAAAGGTCCAATCGGAAGGGTCACCGGAGTGAGGGAAAGGTCCAATCGGAAGCCCGCCGGA</t>
  </si>
  <si>
    <t>GCTCTGTTTACCGGAGTGAGGGAAAGGTCCAATCGGAAGGGTCACCGGAGTGAGGGAAAGGTCCAATCGGAAGCCCGCCGGA</t>
  </si>
  <si>
    <t>GTTCTGTTTACCGGAGTGAGGGAAAGGTCCAATCGCAAGGGTCACCGGAGTGAGGGAAAGGTCCAATCGGAAGCCCGCCGGA</t>
  </si>
  <si>
    <t>GTTCTGTTTACCGGAGTGAGGGAAAGGTCCAATCGGAAGGGTCACCGGAGTGAGGGAAAGGTCCAATCAGAAGCCCGCCGGA</t>
  </si>
  <si>
    <t>GTTCTGTTTACCGGAGTGAGGGAAAGGTCCAATCGGAAGGGTCACCGGAGTGAGGGAAAGGTCCAATCGGAAGCCCGCCGGA</t>
  </si>
  <si>
    <t>GTTCTGTTTACCGGAGTGAGGGAAAGGTCCAATCGGAAGGGTCACCGGAGTGAGGGAAAGGTCCAATCGGAAGGGTCACCGGAGTGAGGGAAAGGTCCAATCGGAAGCCCGCCGGA</t>
  </si>
  <si>
    <t>CiPLP6_09</t>
  </si>
  <si>
    <t>CCATTGCTCCATAGTCCATCGTTTCCTACATAAACATGTTTATGATTACATTGTTCTTTCAATTAAAAGTCGAATATACTCGAT</t>
  </si>
  <si>
    <t>CCATTGCTCCATAGTCCATCGTTTCCTACATATACATGTTTATGATTACATTGATCTTTCAATTAAAAGTCGAATATACTCGAT</t>
  </si>
  <si>
    <t>CCATTGCTCCATAGTCCATCGTTTCCTACATATACATGTTTATGATTACATTGTTCTTTCAATTAAAAGTCGAATATACTCGAT</t>
  </si>
  <si>
    <t>CCATTGCTCCATAGTCCATCTTTTCCTACATATACACGTTTATGATTACATTGTTCTTTCAATTAAAAGTCGAATATACTCGAT</t>
  </si>
  <si>
    <t>CCATTGCTCCATAGTCCATCTTTTCCTACATATACATGTTTATGATTACATTGTTCTTTCAATTAAAAGTCGAATATACTCGAT</t>
  </si>
  <si>
    <t>CCATTGCTCCATAGTCCATCTTTTCCTACATATACATGTTTATGATTACATTGTTCTTTCAGTTAAAAGTCGAATATACTCGAT</t>
  </si>
  <si>
    <t>CCATTGCTCCATAGTCCATCTTTTCCTATATATATATGTTTATGATTACATTGTTCTTTCAATTAAAAGTCGAATATACTCGAT</t>
  </si>
  <si>
    <t>CCATTGCTCCATAGTCGATCGTTTCCTACATATACATGTTTATGATTACATTGTTCTTTCAATTAAAAGTCGAATATACTCGAT</t>
  </si>
  <si>
    <t>CCATTGCTCCATAGTTCATCGTTTCCTACATATACATGTTTATGATTACATTGTTCTTTCAATTAAAAGTCGAATATACTCGAT</t>
  </si>
  <si>
    <t>CCATTGCTCTATAGTCCATCGTTTCCTACATATACATGTTTATGATTACATTGTTCTTTCAATTAAAAGTCTAATATACTCGAT</t>
  </si>
  <si>
    <t>CiPLP6_10</t>
  </si>
  <si>
    <t>TTAAGAGATTCTATACTAAGACATCTAAGGGTTACACTTTCTACAAAACACCTTATCTTACCCAAAAGTGTCATCCATCGTCAACTT</t>
  </si>
  <si>
    <t>TTAAGAGATTCTATACTCAGACATCTAAGGGTTACACTTTCTACAAAACACCTTATCTTACCCAAAAGTGTCATCCATCGTCAACTT</t>
  </si>
  <si>
    <t>TTAAGAGATTCTATACTCAGACATCTAAGGGTTACACTTTTTACAAAACACCTTATCTTACCCAAAAGTGTCATCCATCGTCAACTT</t>
  </si>
  <si>
    <t>TTAAGAGATTCTATACTCAGACATCTAAGGGTTACACTTTTTACAAAACACCTTATCTTACCCAAAAGTGTCATTGATCGTCAACTT</t>
  </si>
  <si>
    <t>TTAAGAGATTCTATACTCAGACATCTAAGGGTTACACTTTTTACAAAACACCTTATCTTACCCAAAAGTGTCATTGATCGTCAAGTT</t>
  </si>
  <si>
    <t>TTAAGAGATTCTATACTCAGACATCTAAGGGTTACACTTTTTACAAAACACCTTATCTTTACCCAAAAGTGTCATCCATCCTCAACTT</t>
  </si>
  <si>
    <t>TTAAGAGATTCTATACTCAGACATCTAAGGGTTACACTTTTTACAAGACACCTTATCTTACCCAAAAGTGTCATCCATCGTCAACTT</t>
  </si>
  <si>
    <t>TTAAGAGATTCTATACTCAGACATCTAAGGGTTACACTTTTTTACAAAACACCTTATCTTACCCAAAAGTGTCATCCATCGTCAACTT</t>
  </si>
  <si>
    <t>TTAAGAGATTCTATACTCAGACATTTAAGGGTTACACTTTCTACAAAACACCTTATCTTACCTAAAAGTGTCATCCATCGTCAACTT</t>
  </si>
  <si>
    <t>CiPLP6_11</t>
  </si>
  <si>
    <t>GGGCCACCATGGAAGTTTAACGACCTCATCATTCTATGTACATCCGATGGAAGTATGTTACGTTTGTAGAATCGAGGGTT</t>
  </si>
  <si>
    <t>GGGCCACCATGGAAGTTTAACGACCTCATCATTCTATGTACATCCGATGGAAGTATGTTAGGTTTGTAGAATCGAGGGTT</t>
  </si>
  <si>
    <t>GGGCCACCATGGAAGTTTAACGACCTCATCATTCTGTGTACATCCGATGGAAGCACGTTAGGTTTGTAGAATCGAGGGTT</t>
  </si>
  <si>
    <t>GGGCCACCATGGAAGTTTAACGACCTCATCATTCTGTGTACATCCGATGGAAGCATGTTAGGTTTGTAGAATCGAGGGTT</t>
  </si>
  <si>
    <t>GGGCCACCATGGAAGTTTAACGACCTCATCATTCTGTGTACATCCGATGGAAGTATGTTAGGTTTGTAGAATAGAGGGTT</t>
  </si>
  <si>
    <t>GGGCCACCATGGAAGTTTAACGACCTCATCATTCTGTGTACATCCGATGGAAGTATGTTAGGTTTGTAGAATCGAGGGTT</t>
  </si>
  <si>
    <t>GGGCCACCATGGAAGTTTAACGACCTCATCATTCTGTGTACATCCTATGGAAGTATGTTAGGTTTGTAGAATCGAGGGTT</t>
  </si>
  <si>
    <t>GGGCCACCATGGAAGTTTAACGATCTCATCATTCTGTGTACATCCGATGGAAGTATGTTAGGTTTGTAGAATCGAGGGTT</t>
  </si>
  <si>
    <t>GGGCCACCATGGAAGTTTAACGTCCTCATCATTCTGTGTACATCCGATGGAAGTATGTTAGGTTTGTAGAATCGAGGGTT</t>
  </si>
  <si>
    <t>GGGCCATCATGGAAGTTTAACGTCCTCATCATTCTGTGTACATCCGATGGAAGTATGTTAGGTTTGTAGAATCGAGGGTT</t>
  </si>
  <si>
    <t>CiPLP6_12</t>
  </si>
  <si>
    <t>CAATGAACATTTCATCATGGTCTCTGCCCTCAAGAATGTAATCTCTGGCTACACTGCCACCAATTACCACCGTGACAATA</t>
  </si>
  <si>
    <t>CGACGAACATTTCATCATGGTCTCTGCCCTCAAGAATGTAATCTCTGGCTACACTTCCACCAATTACCACCGTGACAATA</t>
  </si>
  <si>
    <t>CGATAAACATTTCATCATGGTCTCTGCCCTCAAGAATGTAATCTCTTGCTACACTGCCACCAATTACCACCACCGTGACAATA</t>
  </si>
  <si>
    <t>CGATGAACATTTCATCATGGTCTCTGCCCTCAAGAATGTAATATCTTGCTACACTGCCCCCAATTACCACCACCGTGACAATA</t>
  </si>
  <si>
    <t>CGATGAACATTTCATCATGGTCTCTGCCCTCAAGAATGTAATCTCTGGCTACACTGCCACCAATTACCACCGTGACAATA</t>
  </si>
  <si>
    <t>CGATGAACATTTCATCATGGTCTCTGCCCTCAAGAATGTAATCTCTGGCTACACTTCCACCAATTACCACCGTGACAATA</t>
  </si>
  <si>
    <t>CGATGAACATTTCATCATGGTCTCTGCCCTCAAGAATGTAATCTCTTGCTACACTGCCACCAATTACCACCAATTACCACCACCGTGACAATA</t>
  </si>
  <si>
    <t>CGATGAACATTTCATCATGGTCTCTGCCCTCAAGAATGTAATCTCTTGCTACACTGCCACCAATTACCACCACCGTGACAATA</t>
  </si>
  <si>
    <t>CGATGAACATTTCATCATGGTCTCTGCCCTCAAGAATGTAATCTCTTGCTACACTGCCACCAATTGCCACCACCGTGACAATA</t>
  </si>
  <si>
    <t>CGATGAACATTTCATCATGGTCTGTGCCCTCAAGAATGTAATCTCTGGCTACACTTCCACCAATTACCACCGTGACAATA</t>
  </si>
  <si>
    <t>CiPLP6_13</t>
  </si>
  <si>
    <t>ATTTAGAAACGGGCATTTTTCAAGAAGTGCAAGGAGAAGGTACAAATTCTGAAGCATTGACACGGTTTGCTAAATTGC</t>
  </si>
  <si>
    <t>ATTTAGAGACGGGCATTTTTCAAGAAGTGCAAGGAGAAAGTACAAATTCTGAAGCATTGACACGGTTTGCTAAATTGC</t>
  </si>
  <si>
    <t>ATTTAGAGACGGGCATTTTTCAAGAAGTGCAAGGAGAAAGTACAAATTCTGAAGCATTGACGCGGTTTGCTAAATTGC</t>
  </si>
  <si>
    <t>ATTTAGAGACGGGCATTTTTCAAGAAGTGCAAGGAGAAGGTACAAATTCTGAAGCATTGACACGGTTTGCTAAATTGC</t>
  </si>
  <si>
    <t>CiPLP6_14</t>
  </si>
  <si>
    <t>ATGGGGTTTGATCAATTGGGTATTCGACAATGGCACCTCTCCGATAATTGATATCTTCAGCGATGCAAGCTCCGATATGGTCGATA</t>
  </si>
  <si>
    <t>ATGGGGTTTGATCAATTGGGTGTTCGACAATGGCACATCTCCGATAATTGATATCTTCAGCGATGCAAGCTCCGATATGGTCGATA</t>
  </si>
  <si>
    <t>ATGGGGTTTGATCAATTGGGTGTTCGACAATGGCACCTCTCCGATAATTGATATCTTCAGCGATGCAAGCTCCGATATGGTCGATA</t>
  </si>
  <si>
    <t>ATGGGGTTTGATCAATTGGGTGTTCGACAATGGCAGCTCTCCGATAATTGATATCTTCAGCGATGCAAGCTCCGATATGGTCGATA</t>
  </si>
  <si>
    <t>CiPLP6_15</t>
  </si>
  <si>
    <t>ATCGGAAAACACAAGTACTCCGATCTGGAGTCCATCGACGGCAGGAAGATGTTTGTGCTTTCACTTGGCACCG</t>
  </si>
  <si>
    <t>ATCGGAAAACACAAGTACTCCGATCTGGAGTCCATCGACGGGAGGAAGATGTTTGTGCTTTCACTTGGCACCG</t>
  </si>
  <si>
    <t>ATCGGAAAACACAAGTTCTCCGATCTGGAGTCCATCGACGGCAGAAAGATGTTTGTGCTTTCACTTGGCACCG</t>
  </si>
  <si>
    <t>CiPLP6_17</t>
  </si>
  <si>
    <t>AAAGTACGACGGCGAATATCTCCGATCAATAACCAGGCAGATATTGGGAAACGCAACTCTCAAACAGACCTTAACAGACGTAAT</t>
  </si>
  <si>
    <t>AAAGTACGACGGCGAATATCTCCGATCAATAACTAGGCAGATATTGGGAAACGCAACTCTCAAACAGACCTTAACAGACGTAAT</t>
  </si>
  <si>
    <t>CiPLP6_18</t>
  </si>
  <si>
    <t>TTATAGGGACAGTGGTGTTGGGTGTCATTTTCCCCAATTTAAGGTATCGTGGGCTGTCGGTTCTGTTTACCGGAGTGAGGGAAAGGTCCAAT</t>
  </si>
  <si>
    <t>TTATAGGGACGATGGTGTTAGGTGTCATTTTCCCCAATTTAAAGTATCGTGGGTTGTCTGTTCTGTTTACCGGAGTGAGGGAAAGGTCCAAT</t>
  </si>
  <si>
    <t>TTATAGGGACGATGGTGTTAGGTGTCATTTTCCCCAATTTAAGGTATCGTGGGCTGTCGGTTCTGTTTACCGGAGTGAGGGAAAGGTCCAAT</t>
  </si>
  <si>
    <t>TTATAGGGACGATGGTGTTGGGTGTCATTTTCCCCAATTTAAGGTATCGTGGGCTGTCGGTTCTGTTTACCGGAGTGAGGGAAAGGTCCAAT</t>
  </si>
  <si>
    <t>TTATAGGGACGATGGTGTTGGGTGTCATTTTCCCCAATTTAAGGTATCGTGGGTTGTCGGCTCTATTTACCGAAGTGAGGGAAAGGTCCAAT</t>
  </si>
  <si>
    <t>TTATAGGGACGATGGTGTTGGGTGTCATTTTCCCCAATTTAAGGTATCGTGGGTTGTCGGCTCTGTTTACCGGAGTGAGGGAAAGGTCCAAT</t>
  </si>
  <si>
    <t>TTATAGGGACGGTGGTGTTGGGTGTCATTTTCCCCAATTTAAGGTATCGTGGGCTGTCGGTTCTGTTTACCGGAGTGAGGGAAAGGTCCAAT</t>
  </si>
  <si>
    <t>CiPLP6_19</t>
  </si>
  <si>
    <t>ACATAAACATGTTTATGATTACATTGTTCTTTCAATTAAAAGTCGAATATACTCGATTCCGATGTTCAGTTGCTACGACTCTTGTGGAAAT</t>
  </si>
  <si>
    <t>ACATATACACGTTTATGATTACATTGTTCTTTCAATTAAAAGTCGAATATACTCGATTCCGATGTTCAGTTGCTACGGCTCTTATGGAAAT</t>
  </si>
  <si>
    <t>ACATATACATGTTTATGATTACATTGATCTTTCAATTAAAAGTCGAATATACTCGATTCCGATGTTCAGTTGCTACGACTCTTGTGGAAAT</t>
  </si>
  <si>
    <t>ACATATACATGTTTATGATTACATTGTTCTTTCAATTAAAAGTCGAATATACTCGATTCCGATGTTCAGTTGCTACAGCTCTTATGGAAAT</t>
  </si>
  <si>
    <t>ACATATACATGTTTATGATTACATTGTTCTTTCAATTAAAAGTCGAATATACTCGATTCCGATGTTCAGTTGCTACGACTCTTATGGAAAT</t>
  </si>
  <si>
    <t>ACATATACATGTTTATGATTACATTGTTCTTTCAATTAAAAGTCGAATATACTCGATTCCGATGTTCAGTTGCTACGACTCTTGTGGAAAT</t>
  </si>
  <si>
    <t>ACATATACATGTTTATGATTACATTGTTCTTTCAATTAAAAGTCGAATATACTCGATTCCGATGTTCAGTTGCTACGGCTCTTATGGAAAT</t>
  </si>
  <si>
    <t>ACATATACATGTTTATGATTACATTGTTCTTTCAATTAAAAGTCGAATATACTCGATTCTGATGTTCAGTTGCTACGGCTCTTATGGAAAT</t>
  </si>
  <si>
    <t>ACATATACATGTTTATGATTACATTGTTCTTTCAATTAAAAGTCTAATATACTCGATTCCGATGTTCAGTTGCTACGACTCTTATGGAAAT</t>
  </si>
  <si>
    <t>ACATATACATGTTTATGATTACATTGTTCTTTCAGTTAAAAGTCGAATATACTCGATTCCGATGTTCAGTTGCTACGGCTCTTATGGAAAT</t>
  </si>
  <si>
    <t>ATATATATATGTTTATGATTACATTGTTCTTTCAATTAAAAGTCGAATATACTCGATTCCGATGTTCAGTTGCTACGGCTCTTATGGAAAT</t>
  </si>
  <si>
    <t>CiPLP6_20</t>
  </si>
  <si>
    <t>TTCTACAAAACACCTTATCTTACCCAAAAGTGTCATCCATCGTCAACTTTGCACATCTACCCGGTCAACTCATGATCAGG</t>
  </si>
  <si>
    <t>TTCTACAAAACACCTTATCTTACCTAAAAGTGTCATCCATCGTCAACTTTGCACATCTACCCGGTCAACTCATGATCAGG</t>
  </si>
  <si>
    <t>TTTTACAAAACACCTTATCTTACCCAAAAGTGTCATCCATCGTCAACTTTGCACATCTACCCGGTCAACTCATGCTCAGG</t>
  </si>
  <si>
    <t>TTTTACAAAACACCTTATCTTACCCAAAAGTGTCATCCATCGTCAACTTTGTACATCTACCCGGTCAACTCATGCTCAGG</t>
  </si>
  <si>
    <t>TTTTACAAAACACCTTATCTTACCCAAAAGTGTCATTGATCGTCAACTTTGCACATCTACCCGATCAACTCATGCTCAGG</t>
  </si>
  <si>
    <t>TTTTACAAAACACCTTATCTTACCCAAAAGTGTCATTGATCGTCAACTTTGCACATCTACCCGGTCAACTCATGCTCAGG</t>
  </si>
  <si>
    <t>TTTTACAAAACACCTTATCTTACCCAAAAGTGTCATTGATCGTCAAGTTTGCACATCTACCCGGTCAACTCATGCTCAGG</t>
  </si>
  <si>
    <t>TTTTACAAAACACCTTATCTTTACCCAAAAGTGTCATCCATCCTCAACTTTGCACATCTACCCGGTCAACTCATGCTCAGG</t>
  </si>
  <si>
    <t>TTTTACAAGACACCTTATCTTACCCAAAAGTGTCATCCATCGTCAACTTTGCACATCTACCCGGTCAACTCATGCTCAGG</t>
  </si>
  <si>
    <t>TTTTTACAAAACACCTTATCTTACCCAAAAGTGTCATCCATCGTCAACTTTGCACATCTACCCGGTCAACTCATGCTCAGG</t>
  </si>
  <si>
    <t>CiPLP4</t>
  </si>
  <si>
    <t>CiPLP4_01</t>
  </si>
  <si>
    <t>GATCTTCTCGATCCTCGAGAGTAAGTTTTTATTTGGTTATGAGGATCAGAAGCTTTGGCAACCTAAACAGGGTTCTCCAGAAGTTTCTGTTACGTCGAA</t>
  </si>
  <si>
    <t>GATCTTTTCGATCCTCGAGAGTAAGTTTTTATACGGTTATGAGGATCAGAAGCTTTGGCAACCTAAACAGGGTTCTCCAGAAGTTTCTGTTACGTCGAA</t>
  </si>
  <si>
    <t>GATCTTTTCGATCCTCGAGAGTAAGTTTTTATTCGGTTACGAGGATCAGAAGCTTTGGCAACCTAAACAGGGTCCTCAAGAAGTTTCTGTTACGTCGAA</t>
  </si>
  <si>
    <t>GATCTTTTCGATCCTCGAGAGTAAGTTTTTATTCGGTTACGAGGATCAGAAGCTTTGGCAACCTAAACAGGGTTCTCAAGAAGTTTCTGTTACGTCGAA</t>
  </si>
  <si>
    <t>GATCTTTTCGATCCTCGAGAGTAAGTTTTTATTCGGTTATGAGGATCAGAAGCTTTGGCAACCTAAACAGGGTTCTCCAGAAGTTTCTGTTACGTCGAA</t>
  </si>
  <si>
    <t>GATCTTTTCGATCCTCGAGAGTAAGTTTTTATTCGGTTATGAGGATCAGAAGCTTTGGCAACCTAAACAGGGTTCTCCAGAAGTTTCTGTTACGTCGAG</t>
  </si>
  <si>
    <t>CiPLP4_02</t>
  </si>
  <si>
    <t>AATCGATGAAGAACCAGAGAGGCAAAATCTGCGTTCTGTCGATCGACGGTGGAGGAATGAGGAATATTTTAGCCGG</t>
  </si>
  <si>
    <t>AATCGATGAAGAACCAGAGAGGCAAAATCTGCGTTCTGTCGATCGACGGTGGAGGAATGAGGAATATTTTAGCTGG</t>
  </si>
  <si>
    <t>AATCGATGAAGAACCAGAGAGGCAAAATCTGTGTTCTGTCGATCGACGGTGGAGGAATGAGGAATATTTTAGCCGG</t>
  </si>
  <si>
    <t>AATCGATGAAGAACCAGAGAGGCAAAATCTGTGTTCTGTCGATTGACGGTGGAGGAATGAGGAATATTTTAGCCGG</t>
  </si>
  <si>
    <t>AATCGATGAAGTACCAGAGAGGCAAAATCTGCGTTCTGTCGATCGACGGTGGAGGAATGAGGAATATTTTAGCTGG</t>
  </si>
  <si>
    <t>CiPLP4_03</t>
  </si>
  <si>
    <t>ACGCGAGAATCGCCGATTATTTTGACGTTGCCGCCGGCACGGGAACAGGAGGCGTCTTTACAGCGATGTTGTTTGGAAGT</t>
  </si>
  <si>
    <t>ACGCGAGAATCGCCGATTATTTTGACGTTGCCGCCGGCACGGGAATAGGAGGCGTCTTTACAGCGATGTTGTTTGGAAGT</t>
  </si>
  <si>
    <t>ACGCGAGAATCGCCGATTATTTTGATGTTGCCGCCGGCACGGGAATAGGAGGCGTCTTTACAGCGATGTTGTTTGGAAGT</t>
  </si>
  <si>
    <t>CiPLP4_04</t>
  </si>
  <si>
    <t>TAATCAGAAATCGAGTTCCAGCAGTGGTGGAGGTTTATTCAAAAGGATTTTCCACGGCCGAAGCGGTGGCGGAGGGATAA</t>
  </si>
  <si>
    <t>TAATCAGAAATCGAGTTCCAGCGGTGGTGGAGGATTATTCAAAAGGATTTTCCACGGCCGAAGCGGTGGCGGAGGGATAA</t>
  </si>
  <si>
    <t>TAATCAGAAATCGAGTTCCAGCGGTGGTGGAGGTTTATTCAAAAGGATTTTCCACGGCCGAAGCGGTGGCGGAGGGATAA</t>
  </si>
  <si>
    <t>TAATCAGAAATCGAGTTGCAGCGGTGGTGGAGGTTTATTCAAAAGGATTTTCCACGGCCGAAGCGGTGGCGGAGGGATAA</t>
  </si>
  <si>
    <t>CiPLP4_05</t>
  </si>
  <si>
    <t>TCCCGAGCCGACGCTTTGGAAACCGACAGCTTCAACTTCCCGCTCTGGGAGGTCTGCCGCGCGACGTCAGCCTCTCCGGACTTGTTCGA</t>
  </si>
  <si>
    <t>TCCCGAGCCGACGCTTTGGAAACCGACAGCTTCGACTTCCCGCTCTGGGAGGTCTGCCGCGCGACGTCAGCCTCTCCGGACTTGTTCGA</t>
  </si>
  <si>
    <t>TCCCGAGCCGACGCTTTGGAAACCGACAGCTTCGACTTCCCGCTCTGGGAGGTCTGCCGCGCGACGTCAGCTTCTCCGGACTTGTTCGA</t>
  </si>
  <si>
    <t>TCCCGAGCCGACGCTTTGGAAACCGACAGCTTCGACTTCCCGCTCTGGGAGGTCTGCCGCGCGACTTCAGCCTCTCCGGACTTGTTCGA</t>
  </si>
  <si>
    <t>TCCCGAGCCGACGCTTTGGAAACCGACAGCTTCGACTTCCCGCTCTGGGAGGTCTGCTGCGCAACGTCAGCCTCTCCGGACTTGTTCGA</t>
  </si>
  <si>
    <t>TCCCGAGCCGACGCTTTGGAAACCGACAGCTTCGACTTCCCGCTCTGGGAGGTTTGCCGCGCGACGTCAGCCTCTCCGGACTTGTTCGA</t>
  </si>
  <si>
    <t>CiPLP4_06</t>
  </si>
  <si>
    <t>ACAGGAGTTCCCGTTCGTGCGAGGGGTGGAGGACCTTTTGGTACTTTCGCTTGGAACCGGTCAGCTTCTTGAAGGAAACTACAATTACGAACAAGTCAAA</t>
  </si>
  <si>
    <t>ACAGGAGTTCCCGTTCGTGCGAGGGGTGGAGGACCTTTTGGTACTTTCGCTTGGGACCGGTCAGCTTCTTGAAGGAAACTACAATTACGAACAAGTCAAA</t>
  </si>
  <si>
    <t>ACAGGAGTTCCCGTTCGTGCGAGGGGTGGAGGACCTTTTGGTACTTTCGCTTGGGACCGGTCAGCTTCTTGAAGGAAACTACAATTATGAACAAGTCAAA</t>
  </si>
  <si>
    <t>CiPLP4_07</t>
  </si>
  <si>
    <t>AACGTCGACTCGGACCCTAGTCCCAGTAACGTAAAAACCCTAACAACAATAGCCGACGAGATATTGAGACAAAAAAACGTTGAATCTGTACTCTTTGA</t>
  </si>
  <si>
    <t>AACGTCGACTCGGACCCTAGTCCCAGTAACGTAAAAACCCTAACAACAATAGCCGACGAGATGTTGACACAAAAAAACGTTGAATCTGTACTCTTTGA</t>
  </si>
  <si>
    <t>AACGTCGACTCGGACCCTAGTCCCAGTAACGTAAAAACCCTAACAACAATAGCCGACGAGATGTTGAGACAAAAAAACGTTGAATCTGTACTCTTTGA</t>
  </si>
  <si>
    <t>CiPLP4_08</t>
  </si>
  <si>
    <t>TAGAGCATCAGAGGCGGAGCTGCCGGATCGCTCCCACTGTTGCTTTTAAGCAAGCCGCCCCGAAACAGACATAAACAAACAAAA</t>
  </si>
  <si>
    <t>TAGAGCATCAGAGGCGGAGCTGCCGGATCGCTCCCACTGTTGCTTTTAAGCAAGCCGCCCCGAAACAGACATAATCAAACAAAA</t>
  </si>
  <si>
    <t>TAGAGCATCAGAGGCGGAGCTGCCGGATCGCTCCCACTGTTGCTTTTAAGCAAGCCGCCCCGAACCAGACATAATCAAACAACT</t>
  </si>
  <si>
    <t>TAGAGCATCAGAGGCGGAGCTGCCGGATCGCTCCCACTGTTGCTTTTAAGCAAGCCGCCCCGAACCAGATATAATCAAACAACT</t>
  </si>
  <si>
    <t>TAGAGCATCAGAGGCGGAGCTGCCGGATCGCTCCCATTGTTGCTTTTAAGCAAGCCGCCCCGAAACAGACATAATCAAACAAAA</t>
  </si>
  <si>
    <t>CiPLP4_09</t>
  </si>
  <si>
    <t>TTGTTTGGAAGTAAGAACCAAAGCCAACCGATTTTCAAGGCGGAGGATACATGGAAGTTATTAGCGGAGCAAGGGAAGCGACTGTATAATC</t>
  </si>
  <si>
    <t>TTGTTTGGAAGTAAGAACCAAAGCCAACCGATTTTCAAGGCGGAGGATACATGGAAGTTATTAGCGGCGCAAGGGAAGCGACTGTATAATC</t>
  </si>
  <si>
    <t>TTGTTTGGAAGTAAGAACCAGAGCCAACCGATTTTCAAGGCGGAGGACACGTGGAAGTTATTAGCGGAGCAAGGGAAGCGACTGTATAATC</t>
  </si>
  <si>
    <t>TTGTTTGGAAGTAAGAACCAGAGCCAACCGATTTTCAAGGCGGAGGATACATGGAAGTTATTAGCGGAGCAAGGGAAGCGACTGTATAATC</t>
  </si>
  <si>
    <t>TTGTTTGGAAGTAAGAACCAGAGCCAACCGATTTTCAAGGCGGAGGATACGTGGAAGTTATTAGCGGAGCAAGGGAAGCGACTGTATAATC</t>
  </si>
  <si>
    <t>CiPLP4_10</t>
  </si>
  <si>
    <t>ACTACGTCCGTATCCAGGTATGATGACTCGAAACACCCAGCTGTCAATTGATAGCAACTCTCCTAATTCATTAATT</t>
  </si>
  <si>
    <t>ACTACGTCCGTATCCAGGTATGATGACTCGAAATACCCAGCTGTCAAGCGATAGCAACTCTCCTAATTCATTAATT</t>
  </si>
  <si>
    <t>ACTACGTCCGTATCCAGGTATGATTTCTCAAAACACCCAGCTGTCAATTGATAGCAACTCTCCTAATTCATTAATT</t>
  </si>
  <si>
    <t>ACTACGTCCGTATCCAGGTATGATTTCTCGAAACACCCAGCTGTCAATTGATAGCAACTCTCCTAATTCATTAATT</t>
  </si>
  <si>
    <t>CiPLP4_11</t>
  </si>
  <si>
    <t>CCAGTAACGTAAAAACCCTAACAACAATAGCCGACGAGATGTTGACACAAAAAAACGTTGAATCTGTACTCTTTGAGGGTAAAAAGATCGCTGACC</t>
  </si>
  <si>
    <t>CCAGTAACGTAAAAACCCTAACAACAATAGCCGACGAGATGTTGAGACAAAAAAACGTTGAATCTGTACTCTTTGAGGGTAAAAAGATCGCCGACC</t>
  </si>
  <si>
    <t>CiKNL2</t>
  </si>
  <si>
    <t>CiKNL2_01</t>
  </si>
  <si>
    <t>CCAATGGCGATTGATGCTGCCAACAACTCACCTCCTTCTCGTTCTTACTACCACAAATCTGTAAGTGTTTCCGCCCTCAAAAATTTTCCATT</t>
  </si>
  <si>
    <t>CCAATGGCGATTGATGCTGCCAACAACTCACCTCCTTCTCGTTCTTACTTCCACAAAATCTGTAAGTGTTTCCGCCCTCAAAAATTTTCCATT</t>
  </si>
  <si>
    <t>CCAATGGCGATTGATGCTGCCAATAACTCACCTCCTTCTCGTTCTTACTTCCACAAATCTGTAAGTGTTTCCGCCCTCAAAAATTTTCCATT</t>
  </si>
  <si>
    <t>CCAATGGCGATTGATGCTGCCAATAACTCACCTCCTTCTCGTTCTTACTTCCACAAATCTGTAAGTGTTTCCGCCCTCAAAATTTTTCCATT</t>
  </si>
  <si>
    <t>CCGATGGCGATTGATGCTGCCAACAACTCACCTCCTTCTCGTTCTTACTTCCACAAATCTGTAAGTGTTTCCGCCCTCAAAAATTTTCCGTT</t>
  </si>
  <si>
    <t>CiKNL2_02</t>
  </si>
  <si>
    <t>AAGAGAATAGGGGTTTCAGGACTCACTTGCACGTCTAAACT</t>
  </si>
  <si>
    <t>AAGAGAATAGGGGTTTCAGGACTCACTTGCACGTCTCAACT</t>
  </si>
  <si>
    <t>CiKNL2_04</t>
  </si>
  <si>
    <t>TTCTTCAAGGTTACAGTAACAAAGAGAAAACACTTCAAAGTGGATTTTCCTCTGAGGTATGCACAAGACTCTTGACTACCTCATGTTCTTTTGTA</t>
  </si>
  <si>
    <t>TTCTTCAAGGTTACATTAACAAAGAGAAAACACTTCAAAGTGGATTTTCCTCTGAGGTAAGCACAAGACTCTTGACTACCTCATGTTCTTTTGTA</t>
  </si>
  <si>
    <t>TTCTTCAAGGTTACATTAACAAAGAGAAAACACTTCAAAGTGGATTTTCCTCTGAGGTATGCACAAGACTCTTGACTACATCATGTTCTTTTGTA</t>
  </si>
  <si>
    <t>TTCTTCAAGGTTACATTAACAAAGAGAAAACACTTCAAAGTGGATTTTCCTCTGAGGTATGCACAAGACTCTTGACTACCTCATGTTCTTTTGTA</t>
  </si>
  <si>
    <t>TTCTTCAAGGTTATATTAACAAAGAGAAAACACTTCAAAGTGGATTTTCCTCTGAGGTATGCACAAGACTCTTGACTACCTCATGTTCTTTTGTA</t>
  </si>
  <si>
    <t>CiKNL2_05</t>
  </si>
  <si>
    <t>TTGTTGAAGAAGAATTCGAAAATGGACGGTGTGGATTGTTTTTGTAGCAGGCGAACAACCAGATCTATGACAAAGATGGATAGCAGTAAAAAGGGATTGGAGAAAGTA</t>
  </si>
  <si>
    <t>TTGTTGAAGAAGAATTCGAAAATGGATAGCAGGAGAACAACCAGATCTATGACAAAGATGGATAGCAGTAAAAAGGGATTGGAGAAAGTA</t>
  </si>
  <si>
    <t>TTGTTGAAGAAGAATTCGAAAATGGATAGCAGGCGAACAACCAGATCTATGACAAAGATGGATAGCAGTAAAAAGGGATTGGAGAAAGTA</t>
  </si>
  <si>
    <t>TTGTTGAAGAAGAATTCGAAAATGGATAGTAGGCGAACAACCAGATCTATGACAAAGATGGATAGCAGTAAAAAGGGATTGGAGAAAGTA</t>
  </si>
  <si>
    <t>TTGTTGAAGAAGAATTTGAAAATGGAACGTATGGAGTGTTTTTGTAGCAGGCGAACAACCAGATCTATGACAAAGATGGATAGCAGTAAAAAGGGATTGGAGAAAGTA</t>
  </si>
  <si>
    <t>CiKNL2_06</t>
  </si>
  <si>
    <t>AAATAAGAAGAAGAAGAAGAAGAAAGAGGTAAAATCTAAAAAGAAATTGACATTTGAATGTGAGATGGCTAAAAGTCCTACATCTAC</t>
  </si>
  <si>
    <t>AAATAAGAAGAAGAAGAAGAAGAAGAAGAAAGAGGTAAAATCTAAAAAGAAATTGACATTTGAATGTGAGATGGCTAAAAGTCCTACATCTAC</t>
  </si>
  <si>
    <t>AAATAAGAAGAAGAAGAAGAAGAAGAAGAAAGAGGTAAAATCTAAAAGGAAATTGACATTTGACAGTGAGATGGCTAAAAGTCCTACATCTAC</t>
  </si>
  <si>
    <t>AAATAATAAGAAGAAGAAAAAGAAAGAGGTAAAATCTAAAAGGAAATTGACATTTGAAAGTGAGATGGCTAAAAGTCCTACATCTAC</t>
  </si>
  <si>
    <t>AAATAATAAGAAGAAGAAGAAGAAGAAGAAGAAAGAGGTAAAATCTAAAAGGAAATTGACATTTGACAGTGAGATGGCTAAAAGTCCTACATCTAC</t>
  </si>
  <si>
    <t>AAATAATAAGAAGAAGAAGAAGACGAAGAAAGAGGTAAAATCTAAAAGGAAATTGACATTTGACAGTGAGATGGCTAAAAGTCCTACATCTAC</t>
  </si>
  <si>
    <t>AAATAATAATAAGAAGAAGAAGAAGAAAGAGGTAAAATCTAAAAGGAAATTGACATTTGACAGTGAGATGGCTAAAAGTCCTACATCTAC</t>
  </si>
  <si>
    <t>AAATAATAATAAGAAGAAGAAGAAGAAGAAAGAGGTAAAATCTAAAAGGAAATTGACATTTGACAGTGAGATGGCTAAAAGTCCTACATCTAC</t>
  </si>
  <si>
    <t>AAATAATAATAAGAAGAAGAAGAAGAAGAAGAAGAAGAAAGAGGTAAAATCTAAAAGGAAATTGACATTTGACAGTGAGATGGCTAAAAGTCCTACATCTAC</t>
  </si>
  <si>
    <t>AAATAATAATAATAAGAAGAAGAAGAAGAAGAAAGAGGTAAAATCTAAAAGGAAATTGACATTTGACAGTGAGATGGCTAAAAGTCCTACATCTAC</t>
  </si>
  <si>
    <t>AAATAATAATAATAAGAAGAAGAAGAAGAAGAAGAAGAAGAAAGAGGTAAAATCTAAAAGGAAATTGACATTTGACAGTGAGATGGCTAAAAGTCCTACATCTAC</t>
  </si>
  <si>
    <t>AAATAATAATAATAAGAAGAAGAAGAAGAAGAAGAAGAAGAAGAAAGAGGTAAAATCTAAAAGGAAATTGACATTTGACAGTGAGATGGCTAAAAGTCCTACATCTAC</t>
  </si>
  <si>
    <t>AAATAATAATAATAAGAAGAAGAAGAAGAAGAAGAAGAAGAAGAAGAAAGAGGTAAAATCTAAAAGGAAATTGACATTTGACAGTGAGATGGCTAAAAGTCCTACATCTAC</t>
  </si>
  <si>
    <t>AAATAATAATAATAATAAGAAGAAGAAAGAGGTAAAATCTAAAAGGAAATTGACATTTGACAGTGAGATGGCTAAAAGTCCTACATCTAC</t>
  </si>
  <si>
    <t>AAATAATAATAATAATAAGAAGAAGAAGAAAGAGGTAAAATCTAAAAGGAAATTGACATTTGACAGTGAGATGGCTAAAAGTCCTACATCTAC</t>
  </si>
  <si>
    <t>AAATAATAATAATAATAAGAAGAAGAAGAAGAAAGAGGTAAAATCTAAAAGGAAATTGACATTTGACAGTGAGATGGCTAAAAGTCCTACATCTAC</t>
  </si>
  <si>
    <t>AAATAATAATAATAATAAGAAGAAGAAGAAGAAGAAGAAGAAAGAGGTAAAATCTAAAAGGAAATTGACATTTGACAGTGAGATGGCTAAAAGTCCTACATCTAC</t>
  </si>
  <si>
    <t>AAATAATAATAATAATAAGAAGAAGAAGAAGAAGAAGAAGAAGAAAGAGGTAAAATCTAAAAGGAAATTGACATTTGACAGTGAGATGGCTAAAAGTCCTACATCTAC</t>
  </si>
  <si>
    <t>AAATAATAATAATAATAAGAAGAAGAAGAAGAAGAAGAAGAAGAAGAAAGAGGTAAAATCTAAAAGGAAATTGACATTTGACAGTGAGATGGCTAAAAGTCCTACATCTAC</t>
  </si>
  <si>
    <t>AAATAATAATAATAATAAGAAGAAGAAGAAGAAGAAGAAGAAGAAGAAGAAGAAAGAGGTAAAATCTAAAAGGAAATTGACATTTGACAGTGAGATGGCTAAAAGTCCTACATCTAC</t>
  </si>
  <si>
    <t>AAATAATAATAATAATAATAAGAAGAAGAAGAAGAAGAAAGAGGTAAAATCTAAAAGGAAATTGACATTTGACAGTGAGATGGCTAAAAGTCCTACATCTAC</t>
  </si>
  <si>
    <t>AAATAATAATAATAATAATAAGAAGAAGAAGAAGAAGAAGAAAGAGGTAAAATCTAAAAGGAAATTGACATTTGACAGTGAGATGGCTAAAAGTCCTACATCTAC</t>
  </si>
  <si>
    <t>AAATAATAATAATAATAATAAGAAGAAGAAGAAGAAGAAGAAGAAAGAGGTAAAATCTAAAAGGAAATTGACATTTGACAGTGAGATGGCTAAAAGTCCTACATCTAC</t>
  </si>
  <si>
    <t>AAATAATAATAATAATAATAAGAAGAAGAAGAAGAAGAAGAAGAAGAAAGAGGTAAAATCTAAAAGGAAATTGACATTTGACAGTGAGATGGCTAAAAGTCCTACATCTAC</t>
  </si>
  <si>
    <t>AAATAATAATAATAATAATAATAAGAAGAAGAAGAAGAAGAAAGAGGTAAAATCTAAAAGGAAATTGACATTTGACAGTGAGATGGCTAAAAGTCCTACATCTAC</t>
  </si>
  <si>
    <t>AAATAATAATAATAATAATAATAATAAGAAGAAGAAGAAGAAGAAAGAGGTAAAATCTAAAAGGAAATTGACATTTGACAGTGAGATGGCTAAAAGTCCTACATCTAC</t>
  </si>
  <si>
    <t>CiKNL2_07</t>
  </si>
  <si>
    <t>CAGAGTGTTTCAGTGGCAAACGGTCTAGATCCGGAAGAGTTCTTTTGCCATCCTTGGAATTCTGGCGCAACCAAACA</t>
  </si>
  <si>
    <t>CAGAGTGTTTCAGTGGCAAACGGTCTAGATCCGGAAGAGTTCTTTTGCCTTCCTTGGAATTCTGGCGCAACCAAACA</t>
  </si>
  <si>
    <t>CAGAGTGTTTCAGTGGCAAACGGTCTAGATCTGGAAGAGTTCTTTTGCCATCCTTGGAATTCTGGCGCAACCAAACA</t>
  </si>
  <si>
    <t>CAGAGTGTTTCAGTGGTAAACGGTCTAGATCCGGAAGAGTTCTTTTGCCATCCTTGGAATTCTGGCGCAACCAAACA</t>
  </si>
  <si>
    <t>CiKNL2_08</t>
  </si>
  <si>
    <t>CCGGGATGTGCTACATGCATCCAAAGGTATATTGCCTATTTGCTGTACTTATCATGATAAGGTATTGTTTGAACAAA</t>
  </si>
  <si>
    <t>CCGGGATGTGCTACATGCATCCAAAGGTATATTGCCTATTTGCTTTACTTATCATGATAAGGTATCATGATAAGGTATTGTTTGAACAAA</t>
  </si>
  <si>
    <t>CCGGGATGTGCTACATGCATCCAAAGGTATATTGCCTATTTGCTTTACTTATCATGATAAGGTATTGTTTGAACAAA</t>
  </si>
  <si>
    <t>CCGGGATGTGCTACATGCATCCAAAGGTATATTTGCCTATTTGCTTTACTTATCATGATAAGGTATTGTTTGAACAAA</t>
  </si>
  <si>
    <t>CiKNL2_09</t>
  </si>
  <si>
    <t>TTTTCCATTGTTCATTCACTGATGCATTTCCCCTGTAAAACAGGTTTCTTTGCAAGACTGGTGGTTAACTAAACCCCAAACAGTCGACGACAGAAA</t>
  </si>
  <si>
    <t>TTTTCCATTGTTCATTCACTGATGCATTTCCCTTGTAAAACAGGTTTCTTTGCAAGACTGGTGGTTAACTAAACCCCAAACAGTCGACGACAGAAA</t>
  </si>
  <si>
    <t>CiKNL2_10</t>
  </si>
  <si>
    <t>TCTGCACCAATCCTCAAGGCATACGATTTCTTTGAATTAGAAACAGTCGACGGTATCTGTGTCATTCTTCAAGGTTACATTAACAAAGAGAAAAC</t>
  </si>
  <si>
    <t>TCTGCACCAATCCTCAAGGCATACGATTTCTTTGAATTAGAAACAGTTGACGGTATCTGTGTCATTCTTCAAGGTTACAGTAACAAAGAGAAAAC</t>
  </si>
  <si>
    <t>TCTGCACCAATCCTCAAGGCATACGATTTCTTTGAATTAGAAACAGTTGACGGTATCTGTGTCATTCTTCAAGGTTACATTAACAAAGAGAAAAC</t>
  </si>
  <si>
    <t>TCTGCACCAATTCTCAAGGCATACGATTTCTTTGAATTAGAAACAGTTGACGGTATCTGTGTCATTCTTCAAGGTTACATTAACAAAGAGAAAAC</t>
  </si>
  <si>
    <t>TCTGCACCAATTCTCAAGGCATACGATTTCTTTGAATTAGAAACAGTTGACGGTATCTGTGTCATTCTTCAAGGTTATATTAACAAAGAGAAAAC</t>
  </si>
  <si>
    <t>CiKNL2_11</t>
  </si>
  <si>
    <t>TTTTCATTTTATGTGAATATTCAATTAAAATATGATATTTGATATTTCTTTCTTTACACTTACAGGTGTTTGATCATTTTGTT</t>
  </si>
  <si>
    <t>TTTTCATTTTATGTGAATATTCAATTTAAATACGATATTTCTTTCTTTGCACTTACAGGTGTTTGATCATTTTGTT</t>
  </si>
  <si>
    <t>TTTTCATTTTATGTGAATATTCAATTTAAATATGATATTTCTTTCTTTGCACTTACAGGTGTTTGATCATTTTGTT</t>
  </si>
  <si>
    <t>CiKNL2_12</t>
  </si>
  <si>
    <t>TTGGAGAAAGTAAGTTTTGTTGATAAAGAGGATGCCTCAAAACAAGAACAGAATGAGCAATGTGGAATTGAGCATGAGAGAAAAA</t>
  </si>
  <si>
    <t>TTGGAGAAAGTAAGTTTTGTTGATAAAGAGGATGCCTCAAAACAAGAACAGAATGAGCAATGTGGAATTGAGGATGAGAGAAAAA</t>
  </si>
  <si>
    <t>TTGGAGAAAGTAAGTTTTGTTGATAAAGAGGATGCCTCAAAACAAGAACAGAATGAGGATGAGAGAAAAA</t>
  </si>
  <si>
    <t>TTGGAGAAAGTAAGTTTTGTTGATAAAGAGGATGCCTCAAAACAAGAACAGGATGAGCAATGTGGAATTGAGGATGAGAGAAAAA</t>
  </si>
  <si>
    <t>CiKNL2_13</t>
  </si>
  <si>
    <t>TTCACAGATTGACAAGAAGCATGAAAGCTAGTCAAAATAAGAAGAAGAAGAAGAAGAAAGAGGTAAAATCTAAAAA</t>
  </si>
  <si>
    <t>TTCACAGATTGACAAGAAGCATGAAAGCTAGTCAAAATAAGAAGAAGAAGAAGAAGAAGAAGAAAGAGGTAAAATCTAAAAA</t>
  </si>
  <si>
    <t>TTCACAGATTGACAAGAAGCATGAAAGCTAGTCAAAATAATAAGAAGAAGAAAAAGAAAGAGGTAAAATCTAAAAG</t>
  </si>
  <si>
    <t>TTCACAGATTGACAAGAAGCATGAAAGGTAGTCAAAATAAGAAGAAGAAGAAGAAGAAGAAGAAAGAGGTAAAATCTAAAAG</t>
  </si>
  <si>
    <t>TTCACAGATTGACAAGAAGCATGAAAGGTAGTCAAAATAATAAGAAGAAGAAGAAGAAGAAGAAGAAAGAGGTAAAATCTAAAAG</t>
  </si>
  <si>
    <t>TTCACAGATTGACAAGAAGCATGAAAGGTAGTCAAAATAATAAGAAGAAGAAGAAGACGAAGAAAGAGGTAAAATCTAAAAG</t>
  </si>
  <si>
    <t>TTCACAGATTGACAAGAAGCATGAAAGGTAGTCAAAATAATAATAAGAAGAAGAAGAAGAAAGAGGTAAAATCTAAAAG</t>
  </si>
  <si>
    <t>TTCACAGATTGACAAGAAGCATGAAAGGTAGTCAAAATAATAATAAGAAGAAGAAGAAGAAGAAAGAGGTAAAATCTAAAAG</t>
  </si>
  <si>
    <t>TTCACAGATTGACAAGAAGCATGAAAGGTAGTCAAAATAATAATAAGAAGAAGAAGAAGAAGAAGAAGAAGAAAGAGGTAAAATCTAAAAG</t>
  </si>
  <si>
    <t>TTCACAGATTGACAAGAAGCATGAAAGGTAGTCAAAATAATAATAATAAGAAGAAGAAGAAGAAGAAAGAGGTAAAATCTAAAAG</t>
  </si>
  <si>
    <t>TTCACAGATTGACAAGAAGCATGAAAGGTAGTCAAAATAATAATAATAAGAAGAAGAAGAAGAAGAAGAAGAAGAAAGAGGTAAAATCTAAAAG</t>
  </si>
  <si>
    <t>TTCACAGATTGACAAGAAGCATGAAAGGTAGTCAAAATAATAATAATAAGAAGAAGAAGAAGAAGAAGAAGAAGAAGAAAGAGGTAAAATCTAAAAG</t>
  </si>
  <si>
    <t>TTCACAGATTGACAAGAAGCATGAAAGGTAGTCAAAATAATAATAATAAGAAGAAGAAGAAGAAGAAGAAGAAGAAGAAGAAAGAGGTAAAATCTAAAAG</t>
  </si>
  <si>
    <t>TTCACAGATTGACAAGAAGCATGAAAGGTAGTCAAAATAATAATAATAATAAGAAGAAGAAAGAGGTAAAATCTAAAAG</t>
  </si>
  <si>
    <t>TTCACAGATTGACAAGAAGCATGAAAGGTAGTCAAAATAATAATAATAATAAGAAGAAGAAGAAGAAAGAGGTAAAATCTAAAAG</t>
  </si>
  <si>
    <t>TTCACAGATTGACAAGAAGCATGAAAGGTAGTCAAAATAATAATAATAATAAGAAGAAGAAGAAGAAGAAGAAGAAAGAGGTAAAATCTAAAAG</t>
  </si>
  <si>
    <t>TTCACAGATTGACAAGAAGCATGAAAGGTAGTCAAAATAATAATAATAATAAGAAGAAGAAGAAGAAGAAGAAGAAGAAAGAGGTAAAATCTAAAAG</t>
  </si>
  <si>
    <t>TTCACAGATTGACAAGAAGCATGAAAGGTAGTCAAAATAATAATAATAATAAGAAGAAGAAGAAGAAGAAGAAGAAGAAGAAAGAGGTAAAATCTAAAAG</t>
  </si>
  <si>
    <t>TTCACAGATTGACAAGAAGCATGAAAGGTAGTCAAAATAATAATAATAATAATAAGAAGAAGAAGAAGAAGAAAGAGGTAAAATCTAAAAG</t>
  </si>
  <si>
    <t>TTCACAGATTGACAAGAAGCATGAAAGGTAGTCAAAATAATAATAATAATAATAAGAAGAAGAAGAAGAAGAAGAAAGAGGTAAAATCTAAAAG</t>
  </si>
  <si>
    <t>TTCACAGATTGACAAGAAGCATGAAAGGTAGTCAAAATAATAATAATAATAATAAGAAGAAGAAGAAGAAGAAGAAGAAAGAGGTAAAATCTAAAAG</t>
  </si>
  <si>
    <t>TTCACAGATTGACAAGAAGCATGAAAGGTAGTCAAAATAATAATAATAATAATAATAATAAGAAGAAGAAGAAGAAGAAAGAGGTAAAATCTAAAAG</t>
  </si>
  <si>
    <t>TTCACAGATTGACAAGAAGCATGAGAGGTAGTCAAAATAATAATAATAAGAAGAAGAAGAAGAAGAAAGAGGTAAAATCTAAAAG</t>
  </si>
  <si>
    <t>CiKNL2_14</t>
  </si>
  <si>
    <t>ACCAAACAGTCGTTTATGATGCAGGATTGGTAATACAAATACTTTTAGGTTTAAGTTTAACAACAACAACTATGTAATTGCTAAT</t>
  </si>
  <si>
    <t>ACCAAACAGTCGTTTATGATGCAGGATTGGTAATACAAATACTTTTAGGTTTCAGTTTAACAACAACAACAACTATGTAATTGCTAAT</t>
  </si>
  <si>
    <t>ACCAAACAGTCGTTTATGATGCAGGATTGGTAATACAAATACTTTTAGGTTTCAGTTTAACAACAACAACTATGTAATTGCTAAT</t>
  </si>
  <si>
    <t>CiKNL2_15</t>
  </si>
  <si>
    <t>CTTCTTAGTTTCCTTTTTATCTCAGGATCGACAAGTTACTGGAGTCCGGGATGTGCTACATGCAT</t>
  </si>
  <si>
    <t>CTTCTTAGTTTCCTTTTTATCTTTCAGGATCAACAAGTTACTGGAGTCCGGGATGTGCTACATGCAT</t>
  </si>
  <si>
    <t>CTTCTTAGTTTCCTTTTTATCTTTCAGGATCGACAAGTTACTGGAGTCCGGGATGTGCTACATGCAT</t>
  </si>
  <si>
    <t>I2750</t>
  </si>
  <si>
    <t>I2751</t>
  </si>
  <si>
    <t>I2752</t>
  </si>
  <si>
    <t>I2753</t>
  </si>
  <si>
    <t>I2754</t>
  </si>
  <si>
    <t>I2755</t>
  </si>
  <si>
    <t>I2756</t>
  </si>
  <si>
    <t>I2757</t>
  </si>
  <si>
    <t>I2759</t>
  </si>
  <si>
    <t>I2760</t>
  </si>
  <si>
    <t>I2761</t>
  </si>
  <si>
    <t>I2762</t>
  </si>
  <si>
    <t>I2763</t>
  </si>
  <si>
    <t>I2764</t>
  </si>
  <si>
    <t>I2765</t>
  </si>
  <si>
    <t>I2766</t>
  </si>
  <si>
    <t>I2767</t>
  </si>
  <si>
    <t>I2768</t>
  </si>
  <si>
    <t>I2769</t>
  </si>
  <si>
    <t>I2770</t>
  </si>
  <si>
    <t>I2771</t>
  </si>
  <si>
    <t>I2772</t>
  </si>
  <si>
    <t>I2773</t>
  </si>
  <si>
    <t>I2774</t>
  </si>
  <si>
    <t>I2775</t>
  </si>
  <si>
    <t>I2776</t>
  </si>
  <si>
    <t>I2777</t>
  </si>
  <si>
    <t>I2778</t>
  </si>
  <si>
    <t>I2779</t>
  </si>
  <si>
    <t>I2780</t>
  </si>
  <si>
    <t>I2781</t>
  </si>
  <si>
    <t>I2782</t>
  </si>
  <si>
    <t>I2783</t>
  </si>
  <si>
    <t>I2784</t>
  </si>
  <si>
    <t>I2785</t>
  </si>
  <si>
    <t>I2786</t>
  </si>
  <si>
    <t>I2787</t>
  </si>
  <si>
    <t>I2788</t>
  </si>
  <si>
    <t>I2789</t>
  </si>
  <si>
    <t>I2790</t>
  </si>
  <si>
    <t>I2791</t>
  </si>
  <si>
    <t>I2793</t>
  </si>
  <si>
    <t>I2794</t>
  </si>
  <si>
    <t>I2795</t>
  </si>
  <si>
    <t>I2796</t>
  </si>
  <si>
    <t>I2797</t>
  </si>
  <si>
    <t>I2798</t>
  </si>
  <si>
    <t>I2799</t>
  </si>
  <si>
    <t>I2800</t>
  </si>
  <si>
    <t>I2801</t>
  </si>
  <si>
    <t>I2802</t>
  </si>
  <si>
    <t>I2803</t>
  </si>
  <si>
    <t>I2804</t>
  </si>
  <si>
    <t>I2805</t>
  </si>
  <si>
    <t>I2806</t>
  </si>
  <si>
    <t>I2807</t>
  </si>
  <si>
    <t>I2808</t>
  </si>
  <si>
    <t>I2809</t>
  </si>
  <si>
    <t>I2810</t>
  </si>
  <si>
    <t>I2811</t>
  </si>
  <si>
    <t>I2812</t>
  </si>
  <si>
    <t>I2813</t>
  </si>
  <si>
    <t>I2814</t>
  </si>
  <si>
    <t>I2815</t>
  </si>
  <si>
    <t>I2816</t>
  </si>
  <si>
    <t>I2817</t>
  </si>
  <si>
    <t>I2818</t>
  </si>
  <si>
    <t>I2820</t>
  </si>
  <si>
    <t>I2821</t>
  </si>
  <si>
    <t>I2822</t>
  </si>
  <si>
    <t>I2823</t>
  </si>
  <si>
    <t>I2824</t>
  </si>
  <si>
    <t>I2825</t>
  </si>
  <si>
    <t>I2826</t>
  </si>
  <si>
    <t>I2827</t>
  </si>
  <si>
    <t>I2828</t>
  </si>
  <si>
    <t>I2829</t>
  </si>
  <si>
    <t>I2830</t>
  </si>
  <si>
    <t>I2831</t>
  </si>
  <si>
    <t>I2832</t>
  </si>
  <si>
    <t>I2833</t>
  </si>
  <si>
    <t>I2834</t>
  </si>
  <si>
    <t>I2835</t>
  </si>
  <si>
    <t>I2836</t>
  </si>
  <si>
    <t>I2837</t>
  </si>
  <si>
    <t>I2838</t>
  </si>
  <si>
    <t>I2839</t>
  </si>
  <si>
    <t>I2840</t>
  </si>
  <si>
    <t>I2841</t>
  </si>
  <si>
    <t>I2842</t>
  </si>
  <si>
    <t>I2843</t>
  </si>
  <si>
    <t>I2844</t>
  </si>
  <si>
    <t>I2845</t>
  </si>
  <si>
    <t>I2846</t>
  </si>
  <si>
    <t>I2847</t>
  </si>
  <si>
    <t>I2848</t>
  </si>
  <si>
    <t>I2849</t>
  </si>
  <si>
    <t>I2850</t>
  </si>
  <si>
    <t>I2851</t>
  </si>
  <si>
    <t>I2852</t>
  </si>
  <si>
    <t>I2853</t>
  </si>
  <si>
    <t>I2854</t>
  </si>
  <si>
    <t>I2855</t>
  </si>
  <si>
    <t>I2856</t>
  </si>
  <si>
    <t>I2857</t>
  </si>
  <si>
    <t>I2858</t>
  </si>
  <si>
    <t>I2859</t>
  </si>
  <si>
    <t>I2860</t>
  </si>
  <si>
    <t>I2861</t>
  </si>
  <si>
    <t>I2862</t>
  </si>
  <si>
    <t>I2863</t>
  </si>
  <si>
    <t>I2864</t>
  </si>
  <si>
    <t>I2865</t>
  </si>
  <si>
    <t>I2866</t>
  </si>
  <si>
    <t>I2867</t>
  </si>
  <si>
    <t>I2868</t>
  </si>
  <si>
    <t>I2869</t>
  </si>
  <si>
    <t>I2870</t>
  </si>
  <si>
    <t>I2871</t>
  </si>
  <si>
    <t>I2872</t>
  </si>
  <si>
    <t>I2873</t>
  </si>
  <si>
    <t>I2874</t>
  </si>
  <si>
    <t>I2875</t>
  </si>
  <si>
    <t>I2876</t>
  </si>
  <si>
    <t>I2877</t>
  </si>
  <si>
    <t>I2878</t>
  </si>
  <si>
    <t>I2879</t>
  </si>
  <si>
    <t>I2880</t>
  </si>
  <si>
    <t>I2881</t>
  </si>
  <si>
    <t>I2882</t>
  </si>
  <si>
    <t>I2883</t>
  </si>
  <si>
    <t>I2884</t>
  </si>
  <si>
    <t>I2885</t>
  </si>
  <si>
    <t>I2886</t>
  </si>
  <si>
    <t>I2887</t>
  </si>
  <si>
    <t>I2888</t>
  </si>
  <si>
    <t>I2890</t>
  </si>
  <si>
    <t>I2892</t>
  </si>
  <si>
    <t>I2893</t>
  </si>
  <si>
    <t>I2894</t>
  </si>
  <si>
    <t>I2895</t>
  </si>
  <si>
    <t>I2896</t>
  </si>
  <si>
    <t>I2897</t>
  </si>
  <si>
    <t>I2898</t>
  </si>
  <si>
    <t>I2899</t>
  </si>
  <si>
    <t>I2900</t>
  </si>
  <si>
    <t>I2901</t>
  </si>
  <si>
    <t>I2902</t>
  </si>
  <si>
    <t>I2903</t>
  </si>
  <si>
    <t>I2904</t>
  </si>
  <si>
    <t>I2905</t>
  </si>
  <si>
    <t>I2906</t>
  </si>
  <si>
    <t>I2907</t>
  </si>
  <si>
    <t>I2908</t>
  </si>
  <si>
    <t>I2909</t>
  </si>
  <si>
    <t>I2910</t>
  </si>
  <si>
    <t>I2911</t>
  </si>
  <si>
    <t>I2913</t>
  </si>
  <si>
    <t>I2914</t>
  </si>
  <si>
    <t>I2915</t>
  </si>
  <si>
    <t>I2916</t>
  </si>
  <si>
    <t>I2917</t>
  </si>
  <si>
    <t>I2918</t>
  </si>
  <si>
    <t>I2919</t>
  </si>
  <si>
    <t>I2921</t>
  </si>
  <si>
    <t>I2922</t>
  </si>
  <si>
    <t>I2924</t>
  </si>
  <si>
    <t>I2926</t>
  </si>
  <si>
    <t>I2927</t>
  </si>
  <si>
    <t>I2929</t>
  </si>
  <si>
    <t>I2930</t>
  </si>
  <si>
    <t>I2931</t>
  </si>
  <si>
    <t>I2932</t>
  </si>
  <si>
    <t>I2934</t>
  </si>
  <si>
    <t>I2936</t>
  </si>
  <si>
    <t>I2938</t>
  </si>
  <si>
    <t>I2939</t>
  </si>
  <si>
    <t>I2940</t>
  </si>
  <si>
    <t>I2941</t>
  </si>
  <si>
    <t>I2942</t>
  </si>
  <si>
    <t>I2944</t>
  </si>
  <si>
    <t>I2945</t>
  </si>
  <si>
    <t>I2946</t>
  </si>
  <si>
    <t>I2947</t>
  </si>
  <si>
    <t>I2948</t>
  </si>
  <si>
    <t>I2950</t>
  </si>
  <si>
    <t>I2952</t>
  </si>
  <si>
    <t>I2953</t>
  </si>
  <si>
    <t>I2954</t>
  </si>
  <si>
    <t>I2955</t>
  </si>
  <si>
    <t>I2957</t>
  </si>
  <si>
    <t>I2958</t>
  </si>
  <si>
    <t>I2959</t>
  </si>
  <si>
    <t>I2961</t>
  </si>
  <si>
    <t>I2962</t>
  </si>
  <si>
    <t>I2963</t>
  </si>
  <si>
    <t>I2964</t>
  </si>
  <si>
    <t>I2965</t>
  </si>
  <si>
    <t>I2966</t>
  </si>
  <si>
    <t>I2967</t>
  </si>
  <si>
    <t>I2969</t>
  </si>
  <si>
    <t>I2970</t>
  </si>
  <si>
    <t>I2971</t>
  </si>
  <si>
    <t>I2972</t>
  </si>
  <si>
    <t>I2973</t>
  </si>
  <si>
    <t>I2975</t>
  </si>
  <si>
    <t>I2976</t>
  </si>
  <si>
    <t>I2977</t>
  </si>
  <si>
    <t>I2978</t>
  </si>
  <si>
    <t>I2979</t>
  </si>
  <si>
    <t>I2981</t>
  </si>
  <si>
    <t>I2982</t>
  </si>
  <si>
    <t>I2983</t>
  </si>
  <si>
    <t>I2984</t>
  </si>
  <si>
    <t>I2985</t>
  </si>
  <si>
    <t>I2987</t>
  </si>
  <si>
    <t>I2988</t>
  </si>
  <si>
    <t>I2989</t>
  </si>
  <si>
    <t>I2990</t>
  </si>
  <si>
    <t>I2991</t>
  </si>
  <si>
    <t>I2992</t>
  </si>
  <si>
    <t>I2993</t>
  </si>
  <si>
    <t>I2994</t>
  </si>
  <si>
    <t>I2995</t>
  </si>
  <si>
    <t>I2996</t>
  </si>
  <si>
    <t>I2998</t>
  </si>
  <si>
    <t>I2999</t>
  </si>
  <si>
    <t>I3000</t>
  </si>
  <si>
    <t>I3001</t>
  </si>
  <si>
    <t>I3002</t>
  </si>
  <si>
    <t>I3003</t>
  </si>
  <si>
    <t>I3004</t>
  </si>
  <si>
    <t>I3005</t>
  </si>
  <si>
    <t>I3006</t>
  </si>
  <si>
    <t>I3007</t>
  </si>
  <si>
    <t>I3008</t>
  </si>
  <si>
    <t>I3009</t>
  </si>
  <si>
    <t>I3010</t>
  </si>
  <si>
    <t>I3011</t>
  </si>
  <si>
    <t>I3012</t>
  </si>
  <si>
    <t>I3013</t>
  </si>
  <si>
    <t>I3014</t>
  </si>
  <si>
    <t>I3015</t>
  </si>
  <si>
    <t>I3016</t>
  </si>
  <si>
    <t>I3017</t>
  </si>
  <si>
    <t>I3018</t>
  </si>
  <si>
    <t>I3019</t>
  </si>
  <si>
    <t>I3020</t>
  </si>
  <si>
    <t>I3021</t>
  </si>
  <si>
    <t>I3022</t>
  </si>
  <si>
    <t>I3023</t>
  </si>
  <si>
    <t>I3024</t>
  </si>
  <si>
    <t>I3025</t>
  </si>
  <si>
    <t>I3026</t>
  </si>
  <si>
    <t>I3027</t>
  </si>
  <si>
    <t>I3028</t>
  </si>
  <si>
    <t>I3029</t>
  </si>
  <si>
    <t>I3030</t>
  </si>
  <si>
    <t>I3031</t>
  </si>
  <si>
    <t>I3032</t>
  </si>
  <si>
    <t>I3034</t>
  </si>
  <si>
    <t>I3035</t>
  </si>
  <si>
    <t>I3036</t>
  </si>
  <si>
    <t>I3037</t>
  </si>
  <si>
    <t>I3038</t>
  </si>
  <si>
    <t>I3039</t>
  </si>
  <si>
    <t>I3040</t>
  </si>
  <si>
    <t>I3041</t>
  </si>
  <si>
    <t>I3042</t>
  </si>
  <si>
    <t>I3043</t>
  </si>
  <si>
    <t>I3044</t>
  </si>
  <si>
    <t>I3045</t>
  </si>
  <si>
    <t>I3046</t>
  </si>
  <si>
    <t>I3047</t>
  </si>
  <si>
    <t>I3048</t>
  </si>
  <si>
    <t>I3049</t>
  </si>
  <si>
    <t>I3050</t>
  </si>
  <si>
    <t>I3051</t>
  </si>
  <si>
    <t>I3052</t>
  </si>
  <si>
    <t>I3053</t>
  </si>
  <si>
    <t>I3054</t>
  </si>
  <si>
    <t>I3055</t>
  </si>
  <si>
    <t>I3056</t>
  </si>
  <si>
    <t>I3057</t>
  </si>
  <si>
    <t>I3058</t>
  </si>
  <si>
    <t>I3059</t>
  </si>
  <si>
    <t>I3060</t>
  </si>
  <si>
    <t>I3061</t>
  </si>
  <si>
    <t>I3063</t>
  </si>
  <si>
    <t>I3064</t>
  </si>
  <si>
    <t>I3065</t>
  </si>
  <si>
    <t>I3067</t>
  </si>
  <si>
    <t>I3068</t>
  </si>
  <si>
    <t>I3069</t>
  </si>
  <si>
    <t>AGCAGCAACAACAACATCATCTAATCAAATCAACAATGGCGAGAACAAAGCAACCTGCTAACCGGAGTTGGGGCAATCGAAAATCTAGTCAATGTCTCCCT</t>
  </si>
  <si>
    <t>AAAAGAAATAAGCAACTACATTTCCCCTGAAATTACACGCTGGCAAGCTGAAGCTATACAAGCCCTTCA</t>
  </si>
  <si>
    <t>ATCGCGGCAGCCACAAAAAAGTCCGAGAAAGGATCCAGGGAGTGAGTTTTTTCGTACATTTCGATTTCTGTTATCTGCTTTCATGTCACTTTGTACTTCCG</t>
  </si>
  <si>
    <t>ATCGCGGCAGCCACGAAAAAGTCTGAGAAAGGATCCAGGGAGTGAGTTTTTTCGTACATTTCGATTTCTGTTATCTGCTTTCATGTCCATTTGTACTTCCG</t>
  </si>
  <si>
    <t>TCGTCGTCTTCAGAAGACTGTTAATCTTCTCATTCCAGCTGCCCCATTCATTCGAACTGTAAGATGTCTCGATCTATCTAATTTGATTATATTTCTTTATGTATGTGTTTAC</t>
  </si>
  <si>
    <t>TGAAAAAGGACTGGGAATTGGCACGGAGACTTACAAAGAAAGGTCAACCATGGTAGTTAAAATTTAGTTGACAAGTGTTGTATGATGTAACAAGAAATCTTCA</t>
  </si>
  <si>
    <t>TTCTAATCTCTCTACTTTCAATTTTTGAATTCATTCCGTGGTTTCGAAGTTGTTTCTGATGCAATGTGGTTTTTTTTTTTCTTATT</t>
  </si>
  <si>
    <t>CTCCTTAATTGAAGTAATTTGGAATTTAGGTTCAGGAACTGGAGAAAGGCTGCAACAGAAACCCCATCGTTTCAAGCCTGGGACTCAAGCACTTCGTGAAATTCG</t>
  </si>
  <si>
    <t>CATACCAATTCTAGCTTTAGGTTTTACCAAATATAAGGAAATCAATTATGAGAAAATCTTGTATACTTTTGAATGATCC</t>
  </si>
  <si>
    <t>TCGTGAGATTCGACGTTTGCAAAAGACCGTCAATCTTCTCATCCCTGCCGCCCCTTTCATCCGAACTGTAAGATCTCTGTGTTCATCTTT</t>
  </si>
  <si>
    <t>TCGTGAGATTCGACGTTTGCAAAAGACCGTCAATCTTCTCATCCCTGCCGCTCCTTTCATCCGAACTGTAAGATCTCTCCGTTCATCTTT</t>
  </si>
  <si>
    <t>TCTTTCCCTACTATTTCAATTCTGATGTTATTTCAAGCGTTTTTATACTTTATCAGCAGTTTAGTAACGTAATGTGGTTTTGATTTTACTTACTTTCTT</t>
  </si>
  <si>
    <t>TACATTATCATAATTAATCACCCAATTTTCTTCAAATTGACAAATTAGAATCACAGATGGTCGGAAATCATGATTACTTTCTCTCACATTA</t>
  </si>
  <si>
    <t>TACATTATCATCATTAATCACCCAATTTTCTTCAAATTGACAAATTAGAATCACGATGGTCGGAAATTATGATTACTTTCTCTCACATTA</t>
  </si>
  <si>
    <t>TCTCGATCCTCGAAAGCAAGTTTTTATTCGGTTACGACGATCCGAAGCTTTGGAAACCTCAGCAAGTTTCTCCGGAAAATTCTGTTACGGCGACG</t>
  </si>
  <si>
    <t>GCTCGAATTTCCGGCGATAGCTCCGCCTATATGGTGGACCATGCCGTCGCCATGGCGTTTGGTCAAAGCCGCTGTAGCAACTACGTCCCTGTACAGGTATA</t>
  </si>
  <si>
    <t>TTTTTACTGTGGTTGTTTTTGCAGTGGTCGCGTTGTTGGATGATAATACGGTTCAGTGTTTGTACTCGGCGTTTGAGACGAACGAGAAGAT</t>
  </si>
  <si>
    <t>CCGACAGCTATGAAGACGACGATGGAACCACCCATTACGGGATACCGTCAAGGGCTTCTGGCCGTCTCCGCCT</t>
  </si>
  <si>
    <t>CCGACAGCTATGAAGATGACGATGGAACCACCCATTACGGGATCGCTACCGTCAAGGGCTTCTGGCCGTCTCCGCCT</t>
  </si>
  <si>
    <t>AATCTCTGGCTACACTGCCACCAATTACCACCGTGACAATAACCCCATTCCGTCTTCATCATTGTTAGTTAACACAAGCGAGACCAACG</t>
  </si>
  <si>
    <t>TTGTGCTTTCACTTGGCACCGGCATGCCAAACGATCTGAGAAATACAATGCCAGGACAGCTTCCCGATGGGGTTTGATTCATT</t>
  </si>
  <si>
    <t>GGGCCACCATAGAAGTTTAACGACCTCATCAATCTGTGTACATCCGATGGAAGTATGTTAGGTTTGTAGAATTGAGGGTT</t>
  </si>
  <si>
    <t>ATAGGAAAACACAAGTACTCCGATCTGGAGTCCATCGACGGCAGGAAGATGTTTGTGCTTTCACTTGGCACCG</t>
  </si>
  <si>
    <t>TTATAGGGACGGTAGTGTTGGGTGTCATTTTCCCCAATTTAAGGTATCGTGGGCATGATTTTCCCCAATTTAAGGTATCGTTACTGGCCTTCTCTTTATTTGGAATCCCCTGTTCGCGAAAGAGAAAGCCGACGAAGGCTGTCGATTCTGTTTACCGGAGTGAGGGAAAGGTCCAAT</t>
  </si>
  <si>
    <t>TTATAGGGACGGTGGTGTTGGGTGTCATTTTCCCCAATTTAAGGTATCGTGGGCATGATTTTCCCCAATTTAAGGTATCGTTACTGGCCTTCTCTTTATTTGGAATCCCCTGTTCGCGAAAGAGAAAACCGACGAAGGCTGTCGATTCTGTTTACCGGAGTGAGGGAAAGGTCCAAT</t>
  </si>
  <si>
    <t>TTATAGGGACGGTGGTGTTGGGTGTCATTTTCCCCAATTTAAGGTATCGTGGGCATGATTTTCCCCAATTTAAGGTATCGTTACTGGCCTTCTCTTTATTTGGAATCCCCTGTTCGCGAAAGAGAAAGCCGACGAAGGCTGTCGATTTTGTTTACCGGAGTGAGGGAAAGGTCCAAT</t>
  </si>
  <si>
    <t>ACATATACATGTTTATGATTACATTGTTCTTTCAATTAAAAGTCGAATATACTCGATTCCGATGTTCAGTTGCTACGGCTCTTGTGGAAAT</t>
  </si>
  <si>
    <t>TAATCAGAAATCGAGTTCCAGCGGTGGTGGAGGTTTATTCAAAAGGATTTTCCACGGCCGAAGCGGTGGGGGAGGGATAA</t>
  </si>
  <si>
    <t>TTTCCATTGTTCATTCACTGATGCATTTCCCCTGTAAAACAGGTTTCTTTGCAAGACTGGTGGTTAACTAAACCCCAAACAGTCGACGACAGAAA</t>
  </si>
  <si>
    <t>TTCACAGATTGACAAGAAGCATGAAAGGTAGTCAAAATAATAATAATAATAAGAAGAAGAAGAAAGAGGTAAAATCTAAAAG</t>
  </si>
  <si>
    <t>TTCACAGATTGACAAGAAGCATGAAAGGTAGTCAAAATAATAATAATAATAAGAAGAAGAAGAAGAAGAAGAAGAAGAAGAAGAAGAAAGAGGTAAAATCTAAAAG</t>
  </si>
  <si>
    <t>TTCACAGATTGACAAGAAGCATTAAAGGTAGTCAAAATAATAATAATAATAAGAAGAAGAAGAAGAAGAAGAAGAAAGAGGTAAAATCTAAAAG</t>
  </si>
  <si>
    <t>Protein effect</t>
  </si>
  <si>
    <t>No effect</t>
  </si>
  <si>
    <t>Mild effect</t>
  </si>
  <si>
    <t>Strong effect</t>
  </si>
  <si>
    <t>P2149_1</t>
  </si>
  <si>
    <t>P2149_2</t>
  </si>
  <si>
    <t>I1624_8</t>
  </si>
  <si>
    <t>I1624_7</t>
  </si>
  <si>
    <t>I1625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Q533"/>
  <sheetViews>
    <sheetView tabSelected="1" topLeftCell="BY1" zoomScale="39" zoomScaleNormal="39" workbookViewId="0">
      <selection activeCell="DI35" sqref="DI35"/>
    </sheetView>
  </sheetViews>
  <sheetFormatPr defaultRowHeight="15" x14ac:dyDescent="0.25"/>
  <cols>
    <col min="1" max="1" width="9.28515625" bestFit="1" customWidth="1"/>
    <col min="2" max="2" width="15.7109375" bestFit="1" customWidth="1"/>
    <col min="3" max="3" width="136.42578125" bestFit="1" customWidth="1"/>
    <col min="4" max="4" width="17.42578125" customWidth="1"/>
  </cols>
  <sheetData>
    <row r="1" spans="1:173" x14ac:dyDescent="0.25">
      <c r="A1" t="s">
        <v>0</v>
      </c>
      <c r="B1" t="s">
        <v>1</v>
      </c>
      <c r="C1" t="s">
        <v>2</v>
      </c>
      <c r="D1" t="s">
        <v>1125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14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29</v>
      </c>
      <c r="DI1" t="s">
        <v>1130</v>
      </c>
      <c r="DJ1" t="s">
        <v>110</v>
      </c>
      <c r="DK1" t="s">
        <v>111</v>
      </c>
      <c r="DL1" t="s">
        <v>112</v>
      </c>
      <c r="DM1" t="s">
        <v>113</v>
      </c>
      <c r="DN1" t="s">
        <v>114</v>
      </c>
      <c r="DO1" t="s">
        <v>115</v>
      </c>
      <c r="DP1" t="s">
        <v>138</v>
      </c>
      <c r="DQ1" t="s">
        <v>139</v>
      </c>
      <c r="DR1" t="s">
        <v>140</v>
      </c>
      <c r="DS1" t="s">
        <v>141</v>
      </c>
      <c r="DT1" t="s">
        <v>142</v>
      </c>
      <c r="DU1" t="s">
        <v>143</v>
      </c>
      <c r="DV1" t="s">
        <v>136</v>
      </c>
      <c r="DW1" t="s">
        <v>144</v>
      </c>
      <c r="DX1" t="s">
        <v>145</v>
      </c>
      <c r="DY1" t="s">
        <v>146</v>
      </c>
      <c r="DZ1" t="s">
        <v>126</v>
      </c>
      <c r="EA1" t="s">
        <v>117</v>
      </c>
      <c r="EB1" t="s">
        <v>127</v>
      </c>
      <c r="EC1" t="s">
        <v>116</v>
      </c>
      <c r="ED1" t="s">
        <v>147</v>
      </c>
      <c r="EE1" t="s">
        <v>133</v>
      </c>
      <c r="EF1" t="s">
        <v>148</v>
      </c>
      <c r="EG1" t="s">
        <v>120</v>
      </c>
      <c r="EH1" t="s">
        <v>128</v>
      </c>
      <c r="EI1" t="s">
        <v>118</v>
      </c>
      <c r="EJ1" t="s">
        <v>121</v>
      </c>
      <c r="EK1" t="s">
        <v>149</v>
      </c>
      <c r="EL1" t="s">
        <v>150</v>
      </c>
      <c r="EM1" t="s">
        <v>151</v>
      </c>
      <c r="EN1" t="s">
        <v>129</v>
      </c>
      <c r="EO1" t="s">
        <v>134</v>
      </c>
      <c r="EP1" t="s">
        <v>122</v>
      </c>
      <c r="EQ1" t="s">
        <v>123</v>
      </c>
      <c r="ER1" t="s">
        <v>124</v>
      </c>
      <c r="ES1" t="s">
        <v>130</v>
      </c>
      <c r="ET1" t="s">
        <v>119</v>
      </c>
      <c r="EU1" t="s">
        <v>131</v>
      </c>
      <c r="EV1" t="s">
        <v>152</v>
      </c>
      <c r="EW1" t="s">
        <v>153</v>
      </c>
      <c r="EX1" t="s">
        <v>135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25</v>
      </c>
      <c r="FL1" t="s">
        <v>132</v>
      </c>
      <c r="FM1" t="s">
        <v>166</v>
      </c>
      <c r="FN1" t="s">
        <v>167</v>
      </c>
      <c r="FO1" t="s">
        <v>168</v>
      </c>
      <c r="FP1" t="s">
        <v>137</v>
      </c>
      <c r="FQ1" t="s">
        <v>169</v>
      </c>
    </row>
    <row r="2" spans="1:173" x14ac:dyDescent="0.25">
      <c r="A2" s="1" t="s">
        <v>170</v>
      </c>
      <c r="B2" t="s">
        <v>171</v>
      </c>
      <c r="C2" t="s">
        <v>172</v>
      </c>
      <c r="D2" t="s">
        <v>1126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L2">
        <v>100</v>
      </c>
      <c r="M2">
        <v>100</v>
      </c>
      <c r="N2">
        <v>100</v>
      </c>
      <c r="O2">
        <v>100</v>
      </c>
      <c r="P2">
        <v>100</v>
      </c>
      <c r="Q2">
        <v>100</v>
      </c>
      <c r="R2">
        <v>97.44</v>
      </c>
      <c r="S2">
        <v>100</v>
      </c>
      <c r="T2">
        <v>100</v>
      </c>
      <c r="U2">
        <v>100</v>
      </c>
      <c r="V2">
        <v>97.75</v>
      </c>
      <c r="W2">
        <v>93.75</v>
      </c>
      <c r="X2">
        <v>92.94</v>
      </c>
      <c r="Y2">
        <v>98.75</v>
      </c>
      <c r="Z2">
        <v>100</v>
      </c>
      <c r="AA2">
        <v>100</v>
      </c>
      <c r="AB2">
        <v>100</v>
      </c>
      <c r="AC2">
        <v>100</v>
      </c>
      <c r="AD2">
        <v>90.88</v>
      </c>
      <c r="AE2">
        <v>100</v>
      </c>
      <c r="AF2">
        <v>94.75</v>
      </c>
      <c r="AG2">
        <v>100</v>
      </c>
      <c r="AH2">
        <v>100</v>
      </c>
      <c r="AI2">
        <v>98.56</v>
      </c>
      <c r="AJ2">
        <v>100</v>
      </c>
      <c r="AK2">
        <v>100</v>
      </c>
      <c r="AL2">
        <v>100</v>
      </c>
      <c r="AM2">
        <v>100</v>
      </c>
      <c r="AN2">
        <v>100</v>
      </c>
      <c r="AO2">
        <v>100</v>
      </c>
      <c r="AP2">
        <v>100</v>
      </c>
      <c r="AQ2">
        <v>78.75</v>
      </c>
      <c r="AR2">
        <v>95.19</v>
      </c>
      <c r="AS2">
        <v>100</v>
      </c>
      <c r="AT2">
        <v>100</v>
      </c>
      <c r="AU2">
        <v>100</v>
      </c>
      <c r="AV2">
        <v>100</v>
      </c>
      <c r="AW2">
        <v>100</v>
      </c>
      <c r="AX2">
        <v>100</v>
      </c>
      <c r="AY2">
        <v>100</v>
      </c>
      <c r="AZ2">
        <v>92.94</v>
      </c>
      <c r="BA2">
        <v>96.75</v>
      </c>
      <c r="BB2">
        <v>100</v>
      </c>
      <c r="BC2">
        <v>100</v>
      </c>
      <c r="BD2">
        <v>100</v>
      </c>
      <c r="BE2">
        <v>100</v>
      </c>
      <c r="BF2">
        <v>100</v>
      </c>
      <c r="BG2">
        <v>100</v>
      </c>
      <c r="BH2">
        <v>100</v>
      </c>
      <c r="BI2">
        <v>100</v>
      </c>
      <c r="BJ2">
        <v>100</v>
      </c>
      <c r="BK2">
        <v>100</v>
      </c>
      <c r="BL2">
        <v>100</v>
      </c>
      <c r="BM2">
        <v>100</v>
      </c>
      <c r="BN2">
        <v>100</v>
      </c>
      <c r="BO2">
        <v>100</v>
      </c>
      <c r="BP2">
        <v>100</v>
      </c>
      <c r="BQ2">
        <v>100</v>
      </c>
      <c r="BR2">
        <v>100</v>
      </c>
      <c r="BS2">
        <v>100</v>
      </c>
      <c r="BT2">
        <v>87.06</v>
      </c>
      <c r="BU2">
        <v>59.44</v>
      </c>
      <c r="BV2">
        <v>100</v>
      </c>
      <c r="BW2">
        <v>100</v>
      </c>
      <c r="BX2">
        <v>100</v>
      </c>
      <c r="BY2">
        <v>95.25</v>
      </c>
      <c r="BZ2">
        <v>76</v>
      </c>
      <c r="CA2">
        <v>96.75</v>
      </c>
      <c r="CB2">
        <v>94.56</v>
      </c>
      <c r="CC2">
        <v>100</v>
      </c>
      <c r="CD2">
        <v>100</v>
      </c>
      <c r="CE2">
        <v>95.38</v>
      </c>
      <c r="CF2">
        <v>95.81</v>
      </c>
      <c r="CG2">
        <v>100</v>
      </c>
      <c r="CH2">
        <v>100</v>
      </c>
      <c r="CI2">
        <v>87.44</v>
      </c>
      <c r="CJ2">
        <v>95.12</v>
      </c>
      <c r="CK2">
        <v>100</v>
      </c>
      <c r="CL2">
        <v>100</v>
      </c>
      <c r="CM2">
        <v>100</v>
      </c>
      <c r="CN2">
        <v>100</v>
      </c>
      <c r="CO2">
        <v>100</v>
      </c>
      <c r="CP2">
        <v>100</v>
      </c>
      <c r="CQ2">
        <v>100</v>
      </c>
      <c r="CR2">
        <v>100</v>
      </c>
      <c r="CS2">
        <v>100</v>
      </c>
      <c r="CT2">
        <v>97.62</v>
      </c>
      <c r="CU2">
        <v>97.81</v>
      </c>
      <c r="CV2">
        <v>87.12</v>
      </c>
      <c r="CW2">
        <v>100</v>
      </c>
      <c r="CX2">
        <v>100</v>
      </c>
      <c r="CY2">
        <v>100</v>
      </c>
      <c r="CZ2">
        <v>100</v>
      </c>
      <c r="DA2">
        <v>100</v>
      </c>
      <c r="DB2">
        <v>100</v>
      </c>
      <c r="DC2">
        <v>100</v>
      </c>
      <c r="DD2">
        <v>100</v>
      </c>
      <c r="DE2">
        <v>100</v>
      </c>
      <c r="DF2">
        <v>93.19</v>
      </c>
      <c r="DG2">
        <v>100</v>
      </c>
      <c r="DH2">
        <v>100</v>
      </c>
      <c r="DI2">
        <v>100</v>
      </c>
      <c r="DJ2">
        <v>100</v>
      </c>
      <c r="DK2">
        <v>100</v>
      </c>
      <c r="DL2">
        <v>100</v>
      </c>
      <c r="DM2">
        <v>88.94</v>
      </c>
      <c r="DN2">
        <v>90.62</v>
      </c>
      <c r="DO2">
        <v>94.56</v>
      </c>
      <c r="DP2">
        <v>50.81</v>
      </c>
      <c r="DQ2">
        <v>45.97</v>
      </c>
      <c r="DR2">
        <v>31.28</v>
      </c>
      <c r="DS2">
        <v>36.78</v>
      </c>
      <c r="DT2">
        <v>44.69</v>
      </c>
      <c r="DU2">
        <v>50.84</v>
      </c>
      <c r="DV2">
        <v>48.47</v>
      </c>
      <c r="DW2">
        <v>94.19</v>
      </c>
      <c r="DX2">
        <v>95.81</v>
      </c>
      <c r="DY2">
        <v>94.81</v>
      </c>
      <c r="DZ2">
        <v>90.19</v>
      </c>
      <c r="EA2">
        <v>79.12</v>
      </c>
      <c r="EB2">
        <v>89.94</v>
      </c>
      <c r="EC2">
        <v>42.97</v>
      </c>
      <c r="ED2">
        <v>94.56</v>
      </c>
      <c r="EE2">
        <v>84.5</v>
      </c>
      <c r="EF2">
        <v>100</v>
      </c>
      <c r="EG2">
        <v>100</v>
      </c>
      <c r="EH2">
        <v>86.81</v>
      </c>
      <c r="EI2">
        <v>78</v>
      </c>
      <c r="EJ2">
        <v>82.62</v>
      </c>
      <c r="EK2">
        <v>95.06</v>
      </c>
      <c r="EL2">
        <v>95.25</v>
      </c>
      <c r="EM2">
        <v>100</v>
      </c>
      <c r="EN2">
        <v>96.25</v>
      </c>
      <c r="EO2">
        <v>74.44</v>
      </c>
      <c r="EP2">
        <v>87.06</v>
      </c>
      <c r="EQ2">
        <v>81.75</v>
      </c>
      <c r="ER2">
        <v>58.09</v>
      </c>
      <c r="ET2">
        <v>10.28</v>
      </c>
      <c r="EV2">
        <v>72.44</v>
      </c>
      <c r="EW2">
        <v>86.06</v>
      </c>
      <c r="EX2">
        <v>85.12</v>
      </c>
      <c r="EY2">
        <v>52.59</v>
      </c>
      <c r="EZ2">
        <v>50.09</v>
      </c>
      <c r="FA2">
        <v>38.22</v>
      </c>
      <c r="FB2">
        <v>32.44</v>
      </c>
      <c r="FC2">
        <v>16.27</v>
      </c>
      <c r="FD2">
        <v>34.119999999999997</v>
      </c>
      <c r="FE2">
        <v>72</v>
      </c>
      <c r="FF2">
        <v>35</v>
      </c>
      <c r="FG2">
        <v>32.909999999999997</v>
      </c>
      <c r="FH2">
        <v>70.19</v>
      </c>
      <c r="FI2">
        <v>53.31</v>
      </c>
      <c r="FJ2">
        <v>43.47</v>
      </c>
      <c r="FK2">
        <v>41.38</v>
      </c>
      <c r="FL2">
        <v>59.19</v>
      </c>
      <c r="FM2">
        <v>31.73</v>
      </c>
      <c r="FN2">
        <v>59.03</v>
      </c>
      <c r="FO2">
        <v>47.62</v>
      </c>
      <c r="FP2">
        <v>93.62</v>
      </c>
      <c r="FQ2">
        <v>85.44</v>
      </c>
    </row>
    <row r="3" spans="1:173" x14ac:dyDescent="0.25">
      <c r="A3" s="1" t="s">
        <v>170</v>
      </c>
      <c r="B3" t="s">
        <v>171</v>
      </c>
      <c r="C3" t="s">
        <v>173</v>
      </c>
      <c r="D3" t="s">
        <v>1126</v>
      </c>
      <c r="DP3">
        <v>20.059999999999999</v>
      </c>
      <c r="DQ3">
        <v>30.28</v>
      </c>
      <c r="DR3">
        <v>63.38</v>
      </c>
      <c r="DS3">
        <v>63.19</v>
      </c>
      <c r="DT3">
        <v>32.19</v>
      </c>
      <c r="DV3">
        <v>15.98</v>
      </c>
      <c r="EA3">
        <v>2.87</v>
      </c>
      <c r="EH3">
        <v>13.19</v>
      </c>
      <c r="EI3">
        <v>21.95</v>
      </c>
      <c r="EJ3">
        <v>17.38</v>
      </c>
      <c r="EO3">
        <v>25.59</v>
      </c>
      <c r="EP3">
        <v>12.94</v>
      </c>
      <c r="EQ3">
        <v>18.25</v>
      </c>
      <c r="ER3">
        <v>41.88</v>
      </c>
      <c r="FB3">
        <v>67.56</v>
      </c>
      <c r="FC3">
        <v>83.75</v>
      </c>
      <c r="FD3">
        <v>65.88</v>
      </c>
      <c r="FE3">
        <v>28.05</v>
      </c>
      <c r="FF3">
        <v>65</v>
      </c>
      <c r="FG3">
        <v>67.06</v>
      </c>
      <c r="FH3">
        <v>29.78</v>
      </c>
      <c r="FI3">
        <v>46.69</v>
      </c>
      <c r="FJ3">
        <v>56.53</v>
      </c>
      <c r="FK3">
        <v>58.62</v>
      </c>
      <c r="FL3">
        <v>40.81</v>
      </c>
      <c r="FM3">
        <v>68.25</v>
      </c>
      <c r="FN3">
        <v>41</v>
      </c>
      <c r="FO3">
        <v>52.38</v>
      </c>
    </row>
    <row r="4" spans="1:173" x14ac:dyDescent="0.25">
      <c r="A4" s="1" t="s">
        <v>170</v>
      </c>
      <c r="B4" t="s">
        <v>171</v>
      </c>
      <c r="C4" t="s">
        <v>174</v>
      </c>
      <c r="D4" t="s">
        <v>1126</v>
      </c>
      <c r="EV4">
        <v>7.48</v>
      </c>
      <c r="EW4">
        <v>5.0199999999999996</v>
      </c>
      <c r="EZ4">
        <v>10.95</v>
      </c>
    </row>
    <row r="5" spans="1:173" x14ac:dyDescent="0.25">
      <c r="A5" s="1" t="s">
        <v>170</v>
      </c>
      <c r="B5" t="s">
        <v>171</v>
      </c>
      <c r="C5" t="s">
        <v>175</v>
      </c>
      <c r="D5" t="s">
        <v>1126</v>
      </c>
      <c r="DM5">
        <v>10.97</v>
      </c>
      <c r="DN5">
        <v>9.3800000000000008</v>
      </c>
      <c r="DO5">
        <v>5.42</v>
      </c>
      <c r="DP5">
        <v>29.19</v>
      </c>
      <c r="DQ5">
        <v>23.77</v>
      </c>
      <c r="DR5">
        <v>5.4</v>
      </c>
      <c r="DV5">
        <v>3.3</v>
      </c>
      <c r="DW5">
        <v>5.8</v>
      </c>
      <c r="DX5">
        <v>4.18</v>
      </c>
      <c r="DY5">
        <v>5.17</v>
      </c>
      <c r="DZ5">
        <v>9.82</v>
      </c>
      <c r="EA5">
        <v>18.03</v>
      </c>
      <c r="EB5">
        <v>10.08</v>
      </c>
    </row>
    <row r="6" spans="1:173" x14ac:dyDescent="0.25">
      <c r="A6" s="1" t="s">
        <v>170</v>
      </c>
      <c r="B6" t="s">
        <v>171</v>
      </c>
      <c r="C6" t="s">
        <v>176</v>
      </c>
      <c r="D6" t="s">
        <v>1126</v>
      </c>
      <c r="ES6">
        <v>49.47</v>
      </c>
      <c r="ET6">
        <v>41.31</v>
      </c>
      <c r="EU6">
        <v>17.5</v>
      </c>
    </row>
    <row r="7" spans="1:173" x14ac:dyDescent="0.25">
      <c r="A7" s="1" t="s">
        <v>170</v>
      </c>
      <c r="B7" t="s">
        <v>171</v>
      </c>
      <c r="C7" t="s">
        <v>177</v>
      </c>
      <c r="D7" t="s">
        <v>1126</v>
      </c>
      <c r="R7">
        <v>2.59</v>
      </c>
      <c r="V7">
        <v>2.2200000000000002</v>
      </c>
      <c r="W7">
        <v>6.28</v>
      </c>
      <c r="X7">
        <v>7.1</v>
      </c>
      <c r="Y7">
        <v>1.33</v>
      </c>
      <c r="AD7">
        <v>9.16</v>
      </c>
      <c r="AF7">
        <v>5.32</v>
      </c>
      <c r="AI7">
        <v>1.49</v>
      </c>
      <c r="AQ7">
        <v>21.23</v>
      </c>
      <c r="AR7">
        <v>4.84</v>
      </c>
      <c r="AZ7">
        <v>7</v>
      </c>
      <c r="BA7">
        <v>3.27</v>
      </c>
      <c r="BT7">
        <v>12.91</v>
      </c>
      <c r="BU7">
        <v>40.56</v>
      </c>
      <c r="BY7">
        <v>4.68</v>
      </c>
      <c r="BZ7">
        <v>23.95</v>
      </c>
      <c r="CA7">
        <v>3.31</v>
      </c>
      <c r="CB7">
        <v>5.44</v>
      </c>
      <c r="CE7">
        <v>4.62</v>
      </c>
      <c r="CF7">
        <v>4.18</v>
      </c>
      <c r="CI7">
        <v>12.55</v>
      </c>
      <c r="CJ7">
        <v>4.87</v>
      </c>
      <c r="CT7">
        <v>2.34</v>
      </c>
      <c r="CU7">
        <v>2.19</v>
      </c>
      <c r="CV7">
        <v>12.91</v>
      </c>
      <c r="DF7">
        <v>6.8</v>
      </c>
      <c r="DT7">
        <v>23.09</v>
      </c>
      <c r="DU7">
        <v>49.16</v>
      </c>
      <c r="DV7">
        <v>32.28</v>
      </c>
      <c r="EC7">
        <v>31.91</v>
      </c>
      <c r="ED7">
        <v>5.42</v>
      </c>
      <c r="EE7">
        <v>15.49</v>
      </c>
      <c r="EK7">
        <v>4.92</v>
      </c>
      <c r="EL7">
        <v>4.72</v>
      </c>
      <c r="EN7">
        <v>3.76</v>
      </c>
      <c r="ES7">
        <v>50.53</v>
      </c>
      <c r="ET7">
        <v>48.41</v>
      </c>
      <c r="EU7">
        <v>82.5</v>
      </c>
      <c r="EV7">
        <v>2.39</v>
      </c>
      <c r="EW7">
        <v>4.63</v>
      </c>
      <c r="EX7">
        <v>5.79</v>
      </c>
      <c r="EY7">
        <v>47.44</v>
      </c>
      <c r="EZ7">
        <v>38.94</v>
      </c>
      <c r="FA7">
        <v>61.81</v>
      </c>
      <c r="FP7">
        <v>6.46</v>
      </c>
      <c r="FQ7">
        <v>14.55</v>
      </c>
    </row>
    <row r="8" spans="1:173" x14ac:dyDescent="0.25">
      <c r="A8" s="1" t="s">
        <v>170</v>
      </c>
      <c r="B8" t="s">
        <v>171</v>
      </c>
      <c r="C8" t="s">
        <v>178</v>
      </c>
      <c r="D8" t="s">
        <v>1126</v>
      </c>
      <c r="EC8">
        <v>2.98</v>
      </c>
      <c r="EV8">
        <v>17.670000000000002</v>
      </c>
      <c r="EW8">
        <v>4.25</v>
      </c>
      <c r="EX8">
        <v>9.1199999999999992</v>
      </c>
    </row>
    <row r="9" spans="1:173" x14ac:dyDescent="0.25">
      <c r="A9" s="1" t="s">
        <v>170</v>
      </c>
      <c r="B9" t="s">
        <v>171</v>
      </c>
      <c r="C9" t="s">
        <v>179</v>
      </c>
      <c r="D9" t="s">
        <v>1127</v>
      </c>
      <c r="EC9">
        <v>22.12</v>
      </c>
    </row>
    <row r="10" spans="1:173" x14ac:dyDescent="0.25">
      <c r="A10" s="1" t="s">
        <v>170</v>
      </c>
      <c r="B10" t="s">
        <v>180</v>
      </c>
      <c r="C10" t="s">
        <v>181</v>
      </c>
      <c r="D10" t="s">
        <v>1126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92.19</v>
      </c>
      <c r="Q10">
        <v>92.31</v>
      </c>
      <c r="R10">
        <v>86</v>
      </c>
      <c r="S10">
        <v>88.81</v>
      </c>
      <c r="T10">
        <v>83.81</v>
      </c>
      <c r="U10">
        <v>91.81</v>
      </c>
      <c r="V10">
        <v>94.19</v>
      </c>
      <c r="W10">
        <v>95.38</v>
      </c>
      <c r="X10">
        <v>85.5</v>
      </c>
      <c r="Y10">
        <v>94.81</v>
      </c>
      <c r="Z10">
        <v>96.94</v>
      </c>
      <c r="AA10">
        <v>97.81</v>
      </c>
      <c r="AB10">
        <v>90.88</v>
      </c>
      <c r="AC10">
        <v>98.19</v>
      </c>
      <c r="AD10">
        <v>92.25</v>
      </c>
      <c r="AE10">
        <v>98.5</v>
      </c>
      <c r="AF10">
        <v>96.75</v>
      </c>
      <c r="AG10">
        <v>100</v>
      </c>
      <c r="AH10">
        <v>100</v>
      </c>
      <c r="AI10">
        <v>98.25</v>
      </c>
      <c r="AJ10">
        <v>90.56</v>
      </c>
      <c r="AK10">
        <v>94.75</v>
      </c>
      <c r="AL10">
        <v>90.31</v>
      </c>
      <c r="AM10">
        <v>100</v>
      </c>
      <c r="AN10">
        <v>100</v>
      </c>
      <c r="AO10">
        <v>100</v>
      </c>
      <c r="AP10">
        <v>100</v>
      </c>
      <c r="AQ10">
        <v>100</v>
      </c>
      <c r="AR10">
        <v>100</v>
      </c>
      <c r="AS10">
        <v>87.25</v>
      </c>
      <c r="AT10">
        <v>92.94</v>
      </c>
      <c r="AU10">
        <v>95.81</v>
      </c>
      <c r="AV10">
        <v>92.94</v>
      </c>
      <c r="AW10">
        <v>96</v>
      </c>
      <c r="AX10">
        <v>95.94</v>
      </c>
      <c r="AY10">
        <v>100</v>
      </c>
      <c r="AZ10">
        <v>100</v>
      </c>
      <c r="BA10">
        <v>100</v>
      </c>
      <c r="BB10">
        <v>95.62</v>
      </c>
      <c r="BC10">
        <v>91.44</v>
      </c>
      <c r="BD10">
        <v>87.38</v>
      </c>
      <c r="BE10">
        <v>96.56</v>
      </c>
      <c r="BF10">
        <v>98.19</v>
      </c>
      <c r="BG10">
        <v>94.06</v>
      </c>
      <c r="BH10">
        <v>100</v>
      </c>
      <c r="BI10">
        <v>96.75</v>
      </c>
      <c r="BJ10">
        <v>98.31</v>
      </c>
      <c r="BK10">
        <v>100</v>
      </c>
      <c r="BL10">
        <v>100</v>
      </c>
      <c r="BM10">
        <v>100</v>
      </c>
      <c r="BN10">
        <v>100</v>
      </c>
      <c r="BO10">
        <v>100</v>
      </c>
      <c r="BP10">
        <v>100</v>
      </c>
      <c r="BQ10">
        <v>90.56</v>
      </c>
      <c r="BR10">
        <v>95.75</v>
      </c>
      <c r="BS10">
        <v>95.25</v>
      </c>
      <c r="BT10">
        <v>88.75</v>
      </c>
      <c r="BU10">
        <v>85.81</v>
      </c>
      <c r="BV10">
        <v>100</v>
      </c>
      <c r="BW10">
        <v>100</v>
      </c>
      <c r="BX10">
        <v>100</v>
      </c>
      <c r="BY10">
        <v>93.69</v>
      </c>
      <c r="BZ10">
        <v>96.19</v>
      </c>
      <c r="CA10">
        <v>94.5</v>
      </c>
      <c r="CB10">
        <v>96.94</v>
      </c>
      <c r="CC10">
        <v>95.75</v>
      </c>
      <c r="CD10">
        <v>95.25</v>
      </c>
      <c r="CE10">
        <v>82.38</v>
      </c>
      <c r="CF10">
        <v>85.19</v>
      </c>
      <c r="CG10">
        <v>87.81</v>
      </c>
      <c r="CH10">
        <v>72.88</v>
      </c>
      <c r="CI10">
        <v>85.94</v>
      </c>
      <c r="CJ10">
        <v>84.06</v>
      </c>
      <c r="CK10">
        <v>100</v>
      </c>
      <c r="CL10">
        <v>100</v>
      </c>
      <c r="CM10">
        <v>100</v>
      </c>
      <c r="CN10">
        <v>100</v>
      </c>
      <c r="CO10">
        <v>100</v>
      </c>
      <c r="CP10">
        <v>100</v>
      </c>
      <c r="CQ10">
        <v>96.5</v>
      </c>
      <c r="CR10">
        <v>95.69</v>
      </c>
      <c r="CS10">
        <v>100</v>
      </c>
      <c r="CT10">
        <v>97.94</v>
      </c>
      <c r="CU10">
        <v>100</v>
      </c>
      <c r="CV10">
        <v>100</v>
      </c>
      <c r="CW10">
        <v>98.81</v>
      </c>
      <c r="CX10">
        <v>100</v>
      </c>
      <c r="CY10">
        <v>100</v>
      </c>
      <c r="CZ10">
        <v>95.62</v>
      </c>
      <c r="DA10">
        <v>93.81</v>
      </c>
      <c r="DB10">
        <v>89.94</v>
      </c>
      <c r="DC10">
        <v>90.94</v>
      </c>
      <c r="DD10">
        <v>97.62</v>
      </c>
      <c r="DE10">
        <v>80.19</v>
      </c>
      <c r="DF10">
        <v>95.25</v>
      </c>
      <c r="DG10">
        <v>96.94</v>
      </c>
      <c r="DH10">
        <v>81.81</v>
      </c>
      <c r="DI10">
        <v>86.5</v>
      </c>
      <c r="DJ10">
        <v>93.81</v>
      </c>
      <c r="DK10">
        <v>95.38</v>
      </c>
      <c r="DL10">
        <v>98.19</v>
      </c>
      <c r="DM10">
        <v>100</v>
      </c>
      <c r="DN10">
        <v>100</v>
      </c>
      <c r="DO10">
        <v>100</v>
      </c>
      <c r="DS10">
        <v>98.62</v>
      </c>
      <c r="DT10">
        <v>100</v>
      </c>
      <c r="EZ10">
        <v>38.28</v>
      </c>
      <c r="FA10">
        <v>20.81</v>
      </c>
      <c r="FE10">
        <v>98.88</v>
      </c>
      <c r="FF10">
        <v>100</v>
      </c>
      <c r="FG10">
        <v>100</v>
      </c>
      <c r="FH10">
        <v>96.56</v>
      </c>
      <c r="FI10">
        <v>96.19</v>
      </c>
      <c r="FJ10">
        <v>93.44</v>
      </c>
      <c r="FK10">
        <v>100</v>
      </c>
      <c r="FP10">
        <v>99.06</v>
      </c>
      <c r="FQ10">
        <v>97.81</v>
      </c>
    </row>
    <row r="11" spans="1:173" x14ac:dyDescent="0.25">
      <c r="A11" s="1" t="s">
        <v>170</v>
      </c>
      <c r="B11" t="s">
        <v>180</v>
      </c>
      <c r="C11" t="s">
        <v>182</v>
      </c>
      <c r="D11" t="s">
        <v>1126</v>
      </c>
      <c r="DS11">
        <v>1.38</v>
      </c>
      <c r="FE11">
        <v>1.1100000000000001</v>
      </c>
      <c r="FH11">
        <v>3.48</v>
      </c>
      <c r="FI11">
        <v>3.92</v>
      </c>
      <c r="FJ11">
        <v>6.6</v>
      </c>
    </row>
    <row r="12" spans="1:173" x14ac:dyDescent="0.25">
      <c r="A12" s="1" t="s">
        <v>170</v>
      </c>
      <c r="B12" t="s">
        <v>180</v>
      </c>
      <c r="C12" t="s">
        <v>183</v>
      </c>
      <c r="D12" t="s">
        <v>1126</v>
      </c>
      <c r="E12">
        <v>100</v>
      </c>
      <c r="F12">
        <v>100</v>
      </c>
      <c r="G12">
        <v>100</v>
      </c>
      <c r="H12">
        <v>100</v>
      </c>
      <c r="I12">
        <v>100</v>
      </c>
      <c r="P12">
        <v>7.86</v>
      </c>
      <c r="Q12">
        <v>7.68</v>
      </c>
      <c r="R12">
        <v>13.99</v>
      </c>
      <c r="S12">
        <v>11.17</v>
      </c>
      <c r="T12">
        <v>16.09</v>
      </c>
      <c r="U12">
        <v>8.1999999999999993</v>
      </c>
      <c r="V12">
        <v>5.8</v>
      </c>
      <c r="W12">
        <v>4.62</v>
      </c>
      <c r="X12">
        <v>14.5</v>
      </c>
      <c r="Y12">
        <v>5.2</v>
      </c>
      <c r="Z12">
        <v>2.96</v>
      </c>
      <c r="AA12">
        <v>2.1800000000000002</v>
      </c>
      <c r="AB12">
        <v>9.11</v>
      </c>
      <c r="AC12">
        <v>1.84</v>
      </c>
      <c r="AD12">
        <v>7.77</v>
      </c>
      <c r="AE12">
        <v>1.49</v>
      </c>
      <c r="AF12">
        <v>3.21</v>
      </c>
      <c r="AI12">
        <v>1.76</v>
      </c>
      <c r="AJ12">
        <v>9.42</v>
      </c>
      <c r="AK12">
        <v>5.26</v>
      </c>
      <c r="AL12">
        <v>9.64</v>
      </c>
      <c r="AS12">
        <v>12.68</v>
      </c>
      <c r="AT12">
        <v>7.08</v>
      </c>
      <c r="AU12">
        <v>4.1900000000000004</v>
      </c>
      <c r="AV12">
        <v>7.03</v>
      </c>
      <c r="AW12">
        <v>4</v>
      </c>
      <c r="AX12">
        <v>4.04</v>
      </c>
      <c r="BB12">
        <v>4.43</v>
      </c>
      <c r="BC12">
        <v>8.56</v>
      </c>
      <c r="BD12">
        <v>12.66</v>
      </c>
      <c r="BE12">
        <v>3.44</v>
      </c>
      <c r="BF12">
        <v>1.79</v>
      </c>
      <c r="BG12">
        <v>5.98</v>
      </c>
      <c r="BI12">
        <v>3.29</v>
      </c>
      <c r="BJ12">
        <v>1.66</v>
      </c>
      <c r="BQ12">
        <v>9.43</v>
      </c>
      <c r="BR12">
        <v>4.24</v>
      </c>
      <c r="BS12">
        <v>4.75</v>
      </c>
      <c r="BT12">
        <v>11.29</v>
      </c>
      <c r="BU12">
        <v>14.16</v>
      </c>
      <c r="BY12">
        <v>6.28</v>
      </c>
      <c r="BZ12">
        <v>3.8</v>
      </c>
      <c r="CA12">
        <v>5.54</v>
      </c>
      <c r="CB12">
        <v>2.98</v>
      </c>
      <c r="CC12">
        <v>4.26</v>
      </c>
      <c r="CD12">
        <v>4.72</v>
      </c>
      <c r="CE12">
        <v>17.59</v>
      </c>
      <c r="CF12">
        <v>14.8</v>
      </c>
      <c r="CG12">
        <v>12.22</v>
      </c>
      <c r="CH12">
        <v>27.16</v>
      </c>
      <c r="CI12">
        <v>14.08</v>
      </c>
      <c r="CJ12">
        <v>15.92</v>
      </c>
      <c r="CQ12">
        <v>3.51</v>
      </c>
      <c r="CR12">
        <v>4.29</v>
      </c>
      <c r="CT12">
        <v>2.06</v>
      </c>
      <c r="CW12">
        <v>1.17</v>
      </c>
      <c r="CZ12">
        <v>4.43</v>
      </c>
      <c r="DA12">
        <v>6.22</v>
      </c>
      <c r="DB12">
        <v>10.039999999999999</v>
      </c>
      <c r="DC12">
        <v>9.08</v>
      </c>
      <c r="DD12">
        <v>2.44</v>
      </c>
      <c r="DE12">
        <v>19.84</v>
      </c>
      <c r="DF12">
        <v>4.67</v>
      </c>
      <c r="DG12">
        <v>3</v>
      </c>
      <c r="DH12">
        <v>18.16</v>
      </c>
      <c r="DI12">
        <v>13.45</v>
      </c>
      <c r="DJ12">
        <v>6.12</v>
      </c>
      <c r="DK12">
        <v>4.66</v>
      </c>
      <c r="DL12">
        <v>1.86</v>
      </c>
      <c r="ET12">
        <v>100</v>
      </c>
      <c r="EY12">
        <v>100</v>
      </c>
      <c r="EZ12">
        <v>61.72</v>
      </c>
      <c r="FA12">
        <v>79.19</v>
      </c>
      <c r="FP12">
        <v>1.04</v>
      </c>
      <c r="FQ12">
        <v>2.13</v>
      </c>
    </row>
    <row r="13" spans="1:173" x14ac:dyDescent="0.25">
      <c r="A13" s="1" t="s">
        <v>170</v>
      </c>
      <c r="B13" t="s">
        <v>184</v>
      </c>
      <c r="C13" t="s">
        <v>185</v>
      </c>
      <c r="D13" t="s">
        <v>1127</v>
      </c>
      <c r="X13">
        <v>3.54</v>
      </c>
      <c r="BT13">
        <v>3.39</v>
      </c>
      <c r="BU13">
        <v>15.97</v>
      </c>
      <c r="BZ13">
        <v>5.22</v>
      </c>
      <c r="CT13">
        <v>1.52</v>
      </c>
      <c r="CV13">
        <v>2.7</v>
      </c>
      <c r="EY13">
        <v>2.17</v>
      </c>
    </row>
    <row r="14" spans="1:173" x14ac:dyDescent="0.25">
      <c r="A14" s="1" t="s">
        <v>170</v>
      </c>
      <c r="B14" t="s">
        <v>184</v>
      </c>
      <c r="C14" t="s">
        <v>186</v>
      </c>
      <c r="D14" t="s">
        <v>1126</v>
      </c>
      <c r="EC14">
        <v>13.3</v>
      </c>
      <c r="EE14">
        <v>3.33</v>
      </c>
      <c r="EL14">
        <v>1.6</v>
      </c>
    </row>
    <row r="15" spans="1:173" x14ac:dyDescent="0.25">
      <c r="A15" s="1" t="s">
        <v>170</v>
      </c>
      <c r="B15" t="s">
        <v>184</v>
      </c>
      <c r="C15" t="s">
        <v>187</v>
      </c>
      <c r="D15" t="s">
        <v>1126</v>
      </c>
      <c r="AQ15">
        <v>1.94</v>
      </c>
      <c r="AR15">
        <v>1.32</v>
      </c>
      <c r="DT15">
        <v>3.82</v>
      </c>
      <c r="DU15">
        <v>6.92</v>
      </c>
      <c r="DV15">
        <v>8.44</v>
      </c>
      <c r="EC15">
        <v>5.7</v>
      </c>
      <c r="ES15">
        <v>6.25</v>
      </c>
      <c r="ET15">
        <v>15.45</v>
      </c>
      <c r="EU15">
        <v>41.09</v>
      </c>
      <c r="EW15">
        <v>1.73</v>
      </c>
      <c r="EY15">
        <v>6.52</v>
      </c>
      <c r="EZ15">
        <v>9.14</v>
      </c>
      <c r="FA15">
        <v>18.97</v>
      </c>
      <c r="FQ15">
        <v>2.4900000000000002</v>
      </c>
    </row>
    <row r="16" spans="1:173" x14ac:dyDescent="0.25">
      <c r="A16" s="1" t="s">
        <v>170</v>
      </c>
      <c r="B16" t="s">
        <v>184</v>
      </c>
      <c r="C16" t="s">
        <v>188</v>
      </c>
      <c r="D16" t="s">
        <v>1126</v>
      </c>
      <c r="EC16">
        <v>5.7</v>
      </c>
      <c r="EL16">
        <v>1.46</v>
      </c>
    </row>
    <row r="17" spans="1:173" x14ac:dyDescent="0.25">
      <c r="A17" s="1" t="s">
        <v>170</v>
      </c>
      <c r="B17" t="s">
        <v>184</v>
      </c>
      <c r="C17" t="s">
        <v>189</v>
      </c>
      <c r="D17" t="s">
        <v>1126</v>
      </c>
      <c r="EV17">
        <v>26.22</v>
      </c>
      <c r="EW17">
        <v>13.59</v>
      </c>
      <c r="EX17">
        <v>11.27</v>
      </c>
      <c r="EZ17">
        <v>13.71</v>
      </c>
    </row>
    <row r="18" spans="1:173" x14ac:dyDescent="0.25">
      <c r="A18" s="1" t="s">
        <v>170</v>
      </c>
      <c r="B18" t="s">
        <v>184</v>
      </c>
      <c r="C18" t="s">
        <v>190</v>
      </c>
      <c r="D18" t="s">
        <v>1126</v>
      </c>
      <c r="AF18">
        <v>1.43</v>
      </c>
      <c r="AQ18">
        <v>4.4800000000000004</v>
      </c>
      <c r="AR18">
        <v>1.88</v>
      </c>
      <c r="AZ18">
        <v>1.2</v>
      </c>
      <c r="BA18">
        <v>1.41</v>
      </c>
      <c r="CE18">
        <v>1.1599999999999999</v>
      </c>
      <c r="CI18">
        <v>2.0099999999999998</v>
      </c>
      <c r="DT18">
        <v>5.0599999999999996</v>
      </c>
      <c r="DU18">
        <v>9.44</v>
      </c>
      <c r="DV18">
        <v>4.54</v>
      </c>
      <c r="EC18">
        <v>5.7</v>
      </c>
      <c r="ES18">
        <v>93.75</v>
      </c>
      <c r="ET18">
        <v>63.69</v>
      </c>
      <c r="EU18">
        <v>58.88</v>
      </c>
      <c r="EW18">
        <v>2.31</v>
      </c>
      <c r="EX18">
        <v>1.67</v>
      </c>
      <c r="EY18">
        <v>4.3499999999999996</v>
      </c>
      <c r="EZ18">
        <v>7.48</v>
      </c>
      <c r="FA18">
        <v>12.93</v>
      </c>
      <c r="FP18">
        <v>1.49</v>
      </c>
      <c r="FQ18">
        <v>2.62</v>
      </c>
    </row>
    <row r="19" spans="1:173" x14ac:dyDescent="0.25">
      <c r="A19" s="1" t="s">
        <v>170</v>
      </c>
      <c r="B19" t="s">
        <v>184</v>
      </c>
      <c r="C19" t="s">
        <v>191</v>
      </c>
      <c r="D19" t="s">
        <v>1126</v>
      </c>
      <c r="X19">
        <v>2.4</v>
      </c>
      <c r="BT19">
        <v>3.32</v>
      </c>
      <c r="BU19">
        <v>9.7200000000000006</v>
      </c>
      <c r="BZ19">
        <v>3.58</v>
      </c>
      <c r="CB19">
        <v>1.52</v>
      </c>
      <c r="CI19">
        <v>1.1100000000000001</v>
      </c>
      <c r="CU19">
        <v>1.53</v>
      </c>
      <c r="CV19">
        <v>1.89</v>
      </c>
      <c r="EY19">
        <v>3.26</v>
      </c>
    </row>
    <row r="20" spans="1:173" x14ac:dyDescent="0.25">
      <c r="A20" s="1" t="s">
        <v>170</v>
      </c>
      <c r="B20" t="s">
        <v>184</v>
      </c>
      <c r="C20" t="s">
        <v>192</v>
      </c>
      <c r="D20" t="s">
        <v>1126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S20">
        <v>100</v>
      </c>
      <c r="T20">
        <v>100</v>
      </c>
      <c r="U20">
        <v>100</v>
      </c>
      <c r="V20">
        <v>100</v>
      </c>
      <c r="W20">
        <v>100</v>
      </c>
      <c r="X20">
        <v>94.06</v>
      </c>
      <c r="Y20">
        <v>100</v>
      </c>
      <c r="Z20">
        <v>100</v>
      </c>
      <c r="AA20">
        <v>100</v>
      </c>
      <c r="AB20">
        <v>100</v>
      </c>
      <c r="AC20">
        <v>100</v>
      </c>
      <c r="AD20">
        <v>100</v>
      </c>
      <c r="AE20">
        <v>100</v>
      </c>
      <c r="AF20">
        <v>98.56</v>
      </c>
      <c r="AG20">
        <v>100</v>
      </c>
      <c r="AH20">
        <v>100</v>
      </c>
      <c r="AI20">
        <v>100</v>
      </c>
      <c r="AJ20">
        <v>100</v>
      </c>
      <c r="AK20">
        <v>100</v>
      </c>
      <c r="AL20">
        <v>100</v>
      </c>
      <c r="AM20">
        <v>100</v>
      </c>
      <c r="AN20">
        <v>100</v>
      </c>
      <c r="AO20">
        <v>100</v>
      </c>
      <c r="AP20">
        <v>100</v>
      </c>
      <c r="AQ20">
        <v>93.62</v>
      </c>
      <c r="AR20">
        <v>96.75</v>
      </c>
      <c r="AS20">
        <v>100</v>
      </c>
      <c r="AT20">
        <v>100</v>
      </c>
      <c r="AU20">
        <v>100</v>
      </c>
      <c r="AV20">
        <v>100</v>
      </c>
      <c r="AW20">
        <v>100</v>
      </c>
      <c r="AX20">
        <v>100</v>
      </c>
      <c r="AY20">
        <v>100</v>
      </c>
      <c r="AZ20">
        <v>98.81</v>
      </c>
      <c r="BA20">
        <v>98.56</v>
      </c>
      <c r="BB20">
        <v>100</v>
      </c>
      <c r="BC20">
        <v>100</v>
      </c>
      <c r="BD20">
        <v>100</v>
      </c>
      <c r="BE20">
        <v>100</v>
      </c>
      <c r="BF20">
        <v>100</v>
      </c>
      <c r="BG20">
        <v>100</v>
      </c>
      <c r="BH20">
        <v>100</v>
      </c>
      <c r="BI20">
        <v>100</v>
      </c>
      <c r="BJ20">
        <v>100</v>
      </c>
      <c r="BK20">
        <v>100</v>
      </c>
      <c r="BL20">
        <v>100</v>
      </c>
      <c r="BM20">
        <v>100</v>
      </c>
      <c r="BN20">
        <v>100</v>
      </c>
      <c r="BO20">
        <v>100</v>
      </c>
      <c r="BP20">
        <v>100</v>
      </c>
      <c r="BQ20">
        <v>100</v>
      </c>
      <c r="BR20">
        <v>100</v>
      </c>
      <c r="BS20">
        <v>100</v>
      </c>
      <c r="BT20">
        <v>93.25</v>
      </c>
      <c r="BU20">
        <v>74.31</v>
      </c>
      <c r="BV20">
        <v>100</v>
      </c>
      <c r="BW20">
        <v>100</v>
      </c>
      <c r="BX20">
        <v>100</v>
      </c>
      <c r="BY20">
        <v>100</v>
      </c>
      <c r="BZ20">
        <v>91.19</v>
      </c>
      <c r="CA20">
        <v>100</v>
      </c>
      <c r="CB20">
        <v>98.5</v>
      </c>
      <c r="CC20">
        <v>100</v>
      </c>
      <c r="CD20">
        <v>100</v>
      </c>
      <c r="CE20">
        <v>98.81</v>
      </c>
      <c r="CF20">
        <v>100</v>
      </c>
      <c r="CG20">
        <v>100</v>
      </c>
      <c r="CH20">
        <v>100</v>
      </c>
      <c r="CI20">
        <v>96.88</v>
      </c>
      <c r="CJ20">
        <v>100</v>
      </c>
      <c r="CK20">
        <v>100</v>
      </c>
      <c r="CL20">
        <v>100</v>
      </c>
      <c r="CM20">
        <v>100</v>
      </c>
      <c r="CN20">
        <v>100</v>
      </c>
      <c r="CO20">
        <v>100</v>
      </c>
      <c r="CP20">
        <v>100</v>
      </c>
      <c r="CQ20">
        <v>100</v>
      </c>
      <c r="CR20">
        <v>100</v>
      </c>
      <c r="CS20">
        <v>100</v>
      </c>
      <c r="CT20">
        <v>98.5</v>
      </c>
      <c r="CU20">
        <v>98.5</v>
      </c>
      <c r="CV20">
        <v>95.44</v>
      </c>
      <c r="CW20">
        <v>100</v>
      </c>
      <c r="CX20">
        <v>100</v>
      </c>
      <c r="CY20">
        <v>100</v>
      </c>
      <c r="CZ20">
        <v>100</v>
      </c>
      <c r="DA20">
        <v>100</v>
      </c>
      <c r="DB20">
        <v>100</v>
      </c>
      <c r="DC20">
        <v>100</v>
      </c>
      <c r="DD20">
        <v>100</v>
      </c>
      <c r="DE20">
        <v>100</v>
      </c>
      <c r="DF20">
        <v>100</v>
      </c>
      <c r="DG20">
        <v>100</v>
      </c>
      <c r="DH20">
        <v>100</v>
      </c>
      <c r="DI20">
        <v>100</v>
      </c>
      <c r="DJ20">
        <v>100</v>
      </c>
      <c r="DK20">
        <v>100</v>
      </c>
      <c r="DL20">
        <v>100</v>
      </c>
      <c r="DM20">
        <v>100</v>
      </c>
      <c r="DN20">
        <v>100</v>
      </c>
      <c r="DO20">
        <v>100</v>
      </c>
      <c r="DP20">
        <v>100</v>
      </c>
      <c r="DQ20">
        <v>100</v>
      </c>
      <c r="DR20">
        <v>100</v>
      </c>
      <c r="DS20">
        <v>100</v>
      </c>
      <c r="DT20">
        <v>91.12</v>
      </c>
      <c r="DU20">
        <v>83.62</v>
      </c>
      <c r="DV20">
        <v>87.06</v>
      </c>
      <c r="DW20">
        <v>100</v>
      </c>
      <c r="DX20">
        <v>100</v>
      </c>
      <c r="DY20">
        <v>100</v>
      </c>
      <c r="DZ20">
        <v>100</v>
      </c>
      <c r="EA20">
        <v>100</v>
      </c>
      <c r="EB20">
        <v>93.25</v>
      </c>
      <c r="EC20">
        <v>69.62</v>
      </c>
      <c r="ED20">
        <v>100</v>
      </c>
      <c r="EE20">
        <v>96.75</v>
      </c>
      <c r="EF20">
        <v>100</v>
      </c>
      <c r="EG20">
        <v>100</v>
      </c>
      <c r="EH20">
        <v>100</v>
      </c>
      <c r="EI20">
        <v>100</v>
      </c>
      <c r="EJ20">
        <v>100</v>
      </c>
      <c r="EK20">
        <v>100</v>
      </c>
      <c r="EL20">
        <v>96.94</v>
      </c>
      <c r="EM20">
        <v>100</v>
      </c>
      <c r="EN20">
        <v>100</v>
      </c>
      <c r="EO20">
        <v>100</v>
      </c>
      <c r="EP20">
        <v>100</v>
      </c>
      <c r="EQ20">
        <v>100</v>
      </c>
      <c r="ER20">
        <v>100</v>
      </c>
      <c r="ET20">
        <v>20.88</v>
      </c>
      <c r="EV20">
        <v>73.75</v>
      </c>
      <c r="EW20">
        <v>82.38</v>
      </c>
      <c r="EX20">
        <v>87.06</v>
      </c>
      <c r="EY20">
        <v>83.69</v>
      </c>
      <c r="EZ20">
        <v>58.31</v>
      </c>
      <c r="FA20">
        <v>62.09</v>
      </c>
      <c r="FB20">
        <v>100</v>
      </c>
      <c r="FC20">
        <v>100</v>
      </c>
      <c r="FD20">
        <v>100</v>
      </c>
      <c r="FE20">
        <v>100</v>
      </c>
      <c r="FF20">
        <v>100</v>
      </c>
      <c r="FG20">
        <v>100</v>
      </c>
      <c r="FH20">
        <v>100</v>
      </c>
      <c r="FI20">
        <v>100</v>
      </c>
      <c r="FJ20">
        <v>100</v>
      </c>
      <c r="FK20">
        <v>100</v>
      </c>
      <c r="FL20">
        <v>100</v>
      </c>
      <c r="FM20">
        <v>100</v>
      </c>
      <c r="FN20">
        <v>100</v>
      </c>
      <c r="FO20">
        <v>100</v>
      </c>
      <c r="FP20">
        <v>98.56</v>
      </c>
      <c r="FQ20">
        <v>94.88</v>
      </c>
    </row>
    <row r="21" spans="1:173" x14ac:dyDescent="0.25">
      <c r="A21" s="1" t="s">
        <v>170</v>
      </c>
      <c r="B21" t="s">
        <v>184</v>
      </c>
      <c r="C21" t="s">
        <v>193</v>
      </c>
      <c r="D21" t="s">
        <v>1126</v>
      </c>
      <c r="EB21">
        <v>6.67</v>
      </c>
    </row>
    <row r="22" spans="1:173" x14ac:dyDescent="0.25">
      <c r="A22" s="1" t="s">
        <v>170</v>
      </c>
      <c r="B22" t="s">
        <v>184</v>
      </c>
      <c r="C22" t="s">
        <v>194</v>
      </c>
      <c r="D22" t="s">
        <v>1127</v>
      </c>
      <c r="EZ22">
        <v>11.36</v>
      </c>
      <c r="FA22">
        <v>6.04</v>
      </c>
    </row>
    <row r="23" spans="1:173" x14ac:dyDescent="0.25">
      <c r="A23" s="1" t="s">
        <v>170</v>
      </c>
      <c r="B23" t="s">
        <v>195</v>
      </c>
      <c r="C23" t="s">
        <v>196</v>
      </c>
      <c r="D23" t="s">
        <v>1126</v>
      </c>
      <c r="R23">
        <v>1.76</v>
      </c>
      <c r="V23">
        <v>2.57</v>
      </c>
      <c r="W23">
        <v>1.24</v>
      </c>
      <c r="X23">
        <v>8.16</v>
      </c>
      <c r="Y23">
        <v>2.3199999999999998</v>
      </c>
      <c r="AI23">
        <v>1.29</v>
      </c>
      <c r="BT23">
        <v>11.51</v>
      </c>
      <c r="BU23">
        <v>41.16</v>
      </c>
      <c r="BY23">
        <v>3.91</v>
      </c>
      <c r="BZ23">
        <v>22.08</v>
      </c>
      <c r="CA23">
        <v>2.85</v>
      </c>
      <c r="CB23">
        <v>4.72</v>
      </c>
      <c r="CI23">
        <v>3.62</v>
      </c>
      <c r="CT23">
        <v>1.72</v>
      </c>
      <c r="CU23">
        <v>4.6100000000000003</v>
      </c>
      <c r="CV23">
        <v>9.7200000000000006</v>
      </c>
      <c r="DF23">
        <v>3.28</v>
      </c>
      <c r="EY23">
        <v>6.44</v>
      </c>
    </row>
    <row r="24" spans="1:173" x14ac:dyDescent="0.25">
      <c r="A24" s="1" t="s">
        <v>170</v>
      </c>
      <c r="B24" t="s">
        <v>195</v>
      </c>
      <c r="C24" t="s">
        <v>197</v>
      </c>
      <c r="D24" t="s">
        <v>1126</v>
      </c>
      <c r="EZ24">
        <v>1.97</v>
      </c>
      <c r="FA24">
        <v>10.11</v>
      </c>
    </row>
    <row r="25" spans="1:173" x14ac:dyDescent="0.25">
      <c r="A25" s="1" t="s">
        <v>170</v>
      </c>
      <c r="B25" t="s">
        <v>195</v>
      </c>
      <c r="C25" t="s">
        <v>198</v>
      </c>
      <c r="D25" t="s">
        <v>1126</v>
      </c>
      <c r="DW25">
        <v>14.55</v>
      </c>
      <c r="DX25">
        <v>8.94</v>
      </c>
      <c r="DY25">
        <v>16.940000000000001</v>
      </c>
      <c r="ED25">
        <v>6.55</v>
      </c>
      <c r="EF25">
        <v>11.34</v>
      </c>
      <c r="EP25">
        <v>23.77</v>
      </c>
    </row>
    <row r="26" spans="1:173" x14ac:dyDescent="0.25">
      <c r="A26" s="1" t="s">
        <v>170</v>
      </c>
      <c r="B26" t="s">
        <v>195</v>
      </c>
      <c r="C26" t="s">
        <v>199</v>
      </c>
      <c r="D26" t="s">
        <v>1126</v>
      </c>
      <c r="W26">
        <v>2.83</v>
      </c>
      <c r="AD26">
        <v>11.17</v>
      </c>
      <c r="AF26">
        <v>6.3</v>
      </c>
      <c r="AQ26">
        <v>19.61</v>
      </c>
      <c r="AR26">
        <v>6.75</v>
      </c>
      <c r="AZ26">
        <v>4.58</v>
      </c>
      <c r="BA26">
        <v>5.67</v>
      </c>
      <c r="CE26">
        <v>5.76</v>
      </c>
      <c r="CF26">
        <v>5.34</v>
      </c>
      <c r="CI26">
        <v>8.58</v>
      </c>
      <c r="CJ26">
        <v>6.01</v>
      </c>
      <c r="DF26">
        <v>2.2599999999999998</v>
      </c>
      <c r="DT26">
        <v>30.94</v>
      </c>
      <c r="DU26">
        <v>53.41</v>
      </c>
      <c r="DV26">
        <v>35.880000000000003</v>
      </c>
      <c r="ES26">
        <v>50.62</v>
      </c>
      <c r="ET26">
        <v>56.09</v>
      </c>
      <c r="EU26">
        <v>85.25</v>
      </c>
      <c r="EV26">
        <v>4.67</v>
      </c>
      <c r="EW26">
        <v>6.9</v>
      </c>
      <c r="EX26">
        <v>6.8</v>
      </c>
      <c r="EY26">
        <v>34.409999999999997</v>
      </c>
      <c r="EZ26">
        <v>35.31</v>
      </c>
      <c r="FA26">
        <v>51.09</v>
      </c>
      <c r="FP26">
        <v>2.23</v>
      </c>
      <c r="FQ26">
        <v>20.81</v>
      </c>
    </row>
    <row r="27" spans="1:173" x14ac:dyDescent="0.25">
      <c r="A27" s="1" t="s">
        <v>170</v>
      </c>
      <c r="B27" t="s">
        <v>195</v>
      </c>
      <c r="C27" t="s">
        <v>200</v>
      </c>
      <c r="D27" t="s">
        <v>1126</v>
      </c>
      <c r="U27">
        <v>1.68</v>
      </c>
      <c r="BQ27">
        <v>5.44</v>
      </c>
      <c r="BR27">
        <v>26.91</v>
      </c>
      <c r="BS27">
        <v>32.840000000000003</v>
      </c>
      <c r="BT27">
        <v>10.06</v>
      </c>
      <c r="BV27">
        <v>3.93</v>
      </c>
      <c r="CK27">
        <v>12.63</v>
      </c>
      <c r="CL27">
        <v>16.52</v>
      </c>
      <c r="CM27">
        <v>21.23</v>
      </c>
      <c r="DM27">
        <v>4.6100000000000003</v>
      </c>
      <c r="DN27">
        <v>8.7899999999999991</v>
      </c>
      <c r="DO27">
        <v>3.24</v>
      </c>
      <c r="DP27">
        <v>100</v>
      </c>
      <c r="DQ27">
        <v>100</v>
      </c>
      <c r="DR27">
        <v>98.75</v>
      </c>
      <c r="DS27">
        <v>77.75</v>
      </c>
      <c r="DT27">
        <v>65.75</v>
      </c>
      <c r="DU27">
        <v>46.56</v>
      </c>
      <c r="DV27">
        <v>64.12</v>
      </c>
      <c r="DW27">
        <v>85.44</v>
      </c>
      <c r="DX27">
        <v>91.06</v>
      </c>
      <c r="DY27">
        <v>83.06</v>
      </c>
      <c r="DZ27">
        <v>100</v>
      </c>
      <c r="EA27">
        <v>100</v>
      </c>
      <c r="EB27">
        <v>100</v>
      </c>
      <c r="EC27">
        <v>100</v>
      </c>
      <c r="ED27">
        <v>93.44</v>
      </c>
      <c r="EE27">
        <v>100</v>
      </c>
      <c r="EF27">
        <v>88.75</v>
      </c>
      <c r="EG27">
        <v>100</v>
      </c>
      <c r="EH27">
        <v>100</v>
      </c>
      <c r="EI27">
        <v>100</v>
      </c>
      <c r="EJ27">
        <v>100</v>
      </c>
      <c r="EK27">
        <v>100</v>
      </c>
      <c r="EL27">
        <v>100</v>
      </c>
      <c r="EM27">
        <v>100</v>
      </c>
      <c r="EN27">
        <v>100</v>
      </c>
      <c r="EO27">
        <v>100</v>
      </c>
      <c r="EP27">
        <v>76.25</v>
      </c>
      <c r="EQ27">
        <v>100</v>
      </c>
      <c r="ER27">
        <v>100</v>
      </c>
      <c r="ES27">
        <v>49.38</v>
      </c>
      <c r="ET27">
        <v>32.090000000000003</v>
      </c>
      <c r="EU27">
        <v>14.67</v>
      </c>
      <c r="EV27">
        <v>95.25</v>
      </c>
      <c r="EW27">
        <v>93.12</v>
      </c>
      <c r="EX27">
        <v>93.19</v>
      </c>
      <c r="EY27">
        <v>12.12</v>
      </c>
      <c r="EZ27">
        <v>27.12</v>
      </c>
      <c r="FA27">
        <v>7.1</v>
      </c>
      <c r="FB27">
        <v>100</v>
      </c>
      <c r="FC27">
        <v>100</v>
      </c>
      <c r="FD27">
        <v>100</v>
      </c>
      <c r="FE27">
        <v>84.75</v>
      </c>
      <c r="FF27">
        <v>86.81</v>
      </c>
      <c r="FG27">
        <v>76.81</v>
      </c>
      <c r="FH27">
        <v>82.19</v>
      </c>
      <c r="FI27">
        <v>84.06</v>
      </c>
      <c r="FJ27">
        <v>95.44</v>
      </c>
      <c r="FK27">
        <v>71.69</v>
      </c>
      <c r="FL27">
        <v>100</v>
      </c>
      <c r="FM27">
        <v>100</v>
      </c>
      <c r="FN27">
        <v>100</v>
      </c>
      <c r="FO27">
        <v>100</v>
      </c>
    </row>
    <row r="28" spans="1:173" x14ac:dyDescent="0.25">
      <c r="A28" s="1" t="s">
        <v>170</v>
      </c>
      <c r="B28" t="s">
        <v>195</v>
      </c>
      <c r="C28" t="s">
        <v>201</v>
      </c>
      <c r="D28" t="s">
        <v>1126</v>
      </c>
      <c r="E28">
        <v>100</v>
      </c>
      <c r="F28">
        <v>100</v>
      </c>
      <c r="G28">
        <v>100</v>
      </c>
      <c r="H28">
        <v>100</v>
      </c>
      <c r="I28">
        <v>100</v>
      </c>
      <c r="J28">
        <v>100</v>
      </c>
      <c r="K28">
        <v>100</v>
      </c>
      <c r="L28">
        <v>100</v>
      </c>
      <c r="M28">
        <v>100</v>
      </c>
      <c r="N28">
        <v>100</v>
      </c>
      <c r="O28">
        <v>100</v>
      </c>
      <c r="P28">
        <v>100</v>
      </c>
      <c r="Q28">
        <v>100</v>
      </c>
      <c r="R28">
        <v>98.25</v>
      </c>
      <c r="S28">
        <v>100</v>
      </c>
      <c r="T28">
        <v>100</v>
      </c>
      <c r="U28">
        <v>98.31</v>
      </c>
      <c r="V28">
        <v>97.44</v>
      </c>
      <c r="W28">
        <v>95.94</v>
      </c>
      <c r="X28">
        <v>91.81</v>
      </c>
      <c r="Y28">
        <v>97.62</v>
      </c>
      <c r="Z28">
        <v>100</v>
      </c>
      <c r="AA28">
        <v>100</v>
      </c>
      <c r="AB28">
        <v>100</v>
      </c>
      <c r="AC28">
        <v>100</v>
      </c>
      <c r="AD28">
        <v>88.81</v>
      </c>
      <c r="AE28">
        <v>100</v>
      </c>
      <c r="AF28">
        <v>93.69</v>
      </c>
      <c r="AG28">
        <v>100</v>
      </c>
      <c r="AH28">
        <v>100</v>
      </c>
      <c r="AI28">
        <v>98.75</v>
      </c>
      <c r="AJ28">
        <v>100</v>
      </c>
      <c r="AK28">
        <v>100</v>
      </c>
      <c r="AL28">
        <v>100</v>
      </c>
      <c r="AM28">
        <v>100</v>
      </c>
      <c r="AN28">
        <v>100</v>
      </c>
      <c r="AO28">
        <v>100</v>
      </c>
      <c r="AP28">
        <v>100</v>
      </c>
      <c r="AQ28">
        <v>80.38</v>
      </c>
      <c r="AR28">
        <v>93.25</v>
      </c>
      <c r="AS28">
        <v>100</v>
      </c>
      <c r="AT28">
        <v>100</v>
      </c>
      <c r="AU28">
        <v>100</v>
      </c>
      <c r="AV28">
        <v>100</v>
      </c>
      <c r="AW28">
        <v>100</v>
      </c>
      <c r="AX28">
        <v>100</v>
      </c>
      <c r="AY28">
        <v>100</v>
      </c>
      <c r="AZ28">
        <v>95.44</v>
      </c>
      <c r="BA28">
        <v>94.31</v>
      </c>
      <c r="BB28">
        <v>100</v>
      </c>
      <c r="BC28">
        <v>100</v>
      </c>
      <c r="BD28">
        <v>100</v>
      </c>
      <c r="BE28">
        <v>100</v>
      </c>
      <c r="BF28">
        <v>100</v>
      </c>
      <c r="BG28">
        <v>100</v>
      </c>
      <c r="BH28">
        <v>100</v>
      </c>
      <c r="BI28">
        <v>100</v>
      </c>
      <c r="BJ28">
        <v>100</v>
      </c>
      <c r="BK28">
        <v>100</v>
      </c>
      <c r="BL28">
        <v>100</v>
      </c>
      <c r="BM28">
        <v>100</v>
      </c>
      <c r="BN28">
        <v>100</v>
      </c>
      <c r="BO28">
        <v>100</v>
      </c>
      <c r="BP28">
        <v>100</v>
      </c>
      <c r="BQ28">
        <v>94.5</v>
      </c>
      <c r="BR28">
        <v>73.12</v>
      </c>
      <c r="BS28">
        <v>67.19</v>
      </c>
      <c r="BT28">
        <v>78.44</v>
      </c>
      <c r="BU28">
        <v>58.84</v>
      </c>
      <c r="BV28">
        <v>96.06</v>
      </c>
      <c r="BW28">
        <v>100</v>
      </c>
      <c r="BX28">
        <v>100</v>
      </c>
      <c r="BY28">
        <v>96.19</v>
      </c>
      <c r="BZ28">
        <v>77.94</v>
      </c>
      <c r="CA28">
        <v>97.19</v>
      </c>
      <c r="CB28">
        <v>95.25</v>
      </c>
      <c r="CC28">
        <v>100</v>
      </c>
      <c r="CD28">
        <v>100</v>
      </c>
      <c r="CE28">
        <v>94.25</v>
      </c>
      <c r="CF28">
        <v>94.75</v>
      </c>
      <c r="CG28">
        <v>100</v>
      </c>
      <c r="CH28">
        <v>100</v>
      </c>
      <c r="CI28">
        <v>87.81</v>
      </c>
      <c r="CJ28">
        <v>94</v>
      </c>
      <c r="CK28">
        <v>87.38</v>
      </c>
      <c r="CL28">
        <v>83.5</v>
      </c>
      <c r="CM28">
        <v>78.75</v>
      </c>
      <c r="CN28">
        <v>100</v>
      </c>
      <c r="CO28">
        <v>100</v>
      </c>
      <c r="CP28">
        <v>100</v>
      </c>
      <c r="CQ28">
        <v>100</v>
      </c>
      <c r="CR28">
        <v>100</v>
      </c>
      <c r="CS28">
        <v>100</v>
      </c>
      <c r="CT28">
        <v>98.31</v>
      </c>
      <c r="CU28">
        <v>95.44</v>
      </c>
      <c r="CV28">
        <v>90.31</v>
      </c>
      <c r="CW28">
        <v>100</v>
      </c>
      <c r="CX28">
        <v>100</v>
      </c>
      <c r="CY28">
        <v>100</v>
      </c>
      <c r="CZ28">
        <v>100</v>
      </c>
      <c r="DA28">
        <v>100</v>
      </c>
      <c r="DB28">
        <v>100</v>
      </c>
      <c r="DC28">
        <v>100</v>
      </c>
      <c r="DD28">
        <v>100</v>
      </c>
      <c r="DE28">
        <v>100</v>
      </c>
      <c r="DF28">
        <v>94.38</v>
      </c>
      <c r="DG28">
        <v>100</v>
      </c>
      <c r="DH28">
        <v>100</v>
      </c>
      <c r="DI28">
        <v>100</v>
      </c>
      <c r="DJ28">
        <v>100</v>
      </c>
      <c r="DK28">
        <v>100</v>
      </c>
      <c r="DL28">
        <v>100</v>
      </c>
      <c r="DM28">
        <v>95.44</v>
      </c>
      <c r="DN28">
        <v>91.19</v>
      </c>
      <c r="DO28">
        <v>96.75</v>
      </c>
      <c r="DR28">
        <v>1.23</v>
      </c>
      <c r="DS28">
        <v>22.3</v>
      </c>
      <c r="DT28">
        <v>3.3</v>
      </c>
      <c r="ET28">
        <v>11.79</v>
      </c>
      <c r="EY28">
        <v>47.03</v>
      </c>
      <c r="EZ28">
        <v>35.590000000000003</v>
      </c>
      <c r="FA28">
        <v>31.69</v>
      </c>
      <c r="FE28">
        <v>15.32</v>
      </c>
      <c r="FF28">
        <v>13.17</v>
      </c>
      <c r="FG28">
        <v>23.22</v>
      </c>
      <c r="FH28">
        <v>17.86</v>
      </c>
      <c r="FI28">
        <v>15.97</v>
      </c>
      <c r="FJ28">
        <v>4.5999999999999996</v>
      </c>
      <c r="FK28">
        <v>28.34</v>
      </c>
      <c r="FP28">
        <v>97.75</v>
      </c>
      <c r="FQ28">
        <v>79.12</v>
      </c>
    </row>
    <row r="29" spans="1:173" x14ac:dyDescent="0.25">
      <c r="A29" s="1" t="s">
        <v>170</v>
      </c>
      <c r="B29" t="s">
        <v>202</v>
      </c>
      <c r="C29" t="s">
        <v>203</v>
      </c>
      <c r="D29" t="s">
        <v>1126</v>
      </c>
      <c r="E29">
        <v>100</v>
      </c>
      <c r="F29">
        <v>100</v>
      </c>
      <c r="G29">
        <v>100</v>
      </c>
      <c r="H29">
        <v>100</v>
      </c>
      <c r="I29">
        <v>100</v>
      </c>
      <c r="J29">
        <v>100</v>
      </c>
      <c r="K29">
        <v>100</v>
      </c>
      <c r="L29">
        <v>100</v>
      </c>
      <c r="M29">
        <v>100</v>
      </c>
      <c r="N29">
        <v>100</v>
      </c>
      <c r="O29">
        <v>100</v>
      </c>
      <c r="P29">
        <v>100</v>
      </c>
      <c r="Q29">
        <v>100</v>
      </c>
      <c r="R29">
        <v>100</v>
      </c>
      <c r="S29">
        <v>100</v>
      </c>
      <c r="T29">
        <v>100</v>
      </c>
      <c r="U29">
        <v>100</v>
      </c>
      <c r="V29">
        <v>100</v>
      </c>
      <c r="W29">
        <v>100</v>
      </c>
      <c r="X29">
        <v>100</v>
      </c>
      <c r="Y29">
        <v>100</v>
      </c>
      <c r="Z29">
        <v>100</v>
      </c>
      <c r="AA29">
        <v>100</v>
      </c>
      <c r="AB29">
        <v>100</v>
      </c>
      <c r="AC29">
        <v>100</v>
      </c>
      <c r="AD29">
        <v>100</v>
      </c>
      <c r="AE29">
        <v>100</v>
      </c>
      <c r="AF29">
        <v>100</v>
      </c>
      <c r="AG29">
        <v>100</v>
      </c>
      <c r="AH29">
        <v>100</v>
      </c>
      <c r="AI29">
        <v>100</v>
      </c>
      <c r="AJ29">
        <v>100</v>
      </c>
      <c r="AK29">
        <v>100</v>
      </c>
      <c r="AL29">
        <v>100</v>
      </c>
      <c r="AM29">
        <v>100</v>
      </c>
      <c r="AN29">
        <v>100</v>
      </c>
      <c r="AO29">
        <v>100</v>
      </c>
      <c r="AP29">
        <v>100</v>
      </c>
      <c r="AQ29">
        <v>100</v>
      </c>
      <c r="AR29">
        <v>100</v>
      </c>
      <c r="AS29">
        <v>100</v>
      </c>
      <c r="AT29">
        <v>100</v>
      </c>
      <c r="AU29">
        <v>100</v>
      </c>
      <c r="AV29">
        <v>100</v>
      </c>
      <c r="AW29">
        <v>100</v>
      </c>
      <c r="AX29">
        <v>100</v>
      </c>
      <c r="AY29">
        <v>100</v>
      </c>
      <c r="AZ29">
        <v>100</v>
      </c>
      <c r="BA29">
        <v>100</v>
      </c>
      <c r="BB29">
        <v>100</v>
      </c>
      <c r="BC29">
        <v>100</v>
      </c>
      <c r="BD29">
        <v>100</v>
      </c>
      <c r="BE29">
        <v>100</v>
      </c>
      <c r="BF29">
        <v>100</v>
      </c>
      <c r="BG29">
        <v>100</v>
      </c>
      <c r="BH29">
        <v>100</v>
      </c>
      <c r="BI29">
        <v>100</v>
      </c>
      <c r="BJ29">
        <v>100</v>
      </c>
      <c r="BK29">
        <v>100</v>
      </c>
      <c r="BL29">
        <v>100</v>
      </c>
      <c r="BM29">
        <v>100</v>
      </c>
      <c r="BN29">
        <v>100</v>
      </c>
      <c r="BO29">
        <v>100</v>
      </c>
      <c r="BP29">
        <v>100</v>
      </c>
      <c r="BQ29">
        <v>100</v>
      </c>
      <c r="BR29">
        <v>100</v>
      </c>
      <c r="BS29">
        <v>100</v>
      </c>
      <c r="BT29">
        <v>100</v>
      </c>
      <c r="BU29">
        <v>100</v>
      </c>
      <c r="BV29">
        <v>100</v>
      </c>
      <c r="BW29">
        <v>100</v>
      </c>
      <c r="BX29">
        <v>100</v>
      </c>
      <c r="BY29">
        <v>100</v>
      </c>
      <c r="BZ29">
        <v>100</v>
      </c>
      <c r="CA29">
        <v>100</v>
      </c>
      <c r="CB29">
        <v>100</v>
      </c>
      <c r="CC29">
        <v>100</v>
      </c>
      <c r="CD29">
        <v>100</v>
      </c>
      <c r="CE29">
        <v>100</v>
      </c>
      <c r="CF29">
        <v>100</v>
      </c>
      <c r="CG29">
        <v>100</v>
      </c>
      <c r="CH29">
        <v>100</v>
      </c>
      <c r="CI29">
        <v>100</v>
      </c>
      <c r="CJ29">
        <v>100</v>
      </c>
      <c r="CK29">
        <v>100</v>
      </c>
      <c r="CL29">
        <v>100</v>
      </c>
      <c r="CM29">
        <v>100</v>
      </c>
      <c r="CN29">
        <v>100</v>
      </c>
      <c r="CO29">
        <v>100</v>
      </c>
      <c r="CP29">
        <v>100</v>
      </c>
      <c r="CQ29">
        <v>100</v>
      </c>
      <c r="CR29">
        <v>100</v>
      </c>
      <c r="CS29">
        <v>100</v>
      </c>
      <c r="CT29">
        <v>100</v>
      </c>
      <c r="CU29">
        <v>100</v>
      </c>
      <c r="CV29">
        <v>100</v>
      </c>
      <c r="CW29">
        <v>100</v>
      </c>
      <c r="CX29">
        <v>100</v>
      </c>
      <c r="CY29">
        <v>100</v>
      </c>
      <c r="CZ29">
        <v>100</v>
      </c>
      <c r="DA29">
        <v>100</v>
      </c>
      <c r="DB29">
        <v>100</v>
      </c>
      <c r="DC29">
        <v>100</v>
      </c>
      <c r="DD29">
        <v>100</v>
      </c>
      <c r="DE29">
        <v>100</v>
      </c>
      <c r="DF29">
        <v>100</v>
      </c>
      <c r="DG29">
        <v>100</v>
      </c>
      <c r="DH29">
        <v>100</v>
      </c>
      <c r="DI29">
        <v>100</v>
      </c>
      <c r="DJ29">
        <v>100</v>
      </c>
      <c r="DK29">
        <v>100</v>
      </c>
      <c r="DL29">
        <v>100</v>
      </c>
      <c r="DM29">
        <v>100</v>
      </c>
      <c r="DN29">
        <v>100</v>
      </c>
      <c r="DO29">
        <v>100</v>
      </c>
      <c r="DS29">
        <v>100</v>
      </c>
      <c r="DT29">
        <v>100</v>
      </c>
      <c r="EJ29">
        <v>100</v>
      </c>
      <c r="EK29">
        <v>100</v>
      </c>
      <c r="EL29">
        <v>100</v>
      </c>
      <c r="EM29">
        <v>100</v>
      </c>
      <c r="EN29">
        <v>100</v>
      </c>
      <c r="EO29">
        <v>100</v>
      </c>
      <c r="ER29">
        <v>100</v>
      </c>
      <c r="ET29">
        <v>100</v>
      </c>
      <c r="EV29">
        <v>63.03</v>
      </c>
      <c r="EW29">
        <v>77.75</v>
      </c>
      <c r="EX29">
        <v>100</v>
      </c>
      <c r="EY29">
        <v>100</v>
      </c>
      <c r="EZ29">
        <v>76.31</v>
      </c>
      <c r="FA29">
        <v>98.38</v>
      </c>
      <c r="FE29">
        <v>100</v>
      </c>
      <c r="FF29">
        <v>100</v>
      </c>
      <c r="FG29">
        <v>100</v>
      </c>
      <c r="FH29">
        <v>100</v>
      </c>
      <c r="FI29">
        <v>90.62</v>
      </c>
      <c r="FJ29">
        <v>100</v>
      </c>
      <c r="FK29">
        <v>100</v>
      </c>
      <c r="FP29">
        <v>100</v>
      </c>
      <c r="FQ29">
        <v>100</v>
      </c>
    </row>
    <row r="30" spans="1:173" x14ac:dyDescent="0.25">
      <c r="A30" s="1" t="s">
        <v>170</v>
      </c>
      <c r="B30" t="s">
        <v>202</v>
      </c>
      <c r="C30" t="s">
        <v>204</v>
      </c>
      <c r="D30" t="s">
        <v>1127</v>
      </c>
      <c r="FI30">
        <v>9.3800000000000008</v>
      </c>
    </row>
    <row r="31" spans="1:173" x14ac:dyDescent="0.25">
      <c r="A31" s="1" t="s">
        <v>170</v>
      </c>
      <c r="B31" t="s">
        <v>202</v>
      </c>
      <c r="C31" t="s">
        <v>205</v>
      </c>
      <c r="D31" t="s">
        <v>1126</v>
      </c>
      <c r="EV31">
        <v>36.94</v>
      </c>
      <c r="EW31">
        <v>22.23</v>
      </c>
      <c r="EZ31">
        <v>23.69</v>
      </c>
      <c r="FA31">
        <v>1.63</v>
      </c>
    </row>
    <row r="32" spans="1:173" x14ac:dyDescent="0.25">
      <c r="A32" s="1" t="s">
        <v>170</v>
      </c>
      <c r="B32" t="s">
        <v>206</v>
      </c>
      <c r="C32" t="s">
        <v>207</v>
      </c>
      <c r="D32" t="s">
        <v>1127</v>
      </c>
      <c r="DR32">
        <v>7.14</v>
      </c>
    </row>
    <row r="33" spans="1:173" x14ac:dyDescent="0.25">
      <c r="A33" s="1" t="s">
        <v>170</v>
      </c>
      <c r="B33" t="s">
        <v>206</v>
      </c>
      <c r="C33" t="s">
        <v>208</v>
      </c>
      <c r="D33" t="s">
        <v>1126</v>
      </c>
      <c r="E33">
        <v>8.7799999999999994</v>
      </c>
      <c r="F33">
        <v>3.4</v>
      </c>
      <c r="G33">
        <v>8.6199999999999992</v>
      </c>
      <c r="H33">
        <v>3.11</v>
      </c>
      <c r="I33">
        <v>5.36</v>
      </c>
      <c r="J33">
        <v>100</v>
      </c>
      <c r="K33">
        <v>98.25</v>
      </c>
      <c r="L33">
        <v>100</v>
      </c>
      <c r="M33">
        <v>100</v>
      </c>
      <c r="N33">
        <v>100</v>
      </c>
      <c r="O33">
        <v>98.19</v>
      </c>
      <c r="P33">
        <v>82.19</v>
      </c>
      <c r="Q33">
        <v>78.69</v>
      </c>
      <c r="R33">
        <v>68.19</v>
      </c>
      <c r="S33">
        <v>67.44</v>
      </c>
      <c r="T33">
        <v>62.19</v>
      </c>
      <c r="U33">
        <v>67.06</v>
      </c>
      <c r="V33">
        <v>85.38</v>
      </c>
      <c r="W33">
        <v>81.81</v>
      </c>
      <c r="X33">
        <v>62.25</v>
      </c>
      <c r="Y33">
        <v>84.5</v>
      </c>
      <c r="Z33">
        <v>89.62</v>
      </c>
      <c r="AA33">
        <v>97.38</v>
      </c>
      <c r="AB33">
        <v>75</v>
      </c>
      <c r="AC33">
        <v>95.19</v>
      </c>
      <c r="AD33">
        <v>69.62</v>
      </c>
      <c r="AE33">
        <v>92.94</v>
      </c>
      <c r="AF33">
        <v>89.06</v>
      </c>
      <c r="AG33">
        <v>96.94</v>
      </c>
      <c r="AH33">
        <v>95.81</v>
      </c>
      <c r="AI33">
        <v>90.31</v>
      </c>
      <c r="AJ33">
        <v>74.81</v>
      </c>
      <c r="AK33">
        <v>83.81</v>
      </c>
      <c r="AL33">
        <v>78.75</v>
      </c>
      <c r="AM33">
        <v>100</v>
      </c>
      <c r="AN33">
        <v>96.62</v>
      </c>
      <c r="AO33">
        <v>100</v>
      </c>
      <c r="AP33">
        <v>94.75</v>
      </c>
      <c r="AQ33">
        <v>77.19</v>
      </c>
      <c r="AR33">
        <v>91.38</v>
      </c>
      <c r="AS33">
        <v>63.56</v>
      </c>
      <c r="AT33">
        <v>73.88</v>
      </c>
      <c r="AU33">
        <v>87.62</v>
      </c>
      <c r="AV33">
        <v>84.81</v>
      </c>
      <c r="AW33">
        <v>89.12</v>
      </c>
      <c r="AX33">
        <v>89.12</v>
      </c>
      <c r="AY33">
        <v>100</v>
      </c>
      <c r="AZ33">
        <v>92.94</v>
      </c>
      <c r="BA33">
        <v>96.19</v>
      </c>
      <c r="BB33">
        <v>79.56</v>
      </c>
      <c r="BC33">
        <v>77.38</v>
      </c>
      <c r="BD33">
        <v>56.44</v>
      </c>
      <c r="BE33">
        <v>88.19</v>
      </c>
      <c r="BF33">
        <v>87.25</v>
      </c>
      <c r="BG33">
        <v>86</v>
      </c>
      <c r="BH33">
        <v>100</v>
      </c>
      <c r="BI33">
        <v>91.12</v>
      </c>
      <c r="BJ33">
        <v>90.94</v>
      </c>
      <c r="BK33">
        <v>100</v>
      </c>
      <c r="BL33">
        <v>97.62</v>
      </c>
      <c r="BM33">
        <v>100</v>
      </c>
      <c r="BN33">
        <v>100</v>
      </c>
      <c r="BO33">
        <v>100</v>
      </c>
      <c r="BP33">
        <v>100</v>
      </c>
      <c r="BQ33">
        <v>71.25</v>
      </c>
      <c r="BR33">
        <v>67.44</v>
      </c>
      <c r="BS33">
        <v>65.69</v>
      </c>
      <c r="BT33">
        <v>50.62</v>
      </c>
      <c r="BU33">
        <v>32.380000000000003</v>
      </c>
      <c r="BV33">
        <v>95.81</v>
      </c>
      <c r="BW33">
        <v>93.94</v>
      </c>
      <c r="BX33">
        <v>98.75</v>
      </c>
      <c r="BY33">
        <v>65.25</v>
      </c>
      <c r="BZ33">
        <v>60.56</v>
      </c>
      <c r="CA33">
        <v>76.19</v>
      </c>
      <c r="CB33">
        <v>84.38</v>
      </c>
      <c r="CC33">
        <v>91.25</v>
      </c>
      <c r="CD33">
        <v>90.06</v>
      </c>
      <c r="CE33">
        <v>57.75</v>
      </c>
      <c r="CF33">
        <v>61.19</v>
      </c>
      <c r="CG33">
        <v>73.12</v>
      </c>
      <c r="CH33">
        <v>38.659999999999997</v>
      </c>
      <c r="CI33">
        <v>49.69</v>
      </c>
      <c r="CJ33">
        <v>54.09</v>
      </c>
      <c r="CK33">
        <v>89.81</v>
      </c>
      <c r="CL33">
        <v>87.38</v>
      </c>
      <c r="CM33">
        <v>83.38</v>
      </c>
      <c r="CN33">
        <v>100</v>
      </c>
      <c r="CO33">
        <v>95.12</v>
      </c>
      <c r="CP33">
        <v>100</v>
      </c>
      <c r="CQ33">
        <v>85.81</v>
      </c>
      <c r="CR33">
        <v>90.19</v>
      </c>
      <c r="CS33">
        <v>96.31</v>
      </c>
      <c r="CT33">
        <v>93.12</v>
      </c>
      <c r="CU33">
        <v>90.5</v>
      </c>
      <c r="CV33">
        <v>86.31</v>
      </c>
      <c r="CW33">
        <v>98.06</v>
      </c>
      <c r="CX33">
        <v>100</v>
      </c>
      <c r="CY33">
        <v>98.81</v>
      </c>
      <c r="CZ33">
        <v>81.88</v>
      </c>
      <c r="DA33">
        <v>73.44</v>
      </c>
      <c r="DB33">
        <v>71.5</v>
      </c>
      <c r="DC33">
        <v>70.62</v>
      </c>
      <c r="DD33">
        <v>90.38</v>
      </c>
      <c r="DE33">
        <v>58</v>
      </c>
      <c r="DF33">
        <v>79.44</v>
      </c>
      <c r="DG33">
        <v>86.94</v>
      </c>
      <c r="DH33">
        <v>62.84</v>
      </c>
      <c r="DI33">
        <v>84.06</v>
      </c>
      <c r="DJ33">
        <v>82.62</v>
      </c>
      <c r="DK33">
        <v>89.19</v>
      </c>
      <c r="DL33">
        <v>91.5</v>
      </c>
      <c r="DM33">
        <v>93.94</v>
      </c>
      <c r="DN33">
        <v>96.56</v>
      </c>
      <c r="DO33">
        <v>96.75</v>
      </c>
      <c r="DQ33">
        <v>1.49</v>
      </c>
      <c r="DS33">
        <v>27.27</v>
      </c>
      <c r="DT33">
        <v>5.29</v>
      </c>
      <c r="DU33">
        <v>7.94</v>
      </c>
      <c r="DW33">
        <v>5.88</v>
      </c>
      <c r="DY33">
        <v>3.49</v>
      </c>
      <c r="DZ33">
        <v>1.86</v>
      </c>
      <c r="EB33">
        <v>2.98</v>
      </c>
      <c r="EC33">
        <v>3.6</v>
      </c>
      <c r="EE33">
        <v>7.24</v>
      </c>
      <c r="EF33">
        <v>1.7</v>
      </c>
      <c r="EI33">
        <v>2.5</v>
      </c>
      <c r="EJ33">
        <v>6.22</v>
      </c>
      <c r="EK33">
        <v>2.63</v>
      </c>
      <c r="EL33">
        <v>2.98</v>
      </c>
      <c r="EM33">
        <v>1.47</v>
      </c>
      <c r="EN33">
        <v>1.25</v>
      </c>
      <c r="EO33">
        <v>3.33</v>
      </c>
      <c r="EP33">
        <v>1.2</v>
      </c>
      <c r="ET33">
        <v>1.85</v>
      </c>
      <c r="EU33">
        <v>4.16</v>
      </c>
      <c r="EW33">
        <v>3.84</v>
      </c>
      <c r="EX33">
        <v>1.3</v>
      </c>
      <c r="EY33">
        <v>7.32</v>
      </c>
      <c r="EZ33">
        <v>7.32</v>
      </c>
      <c r="FA33">
        <v>3.45</v>
      </c>
      <c r="FB33">
        <v>1.43</v>
      </c>
      <c r="FC33">
        <v>2.56</v>
      </c>
      <c r="FD33">
        <v>1.94</v>
      </c>
      <c r="FE33">
        <v>32.97</v>
      </c>
      <c r="FF33">
        <v>20.88</v>
      </c>
      <c r="FG33">
        <v>36.22</v>
      </c>
      <c r="FH33">
        <v>18.66</v>
      </c>
      <c r="FJ33">
        <v>6.46</v>
      </c>
      <c r="FK33">
        <v>31</v>
      </c>
      <c r="FM33">
        <v>3.18</v>
      </c>
      <c r="FN33">
        <v>3.38</v>
      </c>
      <c r="FP33">
        <v>86.5</v>
      </c>
      <c r="FQ33">
        <v>72.69</v>
      </c>
    </row>
    <row r="34" spans="1:173" x14ac:dyDescent="0.25">
      <c r="A34" s="1" t="s">
        <v>170</v>
      </c>
      <c r="B34" t="s">
        <v>206</v>
      </c>
      <c r="C34" t="s">
        <v>209</v>
      </c>
      <c r="D34" t="s">
        <v>1126</v>
      </c>
      <c r="E34">
        <v>91.19</v>
      </c>
      <c r="F34">
        <v>95.19</v>
      </c>
      <c r="G34">
        <v>91.38</v>
      </c>
      <c r="H34">
        <v>96.88</v>
      </c>
      <c r="I34">
        <v>94.62</v>
      </c>
      <c r="P34">
        <v>17.8</v>
      </c>
      <c r="Q34">
        <v>21.3</v>
      </c>
      <c r="R34">
        <v>28.94</v>
      </c>
      <c r="S34">
        <v>31.09</v>
      </c>
      <c r="T34">
        <v>37.78</v>
      </c>
      <c r="U34">
        <v>30.94</v>
      </c>
      <c r="V34">
        <v>11.92</v>
      </c>
      <c r="W34">
        <v>15.91</v>
      </c>
      <c r="X34">
        <v>25.77</v>
      </c>
      <c r="Y34">
        <v>11.42</v>
      </c>
      <c r="Z34">
        <v>10.43</v>
      </c>
      <c r="AA34">
        <v>2.66</v>
      </c>
      <c r="AB34">
        <v>25</v>
      </c>
      <c r="AC34">
        <v>4.82</v>
      </c>
      <c r="AD34">
        <v>23.22</v>
      </c>
      <c r="AE34">
        <v>7.02</v>
      </c>
      <c r="AF34">
        <v>7.81</v>
      </c>
      <c r="AG34">
        <v>2.99</v>
      </c>
      <c r="AH34">
        <v>2.74</v>
      </c>
      <c r="AI34">
        <v>6.65</v>
      </c>
      <c r="AJ34">
        <v>25.22</v>
      </c>
      <c r="AK34">
        <v>14.95</v>
      </c>
      <c r="AL34">
        <v>18.11</v>
      </c>
      <c r="AN34">
        <v>1.27</v>
      </c>
      <c r="AP34">
        <v>3.07</v>
      </c>
      <c r="AQ34">
        <v>2.72</v>
      </c>
      <c r="AR34">
        <v>1.3</v>
      </c>
      <c r="AS34">
        <v>34.72</v>
      </c>
      <c r="AT34">
        <v>25</v>
      </c>
      <c r="AU34">
        <v>12.41</v>
      </c>
      <c r="AV34">
        <v>15.2</v>
      </c>
      <c r="AW34">
        <v>10.9</v>
      </c>
      <c r="AX34">
        <v>9.52</v>
      </c>
      <c r="AZ34">
        <v>4.96</v>
      </c>
      <c r="BB34">
        <v>20.48</v>
      </c>
      <c r="BC34">
        <v>22.62</v>
      </c>
      <c r="BD34">
        <v>41.56</v>
      </c>
      <c r="BE34">
        <v>11.88</v>
      </c>
      <c r="BF34">
        <v>9.08</v>
      </c>
      <c r="BG34">
        <v>14.02</v>
      </c>
      <c r="BI34">
        <v>8.8800000000000008</v>
      </c>
      <c r="BJ34">
        <v>7.49</v>
      </c>
      <c r="BL34">
        <v>2.38</v>
      </c>
      <c r="BQ34">
        <v>21.92</v>
      </c>
      <c r="BR34">
        <v>12.09</v>
      </c>
      <c r="BS34">
        <v>11.78</v>
      </c>
      <c r="BT34">
        <v>21.19</v>
      </c>
      <c r="BU34">
        <v>21.58</v>
      </c>
      <c r="BV34">
        <v>2.46</v>
      </c>
      <c r="BW34">
        <v>4.42</v>
      </c>
      <c r="BX34">
        <v>1.28</v>
      </c>
      <c r="BY34">
        <v>20.66</v>
      </c>
      <c r="BZ34">
        <v>9.2100000000000009</v>
      </c>
      <c r="CA34">
        <v>18.45</v>
      </c>
      <c r="CB34">
        <v>8.0399999999999991</v>
      </c>
      <c r="CC34">
        <v>8.6999999999999993</v>
      </c>
      <c r="CD34">
        <v>9.89</v>
      </c>
      <c r="CE34">
        <v>35.22</v>
      </c>
      <c r="CF34">
        <v>29.09</v>
      </c>
      <c r="CG34">
        <v>24.73</v>
      </c>
      <c r="CH34">
        <v>61.38</v>
      </c>
      <c r="CI34">
        <v>34.840000000000003</v>
      </c>
      <c r="CJ34">
        <v>39.340000000000003</v>
      </c>
      <c r="CK34">
        <v>2.2599999999999998</v>
      </c>
      <c r="CL34">
        <v>1.55</v>
      </c>
      <c r="CM34">
        <v>5.24</v>
      </c>
      <c r="CO34">
        <v>4.9000000000000004</v>
      </c>
      <c r="CQ34">
        <v>12.27</v>
      </c>
      <c r="CR34">
        <v>9.8800000000000008</v>
      </c>
      <c r="CS34">
        <v>3.65</v>
      </c>
      <c r="CT34">
        <v>5.0999999999999996</v>
      </c>
      <c r="CU34">
        <v>2.7</v>
      </c>
      <c r="CW34">
        <v>1.95</v>
      </c>
      <c r="CY34">
        <v>1.19</v>
      </c>
      <c r="CZ34">
        <v>16.11</v>
      </c>
      <c r="DA34">
        <v>26.59</v>
      </c>
      <c r="DB34">
        <v>28.52</v>
      </c>
      <c r="DC34">
        <v>22.81</v>
      </c>
      <c r="DD34">
        <v>9.61</v>
      </c>
      <c r="DE34">
        <v>40.75</v>
      </c>
      <c r="DF34">
        <v>14.38</v>
      </c>
      <c r="DG34">
        <v>11.59</v>
      </c>
      <c r="DH34">
        <v>37.19</v>
      </c>
      <c r="DI34">
        <v>14.49</v>
      </c>
      <c r="DJ34">
        <v>17.39</v>
      </c>
      <c r="DK34">
        <v>9.64</v>
      </c>
      <c r="DL34">
        <v>8.48</v>
      </c>
      <c r="DM34">
        <v>2.42</v>
      </c>
      <c r="DN34">
        <v>1.1599999999999999</v>
      </c>
      <c r="DO34">
        <v>1.97</v>
      </c>
      <c r="DP34">
        <v>4.46</v>
      </c>
      <c r="DS34">
        <v>12.12</v>
      </c>
      <c r="DT34">
        <v>2.88</v>
      </c>
      <c r="DU34">
        <v>1.59</v>
      </c>
      <c r="DV34">
        <v>2.4300000000000002</v>
      </c>
      <c r="DW34">
        <v>7.84</v>
      </c>
      <c r="DX34">
        <v>3.59</v>
      </c>
      <c r="DY34">
        <v>3.49</v>
      </c>
      <c r="DZ34">
        <v>1.86</v>
      </c>
      <c r="EB34">
        <v>1.99</v>
      </c>
      <c r="EC34">
        <v>2.7</v>
      </c>
      <c r="ED34">
        <v>2.9</v>
      </c>
      <c r="EE34">
        <v>7.24</v>
      </c>
      <c r="EF34">
        <v>2.5499999999999998</v>
      </c>
      <c r="EH34">
        <v>4.04</v>
      </c>
      <c r="EI34">
        <v>2.5</v>
      </c>
      <c r="EJ34">
        <v>1.44</v>
      </c>
      <c r="EK34">
        <v>5.26</v>
      </c>
      <c r="EL34">
        <v>1.49</v>
      </c>
      <c r="EM34">
        <v>1.47</v>
      </c>
      <c r="EN34">
        <v>3.33</v>
      </c>
      <c r="EO34">
        <v>1.1100000000000001</v>
      </c>
      <c r="EP34">
        <v>2.4</v>
      </c>
      <c r="EQ34">
        <v>1.82</v>
      </c>
      <c r="ER34">
        <v>2.02</v>
      </c>
      <c r="ET34">
        <v>6.94</v>
      </c>
      <c r="EU34">
        <v>2.78</v>
      </c>
      <c r="EV34">
        <v>12.54</v>
      </c>
      <c r="EW34">
        <v>20.190000000000001</v>
      </c>
      <c r="EX34">
        <v>11.3</v>
      </c>
      <c r="EY34">
        <v>41.47</v>
      </c>
      <c r="EZ34">
        <v>32.69</v>
      </c>
      <c r="FA34">
        <v>20.69</v>
      </c>
      <c r="FB34">
        <v>2.5099999999999998</v>
      </c>
      <c r="FD34">
        <v>3.87</v>
      </c>
      <c r="FE34">
        <v>4.54</v>
      </c>
      <c r="FG34">
        <v>17.23</v>
      </c>
      <c r="FJ34">
        <v>1.9</v>
      </c>
      <c r="FK34">
        <v>5</v>
      </c>
      <c r="FL34">
        <v>5.46</v>
      </c>
      <c r="FM34">
        <v>3.18</v>
      </c>
      <c r="FO34">
        <v>6.98</v>
      </c>
      <c r="FP34">
        <v>5.4</v>
      </c>
      <c r="FQ34">
        <v>9.4700000000000006</v>
      </c>
    </row>
    <row r="35" spans="1:173" x14ac:dyDescent="0.25">
      <c r="A35" s="1" t="s">
        <v>170</v>
      </c>
      <c r="B35" t="s">
        <v>206</v>
      </c>
      <c r="C35" t="s">
        <v>210</v>
      </c>
      <c r="D35" t="s">
        <v>1126</v>
      </c>
      <c r="F35">
        <v>1.36</v>
      </c>
      <c r="K35">
        <v>1.77</v>
      </c>
      <c r="O35">
        <v>1.78</v>
      </c>
      <c r="R35">
        <v>2.86</v>
      </c>
      <c r="S35">
        <v>1.48</v>
      </c>
      <c r="U35">
        <v>1.97</v>
      </c>
      <c r="V35">
        <v>2.69</v>
      </c>
      <c r="W35">
        <v>2.27</v>
      </c>
      <c r="X35">
        <v>11.97</v>
      </c>
      <c r="Y35">
        <v>4.08</v>
      </c>
      <c r="AD35">
        <v>7.14</v>
      </c>
      <c r="AF35">
        <v>3.12</v>
      </c>
      <c r="AH35">
        <v>1.37</v>
      </c>
      <c r="AI35">
        <v>3.05</v>
      </c>
      <c r="AK35">
        <v>1.25</v>
      </c>
      <c r="AL35">
        <v>3.15</v>
      </c>
      <c r="AN35">
        <v>2.12</v>
      </c>
      <c r="AP35">
        <v>2.19</v>
      </c>
      <c r="AQ35">
        <v>20.11</v>
      </c>
      <c r="AR35">
        <v>7.36</v>
      </c>
      <c r="AS35">
        <v>1.7</v>
      </c>
      <c r="AT35">
        <v>1.1399999999999999</v>
      </c>
      <c r="AX35">
        <v>1.36</v>
      </c>
      <c r="AZ35">
        <v>2.13</v>
      </c>
      <c r="BA35">
        <v>3.89</v>
      </c>
      <c r="BD35">
        <v>1.98</v>
      </c>
      <c r="BF35">
        <v>3.64</v>
      </c>
      <c r="BJ35">
        <v>1.6</v>
      </c>
      <c r="BQ35">
        <v>6.85</v>
      </c>
      <c r="BR35">
        <v>20.47</v>
      </c>
      <c r="BS35">
        <v>22.56</v>
      </c>
      <c r="BT35">
        <v>28.19</v>
      </c>
      <c r="BU35">
        <v>46.03</v>
      </c>
      <c r="BV35">
        <v>1.72</v>
      </c>
      <c r="BW35">
        <v>1.66</v>
      </c>
      <c r="BY35">
        <v>14.13</v>
      </c>
      <c r="BZ35">
        <v>30.28</v>
      </c>
      <c r="CA35">
        <v>5.38</v>
      </c>
      <c r="CB35">
        <v>7.54</v>
      </c>
      <c r="CE35">
        <v>7.04</v>
      </c>
      <c r="CF35">
        <v>9.6999999999999993</v>
      </c>
      <c r="CG35">
        <v>2.15</v>
      </c>
      <c r="CI35">
        <v>15.48</v>
      </c>
      <c r="CJ35">
        <v>6.56</v>
      </c>
      <c r="CK35">
        <v>7.91</v>
      </c>
      <c r="CL35">
        <v>11.09</v>
      </c>
      <c r="CM35">
        <v>11.42</v>
      </c>
      <c r="CQ35">
        <v>1.84</v>
      </c>
      <c r="CT35">
        <v>1.8</v>
      </c>
      <c r="CU35">
        <v>6.76</v>
      </c>
      <c r="CV35">
        <v>13.66</v>
      </c>
      <c r="CZ35">
        <v>2.0099999999999998</v>
      </c>
      <c r="DC35">
        <v>6.52</v>
      </c>
      <c r="DE35">
        <v>1.23</v>
      </c>
      <c r="DF35">
        <v>6.16</v>
      </c>
      <c r="DG35">
        <v>1.45</v>
      </c>
      <c r="DI35">
        <v>1.45</v>
      </c>
      <c r="DK35">
        <v>1.2</v>
      </c>
      <c r="DM35">
        <v>3.64</v>
      </c>
      <c r="DN35">
        <v>2.3199999999999998</v>
      </c>
      <c r="DO35">
        <v>1.32</v>
      </c>
      <c r="DP35">
        <v>95.62</v>
      </c>
      <c r="DQ35">
        <v>98.5</v>
      </c>
      <c r="DR35">
        <v>92.88</v>
      </c>
      <c r="DS35">
        <v>60.59</v>
      </c>
      <c r="DT35">
        <v>91.81</v>
      </c>
      <c r="DU35">
        <v>90.5</v>
      </c>
      <c r="DV35">
        <v>97.62</v>
      </c>
      <c r="DW35">
        <v>86.25</v>
      </c>
      <c r="DX35">
        <v>96.38</v>
      </c>
      <c r="DY35">
        <v>92.94</v>
      </c>
      <c r="DZ35">
        <v>96.31</v>
      </c>
      <c r="EB35">
        <v>95.06</v>
      </c>
      <c r="EC35">
        <v>86.5</v>
      </c>
      <c r="ED35">
        <v>94.19</v>
      </c>
      <c r="EE35">
        <v>69.56</v>
      </c>
      <c r="EF35">
        <v>95.75</v>
      </c>
      <c r="EH35">
        <v>95.94</v>
      </c>
      <c r="EI35">
        <v>95.06</v>
      </c>
      <c r="EJ35">
        <v>92.31</v>
      </c>
      <c r="EK35">
        <v>89.44</v>
      </c>
      <c r="EL35">
        <v>92.5</v>
      </c>
      <c r="EM35">
        <v>97.06</v>
      </c>
      <c r="EN35">
        <v>93.75</v>
      </c>
      <c r="EO35">
        <v>95.62</v>
      </c>
      <c r="EP35">
        <v>89.81</v>
      </c>
      <c r="EQ35">
        <v>98.19</v>
      </c>
      <c r="ER35">
        <v>98</v>
      </c>
      <c r="ET35">
        <v>86.56</v>
      </c>
      <c r="EU35">
        <v>87.5</v>
      </c>
      <c r="EV35">
        <v>87.44</v>
      </c>
      <c r="EW35">
        <v>76</v>
      </c>
      <c r="EX35">
        <v>87.38</v>
      </c>
      <c r="EY35">
        <v>51.19</v>
      </c>
      <c r="EZ35">
        <v>60</v>
      </c>
      <c r="FA35">
        <v>75.88</v>
      </c>
      <c r="FB35">
        <v>96.06</v>
      </c>
      <c r="FC35">
        <v>97.44</v>
      </c>
      <c r="FD35">
        <v>94.19</v>
      </c>
      <c r="FE35">
        <v>62.47</v>
      </c>
      <c r="FF35">
        <v>79.12</v>
      </c>
      <c r="FG35">
        <v>46.56</v>
      </c>
      <c r="FH35">
        <v>81.38</v>
      </c>
      <c r="FJ35">
        <v>91.62</v>
      </c>
      <c r="FK35">
        <v>64</v>
      </c>
      <c r="FL35">
        <v>94.5</v>
      </c>
      <c r="FM35">
        <v>93.62</v>
      </c>
      <c r="FN35">
        <v>96.62</v>
      </c>
      <c r="FO35">
        <v>92.94</v>
      </c>
      <c r="FP35">
        <v>8.11</v>
      </c>
      <c r="FQ35">
        <v>17.8</v>
      </c>
    </row>
    <row r="36" spans="1:173" x14ac:dyDescent="0.25">
      <c r="A36" s="1" t="s">
        <v>170</v>
      </c>
      <c r="B36" t="s">
        <v>206</v>
      </c>
      <c r="C36" t="s">
        <v>211</v>
      </c>
      <c r="D36" t="s">
        <v>1126</v>
      </c>
      <c r="ET36">
        <v>4.63</v>
      </c>
      <c r="EU36">
        <v>5.56</v>
      </c>
    </row>
    <row r="37" spans="1:173" x14ac:dyDescent="0.25">
      <c r="A37" s="1" t="s">
        <v>170</v>
      </c>
      <c r="B37" t="s">
        <v>206</v>
      </c>
      <c r="C37" t="s">
        <v>212</v>
      </c>
      <c r="D37" t="s">
        <v>1126</v>
      </c>
      <c r="EC37">
        <v>7.2</v>
      </c>
      <c r="ED37">
        <v>2.9</v>
      </c>
      <c r="EE37">
        <v>15.95</v>
      </c>
      <c r="EK37">
        <v>2.63</v>
      </c>
      <c r="EL37">
        <v>2.98</v>
      </c>
      <c r="EN37">
        <v>1.67</v>
      </c>
      <c r="EP37">
        <v>6.58</v>
      </c>
    </row>
    <row r="38" spans="1:173" x14ac:dyDescent="0.25">
      <c r="A38" s="1" t="s">
        <v>170</v>
      </c>
      <c r="B38" t="s">
        <v>213</v>
      </c>
      <c r="C38" t="s">
        <v>214</v>
      </c>
      <c r="D38" t="s">
        <v>1126</v>
      </c>
      <c r="DP38">
        <v>1.69</v>
      </c>
      <c r="DQ38">
        <v>7.93</v>
      </c>
      <c r="DR38">
        <v>4.63</v>
      </c>
      <c r="DS38">
        <v>2.19</v>
      </c>
      <c r="DT38">
        <v>2.66</v>
      </c>
      <c r="DV38">
        <v>34.28</v>
      </c>
      <c r="DW38">
        <v>21.56</v>
      </c>
      <c r="DX38">
        <v>6.3</v>
      </c>
      <c r="DY38">
        <v>14.49</v>
      </c>
      <c r="DZ38">
        <v>29.31</v>
      </c>
      <c r="EA38">
        <v>8.26</v>
      </c>
      <c r="EB38">
        <v>12.09</v>
      </c>
      <c r="EC38">
        <v>15</v>
      </c>
      <c r="ED38">
        <v>63.09</v>
      </c>
      <c r="EE38">
        <v>93.81</v>
      </c>
      <c r="EF38">
        <v>55.03</v>
      </c>
      <c r="EH38">
        <v>7.36</v>
      </c>
      <c r="EI38">
        <v>8.06</v>
      </c>
      <c r="EJ38">
        <v>18.329999999999998</v>
      </c>
      <c r="EK38">
        <v>7.84</v>
      </c>
      <c r="EL38">
        <v>12.87</v>
      </c>
      <c r="EN38">
        <v>51.72</v>
      </c>
      <c r="EO38">
        <v>26.7</v>
      </c>
      <c r="EP38">
        <v>8.1199999999999992</v>
      </c>
      <c r="EQ38">
        <v>2.86</v>
      </c>
      <c r="ER38">
        <v>1.65</v>
      </c>
      <c r="FB38">
        <v>7.1</v>
      </c>
      <c r="FC38">
        <v>1.26</v>
      </c>
      <c r="FD38">
        <v>6.77</v>
      </c>
      <c r="FE38">
        <v>10.37</v>
      </c>
      <c r="FF38">
        <v>3.76</v>
      </c>
      <c r="FG38">
        <v>2.77</v>
      </c>
      <c r="FH38">
        <v>17.809999999999999</v>
      </c>
      <c r="FJ38">
        <v>9.83</v>
      </c>
      <c r="FK38">
        <v>2.4300000000000002</v>
      </c>
      <c r="FL38">
        <v>17.66</v>
      </c>
      <c r="FM38">
        <v>4.66</v>
      </c>
      <c r="FN38">
        <v>21</v>
      </c>
      <c r="FO38">
        <v>14.28</v>
      </c>
    </row>
    <row r="39" spans="1:173" x14ac:dyDescent="0.25">
      <c r="A39" s="1" t="s">
        <v>170</v>
      </c>
      <c r="B39" t="s">
        <v>213</v>
      </c>
      <c r="C39" t="s">
        <v>215</v>
      </c>
      <c r="D39" t="s">
        <v>1126</v>
      </c>
      <c r="DV39">
        <v>1.9</v>
      </c>
      <c r="DZ39">
        <v>4</v>
      </c>
      <c r="ED39">
        <v>4.6100000000000003</v>
      </c>
      <c r="EE39">
        <v>1.23</v>
      </c>
      <c r="EF39">
        <v>1.55</v>
      </c>
      <c r="EN39">
        <v>1.1200000000000001</v>
      </c>
      <c r="FN39">
        <v>3</v>
      </c>
    </row>
    <row r="40" spans="1:173" x14ac:dyDescent="0.25">
      <c r="A40" s="1" t="s">
        <v>170</v>
      </c>
      <c r="B40" t="s">
        <v>213</v>
      </c>
      <c r="C40" t="s">
        <v>216</v>
      </c>
      <c r="D40" t="s">
        <v>1126</v>
      </c>
      <c r="EN40">
        <v>46.09</v>
      </c>
      <c r="EO40">
        <v>24.42</v>
      </c>
      <c r="ER40">
        <v>14.83</v>
      </c>
    </row>
    <row r="41" spans="1:173" x14ac:dyDescent="0.25">
      <c r="A41" s="1" t="s">
        <v>170</v>
      </c>
      <c r="B41" t="s">
        <v>213</v>
      </c>
      <c r="C41" t="s">
        <v>217</v>
      </c>
      <c r="D41" t="s">
        <v>1126</v>
      </c>
      <c r="DP41">
        <v>2.25</v>
      </c>
      <c r="DR41">
        <v>1.85</v>
      </c>
      <c r="DS41">
        <v>4.38</v>
      </c>
      <c r="DT41">
        <v>2.13</v>
      </c>
      <c r="EI41">
        <v>2.0099999999999998</v>
      </c>
      <c r="EO41">
        <v>1.1399999999999999</v>
      </c>
      <c r="EQ41">
        <v>1.43</v>
      </c>
      <c r="ER41">
        <v>2.74</v>
      </c>
      <c r="FB41">
        <v>2.0299999999999998</v>
      </c>
      <c r="FC41">
        <v>3.16</v>
      </c>
      <c r="FD41">
        <v>3.76</v>
      </c>
      <c r="FE41">
        <v>3.92</v>
      </c>
      <c r="FF41">
        <v>4.8600000000000003</v>
      </c>
      <c r="FG41">
        <v>3.88</v>
      </c>
      <c r="FH41">
        <v>1.1499999999999999</v>
      </c>
      <c r="FJ41">
        <v>2.14</v>
      </c>
      <c r="FK41">
        <v>4.22</v>
      </c>
      <c r="FM41">
        <v>1.7</v>
      </c>
      <c r="FN41">
        <v>5</v>
      </c>
      <c r="FO41">
        <v>1.95</v>
      </c>
    </row>
    <row r="42" spans="1:173" x14ac:dyDescent="0.25">
      <c r="A42" s="1" t="s">
        <v>170</v>
      </c>
      <c r="B42" t="s">
        <v>213</v>
      </c>
      <c r="C42" t="s">
        <v>218</v>
      </c>
      <c r="D42" t="s">
        <v>1126</v>
      </c>
      <c r="DP42">
        <v>16.61</v>
      </c>
      <c r="DQ42">
        <v>31.72</v>
      </c>
      <c r="DR42">
        <v>84.25</v>
      </c>
      <c r="DS42">
        <v>57.81</v>
      </c>
      <c r="DT42">
        <v>34.56</v>
      </c>
      <c r="DV42">
        <v>40.94</v>
      </c>
      <c r="EA42">
        <v>6.61</v>
      </c>
      <c r="EE42">
        <v>1.23</v>
      </c>
      <c r="EH42">
        <v>25.27</v>
      </c>
      <c r="EI42">
        <v>28.2</v>
      </c>
      <c r="EJ42">
        <v>31.94</v>
      </c>
      <c r="EO42">
        <v>40.909999999999997</v>
      </c>
      <c r="EP42">
        <v>14.95</v>
      </c>
      <c r="EQ42">
        <v>24.28</v>
      </c>
      <c r="ER42">
        <v>47.25</v>
      </c>
      <c r="EZ42">
        <v>1.76</v>
      </c>
      <c r="FB42">
        <v>90.88</v>
      </c>
      <c r="FC42">
        <v>89.81</v>
      </c>
      <c r="FD42">
        <v>89.44</v>
      </c>
      <c r="FE42">
        <v>29.72</v>
      </c>
      <c r="FF42">
        <v>56.47</v>
      </c>
      <c r="FG42">
        <v>43.44</v>
      </c>
      <c r="FH42">
        <v>35.06</v>
      </c>
      <c r="FI42">
        <v>58.16</v>
      </c>
      <c r="FJ42">
        <v>74.81</v>
      </c>
      <c r="FK42">
        <v>36.97</v>
      </c>
      <c r="FL42">
        <v>82.38</v>
      </c>
      <c r="FM42">
        <v>90.75</v>
      </c>
      <c r="FN42">
        <v>71</v>
      </c>
      <c r="FO42">
        <v>79.19</v>
      </c>
    </row>
    <row r="43" spans="1:173" x14ac:dyDescent="0.25">
      <c r="A43" s="1" t="s">
        <v>170</v>
      </c>
      <c r="B43" t="s">
        <v>213</v>
      </c>
      <c r="C43" t="s">
        <v>219</v>
      </c>
      <c r="D43" t="s">
        <v>1126</v>
      </c>
      <c r="DR43">
        <v>2.78</v>
      </c>
      <c r="DS43">
        <v>1.56</v>
      </c>
      <c r="DT43">
        <v>1.6</v>
      </c>
      <c r="EH43">
        <v>4.21</v>
      </c>
      <c r="EQ43">
        <v>1.07</v>
      </c>
      <c r="ER43">
        <v>1.65</v>
      </c>
      <c r="FC43">
        <v>5.68</v>
      </c>
      <c r="FF43">
        <v>1.54</v>
      </c>
      <c r="FG43">
        <v>1.66</v>
      </c>
      <c r="FJ43">
        <v>4.7</v>
      </c>
      <c r="FM43">
        <v>2.97</v>
      </c>
      <c r="FO43">
        <v>4.54</v>
      </c>
    </row>
    <row r="44" spans="1:173" x14ac:dyDescent="0.25">
      <c r="A44" s="1" t="s">
        <v>170</v>
      </c>
      <c r="B44" t="s">
        <v>213</v>
      </c>
      <c r="C44" t="s">
        <v>220</v>
      </c>
      <c r="D44" t="s">
        <v>1126</v>
      </c>
      <c r="DM44">
        <v>3.46</v>
      </c>
      <c r="DN44">
        <v>2.2200000000000002</v>
      </c>
      <c r="DO44">
        <v>1.62</v>
      </c>
      <c r="DP44">
        <v>19.72</v>
      </c>
      <c r="DQ44">
        <v>23.8</v>
      </c>
      <c r="DR44">
        <v>6.48</v>
      </c>
      <c r="DV44">
        <v>8.57</v>
      </c>
      <c r="DW44">
        <v>15.2</v>
      </c>
      <c r="DX44">
        <v>5.6</v>
      </c>
      <c r="DY44">
        <v>7.98</v>
      </c>
      <c r="DZ44">
        <v>18.670000000000002</v>
      </c>
      <c r="EA44">
        <v>31.41</v>
      </c>
      <c r="EB44">
        <v>16.11</v>
      </c>
    </row>
    <row r="45" spans="1:173" x14ac:dyDescent="0.25">
      <c r="A45" s="1" t="s">
        <v>170</v>
      </c>
      <c r="B45" t="s">
        <v>213</v>
      </c>
      <c r="C45" t="s">
        <v>221</v>
      </c>
      <c r="D45" t="s">
        <v>1126</v>
      </c>
      <c r="E45">
        <v>100</v>
      </c>
      <c r="F45">
        <v>100</v>
      </c>
      <c r="G45">
        <v>100</v>
      </c>
      <c r="H45">
        <v>100</v>
      </c>
      <c r="I45">
        <v>100</v>
      </c>
      <c r="P45">
        <v>18.02</v>
      </c>
      <c r="Q45">
        <v>15.86</v>
      </c>
      <c r="R45">
        <v>31.84</v>
      </c>
      <c r="S45">
        <v>23.3</v>
      </c>
      <c r="T45">
        <v>32</v>
      </c>
      <c r="U45">
        <v>20.5</v>
      </c>
      <c r="V45">
        <v>14.6</v>
      </c>
      <c r="W45">
        <v>15.04</v>
      </c>
      <c r="X45">
        <v>27.81</v>
      </c>
      <c r="Y45">
        <v>9.64</v>
      </c>
      <c r="Z45">
        <v>10.53</v>
      </c>
      <c r="AA45">
        <v>3.45</v>
      </c>
      <c r="AB45">
        <v>23.23</v>
      </c>
      <c r="AC45">
        <v>4.6399999999999997</v>
      </c>
      <c r="AD45">
        <v>24.55</v>
      </c>
      <c r="AE45">
        <v>3.93</v>
      </c>
      <c r="AF45">
        <v>7.86</v>
      </c>
      <c r="AG45">
        <v>1.87</v>
      </c>
      <c r="AH45">
        <v>2.88</v>
      </c>
      <c r="AI45">
        <v>5.8</v>
      </c>
      <c r="AJ45">
        <v>19.45</v>
      </c>
      <c r="AK45">
        <v>14.28</v>
      </c>
      <c r="AL45">
        <v>18.38</v>
      </c>
      <c r="AS45">
        <v>32.409999999999997</v>
      </c>
      <c r="AT45">
        <v>17.64</v>
      </c>
      <c r="AU45">
        <v>9.1199999999999992</v>
      </c>
      <c r="AV45">
        <v>18.52</v>
      </c>
      <c r="AW45">
        <v>10.79</v>
      </c>
      <c r="AX45">
        <v>8.42</v>
      </c>
      <c r="BA45">
        <v>1.45</v>
      </c>
      <c r="BB45">
        <v>15.53</v>
      </c>
      <c r="BC45">
        <v>20.84</v>
      </c>
      <c r="BD45">
        <v>35.619999999999997</v>
      </c>
      <c r="BE45">
        <v>10.119999999999999</v>
      </c>
      <c r="BF45">
        <v>4.5599999999999996</v>
      </c>
      <c r="BG45">
        <v>14.77</v>
      </c>
      <c r="BI45">
        <v>6.16</v>
      </c>
      <c r="BJ45">
        <v>3.89</v>
      </c>
      <c r="BQ45">
        <v>25.92</v>
      </c>
      <c r="BR45">
        <v>7.76</v>
      </c>
      <c r="BS45">
        <v>4.74</v>
      </c>
      <c r="BT45">
        <v>20.23</v>
      </c>
      <c r="BU45">
        <v>32.44</v>
      </c>
      <c r="BV45">
        <v>1.23</v>
      </c>
      <c r="BW45">
        <v>1.1100000000000001</v>
      </c>
      <c r="BY45">
        <v>15.53</v>
      </c>
      <c r="BZ45">
        <v>10.79</v>
      </c>
      <c r="CA45">
        <v>13.95</v>
      </c>
      <c r="CB45">
        <v>10.4</v>
      </c>
      <c r="CC45">
        <v>11.46</v>
      </c>
      <c r="CD45">
        <v>11.69</v>
      </c>
      <c r="CE45">
        <v>35.75</v>
      </c>
      <c r="CF45">
        <v>33.31</v>
      </c>
      <c r="CG45">
        <v>23.44</v>
      </c>
      <c r="CH45">
        <v>56.19</v>
      </c>
      <c r="CI45">
        <v>31.69</v>
      </c>
      <c r="CJ45">
        <v>34.5</v>
      </c>
      <c r="CQ45">
        <v>8.57</v>
      </c>
      <c r="CR45">
        <v>8.3000000000000007</v>
      </c>
      <c r="CS45">
        <v>1.3</v>
      </c>
      <c r="CT45">
        <v>5.26</v>
      </c>
      <c r="CW45">
        <v>2.2999999999999998</v>
      </c>
      <c r="CZ45">
        <v>19.72</v>
      </c>
      <c r="DA45">
        <v>17.690000000000001</v>
      </c>
      <c r="DB45">
        <v>21.28</v>
      </c>
      <c r="DC45">
        <v>27.08</v>
      </c>
      <c r="DD45">
        <v>9.06</v>
      </c>
      <c r="DE45">
        <v>34.06</v>
      </c>
      <c r="DF45">
        <v>8.94</v>
      </c>
      <c r="DG45">
        <v>8.06</v>
      </c>
      <c r="DH45">
        <v>34.75</v>
      </c>
      <c r="DI45">
        <v>31.56</v>
      </c>
      <c r="DJ45">
        <v>15.34</v>
      </c>
      <c r="DK45">
        <v>11.2</v>
      </c>
      <c r="DL45">
        <v>9.44</v>
      </c>
      <c r="EE45">
        <v>1.23</v>
      </c>
      <c r="ET45">
        <v>10.62</v>
      </c>
      <c r="EY45">
        <v>65.06</v>
      </c>
      <c r="EZ45">
        <v>72.94</v>
      </c>
      <c r="FA45">
        <v>100</v>
      </c>
      <c r="FP45">
        <v>3.08</v>
      </c>
      <c r="FQ45">
        <v>9.7200000000000006</v>
      </c>
    </row>
    <row r="46" spans="1:173" x14ac:dyDescent="0.25">
      <c r="A46" s="1" t="s">
        <v>170</v>
      </c>
      <c r="B46" t="s">
        <v>213</v>
      </c>
      <c r="C46" t="s">
        <v>222</v>
      </c>
      <c r="D46" t="s">
        <v>1126</v>
      </c>
      <c r="ES46">
        <v>100</v>
      </c>
      <c r="ET46">
        <v>89.38</v>
      </c>
      <c r="EU46">
        <v>100</v>
      </c>
    </row>
    <row r="47" spans="1:173" x14ac:dyDescent="0.25">
      <c r="A47" s="1" t="s">
        <v>170</v>
      </c>
      <c r="B47" t="s">
        <v>213</v>
      </c>
      <c r="C47" t="s">
        <v>223</v>
      </c>
      <c r="D47" t="s">
        <v>1126</v>
      </c>
      <c r="EV47">
        <v>12.01</v>
      </c>
      <c r="EW47">
        <v>2.42</v>
      </c>
      <c r="EX47">
        <v>8.94</v>
      </c>
    </row>
    <row r="48" spans="1:173" x14ac:dyDescent="0.25">
      <c r="A48" s="1" t="s">
        <v>170</v>
      </c>
      <c r="B48" t="s">
        <v>213</v>
      </c>
      <c r="C48" t="s">
        <v>224</v>
      </c>
      <c r="D48" t="s">
        <v>1126</v>
      </c>
      <c r="J48">
        <v>100</v>
      </c>
      <c r="K48">
        <v>100</v>
      </c>
      <c r="L48">
        <v>100</v>
      </c>
      <c r="M48">
        <v>100</v>
      </c>
      <c r="N48">
        <v>98.06</v>
      </c>
      <c r="O48">
        <v>100</v>
      </c>
      <c r="P48">
        <v>82</v>
      </c>
      <c r="Q48">
        <v>83.12</v>
      </c>
      <c r="R48">
        <v>68.19</v>
      </c>
      <c r="S48">
        <v>75.56</v>
      </c>
      <c r="T48">
        <v>68</v>
      </c>
      <c r="U48">
        <v>74.62</v>
      </c>
      <c r="V48">
        <v>85.38</v>
      </c>
      <c r="W48">
        <v>84.94</v>
      </c>
      <c r="X48">
        <v>72.19</v>
      </c>
      <c r="Y48">
        <v>89.12</v>
      </c>
      <c r="Z48">
        <v>89.44</v>
      </c>
      <c r="AA48">
        <v>96.56</v>
      </c>
      <c r="AB48">
        <v>76.75</v>
      </c>
      <c r="AC48">
        <v>95.38</v>
      </c>
      <c r="AD48">
        <v>75.5</v>
      </c>
      <c r="AE48">
        <v>94.38</v>
      </c>
      <c r="AF48">
        <v>90.81</v>
      </c>
      <c r="AG48">
        <v>96.38</v>
      </c>
      <c r="AH48">
        <v>95.62</v>
      </c>
      <c r="AI48">
        <v>94.19</v>
      </c>
      <c r="AJ48">
        <v>80.56</v>
      </c>
      <c r="AK48">
        <v>85.69</v>
      </c>
      <c r="AL48">
        <v>81.62</v>
      </c>
      <c r="AM48">
        <v>98.31</v>
      </c>
      <c r="AN48">
        <v>98.81</v>
      </c>
      <c r="AO48">
        <v>98.75</v>
      </c>
      <c r="AP48">
        <v>98.75</v>
      </c>
      <c r="AQ48">
        <v>98.75</v>
      </c>
      <c r="AR48">
        <v>98.94</v>
      </c>
      <c r="AS48">
        <v>67.62</v>
      </c>
      <c r="AT48">
        <v>80.75</v>
      </c>
      <c r="AU48">
        <v>89.25</v>
      </c>
      <c r="AV48">
        <v>81.5</v>
      </c>
      <c r="AW48">
        <v>89.19</v>
      </c>
      <c r="AX48">
        <v>91.62</v>
      </c>
      <c r="AY48">
        <v>98.62</v>
      </c>
      <c r="AZ48">
        <v>98.38</v>
      </c>
      <c r="BA48">
        <v>98.56</v>
      </c>
      <c r="BB48">
        <v>82.38</v>
      </c>
      <c r="BC48">
        <v>79.12</v>
      </c>
      <c r="BD48">
        <v>64.38</v>
      </c>
      <c r="BE48">
        <v>88.5</v>
      </c>
      <c r="BF48">
        <v>95.44</v>
      </c>
      <c r="BG48">
        <v>82.75</v>
      </c>
      <c r="BH48">
        <v>98.5</v>
      </c>
      <c r="BI48">
        <v>93.81</v>
      </c>
      <c r="BJ48">
        <v>94.81</v>
      </c>
      <c r="BK48">
        <v>97.81</v>
      </c>
      <c r="BL48">
        <v>98.19</v>
      </c>
      <c r="BM48">
        <v>100</v>
      </c>
      <c r="BN48">
        <v>100</v>
      </c>
      <c r="BO48">
        <v>100</v>
      </c>
      <c r="BP48">
        <v>98.88</v>
      </c>
      <c r="BQ48">
        <v>65.75</v>
      </c>
      <c r="BR48">
        <v>62.56</v>
      </c>
      <c r="BS48">
        <v>61.81</v>
      </c>
      <c r="BT48">
        <v>64</v>
      </c>
      <c r="BU48">
        <v>66.19</v>
      </c>
      <c r="BV48">
        <v>94.62</v>
      </c>
      <c r="BW48">
        <v>98.88</v>
      </c>
      <c r="BX48">
        <v>98.5</v>
      </c>
      <c r="BY48">
        <v>84.5</v>
      </c>
      <c r="BZ48">
        <v>89.19</v>
      </c>
      <c r="CA48">
        <v>86.06</v>
      </c>
      <c r="CB48">
        <v>88.38</v>
      </c>
      <c r="CC48">
        <v>88.5</v>
      </c>
      <c r="CD48">
        <v>86.88</v>
      </c>
      <c r="CE48">
        <v>63.12</v>
      </c>
      <c r="CF48">
        <v>64.44</v>
      </c>
      <c r="CG48">
        <v>76.56</v>
      </c>
      <c r="CH48">
        <v>43.81</v>
      </c>
      <c r="CI48">
        <v>68.31</v>
      </c>
      <c r="CJ48">
        <v>65.5</v>
      </c>
      <c r="CK48">
        <v>90.31</v>
      </c>
      <c r="CL48">
        <v>85.19</v>
      </c>
      <c r="CM48">
        <v>79.06</v>
      </c>
      <c r="CN48">
        <v>100</v>
      </c>
      <c r="CO48">
        <v>98.75</v>
      </c>
      <c r="CP48">
        <v>98.75</v>
      </c>
      <c r="CQ48">
        <v>91.44</v>
      </c>
      <c r="CR48">
        <v>91.69</v>
      </c>
      <c r="CS48">
        <v>96.94</v>
      </c>
      <c r="CT48">
        <v>94.75</v>
      </c>
      <c r="CU48">
        <v>100</v>
      </c>
      <c r="CV48">
        <v>98.75</v>
      </c>
      <c r="CW48">
        <v>97.69</v>
      </c>
      <c r="CX48">
        <v>100</v>
      </c>
      <c r="CY48">
        <v>100</v>
      </c>
      <c r="CZ48">
        <v>79.12</v>
      </c>
      <c r="DA48">
        <v>80.94</v>
      </c>
      <c r="DB48">
        <v>78.69</v>
      </c>
      <c r="DC48">
        <v>71.81</v>
      </c>
      <c r="DD48">
        <v>90.94</v>
      </c>
      <c r="DE48">
        <v>65.94</v>
      </c>
      <c r="DF48">
        <v>90</v>
      </c>
      <c r="DG48">
        <v>90.56</v>
      </c>
      <c r="DH48">
        <v>65.25</v>
      </c>
      <c r="DI48">
        <v>67.31</v>
      </c>
      <c r="DJ48">
        <v>83.38</v>
      </c>
      <c r="DK48">
        <v>87.62</v>
      </c>
      <c r="DL48">
        <v>90.56</v>
      </c>
      <c r="DM48">
        <v>95.19</v>
      </c>
      <c r="DN48">
        <v>96.25</v>
      </c>
      <c r="DO48">
        <v>97.06</v>
      </c>
      <c r="DP48">
        <v>7.88</v>
      </c>
      <c r="DS48">
        <v>34.06</v>
      </c>
      <c r="DT48">
        <v>15.95</v>
      </c>
      <c r="DV48">
        <v>14.28</v>
      </c>
      <c r="DW48">
        <v>60.31</v>
      </c>
      <c r="DX48">
        <v>88.19</v>
      </c>
      <c r="DY48">
        <v>76.44</v>
      </c>
      <c r="DZ48">
        <v>48</v>
      </c>
      <c r="EA48">
        <v>9.08</v>
      </c>
      <c r="EB48">
        <v>70.31</v>
      </c>
      <c r="EC48">
        <v>84.94</v>
      </c>
      <c r="ED48">
        <v>32.31</v>
      </c>
      <c r="EE48">
        <v>2.4700000000000002</v>
      </c>
      <c r="EF48">
        <v>43.41</v>
      </c>
      <c r="EH48">
        <v>63.12</v>
      </c>
      <c r="EI48">
        <v>59.09</v>
      </c>
      <c r="EJ48">
        <v>49.72</v>
      </c>
      <c r="EK48">
        <v>92.19</v>
      </c>
      <c r="EL48">
        <v>68</v>
      </c>
      <c r="EM48">
        <v>82.56</v>
      </c>
      <c r="EN48">
        <v>1.1200000000000001</v>
      </c>
      <c r="EP48">
        <v>38.44</v>
      </c>
      <c r="EQ48">
        <v>47.84</v>
      </c>
      <c r="ER48">
        <v>17.03</v>
      </c>
      <c r="EV48">
        <v>15.23</v>
      </c>
      <c r="EW48">
        <v>5.54</v>
      </c>
      <c r="EX48">
        <v>2.9</v>
      </c>
      <c r="EY48">
        <v>3.2</v>
      </c>
      <c r="EZ48">
        <v>25.3</v>
      </c>
      <c r="FE48">
        <v>52.97</v>
      </c>
      <c r="FF48">
        <v>30.05</v>
      </c>
      <c r="FG48">
        <v>46.38</v>
      </c>
      <c r="FH48">
        <v>41.91</v>
      </c>
      <c r="FI48">
        <v>40.69</v>
      </c>
      <c r="FJ48">
        <v>8.5399999999999991</v>
      </c>
      <c r="FK48">
        <v>52.69</v>
      </c>
      <c r="FP48">
        <v>95.06</v>
      </c>
      <c r="FQ48">
        <v>90.31</v>
      </c>
    </row>
    <row r="49" spans="1:173" x14ac:dyDescent="0.25">
      <c r="A49" s="1" t="s">
        <v>170</v>
      </c>
      <c r="B49" t="s">
        <v>213</v>
      </c>
      <c r="C49" t="s">
        <v>225</v>
      </c>
      <c r="D49" t="s">
        <v>1126</v>
      </c>
      <c r="N49">
        <v>1.98</v>
      </c>
      <c r="Q49">
        <v>1.06</v>
      </c>
      <c r="S49">
        <v>1.1399999999999999</v>
      </c>
      <c r="U49">
        <v>4.8899999999999997</v>
      </c>
      <c r="Y49">
        <v>1.23</v>
      </c>
      <c r="AE49">
        <v>1.66</v>
      </c>
      <c r="AF49">
        <v>1.31</v>
      </c>
      <c r="AG49">
        <v>1.74</v>
      </c>
      <c r="AH49">
        <v>1.56</v>
      </c>
      <c r="AM49">
        <v>1.7</v>
      </c>
      <c r="AN49">
        <v>1.1599999999999999</v>
      </c>
      <c r="AO49">
        <v>1.26</v>
      </c>
      <c r="AP49">
        <v>1.24</v>
      </c>
      <c r="AQ49">
        <v>1.24</v>
      </c>
      <c r="AR49">
        <v>1.08</v>
      </c>
      <c r="AT49">
        <v>1.62</v>
      </c>
      <c r="AU49">
        <v>1.57</v>
      </c>
      <c r="AY49">
        <v>1.39</v>
      </c>
      <c r="AZ49">
        <v>1.56</v>
      </c>
      <c r="BB49">
        <v>2.06</v>
      </c>
      <c r="BE49">
        <v>1.4</v>
      </c>
      <c r="BG49">
        <v>2.46</v>
      </c>
      <c r="BH49">
        <v>1.52</v>
      </c>
      <c r="BJ49">
        <v>1.3</v>
      </c>
      <c r="BK49">
        <v>2.2000000000000002</v>
      </c>
      <c r="BL49">
        <v>1.79</v>
      </c>
      <c r="BP49">
        <v>1.1299999999999999</v>
      </c>
      <c r="BQ49">
        <v>8.32</v>
      </c>
      <c r="BR49">
        <v>29.72</v>
      </c>
      <c r="BS49">
        <v>33.47</v>
      </c>
      <c r="BT49">
        <v>15.78</v>
      </c>
      <c r="BU49">
        <v>1.34</v>
      </c>
      <c r="BV49">
        <v>4.1100000000000003</v>
      </c>
      <c r="BX49">
        <v>1.54</v>
      </c>
      <c r="CB49">
        <v>1.1599999999999999</v>
      </c>
      <c r="CD49">
        <v>1.44</v>
      </c>
      <c r="CE49">
        <v>1.1200000000000001</v>
      </c>
      <c r="CF49">
        <v>2.2200000000000002</v>
      </c>
      <c r="CK49">
        <v>9.7200000000000006</v>
      </c>
      <c r="CL49">
        <v>14.8</v>
      </c>
      <c r="CM49">
        <v>20.95</v>
      </c>
      <c r="CO49">
        <v>1.25</v>
      </c>
      <c r="CP49">
        <v>1.27</v>
      </c>
      <c r="CS49">
        <v>1.78</v>
      </c>
      <c r="CV49">
        <v>1.25</v>
      </c>
      <c r="CZ49">
        <v>1.1000000000000001</v>
      </c>
      <c r="DA49">
        <v>1.35</v>
      </c>
      <c r="DC49">
        <v>1.07</v>
      </c>
      <c r="DF49">
        <v>1.1000000000000001</v>
      </c>
      <c r="DG49">
        <v>1.38</v>
      </c>
      <c r="DI49">
        <v>1.1100000000000001</v>
      </c>
      <c r="DJ49">
        <v>1.31</v>
      </c>
      <c r="DK49">
        <v>1.1399999999999999</v>
      </c>
      <c r="DM49">
        <v>1.33</v>
      </c>
      <c r="DN49">
        <v>1.52</v>
      </c>
      <c r="DO49">
        <v>1.32</v>
      </c>
      <c r="DP49">
        <v>51.81</v>
      </c>
      <c r="DQ49">
        <v>36.56</v>
      </c>
      <c r="DT49">
        <v>43.09</v>
      </c>
      <c r="DW49">
        <v>2.94</v>
      </c>
      <c r="DY49">
        <v>1.0900000000000001</v>
      </c>
      <c r="EA49">
        <v>44.62</v>
      </c>
      <c r="EB49">
        <v>1.46</v>
      </c>
      <c r="EI49">
        <v>2.68</v>
      </c>
      <c r="EL49">
        <v>19.14</v>
      </c>
      <c r="EM49">
        <v>17.41</v>
      </c>
      <c r="EO49">
        <v>6.82</v>
      </c>
      <c r="EP49">
        <v>38.44</v>
      </c>
      <c r="EQ49">
        <v>22.5</v>
      </c>
      <c r="ER49">
        <v>14.83</v>
      </c>
      <c r="EW49">
        <v>24.92</v>
      </c>
      <c r="EX49">
        <v>22.95</v>
      </c>
      <c r="EY49">
        <v>31.73</v>
      </c>
      <c r="FE49">
        <v>3</v>
      </c>
      <c r="FF49">
        <v>3.31</v>
      </c>
      <c r="FG49">
        <v>1.85</v>
      </c>
      <c r="FH49">
        <v>4.0199999999999996</v>
      </c>
      <c r="FI49">
        <v>1.1599999999999999</v>
      </c>
      <c r="FK49">
        <v>3.73</v>
      </c>
      <c r="FP49">
        <v>1.85</v>
      </c>
    </row>
    <row r="50" spans="1:173" x14ac:dyDescent="0.25">
      <c r="A50" s="1" t="s">
        <v>170</v>
      </c>
      <c r="B50" t="s">
        <v>213</v>
      </c>
      <c r="C50" t="s">
        <v>226</v>
      </c>
      <c r="D50" t="s">
        <v>1126</v>
      </c>
      <c r="EV50">
        <v>60.09</v>
      </c>
      <c r="EW50">
        <v>55.88</v>
      </c>
      <c r="EX50">
        <v>53.38</v>
      </c>
    </row>
    <row r="51" spans="1:173" x14ac:dyDescent="0.25">
      <c r="A51" s="1" t="s">
        <v>170</v>
      </c>
      <c r="B51" t="s">
        <v>213</v>
      </c>
      <c r="C51" t="s">
        <v>227</v>
      </c>
      <c r="D51" t="s">
        <v>1126</v>
      </c>
      <c r="EV51">
        <v>12.72</v>
      </c>
      <c r="EW51">
        <v>11.24</v>
      </c>
      <c r="EX51">
        <v>11.84</v>
      </c>
    </row>
    <row r="52" spans="1:173" x14ac:dyDescent="0.25">
      <c r="A52" s="1" t="s">
        <v>170</v>
      </c>
      <c r="B52" t="s">
        <v>228</v>
      </c>
      <c r="C52" t="s">
        <v>229</v>
      </c>
      <c r="D52" t="s">
        <v>1127</v>
      </c>
      <c r="ES52">
        <v>55.12</v>
      </c>
      <c r="ET52">
        <v>27.88</v>
      </c>
      <c r="EU52">
        <v>12.41</v>
      </c>
    </row>
    <row r="53" spans="1:173" x14ac:dyDescent="0.25">
      <c r="A53" s="1" t="s">
        <v>170</v>
      </c>
      <c r="B53" t="s">
        <v>228</v>
      </c>
      <c r="C53" t="s">
        <v>230</v>
      </c>
      <c r="D53" t="s">
        <v>1126</v>
      </c>
      <c r="K53">
        <v>100</v>
      </c>
      <c r="M53">
        <v>100</v>
      </c>
      <c r="P53">
        <v>66.69</v>
      </c>
      <c r="Q53">
        <v>68.25</v>
      </c>
      <c r="R53">
        <v>55.97</v>
      </c>
      <c r="S53">
        <v>57.56</v>
      </c>
      <c r="T53">
        <v>47.47</v>
      </c>
      <c r="U53">
        <v>61.19</v>
      </c>
      <c r="V53">
        <v>85.19</v>
      </c>
      <c r="W53">
        <v>68.19</v>
      </c>
      <c r="X53">
        <v>54.91</v>
      </c>
      <c r="Y53">
        <v>77.56</v>
      </c>
      <c r="Z53">
        <v>83.38</v>
      </c>
      <c r="AA53">
        <v>94.81</v>
      </c>
      <c r="AB53">
        <v>59.53</v>
      </c>
      <c r="AC53">
        <v>89.25</v>
      </c>
      <c r="AD53">
        <v>51.19</v>
      </c>
      <c r="AE53">
        <v>91.81</v>
      </c>
      <c r="AF53">
        <v>76.81</v>
      </c>
      <c r="AG53">
        <v>94.75</v>
      </c>
      <c r="AH53">
        <v>95.62</v>
      </c>
      <c r="AJ53">
        <v>63.88</v>
      </c>
      <c r="AK53">
        <v>73.25</v>
      </c>
      <c r="AL53">
        <v>64.5</v>
      </c>
      <c r="AM53">
        <v>100</v>
      </c>
      <c r="AN53">
        <v>100</v>
      </c>
      <c r="AO53">
        <v>100</v>
      </c>
      <c r="AP53">
        <v>100</v>
      </c>
      <c r="AQ53">
        <v>85.81</v>
      </c>
      <c r="AR53">
        <v>95.75</v>
      </c>
      <c r="AS53">
        <v>47.62</v>
      </c>
      <c r="AT53">
        <v>61.81</v>
      </c>
      <c r="AU53">
        <v>84.5</v>
      </c>
      <c r="AV53">
        <v>64.88</v>
      </c>
      <c r="AW53">
        <v>80.56</v>
      </c>
      <c r="AX53">
        <v>75.88</v>
      </c>
      <c r="AY53">
        <v>100</v>
      </c>
      <c r="AZ53">
        <v>95.62</v>
      </c>
      <c r="BA53">
        <v>93.81</v>
      </c>
      <c r="BB53">
        <v>70.19</v>
      </c>
      <c r="BC53">
        <v>65.38</v>
      </c>
      <c r="BD53">
        <v>47.59</v>
      </c>
      <c r="BE53">
        <v>84.94</v>
      </c>
      <c r="BF53">
        <v>88.75</v>
      </c>
      <c r="BG53">
        <v>77.75</v>
      </c>
      <c r="BH53">
        <v>100</v>
      </c>
      <c r="BI53">
        <v>84.75</v>
      </c>
      <c r="BJ53">
        <v>92.75</v>
      </c>
      <c r="BK53">
        <v>100</v>
      </c>
      <c r="BL53">
        <v>100</v>
      </c>
      <c r="BM53">
        <v>100</v>
      </c>
      <c r="BN53">
        <v>100</v>
      </c>
      <c r="BO53">
        <v>100</v>
      </c>
      <c r="BP53">
        <v>100</v>
      </c>
      <c r="BQ53">
        <v>55.31</v>
      </c>
      <c r="BR53">
        <v>86.06</v>
      </c>
      <c r="BS53">
        <v>84.38</v>
      </c>
      <c r="BT53">
        <v>49.59</v>
      </c>
      <c r="BU53">
        <v>32.22</v>
      </c>
      <c r="BV53">
        <v>96.75</v>
      </c>
      <c r="BW53">
        <v>98.19</v>
      </c>
      <c r="BX53">
        <v>100</v>
      </c>
      <c r="BY53">
        <v>70.88</v>
      </c>
      <c r="BZ53">
        <v>61.03</v>
      </c>
      <c r="CA53">
        <v>69.75</v>
      </c>
      <c r="CB53">
        <v>76.44</v>
      </c>
      <c r="CC53">
        <v>74.69</v>
      </c>
      <c r="CD53">
        <v>77.69</v>
      </c>
      <c r="CE53">
        <v>44.72</v>
      </c>
      <c r="CF53">
        <v>42.69</v>
      </c>
      <c r="CG53">
        <v>55.47</v>
      </c>
      <c r="CH53">
        <v>31.12</v>
      </c>
      <c r="CI53">
        <v>55.88</v>
      </c>
      <c r="CJ53">
        <v>44.44</v>
      </c>
      <c r="CL53">
        <v>100</v>
      </c>
      <c r="CU53">
        <v>96.19</v>
      </c>
      <c r="CW53">
        <v>92.75</v>
      </c>
      <c r="CX53">
        <v>96.81</v>
      </c>
      <c r="CY53">
        <v>98.75</v>
      </c>
      <c r="CZ53">
        <v>67.38</v>
      </c>
      <c r="DA53">
        <v>69.69</v>
      </c>
      <c r="DB53">
        <v>60.59</v>
      </c>
      <c r="DC53">
        <v>55.41</v>
      </c>
      <c r="DD53">
        <v>85.25</v>
      </c>
      <c r="DE53">
        <v>47.38</v>
      </c>
      <c r="DF53">
        <v>73.12</v>
      </c>
      <c r="DG53">
        <v>80.75</v>
      </c>
      <c r="DH53">
        <v>49.69</v>
      </c>
      <c r="DI53">
        <v>48.47</v>
      </c>
      <c r="DJ53">
        <v>74.19</v>
      </c>
      <c r="DK53">
        <v>76.38</v>
      </c>
      <c r="DL53">
        <v>84.38</v>
      </c>
      <c r="DM53">
        <v>92.94</v>
      </c>
      <c r="DN53">
        <v>92.81</v>
      </c>
      <c r="DO53">
        <v>96.81</v>
      </c>
      <c r="DP53">
        <v>30.16</v>
      </c>
      <c r="DS53">
        <v>15.78</v>
      </c>
      <c r="DT53">
        <v>18.170000000000002</v>
      </c>
      <c r="EE53">
        <v>4</v>
      </c>
      <c r="EK53">
        <v>1.82</v>
      </c>
      <c r="EV53">
        <v>71.56</v>
      </c>
      <c r="EW53">
        <v>81.12</v>
      </c>
      <c r="EX53">
        <v>85.62</v>
      </c>
      <c r="EY53">
        <v>10.41</v>
      </c>
      <c r="FI53">
        <v>8.86</v>
      </c>
      <c r="FK53">
        <v>34.97</v>
      </c>
      <c r="FP53">
        <v>77.56</v>
      </c>
      <c r="FQ53">
        <v>66.62</v>
      </c>
    </row>
    <row r="54" spans="1:173" x14ac:dyDescent="0.25">
      <c r="A54" s="1" t="s">
        <v>170</v>
      </c>
      <c r="B54" t="s">
        <v>228</v>
      </c>
      <c r="C54" t="s">
        <v>231</v>
      </c>
      <c r="D54" t="s">
        <v>1127</v>
      </c>
      <c r="EG54">
        <v>5.4</v>
      </c>
    </row>
    <row r="55" spans="1:173" x14ac:dyDescent="0.25">
      <c r="A55" s="1" t="s">
        <v>170</v>
      </c>
      <c r="B55" t="s">
        <v>228</v>
      </c>
      <c r="C55" t="s">
        <v>232</v>
      </c>
      <c r="D55" t="s">
        <v>1127</v>
      </c>
      <c r="E55">
        <v>100</v>
      </c>
      <c r="F55">
        <v>100</v>
      </c>
      <c r="G55">
        <v>100</v>
      </c>
      <c r="H55">
        <v>100</v>
      </c>
      <c r="I55">
        <v>100</v>
      </c>
      <c r="P55">
        <v>33.28</v>
      </c>
      <c r="Q55">
        <v>31.77</v>
      </c>
      <c r="R55">
        <v>40.880000000000003</v>
      </c>
      <c r="S55">
        <v>42.44</v>
      </c>
      <c r="T55">
        <v>52.53</v>
      </c>
      <c r="U55">
        <v>38.840000000000003</v>
      </c>
      <c r="V55">
        <v>13.33</v>
      </c>
      <c r="W55">
        <v>31.84</v>
      </c>
      <c r="X55">
        <v>37.94</v>
      </c>
      <c r="Y55">
        <v>20.47</v>
      </c>
      <c r="Z55">
        <v>16.66</v>
      </c>
      <c r="AA55">
        <v>5.2</v>
      </c>
      <c r="AB55">
        <v>40.5</v>
      </c>
      <c r="AC55">
        <v>10.67</v>
      </c>
      <c r="AD55">
        <v>48.81</v>
      </c>
      <c r="AE55">
        <v>8.14</v>
      </c>
      <c r="AF55">
        <v>23.19</v>
      </c>
      <c r="AG55">
        <v>5.28</v>
      </c>
      <c r="AH55">
        <v>4.37</v>
      </c>
      <c r="AJ55">
        <v>36.119999999999997</v>
      </c>
      <c r="AK55">
        <v>26.73</v>
      </c>
      <c r="AL55">
        <v>35.5</v>
      </c>
      <c r="AQ55">
        <v>14.13</v>
      </c>
      <c r="AR55">
        <v>4.25</v>
      </c>
      <c r="AS55">
        <v>52.38</v>
      </c>
      <c r="AT55">
        <v>38.159999999999997</v>
      </c>
      <c r="AU55">
        <v>15.5</v>
      </c>
      <c r="AV55">
        <v>35.090000000000003</v>
      </c>
      <c r="AW55">
        <v>19.41</v>
      </c>
      <c r="AX55">
        <v>24.14</v>
      </c>
      <c r="AZ55">
        <v>4.3600000000000003</v>
      </c>
      <c r="BA55">
        <v>6.19</v>
      </c>
      <c r="BB55">
        <v>29.81</v>
      </c>
      <c r="BC55">
        <v>34.590000000000003</v>
      </c>
      <c r="BD55">
        <v>52.41</v>
      </c>
      <c r="BE55">
        <v>14.98</v>
      </c>
      <c r="BF55">
        <v>11.21</v>
      </c>
      <c r="BG55">
        <v>22.23</v>
      </c>
      <c r="BI55">
        <v>15.28</v>
      </c>
      <c r="BJ55">
        <v>7.28</v>
      </c>
      <c r="BQ55">
        <v>44.69</v>
      </c>
      <c r="BR55">
        <v>13.95</v>
      </c>
      <c r="BS55">
        <v>15.65</v>
      </c>
      <c r="BT55">
        <v>37.19</v>
      </c>
      <c r="BU55">
        <v>25</v>
      </c>
      <c r="BV55">
        <v>3.28</v>
      </c>
      <c r="BW55">
        <v>1.92</v>
      </c>
      <c r="BY55">
        <v>26.52</v>
      </c>
      <c r="BZ55">
        <v>15.37</v>
      </c>
      <c r="CA55">
        <v>26.66</v>
      </c>
      <c r="CB55">
        <v>19.16</v>
      </c>
      <c r="CC55">
        <v>25.34</v>
      </c>
      <c r="CD55">
        <v>22.31</v>
      </c>
      <c r="CE55">
        <v>55.28</v>
      </c>
      <c r="CF55">
        <v>57.28</v>
      </c>
      <c r="CG55">
        <v>44.53</v>
      </c>
      <c r="CH55">
        <v>68.88</v>
      </c>
      <c r="CI55">
        <v>44.12</v>
      </c>
      <c r="CJ55">
        <v>55.56</v>
      </c>
      <c r="CW55">
        <v>7.33</v>
      </c>
      <c r="CX55">
        <v>3.16</v>
      </c>
      <c r="CY55">
        <v>1.3</v>
      </c>
      <c r="CZ55">
        <v>32.619999999999997</v>
      </c>
      <c r="DA55">
        <v>30.31</v>
      </c>
      <c r="DB55">
        <v>39.44</v>
      </c>
      <c r="DC55">
        <v>44.59</v>
      </c>
      <c r="DD55">
        <v>14.77</v>
      </c>
      <c r="DE55">
        <v>52.62</v>
      </c>
      <c r="DF55">
        <v>23.16</v>
      </c>
      <c r="DG55">
        <v>19.27</v>
      </c>
      <c r="DH55">
        <v>50.28</v>
      </c>
      <c r="DI55">
        <v>51.53</v>
      </c>
      <c r="DJ55">
        <v>25.81</v>
      </c>
      <c r="DK55">
        <v>23.66</v>
      </c>
      <c r="DL55">
        <v>15.64</v>
      </c>
      <c r="DM55">
        <v>7.02</v>
      </c>
      <c r="DN55">
        <v>7.16</v>
      </c>
      <c r="DO55">
        <v>3.17</v>
      </c>
      <c r="DP55">
        <v>50.53</v>
      </c>
      <c r="DR55">
        <v>34.69</v>
      </c>
      <c r="DS55">
        <v>24.56</v>
      </c>
      <c r="DT55">
        <v>63.62</v>
      </c>
      <c r="DU55">
        <v>100</v>
      </c>
      <c r="DW55">
        <v>82.88</v>
      </c>
      <c r="DY55">
        <v>67.25</v>
      </c>
      <c r="EC55">
        <v>100</v>
      </c>
      <c r="EE55">
        <v>96</v>
      </c>
      <c r="EG55">
        <v>89.19</v>
      </c>
      <c r="EK55">
        <v>89.12</v>
      </c>
      <c r="EN55">
        <v>100</v>
      </c>
      <c r="EO55">
        <v>65.31</v>
      </c>
      <c r="EP55">
        <v>86.81</v>
      </c>
      <c r="EQ55">
        <v>19.64</v>
      </c>
      <c r="ER55">
        <v>42.38</v>
      </c>
      <c r="ES55">
        <v>44.91</v>
      </c>
      <c r="ET55">
        <v>72.12</v>
      </c>
      <c r="EU55">
        <v>87.62</v>
      </c>
      <c r="EV55">
        <v>4.9400000000000004</v>
      </c>
      <c r="EW55">
        <v>8.49</v>
      </c>
      <c r="EX55">
        <v>6.9</v>
      </c>
      <c r="EY55">
        <v>84.06</v>
      </c>
      <c r="FA55">
        <v>81.62</v>
      </c>
      <c r="FC55">
        <v>21.81</v>
      </c>
      <c r="FI55">
        <v>40.5</v>
      </c>
      <c r="FK55">
        <v>18.420000000000002</v>
      </c>
      <c r="FO55">
        <v>57.28</v>
      </c>
      <c r="FP55">
        <v>22.45</v>
      </c>
      <c r="FQ55">
        <v>33.31</v>
      </c>
    </row>
    <row r="56" spans="1:173" x14ac:dyDescent="0.25">
      <c r="A56" s="1" t="s">
        <v>170</v>
      </c>
      <c r="B56" t="s">
        <v>228</v>
      </c>
      <c r="C56" t="s">
        <v>233</v>
      </c>
      <c r="D56" t="s">
        <v>1127</v>
      </c>
      <c r="R56">
        <v>3.14</v>
      </c>
      <c r="V56">
        <v>1.48</v>
      </c>
      <c r="X56">
        <v>7.12</v>
      </c>
      <c r="Y56">
        <v>1.96</v>
      </c>
      <c r="BT56">
        <v>13.22</v>
      </c>
      <c r="BU56">
        <v>42.81</v>
      </c>
      <c r="BY56">
        <v>2.65</v>
      </c>
      <c r="BZ56">
        <v>23.59</v>
      </c>
      <c r="CA56">
        <v>3.59</v>
      </c>
      <c r="CB56">
        <v>4.42</v>
      </c>
      <c r="CU56">
        <v>3.92</v>
      </c>
      <c r="DF56">
        <v>3.75</v>
      </c>
      <c r="EY56">
        <v>5.58</v>
      </c>
      <c r="FA56">
        <v>18.38</v>
      </c>
    </row>
    <row r="57" spans="1:173" x14ac:dyDescent="0.25">
      <c r="A57" s="1" t="s">
        <v>170</v>
      </c>
      <c r="B57" t="s">
        <v>228</v>
      </c>
      <c r="C57" t="s">
        <v>234</v>
      </c>
      <c r="D57" t="s">
        <v>1127</v>
      </c>
      <c r="EG57">
        <v>5.4</v>
      </c>
    </row>
    <row r="58" spans="1:173" x14ac:dyDescent="0.25">
      <c r="A58" s="1" t="s">
        <v>170</v>
      </c>
      <c r="B58" t="s">
        <v>228</v>
      </c>
      <c r="C58" t="s">
        <v>235</v>
      </c>
      <c r="D58" t="s">
        <v>1127</v>
      </c>
      <c r="DP58">
        <v>19.28</v>
      </c>
      <c r="DR58">
        <v>65.31</v>
      </c>
      <c r="DS58">
        <v>59.62</v>
      </c>
      <c r="DT58">
        <v>18.170000000000002</v>
      </c>
      <c r="DW58">
        <v>17.14</v>
      </c>
      <c r="DY58">
        <v>32.78</v>
      </c>
      <c r="EK58">
        <v>9.08</v>
      </c>
      <c r="EO58">
        <v>34.659999999999997</v>
      </c>
      <c r="EP58">
        <v>13.2</v>
      </c>
      <c r="EQ58">
        <v>80.38</v>
      </c>
      <c r="ER58">
        <v>57.62</v>
      </c>
      <c r="FC58">
        <v>78.19</v>
      </c>
      <c r="FI58">
        <v>50.62</v>
      </c>
      <c r="FK58">
        <v>46.59</v>
      </c>
      <c r="FO58">
        <v>42.72</v>
      </c>
    </row>
    <row r="59" spans="1:173" x14ac:dyDescent="0.25">
      <c r="A59" s="1" t="s">
        <v>170</v>
      </c>
      <c r="B59" t="s">
        <v>228</v>
      </c>
      <c r="C59" t="s">
        <v>236</v>
      </c>
      <c r="D59" t="s">
        <v>1127</v>
      </c>
      <c r="EV59">
        <v>23.45</v>
      </c>
      <c r="EW59">
        <v>10.4</v>
      </c>
      <c r="EX59">
        <v>7.47</v>
      </c>
    </row>
    <row r="60" spans="1:173" x14ac:dyDescent="0.25">
      <c r="A60" s="1" t="s">
        <v>170</v>
      </c>
      <c r="B60" t="s">
        <v>237</v>
      </c>
      <c r="C60" t="s">
        <v>238</v>
      </c>
      <c r="D60" t="s">
        <v>1126</v>
      </c>
      <c r="E60">
        <v>100</v>
      </c>
      <c r="F60">
        <v>100</v>
      </c>
      <c r="G60">
        <v>100</v>
      </c>
      <c r="H60">
        <v>100</v>
      </c>
      <c r="I60">
        <v>100</v>
      </c>
      <c r="J60">
        <v>100</v>
      </c>
      <c r="K60">
        <v>100</v>
      </c>
      <c r="L60">
        <v>100</v>
      </c>
      <c r="M60">
        <v>100</v>
      </c>
      <c r="N60">
        <v>100</v>
      </c>
      <c r="O60">
        <v>100</v>
      </c>
      <c r="P60">
        <v>100</v>
      </c>
      <c r="Q60">
        <v>100</v>
      </c>
      <c r="R60">
        <v>100</v>
      </c>
      <c r="S60">
        <v>100</v>
      </c>
      <c r="T60">
        <v>100</v>
      </c>
      <c r="U60">
        <v>98.31</v>
      </c>
      <c r="V60">
        <v>100</v>
      </c>
      <c r="W60">
        <v>97.44</v>
      </c>
      <c r="X60">
        <v>100</v>
      </c>
      <c r="Y60">
        <v>100</v>
      </c>
      <c r="Z60">
        <v>100</v>
      </c>
      <c r="AA60">
        <v>100</v>
      </c>
      <c r="AB60">
        <v>100</v>
      </c>
      <c r="AC60">
        <v>100</v>
      </c>
      <c r="AD60">
        <v>88.25</v>
      </c>
      <c r="AE60">
        <v>100</v>
      </c>
      <c r="AF60">
        <v>96.94</v>
      </c>
      <c r="AG60">
        <v>100</v>
      </c>
      <c r="AH60">
        <v>100</v>
      </c>
      <c r="AI60">
        <v>100</v>
      </c>
      <c r="AJ60">
        <v>100</v>
      </c>
      <c r="AK60">
        <v>100</v>
      </c>
      <c r="AL60">
        <v>100</v>
      </c>
      <c r="AM60">
        <v>100</v>
      </c>
      <c r="AN60">
        <v>100</v>
      </c>
      <c r="AO60">
        <v>100</v>
      </c>
      <c r="AP60">
        <v>100</v>
      </c>
      <c r="AQ60">
        <v>88.5</v>
      </c>
      <c r="AR60">
        <v>96.31</v>
      </c>
      <c r="AS60">
        <v>100</v>
      </c>
      <c r="AT60">
        <v>100</v>
      </c>
      <c r="AU60">
        <v>100</v>
      </c>
      <c r="AV60">
        <v>100</v>
      </c>
      <c r="AW60">
        <v>100</v>
      </c>
      <c r="AX60">
        <v>100</v>
      </c>
      <c r="AY60">
        <v>100</v>
      </c>
      <c r="AZ60">
        <v>96.56</v>
      </c>
      <c r="BA60">
        <v>96.94</v>
      </c>
      <c r="BB60">
        <v>100</v>
      </c>
      <c r="BC60">
        <v>100</v>
      </c>
      <c r="BD60">
        <v>100</v>
      </c>
      <c r="BE60">
        <v>100</v>
      </c>
      <c r="BF60">
        <v>100</v>
      </c>
      <c r="BG60">
        <v>100</v>
      </c>
      <c r="BH60">
        <v>100</v>
      </c>
      <c r="BI60">
        <v>100</v>
      </c>
      <c r="BJ60">
        <v>100</v>
      </c>
      <c r="BK60">
        <v>100</v>
      </c>
      <c r="BL60">
        <v>100</v>
      </c>
      <c r="BM60">
        <v>100</v>
      </c>
      <c r="BN60">
        <v>100</v>
      </c>
      <c r="BO60">
        <v>100</v>
      </c>
      <c r="BP60">
        <v>100</v>
      </c>
      <c r="BQ60">
        <v>95.81</v>
      </c>
      <c r="BR60">
        <v>82.38</v>
      </c>
      <c r="BS60">
        <v>76.12</v>
      </c>
      <c r="BT60">
        <v>92.06</v>
      </c>
      <c r="BU60">
        <v>100</v>
      </c>
      <c r="BV60">
        <v>97.19</v>
      </c>
      <c r="BW60">
        <v>100</v>
      </c>
      <c r="BX60">
        <v>100</v>
      </c>
      <c r="BY60">
        <v>100</v>
      </c>
      <c r="BZ60">
        <v>100</v>
      </c>
      <c r="CA60">
        <v>100</v>
      </c>
      <c r="CB60">
        <v>100</v>
      </c>
      <c r="CC60">
        <v>100</v>
      </c>
      <c r="CD60">
        <v>100</v>
      </c>
      <c r="CE60">
        <v>95.12</v>
      </c>
      <c r="CF60">
        <v>96.25</v>
      </c>
      <c r="CG60">
        <v>100</v>
      </c>
      <c r="CH60">
        <v>100</v>
      </c>
      <c r="CI60">
        <v>94.19</v>
      </c>
      <c r="CJ60">
        <v>96.06</v>
      </c>
      <c r="CK60">
        <v>91.06</v>
      </c>
      <c r="CL60">
        <v>90.62</v>
      </c>
      <c r="CM60">
        <v>84.06</v>
      </c>
      <c r="CN60">
        <v>100</v>
      </c>
      <c r="CO60">
        <v>100</v>
      </c>
      <c r="CP60">
        <v>100</v>
      </c>
      <c r="CQ60">
        <v>100</v>
      </c>
      <c r="CR60">
        <v>100</v>
      </c>
      <c r="CS60">
        <v>100</v>
      </c>
      <c r="CT60">
        <v>100</v>
      </c>
      <c r="CU60">
        <v>100</v>
      </c>
      <c r="CV60">
        <v>100</v>
      </c>
      <c r="CW60">
        <v>100</v>
      </c>
      <c r="CX60">
        <v>100</v>
      </c>
      <c r="CY60">
        <v>100</v>
      </c>
      <c r="CZ60">
        <v>100</v>
      </c>
      <c r="DA60">
        <v>100</v>
      </c>
      <c r="DB60">
        <v>100</v>
      </c>
      <c r="DC60">
        <v>100</v>
      </c>
      <c r="DD60">
        <v>100</v>
      </c>
      <c r="DE60">
        <v>100</v>
      </c>
      <c r="DF60">
        <v>97.62</v>
      </c>
      <c r="DG60">
        <v>100</v>
      </c>
      <c r="DH60">
        <v>100</v>
      </c>
      <c r="DI60">
        <v>100</v>
      </c>
      <c r="DJ60">
        <v>100</v>
      </c>
      <c r="DK60">
        <v>100</v>
      </c>
      <c r="DL60">
        <v>100</v>
      </c>
      <c r="DM60">
        <v>96.5</v>
      </c>
      <c r="DN60">
        <v>96.75</v>
      </c>
      <c r="DO60">
        <v>98.25</v>
      </c>
      <c r="DS60">
        <v>24.66</v>
      </c>
      <c r="DT60">
        <v>7.19</v>
      </c>
      <c r="EJ60">
        <v>1.45</v>
      </c>
      <c r="ET60">
        <v>17.670000000000002</v>
      </c>
      <c r="EV60">
        <v>5.36</v>
      </c>
      <c r="EY60">
        <v>55.09</v>
      </c>
      <c r="EZ60">
        <v>37.880000000000003</v>
      </c>
      <c r="FA60">
        <v>33.409999999999997</v>
      </c>
      <c r="FE60">
        <v>29.38</v>
      </c>
      <c r="FF60">
        <v>23</v>
      </c>
      <c r="FG60">
        <v>30.31</v>
      </c>
      <c r="FH60">
        <v>25.52</v>
      </c>
      <c r="FI60">
        <v>13.06</v>
      </c>
      <c r="FJ60">
        <v>8.43</v>
      </c>
      <c r="FK60">
        <v>42.16</v>
      </c>
      <c r="FP60">
        <v>93.81</v>
      </c>
      <c r="FQ60">
        <v>87.81</v>
      </c>
    </row>
    <row r="61" spans="1:173" x14ac:dyDescent="0.25">
      <c r="A61" s="1" t="s">
        <v>170</v>
      </c>
      <c r="B61" t="s">
        <v>237</v>
      </c>
      <c r="C61" t="s">
        <v>239</v>
      </c>
      <c r="D61" t="s">
        <v>1126</v>
      </c>
      <c r="DV61">
        <v>5.26</v>
      </c>
    </row>
    <row r="62" spans="1:173" x14ac:dyDescent="0.25">
      <c r="A62" s="1" t="s">
        <v>170</v>
      </c>
      <c r="B62" t="s">
        <v>237</v>
      </c>
      <c r="C62" t="s">
        <v>240</v>
      </c>
      <c r="D62" t="s">
        <v>1126</v>
      </c>
      <c r="DP62">
        <v>27</v>
      </c>
      <c r="DQ62">
        <v>34.25</v>
      </c>
      <c r="DR62">
        <v>32.159999999999997</v>
      </c>
      <c r="DS62">
        <v>20.23</v>
      </c>
      <c r="DT62">
        <v>28.77</v>
      </c>
      <c r="DU62">
        <v>41.09</v>
      </c>
      <c r="DV62">
        <v>49.41</v>
      </c>
      <c r="DW62">
        <v>59</v>
      </c>
      <c r="DX62">
        <v>29.27</v>
      </c>
      <c r="DY62">
        <v>47.28</v>
      </c>
      <c r="DZ62">
        <v>60.16</v>
      </c>
      <c r="EA62">
        <v>67.62</v>
      </c>
      <c r="EB62">
        <v>48.03</v>
      </c>
      <c r="EC62">
        <v>20.95</v>
      </c>
      <c r="ED62">
        <v>87.44</v>
      </c>
      <c r="EE62">
        <v>81.94</v>
      </c>
      <c r="EF62">
        <v>76.88</v>
      </c>
      <c r="EG62">
        <v>100</v>
      </c>
      <c r="EH62">
        <v>55.72</v>
      </c>
      <c r="EI62">
        <v>27.41</v>
      </c>
      <c r="EJ62">
        <v>62.84</v>
      </c>
      <c r="EK62">
        <v>12.52</v>
      </c>
      <c r="EN62">
        <v>87.81</v>
      </c>
      <c r="EO62">
        <v>60.91</v>
      </c>
      <c r="EP62">
        <v>37.090000000000003</v>
      </c>
      <c r="EQ62">
        <v>25.27</v>
      </c>
      <c r="ER62">
        <v>21.81</v>
      </c>
      <c r="FB62">
        <v>29</v>
      </c>
      <c r="FC62">
        <v>16.940000000000001</v>
      </c>
      <c r="FD62">
        <v>30.05</v>
      </c>
      <c r="FE62">
        <v>44.31</v>
      </c>
      <c r="FF62">
        <v>22.12</v>
      </c>
      <c r="FG62">
        <v>25.05</v>
      </c>
      <c r="FH62">
        <v>53.12</v>
      </c>
      <c r="FI62">
        <v>39.69</v>
      </c>
      <c r="FJ62">
        <v>36.03</v>
      </c>
      <c r="FK62">
        <v>12.09</v>
      </c>
      <c r="FL62">
        <v>70.19</v>
      </c>
      <c r="FM62">
        <v>34.880000000000003</v>
      </c>
      <c r="FN62">
        <v>61.81</v>
      </c>
      <c r="FO62">
        <v>56</v>
      </c>
    </row>
    <row r="63" spans="1:173" x14ac:dyDescent="0.25">
      <c r="A63" s="1" t="s">
        <v>170</v>
      </c>
      <c r="B63" t="s">
        <v>237</v>
      </c>
      <c r="C63" t="s">
        <v>241</v>
      </c>
      <c r="D63" t="s">
        <v>1126</v>
      </c>
      <c r="U63">
        <v>1.71</v>
      </c>
      <c r="W63">
        <v>2.57</v>
      </c>
      <c r="AD63">
        <v>11.77</v>
      </c>
      <c r="AF63">
        <v>2.98</v>
      </c>
      <c r="AQ63">
        <v>11.53</v>
      </c>
      <c r="AR63">
        <v>3.7</v>
      </c>
      <c r="AZ63">
        <v>3.46</v>
      </c>
      <c r="BA63">
        <v>3.1</v>
      </c>
      <c r="BQ63">
        <v>4.08</v>
      </c>
      <c r="BR63">
        <v>17.61</v>
      </c>
      <c r="BS63">
        <v>23.91</v>
      </c>
      <c r="BT63">
        <v>7.94</v>
      </c>
      <c r="BV63">
        <v>2.78</v>
      </c>
      <c r="CE63">
        <v>4.88</v>
      </c>
      <c r="CF63">
        <v>3.78</v>
      </c>
      <c r="CI63">
        <v>5.88</v>
      </c>
      <c r="CJ63">
        <v>3.94</v>
      </c>
      <c r="CK63">
        <v>8.92</v>
      </c>
      <c r="CL63">
        <v>9.36</v>
      </c>
      <c r="CM63">
        <v>15.98</v>
      </c>
      <c r="DF63">
        <v>2.4500000000000002</v>
      </c>
      <c r="DM63">
        <v>3.5</v>
      </c>
      <c r="DN63">
        <v>3.23</v>
      </c>
      <c r="DO63">
        <v>1.77</v>
      </c>
      <c r="DP63">
        <v>73</v>
      </c>
      <c r="DQ63">
        <v>65.75</v>
      </c>
      <c r="DR63">
        <v>67.81</v>
      </c>
      <c r="DS63">
        <v>55.12</v>
      </c>
      <c r="DT63">
        <v>64.06</v>
      </c>
      <c r="DU63">
        <v>58.91</v>
      </c>
      <c r="DV63">
        <v>45.31</v>
      </c>
      <c r="DW63">
        <v>41</v>
      </c>
      <c r="DX63">
        <v>70.75</v>
      </c>
      <c r="DY63">
        <v>52.69</v>
      </c>
      <c r="DZ63">
        <v>39.81</v>
      </c>
      <c r="EA63">
        <v>32.340000000000003</v>
      </c>
      <c r="EB63">
        <v>51.91</v>
      </c>
      <c r="EC63">
        <v>79.06</v>
      </c>
      <c r="ED63">
        <v>12.52</v>
      </c>
      <c r="EE63">
        <v>18.059999999999999</v>
      </c>
      <c r="EF63">
        <v>23.09</v>
      </c>
      <c r="EH63">
        <v>44.28</v>
      </c>
      <c r="EI63">
        <v>72.62</v>
      </c>
      <c r="EJ63">
        <v>35.69</v>
      </c>
      <c r="EK63">
        <v>87.5</v>
      </c>
      <c r="EL63">
        <v>100</v>
      </c>
      <c r="EM63">
        <v>100</v>
      </c>
      <c r="EN63">
        <v>12.22</v>
      </c>
      <c r="EO63">
        <v>39.03</v>
      </c>
      <c r="EP63">
        <v>62.91</v>
      </c>
      <c r="EQ63">
        <v>74.69</v>
      </c>
      <c r="ER63">
        <v>78.19</v>
      </c>
      <c r="ES63">
        <v>100</v>
      </c>
      <c r="ET63">
        <v>82.31</v>
      </c>
      <c r="EU63">
        <v>100</v>
      </c>
      <c r="EV63">
        <v>94.62</v>
      </c>
      <c r="EW63">
        <v>100</v>
      </c>
      <c r="EX63">
        <v>100</v>
      </c>
      <c r="EY63">
        <v>44.91</v>
      </c>
      <c r="EZ63">
        <v>62.16</v>
      </c>
      <c r="FA63">
        <v>66.62</v>
      </c>
      <c r="FB63">
        <v>71</v>
      </c>
      <c r="FC63">
        <v>83.06</v>
      </c>
      <c r="FD63">
        <v>70</v>
      </c>
      <c r="FE63">
        <v>26.34</v>
      </c>
      <c r="FF63">
        <v>54.88</v>
      </c>
      <c r="FG63">
        <v>44.62</v>
      </c>
      <c r="FH63">
        <v>21.38</v>
      </c>
      <c r="FI63">
        <v>47.25</v>
      </c>
      <c r="FJ63">
        <v>55.53</v>
      </c>
      <c r="FK63">
        <v>45.75</v>
      </c>
      <c r="FL63">
        <v>29.81</v>
      </c>
      <c r="FM63">
        <v>65.12</v>
      </c>
      <c r="FN63">
        <v>38.22</v>
      </c>
      <c r="FO63">
        <v>44</v>
      </c>
      <c r="FP63">
        <v>6.12</v>
      </c>
      <c r="FQ63">
        <v>12.19</v>
      </c>
    </row>
    <row r="64" spans="1:173" x14ac:dyDescent="0.25">
      <c r="A64" s="1" t="s">
        <v>170</v>
      </c>
      <c r="B64" t="s">
        <v>242</v>
      </c>
      <c r="C64" t="s">
        <v>243</v>
      </c>
      <c r="D64" t="s">
        <v>1127</v>
      </c>
      <c r="DV64">
        <v>14.69</v>
      </c>
      <c r="EB64">
        <v>18.670000000000002</v>
      </c>
      <c r="ER64">
        <v>13.84</v>
      </c>
    </row>
    <row r="65" spans="1:173" x14ac:dyDescent="0.25">
      <c r="A65" s="1" t="s">
        <v>170</v>
      </c>
      <c r="B65" t="s">
        <v>242</v>
      </c>
      <c r="C65" t="s">
        <v>244</v>
      </c>
      <c r="D65" t="s">
        <v>1127</v>
      </c>
      <c r="EU65">
        <v>4.76</v>
      </c>
    </row>
    <row r="66" spans="1:173" x14ac:dyDescent="0.25">
      <c r="A66" s="1" t="s">
        <v>170</v>
      </c>
      <c r="B66" t="s">
        <v>242</v>
      </c>
      <c r="C66" t="s">
        <v>245</v>
      </c>
      <c r="D66" t="s">
        <v>1127</v>
      </c>
      <c r="DS66">
        <v>8.4700000000000006</v>
      </c>
      <c r="DT66">
        <v>4.1399999999999997</v>
      </c>
      <c r="DV66">
        <v>2.1</v>
      </c>
      <c r="DW66">
        <v>5.26</v>
      </c>
      <c r="DX66">
        <v>4.32</v>
      </c>
      <c r="DY66">
        <v>6.61</v>
      </c>
      <c r="DZ66">
        <v>56.16</v>
      </c>
      <c r="EC66">
        <v>8.5399999999999991</v>
      </c>
      <c r="ED66">
        <v>37.97</v>
      </c>
      <c r="EF66">
        <v>34.119999999999997</v>
      </c>
      <c r="EK66">
        <v>1.32</v>
      </c>
      <c r="EP66">
        <v>6.28</v>
      </c>
      <c r="FA66">
        <v>1.18</v>
      </c>
      <c r="FE66">
        <v>4.54</v>
      </c>
      <c r="FF66">
        <v>8.02</v>
      </c>
      <c r="FG66">
        <v>3.94</v>
      </c>
      <c r="FH66">
        <v>2.38</v>
      </c>
      <c r="FJ66">
        <v>4.3600000000000003</v>
      </c>
      <c r="FK66">
        <v>1.53</v>
      </c>
      <c r="FL66">
        <v>29.78</v>
      </c>
      <c r="FM66">
        <v>5.26</v>
      </c>
      <c r="FN66">
        <v>7.88</v>
      </c>
      <c r="FO66">
        <v>24.14</v>
      </c>
    </row>
    <row r="67" spans="1:173" x14ac:dyDescent="0.25">
      <c r="A67" s="1" t="s">
        <v>170</v>
      </c>
      <c r="B67" t="s">
        <v>242</v>
      </c>
      <c r="C67" t="s">
        <v>246</v>
      </c>
      <c r="D67" t="s">
        <v>1126</v>
      </c>
      <c r="J67">
        <v>100</v>
      </c>
      <c r="K67">
        <v>100</v>
      </c>
      <c r="L67">
        <v>100</v>
      </c>
      <c r="M67">
        <v>98.31</v>
      </c>
      <c r="N67">
        <v>100</v>
      </c>
      <c r="O67">
        <v>100</v>
      </c>
      <c r="P67">
        <v>67.31</v>
      </c>
      <c r="Q67">
        <v>64.31</v>
      </c>
      <c r="R67">
        <v>53.53</v>
      </c>
      <c r="S67">
        <v>55.19</v>
      </c>
      <c r="T67">
        <v>44.38</v>
      </c>
      <c r="U67">
        <v>51.47</v>
      </c>
      <c r="V67">
        <v>73.56</v>
      </c>
      <c r="W67">
        <v>70.44</v>
      </c>
      <c r="X67">
        <v>52.59</v>
      </c>
      <c r="Y67">
        <v>74.12</v>
      </c>
      <c r="Z67">
        <v>81.81</v>
      </c>
      <c r="AA67">
        <v>93.12</v>
      </c>
      <c r="AB67">
        <v>58.53</v>
      </c>
      <c r="AC67">
        <v>84.31</v>
      </c>
      <c r="AD67">
        <v>52.16</v>
      </c>
      <c r="AE67">
        <v>89.19</v>
      </c>
      <c r="AF67">
        <v>90.75</v>
      </c>
      <c r="AG67">
        <v>92.62</v>
      </c>
      <c r="AH67">
        <v>93.25</v>
      </c>
      <c r="AI67">
        <v>87.5</v>
      </c>
      <c r="AJ67">
        <v>66.5</v>
      </c>
      <c r="AK67">
        <v>73.56</v>
      </c>
      <c r="AL67">
        <v>66.81</v>
      </c>
      <c r="AM67">
        <v>100</v>
      </c>
      <c r="AN67">
        <v>100</v>
      </c>
      <c r="AO67">
        <v>100</v>
      </c>
      <c r="AP67">
        <v>100</v>
      </c>
      <c r="AQ67">
        <v>93.25</v>
      </c>
      <c r="AR67">
        <v>98.62</v>
      </c>
      <c r="AS67">
        <v>47.44</v>
      </c>
      <c r="AT67">
        <v>64.69</v>
      </c>
      <c r="AU67">
        <v>78.06</v>
      </c>
      <c r="AV67">
        <v>62.16</v>
      </c>
      <c r="AW67">
        <v>80.25</v>
      </c>
      <c r="AX67">
        <v>75.31</v>
      </c>
      <c r="AY67">
        <v>100</v>
      </c>
      <c r="AZ67">
        <v>100</v>
      </c>
      <c r="BA67">
        <v>94.06</v>
      </c>
      <c r="BB67">
        <v>73.25</v>
      </c>
      <c r="BC67">
        <v>60.47</v>
      </c>
      <c r="BD67">
        <v>39.44</v>
      </c>
      <c r="BE67">
        <v>79.38</v>
      </c>
      <c r="BF67">
        <v>87.5</v>
      </c>
      <c r="BG67">
        <v>71.75</v>
      </c>
      <c r="BH67">
        <v>100</v>
      </c>
      <c r="BI67">
        <v>87.5</v>
      </c>
      <c r="BJ67">
        <v>91.38</v>
      </c>
      <c r="BK67">
        <v>100</v>
      </c>
      <c r="BL67">
        <v>100</v>
      </c>
      <c r="BM67">
        <v>100</v>
      </c>
      <c r="BN67">
        <v>100</v>
      </c>
      <c r="BO67">
        <v>100</v>
      </c>
      <c r="BP67">
        <v>100</v>
      </c>
      <c r="BQ67">
        <v>52.44</v>
      </c>
      <c r="BR67">
        <v>61.19</v>
      </c>
      <c r="BS67">
        <v>53.03</v>
      </c>
      <c r="BT67">
        <v>45.75</v>
      </c>
      <c r="BU67">
        <v>43.62</v>
      </c>
      <c r="BV67">
        <v>93.62</v>
      </c>
      <c r="BW67">
        <v>98.38</v>
      </c>
      <c r="BX67">
        <v>100</v>
      </c>
      <c r="BY67">
        <v>67.75</v>
      </c>
      <c r="BZ67">
        <v>72.88</v>
      </c>
      <c r="CA67">
        <v>75.94</v>
      </c>
      <c r="CB67">
        <v>78.12</v>
      </c>
      <c r="CC67">
        <v>78.88</v>
      </c>
      <c r="CD67">
        <v>74.12</v>
      </c>
      <c r="CE67">
        <v>46.47</v>
      </c>
      <c r="CF67">
        <v>46.09</v>
      </c>
      <c r="CG67">
        <v>58.59</v>
      </c>
      <c r="CH67">
        <v>23.31</v>
      </c>
      <c r="CI67">
        <v>45.88</v>
      </c>
      <c r="CJ67">
        <v>40</v>
      </c>
      <c r="CK67">
        <v>92.75</v>
      </c>
      <c r="CL67">
        <v>87.12</v>
      </c>
      <c r="CM67">
        <v>84.75</v>
      </c>
      <c r="CN67">
        <v>100</v>
      </c>
      <c r="CO67">
        <v>100</v>
      </c>
      <c r="CP67">
        <v>100</v>
      </c>
      <c r="CQ67">
        <v>73.31</v>
      </c>
      <c r="CR67">
        <v>80.56</v>
      </c>
      <c r="CS67">
        <v>97.69</v>
      </c>
      <c r="CT67">
        <v>89.19</v>
      </c>
      <c r="CU67">
        <v>100</v>
      </c>
      <c r="CV67">
        <v>95.94</v>
      </c>
      <c r="CW67">
        <v>94.56</v>
      </c>
      <c r="CX67">
        <v>97.19</v>
      </c>
      <c r="CY67">
        <v>97.94</v>
      </c>
      <c r="CZ67">
        <v>63.38</v>
      </c>
      <c r="DA67">
        <v>60.47</v>
      </c>
      <c r="DB67">
        <v>57.53</v>
      </c>
      <c r="DC67">
        <v>50.97</v>
      </c>
      <c r="DD67">
        <v>87.62</v>
      </c>
      <c r="DE67">
        <v>47.16</v>
      </c>
      <c r="DF67">
        <v>74.25</v>
      </c>
      <c r="DG67">
        <v>81.25</v>
      </c>
      <c r="DH67">
        <v>44.88</v>
      </c>
      <c r="DI67">
        <v>48.16</v>
      </c>
      <c r="DJ67">
        <v>71.62</v>
      </c>
      <c r="DK67">
        <v>66.62</v>
      </c>
      <c r="DL67">
        <v>82.06</v>
      </c>
      <c r="DM67">
        <v>94.38</v>
      </c>
      <c r="DN67">
        <v>92.25</v>
      </c>
      <c r="DO67">
        <v>96.56</v>
      </c>
      <c r="DS67">
        <v>37.28</v>
      </c>
      <c r="DT67">
        <v>9.4700000000000006</v>
      </c>
      <c r="DW67">
        <v>1.32</v>
      </c>
      <c r="DY67">
        <v>1.65</v>
      </c>
      <c r="DZ67">
        <v>1.85</v>
      </c>
      <c r="EJ67">
        <v>5.1100000000000003</v>
      </c>
      <c r="EZ67">
        <v>5.48</v>
      </c>
      <c r="FE67">
        <v>54.53</v>
      </c>
      <c r="FF67">
        <v>23.69</v>
      </c>
      <c r="FG67">
        <v>50</v>
      </c>
      <c r="FH67">
        <v>43.47</v>
      </c>
      <c r="FJ67">
        <v>11.9</v>
      </c>
      <c r="FK67">
        <v>55.72</v>
      </c>
      <c r="FL67">
        <v>1.06</v>
      </c>
      <c r="FP67">
        <v>88.75</v>
      </c>
      <c r="FQ67">
        <v>79.38</v>
      </c>
    </row>
    <row r="68" spans="1:173" x14ac:dyDescent="0.25">
      <c r="A68" s="1" t="s">
        <v>170</v>
      </c>
      <c r="B68" t="s">
        <v>242</v>
      </c>
      <c r="C68" t="s">
        <v>247</v>
      </c>
      <c r="D68" t="s">
        <v>1127</v>
      </c>
      <c r="W68">
        <v>2.9</v>
      </c>
      <c r="X68">
        <v>3.48</v>
      </c>
      <c r="Y68">
        <v>1.86</v>
      </c>
      <c r="AD68">
        <v>2.13</v>
      </c>
      <c r="AQ68">
        <v>6.68</v>
      </c>
      <c r="AR68">
        <v>1.39</v>
      </c>
      <c r="BA68">
        <v>1.36</v>
      </c>
      <c r="BT68">
        <v>4.62</v>
      </c>
      <c r="BU68">
        <v>14.41</v>
      </c>
      <c r="BZ68">
        <v>5.27</v>
      </c>
      <c r="CB68">
        <v>2.2599999999999998</v>
      </c>
      <c r="CE68">
        <v>1.64</v>
      </c>
      <c r="CI68">
        <v>4.8899999999999997</v>
      </c>
      <c r="CJ68">
        <v>1.38</v>
      </c>
      <c r="CV68">
        <v>4.04</v>
      </c>
      <c r="DF68">
        <v>2.11</v>
      </c>
      <c r="DT68">
        <v>20.72</v>
      </c>
      <c r="DV68">
        <v>25.19</v>
      </c>
      <c r="EC68">
        <v>24.41</v>
      </c>
      <c r="ES68">
        <v>8.11</v>
      </c>
      <c r="ET68">
        <v>29.3</v>
      </c>
      <c r="EU68">
        <v>59.53</v>
      </c>
      <c r="EW68">
        <v>4.54</v>
      </c>
      <c r="EX68">
        <v>3.14</v>
      </c>
      <c r="EY68">
        <v>17.97</v>
      </c>
      <c r="EZ68">
        <v>14.89</v>
      </c>
      <c r="FA68">
        <v>25.88</v>
      </c>
      <c r="FL68">
        <v>1.06</v>
      </c>
      <c r="FP68">
        <v>1.25</v>
      </c>
      <c r="FQ68">
        <v>2.95</v>
      </c>
    </row>
    <row r="69" spans="1:173" x14ac:dyDescent="0.25">
      <c r="A69" s="1" t="s">
        <v>170</v>
      </c>
      <c r="B69" t="s">
        <v>242</v>
      </c>
      <c r="C69" t="s">
        <v>248</v>
      </c>
      <c r="D69" t="s">
        <v>1127</v>
      </c>
      <c r="E69">
        <v>100</v>
      </c>
      <c r="F69">
        <v>100</v>
      </c>
      <c r="G69">
        <v>100</v>
      </c>
      <c r="H69">
        <v>100</v>
      </c>
      <c r="I69">
        <v>98.75</v>
      </c>
      <c r="M69">
        <v>1.67</v>
      </c>
      <c r="P69">
        <v>32.659999999999997</v>
      </c>
      <c r="Q69">
        <v>34.090000000000003</v>
      </c>
      <c r="R69">
        <v>46.47</v>
      </c>
      <c r="S69">
        <v>43.28</v>
      </c>
      <c r="T69">
        <v>54.25</v>
      </c>
      <c r="U69">
        <v>45.03</v>
      </c>
      <c r="V69">
        <v>26.44</v>
      </c>
      <c r="W69">
        <v>26.69</v>
      </c>
      <c r="X69">
        <v>43.91</v>
      </c>
      <c r="Y69">
        <v>24.02</v>
      </c>
      <c r="Z69">
        <v>18.22</v>
      </c>
      <c r="AA69">
        <v>6.88</v>
      </c>
      <c r="AB69">
        <v>40.19</v>
      </c>
      <c r="AC69">
        <v>15.66</v>
      </c>
      <c r="AD69">
        <v>45.75</v>
      </c>
      <c r="AE69">
        <v>10.81</v>
      </c>
      <c r="AF69">
        <v>9.34</v>
      </c>
      <c r="AG69">
        <v>7.36</v>
      </c>
      <c r="AH69">
        <v>6.66</v>
      </c>
      <c r="AI69">
        <v>12.52</v>
      </c>
      <c r="AJ69">
        <v>33.47</v>
      </c>
      <c r="AK69">
        <v>26.44</v>
      </c>
      <c r="AL69">
        <v>33.19</v>
      </c>
      <c r="AS69">
        <v>51.41</v>
      </c>
      <c r="AT69">
        <v>34.090000000000003</v>
      </c>
      <c r="AU69">
        <v>21.91</v>
      </c>
      <c r="AV69">
        <v>37.840000000000003</v>
      </c>
      <c r="AW69">
        <v>19.73</v>
      </c>
      <c r="AX69">
        <v>24.64</v>
      </c>
      <c r="BA69">
        <v>4.5599999999999996</v>
      </c>
      <c r="BB69">
        <v>26.77</v>
      </c>
      <c r="BC69">
        <v>38.44</v>
      </c>
      <c r="BD69">
        <v>60.59</v>
      </c>
      <c r="BE69">
        <v>20.64</v>
      </c>
      <c r="BF69">
        <v>12.5</v>
      </c>
      <c r="BG69">
        <v>28.22</v>
      </c>
      <c r="BI69">
        <v>12.52</v>
      </c>
      <c r="BJ69">
        <v>8.66</v>
      </c>
      <c r="BQ69">
        <v>43.38</v>
      </c>
      <c r="BR69">
        <v>16.84</v>
      </c>
      <c r="BS69">
        <v>15.15</v>
      </c>
      <c r="BT69">
        <v>39.97</v>
      </c>
      <c r="BU69">
        <v>41.91</v>
      </c>
      <c r="BV69">
        <v>4.0199999999999996</v>
      </c>
      <c r="BW69">
        <v>1.61</v>
      </c>
      <c r="BY69">
        <v>30.73</v>
      </c>
      <c r="BZ69">
        <v>21.86</v>
      </c>
      <c r="CA69">
        <v>24.08</v>
      </c>
      <c r="CB69">
        <v>19.61</v>
      </c>
      <c r="CC69">
        <v>21.16</v>
      </c>
      <c r="CD69">
        <v>25.91</v>
      </c>
      <c r="CE69">
        <v>51.91</v>
      </c>
      <c r="CF69">
        <v>53.91</v>
      </c>
      <c r="CG69">
        <v>40.25</v>
      </c>
      <c r="CH69">
        <v>75.38</v>
      </c>
      <c r="CI69">
        <v>49.25</v>
      </c>
      <c r="CJ69">
        <v>58.59</v>
      </c>
      <c r="CQ69">
        <v>24.81</v>
      </c>
      <c r="CR69">
        <v>19.45</v>
      </c>
      <c r="CS69">
        <v>2.31</v>
      </c>
      <c r="CT69">
        <v>10.84</v>
      </c>
      <c r="CW69">
        <v>5.4</v>
      </c>
      <c r="CX69">
        <v>2.8</v>
      </c>
      <c r="CY69">
        <v>2.0299999999999998</v>
      </c>
      <c r="CZ69">
        <v>35.56</v>
      </c>
      <c r="DA69">
        <v>39.53</v>
      </c>
      <c r="DB69">
        <v>41.09</v>
      </c>
      <c r="DC69">
        <v>49.09</v>
      </c>
      <c r="DD69">
        <v>12.42</v>
      </c>
      <c r="DE69">
        <v>50.84</v>
      </c>
      <c r="DF69">
        <v>23.62</v>
      </c>
      <c r="DG69">
        <v>18.75</v>
      </c>
      <c r="DH69">
        <v>55.12</v>
      </c>
      <c r="DI69">
        <v>50.62</v>
      </c>
      <c r="DJ69">
        <v>28.38</v>
      </c>
      <c r="DK69">
        <v>32.25</v>
      </c>
      <c r="DL69">
        <v>17.940000000000001</v>
      </c>
      <c r="DP69">
        <v>12.38</v>
      </c>
      <c r="DQ69">
        <v>5.84</v>
      </c>
      <c r="DS69">
        <v>1.7</v>
      </c>
      <c r="DT69">
        <v>7.69</v>
      </c>
      <c r="DV69">
        <v>11.19</v>
      </c>
      <c r="DW69">
        <v>78.94</v>
      </c>
      <c r="DX69">
        <v>92.25</v>
      </c>
      <c r="DY69">
        <v>87.62</v>
      </c>
      <c r="DZ69">
        <v>28.41</v>
      </c>
      <c r="EB69">
        <v>72.88</v>
      </c>
      <c r="EC69">
        <v>39</v>
      </c>
      <c r="ED69">
        <v>56.97</v>
      </c>
      <c r="EF69">
        <v>64.44</v>
      </c>
      <c r="EH69">
        <v>87.62</v>
      </c>
      <c r="EI69">
        <v>77.31</v>
      </c>
      <c r="EJ69">
        <v>69.31</v>
      </c>
      <c r="EK69">
        <v>65.12</v>
      </c>
      <c r="EL69">
        <v>77.38</v>
      </c>
      <c r="EM69">
        <v>65.88</v>
      </c>
      <c r="EN69">
        <v>56.59</v>
      </c>
      <c r="EO69">
        <v>36.619999999999997</v>
      </c>
      <c r="EP69">
        <v>78.69</v>
      </c>
      <c r="EQ69">
        <v>78</v>
      </c>
      <c r="ER69">
        <v>40.78</v>
      </c>
      <c r="ET69">
        <v>26.19</v>
      </c>
      <c r="EV69">
        <v>8.6199999999999992</v>
      </c>
      <c r="EW69">
        <v>14.28</v>
      </c>
      <c r="EY69">
        <v>64.88</v>
      </c>
      <c r="EZ69">
        <v>64.12</v>
      </c>
      <c r="FA69">
        <v>72.94</v>
      </c>
      <c r="FB69">
        <v>8.76</v>
      </c>
      <c r="FC69">
        <v>8.51</v>
      </c>
      <c r="FD69">
        <v>9.52</v>
      </c>
      <c r="FE69">
        <v>7.58</v>
      </c>
      <c r="FF69">
        <v>1.91</v>
      </c>
      <c r="FH69">
        <v>7.14</v>
      </c>
      <c r="FJ69">
        <v>5.56</v>
      </c>
      <c r="FK69">
        <v>3.82</v>
      </c>
      <c r="FL69">
        <v>13.83</v>
      </c>
      <c r="FM69">
        <v>5.26</v>
      </c>
      <c r="FN69">
        <v>20</v>
      </c>
      <c r="FP69">
        <v>10</v>
      </c>
      <c r="FQ69">
        <v>17.7</v>
      </c>
    </row>
    <row r="70" spans="1:173" x14ac:dyDescent="0.25">
      <c r="A70" s="1" t="s">
        <v>170</v>
      </c>
      <c r="B70" t="s">
        <v>242</v>
      </c>
      <c r="C70" t="s">
        <v>249</v>
      </c>
      <c r="D70" t="s">
        <v>1126</v>
      </c>
      <c r="Q70">
        <v>1.61</v>
      </c>
      <c r="S70">
        <v>1.52</v>
      </c>
      <c r="T70">
        <v>1.39</v>
      </c>
      <c r="U70">
        <v>1.08</v>
      </c>
      <c r="AB70">
        <v>1.25</v>
      </c>
      <c r="AS70">
        <v>1.1599999999999999</v>
      </c>
      <c r="AT70">
        <v>1.18</v>
      </c>
      <c r="BC70">
        <v>1.0900000000000001</v>
      </c>
      <c r="BY70">
        <v>1.56</v>
      </c>
      <c r="CG70">
        <v>1.18</v>
      </c>
      <c r="CH70">
        <v>1.3</v>
      </c>
      <c r="CQ70">
        <v>1.91</v>
      </c>
      <c r="CZ70">
        <v>1.1100000000000001</v>
      </c>
      <c r="DB70">
        <v>1.4</v>
      </c>
      <c r="DE70">
        <v>2.02</v>
      </c>
      <c r="DI70">
        <v>1.23</v>
      </c>
      <c r="DK70">
        <v>1.08</v>
      </c>
      <c r="ES70">
        <v>91.81</v>
      </c>
      <c r="ET70">
        <v>44.53</v>
      </c>
      <c r="EU70">
        <v>35.72</v>
      </c>
      <c r="EV70">
        <v>69.75</v>
      </c>
      <c r="EW70">
        <v>61.62</v>
      </c>
      <c r="EX70">
        <v>70.19</v>
      </c>
      <c r="EY70">
        <v>17.190000000000001</v>
      </c>
      <c r="FG70">
        <v>1.32</v>
      </c>
    </row>
    <row r="71" spans="1:173" x14ac:dyDescent="0.25">
      <c r="A71" s="1" t="s">
        <v>170</v>
      </c>
      <c r="B71" t="s">
        <v>242</v>
      </c>
      <c r="C71" t="s">
        <v>250</v>
      </c>
      <c r="D71" t="s">
        <v>1127</v>
      </c>
      <c r="EK71">
        <v>31.56</v>
      </c>
      <c r="EL71">
        <v>20.91</v>
      </c>
      <c r="EM71">
        <v>34.119999999999997</v>
      </c>
    </row>
    <row r="72" spans="1:173" x14ac:dyDescent="0.25">
      <c r="A72" s="1" t="s">
        <v>170</v>
      </c>
      <c r="B72" t="s">
        <v>242</v>
      </c>
      <c r="C72" t="s">
        <v>251</v>
      </c>
      <c r="D72" t="s">
        <v>1127</v>
      </c>
      <c r="DM72">
        <v>5.6</v>
      </c>
      <c r="DN72">
        <v>7.74</v>
      </c>
      <c r="DO72">
        <v>3.42</v>
      </c>
      <c r="DP72">
        <v>16.52</v>
      </c>
      <c r="DQ72">
        <v>38.659999999999997</v>
      </c>
      <c r="DV72">
        <v>10.49</v>
      </c>
      <c r="DW72">
        <v>14.48</v>
      </c>
      <c r="DX72">
        <v>3.46</v>
      </c>
      <c r="DY72">
        <v>4.13</v>
      </c>
      <c r="DZ72">
        <v>13.58</v>
      </c>
      <c r="EB72">
        <v>8.44</v>
      </c>
    </row>
    <row r="73" spans="1:173" x14ac:dyDescent="0.25">
      <c r="A73" s="1" t="s">
        <v>170</v>
      </c>
      <c r="B73" t="s">
        <v>242</v>
      </c>
      <c r="C73" t="s">
        <v>252</v>
      </c>
      <c r="D73" t="s">
        <v>1127</v>
      </c>
      <c r="EC73">
        <v>26.81</v>
      </c>
      <c r="ED73">
        <v>5.0599999999999996</v>
      </c>
      <c r="EK73">
        <v>1.97</v>
      </c>
      <c r="EL73">
        <v>1.71</v>
      </c>
      <c r="EN73">
        <v>5.42</v>
      </c>
    </row>
    <row r="74" spans="1:173" x14ac:dyDescent="0.25">
      <c r="A74" s="1" t="s">
        <v>170</v>
      </c>
      <c r="B74" t="s">
        <v>242</v>
      </c>
      <c r="C74" t="s">
        <v>253</v>
      </c>
      <c r="D74" t="s">
        <v>1127</v>
      </c>
      <c r="I74">
        <v>1.26</v>
      </c>
      <c r="DP74">
        <v>24.31</v>
      </c>
      <c r="DQ74">
        <v>37</v>
      </c>
      <c r="DS74">
        <v>52.53</v>
      </c>
      <c r="DT74">
        <v>33.72</v>
      </c>
      <c r="DV74">
        <v>36.340000000000003</v>
      </c>
      <c r="EC74">
        <v>1.22</v>
      </c>
      <c r="EF74">
        <v>1.42</v>
      </c>
      <c r="EH74">
        <v>12.34</v>
      </c>
      <c r="EI74">
        <v>22.73</v>
      </c>
      <c r="EJ74">
        <v>25.55</v>
      </c>
      <c r="EN74">
        <v>1.55</v>
      </c>
      <c r="EO74">
        <v>43.62</v>
      </c>
      <c r="EP74">
        <v>15.06</v>
      </c>
      <c r="EQ74">
        <v>21.95</v>
      </c>
      <c r="ER74">
        <v>37.69</v>
      </c>
      <c r="EZ74">
        <v>15.5</v>
      </c>
      <c r="FB74">
        <v>90.19</v>
      </c>
      <c r="FC74">
        <v>89.38</v>
      </c>
      <c r="FD74">
        <v>88.88</v>
      </c>
      <c r="FE74">
        <v>33.31</v>
      </c>
      <c r="FF74">
        <v>66.38</v>
      </c>
      <c r="FG74">
        <v>44.72</v>
      </c>
      <c r="FH74">
        <v>47.03</v>
      </c>
      <c r="FJ74">
        <v>78.19</v>
      </c>
      <c r="FK74">
        <v>37.409999999999997</v>
      </c>
      <c r="FL74">
        <v>54.25</v>
      </c>
      <c r="FM74">
        <v>89.44</v>
      </c>
      <c r="FN74">
        <v>72.12</v>
      </c>
      <c r="FO74">
        <v>75.88</v>
      </c>
    </row>
    <row r="75" spans="1:173" x14ac:dyDescent="0.25">
      <c r="A75" s="1" t="s">
        <v>170</v>
      </c>
      <c r="B75" t="s">
        <v>242</v>
      </c>
      <c r="C75" t="s">
        <v>254</v>
      </c>
      <c r="D75" t="s">
        <v>1126</v>
      </c>
      <c r="U75">
        <v>2.4300000000000002</v>
      </c>
      <c r="BQ75">
        <v>4.1900000000000004</v>
      </c>
      <c r="BR75">
        <v>21.95</v>
      </c>
      <c r="BS75">
        <v>31.86</v>
      </c>
      <c r="BT75">
        <v>9.67</v>
      </c>
      <c r="BV75">
        <v>2.38</v>
      </c>
      <c r="CK75">
        <v>7.31</v>
      </c>
      <c r="CL75">
        <v>12.89</v>
      </c>
      <c r="CM75">
        <v>15.28</v>
      </c>
      <c r="DP75">
        <v>46.81</v>
      </c>
      <c r="DQ75">
        <v>18.5</v>
      </c>
      <c r="DT75">
        <v>24.23</v>
      </c>
      <c r="EW75">
        <v>14.93</v>
      </c>
      <c r="EX75">
        <v>14.66</v>
      </c>
      <c r="FK75">
        <v>1.53</v>
      </c>
    </row>
    <row r="76" spans="1:173" x14ac:dyDescent="0.25">
      <c r="A76" s="1" t="s">
        <v>170</v>
      </c>
      <c r="B76" t="s">
        <v>242</v>
      </c>
      <c r="C76" t="s">
        <v>255</v>
      </c>
      <c r="D76" t="s">
        <v>1127</v>
      </c>
      <c r="EV76">
        <v>21.64</v>
      </c>
      <c r="EW76">
        <v>4.54</v>
      </c>
      <c r="EX76">
        <v>12.04</v>
      </c>
    </row>
    <row r="77" spans="1:173" x14ac:dyDescent="0.25">
      <c r="A77" s="1" t="s">
        <v>170</v>
      </c>
      <c r="B77" t="s">
        <v>242</v>
      </c>
      <c r="C77" t="s">
        <v>256</v>
      </c>
      <c r="D77" t="s">
        <v>1127</v>
      </c>
      <c r="EN77">
        <v>36.44</v>
      </c>
      <c r="EO77">
        <v>19.72</v>
      </c>
      <c r="ER77">
        <v>7.69</v>
      </c>
      <c r="FB77">
        <v>1.1000000000000001</v>
      </c>
      <c r="FC77">
        <v>2.13</v>
      </c>
      <c r="FD77">
        <v>1.59</v>
      </c>
    </row>
    <row r="78" spans="1:173" x14ac:dyDescent="0.25">
      <c r="A78" s="1" t="s">
        <v>257</v>
      </c>
      <c r="B78" t="s">
        <v>258</v>
      </c>
      <c r="C78" t="s">
        <v>259</v>
      </c>
      <c r="D78" t="s">
        <v>1126</v>
      </c>
      <c r="EK78">
        <v>31.78</v>
      </c>
      <c r="EL78">
        <v>11.82</v>
      </c>
      <c r="EM78">
        <v>15.08</v>
      </c>
    </row>
    <row r="79" spans="1:173" x14ac:dyDescent="0.25">
      <c r="A79" s="1" t="s">
        <v>257</v>
      </c>
      <c r="B79" t="s">
        <v>258</v>
      </c>
      <c r="C79" t="s">
        <v>260</v>
      </c>
      <c r="D79" t="s">
        <v>1126</v>
      </c>
      <c r="E79">
        <v>100</v>
      </c>
      <c r="F79">
        <v>100</v>
      </c>
      <c r="G79">
        <v>100</v>
      </c>
      <c r="H79">
        <v>100</v>
      </c>
      <c r="I79">
        <v>100</v>
      </c>
      <c r="J79">
        <v>100</v>
      </c>
      <c r="K79">
        <v>100</v>
      </c>
      <c r="L79">
        <v>100</v>
      </c>
      <c r="M79">
        <v>100</v>
      </c>
      <c r="N79">
        <v>100</v>
      </c>
      <c r="O79">
        <v>100</v>
      </c>
      <c r="S79">
        <v>12.87</v>
      </c>
      <c r="T79">
        <v>11.58</v>
      </c>
      <c r="U79">
        <v>44.25</v>
      </c>
      <c r="V79">
        <v>21.73</v>
      </c>
      <c r="W79">
        <v>21.05</v>
      </c>
      <c r="X79">
        <v>23.2</v>
      </c>
      <c r="Y79">
        <v>51.91</v>
      </c>
      <c r="Z79">
        <v>54.91</v>
      </c>
      <c r="AA79">
        <v>67.81</v>
      </c>
      <c r="AB79">
        <v>30.91</v>
      </c>
      <c r="AC79">
        <v>23.95</v>
      </c>
      <c r="AE79">
        <v>23.95</v>
      </c>
      <c r="AF79">
        <v>32.75</v>
      </c>
      <c r="AG79">
        <v>60.88</v>
      </c>
      <c r="AH79">
        <v>74.69</v>
      </c>
      <c r="AI79">
        <v>69.94</v>
      </c>
      <c r="AJ79">
        <v>68.5</v>
      </c>
      <c r="AK79">
        <v>52.47</v>
      </c>
      <c r="AL79">
        <v>77</v>
      </c>
      <c r="AM79">
        <v>32.840000000000003</v>
      </c>
      <c r="AN79">
        <v>27.91</v>
      </c>
      <c r="AO79">
        <v>29.38</v>
      </c>
      <c r="AP79">
        <v>33.53</v>
      </c>
      <c r="AQ79">
        <v>7.33</v>
      </c>
      <c r="AR79">
        <v>30.3</v>
      </c>
      <c r="AT79">
        <v>8.0299999999999994</v>
      </c>
      <c r="AU79">
        <v>4.78</v>
      </c>
      <c r="AW79">
        <v>15.45</v>
      </c>
      <c r="AX79">
        <v>3.45</v>
      </c>
      <c r="AY79">
        <v>7.83</v>
      </c>
      <c r="BB79">
        <v>100</v>
      </c>
      <c r="BC79">
        <v>100</v>
      </c>
      <c r="BD79">
        <v>100</v>
      </c>
      <c r="BE79">
        <v>48.91</v>
      </c>
      <c r="BF79">
        <v>54.91</v>
      </c>
      <c r="BG79">
        <v>54.19</v>
      </c>
      <c r="BH79">
        <v>51.62</v>
      </c>
      <c r="BI79">
        <v>61.53</v>
      </c>
      <c r="BJ79">
        <v>55.31</v>
      </c>
      <c r="BK79">
        <v>13.23</v>
      </c>
      <c r="BL79">
        <v>17.27</v>
      </c>
      <c r="BM79">
        <v>8.48</v>
      </c>
      <c r="BQ79">
        <v>7.1</v>
      </c>
      <c r="BR79">
        <v>21.23</v>
      </c>
      <c r="BS79">
        <v>13.56</v>
      </c>
      <c r="BT79">
        <v>17.66</v>
      </c>
      <c r="BW79">
        <v>4.47</v>
      </c>
      <c r="BY79">
        <v>39.909999999999997</v>
      </c>
      <c r="BZ79">
        <v>29</v>
      </c>
      <c r="CA79">
        <v>70.06</v>
      </c>
      <c r="CB79">
        <v>56.31</v>
      </c>
      <c r="CC79">
        <v>67.06</v>
      </c>
      <c r="CD79">
        <v>49.62</v>
      </c>
      <c r="CE79">
        <v>68.38</v>
      </c>
      <c r="CF79">
        <v>62</v>
      </c>
      <c r="CG79">
        <v>78.5</v>
      </c>
      <c r="CH79">
        <v>61.62</v>
      </c>
      <c r="CI79">
        <v>53.84</v>
      </c>
      <c r="CJ79">
        <v>42.91</v>
      </c>
      <c r="CM79">
        <v>9.08</v>
      </c>
      <c r="CR79">
        <v>21.23</v>
      </c>
      <c r="CT79">
        <v>19.059999999999999</v>
      </c>
      <c r="CU79">
        <v>26.27</v>
      </c>
      <c r="CV79">
        <v>14.54</v>
      </c>
      <c r="CW79">
        <v>78.25</v>
      </c>
      <c r="CX79">
        <v>67.75</v>
      </c>
      <c r="CY79">
        <v>84.94</v>
      </c>
      <c r="CZ79">
        <v>33.090000000000003</v>
      </c>
      <c r="DA79">
        <v>64.56</v>
      </c>
      <c r="DB79">
        <v>23.84</v>
      </c>
      <c r="DC79">
        <v>58.16</v>
      </c>
      <c r="DD79">
        <v>60.75</v>
      </c>
      <c r="DE79">
        <v>68.19</v>
      </c>
      <c r="DF79">
        <v>15.3</v>
      </c>
      <c r="DG79">
        <v>22.55</v>
      </c>
      <c r="DH79">
        <v>14.41</v>
      </c>
      <c r="DI79">
        <v>26.77</v>
      </c>
      <c r="DJ79">
        <v>53.19</v>
      </c>
      <c r="DK79">
        <v>51.62</v>
      </c>
      <c r="DL79">
        <v>50.38</v>
      </c>
      <c r="DM79">
        <v>51.62</v>
      </c>
      <c r="DN79">
        <v>44.31</v>
      </c>
      <c r="DO79">
        <v>19.64</v>
      </c>
      <c r="DP79">
        <v>26.7</v>
      </c>
      <c r="DQ79">
        <v>37</v>
      </c>
      <c r="DR79">
        <v>80.75</v>
      </c>
      <c r="DS79">
        <v>77.56</v>
      </c>
      <c r="DT79">
        <v>31.56</v>
      </c>
      <c r="DU79">
        <v>27.19</v>
      </c>
      <c r="DV79">
        <v>19.34</v>
      </c>
      <c r="DY79">
        <v>5.65</v>
      </c>
      <c r="EA79">
        <v>16.61</v>
      </c>
      <c r="ES79">
        <v>66.19</v>
      </c>
      <c r="ET79">
        <v>82.5</v>
      </c>
      <c r="EU79">
        <v>69.06</v>
      </c>
      <c r="EV79">
        <v>22.42</v>
      </c>
      <c r="EW79">
        <v>10.83</v>
      </c>
      <c r="EY79">
        <v>61.97</v>
      </c>
      <c r="EZ79">
        <v>63.19</v>
      </c>
      <c r="FA79">
        <v>59.28</v>
      </c>
      <c r="FE79">
        <v>41.19</v>
      </c>
      <c r="FF79">
        <v>33</v>
      </c>
      <c r="FG79">
        <v>32.380000000000003</v>
      </c>
      <c r="FH79">
        <v>60.09</v>
      </c>
      <c r="FI79">
        <v>46.41</v>
      </c>
      <c r="FJ79">
        <v>76.88</v>
      </c>
      <c r="FK79">
        <v>48.56</v>
      </c>
      <c r="FL79">
        <v>67.88</v>
      </c>
      <c r="FM79">
        <v>53.41</v>
      </c>
      <c r="FN79">
        <v>67.75</v>
      </c>
      <c r="FO79">
        <v>59.97</v>
      </c>
    </row>
    <row r="80" spans="1:173" x14ac:dyDescent="0.25">
      <c r="A80" s="1" t="s">
        <v>257</v>
      </c>
      <c r="B80" t="s">
        <v>258</v>
      </c>
      <c r="C80" t="s">
        <v>261</v>
      </c>
      <c r="D80" t="s">
        <v>1126</v>
      </c>
      <c r="P80">
        <v>100</v>
      </c>
      <c r="Q80">
        <v>98.62</v>
      </c>
      <c r="R80">
        <v>100</v>
      </c>
      <c r="S80">
        <v>65.06</v>
      </c>
      <c r="T80">
        <v>52.69</v>
      </c>
      <c r="U80">
        <v>55.75</v>
      </c>
      <c r="V80">
        <v>68.88</v>
      </c>
      <c r="W80">
        <v>78.94</v>
      </c>
      <c r="X80">
        <v>76.81</v>
      </c>
      <c r="Y80">
        <v>44.19</v>
      </c>
      <c r="Z80">
        <v>35.78</v>
      </c>
      <c r="AA80">
        <v>29.59</v>
      </c>
      <c r="AB80">
        <v>69.12</v>
      </c>
      <c r="AC80">
        <v>71.81</v>
      </c>
      <c r="AD80">
        <v>100</v>
      </c>
      <c r="AE80">
        <v>70.25</v>
      </c>
      <c r="AF80">
        <v>57.09</v>
      </c>
      <c r="AG80">
        <v>39.090000000000003</v>
      </c>
      <c r="AH80">
        <v>25.27</v>
      </c>
      <c r="AI80">
        <v>30.08</v>
      </c>
      <c r="AJ80">
        <v>31.5</v>
      </c>
      <c r="AK80">
        <v>47.53</v>
      </c>
      <c r="AL80">
        <v>23</v>
      </c>
      <c r="AM80">
        <v>55.12</v>
      </c>
      <c r="AN80">
        <v>54.53</v>
      </c>
      <c r="AO80">
        <v>50.09</v>
      </c>
      <c r="AP80">
        <v>54.19</v>
      </c>
      <c r="AQ80">
        <v>79.88</v>
      </c>
      <c r="AR80">
        <v>59</v>
      </c>
      <c r="AS80">
        <v>100</v>
      </c>
      <c r="AT80">
        <v>92</v>
      </c>
      <c r="AU80">
        <v>95.19</v>
      </c>
      <c r="AV80">
        <v>100</v>
      </c>
      <c r="AW80">
        <v>84.56</v>
      </c>
      <c r="AX80">
        <v>96.56</v>
      </c>
      <c r="AY80">
        <v>92.19</v>
      </c>
      <c r="AZ80">
        <v>100</v>
      </c>
      <c r="BA80">
        <v>100</v>
      </c>
      <c r="BE80">
        <v>31.08</v>
      </c>
      <c r="BF80">
        <v>36.69</v>
      </c>
      <c r="BG80">
        <v>15.32</v>
      </c>
      <c r="BH80">
        <v>36.090000000000003</v>
      </c>
      <c r="BI80">
        <v>38.5</v>
      </c>
      <c r="BJ80">
        <v>36.78</v>
      </c>
      <c r="BK80">
        <v>86.75</v>
      </c>
      <c r="BL80">
        <v>82.75</v>
      </c>
      <c r="BM80">
        <v>91.5</v>
      </c>
      <c r="BN80">
        <v>100</v>
      </c>
      <c r="BO80">
        <v>100</v>
      </c>
      <c r="BP80">
        <v>100</v>
      </c>
      <c r="BQ80">
        <v>92.88</v>
      </c>
      <c r="BR80">
        <v>78.75</v>
      </c>
      <c r="BS80">
        <v>86.38</v>
      </c>
      <c r="BT80">
        <v>82.38</v>
      </c>
      <c r="BU80">
        <v>100</v>
      </c>
      <c r="BV80">
        <v>100</v>
      </c>
      <c r="BW80">
        <v>95.62</v>
      </c>
      <c r="BX80">
        <v>100</v>
      </c>
      <c r="BY80">
        <v>39.380000000000003</v>
      </c>
      <c r="BZ80">
        <v>40.78</v>
      </c>
      <c r="CA80">
        <v>25.23</v>
      </c>
      <c r="CB80">
        <v>43.69</v>
      </c>
      <c r="CC80">
        <v>32.97</v>
      </c>
      <c r="CD80">
        <v>42.53</v>
      </c>
      <c r="CE80">
        <v>29.44</v>
      </c>
      <c r="CF80">
        <v>38</v>
      </c>
      <c r="CG80">
        <v>21.48</v>
      </c>
      <c r="CH80">
        <v>38.340000000000003</v>
      </c>
      <c r="CI80">
        <v>42.62</v>
      </c>
      <c r="CJ80">
        <v>55.72</v>
      </c>
      <c r="CK80">
        <v>100</v>
      </c>
      <c r="CL80">
        <v>100</v>
      </c>
      <c r="CM80">
        <v>90.94</v>
      </c>
      <c r="CN80">
        <v>100</v>
      </c>
      <c r="CO80">
        <v>100</v>
      </c>
      <c r="CP80">
        <v>100</v>
      </c>
      <c r="CQ80">
        <v>100</v>
      </c>
      <c r="CR80">
        <v>78.75</v>
      </c>
      <c r="CS80">
        <v>100</v>
      </c>
      <c r="CT80">
        <v>73.81</v>
      </c>
      <c r="CU80">
        <v>62</v>
      </c>
      <c r="CV80">
        <v>80.06</v>
      </c>
      <c r="CW80">
        <v>8.86</v>
      </c>
      <c r="CX80">
        <v>21.91</v>
      </c>
      <c r="CY80">
        <v>8.6199999999999992</v>
      </c>
      <c r="CZ80">
        <v>61.97</v>
      </c>
      <c r="DA80">
        <v>20.77</v>
      </c>
      <c r="DB80">
        <v>62.44</v>
      </c>
      <c r="DC80">
        <v>33.78</v>
      </c>
      <c r="DD80">
        <v>32.840000000000003</v>
      </c>
      <c r="DE80">
        <v>31.84</v>
      </c>
      <c r="DF80">
        <v>79.75</v>
      </c>
      <c r="DG80">
        <v>77.44</v>
      </c>
      <c r="DH80">
        <v>85.62</v>
      </c>
      <c r="DI80">
        <v>73.25</v>
      </c>
      <c r="DJ80">
        <v>46.81</v>
      </c>
      <c r="DK80">
        <v>48.38</v>
      </c>
      <c r="DL80">
        <v>49.62</v>
      </c>
      <c r="DM80">
        <v>48.41</v>
      </c>
      <c r="DN80">
        <v>51.09</v>
      </c>
      <c r="DO80">
        <v>80.38</v>
      </c>
      <c r="DP80">
        <v>7.46</v>
      </c>
      <c r="DQ80">
        <v>1.45</v>
      </c>
      <c r="DU80">
        <v>1.1200000000000001</v>
      </c>
      <c r="DW80">
        <v>14.04</v>
      </c>
      <c r="DZ80">
        <v>10.4</v>
      </c>
      <c r="EA80">
        <v>10.25</v>
      </c>
      <c r="EB80">
        <v>34.56</v>
      </c>
      <c r="ED80">
        <v>8</v>
      </c>
      <c r="EH80">
        <v>59.88</v>
      </c>
      <c r="EI80">
        <v>77.62</v>
      </c>
      <c r="EJ80">
        <v>51.09</v>
      </c>
      <c r="EK80">
        <v>5.64</v>
      </c>
      <c r="EL80">
        <v>4.33</v>
      </c>
      <c r="EM80">
        <v>13.91</v>
      </c>
      <c r="EO80">
        <v>9.06</v>
      </c>
      <c r="EP80">
        <v>1.08</v>
      </c>
      <c r="ER80">
        <v>8.5399999999999991</v>
      </c>
      <c r="ES80">
        <v>33.81</v>
      </c>
      <c r="ET80">
        <v>17.47</v>
      </c>
      <c r="EU80">
        <v>30.94</v>
      </c>
      <c r="EV80">
        <v>77.56</v>
      </c>
      <c r="EW80">
        <v>89.19</v>
      </c>
      <c r="EX80">
        <v>100</v>
      </c>
      <c r="EY80">
        <v>31.12</v>
      </c>
      <c r="EZ80">
        <v>36.840000000000003</v>
      </c>
      <c r="FA80">
        <v>40.75</v>
      </c>
      <c r="FP80">
        <v>100</v>
      </c>
      <c r="FQ80">
        <v>100</v>
      </c>
    </row>
    <row r="81" spans="1:173" x14ac:dyDescent="0.25">
      <c r="A81" s="1" t="s">
        <v>257</v>
      </c>
      <c r="B81" t="s">
        <v>258</v>
      </c>
      <c r="C81" t="s">
        <v>262</v>
      </c>
      <c r="D81" t="s">
        <v>1126</v>
      </c>
      <c r="Q81">
        <v>1.37</v>
      </c>
      <c r="AE81">
        <v>5.77</v>
      </c>
      <c r="AF81">
        <v>10.18</v>
      </c>
      <c r="AN81">
        <v>17.55</v>
      </c>
      <c r="AO81">
        <v>11.53</v>
      </c>
      <c r="AP81">
        <v>12.26</v>
      </c>
      <c r="AQ81">
        <v>12.8</v>
      </c>
      <c r="AR81">
        <v>10.73</v>
      </c>
      <c r="DF81">
        <v>4.97</v>
      </c>
      <c r="DN81">
        <v>4.5999999999999996</v>
      </c>
      <c r="DP81">
        <v>65.81</v>
      </c>
      <c r="DQ81">
        <v>50.38</v>
      </c>
      <c r="DR81">
        <v>19.22</v>
      </c>
      <c r="DS81">
        <v>22.45</v>
      </c>
      <c r="DT81">
        <v>62.31</v>
      </c>
      <c r="DU81">
        <v>54.62</v>
      </c>
      <c r="DV81">
        <v>69.62</v>
      </c>
      <c r="DW81">
        <v>23.62</v>
      </c>
      <c r="DX81">
        <v>29.56</v>
      </c>
      <c r="DY81">
        <v>37.28</v>
      </c>
      <c r="DZ81">
        <v>21.55</v>
      </c>
      <c r="EA81">
        <v>36.03</v>
      </c>
      <c r="EB81">
        <v>17.809999999999999</v>
      </c>
      <c r="EC81">
        <v>18.670000000000002</v>
      </c>
      <c r="ED81">
        <v>10.94</v>
      </c>
      <c r="EE81">
        <v>22.23</v>
      </c>
      <c r="EF81">
        <v>10.3</v>
      </c>
      <c r="EH81">
        <v>5.07</v>
      </c>
      <c r="EI81">
        <v>14.54</v>
      </c>
      <c r="EJ81">
        <v>6.38</v>
      </c>
      <c r="EK81">
        <v>20.77</v>
      </c>
      <c r="EL81">
        <v>41.09</v>
      </c>
      <c r="EM81">
        <v>32.19</v>
      </c>
      <c r="EN81">
        <v>79.5</v>
      </c>
      <c r="EO81">
        <v>30.2</v>
      </c>
      <c r="EP81">
        <v>68.69</v>
      </c>
      <c r="EQ81">
        <v>48.81</v>
      </c>
      <c r="ER81">
        <v>74.69</v>
      </c>
      <c r="FB81">
        <v>100</v>
      </c>
      <c r="FC81">
        <v>100</v>
      </c>
      <c r="FD81">
        <v>100</v>
      </c>
      <c r="FE81">
        <v>58.81</v>
      </c>
      <c r="FF81">
        <v>67</v>
      </c>
      <c r="FG81">
        <v>67.62</v>
      </c>
      <c r="FH81">
        <v>39.909999999999997</v>
      </c>
      <c r="FI81">
        <v>53.56</v>
      </c>
      <c r="FJ81">
        <v>23.08</v>
      </c>
      <c r="FK81">
        <v>51.41</v>
      </c>
      <c r="FL81">
        <v>32.119999999999997</v>
      </c>
      <c r="FM81">
        <v>46.59</v>
      </c>
      <c r="FN81">
        <v>32.25</v>
      </c>
      <c r="FO81">
        <v>40.06</v>
      </c>
    </row>
    <row r="82" spans="1:173" x14ac:dyDescent="0.25">
      <c r="A82" s="1" t="s">
        <v>257</v>
      </c>
      <c r="B82" t="s">
        <v>258</v>
      </c>
      <c r="C82" t="s">
        <v>263</v>
      </c>
      <c r="D82" t="s">
        <v>1126</v>
      </c>
      <c r="EL82">
        <v>4.33</v>
      </c>
      <c r="EQ82">
        <v>3.51</v>
      </c>
    </row>
    <row r="83" spans="1:173" x14ac:dyDescent="0.25">
      <c r="A83" s="1" t="s">
        <v>257</v>
      </c>
      <c r="B83" t="s">
        <v>258</v>
      </c>
      <c r="C83" t="s">
        <v>264</v>
      </c>
      <c r="D83" t="s">
        <v>1126</v>
      </c>
      <c r="EC83">
        <v>24.31</v>
      </c>
    </row>
    <row r="84" spans="1:173" x14ac:dyDescent="0.25">
      <c r="A84" s="1" t="s">
        <v>257</v>
      </c>
      <c r="B84" t="s">
        <v>258</v>
      </c>
      <c r="C84" t="s">
        <v>265</v>
      </c>
      <c r="D84" t="s">
        <v>1126</v>
      </c>
      <c r="EC84">
        <v>19.66</v>
      </c>
      <c r="EN84">
        <v>8.14</v>
      </c>
      <c r="EO84">
        <v>16.440000000000001</v>
      </c>
    </row>
    <row r="85" spans="1:173" x14ac:dyDescent="0.25">
      <c r="A85" s="1" t="s">
        <v>257</v>
      </c>
      <c r="B85" t="s">
        <v>258</v>
      </c>
      <c r="C85" t="s">
        <v>266</v>
      </c>
      <c r="D85" t="s">
        <v>1126</v>
      </c>
      <c r="S85">
        <v>22.06</v>
      </c>
      <c r="T85">
        <v>35.72</v>
      </c>
      <c r="V85">
        <v>9.36</v>
      </c>
      <c r="Y85">
        <v>3.87</v>
      </c>
      <c r="Z85">
        <v>9.32</v>
      </c>
      <c r="AA85">
        <v>2.58</v>
      </c>
      <c r="AC85">
        <v>4.21</v>
      </c>
      <c r="AM85">
        <v>12.06</v>
      </c>
      <c r="AO85">
        <v>9.07</v>
      </c>
      <c r="BE85">
        <v>19.97</v>
      </c>
      <c r="BF85">
        <v>8.3800000000000008</v>
      </c>
      <c r="BG85">
        <v>30.45</v>
      </c>
      <c r="BH85">
        <v>12.27</v>
      </c>
      <c r="BJ85">
        <v>7.9</v>
      </c>
      <c r="BY85">
        <v>20.72</v>
      </c>
      <c r="BZ85">
        <v>30.22</v>
      </c>
      <c r="CA85">
        <v>4.7</v>
      </c>
      <c r="CD85">
        <v>7.84</v>
      </c>
      <c r="CE85">
        <v>2.19</v>
      </c>
      <c r="CI85">
        <v>3.5</v>
      </c>
      <c r="CJ85">
        <v>1.35</v>
      </c>
      <c r="CT85">
        <v>7.14</v>
      </c>
      <c r="CU85">
        <v>11.73</v>
      </c>
      <c r="CV85">
        <v>5.38</v>
      </c>
      <c r="CW85">
        <v>12.85</v>
      </c>
      <c r="CX85">
        <v>10.31</v>
      </c>
      <c r="CY85">
        <v>6.47</v>
      </c>
      <c r="CZ85">
        <v>4.9400000000000004</v>
      </c>
      <c r="DA85">
        <v>14.7</v>
      </c>
      <c r="DB85">
        <v>13.7</v>
      </c>
      <c r="DC85">
        <v>8.0299999999999994</v>
      </c>
      <c r="DD85">
        <v>6.42</v>
      </c>
      <c r="DQ85">
        <v>11.18</v>
      </c>
      <c r="DT85">
        <v>6.12</v>
      </c>
      <c r="DU85">
        <v>17.09</v>
      </c>
      <c r="DV85">
        <v>11.03</v>
      </c>
      <c r="DW85">
        <v>62.31</v>
      </c>
      <c r="DX85">
        <v>70.44</v>
      </c>
      <c r="DY85">
        <v>57.09</v>
      </c>
      <c r="DZ85">
        <v>68.06</v>
      </c>
      <c r="EA85">
        <v>37.119999999999997</v>
      </c>
      <c r="EB85">
        <v>47.59</v>
      </c>
      <c r="EC85">
        <v>37.340000000000003</v>
      </c>
      <c r="ED85">
        <v>81.06</v>
      </c>
      <c r="EE85">
        <v>77.75</v>
      </c>
      <c r="EF85">
        <v>89.69</v>
      </c>
      <c r="EG85">
        <v>100</v>
      </c>
      <c r="EH85">
        <v>35.06</v>
      </c>
      <c r="EI85">
        <v>7.8</v>
      </c>
      <c r="EJ85">
        <v>42.53</v>
      </c>
      <c r="EK85">
        <v>41.81</v>
      </c>
      <c r="EL85">
        <v>38.44</v>
      </c>
      <c r="EM85">
        <v>38.840000000000003</v>
      </c>
      <c r="EN85">
        <v>12.35</v>
      </c>
      <c r="EO85">
        <v>44.28</v>
      </c>
      <c r="EP85">
        <v>30.22</v>
      </c>
      <c r="EQ85">
        <v>47.62</v>
      </c>
      <c r="ER85">
        <v>16.8</v>
      </c>
      <c r="EY85">
        <v>6.92</v>
      </c>
    </row>
    <row r="86" spans="1:173" x14ac:dyDescent="0.25">
      <c r="A86" s="1" t="s">
        <v>257</v>
      </c>
      <c r="B86" t="s">
        <v>267</v>
      </c>
      <c r="C86" t="s">
        <v>268</v>
      </c>
      <c r="D86" t="s">
        <v>1127</v>
      </c>
      <c r="EK86">
        <v>53.31</v>
      </c>
      <c r="EL86">
        <v>15.38</v>
      </c>
      <c r="EM86">
        <v>13.46</v>
      </c>
    </row>
    <row r="87" spans="1:173" x14ac:dyDescent="0.25">
      <c r="A87" s="1" t="s">
        <v>257</v>
      </c>
      <c r="B87" t="s">
        <v>267</v>
      </c>
      <c r="C87" t="s">
        <v>269</v>
      </c>
      <c r="D87" t="s">
        <v>1127</v>
      </c>
      <c r="EK87">
        <v>2.2200000000000002</v>
      </c>
      <c r="EL87">
        <v>3.84</v>
      </c>
      <c r="EM87">
        <v>17.309999999999999</v>
      </c>
    </row>
    <row r="88" spans="1:173" x14ac:dyDescent="0.25">
      <c r="A88" s="1" t="s">
        <v>257</v>
      </c>
      <c r="B88" t="s">
        <v>267</v>
      </c>
      <c r="C88" t="s">
        <v>270</v>
      </c>
      <c r="D88" t="s">
        <v>1127</v>
      </c>
      <c r="P88">
        <v>54.69</v>
      </c>
      <c r="Q88">
        <v>51.72</v>
      </c>
      <c r="R88">
        <v>35.69</v>
      </c>
      <c r="S88">
        <v>1.49</v>
      </c>
      <c r="T88">
        <v>3.92</v>
      </c>
      <c r="V88">
        <v>1.7</v>
      </c>
      <c r="W88">
        <v>3.32</v>
      </c>
      <c r="X88">
        <v>1.54</v>
      </c>
      <c r="AB88">
        <v>1.36</v>
      </c>
      <c r="AC88">
        <v>3.04</v>
      </c>
      <c r="AM88">
        <v>1.6</v>
      </c>
      <c r="AQ88">
        <v>3.51</v>
      </c>
      <c r="AR88">
        <v>2.36</v>
      </c>
      <c r="AS88">
        <v>73.31</v>
      </c>
      <c r="AT88">
        <v>6.92</v>
      </c>
      <c r="AU88">
        <v>16.52</v>
      </c>
      <c r="AV88">
        <v>78.12</v>
      </c>
      <c r="AW88">
        <v>8.4600000000000009</v>
      </c>
      <c r="AX88">
        <v>24.84</v>
      </c>
      <c r="AY88">
        <v>8.33</v>
      </c>
      <c r="BA88">
        <v>56.41</v>
      </c>
      <c r="BK88">
        <v>4.26</v>
      </c>
      <c r="BL88">
        <v>5.19</v>
      </c>
      <c r="BM88">
        <v>12.54</v>
      </c>
      <c r="BN88">
        <v>92.88</v>
      </c>
      <c r="BO88">
        <v>59.03</v>
      </c>
      <c r="BP88">
        <v>63.28</v>
      </c>
      <c r="BQ88">
        <v>5.34</v>
      </c>
      <c r="BR88">
        <v>3.92</v>
      </c>
      <c r="BS88">
        <v>3.64</v>
      </c>
      <c r="BT88">
        <v>2.86</v>
      </c>
      <c r="BV88">
        <v>80.69</v>
      </c>
      <c r="BW88">
        <v>17.59</v>
      </c>
      <c r="BX88">
        <v>51.19</v>
      </c>
      <c r="BZ88">
        <v>1.31</v>
      </c>
      <c r="CK88">
        <v>63.12</v>
      </c>
      <c r="CL88">
        <v>95.62</v>
      </c>
      <c r="CM88">
        <v>6.18</v>
      </c>
      <c r="CN88">
        <v>76.44</v>
      </c>
      <c r="CP88">
        <v>75.81</v>
      </c>
      <c r="CR88">
        <v>3.04</v>
      </c>
      <c r="CS88">
        <v>38.22</v>
      </c>
      <c r="CT88">
        <v>4.41</v>
      </c>
      <c r="CU88">
        <v>2.4900000000000002</v>
      </c>
      <c r="CV88">
        <v>5.17</v>
      </c>
      <c r="CZ88">
        <v>1.84</v>
      </c>
      <c r="DF88">
        <v>4.4400000000000004</v>
      </c>
      <c r="DH88">
        <v>6.16</v>
      </c>
      <c r="DI88">
        <v>2.06</v>
      </c>
      <c r="DO88">
        <v>4.26</v>
      </c>
      <c r="DW88">
        <v>7.69</v>
      </c>
      <c r="DZ88">
        <v>25.42</v>
      </c>
      <c r="EB88">
        <v>23.77</v>
      </c>
      <c r="EJ88">
        <v>36.119999999999997</v>
      </c>
      <c r="EZ88">
        <v>21.05</v>
      </c>
      <c r="FA88">
        <v>1.88</v>
      </c>
      <c r="FQ88">
        <v>60.62</v>
      </c>
    </row>
    <row r="89" spans="1:173" x14ac:dyDescent="0.25">
      <c r="A89" s="1" t="s">
        <v>257</v>
      </c>
      <c r="B89" t="s">
        <v>267</v>
      </c>
      <c r="C89" t="s">
        <v>271</v>
      </c>
      <c r="D89" t="s">
        <v>1127</v>
      </c>
      <c r="P89">
        <v>8.58</v>
      </c>
      <c r="Q89">
        <v>11.87</v>
      </c>
      <c r="R89">
        <v>24.19</v>
      </c>
      <c r="W89">
        <v>1.28</v>
      </c>
      <c r="AS89">
        <v>6</v>
      </c>
      <c r="AV89">
        <v>2.08</v>
      </c>
      <c r="AW89">
        <v>2.0099999999999998</v>
      </c>
      <c r="AX89">
        <v>1.91</v>
      </c>
      <c r="BA89">
        <v>9.7799999999999994</v>
      </c>
      <c r="BM89">
        <v>1.3</v>
      </c>
      <c r="BN89">
        <v>3.57</v>
      </c>
      <c r="BO89">
        <v>9.84</v>
      </c>
      <c r="BP89">
        <v>8.16</v>
      </c>
      <c r="BV89">
        <v>1.76</v>
      </c>
      <c r="BX89">
        <v>6.7</v>
      </c>
      <c r="CK89">
        <v>3.94</v>
      </c>
      <c r="CL89">
        <v>1.1100000000000001</v>
      </c>
      <c r="CM89">
        <v>1.76</v>
      </c>
      <c r="CN89">
        <v>4.5</v>
      </c>
      <c r="CP89">
        <v>3.23</v>
      </c>
      <c r="CS89">
        <v>17.66</v>
      </c>
      <c r="CT89">
        <v>1.54</v>
      </c>
      <c r="CV89">
        <v>1.29</v>
      </c>
      <c r="DO89">
        <v>2.67</v>
      </c>
      <c r="EJ89">
        <v>2.52</v>
      </c>
      <c r="FQ89">
        <v>7.44</v>
      </c>
    </row>
    <row r="90" spans="1:173" x14ac:dyDescent="0.25">
      <c r="A90" s="1" t="s">
        <v>257</v>
      </c>
      <c r="B90" t="s">
        <v>267</v>
      </c>
      <c r="C90" t="s">
        <v>272</v>
      </c>
      <c r="D90" t="s">
        <v>1127</v>
      </c>
      <c r="P90">
        <v>36.72</v>
      </c>
      <c r="Q90">
        <v>33.06</v>
      </c>
      <c r="R90">
        <v>40.119999999999997</v>
      </c>
      <c r="V90">
        <v>1.19</v>
      </c>
      <c r="W90">
        <v>1.28</v>
      </c>
      <c r="AC90">
        <v>1.27</v>
      </c>
      <c r="AQ90">
        <v>1.17</v>
      </c>
      <c r="AS90">
        <v>20.69</v>
      </c>
      <c r="AU90">
        <v>3.49</v>
      </c>
      <c r="AV90">
        <v>19.78</v>
      </c>
      <c r="AW90">
        <v>4.51</v>
      </c>
      <c r="AX90">
        <v>5.0999999999999996</v>
      </c>
      <c r="AY90">
        <v>1.7</v>
      </c>
      <c r="BA90">
        <v>33.840000000000003</v>
      </c>
      <c r="BK90">
        <v>1.18</v>
      </c>
      <c r="BL90">
        <v>6.23</v>
      </c>
      <c r="BM90">
        <v>3.89</v>
      </c>
      <c r="BN90">
        <v>1.78</v>
      </c>
      <c r="BO90">
        <v>31.16</v>
      </c>
      <c r="BP90">
        <v>28.56</v>
      </c>
      <c r="BR90">
        <v>2.61</v>
      </c>
      <c r="BS90">
        <v>1.53</v>
      </c>
      <c r="BV90">
        <v>17.55</v>
      </c>
      <c r="BW90">
        <v>6.53</v>
      </c>
      <c r="BX90">
        <v>42.09</v>
      </c>
      <c r="BZ90">
        <v>1.0900000000000001</v>
      </c>
      <c r="CK90">
        <v>28.95</v>
      </c>
      <c r="CL90">
        <v>2.2200000000000002</v>
      </c>
      <c r="CM90">
        <v>1.18</v>
      </c>
      <c r="CN90">
        <v>19.11</v>
      </c>
      <c r="CP90">
        <v>16.12</v>
      </c>
      <c r="CS90">
        <v>41.19</v>
      </c>
      <c r="CT90">
        <v>3.18</v>
      </c>
      <c r="CV90">
        <v>3.28</v>
      </c>
      <c r="DF90">
        <v>1.25</v>
      </c>
      <c r="DH90">
        <v>3.12</v>
      </c>
      <c r="DO90">
        <v>2.4</v>
      </c>
      <c r="DW90">
        <v>23.08</v>
      </c>
      <c r="DZ90">
        <v>6.78</v>
      </c>
      <c r="EB90">
        <v>3.75</v>
      </c>
      <c r="EJ90">
        <v>21.02</v>
      </c>
      <c r="FQ90">
        <v>31.91</v>
      </c>
    </row>
    <row r="91" spans="1:173" x14ac:dyDescent="0.25">
      <c r="A91" s="1" t="s">
        <v>257</v>
      </c>
      <c r="B91" t="s">
        <v>267</v>
      </c>
      <c r="C91" t="s">
        <v>273</v>
      </c>
      <c r="D91" t="s">
        <v>1127</v>
      </c>
      <c r="CP91">
        <v>4.84</v>
      </c>
    </row>
    <row r="92" spans="1:173" x14ac:dyDescent="0.25">
      <c r="A92" s="1" t="s">
        <v>257</v>
      </c>
      <c r="B92" t="s">
        <v>267</v>
      </c>
      <c r="C92" t="s">
        <v>274</v>
      </c>
      <c r="D92" t="s">
        <v>1126</v>
      </c>
      <c r="E92">
        <v>100</v>
      </c>
      <c r="F92">
        <v>100</v>
      </c>
      <c r="G92">
        <v>100</v>
      </c>
      <c r="H92">
        <v>100</v>
      </c>
      <c r="I92">
        <v>100</v>
      </c>
      <c r="J92">
        <v>100</v>
      </c>
      <c r="K92">
        <v>100</v>
      </c>
      <c r="L92">
        <v>100</v>
      </c>
      <c r="M92">
        <v>100</v>
      </c>
      <c r="N92">
        <v>100</v>
      </c>
      <c r="O92">
        <v>100</v>
      </c>
      <c r="Q92">
        <v>3.39</v>
      </c>
      <c r="S92">
        <v>98.5</v>
      </c>
      <c r="T92">
        <v>96.19</v>
      </c>
      <c r="U92">
        <v>100</v>
      </c>
      <c r="V92">
        <v>97.12</v>
      </c>
      <c r="W92">
        <v>94.19</v>
      </c>
      <c r="X92">
        <v>98.5</v>
      </c>
      <c r="Y92">
        <v>100</v>
      </c>
      <c r="Z92">
        <v>100</v>
      </c>
      <c r="AA92">
        <v>100</v>
      </c>
      <c r="AB92">
        <v>98.62</v>
      </c>
      <c r="AC92">
        <v>95.69</v>
      </c>
      <c r="AE92">
        <v>100</v>
      </c>
      <c r="AF92">
        <v>100</v>
      </c>
      <c r="AG92">
        <v>100</v>
      </c>
      <c r="AH92">
        <v>100</v>
      </c>
      <c r="AI92">
        <v>100</v>
      </c>
      <c r="AJ92">
        <v>100</v>
      </c>
      <c r="AK92">
        <v>100</v>
      </c>
      <c r="AL92">
        <v>100</v>
      </c>
      <c r="AM92">
        <v>98.38</v>
      </c>
      <c r="AN92">
        <v>100</v>
      </c>
      <c r="AO92">
        <v>100</v>
      </c>
      <c r="AP92">
        <v>100</v>
      </c>
      <c r="AQ92">
        <v>95.25</v>
      </c>
      <c r="AR92">
        <v>97.62</v>
      </c>
      <c r="AT92">
        <v>93.06</v>
      </c>
      <c r="AU92">
        <v>80</v>
      </c>
      <c r="AW92">
        <v>84.94</v>
      </c>
      <c r="AX92">
        <v>68.19</v>
      </c>
      <c r="AY92">
        <v>89.94</v>
      </c>
      <c r="BB92">
        <v>100</v>
      </c>
      <c r="BC92">
        <v>100</v>
      </c>
      <c r="BD92">
        <v>100</v>
      </c>
      <c r="BE92">
        <v>100</v>
      </c>
      <c r="BF92">
        <v>100</v>
      </c>
      <c r="BG92">
        <v>100</v>
      </c>
      <c r="BH92">
        <v>100</v>
      </c>
      <c r="BI92">
        <v>100</v>
      </c>
      <c r="BJ92">
        <v>100</v>
      </c>
      <c r="BK92">
        <v>94.56</v>
      </c>
      <c r="BL92">
        <v>88.56</v>
      </c>
      <c r="BM92">
        <v>82.25</v>
      </c>
      <c r="BN92">
        <v>1.78</v>
      </c>
      <c r="BQ92">
        <v>94.75</v>
      </c>
      <c r="BR92">
        <v>93.44</v>
      </c>
      <c r="BS92">
        <v>94.81</v>
      </c>
      <c r="BT92">
        <v>97.12</v>
      </c>
      <c r="BW92">
        <v>75.88</v>
      </c>
      <c r="BY92">
        <v>100</v>
      </c>
      <c r="BZ92">
        <v>97.62</v>
      </c>
      <c r="CA92">
        <v>100</v>
      </c>
      <c r="CB92">
        <v>100</v>
      </c>
      <c r="CC92">
        <v>100</v>
      </c>
      <c r="CD92">
        <v>100</v>
      </c>
      <c r="CE92">
        <v>100</v>
      </c>
      <c r="CF92">
        <v>100</v>
      </c>
      <c r="CG92">
        <v>100</v>
      </c>
      <c r="CH92">
        <v>100</v>
      </c>
      <c r="CI92">
        <v>100</v>
      </c>
      <c r="CJ92">
        <v>100</v>
      </c>
      <c r="CK92">
        <v>3.94</v>
      </c>
      <c r="CL92">
        <v>1.1100000000000001</v>
      </c>
      <c r="CM92">
        <v>90.88</v>
      </c>
      <c r="CR92">
        <v>96.94</v>
      </c>
      <c r="CS92">
        <v>2.94</v>
      </c>
      <c r="CT92">
        <v>90.88</v>
      </c>
      <c r="CU92">
        <v>97.5</v>
      </c>
      <c r="CV92">
        <v>90.31</v>
      </c>
      <c r="CW92">
        <v>100</v>
      </c>
      <c r="CX92">
        <v>100</v>
      </c>
      <c r="CY92">
        <v>100</v>
      </c>
      <c r="CZ92">
        <v>98.19</v>
      </c>
      <c r="DA92">
        <v>100</v>
      </c>
      <c r="DB92">
        <v>100</v>
      </c>
      <c r="DC92">
        <v>100</v>
      </c>
      <c r="DD92">
        <v>100</v>
      </c>
      <c r="DE92">
        <v>100</v>
      </c>
      <c r="DF92">
        <v>94.31</v>
      </c>
      <c r="DG92">
        <v>100</v>
      </c>
      <c r="DH92">
        <v>90.75</v>
      </c>
      <c r="DI92">
        <v>97.94</v>
      </c>
      <c r="DJ92">
        <v>100</v>
      </c>
      <c r="DK92">
        <v>100</v>
      </c>
      <c r="DL92">
        <v>100</v>
      </c>
      <c r="DM92">
        <v>100</v>
      </c>
      <c r="DN92">
        <v>100</v>
      </c>
      <c r="DO92">
        <v>90.75</v>
      </c>
      <c r="DP92">
        <v>100</v>
      </c>
      <c r="DQ92">
        <v>100</v>
      </c>
      <c r="DR92">
        <v>100</v>
      </c>
      <c r="DS92">
        <v>100</v>
      </c>
      <c r="DT92">
        <v>100</v>
      </c>
      <c r="DU92">
        <v>100</v>
      </c>
      <c r="DV92">
        <v>96.94</v>
      </c>
      <c r="DW92">
        <v>57.72</v>
      </c>
      <c r="DX92">
        <v>92</v>
      </c>
      <c r="DY92">
        <v>96.38</v>
      </c>
      <c r="DZ92">
        <v>62.69</v>
      </c>
      <c r="EA92">
        <v>100</v>
      </c>
      <c r="EB92">
        <v>66.25</v>
      </c>
      <c r="EC92">
        <v>20.91</v>
      </c>
      <c r="EF92">
        <v>76.62</v>
      </c>
      <c r="EJ92">
        <v>37.81</v>
      </c>
      <c r="EK92">
        <v>40</v>
      </c>
      <c r="EL92">
        <v>57.72</v>
      </c>
      <c r="EM92">
        <v>42.31</v>
      </c>
      <c r="EN92">
        <v>85.25</v>
      </c>
      <c r="EO92">
        <v>65.94</v>
      </c>
      <c r="EP92">
        <v>68.19</v>
      </c>
      <c r="ER92">
        <v>97.62</v>
      </c>
      <c r="ES92">
        <v>100</v>
      </c>
      <c r="ET92">
        <v>100</v>
      </c>
      <c r="EU92">
        <v>100</v>
      </c>
      <c r="EV92">
        <v>100</v>
      </c>
      <c r="EW92">
        <v>100</v>
      </c>
      <c r="EX92">
        <v>100</v>
      </c>
      <c r="EY92">
        <v>100</v>
      </c>
      <c r="EZ92">
        <v>78.94</v>
      </c>
      <c r="FA92">
        <v>98.19</v>
      </c>
      <c r="FB92">
        <v>64.12</v>
      </c>
      <c r="FD92">
        <v>74.88</v>
      </c>
      <c r="FE92">
        <v>98.38</v>
      </c>
      <c r="FF92">
        <v>98.19</v>
      </c>
      <c r="FG92">
        <v>100</v>
      </c>
      <c r="FH92">
        <v>100</v>
      </c>
      <c r="FI92">
        <v>100</v>
      </c>
      <c r="FJ92">
        <v>100</v>
      </c>
      <c r="FK92">
        <v>100</v>
      </c>
      <c r="FL92">
        <v>100</v>
      </c>
      <c r="FM92">
        <v>100</v>
      </c>
      <c r="FN92">
        <v>100</v>
      </c>
      <c r="FO92">
        <v>100</v>
      </c>
    </row>
    <row r="93" spans="1:173" x14ac:dyDescent="0.25">
      <c r="A93" s="1" t="s">
        <v>257</v>
      </c>
      <c r="B93" t="s">
        <v>267</v>
      </c>
      <c r="C93" t="s">
        <v>275</v>
      </c>
      <c r="D93" t="s">
        <v>1126</v>
      </c>
      <c r="DX93">
        <v>2.67</v>
      </c>
      <c r="EF93">
        <v>4.26</v>
      </c>
      <c r="EL93">
        <v>5.77</v>
      </c>
      <c r="EM93">
        <v>1.92</v>
      </c>
      <c r="EN93">
        <v>1.22</v>
      </c>
      <c r="EO93">
        <v>10.64</v>
      </c>
      <c r="EP93">
        <v>7.2</v>
      </c>
      <c r="FB93">
        <v>7.62</v>
      </c>
      <c r="FD93">
        <v>6.62</v>
      </c>
    </row>
    <row r="94" spans="1:173" x14ac:dyDescent="0.25">
      <c r="A94" s="1" t="s">
        <v>257</v>
      </c>
      <c r="B94" t="s">
        <v>267</v>
      </c>
      <c r="C94" t="s">
        <v>276</v>
      </c>
      <c r="D94" t="s">
        <v>1126</v>
      </c>
      <c r="DV94">
        <v>3.04</v>
      </c>
      <c r="DW94">
        <v>11.54</v>
      </c>
      <c r="DX94">
        <v>5.34</v>
      </c>
      <c r="DY94">
        <v>3.6</v>
      </c>
      <c r="DZ94">
        <v>5.08</v>
      </c>
      <c r="EB94">
        <v>6.25</v>
      </c>
      <c r="EC94">
        <v>10.45</v>
      </c>
      <c r="EF94">
        <v>19.16</v>
      </c>
      <c r="EJ94">
        <v>2.52</v>
      </c>
      <c r="EK94">
        <v>4.4400000000000004</v>
      </c>
      <c r="EL94">
        <v>17.309999999999999</v>
      </c>
      <c r="EM94">
        <v>25</v>
      </c>
      <c r="EN94">
        <v>13.46</v>
      </c>
      <c r="EO94">
        <v>23.41</v>
      </c>
      <c r="EP94">
        <v>24.62</v>
      </c>
      <c r="ER94">
        <v>2.33</v>
      </c>
      <c r="FB94">
        <v>28.23</v>
      </c>
      <c r="FD94">
        <v>18.55</v>
      </c>
      <c r="FE94">
        <v>1.6</v>
      </c>
      <c r="FF94">
        <v>1.89</v>
      </c>
    </row>
    <row r="95" spans="1:173" x14ac:dyDescent="0.25">
      <c r="A95" s="1" t="s">
        <v>257</v>
      </c>
      <c r="B95" t="s">
        <v>267</v>
      </c>
      <c r="C95" t="s">
        <v>277</v>
      </c>
      <c r="D95" t="s">
        <v>1127</v>
      </c>
      <c r="EC95">
        <v>52.25</v>
      </c>
    </row>
    <row r="96" spans="1:173" x14ac:dyDescent="0.25">
      <c r="A96" s="1" t="s">
        <v>257</v>
      </c>
      <c r="B96" t="s">
        <v>267</v>
      </c>
      <c r="C96" t="s">
        <v>278</v>
      </c>
      <c r="D96" t="s">
        <v>1127</v>
      </c>
      <c r="EC96">
        <v>11.94</v>
      </c>
    </row>
    <row r="97" spans="1:173" x14ac:dyDescent="0.25">
      <c r="A97" s="1" t="s">
        <v>257</v>
      </c>
      <c r="B97" t="s">
        <v>267</v>
      </c>
      <c r="C97" t="s">
        <v>279</v>
      </c>
      <c r="D97" t="s">
        <v>1127</v>
      </c>
      <c r="EC97">
        <v>4.4800000000000004</v>
      </c>
    </row>
    <row r="98" spans="1:173" x14ac:dyDescent="0.25">
      <c r="A98" s="1" t="s">
        <v>257</v>
      </c>
      <c r="B98" t="s">
        <v>280</v>
      </c>
      <c r="C98" t="s">
        <v>281</v>
      </c>
      <c r="D98" t="s">
        <v>1126</v>
      </c>
      <c r="E98">
        <v>100</v>
      </c>
      <c r="F98">
        <v>100</v>
      </c>
      <c r="G98">
        <v>100</v>
      </c>
      <c r="H98">
        <v>100</v>
      </c>
      <c r="I98">
        <v>100</v>
      </c>
      <c r="J98">
        <v>100</v>
      </c>
      <c r="K98">
        <v>100</v>
      </c>
      <c r="L98">
        <v>100</v>
      </c>
      <c r="M98">
        <v>100</v>
      </c>
      <c r="N98">
        <v>100</v>
      </c>
      <c r="O98">
        <v>100</v>
      </c>
      <c r="P98">
        <v>100</v>
      </c>
      <c r="Q98">
        <v>100</v>
      </c>
      <c r="R98">
        <v>100</v>
      </c>
      <c r="S98">
        <v>97.75</v>
      </c>
      <c r="T98">
        <v>96.94</v>
      </c>
      <c r="U98">
        <v>98.88</v>
      </c>
      <c r="V98">
        <v>100</v>
      </c>
      <c r="W98">
        <v>100</v>
      </c>
      <c r="X98">
        <v>98.25</v>
      </c>
      <c r="Y98">
        <v>98.56</v>
      </c>
      <c r="Z98">
        <v>100</v>
      </c>
      <c r="AA98">
        <v>100</v>
      </c>
      <c r="AB98">
        <v>100</v>
      </c>
      <c r="AC98">
        <v>100</v>
      </c>
      <c r="AD98">
        <v>100</v>
      </c>
      <c r="AE98">
        <v>100</v>
      </c>
      <c r="AF98">
        <v>100</v>
      </c>
      <c r="AG98">
        <v>98.56</v>
      </c>
      <c r="AH98">
        <v>98.5</v>
      </c>
      <c r="AI98">
        <v>100</v>
      </c>
      <c r="AJ98">
        <v>100</v>
      </c>
      <c r="AK98">
        <v>100</v>
      </c>
      <c r="AL98">
        <v>100</v>
      </c>
      <c r="AM98">
        <v>96.75</v>
      </c>
      <c r="AN98">
        <v>98</v>
      </c>
      <c r="AO98">
        <v>98.38</v>
      </c>
      <c r="AP98">
        <v>100</v>
      </c>
      <c r="AQ98">
        <v>98.56</v>
      </c>
      <c r="AR98">
        <v>100</v>
      </c>
      <c r="AS98">
        <v>100</v>
      </c>
      <c r="AT98">
        <v>100</v>
      </c>
      <c r="AU98">
        <v>100</v>
      </c>
      <c r="AV98">
        <v>100</v>
      </c>
      <c r="AW98">
        <v>100</v>
      </c>
      <c r="AX98">
        <v>100</v>
      </c>
      <c r="AY98">
        <v>100</v>
      </c>
      <c r="AZ98">
        <v>100</v>
      </c>
      <c r="BA98">
        <v>100</v>
      </c>
      <c r="BB98">
        <v>100</v>
      </c>
      <c r="BC98">
        <v>100</v>
      </c>
      <c r="BD98">
        <v>100</v>
      </c>
      <c r="BE98">
        <v>98.88</v>
      </c>
      <c r="BF98">
        <v>98.06</v>
      </c>
      <c r="BG98">
        <v>97.62</v>
      </c>
      <c r="BH98">
        <v>100</v>
      </c>
      <c r="BI98">
        <v>98</v>
      </c>
      <c r="BJ98">
        <v>100</v>
      </c>
      <c r="BK98">
        <v>98.75</v>
      </c>
      <c r="BL98">
        <v>100</v>
      </c>
      <c r="BM98">
        <v>98.5</v>
      </c>
      <c r="BN98">
        <v>100</v>
      </c>
      <c r="BO98">
        <v>100</v>
      </c>
      <c r="BP98">
        <v>100</v>
      </c>
      <c r="BQ98">
        <v>98.06</v>
      </c>
      <c r="BR98">
        <v>98.38</v>
      </c>
      <c r="BS98">
        <v>98.88</v>
      </c>
      <c r="BT98">
        <v>97.25</v>
      </c>
      <c r="BU98">
        <v>95.06</v>
      </c>
      <c r="BV98">
        <v>100</v>
      </c>
      <c r="BW98">
        <v>100</v>
      </c>
      <c r="BX98">
        <v>100</v>
      </c>
      <c r="BY98">
        <v>97.69</v>
      </c>
      <c r="BZ98">
        <v>100</v>
      </c>
      <c r="CA98">
        <v>100</v>
      </c>
      <c r="CB98">
        <v>100</v>
      </c>
      <c r="CC98">
        <v>100</v>
      </c>
      <c r="CD98">
        <v>100</v>
      </c>
      <c r="CE98">
        <v>100</v>
      </c>
      <c r="CF98">
        <v>100</v>
      </c>
      <c r="CG98">
        <v>100</v>
      </c>
      <c r="CH98">
        <v>98.25</v>
      </c>
      <c r="CI98">
        <v>100</v>
      </c>
      <c r="CJ98">
        <v>100</v>
      </c>
      <c r="CK98">
        <v>100</v>
      </c>
      <c r="CL98">
        <v>100</v>
      </c>
      <c r="CM98">
        <v>98.75</v>
      </c>
      <c r="CN98">
        <v>98.31</v>
      </c>
      <c r="CO98">
        <v>98.19</v>
      </c>
      <c r="CP98">
        <v>97.69</v>
      </c>
      <c r="CQ98">
        <v>96.81</v>
      </c>
      <c r="CR98">
        <v>98.19</v>
      </c>
      <c r="CS98">
        <v>100</v>
      </c>
      <c r="CT98">
        <v>98.56</v>
      </c>
      <c r="CU98">
        <v>100</v>
      </c>
      <c r="CV98">
        <v>100</v>
      </c>
      <c r="CW98">
        <v>98.94</v>
      </c>
      <c r="CX98">
        <v>98.75</v>
      </c>
      <c r="CY98">
        <v>98.56</v>
      </c>
      <c r="CZ98">
        <v>97.81</v>
      </c>
      <c r="DA98">
        <v>100</v>
      </c>
      <c r="DB98">
        <v>98.94</v>
      </c>
      <c r="DC98">
        <v>100</v>
      </c>
      <c r="DD98">
        <v>100</v>
      </c>
      <c r="DE98">
        <v>100</v>
      </c>
      <c r="DF98">
        <v>100</v>
      </c>
      <c r="DG98">
        <v>100</v>
      </c>
      <c r="DH98">
        <v>100</v>
      </c>
      <c r="DI98">
        <v>100</v>
      </c>
      <c r="DJ98">
        <v>100</v>
      </c>
      <c r="DK98">
        <v>100</v>
      </c>
      <c r="DL98">
        <v>100</v>
      </c>
      <c r="DM98">
        <v>100</v>
      </c>
      <c r="DN98">
        <v>100</v>
      </c>
      <c r="DO98">
        <v>100</v>
      </c>
      <c r="DP98">
        <v>98.88</v>
      </c>
      <c r="DQ98">
        <v>98.94</v>
      </c>
      <c r="DR98">
        <v>100</v>
      </c>
      <c r="DS98">
        <v>100</v>
      </c>
      <c r="DT98">
        <v>100</v>
      </c>
      <c r="DU98">
        <v>98.25</v>
      </c>
      <c r="DV98">
        <v>100</v>
      </c>
      <c r="DW98">
        <v>93.94</v>
      </c>
      <c r="DY98">
        <v>97.06</v>
      </c>
      <c r="DZ98">
        <v>96.62</v>
      </c>
      <c r="EA98">
        <v>98.38</v>
      </c>
      <c r="EB98">
        <v>96.94</v>
      </c>
      <c r="EH98">
        <v>97.81</v>
      </c>
      <c r="EI98">
        <v>98.31</v>
      </c>
      <c r="EJ98">
        <v>98.75</v>
      </c>
      <c r="ER98">
        <v>97.19</v>
      </c>
      <c r="ES98">
        <v>100</v>
      </c>
      <c r="ET98">
        <v>100</v>
      </c>
      <c r="EU98">
        <v>100</v>
      </c>
      <c r="EV98">
        <v>83.25</v>
      </c>
      <c r="EW98">
        <v>100</v>
      </c>
      <c r="EX98">
        <v>98.56</v>
      </c>
      <c r="EY98">
        <v>100</v>
      </c>
      <c r="EZ98">
        <v>94.38</v>
      </c>
      <c r="FA98">
        <v>94.19</v>
      </c>
      <c r="FE98">
        <v>98.75</v>
      </c>
      <c r="FF98">
        <v>98.56</v>
      </c>
      <c r="FG98">
        <v>100</v>
      </c>
      <c r="FH98">
        <v>100</v>
      </c>
      <c r="FI98">
        <v>100</v>
      </c>
      <c r="FJ98">
        <v>100</v>
      </c>
      <c r="FK98">
        <v>100</v>
      </c>
      <c r="FL98">
        <v>100</v>
      </c>
      <c r="FM98">
        <v>100</v>
      </c>
      <c r="FN98">
        <v>100</v>
      </c>
      <c r="FO98">
        <v>100</v>
      </c>
      <c r="FP98">
        <v>98.94</v>
      </c>
      <c r="FQ98">
        <v>100</v>
      </c>
    </row>
    <row r="99" spans="1:173" x14ac:dyDescent="0.25">
      <c r="A99" s="1" t="s">
        <v>257</v>
      </c>
      <c r="B99" t="s">
        <v>280</v>
      </c>
      <c r="C99" t="s">
        <v>282</v>
      </c>
      <c r="D99" t="s">
        <v>1126</v>
      </c>
      <c r="EV99">
        <v>14.91</v>
      </c>
      <c r="EZ99">
        <v>5.6</v>
      </c>
      <c r="FA99">
        <v>5.84</v>
      </c>
    </row>
    <row r="100" spans="1:173" x14ac:dyDescent="0.25">
      <c r="A100" s="1" t="s">
        <v>257</v>
      </c>
      <c r="B100" t="s">
        <v>280</v>
      </c>
      <c r="C100" t="s">
        <v>283</v>
      </c>
      <c r="D100" t="s">
        <v>1126</v>
      </c>
      <c r="S100">
        <v>2.2400000000000002</v>
      </c>
      <c r="T100">
        <v>3.07</v>
      </c>
      <c r="U100">
        <v>1.1100000000000001</v>
      </c>
      <c r="X100">
        <v>1.76</v>
      </c>
      <c r="Y100">
        <v>1.4</v>
      </c>
      <c r="AG100">
        <v>1.49</v>
      </c>
      <c r="AH100">
        <v>1.52</v>
      </c>
      <c r="AM100">
        <v>3.23</v>
      </c>
      <c r="AN100">
        <v>1.99</v>
      </c>
      <c r="AO100">
        <v>1.55</v>
      </c>
      <c r="AQ100">
        <v>1.42</v>
      </c>
      <c r="BE100">
        <v>1.1200000000000001</v>
      </c>
      <c r="BF100">
        <v>1.98</v>
      </c>
      <c r="BG100">
        <v>2.4300000000000002</v>
      </c>
      <c r="BI100">
        <v>1.99</v>
      </c>
      <c r="BK100">
        <v>1.27</v>
      </c>
      <c r="BM100">
        <v>1.52</v>
      </c>
      <c r="BQ100">
        <v>1.93</v>
      </c>
      <c r="BR100">
        <v>1.56</v>
      </c>
      <c r="BS100">
        <v>1.1399999999999999</v>
      </c>
      <c r="BT100">
        <v>2.76</v>
      </c>
      <c r="BU100">
        <v>4.96</v>
      </c>
      <c r="BY100">
        <v>2.29</v>
      </c>
      <c r="CH100">
        <v>1.76</v>
      </c>
      <c r="CM100">
        <v>1.3</v>
      </c>
      <c r="CN100">
        <v>1.69</v>
      </c>
      <c r="CO100">
        <v>1.89</v>
      </c>
      <c r="CP100">
        <v>2.29</v>
      </c>
      <c r="CQ100">
        <v>3.18</v>
      </c>
      <c r="CR100">
        <v>1.88</v>
      </c>
      <c r="CT100">
        <v>1.43</v>
      </c>
      <c r="CW100">
        <v>1.0900000000000001</v>
      </c>
      <c r="CX100">
        <v>1.22</v>
      </c>
      <c r="CY100">
        <v>1.48</v>
      </c>
      <c r="CZ100">
        <v>2.14</v>
      </c>
      <c r="DB100">
        <v>1.0900000000000001</v>
      </c>
      <c r="DP100">
        <v>1.1299999999999999</v>
      </c>
      <c r="DQ100">
        <v>1.0900000000000001</v>
      </c>
      <c r="DU100">
        <v>1.76</v>
      </c>
      <c r="DW100">
        <v>6.06</v>
      </c>
      <c r="DY100">
        <v>2.94</v>
      </c>
      <c r="DZ100">
        <v>3.39</v>
      </c>
      <c r="EA100">
        <v>1.62</v>
      </c>
      <c r="EB100">
        <v>3</v>
      </c>
      <c r="EH100">
        <v>2.08</v>
      </c>
      <c r="EI100">
        <v>1.64</v>
      </c>
      <c r="EJ100">
        <v>1.28</v>
      </c>
      <c r="ER100">
        <v>2.8</v>
      </c>
      <c r="EV100">
        <v>1.78</v>
      </c>
      <c r="EX100">
        <v>1.46</v>
      </c>
      <c r="FE100">
        <v>1.27</v>
      </c>
      <c r="FF100">
        <v>1.4</v>
      </c>
      <c r="FP100">
        <v>1.06</v>
      </c>
    </row>
    <row r="101" spans="1:173" x14ac:dyDescent="0.25">
      <c r="A101" s="1" t="s">
        <v>257</v>
      </c>
      <c r="B101" t="s">
        <v>284</v>
      </c>
      <c r="C101" t="s">
        <v>285</v>
      </c>
      <c r="D101" t="s">
        <v>1126</v>
      </c>
      <c r="S101">
        <v>1.53</v>
      </c>
      <c r="X101">
        <v>1.98</v>
      </c>
      <c r="AP101">
        <v>1.69</v>
      </c>
      <c r="AQ101">
        <v>1.23</v>
      </c>
      <c r="BE101">
        <v>1.17</v>
      </c>
      <c r="BG101">
        <v>1.59</v>
      </c>
      <c r="BH101">
        <v>2.74</v>
      </c>
      <c r="BU101">
        <v>2.68</v>
      </c>
      <c r="CC101">
        <v>1.27</v>
      </c>
      <c r="CQ101">
        <v>2.04</v>
      </c>
      <c r="CS101">
        <v>3.23</v>
      </c>
      <c r="DW101">
        <v>2.13</v>
      </c>
      <c r="DY101">
        <v>8.7799999999999994</v>
      </c>
      <c r="DZ101">
        <v>2.0699999999999998</v>
      </c>
      <c r="EA101">
        <v>2.5</v>
      </c>
      <c r="EB101">
        <v>2.82</v>
      </c>
      <c r="EJ101">
        <v>1.7</v>
      </c>
      <c r="ER101">
        <v>3</v>
      </c>
      <c r="EV101">
        <v>1.18</v>
      </c>
      <c r="EX101">
        <v>1.24</v>
      </c>
    </row>
    <row r="102" spans="1:173" x14ac:dyDescent="0.25">
      <c r="A102" s="1" t="s">
        <v>257</v>
      </c>
      <c r="B102" t="s">
        <v>284</v>
      </c>
      <c r="C102" t="s">
        <v>286</v>
      </c>
      <c r="D102" t="s">
        <v>1126</v>
      </c>
      <c r="E102">
        <v>1.7</v>
      </c>
      <c r="F102">
        <v>1.29</v>
      </c>
      <c r="G102">
        <v>1.38</v>
      </c>
      <c r="H102">
        <v>1.92</v>
      </c>
      <c r="I102">
        <v>3.08</v>
      </c>
      <c r="J102">
        <v>1.1200000000000001</v>
      </c>
      <c r="K102">
        <v>1.92</v>
      </c>
      <c r="L102">
        <v>2.1800000000000002</v>
      </c>
      <c r="M102">
        <v>1.58</v>
      </c>
      <c r="N102">
        <v>1.07</v>
      </c>
      <c r="S102">
        <v>1.1499999999999999</v>
      </c>
      <c r="W102">
        <v>1.26</v>
      </c>
      <c r="Z102">
        <v>1.1299999999999999</v>
      </c>
      <c r="AN102">
        <v>1.6</v>
      </c>
      <c r="BD102">
        <v>1.18</v>
      </c>
      <c r="BE102">
        <v>1.36</v>
      </c>
      <c r="BF102">
        <v>5</v>
      </c>
      <c r="BG102">
        <v>1.27</v>
      </c>
      <c r="BH102">
        <v>2.2799999999999998</v>
      </c>
      <c r="BI102">
        <v>2.74</v>
      </c>
      <c r="BJ102">
        <v>1.47</v>
      </c>
      <c r="CC102">
        <v>1.27</v>
      </c>
      <c r="CF102">
        <v>1.29</v>
      </c>
      <c r="CI102">
        <v>1.1299999999999999</v>
      </c>
      <c r="CX102">
        <v>3.1</v>
      </c>
      <c r="DA102">
        <v>1.17</v>
      </c>
      <c r="DC102">
        <v>1.52</v>
      </c>
      <c r="DN102">
        <v>1.23</v>
      </c>
    </row>
    <row r="103" spans="1:173" x14ac:dyDescent="0.25">
      <c r="A103" s="1" t="s">
        <v>257</v>
      </c>
      <c r="B103" t="s">
        <v>284</v>
      </c>
      <c r="C103" t="s">
        <v>287</v>
      </c>
      <c r="D103" t="s">
        <v>1126</v>
      </c>
      <c r="E103">
        <v>98.31</v>
      </c>
      <c r="F103">
        <v>98.75</v>
      </c>
      <c r="G103">
        <v>98.62</v>
      </c>
      <c r="H103">
        <v>98.19</v>
      </c>
      <c r="I103">
        <v>96.94</v>
      </c>
      <c r="J103">
        <v>98.88</v>
      </c>
      <c r="K103">
        <v>98.19</v>
      </c>
      <c r="L103">
        <v>97.81</v>
      </c>
      <c r="M103">
        <v>98.38</v>
      </c>
      <c r="N103">
        <v>98.94</v>
      </c>
      <c r="O103">
        <v>100</v>
      </c>
      <c r="S103">
        <v>20.23</v>
      </c>
      <c r="T103">
        <v>19.8</v>
      </c>
      <c r="U103">
        <v>48.03</v>
      </c>
      <c r="V103">
        <v>25.91</v>
      </c>
      <c r="W103">
        <v>23.09</v>
      </c>
      <c r="X103">
        <v>45.72</v>
      </c>
      <c r="Y103">
        <v>49.38</v>
      </c>
      <c r="Z103">
        <v>41.16</v>
      </c>
      <c r="AA103">
        <v>39.5</v>
      </c>
      <c r="AB103">
        <v>19.97</v>
      </c>
      <c r="AC103">
        <v>20.81</v>
      </c>
      <c r="AE103">
        <v>24.23</v>
      </c>
      <c r="AF103">
        <v>31.95</v>
      </c>
      <c r="AG103">
        <v>74.62</v>
      </c>
      <c r="AH103">
        <v>65.38</v>
      </c>
      <c r="AI103">
        <v>70.88</v>
      </c>
      <c r="AJ103">
        <v>40.340000000000003</v>
      </c>
      <c r="AK103">
        <v>39.72</v>
      </c>
      <c r="AL103">
        <v>54.59</v>
      </c>
      <c r="AM103">
        <v>39.78</v>
      </c>
      <c r="AN103">
        <v>35.659999999999997</v>
      </c>
      <c r="AO103">
        <v>40.590000000000003</v>
      </c>
      <c r="AP103">
        <v>25.73</v>
      </c>
      <c r="AQ103">
        <v>9.6999999999999993</v>
      </c>
      <c r="AR103">
        <v>21.31</v>
      </c>
      <c r="AT103">
        <v>5.68</v>
      </c>
      <c r="AU103">
        <v>2.68</v>
      </c>
      <c r="AW103">
        <v>12.09</v>
      </c>
      <c r="AX103">
        <v>1.2</v>
      </c>
      <c r="AY103">
        <v>6.04</v>
      </c>
      <c r="BB103">
        <v>62.56</v>
      </c>
      <c r="BC103">
        <v>28.88</v>
      </c>
      <c r="BD103">
        <v>69.31</v>
      </c>
      <c r="BE103">
        <v>93.62</v>
      </c>
      <c r="BF103">
        <v>91.38</v>
      </c>
      <c r="BG103">
        <v>92.19</v>
      </c>
      <c r="BH103">
        <v>92.75</v>
      </c>
      <c r="BI103">
        <v>93.81</v>
      </c>
      <c r="BJ103">
        <v>98.56</v>
      </c>
      <c r="BQ103">
        <v>8.1999999999999993</v>
      </c>
      <c r="BR103">
        <v>20.12</v>
      </c>
      <c r="BS103">
        <v>16.34</v>
      </c>
      <c r="BT103">
        <v>29.94</v>
      </c>
      <c r="BW103">
        <v>4.45</v>
      </c>
      <c r="BY103">
        <v>50</v>
      </c>
      <c r="BZ103">
        <v>32.590000000000003</v>
      </c>
      <c r="CA103">
        <v>58.16</v>
      </c>
      <c r="CB103">
        <v>42.09</v>
      </c>
      <c r="CC103">
        <v>59.75</v>
      </c>
      <c r="CD103">
        <v>41.38</v>
      </c>
      <c r="CE103">
        <v>50</v>
      </c>
      <c r="CF103">
        <v>35.22</v>
      </c>
      <c r="CG103">
        <v>36.97</v>
      </c>
      <c r="CH103">
        <v>46.91</v>
      </c>
      <c r="CI103">
        <v>59.75</v>
      </c>
      <c r="CJ103">
        <v>44.59</v>
      </c>
      <c r="CM103">
        <v>12.94</v>
      </c>
      <c r="CT103">
        <v>24.19</v>
      </c>
      <c r="CU103">
        <v>30.45</v>
      </c>
      <c r="CV103">
        <v>12.48</v>
      </c>
      <c r="CW103">
        <v>100</v>
      </c>
      <c r="CX103">
        <v>95.06</v>
      </c>
      <c r="CY103">
        <v>98.25</v>
      </c>
      <c r="CZ103">
        <v>32.03</v>
      </c>
      <c r="DA103">
        <v>54.31</v>
      </c>
      <c r="DB103">
        <v>24.5</v>
      </c>
      <c r="DC103">
        <v>56.69</v>
      </c>
      <c r="DD103">
        <v>28.27</v>
      </c>
      <c r="DE103">
        <v>40.56</v>
      </c>
      <c r="DF103">
        <v>12.39</v>
      </c>
      <c r="DG103">
        <v>20.84</v>
      </c>
      <c r="DH103">
        <v>10.98</v>
      </c>
      <c r="DI103">
        <v>17.829999999999998</v>
      </c>
      <c r="DJ103">
        <v>26.81</v>
      </c>
      <c r="DK103">
        <v>14.76</v>
      </c>
      <c r="DL103">
        <v>11.81</v>
      </c>
      <c r="DM103">
        <v>76.19</v>
      </c>
      <c r="DN103">
        <v>70.81</v>
      </c>
      <c r="DO103">
        <v>13.35</v>
      </c>
      <c r="ES103">
        <v>63.91</v>
      </c>
      <c r="ET103">
        <v>77.12</v>
      </c>
      <c r="EU103">
        <v>68.94</v>
      </c>
      <c r="EV103">
        <v>20.36</v>
      </c>
      <c r="EW103">
        <v>8.8800000000000008</v>
      </c>
      <c r="EY103">
        <v>56.91</v>
      </c>
      <c r="EZ103">
        <v>51.38</v>
      </c>
      <c r="FA103">
        <v>51.72</v>
      </c>
    </row>
    <row r="104" spans="1:173" x14ac:dyDescent="0.25">
      <c r="A104" s="1" t="s">
        <v>257</v>
      </c>
      <c r="B104" t="s">
        <v>284</v>
      </c>
      <c r="C104" t="s">
        <v>288</v>
      </c>
      <c r="D104" t="s">
        <v>1126</v>
      </c>
      <c r="P104">
        <v>100</v>
      </c>
      <c r="Q104">
        <v>100</v>
      </c>
      <c r="R104">
        <v>100</v>
      </c>
      <c r="S104">
        <v>77.12</v>
      </c>
      <c r="T104">
        <v>80.25</v>
      </c>
      <c r="U104">
        <v>51.91</v>
      </c>
      <c r="V104">
        <v>74.12</v>
      </c>
      <c r="W104">
        <v>75.62</v>
      </c>
      <c r="X104">
        <v>52.28</v>
      </c>
      <c r="Y104">
        <v>50.69</v>
      </c>
      <c r="Z104">
        <v>57.72</v>
      </c>
      <c r="AA104">
        <v>60.47</v>
      </c>
      <c r="AB104">
        <v>80</v>
      </c>
      <c r="AC104">
        <v>79.19</v>
      </c>
      <c r="AD104">
        <v>100</v>
      </c>
      <c r="AE104">
        <v>75.75</v>
      </c>
      <c r="AF104">
        <v>68</v>
      </c>
      <c r="AG104">
        <v>25.41</v>
      </c>
      <c r="AH104">
        <v>34.619999999999997</v>
      </c>
      <c r="AI104">
        <v>29.12</v>
      </c>
      <c r="AJ104">
        <v>59.62</v>
      </c>
      <c r="AK104">
        <v>60.31</v>
      </c>
      <c r="AL104">
        <v>45.44</v>
      </c>
      <c r="AM104">
        <v>60.19</v>
      </c>
      <c r="AN104">
        <v>62.75</v>
      </c>
      <c r="AO104">
        <v>59.38</v>
      </c>
      <c r="AP104">
        <v>72.56</v>
      </c>
      <c r="AQ104">
        <v>89.06</v>
      </c>
      <c r="AR104">
        <v>78.69</v>
      </c>
      <c r="AS104">
        <v>100</v>
      </c>
      <c r="AT104">
        <v>94.31</v>
      </c>
      <c r="AU104">
        <v>97.25</v>
      </c>
      <c r="AV104">
        <v>100</v>
      </c>
      <c r="AW104">
        <v>87.81</v>
      </c>
      <c r="AX104">
        <v>98.75</v>
      </c>
      <c r="AY104">
        <v>93.94</v>
      </c>
      <c r="AZ104">
        <v>100</v>
      </c>
      <c r="BA104">
        <v>100</v>
      </c>
      <c r="BB104">
        <v>37.47</v>
      </c>
      <c r="BC104">
        <v>71.12</v>
      </c>
      <c r="BD104">
        <v>29.5</v>
      </c>
      <c r="BE104">
        <v>3.9</v>
      </c>
      <c r="BF104">
        <v>3.57</v>
      </c>
      <c r="BG104">
        <v>4.93</v>
      </c>
      <c r="BH104">
        <v>2.2799999999999998</v>
      </c>
      <c r="BI104">
        <v>3.46</v>
      </c>
      <c r="BK104">
        <v>100</v>
      </c>
      <c r="BL104">
        <v>100</v>
      </c>
      <c r="BM104">
        <v>100</v>
      </c>
      <c r="BN104">
        <v>100</v>
      </c>
      <c r="BO104">
        <v>100</v>
      </c>
      <c r="BP104">
        <v>100</v>
      </c>
      <c r="BQ104">
        <v>91.81</v>
      </c>
      <c r="BR104">
        <v>79.88</v>
      </c>
      <c r="BS104">
        <v>83.62</v>
      </c>
      <c r="BT104">
        <v>70.06</v>
      </c>
      <c r="BU104">
        <v>97.25</v>
      </c>
      <c r="BV104">
        <v>100</v>
      </c>
      <c r="BW104">
        <v>95.62</v>
      </c>
      <c r="BX104">
        <v>100</v>
      </c>
      <c r="BY104">
        <v>50</v>
      </c>
      <c r="BZ104">
        <v>67.44</v>
      </c>
      <c r="CA104">
        <v>41.88</v>
      </c>
      <c r="CB104">
        <v>57.91</v>
      </c>
      <c r="CC104">
        <v>37.72</v>
      </c>
      <c r="CD104">
        <v>58.62</v>
      </c>
      <c r="CE104">
        <v>50</v>
      </c>
      <c r="CF104">
        <v>63.53</v>
      </c>
      <c r="CG104">
        <v>63.03</v>
      </c>
      <c r="CH104">
        <v>53.12</v>
      </c>
      <c r="CI104">
        <v>39.090000000000003</v>
      </c>
      <c r="CJ104">
        <v>55.41</v>
      </c>
      <c r="CK104">
        <v>100</v>
      </c>
      <c r="CL104">
        <v>100</v>
      </c>
      <c r="CM104">
        <v>87.06</v>
      </c>
      <c r="CN104">
        <v>100</v>
      </c>
      <c r="CO104">
        <v>100</v>
      </c>
      <c r="CP104">
        <v>100</v>
      </c>
      <c r="CQ104">
        <v>97.94</v>
      </c>
      <c r="CR104">
        <v>100</v>
      </c>
      <c r="CS104">
        <v>96.75</v>
      </c>
      <c r="CT104">
        <v>75.81</v>
      </c>
      <c r="CU104">
        <v>69.5</v>
      </c>
      <c r="CV104">
        <v>87.5</v>
      </c>
      <c r="CX104">
        <v>1.83</v>
      </c>
      <c r="CY104">
        <v>1.78</v>
      </c>
      <c r="CZ104">
        <v>68</v>
      </c>
      <c r="DA104">
        <v>44.53</v>
      </c>
      <c r="DB104">
        <v>75.5</v>
      </c>
      <c r="DC104">
        <v>41.81</v>
      </c>
      <c r="DD104">
        <v>71.75</v>
      </c>
      <c r="DE104">
        <v>59.44</v>
      </c>
      <c r="DF104">
        <v>87.62</v>
      </c>
      <c r="DG104">
        <v>79.12</v>
      </c>
      <c r="DH104">
        <v>88.94</v>
      </c>
      <c r="DI104">
        <v>82.19</v>
      </c>
      <c r="DJ104">
        <v>73.19</v>
      </c>
      <c r="DK104">
        <v>85.25</v>
      </c>
      <c r="DL104">
        <v>88.19</v>
      </c>
      <c r="DM104">
        <v>23.8</v>
      </c>
      <c r="DN104">
        <v>27.98</v>
      </c>
      <c r="DO104">
        <v>86.75</v>
      </c>
      <c r="DP104">
        <v>100</v>
      </c>
      <c r="DQ104">
        <v>100</v>
      </c>
      <c r="DR104">
        <v>100</v>
      </c>
      <c r="DS104">
        <v>100</v>
      </c>
      <c r="DT104">
        <v>100</v>
      </c>
      <c r="DU104">
        <v>100</v>
      </c>
      <c r="DV104">
        <v>100</v>
      </c>
      <c r="DW104">
        <v>97.81</v>
      </c>
      <c r="DY104">
        <v>91.19</v>
      </c>
      <c r="DZ104">
        <v>97.94</v>
      </c>
      <c r="EA104">
        <v>97.5</v>
      </c>
      <c r="EB104">
        <v>97.19</v>
      </c>
      <c r="EH104">
        <v>100</v>
      </c>
      <c r="EI104">
        <v>100</v>
      </c>
      <c r="EJ104">
        <v>98.31</v>
      </c>
      <c r="ER104">
        <v>96.94</v>
      </c>
      <c r="ES104">
        <v>36.06</v>
      </c>
      <c r="ET104">
        <v>22.91</v>
      </c>
      <c r="EU104">
        <v>31.08</v>
      </c>
      <c r="EV104">
        <v>78.44</v>
      </c>
      <c r="EW104">
        <v>91.12</v>
      </c>
      <c r="EX104">
        <v>98.75</v>
      </c>
      <c r="EY104">
        <v>43.09</v>
      </c>
      <c r="EZ104">
        <v>48.62</v>
      </c>
      <c r="FA104">
        <v>48.28</v>
      </c>
      <c r="FE104">
        <v>100</v>
      </c>
      <c r="FF104">
        <v>100</v>
      </c>
      <c r="FG104">
        <v>100</v>
      </c>
      <c r="FH104">
        <v>100</v>
      </c>
      <c r="FI104">
        <v>100</v>
      </c>
      <c r="FJ104">
        <v>100</v>
      </c>
      <c r="FK104">
        <v>100</v>
      </c>
      <c r="FL104">
        <v>100</v>
      </c>
      <c r="FM104">
        <v>100</v>
      </c>
      <c r="FN104">
        <v>100</v>
      </c>
      <c r="FO104">
        <v>100</v>
      </c>
      <c r="FP104">
        <v>100</v>
      </c>
      <c r="FQ104">
        <v>100</v>
      </c>
    </row>
    <row r="105" spans="1:173" x14ac:dyDescent="0.25">
      <c r="A105" s="1" t="s">
        <v>257</v>
      </c>
      <c r="B105" t="s">
        <v>289</v>
      </c>
      <c r="C105" t="s">
        <v>290</v>
      </c>
      <c r="D105" t="s">
        <v>1126</v>
      </c>
      <c r="E105">
        <v>1.35</v>
      </c>
      <c r="G105">
        <v>1.1100000000000001</v>
      </c>
      <c r="P105">
        <v>9.36</v>
      </c>
      <c r="Q105">
        <v>21.23</v>
      </c>
      <c r="R105">
        <v>12.01</v>
      </c>
      <c r="S105">
        <v>23.19</v>
      </c>
      <c r="T105">
        <v>65.81</v>
      </c>
      <c r="U105">
        <v>29.22</v>
      </c>
      <c r="V105">
        <v>41.16</v>
      </c>
      <c r="W105">
        <v>21.41</v>
      </c>
      <c r="X105">
        <v>14.26</v>
      </c>
      <c r="Y105">
        <v>8.4</v>
      </c>
      <c r="Z105">
        <v>13.97</v>
      </c>
      <c r="AA105">
        <v>2.13</v>
      </c>
      <c r="AB105">
        <v>36.22</v>
      </c>
      <c r="AC105">
        <v>41.03</v>
      </c>
      <c r="AD105">
        <v>29.09</v>
      </c>
      <c r="AE105">
        <v>17.23</v>
      </c>
      <c r="AF105">
        <v>31.59</v>
      </c>
      <c r="AJ105">
        <v>11.84</v>
      </c>
      <c r="AK105">
        <v>13.87</v>
      </c>
      <c r="AL105">
        <v>9.56</v>
      </c>
      <c r="AM105">
        <v>6.89</v>
      </c>
      <c r="AO105">
        <v>7.9</v>
      </c>
      <c r="AP105">
        <v>6.44</v>
      </c>
      <c r="AQ105">
        <v>39.44</v>
      </c>
      <c r="AR105">
        <v>41.81</v>
      </c>
      <c r="AS105">
        <v>29.64</v>
      </c>
      <c r="AT105">
        <v>31.19</v>
      </c>
      <c r="AU105">
        <v>51.81</v>
      </c>
      <c r="AV105">
        <v>11.88</v>
      </c>
      <c r="AX105">
        <v>15.77</v>
      </c>
      <c r="AY105">
        <v>52</v>
      </c>
      <c r="AZ105">
        <v>44.47</v>
      </c>
      <c r="BA105">
        <v>44.16</v>
      </c>
      <c r="BD105">
        <v>1.06</v>
      </c>
      <c r="BU105">
        <v>24.27</v>
      </c>
      <c r="BV105">
        <v>42.41</v>
      </c>
      <c r="BW105">
        <v>11.9</v>
      </c>
      <c r="BX105">
        <v>24.92</v>
      </c>
      <c r="BY105">
        <v>1.83</v>
      </c>
      <c r="BZ105">
        <v>33.03</v>
      </c>
      <c r="CB105">
        <v>4.47</v>
      </c>
      <c r="CD105">
        <v>13.02</v>
      </c>
      <c r="CE105">
        <v>14.12</v>
      </c>
      <c r="CF105">
        <v>5.35</v>
      </c>
      <c r="CG105">
        <v>5.24</v>
      </c>
      <c r="CH105">
        <v>9.64</v>
      </c>
      <c r="CI105">
        <v>15.28</v>
      </c>
      <c r="CJ105">
        <v>19.670000000000002</v>
      </c>
      <c r="CK105">
        <v>49.53</v>
      </c>
      <c r="CL105">
        <v>74.94</v>
      </c>
      <c r="CM105">
        <v>69</v>
      </c>
      <c r="CQ105">
        <v>81.31</v>
      </c>
      <c r="CR105">
        <v>26.56</v>
      </c>
      <c r="CS105">
        <v>23.41</v>
      </c>
      <c r="CT105">
        <v>42.69</v>
      </c>
      <c r="CU105">
        <v>29.73</v>
      </c>
      <c r="CV105">
        <v>16.95</v>
      </c>
      <c r="CZ105">
        <v>12.84</v>
      </c>
      <c r="DA105">
        <v>7.12</v>
      </c>
      <c r="DB105">
        <v>18.079999999999998</v>
      </c>
      <c r="DC105">
        <v>16.73</v>
      </c>
      <c r="DD105">
        <v>30.91</v>
      </c>
      <c r="DE105">
        <v>17.78</v>
      </c>
      <c r="DF105">
        <v>29.72</v>
      </c>
      <c r="DG105">
        <v>32.880000000000003</v>
      </c>
      <c r="DH105">
        <v>33.06</v>
      </c>
      <c r="DI105">
        <v>25.92</v>
      </c>
      <c r="DP105">
        <v>14.48</v>
      </c>
      <c r="DW105">
        <v>96.25</v>
      </c>
      <c r="DZ105">
        <v>100</v>
      </c>
      <c r="EA105">
        <v>29.09</v>
      </c>
      <c r="EB105">
        <v>47.09</v>
      </c>
      <c r="EH105">
        <v>34.72</v>
      </c>
      <c r="EI105">
        <v>49.12</v>
      </c>
      <c r="EJ105">
        <v>45.16</v>
      </c>
      <c r="EK105">
        <v>1.08</v>
      </c>
      <c r="EM105">
        <v>1.67</v>
      </c>
      <c r="EO105">
        <v>1.7</v>
      </c>
      <c r="ER105">
        <v>98.75</v>
      </c>
      <c r="ES105">
        <v>38.97</v>
      </c>
      <c r="ET105">
        <v>27.42</v>
      </c>
      <c r="EU105">
        <v>32.75</v>
      </c>
      <c r="EV105">
        <v>16.170000000000002</v>
      </c>
      <c r="EY105">
        <v>29.78</v>
      </c>
      <c r="EZ105">
        <v>49.75</v>
      </c>
      <c r="FA105">
        <v>67</v>
      </c>
      <c r="FK105">
        <v>1.69</v>
      </c>
      <c r="FP105">
        <v>91.94</v>
      </c>
      <c r="FQ105">
        <v>90.06</v>
      </c>
    </row>
    <row r="106" spans="1:173" x14ac:dyDescent="0.25">
      <c r="A106" s="1" t="s">
        <v>257</v>
      </c>
      <c r="B106" t="s">
        <v>289</v>
      </c>
      <c r="C106" t="s">
        <v>291</v>
      </c>
      <c r="D106" t="s">
        <v>1126</v>
      </c>
      <c r="EY106">
        <v>16</v>
      </c>
      <c r="EZ106">
        <v>3.35</v>
      </c>
    </row>
    <row r="107" spans="1:173" x14ac:dyDescent="0.25">
      <c r="A107" s="1" t="s">
        <v>257</v>
      </c>
      <c r="B107" t="s">
        <v>289</v>
      </c>
      <c r="C107" t="s">
        <v>292</v>
      </c>
      <c r="D107" t="s">
        <v>1126</v>
      </c>
      <c r="EQ107">
        <v>1.43</v>
      </c>
      <c r="EV107">
        <v>38.22</v>
      </c>
      <c r="EW107">
        <v>53.91</v>
      </c>
      <c r="EX107">
        <v>70.19</v>
      </c>
    </row>
    <row r="108" spans="1:173" x14ac:dyDescent="0.25">
      <c r="A108" s="1" t="s">
        <v>257</v>
      </c>
      <c r="B108" t="s">
        <v>289</v>
      </c>
      <c r="C108" t="s">
        <v>293</v>
      </c>
      <c r="D108" t="s">
        <v>1126</v>
      </c>
      <c r="E108">
        <v>98.62</v>
      </c>
      <c r="F108">
        <v>100</v>
      </c>
      <c r="G108">
        <v>98.88</v>
      </c>
      <c r="H108">
        <v>100</v>
      </c>
      <c r="I108">
        <v>100</v>
      </c>
      <c r="J108">
        <v>100</v>
      </c>
      <c r="K108">
        <v>100</v>
      </c>
      <c r="L108">
        <v>100</v>
      </c>
      <c r="M108">
        <v>100</v>
      </c>
      <c r="N108">
        <v>100</v>
      </c>
      <c r="O108">
        <v>100</v>
      </c>
      <c r="P108">
        <v>90.62</v>
      </c>
      <c r="Q108">
        <v>78.75</v>
      </c>
      <c r="R108">
        <v>88</v>
      </c>
      <c r="S108">
        <v>76.88</v>
      </c>
      <c r="T108">
        <v>34.159999999999997</v>
      </c>
      <c r="U108">
        <v>70.81</v>
      </c>
      <c r="V108">
        <v>58.84</v>
      </c>
      <c r="W108">
        <v>78.62</v>
      </c>
      <c r="X108">
        <v>85.75</v>
      </c>
      <c r="Y108">
        <v>91.62</v>
      </c>
      <c r="Z108">
        <v>86.06</v>
      </c>
      <c r="AA108">
        <v>97.81</v>
      </c>
      <c r="AB108">
        <v>63.81</v>
      </c>
      <c r="AC108">
        <v>59</v>
      </c>
      <c r="AD108">
        <v>70.88</v>
      </c>
      <c r="AE108">
        <v>82.75</v>
      </c>
      <c r="AF108">
        <v>68.38</v>
      </c>
      <c r="AG108">
        <v>100</v>
      </c>
      <c r="AH108">
        <v>100</v>
      </c>
      <c r="AI108">
        <v>100</v>
      </c>
      <c r="AJ108">
        <v>88.19</v>
      </c>
      <c r="AK108">
        <v>86.19</v>
      </c>
      <c r="AL108">
        <v>90.38</v>
      </c>
      <c r="AM108">
        <v>93.12</v>
      </c>
      <c r="AN108">
        <v>100</v>
      </c>
      <c r="AO108">
        <v>92.06</v>
      </c>
      <c r="AP108">
        <v>93.62</v>
      </c>
      <c r="AQ108">
        <v>60.56</v>
      </c>
      <c r="AR108">
        <v>58.19</v>
      </c>
      <c r="AS108">
        <v>70.38</v>
      </c>
      <c r="AT108">
        <v>68.88</v>
      </c>
      <c r="AU108">
        <v>48.19</v>
      </c>
      <c r="AV108">
        <v>88.19</v>
      </c>
      <c r="AW108">
        <v>100</v>
      </c>
      <c r="AX108">
        <v>84.25</v>
      </c>
      <c r="AY108">
        <v>48</v>
      </c>
      <c r="AZ108">
        <v>55.53</v>
      </c>
      <c r="BA108">
        <v>55.81</v>
      </c>
      <c r="BB108">
        <v>100</v>
      </c>
      <c r="BC108">
        <v>100</v>
      </c>
      <c r="BD108">
        <v>98.94</v>
      </c>
      <c r="BE108">
        <v>100</v>
      </c>
      <c r="BF108">
        <v>100</v>
      </c>
      <c r="BG108">
        <v>100</v>
      </c>
      <c r="BH108">
        <v>100</v>
      </c>
      <c r="BI108">
        <v>100</v>
      </c>
      <c r="BJ108">
        <v>100</v>
      </c>
      <c r="BK108">
        <v>100</v>
      </c>
      <c r="BL108">
        <v>100</v>
      </c>
      <c r="BM108">
        <v>100</v>
      </c>
      <c r="BN108">
        <v>100</v>
      </c>
      <c r="BO108">
        <v>100</v>
      </c>
      <c r="BP108">
        <v>100</v>
      </c>
      <c r="BQ108">
        <v>100</v>
      </c>
      <c r="BR108">
        <v>100</v>
      </c>
      <c r="BS108">
        <v>100</v>
      </c>
      <c r="BT108">
        <v>100</v>
      </c>
      <c r="BU108">
        <v>75.75</v>
      </c>
      <c r="BV108">
        <v>57.56</v>
      </c>
      <c r="BW108">
        <v>88.06</v>
      </c>
      <c r="BX108">
        <v>75.12</v>
      </c>
      <c r="BY108">
        <v>98.19</v>
      </c>
      <c r="BZ108">
        <v>67</v>
      </c>
      <c r="CA108">
        <v>100</v>
      </c>
      <c r="CB108">
        <v>95.62</v>
      </c>
      <c r="CC108">
        <v>100</v>
      </c>
      <c r="CD108">
        <v>86.94</v>
      </c>
      <c r="CE108">
        <v>85.81</v>
      </c>
      <c r="CF108">
        <v>94.62</v>
      </c>
      <c r="CG108">
        <v>94.75</v>
      </c>
      <c r="CH108">
        <v>90.38</v>
      </c>
      <c r="CI108">
        <v>84.75</v>
      </c>
      <c r="CJ108">
        <v>80.31</v>
      </c>
      <c r="CK108">
        <v>50.53</v>
      </c>
      <c r="CL108">
        <v>25.05</v>
      </c>
      <c r="CM108">
        <v>31</v>
      </c>
      <c r="CN108">
        <v>100</v>
      </c>
      <c r="CO108">
        <v>100</v>
      </c>
      <c r="CP108">
        <v>100</v>
      </c>
      <c r="CQ108">
        <v>18.7</v>
      </c>
      <c r="CR108">
        <v>73.44</v>
      </c>
      <c r="CS108">
        <v>76.62</v>
      </c>
      <c r="CT108">
        <v>57.31</v>
      </c>
      <c r="CU108">
        <v>70.25</v>
      </c>
      <c r="CV108">
        <v>83.06</v>
      </c>
      <c r="CW108">
        <v>100</v>
      </c>
      <c r="CX108">
        <v>100</v>
      </c>
      <c r="CY108">
        <v>100</v>
      </c>
      <c r="CZ108">
        <v>87.19</v>
      </c>
      <c r="DA108">
        <v>92.88</v>
      </c>
      <c r="DB108">
        <v>81.94</v>
      </c>
      <c r="DC108">
        <v>83.25</v>
      </c>
      <c r="DD108">
        <v>69.12</v>
      </c>
      <c r="DE108">
        <v>82.25</v>
      </c>
      <c r="DF108">
        <v>70.25</v>
      </c>
      <c r="DG108">
        <v>67.12</v>
      </c>
      <c r="DH108">
        <v>66.94</v>
      </c>
      <c r="DI108">
        <v>74.06</v>
      </c>
      <c r="DJ108">
        <v>100</v>
      </c>
      <c r="DK108">
        <v>100</v>
      </c>
      <c r="DL108">
        <v>100</v>
      </c>
      <c r="DM108">
        <v>100</v>
      </c>
      <c r="DN108">
        <v>100</v>
      </c>
      <c r="DO108">
        <v>100</v>
      </c>
      <c r="DP108">
        <v>85.62</v>
      </c>
      <c r="DQ108">
        <v>100</v>
      </c>
      <c r="DR108">
        <v>100</v>
      </c>
      <c r="DS108">
        <v>100</v>
      </c>
      <c r="DT108">
        <v>100</v>
      </c>
      <c r="DU108">
        <v>100</v>
      </c>
      <c r="DV108">
        <v>100</v>
      </c>
      <c r="DW108">
        <v>3.75</v>
      </c>
      <c r="DY108">
        <v>100</v>
      </c>
      <c r="EA108">
        <v>70.88</v>
      </c>
      <c r="EB108">
        <v>52.91</v>
      </c>
      <c r="EC108">
        <v>100</v>
      </c>
      <c r="ED108">
        <v>100</v>
      </c>
      <c r="EH108">
        <v>65.31</v>
      </c>
      <c r="EI108">
        <v>50.88</v>
      </c>
      <c r="EJ108">
        <v>54.84</v>
      </c>
      <c r="EK108">
        <v>98.94</v>
      </c>
      <c r="EL108">
        <v>100</v>
      </c>
      <c r="EM108">
        <v>98.31</v>
      </c>
      <c r="EN108">
        <v>100</v>
      </c>
      <c r="EO108">
        <v>98.31</v>
      </c>
      <c r="EQ108">
        <v>98.56</v>
      </c>
      <c r="ER108">
        <v>1.2</v>
      </c>
      <c r="ES108">
        <v>61.03</v>
      </c>
      <c r="ET108">
        <v>72.56</v>
      </c>
      <c r="EU108">
        <v>67.31</v>
      </c>
      <c r="EV108">
        <v>45.59</v>
      </c>
      <c r="EW108">
        <v>46.12</v>
      </c>
      <c r="EX108">
        <v>29.81</v>
      </c>
      <c r="EY108">
        <v>54.19</v>
      </c>
      <c r="EZ108">
        <v>46.91</v>
      </c>
      <c r="FA108">
        <v>32.97</v>
      </c>
      <c r="FE108">
        <v>100</v>
      </c>
      <c r="FF108">
        <v>100</v>
      </c>
      <c r="FG108">
        <v>100</v>
      </c>
      <c r="FH108">
        <v>100</v>
      </c>
      <c r="FI108">
        <v>100</v>
      </c>
      <c r="FJ108">
        <v>100</v>
      </c>
      <c r="FK108">
        <v>98.31</v>
      </c>
      <c r="FL108">
        <v>100</v>
      </c>
      <c r="FM108">
        <v>100</v>
      </c>
      <c r="FN108">
        <v>100</v>
      </c>
      <c r="FO108">
        <v>100</v>
      </c>
      <c r="FP108">
        <v>8.0399999999999991</v>
      </c>
      <c r="FQ108">
        <v>9.89</v>
      </c>
    </row>
    <row r="109" spans="1:173" x14ac:dyDescent="0.25">
      <c r="A109" s="1" t="s">
        <v>257</v>
      </c>
      <c r="B109" t="s">
        <v>294</v>
      </c>
      <c r="C109" t="s">
        <v>295</v>
      </c>
      <c r="D109" t="s">
        <v>1126</v>
      </c>
      <c r="CB109">
        <v>5.07</v>
      </c>
      <c r="CJ109">
        <v>3.75</v>
      </c>
      <c r="CN109">
        <v>25.52</v>
      </c>
      <c r="CO109">
        <v>36.78</v>
      </c>
      <c r="CP109">
        <v>21.36</v>
      </c>
      <c r="CQ109">
        <v>6.44</v>
      </c>
      <c r="CR109">
        <v>6.27</v>
      </c>
      <c r="CS109">
        <v>4.67</v>
      </c>
      <c r="CT109">
        <v>9.14</v>
      </c>
      <c r="CU109">
        <v>2.99</v>
      </c>
      <c r="DY109">
        <v>1.39</v>
      </c>
    </row>
    <row r="110" spans="1:173" x14ac:dyDescent="0.25">
      <c r="A110" s="1" t="s">
        <v>257</v>
      </c>
      <c r="B110" t="s">
        <v>294</v>
      </c>
      <c r="C110" t="s">
        <v>296</v>
      </c>
      <c r="D110" t="s">
        <v>1126</v>
      </c>
      <c r="E110">
        <v>1.2</v>
      </c>
      <c r="K110">
        <v>1.68</v>
      </c>
      <c r="P110">
        <v>9.1199999999999992</v>
      </c>
      <c r="Q110">
        <v>27.45</v>
      </c>
      <c r="R110">
        <v>11.28</v>
      </c>
      <c r="S110">
        <v>27.64</v>
      </c>
      <c r="T110">
        <v>50.72</v>
      </c>
      <c r="U110">
        <v>26.23</v>
      </c>
      <c r="V110">
        <v>14.8</v>
      </c>
      <c r="W110">
        <v>9.25</v>
      </c>
      <c r="X110">
        <v>2.2200000000000002</v>
      </c>
      <c r="Y110">
        <v>10.83</v>
      </c>
      <c r="Z110">
        <v>20.36</v>
      </c>
      <c r="AA110">
        <v>8.6199999999999992</v>
      </c>
      <c r="AB110">
        <v>16.579999999999998</v>
      </c>
      <c r="AC110">
        <v>31.69</v>
      </c>
      <c r="AD110">
        <v>14.5</v>
      </c>
      <c r="AE110">
        <v>15.76</v>
      </c>
      <c r="AF110">
        <v>19.61</v>
      </c>
      <c r="AG110">
        <v>2.98</v>
      </c>
      <c r="AH110">
        <v>4.75</v>
      </c>
      <c r="AI110">
        <v>2.1800000000000002</v>
      </c>
      <c r="AJ110">
        <v>23.77</v>
      </c>
      <c r="AK110">
        <v>22.69</v>
      </c>
      <c r="AL110">
        <v>11.02</v>
      </c>
      <c r="AM110">
        <v>14.91</v>
      </c>
      <c r="AN110">
        <v>4.13</v>
      </c>
      <c r="AO110">
        <v>10</v>
      </c>
      <c r="AP110">
        <v>6.65</v>
      </c>
      <c r="AQ110">
        <v>6.12</v>
      </c>
      <c r="AR110">
        <v>11.14</v>
      </c>
      <c r="AS110">
        <v>29.09</v>
      </c>
      <c r="AT110">
        <v>35.78</v>
      </c>
      <c r="AU110">
        <v>53.81</v>
      </c>
      <c r="AV110">
        <v>12.05</v>
      </c>
      <c r="AW110">
        <v>3.26</v>
      </c>
      <c r="AX110">
        <v>23.06</v>
      </c>
      <c r="AY110">
        <v>15.23</v>
      </c>
      <c r="AZ110">
        <v>8.26</v>
      </c>
      <c r="BA110">
        <v>18.11</v>
      </c>
      <c r="BD110">
        <v>1.1299999999999999</v>
      </c>
      <c r="BK110">
        <v>6.04</v>
      </c>
      <c r="BL110">
        <v>3.72</v>
      </c>
      <c r="BM110">
        <v>6.01</v>
      </c>
      <c r="BO110">
        <v>3.96</v>
      </c>
      <c r="BP110">
        <v>2.1</v>
      </c>
      <c r="BQ110">
        <v>4.6900000000000004</v>
      </c>
      <c r="BR110">
        <v>6.06</v>
      </c>
      <c r="BS110">
        <v>3.97</v>
      </c>
      <c r="BT110">
        <v>4.96</v>
      </c>
      <c r="BU110">
        <v>12.12</v>
      </c>
      <c r="BV110">
        <v>36.119999999999997</v>
      </c>
      <c r="BW110">
        <v>15.86</v>
      </c>
      <c r="BX110">
        <v>21.41</v>
      </c>
      <c r="BY110">
        <v>7.96</v>
      </c>
      <c r="BZ110">
        <v>38</v>
      </c>
      <c r="CA110">
        <v>5.04</v>
      </c>
      <c r="CB110">
        <v>8.5</v>
      </c>
      <c r="CC110">
        <v>4.1500000000000004</v>
      </c>
      <c r="CD110">
        <v>17.3</v>
      </c>
      <c r="CE110">
        <v>8.1</v>
      </c>
      <c r="CF110">
        <v>5.12</v>
      </c>
      <c r="CG110">
        <v>7.38</v>
      </c>
      <c r="CH110">
        <v>8.1199999999999992</v>
      </c>
      <c r="CI110">
        <v>8.7200000000000006</v>
      </c>
      <c r="CJ110">
        <v>6.73</v>
      </c>
      <c r="CK110">
        <v>37.159999999999997</v>
      </c>
      <c r="CL110">
        <v>67.19</v>
      </c>
      <c r="CM110">
        <v>45.97</v>
      </c>
      <c r="CN110">
        <v>3.5</v>
      </c>
      <c r="CO110">
        <v>3.61</v>
      </c>
      <c r="CP110">
        <v>5.0599999999999996</v>
      </c>
      <c r="CQ110">
        <v>27.34</v>
      </c>
      <c r="CR110">
        <v>28.05</v>
      </c>
      <c r="CS110">
        <v>12.09</v>
      </c>
      <c r="CT110">
        <v>31.98</v>
      </c>
      <c r="CU110">
        <v>30.91</v>
      </c>
      <c r="CV110">
        <v>18.309999999999999</v>
      </c>
      <c r="CW110">
        <v>1.56</v>
      </c>
      <c r="CZ110">
        <v>9.7799999999999994</v>
      </c>
      <c r="DA110">
        <v>4.5999999999999996</v>
      </c>
      <c r="DB110">
        <v>15.78</v>
      </c>
      <c r="DC110">
        <v>15.77</v>
      </c>
      <c r="DD110">
        <v>36.22</v>
      </c>
      <c r="DE110">
        <v>18.62</v>
      </c>
      <c r="DF110">
        <v>15.33</v>
      </c>
      <c r="DG110">
        <v>30.42</v>
      </c>
      <c r="DH110">
        <v>32.380000000000003</v>
      </c>
      <c r="DI110">
        <v>27.59</v>
      </c>
      <c r="DJ110">
        <v>5.95</v>
      </c>
      <c r="DK110">
        <v>6.99</v>
      </c>
      <c r="DL110">
        <v>4.6900000000000004</v>
      </c>
      <c r="DM110">
        <v>4.8</v>
      </c>
      <c r="DN110">
        <v>2.92</v>
      </c>
      <c r="DO110">
        <v>5.86</v>
      </c>
      <c r="DP110">
        <v>17.329999999999998</v>
      </c>
      <c r="DU110">
        <v>1.1299999999999999</v>
      </c>
      <c r="DY110">
        <v>1.39</v>
      </c>
      <c r="EA110">
        <v>17.690000000000001</v>
      </c>
      <c r="EI110">
        <v>2.48</v>
      </c>
      <c r="ES110">
        <v>32.53</v>
      </c>
      <c r="ET110">
        <v>23.94</v>
      </c>
      <c r="EU110">
        <v>30.3</v>
      </c>
      <c r="EY110">
        <v>67.19</v>
      </c>
      <c r="EZ110">
        <v>43.69</v>
      </c>
      <c r="FA110">
        <v>75.5</v>
      </c>
      <c r="FG110">
        <v>1.36</v>
      </c>
      <c r="FK110">
        <v>1.1000000000000001</v>
      </c>
      <c r="FP110">
        <v>2.9</v>
      </c>
      <c r="FQ110">
        <v>1.98</v>
      </c>
    </row>
    <row r="111" spans="1:173" x14ac:dyDescent="0.25">
      <c r="A111" s="1" t="s">
        <v>257</v>
      </c>
      <c r="B111" t="s">
        <v>294</v>
      </c>
      <c r="C111" t="s">
        <v>297</v>
      </c>
      <c r="D111" t="s">
        <v>1126</v>
      </c>
      <c r="E111">
        <v>98.75</v>
      </c>
      <c r="F111">
        <v>100</v>
      </c>
      <c r="G111">
        <v>100</v>
      </c>
      <c r="H111">
        <v>100</v>
      </c>
      <c r="I111">
        <v>100</v>
      </c>
      <c r="J111">
        <v>100</v>
      </c>
      <c r="K111">
        <v>98.31</v>
      </c>
      <c r="L111">
        <v>100</v>
      </c>
      <c r="M111">
        <v>100</v>
      </c>
      <c r="N111">
        <v>100</v>
      </c>
      <c r="O111">
        <v>100</v>
      </c>
      <c r="Q111">
        <v>8.81</v>
      </c>
      <c r="R111">
        <v>3.86</v>
      </c>
      <c r="S111">
        <v>39.340000000000003</v>
      </c>
      <c r="T111">
        <v>46.88</v>
      </c>
      <c r="U111">
        <v>67.12</v>
      </c>
      <c r="V111">
        <v>65.5</v>
      </c>
      <c r="W111">
        <v>67.75</v>
      </c>
      <c r="X111">
        <v>85.5</v>
      </c>
      <c r="Y111">
        <v>69.06</v>
      </c>
      <c r="Z111">
        <v>57.12</v>
      </c>
      <c r="AA111">
        <v>61.47</v>
      </c>
      <c r="AB111">
        <v>55.62</v>
      </c>
      <c r="AC111">
        <v>47.53</v>
      </c>
      <c r="AD111">
        <v>39.409999999999997</v>
      </c>
      <c r="AE111">
        <v>36.19</v>
      </c>
      <c r="AF111">
        <v>45.47</v>
      </c>
      <c r="AG111">
        <v>81.5</v>
      </c>
      <c r="AH111">
        <v>68</v>
      </c>
      <c r="AI111">
        <v>85.5</v>
      </c>
      <c r="AJ111">
        <v>56.88</v>
      </c>
      <c r="AK111">
        <v>51.19</v>
      </c>
      <c r="AL111">
        <v>82.31</v>
      </c>
      <c r="AM111">
        <v>49.28</v>
      </c>
      <c r="AN111">
        <v>57.31</v>
      </c>
      <c r="AO111">
        <v>59.88</v>
      </c>
      <c r="AP111">
        <v>79.81</v>
      </c>
      <c r="AQ111">
        <v>89.19</v>
      </c>
      <c r="AR111">
        <v>65.06</v>
      </c>
      <c r="AS111">
        <v>12.76</v>
      </c>
      <c r="AT111">
        <v>13.02</v>
      </c>
      <c r="AU111">
        <v>6</v>
      </c>
      <c r="AV111">
        <v>15.66</v>
      </c>
      <c r="AW111">
        <v>16.22</v>
      </c>
      <c r="AX111">
        <v>17.88</v>
      </c>
      <c r="AY111">
        <v>45.59</v>
      </c>
      <c r="AZ111">
        <v>45.28</v>
      </c>
      <c r="BA111">
        <v>33.06</v>
      </c>
      <c r="BB111">
        <v>100</v>
      </c>
      <c r="BC111">
        <v>100</v>
      </c>
      <c r="BD111">
        <v>98.88</v>
      </c>
      <c r="BE111">
        <v>100</v>
      </c>
      <c r="BF111">
        <v>100</v>
      </c>
      <c r="BG111">
        <v>100</v>
      </c>
      <c r="BH111">
        <v>100</v>
      </c>
      <c r="BI111">
        <v>100</v>
      </c>
      <c r="BJ111">
        <v>100</v>
      </c>
      <c r="BK111">
        <v>43.38</v>
      </c>
      <c r="BL111">
        <v>16.88</v>
      </c>
      <c r="BM111">
        <v>44.81</v>
      </c>
      <c r="BN111">
        <v>4.16</v>
      </c>
      <c r="BO111">
        <v>20.059999999999999</v>
      </c>
      <c r="BP111">
        <v>15.78</v>
      </c>
      <c r="BQ111">
        <v>26.56</v>
      </c>
      <c r="BR111">
        <v>47.81</v>
      </c>
      <c r="BS111">
        <v>53.62</v>
      </c>
      <c r="BT111">
        <v>66.88</v>
      </c>
      <c r="BU111">
        <v>79.94</v>
      </c>
      <c r="BV111">
        <v>21.19</v>
      </c>
      <c r="BW111">
        <v>18</v>
      </c>
      <c r="BX111">
        <v>30.66</v>
      </c>
      <c r="BY111">
        <v>54.16</v>
      </c>
      <c r="BZ111">
        <v>32.94</v>
      </c>
      <c r="CA111">
        <v>69.75</v>
      </c>
      <c r="CB111">
        <v>63.81</v>
      </c>
      <c r="CC111">
        <v>67.5</v>
      </c>
      <c r="CD111">
        <v>60.47</v>
      </c>
      <c r="CE111">
        <v>80.94</v>
      </c>
      <c r="CF111">
        <v>69.38</v>
      </c>
      <c r="CG111">
        <v>90.38</v>
      </c>
      <c r="CH111">
        <v>80.81</v>
      </c>
      <c r="CI111">
        <v>83.62</v>
      </c>
      <c r="CJ111">
        <v>58.75</v>
      </c>
      <c r="CK111">
        <v>28.88</v>
      </c>
      <c r="CL111">
        <v>15.8</v>
      </c>
      <c r="CM111">
        <v>46.62</v>
      </c>
      <c r="CN111">
        <v>14.7</v>
      </c>
      <c r="CO111">
        <v>30.45</v>
      </c>
      <c r="CP111">
        <v>23.44</v>
      </c>
      <c r="CQ111">
        <v>64.88</v>
      </c>
      <c r="CR111">
        <v>43.03</v>
      </c>
      <c r="CS111">
        <v>55.19</v>
      </c>
      <c r="CT111">
        <v>38.090000000000003</v>
      </c>
      <c r="CU111">
        <v>36.56</v>
      </c>
      <c r="CV111">
        <v>15.06</v>
      </c>
      <c r="CW111">
        <v>98.38</v>
      </c>
      <c r="CX111">
        <v>100</v>
      </c>
      <c r="CY111">
        <v>100</v>
      </c>
      <c r="CZ111">
        <v>62.88</v>
      </c>
      <c r="DA111">
        <v>95.44</v>
      </c>
      <c r="DB111">
        <v>63.88</v>
      </c>
      <c r="DC111">
        <v>63.72</v>
      </c>
      <c r="DD111">
        <v>57.53</v>
      </c>
      <c r="DE111">
        <v>71.44</v>
      </c>
      <c r="DF111">
        <v>32.659999999999997</v>
      </c>
      <c r="DG111">
        <v>25.86</v>
      </c>
      <c r="DH111">
        <v>15.28</v>
      </c>
      <c r="DI111">
        <v>21.55</v>
      </c>
      <c r="DJ111">
        <v>38.44</v>
      </c>
      <c r="DK111">
        <v>38</v>
      </c>
      <c r="DL111">
        <v>38.56</v>
      </c>
      <c r="DM111">
        <v>84.19</v>
      </c>
      <c r="DN111">
        <v>83.62</v>
      </c>
      <c r="DO111">
        <v>22.91</v>
      </c>
      <c r="DP111">
        <v>82.75</v>
      </c>
      <c r="DQ111">
        <v>100</v>
      </c>
      <c r="DR111">
        <v>100</v>
      </c>
      <c r="DS111">
        <v>100</v>
      </c>
      <c r="DT111">
        <v>100</v>
      </c>
      <c r="DU111">
        <v>93.19</v>
      </c>
      <c r="DV111">
        <v>84</v>
      </c>
      <c r="DW111">
        <v>100</v>
      </c>
      <c r="DY111">
        <v>97.19</v>
      </c>
      <c r="DZ111">
        <v>100</v>
      </c>
      <c r="EA111">
        <v>82.31</v>
      </c>
      <c r="EB111">
        <v>100</v>
      </c>
      <c r="EH111">
        <v>100</v>
      </c>
      <c r="EI111">
        <v>97.5</v>
      </c>
      <c r="EJ111">
        <v>100</v>
      </c>
      <c r="ER111">
        <v>100</v>
      </c>
      <c r="ES111">
        <v>67.5</v>
      </c>
      <c r="ET111">
        <v>76.06</v>
      </c>
      <c r="EU111">
        <v>69.75</v>
      </c>
      <c r="EV111">
        <v>69.31</v>
      </c>
      <c r="EW111">
        <v>50.88</v>
      </c>
      <c r="EX111">
        <v>59.75</v>
      </c>
      <c r="EY111">
        <v>5.12</v>
      </c>
      <c r="EZ111">
        <v>10.57</v>
      </c>
      <c r="FA111">
        <v>7.72</v>
      </c>
      <c r="FE111">
        <v>100</v>
      </c>
      <c r="FF111">
        <v>100</v>
      </c>
      <c r="FG111">
        <v>98.62</v>
      </c>
      <c r="FH111">
        <v>100</v>
      </c>
      <c r="FI111">
        <v>100</v>
      </c>
      <c r="FJ111">
        <v>100</v>
      </c>
      <c r="FK111">
        <v>98.88</v>
      </c>
      <c r="FL111">
        <v>100</v>
      </c>
      <c r="FM111">
        <v>100</v>
      </c>
      <c r="FN111">
        <v>100</v>
      </c>
      <c r="FO111">
        <v>100</v>
      </c>
      <c r="FP111">
        <v>93.69</v>
      </c>
      <c r="FQ111">
        <v>93.62</v>
      </c>
    </row>
    <row r="112" spans="1:173" x14ac:dyDescent="0.25">
      <c r="A112" s="1" t="s">
        <v>257</v>
      </c>
      <c r="B112" t="s">
        <v>294</v>
      </c>
      <c r="C112" t="s">
        <v>298</v>
      </c>
      <c r="D112" t="s">
        <v>1126</v>
      </c>
      <c r="S112">
        <v>1.17</v>
      </c>
      <c r="Y112">
        <v>1.18</v>
      </c>
      <c r="AC112">
        <v>1.37</v>
      </c>
      <c r="AF112">
        <v>1.57</v>
      </c>
      <c r="AX112">
        <v>1.1499999999999999</v>
      </c>
      <c r="AZ112">
        <v>1.1399999999999999</v>
      </c>
      <c r="BK112">
        <v>1.34</v>
      </c>
      <c r="BV112">
        <v>1.28</v>
      </c>
      <c r="BW112">
        <v>1.52</v>
      </c>
      <c r="BY112">
        <v>1.22</v>
      </c>
      <c r="BZ112">
        <v>1.36</v>
      </c>
      <c r="CA112">
        <v>1.19</v>
      </c>
      <c r="CS112">
        <v>1.65</v>
      </c>
      <c r="EZ112">
        <v>12.8</v>
      </c>
    </row>
    <row r="113" spans="1:173" x14ac:dyDescent="0.25">
      <c r="A113" s="1" t="s">
        <v>257</v>
      </c>
      <c r="B113" t="s">
        <v>294</v>
      </c>
      <c r="C113" t="s">
        <v>299</v>
      </c>
      <c r="D113" t="s">
        <v>1126</v>
      </c>
      <c r="EV113">
        <v>24.77</v>
      </c>
      <c r="EW113">
        <v>49.12</v>
      </c>
      <c r="EX113">
        <v>40.22</v>
      </c>
    </row>
    <row r="114" spans="1:173" x14ac:dyDescent="0.25">
      <c r="A114" s="1" t="s">
        <v>257</v>
      </c>
      <c r="B114" t="s">
        <v>294</v>
      </c>
      <c r="C114" t="s">
        <v>300</v>
      </c>
      <c r="D114" t="s">
        <v>1126</v>
      </c>
      <c r="AH114">
        <v>1.19</v>
      </c>
      <c r="AZ114">
        <v>1.71</v>
      </c>
      <c r="BY114">
        <v>1.53</v>
      </c>
      <c r="CS114">
        <v>1.92</v>
      </c>
      <c r="DU114">
        <v>5.65</v>
      </c>
      <c r="DV114">
        <v>15.99</v>
      </c>
      <c r="EK114">
        <v>8.11</v>
      </c>
    </row>
    <row r="115" spans="1:173" x14ac:dyDescent="0.25">
      <c r="A115" s="1" t="s">
        <v>257</v>
      </c>
      <c r="B115" t="s">
        <v>294</v>
      </c>
      <c r="C115" t="s">
        <v>301</v>
      </c>
      <c r="D115" t="s">
        <v>1126</v>
      </c>
      <c r="EK115">
        <v>91.81</v>
      </c>
      <c r="EL115">
        <v>100</v>
      </c>
      <c r="EM115">
        <v>100</v>
      </c>
    </row>
    <row r="116" spans="1:173" x14ac:dyDescent="0.25">
      <c r="A116" s="1" t="s">
        <v>257</v>
      </c>
      <c r="B116" t="s">
        <v>294</v>
      </c>
      <c r="C116" t="s">
        <v>302</v>
      </c>
      <c r="D116" t="s">
        <v>1126</v>
      </c>
      <c r="P116">
        <v>90.88</v>
      </c>
      <c r="Q116">
        <v>62.19</v>
      </c>
      <c r="R116">
        <v>84.88</v>
      </c>
      <c r="S116">
        <v>29.27</v>
      </c>
      <c r="T116">
        <v>2.38</v>
      </c>
      <c r="U116">
        <v>6.62</v>
      </c>
      <c r="V116">
        <v>17.16</v>
      </c>
      <c r="W116">
        <v>18.75</v>
      </c>
      <c r="X116">
        <v>10.36</v>
      </c>
      <c r="Y116">
        <v>16.75</v>
      </c>
      <c r="Z116">
        <v>19.89</v>
      </c>
      <c r="AA116">
        <v>25.86</v>
      </c>
      <c r="AB116">
        <v>25.41</v>
      </c>
      <c r="AC116">
        <v>17.22</v>
      </c>
      <c r="AD116">
        <v>43.12</v>
      </c>
      <c r="AE116">
        <v>43.72</v>
      </c>
      <c r="AF116">
        <v>30.98</v>
      </c>
      <c r="AG116">
        <v>13.52</v>
      </c>
      <c r="AH116">
        <v>21.95</v>
      </c>
      <c r="AI116">
        <v>12.31</v>
      </c>
      <c r="AJ116">
        <v>15.95</v>
      </c>
      <c r="AK116">
        <v>23.91</v>
      </c>
      <c r="AL116">
        <v>4.3499999999999996</v>
      </c>
      <c r="AM116">
        <v>32.78</v>
      </c>
      <c r="AN116">
        <v>34.880000000000003</v>
      </c>
      <c r="AO116">
        <v>26.48</v>
      </c>
      <c r="AP116">
        <v>12.32</v>
      </c>
      <c r="AQ116">
        <v>4.71</v>
      </c>
      <c r="AR116">
        <v>21.05</v>
      </c>
      <c r="AS116">
        <v>57.03</v>
      </c>
      <c r="AT116">
        <v>49.41</v>
      </c>
      <c r="AU116">
        <v>40.19</v>
      </c>
      <c r="AV116">
        <v>68.88</v>
      </c>
      <c r="AW116">
        <v>78.44</v>
      </c>
      <c r="AX116">
        <v>55.31</v>
      </c>
      <c r="AY116">
        <v>36.880000000000003</v>
      </c>
      <c r="AZ116">
        <v>37.880000000000003</v>
      </c>
      <c r="BA116">
        <v>45.91</v>
      </c>
      <c r="BK116">
        <v>46.16</v>
      </c>
      <c r="BL116">
        <v>77.12</v>
      </c>
      <c r="BM116">
        <v>44.69</v>
      </c>
      <c r="BN116">
        <v>94.5</v>
      </c>
      <c r="BO116">
        <v>73.31</v>
      </c>
      <c r="BP116">
        <v>79.56</v>
      </c>
      <c r="BQ116">
        <v>65.75</v>
      </c>
      <c r="BR116">
        <v>40.47</v>
      </c>
      <c r="BS116">
        <v>38.69</v>
      </c>
      <c r="BT116">
        <v>24.95</v>
      </c>
      <c r="BU116">
        <v>7.96</v>
      </c>
      <c r="BV116">
        <v>39.44</v>
      </c>
      <c r="BW116">
        <v>63.44</v>
      </c>
      <c r="BX116">
        <v>46.25</v>
      </c>
      <c r="BY116">
        <v>31.81</v>
      </c>
      <c r="BZ116">
        <v>27.69</v>
      </c>
      <c r="CA116">
        <v>21.69</v>
      </c>
      <c r="CB116">
        <v>19.62</v>
      </c>
      <c r="CC116">
        <v>24.91</v>
      </c>
      <c r="CD116">
        <v>20.190000000000001</v>
      </c>
      <c r="CE116">
        <v>11.01</v>
      </c>
      <c r="CF116">
        <v>22.05</v>
      </c>
      <c r="CG116">
        <v>2.2400000000000002</v>
      </c>
      <c r="CH116">
        <v>9.35</v>
      </c>
      <c r="CI116">
        <v>5.49</v>
      </c>
      <c r="CJ116">
        <v>28.45</v>
      </c>
      <c r="CK116">
        <v>32.340000000000003</v>
      </c>
      <c r="CL116">
        <v>16.98</v>
      </c>
      <c r="CM116">
        <v>6.02</v>
      </c>
      <c r="CN116">
        <v>53.12</v>
      </c>
      <c r="CO116">
        <v>26.86</v>
      </c>
      <c r="CP116">
        <v>46.91</v>
      </c>
      <c r="CQ116">
        <v>1.34</v>
      </c>
      <c r="CR116">
        <v>21.34</v>
      </c>
      <c r="CS116">
        <v>20.059999999999999</v>
      </c>
      <c r="CT116">
        <v>19.45</v>
      </c>
      <c r="CU116">
        <v>26.59</v>
      </c>
      <c r="CV116">
        <v>64.62</v>
      </c>
      <c r="CZ116">
        <v>25.34</v>
      </c>
      <c r="DB116">
        <v>18.11</v>
      </c>
      <c r="DC116">
        <v>17.98</v>
      </c>
      <c r="DD116">
        <v>6.26</v>
      </c>
      <c r="DE116">
        <v>9.94</v>
      </c>
      <c r="DF116">
        <v>49.84</v>
      </c>
      <c r="DG116">
        <v>42.56</v>
      </c>
      <c r="DH116">
        <v>51.09</v>
      </c>
      <c r="DI116">
        <v>50.84</v>
      </c>
      <c r="DJ116">
        <v>51.62</v>
      </c>
      <c r="DK116">
        <v>50.81</v>
      </c>
      <c r="DL116">
        <v>52.88</v>
      </c>
      <c r="DM116">
        <v>9.89</v>
      </c>
      <c r="DN116">
        <v>12.21</v>
      </c>
      <c r="DO116">
        <v>66.5</v>
      </c>
      <c r="EV116">
        <v>5.92</v>
      </c>
      <c r="EY116">
        <v>27.7</v>
      </c>
      <c r="EZ116">
        <v>32.97</v>
      </c>
      <c r="FA116">
        <v>16.77</v>
      </c>
      <c r="FP116">
        <v>3.38</v>
      </c>
      <c r="FQ116">
        <v>4.3600000000000003</v>
      </c>
    </row>
    <row r="117" spans="1:173" x14ac:dyDescent="0.25">
      <c r="A117" s="1" t="s">
        <v>257</v>
      </c>
      <c r="B117" t="s">
        <v>294</v>
      </c>
      <c r="C117" t="s">
        <v>303</v>
      </c>
      <c r="D117" t="s">
        <v>1126</v>
      </c>
      <c r="Q117">
        <v>1.51</v>
      </c>
      <c r="S117">
        <v>2.58</v>
      </c>
      <c r="V117">
        <v>2.5099999999999998</v>
      </c>
      <c r="W117">
        <v>4.25</v>
      </c>
      <c r="X117">
        <v>1.91</v>
      </c>
      <c r="Y117">
        <v>2.2000000000000002</v>
      </c>
      <c r="Z117">
        <v>2.64</v>
      </c>
      <c r="AA117">
        <v>4.08</v>
      </c>
      <c r="AB117">
        <v>2.42</v>
      </c>
      <c r="AC117">
        <v>2.1800000000000002</v>
      </c>
      <c r="AD117">
        <v>2.98</v>
      </c>
      <c r="AE117">
        <v>4.34</v>
      </c>
      <c r="AF117">
        <v>2.35</v>
      </c>
      <c r="AG117">
        <v>1.98</v>
      </c>
      <c r="AH117">
        <v>4.1500000000000004</v>
      </c>
      <c r="AJ117">
        <v>3.44</v>
      </c>
      <c r="AK117">
        <v>2.1800000000000002</v>
      </c>
      <c r="AL117">
        <v>2.3199999999999998</v>
      </c>
      <c r="AM117">
        <v>3</v>
      </c>
      <c r="AN117">
        <v>3.67</v>
      </c>
      <c r="AO117">
        <v>3.68</v>
      </c>
      <c r="AP117">
        <v>1.23</v>
      </c>
      <c r="AR117">
        <v>2.72</v>
      </c>
      <c r="AS117">
        <v>1.1299999999999999</v>
      </c>
      <c r="AT117">
        <v>1.78</v>
      </c>
      <c r="AV117">
        <v>3.42</v>
      </c>
      <c r="AW117">
        <v>2.0699999999999998</v>
      </c>
      <c r="AX117">
        <v>2.6</v>
      </c>
      <c r="AY117">
        <v>2.2799999999999998</v>
      </c>
      <c r="AZ117">
        <v>5.7</v>
      </c>
      <c r="BA117">
        <v>2.92</v>
      </c>
      <c r="BK117">
        <v>3.13</v>
      </c>
      <c r="BL117">
        <v>2.2400000000000002</v>
      </c>
      <c r="BM117">
        <v>4.51</v>
      </c>
      <c r="BN117">
        <v>1.32</v>
      </c>
      <c r="BO117">
        <v>2.64</v>
      </c>
      <c r="BP117">
        <v>2.5299999999999998</v>
      </c>
      <c r="BQ117">
        <v>2.96</v>
      </c>
      <c r="BR117">
        <v>5.7</v>
      </c>
      <c r="BS117">
        <v>3.69</v>
      </c>
      <c r="BT117">
        <v>3.22</v>
      </c>
      <c r="BV117">
        <v>1.96</v>
      </c>
      <c r="BW117">
        <v>1.22</v>
      </c>
      <c r="BX117">
        <v>1.68</v>
      </c>
      <c r="BY117">
        <v>3.36</v>
      </c>
      <c r="CA117">
        <v>2.38</v>
      </c>
      <c r="CB117">
        <v>3.02</v>
      </c>
      <c r="CC117">
        <v>3.4</v>
      </c>
      <c r="CD117">
        <v>2.0099999999999998</v>
      </c>
      <c r="CF117">
        <v>3.44</v>
      </c>
      <c r="CH117">
        <v>1.74</v>
      </c>
      <c r="CI117">
        <v>2.2400000000000002</v>
      </c>
      <c r="CJ117">
        <v>2.2999999999999998</v>
      </c>
      <c r="CK117">
        <v>1.6</v>
      </c>
      <c r="CM117">
        <v>1.34</v>
      </c>
      <c r="CN117">
        <v>3.14</v>
      </c>
      <c r="CO117">
        <v>2.2599999999999998</v>
      </c>
      <c r="CP117">
        <v>3.2</v>
      </c>
      <c r="CR117">
        <v>1.27</v>
      </c>
      <c r="CS117">
        <v>4.4000000000000004</v>
      </c>
      <c r="CT117">
        <v>1.34</v>
      </c>
      <c r="CU117">
        <v>2.99</v>
      </c>
      <c r="CV117">
        <v>1.98</v>
      </c>
      <c r="CZ117">
        <v>1.98</v>
      </c>
      <c r="DB117">
        <v>2.2400000000000002</v>
      </c>
      <c r="DC117">
        <v>2.52</v>
      </c>
      <c r="DF117">
        <v>2.15</v>
      </c>
      <c r="DG117">
        <v>1.1399999999999999</v>
      </c>
      <c r="DH117">
        <v>1.25</v>
      </c>
      <c r="DJ117">
        <v>4</v>
      </c>
      <c r="DK117">
        <v>4.26</v>
      </c>
      <c r="DL117">
        <v>3.85</v>
      </c>
      <c r="DM117">
        <v>1.1299999999999999</v>
      </c>
      <c r="DN117">
        <v>1.33</v>
      </c>
      <c r="DO117">
        <v>4.75</v>
      </c>
    </row>
    <row r="118" spans="1:173" x14ac:dyDescent="0.25">
      <c r="A118" s="1" t="s">
        <v>257</v>
      </c>
      <c r="B118" t="s">
        <v>304</v>
      </c>
      <c r="C118" t="s">
        <v>305</v>
      </c>
      <c r="D118" t="s">
        <v>1126</v>
      </c>
      <c r="EA118">
        <v>3.17</v>
      </c>
      <c r="EB118">
        <v>25.05</v>
      </c>
      <c r="ED118">
        <v>9.82</v>
      </c>
      <c r="EH118">
        <v>51.41</v>
      </c>
      <c r="EI118">
        <v>48.81</v>
      </c>
      <c r="EJ118">
        <v>32.25</v>
      </c>
    </row>
    <row r="119" spans="1:173" x14ac:dyDescent="0.25">
      <c r="A119" s="1" t="s">
        <v>257</v>
      </c>
      <c r="B119" t="s">
        <v>304</v>
      </c>
      <c r="C119" t="s">
        <v>306</v>
      </c>
      <c r="D119" t="s">
        <v>1126</v>
      </c>
      <c r="AE119">
        <v>4.5999999999999996</v>
      </c>
      <c r="AF119">
        <v>8.16</v>
      </c>
      <c r="AN119">
        <v>17.16</v>
      </c>
      <c r="AO119">
        <v>8.75</v>
      </c>
      <c r="AP119">
        <v>8.8800000000000008</v>
      </c>
      <c r="AQ119">
        <v>8.7799999999999994</v>
      </c>
      <c r="AR119">
        <v>10.11</v>
      </c>
      <c r="DF119">
        <v>3.88</v>
      </c>
      <c r="DN119">
        <v>3.92</v>
      </c>
      <c r="DO119">
        <v>1.65</v>
      </c>
      <c r="DP119">
        <v>61.31</v>
      </c>
      <c r="DQ119">
        <v>48.62</v>
      </c>
      <c r="DR119">
        <v>22.36</v>
      </c>
      <c r="DS119">
        <v>29.94</v>
      </c>
      <c r="DT119">
        <v>66.5</v>
      </c>
      <c r="DU119">
        <v>64.06</v>
      </c>
      <c r="DV119">
        <v>74.75</v>
      </c>
      <c r="EA119">
        <v>24.95</v>
      </c>
      <c r="EC119">
        <v>24.77</v>
      </c>
      <c r="ED119">
        <v>6.64</v>
      </c>
      <c r="EE119">
        <v>8.9</v>
      </c>
      <c r="EJ119">
        <v>4.21</v>
      </c>
      <c r="EK119">
        <v>23.52</v>
      </c>
      <c r="EL119">
        <v>35.06</v>
      </c>
      <c r="EM119">
        <v>18.88</v>
      </c>
      <c r="EN119">
        <v>3.4</v>
      </c>
      <c r="EO119">
        <v>11</v>
      </c>
      <c r="EP119">
        <v>8.4</v>
      </c>
      <c r="EQ119">
        <v>41.56</v>
      </c>
      <c r="ER119">
        <v>62.19</v>
      </c>
      <c r="FB119">
        <v>100</v>
      </c>
      <c r="FC119">
        <v>100</v>
      </c>
      <c r="FD119">
        <v>100</v>
      </c>
      <c r="FE119">
        <v>61.56</v>
      </c>
      <c r="FF119">
        <v>70</v>
      </c>
      <c r="FG119">
        <v>72.06</v>
      </c>
      <c r="FH119">
        <v>44.12</v>
      </c>
      <c r="FI119">
        <v>50.19</v>
      </c>
      <c r="FJ119">
        <v>29.16</v>
      </c>
      <c r="FK119">
        <v>50.44</v>
      </c>
      <c r="FL119">
        <v>28.52</v>
      </c>
      <c r="FM119">
        <v>49.38</v>
      </c>
      <c r="FN119">
        <v>32.659999999999997</v>
      </c>
      <c r="FO119">
        <v>42.97</v>
      </c>
    </row>
    <row r="120" spans="1:173" x14ac:dyDescent="0.25">
      <c r="A120" s="1" t="s">
        <v>257</v>
      </c>
      <c r="B120" t="s">
        <v>304</v>
      </c>
      <c r="C120" t="s">
        <v>307</v>
      </c>
      <c r="D120" t="s">
        <v>1126</v>
      </c>
      <c r="Q120">
        <v>9.83</v>
      </c>
      <c r="S120">
        <v>55.62</v>
      </c>
      <c r="T120">
        <v>63.38</v>
      </c>
      <c r="U120">
        <v>45.03</v>
      </c>
      <c r="V120">
        <v>37.94</v>
      </c>
      <c r="W120">
        <v>63.28</v>
      </c>
      <c r="X120">
        <v>76.06</v>
      </c>
      <c r="Y120">
        <v>44.12</v>
      </c>
      <c r="Z120">
        <v>32.409999999999997</v>
      </c>
      <c r="AA120">
        <v>33.44</v>
      </c>
      <c r="AB120">
        <v>27.44</v>
      </c>
      <c r="AC120">
        <v>34.619999999999997</v>
      </c>
      <c r="AD120">
        <v>31.23</v>
      </c>
      <c r="AE120">
        <v>30.81</v>
      </c>
      <c r="AF120">
        <v>15.15</v>
      </c>
      <c r="AG120">
        <v>48.72</v>
      </c>
      <c r="AH120">
        <v>18.559999999999999</v>
      </c>
      <c r="AI120">
        <v>41.09</v>
      </c>
      <c r="AJ120">
        <v>27.12</v>
      </c>
      <c r="AK120">
        <v>24.88</v>
      </c>
      <c r="AL120">
        <v>46.09</v>
      </c>
      <c r="AM120">
        <v>36.880000000000003</v>
      </c>
      <c r="AN120">
        <v>41.09</v>
      </c>
      <c r="AO120">
        <v>45.81</v>
      </c>
      <c r="AP120">
        <v>67.31</v>
      </c>
      <c r="AQ120">
        <v>56.25</v>
      </c>
      <c r="AR120">
        <v>15.6</v>
      </c>
      <c r="AS120">
        <v>18.670000000000002</v>
      </c>
      <c r="AT120">
        <v>11.56</v>
      </c>
      <c r="AU120">
        <v>2.4900000000000002</v>
      </c>
      <c r="AV120">
        <v>21.45</v>
      </c>
      <c r="AW120">
        <v>8.08</v>
      </c>
      <c r="AX120">
        <v>23.3</v>
      </c>
      <c r="AZ120">
        <v>16.59</v>
      </c>
      <c r="BA120">
        <v>11.78</v>
      </c>
      <c r="BB120">
        <v>30.66</v>
      </c>
      <c r="BC120">
        <v>66.88</v>
      </c>
      <c r="BD120">
        <v>30.95</v>
      </c>
      <c r="BE120">
        <v>68.38</v>
      </c>
      <c r="BF120">
        <v>66.06</v>
      </c>
      <c r="BG120">
        <v>57.19</v>
      </c>
      <c r="BH120">
        <v>64.5</v>
      </c>
      <c r="BI120">
        <v>57.62</v>
      </c>
      <c r="BJ120">
        <v>59.09</v>
      </c>
      <c r="BK120">
        <v>58.91</v>
      </c>
      <c r="BL120">
        <v>24.41</v>
      </c>
      <c r="BM120">
        <v>61.62</v>
      </c>
      <c r="BN120">
        <v>4.1500000000000004</v>
      </c>
      <c r="BO120">
        <v>28</v>
      </c>
      <c r="BP120">
        <v>23.95</v>
      </c>
      <c r="BQ120">
        <v>30.77</v>
      </c>
      <c r="BR120">
        <v>47.75</v>
      </c>
      <c r="BS120">
        <v>55.81</v>
      </c>
      <c r="BT120">
        <v>68.94</v>
      </c>
      <c r="BU120">
        <v>84</v>
      </c>
      <c r="BV120">
        <v>32.19</v>
      </c>
      <c r="BW120">
        <v>24.56</v>
      </c>
      <c r="BX120">
        <v>47.69</v>
      </c>
      <c r="BY120">
        <v>41.69</v>
      </c>
      <c r="BZ120">
        <v>30.77</v>
      </c>
      <c r="CA120">
        <v>32.75</v>
      </c>
      <c r="CB120">
        <v>39.380000000000003</v>
      </c>
      <c r="CC120">
        <v>28.59</v>
      </c>
      <c r="CD120">
        <v>37.409999999999997</v>
      </c>
      <c r="CE120">
        <v>36.880000000000003</v>
      </c>
      <c r="CF120">
        <v>43.47</v>
      </c>
      <c r="CG120">
        <v>56.38</v>
      </c>
      <c r="CH120">
        <v>48.03</v>
      </c>
      <c r="CI120">
        <v>54.09</v>
      </c>
      <c r="CJ120">
        <v>18.940000000000001</v>
      </c>
      <c r="CK120">
        <v>25.88</v>
      </c>
      <c r="CL120">
        <v>21.23</v>
      </c>
      <c r="CM120">
        <v>48.62</v>
      </c>
      <c r="CN120">
        <v>53.31</v>
      </c>
      <c r="CO120">
        <v>79.38</v>
      </c>
      <c r="CP120">
        <v>60.84</v>
      </c>
      <c r="CQ120">
        <v>72.88</v>
      </c>
      <c r="CR120">
        <v>59.09</v>
      </c>
      <c r="CS120">
        <v>65.5</v>
      </c>
      <c r="CT120">
        <v>46.91</v>
      </c>
      <c r="CU120">
        <v>32.94</v>
      </c>
      <c r="CV120">
        <v>13.2</v>
      </c>
      <c r="CW120">
        <v>36.94</v>
      </c>
      <c r="CX120">
        <v>45.91</v>
      </c>
      <c r="CY120">
        <v>31.44</v>
      </c>
      <c r="CZ120">
        <v>47.41</v>
      </c>
      <c r="DA120">
        <v>57.88</v>
      </c>
      <c r="DB120">
        <v>67.44</v>
      </c>
      <c r="DC120">
        <v>23.36</v>
      </c>
      <c r="DD120">
        <v>35.31</v>
      </c>
      <c r="DE120">
        <v>26.48</v>
      </c>
      <c r="DF120">
        <v>6.24</v>
      </c>
      <c r="DG120">
        <v>27.52</v>
      </c>
      <c r="DH120">
        <v>4.76</v>
      </c>
      <c r="DI120">
        <v>3.11</v>
      </c>
      <c r="DJ120">
        <v>18.11</v>
      </c>
      <c r="DK120">
        <v>33.909999999999997</v>
      </c>
      <c r="DL120">
        <v>37.44</v>
      </c>
      <c r="DM120">
        <v>50.62</v>
      </c>
      <c r="DN120">
        <v>59.03</v>
      </c>
      <c r="DO120">
        <v>15.21</v>
      </c>
      <c r="DP120">
        <v>34.31</v>
      </c>
      <c r="DQ120">
        <v>51.38</v>
      </c>
      <c r="DR120">
        <v>77.62</v>
      </c>
      <c r="DS120">
        <v>70.06</v>
      </c>
      <c r="DT120">
        <v>33.5</v>
      </c>
      <c r="DU120">
        <v>35.97</v>
      </c>
      <c r="DV120">
        <v>25.23</v>
      </c>
      <c r="DW120">
        <v>91.38</v>
      </c>
      <c r="DX120">
        <v>100</v>
      </c>
      <c r="DY120">
        <v>100</v>
      </c>
      <c r="DZ120">
        <v>89.81</v>
      </c>
      <c r="EA120">
        <v>66.56</v>
      </c>
      <c r="EB120">
        <v>58.62</v>
      </c>
      <c r="EC120">
        <v>75.25</v>
      </c>
      <c r="ED120">
        <v>83.62</v>
      </c>
      <c r="EE120">
        <v>91.12</v>
      </c>
      <c r="EF120">
        <v>100</v>
      </c>
      <c r="EG120">
        <v>100</v>
      </c>
      <c r="EH120">
        <v>31.16</v>
      </c>
      <c r="EI120">
        <v>19.95</v>
      </c>
      <c r="EJ120">
        <v>40.56</v>
      </c>
      <c r="EK120">
        <v>44.03</v>
      </c>
      <c r="EL120">
        <v>55.31</v>
      </c>
      <c r="EM120">
        <v>67.75</v>
      </c>
      <c r="EN120">
        <v>96.56</v>
      </c>
      <c r="EO120">
        <v>88.94</v>
      </c>
      <c r="EP120">
        <v>91.62</v>
      </c>
      <c r="EQ120">
        <v>58.44</v>
      </c>
      <c r="ER120">
        <v>29.38</v>
      </c>
      <c r="ES120">
        <v>20.52</v>
      </c>
      <c r="ET120">
        <v>23.52</v>
      </c>
      <c r="EU120">
        <v>19.7</v>
      </c>
      <c r="EV120">
        <v>87.75</v>
      </c>
      <c r="EW120">
        <v>96.81</v>
      </c>
      <c r="EX120">
        <v>100</v>
      </c>
      <c r="EY120">
        <v>42.12</v>
      </c>
      <c r="EZ120">
        <v>17.98</v>
      </c>
      <c r="FA120">
        <v>41.16</v>
      </c>
      <c r="FE120">
        <v>38.44</v>
      </c>
      <c r="FF120">
        <v>29.98</v>
      </c>
      <c r="FG120">
        <v>27.95</v>
      </c>
      <c r="FH120">
        <v>55.91</v>
      </c>
      <c r="FI120">
        <v>49.81</v>
      </c>
      <c r="FJ120">
        <v>70.88</v>
      </c>
      <c r="FK120">
        <v>49.53</v>
      </c>
      <c r="FL120">
        <v>71.5</v>
      </c>
      <c r="FM120">
        <v>50.62</v>
      </c>
      <c r="FN120">
        <v>67.31</v>
      </c>
      <c r="FO120">
        <v>57.03</v>
      </c>
      <c r="FP120">
        <v>25.44</v>
      </c>
      <c r="FQ120">
        <v>19.559999999999999</v>
      </c>
    </row>
    <row r="121" spans="1:173" x14ac:dyDescent="0.25">
      <c r="A121" s="1" t="s">
        <v>257</v>
      </c>
      <c r="B121" t="s">
        <v>304</v>
      </c>
      <c r="C121" t="s">
        <v>308</v>
      </c>
      <c r="D121" t="s">
        <v>1126</v>
      </c>
      <c r="EK121">
        <v>26.31</v>
      </c>
      <c r="EL121">
        <v>9.66</v>
      </c>
      <c r="EM121">
        <v>12.19</v>
      </c>
    </row>
    <row r="122" spans="1:173" x14ac:dyDescent="0.25">
      <c r="A122" s="1" t="s">
        <v>257</v>
      </c>
      <c r="B122" t="s">
        <v>304</v>
      </c>
      <c r="C122" t="s">
        <v>309</v>
      </c>
      <c r="D122" t="s">
        <v>1126</v>
      </c>
      <c r="E122">
        <v>100</v>
      </c>
      <c r="F122">
        <v>100</v>
      </c>
      <c r="G122">
        <v>100</v>
      </c>
      <c r="H122">
        <v>100</v>
      </c>
      <c r="I122">
        <v>100</v>
      </c>
      <c r="J122">
        <v>100</v>
      </c>
      <c r="K122">
        <v>100</v>
      </c>
      <c r="L122">
        <v>100</v>
      </c>
      <c r="M122">
        <v>100</v>
      </c>
      <c r="N122">
        <v>100</v>
      </c>
      <c r="O122">
        <v>100</v>
      </c>
      <c r="P122">
        <v>100</v>
      </c>
      <c r="Q122">
        <v>90.19</v>
      </c>
      <c r="R122">
        <v>100</v>
      </c>
      <c r="S122">
        <v>44.38</v>
      </c>
      <c r="T122">
        <v>36.619999999999997</v>
      </c>
      <c r="U122">
        <v>54.91</v>
      </c>
      <c r="V122">
        <v>62.09</v>
      </c>
      <c r="W122">
        <v>36.75</v>
      </c>
      <c r="X122">
        <v>23.95</v>
      </c>
      <c r="Y122">
        <v>55.88</v>
      </c>
      <c r="Z122">
        <v>67.62</v>
      </c>
      <c r="AA122">
        <v>66.56</v>
      </c>
      <c r="AB122">
        <v>72.56</v>
      </c>
      <c r="AC122">
        <v>65.38</v>
      </c>
      <c r="AD122">
        <v>68.75</v>
      </c>
      <c r="AE122">
        <v>64.62</v>
      </c>
      <c r="AF122">
        <v>76.69</v>
      </c>
      <c r="AG122">
        <v>51.28</v>
      </c>
      <c r="AH122">
        <v>81.44</v>
      </c>
      <c r="AI122">
        <v>58.91</v>
      </c>
      <c r="AJ122">
        <v>72.88</v>
      </c>
      <c r="AK122">
        <v>75.12</v>
      </c>
      <c r="AL122">
        <v>53.91</v>
      </c>
      <c r="AM122">
        <v>63.12</v>
      </c>
      <c r="AN122">
        <v>41.81</v>
      </c>
      <c r="AO122">
        <v>45.41</v>
      </c>
      <c r="AP122">
        <v>23.86</v>
      </c>
      <c r="AQ122">
        <v>35</v>
      </c>
      <c r="AR122">
        <v>74.31</v>
      </c>
      <c r="AS122">
        <v>81.38</v>
      </c>
      <c r="AT122">
        <v>88.38</v>
      </c>
      <c r="AU122">
        <v>97.5</v>
      </c>
      <c r="AV122">
        <v>78.56</v>
      </c>
      <c r="AW122">
        <v>91.81</v>
      </c>
      <c r="AX122">
        <v>76.69</v>
      </c>
      <c r="AY122">
        <v>100</v>
      </c>
      <c r="AZ122">
        <v>83.38</v>
      </c>
      <c r="BA122">
        <v>88.25</v>
      </c>
      <c r="BB122">
        <v>69.31</v>
      </c>
      <c r="BC122">
        <v>33.159999999999997</v>
      </c>
      <c r="BD122">
        <v>69.06</v>
      </c>
      <c r="BE122">
        <v>31.69</v>
      </c>
      <c r="BF122">
        <v>33.909999999999997</v>
      </c>
      <c r="BG122">
        <v>42.81</v>
      </c>
      <c r="BH122">
        <v>35.47</v>
      </c>
      <c r="BI122">
        <v>42.41</v>
      </c>
      <c r="BJ122">
        <v>40.909999999999997</v>
      </c>
      <c r="BK122">
        <v>41.09</v>
      </c>
      <c r="BL122">
        <v>75.62</v>
      </c>
      <c r="BM122">
        <v>38.380000000000003</v>
      </c>
      <c r="BN122">
        <v>95.81</v>
      </c>
      <c r="BO122">
        <v>72</v>
      </c>
      <c r="BP122">
        <v>76.06</v>
      </c>
      <c r="BQ122">
        <v>69.25</v>
      </c>
      <c r="BR122">
        <v>52.25</v>
      </c>
      <c r="BS122">
        <v>44.16</v>
      </c>
      <c r="BT122">
        <v>31.05</v>
      </c>
      <c r="BU122">
        <v>16</v>
      </c>
      <c r="BV122">
        <v>67.81</v>
      </c>
      <c r="BW122">
        <v>75.44</v>
      </c>
      <c r="BX122">
        <v>52.28</v>
      </c>
      <c r="BY122">
        <v>58.31</v>
      </c>
      <c r="BZ122">
        <v>69.25</v>
      </c>
      <c r="CA122">
        <v>67.25</v>
      </c>
      <c r="CB122">
        <v>60.62</v>
      </c>
      <c r="CC122">
        <v>71.44</v>
      </c>
      <c r="CD122">
        <v>62.59</v>
      </c>
      <c r="CE122">
        <v>63.12</v>
      </c>
      <c r="CF122">
        <v>56.53</v>
      </c>
      <c r="CG122">
        <v>43.62</v>
      </c>
      <c r="CH122">
        <v>51.91</v>
      </c>
      <c r="CI122">
        <v>45.91</v>
      </c>
      <c r="CJ122">
        <v>81.06</v>
      </c>
      <c r="CK122">
        <v>74.12</v>
      </c>
      <c r="CL122">
        <v>78.75</v>
      </c>
      <c r="CM122">
        <v>51.38</v>
      </c>
      <c r="CN122">
        <v>46.69</v>
      </c>
      <c r="CO122">
        <v>20.62</v>
      </c>
      <c r="CP122">
        <v>39.159999999999997</v>
      </c>
      <c r="CQ122">
        <v>27.09</v>
      </c>
      <c r="CR122">
        <v>40.94</v>
      </c>
      <c r="CS122">
        <v>34.5</v>
      </c>
      <c r="CT122">
        <v>53.12</v>
      </c>
      <c r="CU122">
        <v>67.06</v>
      </c>
      <c r="CV122">
        <v>86.81</v>
      </c>
      <c r="CW122">
        <v>63.09</v>
      </c>
      <c r="CX122">
        <v>54.09</v>
      </c>
      <c r="CY122">
        <v>68.56</v>
      </c>
      <c r="CZ122">
        <v>52.59</v>
      </c>
      <c r="DA122">
        <v>42.12</v>
      </c>
      <c r="DB122">
        <v>32.56</v>
      </c>
      <c r="DC122">
        <v>76.62</v>
      </c>
      <c r="DD122">
        <v>64.62</v>
      </c>
      <c r="DE122">
        <v>73.5</v>
      </c>
      <c r="DF122">
        <v>89.81</v>
      </c>
      <c r="DG122">
        <v>72.44</v>
      </c>
      <c r="DH122">
        <v>95.19</v>
      </c>
      <c r="DI122">
        <v>96.88</v>
      </c>
      <c r="DJ122">
        <v>81.88</v>
      </c>
      <c r="DK122">
        <v>66.06</v>
      </c>
      <c r="DL122">
        <v>62.56</v>
      </c>
      <c r="DM122">
        <v>49.38</v>
      </c>
      <c r="DN122">
        <v>37.03</v>
      </c>
      <c r="DO122">
        <v>83.12</v>
      </c>
      <c r="DP122">
        <v>4.3600000000000003</v>
      </c>
      <c r="DW122">
        <v>8.64</v>
      </c>
      <c r="DZ122">
        <v>10.119999999999999</v>
      </c>
      <c r="EA122">
        <v>5.33</v>
      </c>
      <c r="EB122">
        <v>16.329999999999998</v>
      </c>
      <c r="EH122">
        <v>17.440000000000001</v>
      </c>
      <c r="EI122">
        <v>31.23</v>
      </c>
      <c r="EJ122">
        <v>22.95</v>
      </c>
      <c r="EK122">
        <v>6.13</v>
      </c>
      <c r="EM122">
        <v>1.18</v>
      </c>
      <c r="ER122">
        <v>8.43</v>
      </c>
      <c r="ES122">
        <v>79.5</v>
      </c>
      <c r="ET122">
        <v>76.44</v>
      </c>
      <c r="EU122">
        <v>80.25</v>
      </c>
      <c r="EV122">
        <v>12.23</v>
      </c>
      <c r="EW122">
        <v>3.2</v>
      </c>
      <c r="EY122">
        <v>57.88</v>
      </c>
      <c r="EZ122">
        <v>82</v>
      </c>
      <c r="FA122">
        <v>58.84</v>
      </c>
      <c r="FP122">
        <v>74.56</v>
      </c>
      <c r="FQ122">
        <v>80.44</v>
      </c>
    </row>
    <row r="123" spans="1:173" x14ac:dyDescent="0.25">
      <c r="A123" s="1" t="s">
        <v>257</v>
      </c>
      <c r="B123" t="s">
        <v>310</v>
      </c>
      <c r="C123" t="s">
        <v>311</v>
      </c>
      <c r="D123" t="s">
        <v>1127</v>
      </c>
      <c r="Q123">
        <v>1.64</v>
      </c>
      <c r="AE123">
        <v>8.07</v>
      </c>
      <c r="AF123">
        <v>12.82</v>
      </c>
      <c r="AN123">
        <v>38.659999999999997</v>
      </c>
      <c r="AO123">
        <v>13.89</v>
      </c>
      <c r="AP123">
        <v>12.11</v>
      </c>
      <c r="AQ123">
        <v>30.69</v>
      </c>
      <c r="AR123">
        <v>15</v>
      </c>
      <c r="DF123">
        <v>6.04</v>
      </c>
      <c r="DN123">
        <v>6.04</v>
      </c>
      <c r="DO123">
        <v>1.91</v>
      </c>
      <c r="DP123">
        <v>70.38</v>
      </c>
      <c r="DQ123">
        <v>55.19</v>
      </c>
      <c r="DR123">
        <v>13.8</v>
      </c>
      <c r="DS123">
        <v>22.84</v>
      </c>
      <c r="DT123">
        <v>72</v>
      </c>
      <c r="DU123">
        <v>76.81</v>
      </c>
      <c r="DV123">
        <v>88.06</v>
      </c>
      <c r="DW123">
        <v>79</v>
      </c>
      <c r="DX123">
        <v>100</v>
      </c>
      <c r="DY123">
        <v>85.62</v>
      </c>
      <c r="DZ123">
        <v>77.94</v>
      </c>
      <c r="EA123">
        <v>62</v>
      </c>
      <c r="EB123">
        <v>66.38</v>
      </c>
      <c r="EC123">
        <v>36.19</v>
      </c>
      <c r="ED123">
        <v>100</v>
      </c>
      <c r="EE123">
        <v>100</v>
      </c>
      <c r="EF123">
        <v>100</v>
      </c>
      <c r="EH123">
        <v>20.94</v>
      </c>
      <c r="EI123">
        <v>34.94</v>
      </c>
      <c r="EJ123">
        <v>18.91</v>
      </c>
      <c r="EK123">
        <v>100</v>
      </c>
      <c r="EL123">
        <v>100</v>
      </c>
      <c r="EM123">
        <v>100</v>
      </c>
      <c r="EN123">
        <v>100</v>
      </c>
      <c r="EO123">
        <v>100</v>
      </c>
      <c r="EP123">
        <v>100</v>
      </c>
      <c r="EQ123">
        <v>100</v>
      </c>
      <c r="ER123">
        <v>96.75</v>
      </c>
      <c r="FB123">
        <v>100</v>
      </c>
      <c r="FC123">
        <v>100</v>
      </c>
      <c r="FD123">
        <v>100</v>
      </c>
      <c r="FE123">
        <v>62.91</v>
      </c>
      <c r="FF123">
        <v>67.5</v>
      </c>
      <c r="FG123">
        <v>78.19</v>
      </c>
      <c r="FH123">
        <v>42.12</v>
      </c>
      <c r="FI123">
        <v>52</v>
      </c>
      <c r="FJ123">
        <v>20.91</v>
      </c>
      <c r="FK123">
        <v>45.88</v>
      </c>
      <c r="FL123">
        <v>24.95</v>
      </c>
      <c r="FM123">
        <v>48.19</v>
      </c>
      <c r="FN123">
        <v>27.86</v>
      </c>
      <c r="FO123">
        <v>39.119999999999997</v>
      </c>
    </row>
    <row r="124" spans="1:173" x14ac:dyDescent="0.25">
      <c r="A124" s="1" t="s">
        <v>257</v>
      </c>
      <c r="B124" t="s">
        <v>310</v>
      </c>
      <c r="C124" t="s">
        <v>312</v>
      </c>
      <c r="D124" t="s">
        <v>1126</v>
      </c>
      <c r="U124">
        <v>3.66</v>
      </c>
      <c r="Y124">
        <v>8.81</v>
      </c>
      <c r="Z124">
        <v>20.78</v>
      </c>
      <c r="AA124">
        <v>29.59</v>
      </c>
      <c r="AB124">
        <v>7.77</v>
      </c>
      <c r="AC124">
        <v>6.72</v>
      </c>
      <c r="AH124">
        <v>4.42</v>
      </c>
      <c r="AI124">
        <v>12.77</v>
      </c>
      <c r="AJ124">
        <v>30.78</v>
      </c>
      <c r="AK124">
        <v>14.95</v>
      </c>
      <c r="AL124">
        <v>32.47</v>
      </c>
      <c r="AP124">
        <v>40.380000000000003</v>
      </c>
      <c r="AR124">
        <v>8</v>
      </c>
      <c r="BB124">
        <v>31.59</v>
      </c>
      <c r="BC124">
        <v>64.19</v>
      </c>
      <c r="BD124">
        <v>32.53</v>
      </c>
      <c r="BK124">
        <v>37.880000000000003</v>
      </c>
      <c r="BL124">
        <v>27.3</v>
      </c>
      <c r="BM124">
        <v>21.84</v>
      </c>
      <c r="CA124">
        <v>14.73</v>
      </c>
      <c r="CB124">
        <v>21.14</v>
      </c>
      <c r="CC124">
        <v>3.15</v>
      </c>
      <c r="CD124">
        <v>18.48</v>
      </c>
      <c r="CE124">
        <v>34.53</v>
      </c>
      <c r="CF124">
        <v>34.22</v>
      </c>
      <c r="CG124">
        <v>46.44</v>
      </c>
      <c r="CH124">
        <v>28.45</v>
      </c>
      <c r="CI124">
        <v>7.72</v>
      </c>
      <c r="CR124">
        <v>44.81</v>
      </c>
      <c r="CZ124">
        <v>9.1999999999999993</v>
      </c>
      <c r="DA124">
        <v>26.81</v>
      </c>
      <c r="DB124">
        <v>20.69</v>
      </c>
      <c r="DC124">
        <v>4.97</v>
      </c>
      <c r="DD124">
        <v>37.409999999999997</v>
      </c>
      <c r="DE124">
        <v>27.86</v>
      </c>
      <c r="DJ124">
        <v>29.59</v>
      </c>
      <c r="DK124">
        <v>42.28</v>
      </c>
      <c r="DL124">
        <v>54.97</v>
      </c>
      <c r="DP124">
        <v>26.27</v>
      </c>
      <c r="DQ124">
        <v>44.81</v>
      </c>
      <c r="DR124">
        <v>86.25</v>
      </c>
      <c r="DS124">
        <v>77.12</v>
      </c>
      <c r="DT124">
        <v>28</v>
      </c>
      <c r="DU124">
        <v>23.19</v>
      </c>
      <c r="DV124">
        <v>11.91</v>
      </c>
      <c r="DY124">
        <v>14.39</v>
      </c>
      <c r="EA124">
        <v>34.590000000000003</v>
      </c>
      <c r="ES124">
        <v>14.95</v>
      </c>
      <c r="ET124">
        <v>27.48</v>
      </c>
      <c r="EU124">
        <v>24.64</v>
      </c>
      <c r="EW124">
        <v>8.9</v>
      </c>
      <c r="EY124">
        <v>25.52</v>
      </c>
      <c r="EZ124">
        <v>15.86</v>
      </c>
      <c r="FA124">
        <v>39.119999999999997</v>
      </c>
      <c r="FE124">
        <v>37.090000000000003</v>
      </c>
      <c r="FF124">
        <v>32.53</v>
      </c>
      <c r="FG124">
        <v>21.84</v>
      </c>
      <c r="FH124">
        <v>57.88</v>
      </c>
      <c r="FI124">
        <v>48</v>
      </c>
      <c r="FJ124">
        <v>79.12</v>
      </c>
      <c r="FK124">
        <v>54.16</v>
      </c>
      <c r="FL124">
        <v>75.06</v>
      </c>
      <c r="FM124">
        <v>51.81</v>
      </c>
      <c r="FN124">
        <v>72.19</v>
      </c>
      <c r="FO124">
        <v>60.88</v>
      </c>
    </row>
    <row r="125" spans="1:173" x14ac:dyDescent="0.25">
      <c r="A125" s="1" t="s">
        <v>257</v>
      </c>
      <c r="B125" t="s">
        <v>310</v>
      </c>
      <c r="C125" t="s">
        <v>313</v>
      </c>
      <c r="D125" t="s">
        <v>1126</v>
      </c>
      <c r="E125">
        <v>100</v>
      </c>
      <c r="F125">
        <v>100</v>
      </c>
      <c r="G125">
        <v>100</v>
      </c>
      <c r="H125">
        <v>100</v>
      </c>
      <c r="I125">
        <v>100</v>
      </c>
      <c r="J125">
        <v>100</v>
      </c>
      <c r="K125">
        <v>100</v>
      </c>
      <c r="L125">
        <v>100</v>
      </c>
      <c r="M125">
        <v>100</v>
      </c>
      <c r="N125">
        <v>100</v>
      </c>
      <c r="O125">
        <v>100</v>
      </c>
      <c r="P125">
        <v>100</v>
      </c>
      <c r="Q125">
        <v>98.31</v>
      </c>
      <c r="R125">
        <v>100</v>
      </c>
      <c r="S125">
        <v>100</v>
      </c>
      <c r="T125">
        <v>100</v>
      </c>
      <c r="U125">
        <v>96.31</v>
      </c>
      <c r="V125">
        <v>100</v>
      </c>
      <c r="W125">
        <v>100</v>
      </c>
      <c r="X125">
        <v>100</v>
      </c>
      <c r="Y125">
        <v>91.19</v>
      </c>
      <c r="Z125">
        <v>79.25</v>
      </c>
      <c r="AA125">
        <v>70.44</v>
      </c>
      <c r="AB125">
        <v>92.25</v>
      </c>
      <c r="AC125">
        <v>93.25</v>
      </c>
      <c r="AD125">
        <v>100</v>
      </c>
      <c r="AE125">
        <v>91.94</v>
      </c>
      <c r="AF125">
        <v>87.19</v>
      </c>
      <c r="AG125">
        <v>100</v>
      </c>
      <c r="AH125">
        <v>95.62</v>
      </c>
      <c r="AI125">
        <v>87.19</v>
      </c>
      <c r="AJ125">
        <v>69.19</v>
      </c>
      <c r="AK125">
        <v>85.06</v>
      </c>
      <c r="AL125">
        <v>67.5</v>
      </c>
      <c r="AM125">
        <v>100</v>
      </c>
      <c r="AN125">
        <v>61.38</v>
      </c>
      <c r="AO125">
        <v>86.06</v>
      </c>
      <c r="AP125">
        <v>47.53</v>
      </c>
      <c r="AQ125">
        <v>69.31</v>
      </c>
      <c r="AR125">
        <v>77</v>
      </c>
      <c r="AS125">
        <v>100</v>
      </c>
      <c r="AT125">
        <v>100</v>
      </c>
      <c r="AU125">
        <v>100</v>
      </c>
      <c r="AV125">
        <v>100</v>
      </c>
      <c r="AW125">
        <v>100</v>
      </c>
      <c r="AX125">
        <v>100</v>
      </c>
      <c r="AY125">
        <v>100</v>
      </c>
      <c r="AZ125">
        <v>100</v>
      </c>
      <c r="BA125">
        <v>100</v>
      </c>
      <c r="BB125">
        <v>68.38</v>
      </c>
      <c r="BC125">
        <v>35.78</v>
      </c>
      <c r="BD125">
        <v>67.5</v>
      </c>
      <c r="BE125">
        <v>100</v>
      </c>
      <c r="BF125">
        <v>100</v>
      </c>
      <c r="BG125">
        <v>100</v>
      </c>
      <c r="BH125">
        <v>100</v>
      </c>
      <c r="BI125">
        <v>100</v>
      </c>
      <c r="BJ125">
        <v>100</v>
      </c>
      <c r="BK125">
        <v>62.16</v>
      </c>
      <c r="BL125">
        <v>72.69</v>
      </c>
      <c r="BM125">
        <v>78.19</v>
      </c>
      <c r="BN125">
        <v>100</v>
      </c>
      <c r="BO125">
        <v>100</v>
      </c>
      <c r="BP125">
        <v>100</v>
      </c>
      <c r="BQ125">
        <v>100</v>
      </c>
      <c r="BR125">
        <v>100</v>
      </c>
      <c r="BS125">
        <v>100</v>
      </c>
      <c r="BT125">
        <v>100</v>
      </c>
      <c r="BU125">
        <v>100</v>
      </c>
      <c r="BV125">
        <v>100</v>
      </c>
      <c r="BW125">
        <v>100</v>
      </c>
      <c r="BX125">
        <v>100</v>
      </c>
      <c r="BY125">
        <v>100</v>
      </c>
      <c r="BZ125">
        <v>100</v>
      </c>
      <c r="CA125">
        <v>85.25</v>
      </c>
      <c r="CB125">
        <v>78.88</v>
      </c>
      <c r="CC125">
        <v>96.88</v>
      </c>
      <c r="CD125">
        <v>81.56</v>
      </c>
      <c r="CE125">
        <v>65.5</v>
      </c>
      <c r="CF125">
        <v>65.81</v>
      </c>
      <c r="CG125">
        <v>53.56</v>
      </c>
      <c r="CH125">
        <v>71.56</v>
      </c>
      <c r="CI125">
        <v>92.31</v>
      </c>
      <c r="CJ125">
        <v>100</v>
      </c>
      <c r="CK125">
        <v>100</v>
      </c>
      <c r="CL125">
        <v>100</v>
      </c>
      <c r="CM125">
        <v>100</v>
      </c>
      <c r="CN125">
        <v>100</v>
      </c>
      <c r="CO125">
        <v>100</v>
      </c>
      <c r="CP125">
        <v>100</v>
      </c>
      <c r="CQ125">
        <v>100</v>
      </c>
      <c r="CR125">
        <v>55.19</v>
      </c>
      <c r="CS125">
        <v>100</v>
      </c>
      <c r="CT125">
        <v>100</v>
      </c>
      <c r="CU125">
        <v>100</v>
      </c>
      <c r="CV125">
        <v>100</v>
      </c>
      <c r="CW125">
        <v>100</v>
      </c>
      <c r="CX125">
        <v>100</v>
      </c>
      <c r="CY125">
        <v>100</v>
      </c>
      <c r="CZ125">
        <v>90.81</v>
      </c>
      <c r="DA125">
        <v>73.19</v>
      </c>
      <c r="DB125">
        <v>79.38</v>
      </c>
      <c r="DC125">
        <v>95.06</v>
      </c>
      <c r="DD125">
        <v>62.59</v>
      </c>
      <c r="DE125">
        <v>72.19</v>
      </c>
      <c r="DF125">
        <v>93.94</v>
      </c>
      <c r="DG125">
        <v>100</v>
      </c>
      <c r="DH125">
        <v>100</v>
      </c>
      <c r="DI125">
        <v>100</v>
      </c>
      <c r="DJ125">
        <v>70.44</v>
      </c>
      <c r="DK125">
        <v>57.72</v>
      </c>
      <c r="DL125">
        <v>45</v>
      </c>
      <c r="DM125">
        <v>100</v>
      </c>
      <c r="DN125">
        <v>93.94</v>
      </c>
      <c r="DO125">
        <v>98.19</v>
      </c>
      <c r="DP125">
        <v>3.34</v>
      </c>
      <c r="DW125">
        <v>20.98</v>
      </c>
      <c r="DZ125">
        <v>22.06</v>
      </c>
      <c r="EA125">
        <v>3.38</v>
      </c>
      <c r="EB125">
        <v>33.619999999999997</v>
      </c>
      <c r="EH125">
        <v>79.06</v>
      </c>
      <c r="EI125">
        <v>65.06</v>
      </c>
      <c r="EJ125">
        <v>81.12</v>
      </c>
      <c r="ER125">
        <v>3.26</v>
      </c>
      <c r="ES125">
        <v>85.06</v>
      </c>
      <c r="ET125">
        <v>72.5</v>
      </c>
      <c r="EU125">
        <v>75.31</v>
      </c>
      <c r="EV125">
        <v>100</v>
      </c>
      <c r="EW125">
        <v>91.12</v>
      </c>
      <c r="EX125">
        <v>100</v>
      </c>
      <c r="EY125">
        <v>74.44</v>
      </c>
      <c r="EZ125">
        <v>84.19</v>
      </c>
      <c r="FA125">
        <v>60.88</v>
      </c>
      <c r="FP125">
        <v>100</v>
      </c>
      <c r="FQ125">
        <v>100</v>
      </c>
    </row>
    <row r="126" spans="1:173" x14ac:dyDescent="0.25">
      <c r="A126" s="1" t="s">
        <v>257</v>
      </c>
      <c r="B126" t="s">
        <v>310</v>
      </c>
      <c r="C126" t="s">
        <v>314</v>
      </c>
      <c r="D126" t="s">
        <v>1127</v>
      </c>
      <c r="EC126">
        <v>63.81</v>
      </c>
    </row>
    <row r="127" spans="1:173" x14ac:dyDescent="0.25">
      <c r="A127" s="1" t="s">
        <v>257</v>
      </c>
      <c r="B127" t="s">
        <v>315</v>
      </c>
      <c r="C127" t="s">
        <v>316</v>
      </c>
      <c r="D127" t="s">
        <v>1126</v>
      </c>
      <c r="E127">
        <v>100</v>
      </c>
      <c r="F127">
        <v>100</v>
      </c>
      <c r="G127">
        <v>100</v>
      </c>
      <c r="H127">
        <v>100</v>
      </c>
      <c r="I127">
        <v>100</v>
      </c>
      <c r="J127">
        <v>100</v>
      </c>
      <c r="K127">
        <v>100</v>
      </c>
      <c r="L127">
        <v>100</v>
      </c>
      <c r="M127">
        <v>100</v>
      </c>
      <c r="N127">
        <v>100</v>
      </c>
      <c r="O127">
        <v>100</v>
      </c>
      <c r="P127">
        <v>100</v>
      </c>
      <c r="Q127">
        <v>100</v>
      </c>
      <c r="R127">
        <v>100</v>
      </c>
      <c r="S127">
        <v>100</v>
      </c>
      <c r="T127">
        <v>100</v>
      </c>
      <c r="U127">
        <v>100</v>
      </c>
      <c r="V127">
        <v>100</v>
      </c>
      <c r="W127">
        <v>100</v>
      </c>
      <c r="X127">
        <v>100</v>
      </c>
      <c r="Y127">
        <v>100</v>
      </c>
      <c r="Z127">
        <v>100</v>
      </c>
      <c r="AA127">
        <v>100</v>
      </c>
      <c r="AB127">
        <v>100</v>
      </c>
      <c r="AC127">
        <v>100</v>
      </c>
      <c r="AD127">
        <v>100</v>
      </c>
      <c r="AE127">
        <v>100</v>
      </c>
      <c r="AF127">
        <v>100</v>
      </c>
      <c r="AG127">
        <v>100</v>
      </c>
      <c r="AH127">
        <v>100</v>
      </c>
      <c r="AI127">
        <v>100</v>
      </c>
      <c r="AJ127">
        <v>100</v>
      </c>
      <c r="AK127">
        <v>100</v>
      </c>
      <c r="AL127">
        <v>100</v>
      </c>
      <c r="AM127">
        <v>100</v>
      </c>
      <c r="AN127">
        <v>100</v>
      </c>
      <c r="AO127">
        <v>100</v>
      </c>
      <c r="AP127">
        <v>100</v>
      </c>
      <c r="AQ127">
        <v>100</v>
      </c>
      <c r="AR127">
        <v>100</v>
      </c>
      <c r="AS127">
        <v>100</v>
      </c>
      <c r="AT127">
        <v>100</v>
      </c>
      <c r="AU127">
        <v>100</v>
      </c>
      <c r="AV127">
        <v>100</v>
      </c>
      <c r="AW127">
        <v>100</v>
      </c>
      <c r="AX127">
        <v>100</v>
      </c>
      <c r="AY127">
        <v>100</v>
      </c>
      <c r="AZ127">
        <v>100</v>
      </c>
      <c r="BA127">
        <v>100</v>
      </c>
      <c r="BB127">
        <v>100</v>
      </c>
      <c r="BC127">
        <v>100</v>
      </c>
      <c r="BD127">
        <v>100</v>
      </c>
      <c r="BE127">
        <v>100</v>
      </c>
      <c r="BF127">
        <v>100</v>
      </c>
      <c r="BG127">
        <v>100</v>
      </c>
      <c r="BH127">
        <v>100</v>
      </c>
      <c r="BI127">
        <v>100</v>
      </c>
      <c r="BJ127">
        <v>100</v>
      </c>
      <c r="BK127">
        <v>100</v>
      </c>
      <c r="BL127">
        <v>100</v>
      </c>
      <c r="BM127">
        <v>100</v>
      </c>
      <c r="BN127">
        <v>100</v>
      </c>
      <c r="BO127">
        <v>100</v>
      </c>
      <c r="BP127">
        <v>100</v>
      </c>
      <c r="BQ127">
        <v>100</v>
      </c>
      <c r="BR127">
        <v>100</v>
      </c>
      <c r="BS127">
        <v>100</v>
      </c>
      <c r="BT127">
        <v>100</v>
      </c>
      <c r="BU127">
        <v>100</v>
      </c>
      <c r="BV127">
        <v>100</v>
      </c>
      <c r="BW127">
        <v>100</v>
      </c>
      <c r="BX127">
        <v>100</v>
      </c>
      <c r="BY127">
        <v>100</v>
      </c>
      <c r="BZ127">
        <v>100</v>
      </c>
      <c r="CA127">
        <v>100</v>
      </c>
      <c r="CB127">
        <v>100</v>
      </c>
      <c r="CC127">
        <v>100</v>
      </c>
      <c r="CD127">
        <v>100</v>
      </c>
      <c r="CE127">
        <v>100</v>
      </c>
      <c r="CF127">
        <v>100</v>
      </c>
      <c r="CG127">
        <v>100</v>
      </c>
      <c r="CH127">
        <v>100</v>
      </c>
      <c r="CI127">
        <v>100</v>
      </c>
      <c r="CJ127">
        <v>100</v>
      </c>
      <c r="CK127">
        <v>100</v>
      </c>
      <c r="CL127">
        <v>100</v>
      </c>
      <c r="CM127">
        <v>100</v>
      </c>
      <c r="CN127">
        <v>100</v>
      </c>
      <c r="CO127">
        <v>100</v>
      </c>
      <c r="CP127">
        <v>100</v>
      </c>
      <c r="CQ127">
        <v>100</v>
      </c>
      <c r="CR127">
        <v>100</v>
      </c>
      <c r="CS127">
        <v>100</v>
      </c>
      <c r="CT127">
        <v>100</v>
      </c>
      <c r="CU127">
        <v>100</v>
      </c>
      <c r="CV127">
        <v>100</v>
      </c>
      <c r="CW127">
        <v>100</v>
      </c>
      <c r="CX127">
        <v>100</v>
      </c>
      <c r="CY127">
        <v>100</v>
      </c>
      <c r="CZ127">
        <v>100</v>
      </c>
      <c r="DA127">
        <v>100</v>
      </c>
      <c r="DB127">
        <v>100</v>
      </c>
      <c r="DC127">
        <v>100</v>
      </c>
      <c r="DD127">
        <v>100</v>
      </c>
      <c r="DE127">
        <v>100</v>
      </c>
      <c r="DF127">
        <v>100</v>
      </c>
      <c r="DG127">
        <v>100</v>
      </c>
      <c r="DH127">
        <v>100</v>
      </c>
      <c r="DI127">
        <v>100</v>
      </c>
      <c r="DJ127">
        <v>100</v>
      </c>
      <c r="DK127">
        <v>100</v>
      </c>
      <c r="DL127">
        <v>100</v>
      </c>
      <c r="DM127">
        <v>100</v>
      </c>
      <c r="DN127">
        <v>100</v>
      </c>
      <c r="DO127">
        <v>100</v>
      </c>
      <c r="DP127">
        <v>100</v>
      </c>
      <c r="DQ127">
        <v>98.75</v>
      </c>
      <c r="DR127">
        <v>100</v>
      </c>
      <c r="DS127">
        <v>100</v>
      </c>
      <c r="DT127">
        <v>100</v>
      </c>
      <c r="DU127">
        <v>100</v>
      </c>
      <c r="DV127">
        <v>97.94</v>
      </c>
      <c r="DW127">
        <v>100</v>
      </c>
      <c r="DY127">
        <v>100</v>
      </c>
      <c r="DZ127">
        <v>100</v>
      </c>
      <c r="EA127">
        <v>100</v>
      </c>
      <c r="EB127">
        <v>100</v>
      </c>
      <c r="EH127">
        <v>100</v>
      </c>
      <c r="EI127">
        <v>100</v>
      </c>
      <c r="EJ127">
        <v>100</v>
      </c>
      <c r="ER127">
        <v>97.25</v>
      </c>
      <c r="ES127">
        <v>100</v>
      </c>
      <c r="ET127">
        <v>100</v>
      </c>
      <c r="EU127">
        <v>100</v>
      </c>
      <c r="EV127">
        <v>100</v>
      </c>
      <c r="EW127">
        <v>100</v>
      </c>
      <c r="EX127">
        <v>100</v>
      </c>
      <c r="EY127">
        <v>100</v>
      </c>
      <c r="EZ127">
        <v>100</v>
      </c>
      <c r="FA127">
        <v>100</v>
      </c>
      <c r="FB127">
        <v>2</v>
      </c>
      <c r="FC127">
        <v>3.12</v>
      </c>
      <c r="FD127">
        <v>6.25</v>
      </c>
      <c r="FE127">
        <v>100</v>
      </c>
      <c r="FF127">
        <v>100</v>
      </c>
      <c r="FG127">
        <v>98.94</v>
      </c>
      <c r="FH127">
        <v>100</v>
      </c>
      <c r="FI127">
        <v>100</v>
      </c>
      <c r="FJ127">
        <v>100</v>
      </c>
      <c r="FK127">
        <v>100</v>
      </c>
      <c r="FL127">
        <v>100</v>
      </c>
      <c r="FM127">
        <v>100</v>
      </c>
      <c r="FN127">
        <v>100</v>
      </c>
      <c r="FO127">
        <v>100</v>
      </c>
      <c r="FP127">
        <v>100</v>
      </c>
      <c r="FQ127">
        <v>100</v>
      </c>
    </row>
    <row r="128" spans="1:173" x14ac:dyDescent="0.25">
      <c r="A128" s="1" t="s">
        <v>257</v>
      </c>
      <c r="B128" t="s">
        <v>315</v>
      </c>
      <c r="C128" t="s">
        <v>317</v>
      </c>
      <c r="D128" t="s">
        <v>1126</v>
      </c>
      <c r="DQ128">
        <v>1.22</v>
      </c>
      <c r="DV128">
        <v>2.06</v>
      </c>
      <c r="ER128">
        <v>2.71</v>
      </c>
      <c r="FB128">
        <v>98</v>
      </c>
      <c r="FC128">
        <v>96.88</v>
      </c>
      <c r="FD128">
        <v>93.75</v>
      </c>
      <c r="FG128">
        <v>1.0900000000000001</v>
      </c>
    </row>
    <row r="129" spans="1:173" x14ac:dyDescent="0.25">
      <c r="A129" s="1" t="s">
        <v>318</v>
      </c>
      <c r="B129" t="s">
        <v>319</v>
      </c>
      <c r="C129" t="s">
        <v>320</v>
      </c>
      <c r="D129" t="s">
        <v>1127</v>
      </c>
      <c r="EC129">
        <v>28.72</v>
      </c>
    </row>
    <row r="130" spans="1:173" x14ac:dyDescent="0.25">
      <c r="A130" s="1" t="s">
        <v>318</v>
      </c>
      <c r="B130" t="s">
        <v>319</v>
      </c>
      <c r="C130" t="s">
        <v>321</v>
      </c>
      <c r="D130" t="s">
        <v>1127</v>
      </c>
      <c r="Q130">
        <v>5.85</v>
      </c>
      <c r="S130">
        <v>11.71</v>
      </c>
      <c r="U130">
        <v>18.97</v>
      </c>
      <c r="W130">
        <v>22.77</v>
      </c>
      <c r="X130">
        <v>8.74</v>
      </c>
      <c r="Y130">
        <v>11.06</v>
      </c>
      <c r="Z130">
        <v>13.67</v>
      </c>
      <c r="AA130">
        <v>18.690000000000001</v>
      </c>
      <c r="AB130">
        <v>13.67</v>
      </c>
      <c r="AE130">
        <v>5.67</v>
      </c>
      <c r="AF130">
        <v>10.220000000000001</v>
      </c>
      <c r="AG130">
        <v>57.88</v>
      </c>
      <c r="AH130">
        <v>8.4700000000000006</v>
      </c>
      <c r="AI130">
        <v>10.75</v>
      </c>
      <c r="AK130">
        <v>10.45</v>
      </c>
      <c r="AM130">
        <v>10.31</v>
      </c>
      <c r="AP130">
        <v>10.38</v>
      </c>
      <c r="AQ130">
        <v>12.3</v>
      </c>
      <c r="AR130">
        <v>8.18</v>
      </c>
      <c r="AS130">
        <v>6.37</v>
      </c>
      <c r="AT130">
        <v>17.8</v>
      </c>
      <c r="AY130">
        <v>25.22</v>
      </c>
      <c r="AZ130">
        <v>4.75</v>
      </c>
      <c r="BA130">
        <v>21.69</v>
      </c>
      <c r="BK130">
        <v>23.23</v>
      </c>
      <c r="BL130">
        <v>4.9400000000000004</v>
      </c>
      <c r="BM130">
        <v>20.23</v>
      </c>
      <c r="BT130">
        <v>12.98</v>
      </c>
      <c r="BY130">
        <v>58.09</v>
      </c>
      <c r="BZ130">
        <v>47.44</v>
      </c>
      <c r="CA130">
        <v>64.31</v>
      </c>
      <c r="CB130">
        <v>13.39</v>
      </c>
      <c r="CG130">
        <v>13.24</v>
      </c>
      <c r="CI130">
        <v>4.96</v>
      </c>
      <c r="CJ130">
        <v>29.72</v>
      </c>
      <c r="CK130">
        <v>7.12</v>
      </c>
      <c r="CL130">
        <v>10.6</v>
      </c>
      <c r="CQ130">
        <v>17.829999999999998</v>
      </c>
      <c r="CR130">
        <v>28.23</v>
      </c>
      <c r="CS130">
        <v>23.52</v>
      </c>
      <c r="CT130">
        <v>5.6</v>
      </c>
      <c r="CU130">
        <v>20.3</v>
      </c>
      <c r="CV130">
        <v>18.170000000000002</v>
      </c>
      <c r="DF130">
        <v>27.91</v>
      </c>
      <c r="DG130">
        <v>20.62</v>
      </c>
      <c r="DH130">
        <v>15.98</v>
      </c>
      <c r="DI130">
        <v>12.54</v>
      </c>
      <c r="EC130">
        <v>2.93</v>
      </c>
      <c r="ES130">
        <v>59.88</v>
      </c>
      <c r="ET130">
        <v>82.94</v>
      </c>
      <c r="EU130">
        <v>40.03</v>
      </c>
      <c r="FP130">
        <v>44</v>
      </c>
      <c r="FQ130">
        <v>43.38</v>
      </c>
    </row>
    <row r="131" spans="1:173" x14ac:dyDescent="0.25">
      <c r="A131" s="1" t="s">
        <v>318</v>
      </c>
      <c r="B131" t="s">
        <v>319</v>
      </c>
      <c r="C131" t="s">
        <v>322</v>
      </c>
      <c r="D131" t="s">
        <v>1127</v>
      </c>
      <c r="J131">
        <v>100</v>
      </c>
      <c r="K131">
        <v>100</v>
      </c>
      <c r="L131">
        <v>100</v>
      </c>
      <c r="M131">
        <v>100</v>
      </c>
      <c r="N131">
        <v>100</v>
      </c>
      <c r="O131">
        <v>100</v>
      </c>
      <c r="P131">
        <v>5.98</v>
      </c>
      <c r="Q131">
        <v>1.71</v>
      </c>
      <c r="R131">
        <v>44.88</v>
      </c>
      <c r="T131">
        <v>20.329999999999998</v>
      </c>
      <c r="U131">
        <v>1.55</v>
      </c>
      <c r="V131">
        <v>36.56</v>
      </c>
      <c r="W131">
        <v>47.97</v>
      </c>
      <c r="X131">
        <v>19.98</v>
      </c>
      <c r="Y131">
        <v>17.78</v>
      </c>
      <c r="Z131">
        <v>15.61</v>
      </c>
      <c r="AA131">
        <v>14.58</v>
      </c>
      <c r="AB131">
        <v>55.88</v>
      </c>
      <c r="AC131">
        <v>58.38</v>
      </c>
      <c r="AD131">
        <v>17.41</v>
      </c>
      <c r="AE131">
        <v>63.38</v>
      </c>
      <c r="AF131">
        <v>36.840000000000003</v>
      </c>
      <c r="AG131">
        <v>5.42</v>
      </c>
      <c r="AH131">
        <v>2.29</v>
      </c>
      <c r="AI131">
        <v>9.64</v>
      </c>
      <c r="AJ131">
        <v>40.31</v>
      </c>
      <c r="AK131">
        <v>42.47</v>
      </c>
      <c r="AL131">
        <v>42.44</v>
      </c>
      <c r="AM131">
        <v>9.81</v>
      </c>
      <c r="AN131">
        <v>25.22</v>
      </c>
      <c r="AP131">
        <v>76.88</v>
      </c>
      <c r="AQ131">
        <v>37.880000000000003</v>
      </c>
      <c r="AR131">
        <v>75.44</v>
      </c>
      <c r="AS131">
        <v>26.05</v>
      </c>
      <c r="AT131">
        <v>29.52</v>
      </c>
      <c r="AU131">
        <v>38.31</v>
      </c>
      <c r="AY131">
        <v>9.83</v>
      </c>
      <c r="AZ131">
        <v>29.77</v>
      </c>
      <c r="BA131">
        <v>37.22</v>
      </c>
      <c r="BC131">
        <v>1.48</v>
      </c>
      <c r="BE131">
        <v>65.31</v>
      </c>
      <c r="BF131">
        <v>69.94</v>
      </c>
      <c r="BG131">
        <v>46.25</v>
      </c>
      <c r="BH131">
        <v>67.25</v>
      </c>
      <c r="BI131">
        <v>15.17</v>
      </c>
      <c r="BJ131">
        <v>63.72</v>
      </c>
      <c r="BK131">
        <v>47.62</v>
      </c>
      <c r="BL131">
        <v>66.62</v>
      </c>
      <c r="BM131">
        <v>47.28</v>
      </c>
      <c r="BN131">
        <v>77.31</v>
      </c>
      <c r="BO131">
        <v>52.75</v>
      </c>
      <c r="BP131">
        <v>70.88</v>
      </c>
      <c r="BQ131">
        <v>83.81</v>
      </c>
      <c r="BR131">
        <v>67.94</v>
      </c>
      <c r="BS131">
        <v>75.38</v>
      </c>
      <c r="BT131">
        <v>3.54</v>
      </c>
      <c r="BU131">
        <v>7.83</v>
      </c>
      <c r="BV131">
        <v>52.53</v>
      </c>
      <c r="BX131">
        <v>13.88</v>
      </c>
      <c r="BY131">
        <v>15.48</v>
      </c>
      <c r="BZ131">
        <v>24.58</v>
      </c>
      <c r="CD131">
        <v>47.72</v>
      </c>
      <c r="CE131">
        <v>13.63</v>
      </c>
      <c r="CF131">
        <v>16.72</v>
      </c>
      <c r="CG131">
        <v>7.88</v>
      </c>
      <c r="CI131">
        <v>21.88</v>
      </c>
      <c r="CK131">
        <v>27.59</v>
      </c>
      <c r="CL131">
        <v>59.81</v>
      </c>
      <c r="CM131">
        <v>58.69</v>
      </c>
      <c r="CN131">
        <v>21.66</v>
      </c>
      <c r="CO131">
        <v>52.97</v>
      </c>
      <c r="CP131">
        <v>17.55</v>
      </c>
      <c r="CQ131">
        <v>17.829999999999998</v>
      </c>
      <c r="CR131">
        <v>31.95</v>
      </c>
      <c r="CS131">
        <v>26.81</v>
      </c>
      <c r="CT131">
        <v>48.16</v>
      </c>
      <c r="CU131">
        <v>42.59</v>
      </c>
      <c r="CV131">
        <v>27.38</v>
      </c>
      <c r="CW131">
        <v>33.44</v>
      </c>
      <c r="CX131">
        <v>32.94</v>
      </c>
      <c r="CY131">
        <v>34.97</v>
      </c>
      <c r="CZ131">
        <v>18.98</v>
      </c>
      <c r="DA131">
        <v>3.69</v>
      </c>
      <c r="DB131">
        <v>4.76</v>
      </c>
      <c r="DC131">
        <v>13.3</v>
      </c>
      <c r="DD131">
        <v>10.6</v>
      </c>
      <c r="DF131">
        <v>23.64</v>
      </c>
      <c r="DG131">
        <v>14.69</v>
      </c>
      <c r="DH131">
        <v>11.52</v>
      </c>
      <c r="DI131">
        <v>32.47</v>
      </c>
      <c r="DJ131">
        <v>84.06</v>
      </c>
      <c r="DK131">
        <v>72.19</v>
      </c>
      <c r="DL131">
        <v>49.31</v>
      </c>
      <c r="DM131">
        <v>69.31</v>
      </c>
      <c r="DN131">
        <v>48.38</v>
      </c>
      <c r="DO131">
        <v>37.22</v>
      </c>
      <c r="DP131">
        <v>88.88</v>
      </c>
      <c r="DQ131">
        <v>89.62</v>
      </c>
      <c r="DR131">
        <v>54.53</v>
      </c>
      <c r="DS131">
        <v>69.31</v>
      </c>
      <c r="DT131">
        <v>94</v>
      </c>
      <c r="DU131">
        <v>83.38</v>
      </c>
      <c r="DV131">
        <v>84.81</v>
      </c>
      <c r="DW131">
        <v>100</v>
      </c>
      <c r="DX131">
        <v>100</v>
      </c>
      <c r="DY131">
        <v>95.19</v>
      </c>
      <c r="DZ131">
        <v>100</v>
      </c>
      <c r="EA131">
        <v>59.91</v>
      </c>
      <c r="EB131">
        <v>100</v>
      </c>
      <c r="EC131">
        <v>68.38</v>
      </c>
      <c r="ED131">
        <v>79.56</v>
      </c>
      <c r="EE131">
        <v>67.06</v>
      </c>
      <c r="EF131">
        <v>57.72</v>
      </c>
      <c r="EG131">
        <v>1.27</v>
      </c>
      <c r="EH131">
        <v>100</v>
      </c>
      <c r="EI131">
        <v>100</v>
      </c>
      <c r="EJ131">
        <v>98.31</v>
      </c>
      <c r="EK131">
        <v>100</v>
      </c>
      <c r="EL131">
        <v>96.56</v>
      </c>
      <c r="EM131">
        <v>100</v>
      </c>
      <c r="EN131">
        <v>8.64</v>
      </c>
      <c r="EO131">
        <v>26.38</v>
      </c>
      <c r="EP131">
        <v>34.75</v>
      </c>
      <c r="EQ131">
        <v>94.19</v>
      </c>
      <c r="ER131">
        <v>48.62</v>
      </c>
      <c r="ES131">
        <v>25.7</v>
      </c>
      <c r="ET131">
        <v>7.17</v>
      </c>
      <c r="EU131">
        <v>53.62</v>
      </c>
      <c r="EV131">
        <v>100</v>
      </c>
      <c r="EW131">
        <v>100</v>
      </c>
      <c r="EX131">
        <v>100</v>
      </c>
      <c r="EY131">
        <v>26.38</v>
      </c>
      <c r="EZ131">
        <v>13.02</v>
      </c>
      <c r="FA131">
        <v>12.66</v>
      </c>
      <c r="FB131">
        <v>22.3</v>
      </c>
      <c r="FC131">
        <v>19.25</v>
      </c>
      <c r="FD131">
        <v>29.77</v>
      </c>
      <c r="FE131">
        <v>100</v>
      </c>
      <c r="FF131">
        <v>97.75</v>
      </c>
      <c r="FG131">
        <v>91.06</v>
      </c>
      <c r="FH131">
        <v>84.5</v>
      </c>
      <c r="FI131">
        <v>83.12</v>
      </c>
      <c r="FJ131">
        <v>76.56</v>
      </c>
      <c r="FK131">
        <v>86.94</v>
      </c>
      <c r="FL131">
        <v>88</v>
      </c>
      <c r="FM131">
        <v>96.19</v>
      </c>
      <c r="FN131">
        <v>92.62</v>
      </c>
      <c r="FO131">
        <v>79.12</v>
      </c>
      <c r="FP131">
        <v>47.81</v>
      </c>
      <c r="FQ131">
        <v>46.25</v>
      </c>
    </row>
    <row r="132" spans="1:173" x14ac:dyDescent="0.25">
      <c r="A132" s="1" t="s">
        <v>318</v>
      </c>
      <c r="B132" t="s">
        <v>319</v>
      </c>
      <c r="C132" t="s">
        <v>323</v>
      </c>
      <c r="D132" t="s">
        <v>1128</v>
      </c>
      <c r="EY132">
        <v>7.42</v>
      </c>
      <c r="EZ132">
        <v>2.86</v>
      </c>
      <c r="FA132">
        <v>3.08</v>
      </c>
    </row>
    <row r="133" spans="1:173" x14ac:dyDescent="0.25">
      <c r="A133" s="1" t="s">
        <v>318</v>
      </c>
      <c r="B133" t="s">
        <v>319</v>
      </c>
      <c r="C133" t="s">
        <v>324</v>
      </c>
      <c r="D133" t="s">
        <v>1127</v>
      </c>
      <c r="E133">
        <v>100</v>
      </c>
      <c r="F133">
        <v>100</v>
      </c>
      <c r="G133">
        <v>100</v>
      </c>
      <c r="H133">
        <v>100</v>
      </c>
      <c r="I133">
        <v>100</v>
      </c>
      <c r="P133">
        <v>94.06</v>
      </c>
      <c r="Q133">
        <v>88.5</v>
      </c>
      <c r="R133">
        <v>55.12</v>
      </c>
      <c r="S133">
        <v>88.25</v>
      </c>
      <c r="T133">
        <v>79.69</v>
      </c>
      <c r="U133">
        <v>79.5</v>
      </c>
      <c r="V133">
        <v>36.19</v>
      </c>
      <c r="W133">
        <v>22.28</v>
      </c>
      <c r="X133">
        <v>63.69</v>
      </c>
      <c r="Y133">
        <v>48.88</v>
      </c>
      <c r="Z133">
        <v>62.56</v>
      </c>
      <c r="AA133">
        <v>66.75</v>
      </c>
      <c r="AB133">
        <v>11.76</v>
      </c>
      <c r="AC133">
        <v>20.55</v>
      </c>
      <c r="AD133">
        <v>23.12</v>
      </c>
      <c r="AE133">
        <v>13.82</v>
      </c>
      <c r="AF133">
        <v>34.380000000000003</v>
      </c>
      <c r="AG133">
        <v>36.72</v>
      </c>
      <c r="AH133">
        <v>73.94</v>
      </c>
      <c r="AI133">
        <v>79.62</v>
      </c>
      <c r="AJ133">
        <v>59.72</v>
      </c>
      <c r="AK133">
        <v>47.09</v>
      </c>
      <c r="AL133">
        <v>48.84</v>
      </c>
      <c r="AM133">
        <v>79.88</v>
      </c>
      <c r="AN133">
        <v>74.81</v>
      </c>
      <c r="AO133">
        <v>100</v>
      </c>
      <c r="AP133">
        <v>11.18</v>
      </c>
      <c r="AQ133">
        <v>21.64</v>
      </c>
      <c r="AR133">
        <v>13.02</v>
      </c>
      <c r="AS133">
        <v>19.27</v>
      </c>
      <c r="AT133">
        <v>40.03</v>
      </c>
      <c r="AU133">
        <v>35.880000000000003</v>
      </c>
      <c r="AV133">
        <v>100</v>
      </c>
      <c r="AW133">
        <v>100</v>
      </c>
      <c r="AX133">
        <v>100</v>
      </c>
      <c r="AY133">
        <v>29.12</v>
      </c>
      <c r="AZ133">
        <v>17.98</v>
      </c>
      <c r="BA133">
        <v>10.220000000000001</v>
      </c>
      <c r="BB133">
        <v>75.75</v>
      </c>
      <c r="BC133">
        <v>98.56</v>
      </c>
      <c r="BD133">
        <v>100</v>
      </c>
      <c r="BE133">
        <v>34.69</v>
      </c>
      <c r="BF133">
        <v>30.05</v>
      </c>
      <c r="BG133">
        <v>53.72</v>
      </c>
      <c r="BH133">
        <v>32.78</v>
      </c>
      <c r="BI133">
        <v>77.38</v>
      </c>
      <c r="BJ133">
        <v>36.31</v>
      </c>
      <c r="BK133">
        <v>29.09</v>
      </c>
      <c r="BL133">
        <v>28.41</v>
      </c>
      <c r="BM133">
        <v>32.47</v>
      </c>
      <c r="BN133">
        <v>22.73</v>
      </c>
      <c r="BO133">
        <v>47.25</v>
      </c>
      <c r="BP133">
        <v>29.12</v>
      </c>
      <c r="BQ133">
        <v>16.09</v>
      </c>
      <c r="BR133">
        <v>32.090000000000003</v>
      </c>
      <c r="BS133">
        <v>24.64</v>
      </c>
      <c r="BT133">
        <v>83.44</v>
      </c>
      <c r="BU133">
        <v>92.19</v>
      </c>
      <c r="BV133">
        <v>47.47</v>
      </c>
      <c r="BW133">
        <v>100</v>
      </c>
      <c r="BX133">
        <v>86.19</v>
      </c>
      <c r="BY133">
        <v>26.44</v>
      </c>
      <c r="BZ133">
        <v>27.98</v>
      </c>
      <c r="CA133">
        <v>35.659999999999997</v>
      </c>
      <c r="CB133">
        <v>86.62</v>
      </c>
      <c r="CC133">
        <v>100</v>
      </c>
      <c r="CD133">
        <v>52.28</v>
      </c>
      <c r="CE133">
        <v>86.38</v>
      </c>
      <c r="CF133">
        <v>83.25</v>
      </c>
      <c r="CG133">
        <v>78.88</v>
      </c>
      <c r="CH133">
        <v>100</v>
      </c>
      <c r="CI133">
        <v>73.12</v>
      </c>
      <c r="CJ133">
        <v>70.31</v>
      </c>
      <c r="CK133">
        <v>24.92</v>
      </c>
      <c r="CL133">
        <v>8.98</v>
      </c>
      <c r="CM133">
        <v>18.38</v>
      </c>
      <c r="CN133">
        <v>78.38</v>
      </c>
      <c r="CO133">
        <v>47</v>
      </c>
      <c r="CP133">
        <v>82.5</v>
      </c>
      <c r="CQ133">
        <v>64.31</v>
      </c>
      <c r="CR133">
        <v>39.78</v>
      </c>
      <c r="CS133">
        <v>49.62</v>
      </c>
      <c r="CT133">
        <v>46.25</v>
      </c>
      <c r="CU133">
        <v>37.090000000000003</v>
      </c>
      <c r="CV133">
        <v>54.44</v>
      </c>
      <c r="CW133">
        <v>66.62</v>
      </c>
      <c r="CX133">
        <v>67.06</v>
      </c>
      <c r="CY133">
        <v>65.06</v>
      </c>
      <c r="CZ133">
        <v>81</v>
      </c>
      <c r="DA133">
        <v>90.19</v>
      </c>
      <c r="DB133">
        <v>95.25</v>
      </c>
      <c r="DC133">
        <v>86.75</v>
      </c>
      <c r="DD133">
        <v>89.38</v>
      </c>
      <c r="DE133">
        <v>100</v>
      </c>
      <c r="DF133">
        <v>48.47</v>
      </c>
      <c r="DG133">
        <v>46.91</v>
      </c>
      <c r="DH133">
        <v>22.77</v>
      </c>
      <c r="DI133">
        <v>28.12</v>
      </c>
      <c r="DJ133">
        <v>15.95</v>
      </c>
      <c r="DK133">
        <v>27.78</v>
      </c>
      <c r="DL133">
        <v>50.69</v>
      </c>
      <c r="DM133">
        <v>30.66</v>
      </c>
      <c r="DN133">
        <v>51.62</v>
      </c>
      <c r="DO133">
        <v>62.75</v>
      </c>
      <c r="DP133">
        <v>2.78</v>
      </c>
      <c r="DQ133">
        <v>3.24</v>
      </c>
      <c r="DU133">
        <v>2.69</v>
      </c>
      <c r="EA133">
        <v>5.48</v>
      </c>
      <c r="EJ133">
        <v>1.72</v>
      </c>
      <c r="EP133">
        <v>2.37</v>
      </c>
      <c r="ES133">
        <v>14.41</v>
      </c>
      <c r="ET133">
        <v>9.92</v>
      </c>
      <c r="EU133">
        <v>6.31</v>
      </c>
      <c r="EY133">
        <v>57.72</v>
      </c>
      <c r="EZ133">
        <v>77.94</v>
      </c>
      <c r="FA133">
        <v>73.44</v>
      </c>
      <c r="FP133">
        <v>8.24</v>
      </c>
      <c r="FQ133">
        <v>10.42</v>
      </c>
    </row>
    <row r="134" spans="1:173" x14ac:dyDescent="0.25">
      <c r="A134" s="1" t="s">
        <v>318</v>
      </c>
      <c r="B134" t="s">
        <v>319</v>
      </c>
      <c r="C134" t="s">
        <v>325</v>
      </c>
      <c r="D134" t="s">
        <v>1127</v>
      </c>
      <c r="DT134">
        <v>3.43</v>
      </c>
      <c r="DU134">
        <v>8.56</v>
      </c>
      <c r="DV134">
        <v>5.84</v>
      </c>
      <c r="EN134">
        <v>3.48</v>
      </c>
      <c r="ER134">
        <v>11.73</v>
      </c>
      <c r="FH134">
        <v>4.8099999999999996</v>
      </c>
      <c r="FJ134">
        <v>6.35</v>
      </c>
    </row>
    <row r="135" spans="1:173" x14ac:dyDescent="0.25">
      <c r="A135" s="1" t="s">
        <v>318</v>
      </c>
      <c r="B135" t="s">
        <v>319</v>
      </c>
      <c r="C135" t="s">
        <v>326</v>
      </c>
      <c r="D135" t="s">
        <v>1127</v>
      </c>
      <c r="Q135">
        <v>3.9</v>
      </c>
      <c r="V135">
        <v>27.22</v>
      </c>
      <c r="W135">
        <v>7</v>
      </c>
      <c r="X135">
        <v>7.62</v>
      </c>
      <c r="Y135">
        <v>22.27</v>
      </c>
      <c r="Z135">
        <v>8.19</v>
      </c>
      <c r="AB135">
        <v>18.690000000000001</v>
      </c>
      <c r="AC135">
        <v>21.09</v>
      </c>
      <c r="AD135">
        <v>59.47</v>
      </c>
      <c r="AE135">
        <v>17.14</v>
      </c>
      <c r="AF135">
        <v>18.579999999999998</v>
      </c>
      <c r="AH135">
        <v>15.33</v>
      </c>
      <c r="AL135">
        <v>8.6999999999999993</v>
      </c>
      <c r="AP135">
        <v>1.6</v>
      </c>
      <c r="AQ135">
        <v>28.19</v>
      </c>
      <c r="AR135">
        <v>3.34</v>
      </c>
      <c r="AS135">
        <v>48.38</v>
      </c>
      <c r="AT135">
        <v>12.65</v>
      </c>
      <c r="AU135">
        <v>25.81</v>
      </c>
      <c r="AY135">
        <v>35.81</v>
      </c>
      <c r="AZ135">
        <v>47.53</v>
      </c>
      <c r="BA135">
        <v>30.91</v>
      </c>
      <c r="BB135">
        <v>24.23</v>
      </c>
      <c r="BI135">
        <v>7.47</v>
      </c>
      <c r="CK135">
        <v>40.380000000000003</v>
      </c>
      <c r="CL135">
        <v>20.59</v>
      </c>
      <c r="CM135">
        <v>22.95</v>
      </c>
      <c r="DA135">
        <v>6.15</v>
      </c>
      <c r="DG135">
        <v>17.8</v>
      </c>
      <c r="DH135">
        <v>49.75</v>
      </c>
      <c r="DI135">
        <v>26.86</v>
      </c>
      <c r="DP135">
        <v>8.34</v>
      </c>
      <c r="DQ135">
        <v>7.18</v>
      </c>
      <c r="DR135">
        <v>45.47</v>
      </c>
      <c r="DS135">
        <v>30.69</v>
      </c>
      <c r="DT135">
        <v>2.57</v>
      </c>
      <c r="DU135">
        <v>5.38</v>
      </c>
      <c r="DV135">
        <v>9.36</v>
      </c>
      <c r="DY135">
        <v>4.8600000000000003</v>
      </c>
      <c r="EA135">
        <v>34.590000000000003</v>
      </c>
      <c r="ED135">
        <v>20.39</v>
      </c>
      <c r="EE135">
        <v>32.909999999999997</v>
      </c>
      <c r="EF135">
        <v>42.28</v>
      </c>
      <c r="EG135">
        <v>98.75</v>
      </c>
      <c r="EL135">
        <v>3.43</v>
      </c>
      <c r="EN135">
        <v>87.81</v>
      </c>
      <c r="EO135">
        <v>73.62</v>
      </c>
      <c r="EP135">
        <v>62.84</v>
      </c>
      <c r="EQ135">
        <v>5.86</v>
      </c>
      <c r="ER135">
        <v>39.619999999999997</v>
      </c>
      <c r="EY135">
        <v>8.52</v>
      </c>
      <c r="EZ135">
        <v>6.19</v>
      </c>
      <c r="FA135">
        <v>10.8</v>
      </c>
      <c r="FB135">
        <v>77.75</v>
      </c>
      <c r="FC135">
        <v>80.75</v>
      </c>
      <c r="FD135">
        <v>70.25</v>
      </c>
      <c r="FF135">
        <v>2.2599999999999998</v>
      </c>
      <c r="FG135">
        <v>8.94</v>
      </c>
      <c r="FH135">
        <v>10.73</v>
      </c>
      <c r="FI135">
        <v>16.88</v>
      </c>
      <c r="FJ135">
        <v>17.09</v>
      </c>
      <c r="FK135">
        <v>13.06</v>
      </c>
      <c r="FL135">
        <v>12.02</v>
      </c>
      <c r="FM135">
        <v>3.81</v>
      </c>
      <c r="FN135">
        <v>7.36</v>
      </c>
      <c r="FO135">
        <v>20.88</v>
      </c>
    </row>
    <row r="136" spans="1:173" x14ac:dyDescent="0.25">
      <c r="A136" s="1" t="s">
        <v>318</v>
      </c>
      <c r="B136" t="s">
        <v>327</v>
      </c>
      <c r="C136" t="s">
        <v>328</v>
      </c>
      <c r="D136" t="s">
        <v>1127</v>
      </c>
      <c r="EK136">
        <v>21.41</v>
      </c>
      <c r="EL136">
        <v>12.34</v>
      </c>
      <c r="EM136">
        <v>28.45</v>
      </c>
      <c r="EN136">
        <v>9.3800000000000008</v>
      </c>
      <c r="EO136">
        <v>13.27</v>
      </c>
    </row>
    <row r="137" spans="1:173" x14ac:dyDescent="0.25">
      <c r="A137" s="1" t="s">
        <v>318</v>
      </c>
      <c r="B137" t="s">
        <v>327</v>
      </c>
      <c r="C137" t="s">
        <v>329</v>
      </c>
      <c r="D137" t="s">
        <v>1127</v>
      </c>
      <c r="J137">
        <v>100</v>
      </c>
      <c r="K137">
        <v>100</v>
      </c>
      <c r="L137">
        <v>100</v>
      </c>
      <c r="M137">
        <v>100</v>
      </c>
      <c r="N137">
        <v>100</v>
      </c>
      <c r="O137">
        <v>100</v>
      </c>
      <c r="Q137">
        <v>1.67</v>
      </c>
      <c r="R137">
        <v>12.57</v>
      </c>
      <c r="T137">
        <v>4.78</v>
      </c>
      <c r="U137">
        <v>3.67</v>
      </c>
      <c r="V137">
        <v>35.090000000000003</v>
      </c>
      <c r="W137">
        <v>30.77</v>
      </c>
      <c r="X137">
        <v>13.7</v>
      </c>
      <c r="Y137">
        <v>22.41</v>
      </c>
      <c r="Z137">
        <v>11.33</v>
      </c>
      <c r="AA137">
        <v>2.5099999999999998</v>
      </c>
      <c r="AB137">
        <v>49.88</v>
      </c>
      <c r="AC137">
        <v>47.16</v>
      </c>
      <c r="AD137">
        <v>57.31</v>
      </c>
      <c r="AE137">
        <v>48.47</v>
      </c>
      <c r="AF137">
        <v>35.56</v>
      </c>
      <c r="AG137">
        <v>34.53</v>
      </c>
      <c r="AH137">
        <v>12.83</v>
      </c>
      <c r="AI137">
        <v>27.73</v>
      </c>
      <c r="AJ137">
        <v>7.98</v>
      </c>
      <c r="AK137">
        <v>9.3000000000000007</v>
      </c>
      <c r="AL137">
        <v>21.3</v>
      </c>
      <c r="AM137">
        <v>2.4</v>
      </c>
      <c r="AN137">
        <v>4.74</v>
      </c>
      <c r="AP137">
        <v>43.91</v>
      </c>
      <c r="AQ137">
        <v>43</v>
      </c>
      <c r="AR137">
        <v>40.159999999999997</v>
      </c>
      <c r="AS137">
        <v>69.62</v>
      </c>
      <c r="AT137">
        <v>48.72</v>
      </c>
      <c r="AU137">
        <v>43.16</v>
      </c>
      <c r="AY137">
        <v>32.06</v>
      </c>
      <c r="AZ137">
        <v>53.75</v>
      </c>
      <c r="BA137">
        <v>54.41</v>
      </c>
      <c r="BB137">
        <v>13.17</v>
      </c>
      <c r="BC137">
        <v>6.02</v>
      </c>
      <c r="BD137">
        <v>7.57</v>
      </c>
      <c r="BE137">
        <v>23.31</v>
      </c>
      <c r="BF137">
        <v>11.14</v>
      </c>
      <c r="BG137">
        <v>9.35</v>
      </c>
      <c r="BH137">
        <v>27.86</v>
      </c>
      <c r="BI137">
        <v>6.23</v>
      </c>
      <c r="BJ137">
        <v>20.23</v>
      </c>
      <c r="BK137">
        <v>17.36</v>
      </c>
      <c r="BL137">
        <v>20.91</v>
      </c>
      <c r="BM137">
        <v>18.75</v>
      </c>
      <c r="BN137">
        <v>23.42</v>
      </c>
      <c r="BO137">
        <v>15.32</v>
      </c>
      <c r="BP137">
        <v>28.95</v>
      </c>
      <c r="BQ137">
        <v>35.75</v>
      </c>
      <c r="BR137">
        <v>24.73</v>
      </c>
      <c r="BS137">
        <v>45.38</v>
      </c>
      <c r="BT137">
        <v>8</v>
      </c>
      <c r="BU137">
        <v>2.16</v>
      </c>
      <c r="BV137">
        <v>11.89</v>
      </c>
      <c r="BX137">
        <v>1.6</v>
      </c>
      <c r="BY137">
        <v>3.67</v>
      </c>
      <c r="BZ137">
        <v>6.64</v>
      </c>
      <c r="CD137">
        <v>14.27</v>
      </c>
      <c r="CE137">
        <v>1.26</v>
      </c>
      <c r="CF137">
        <v>3.51</v>
      </c>
      <c r="CG137">
        <v>2.0499999999999998</v>
      </c>
      <c r="CI137">
        <v>4.3600000000000003</v>
      </c>
      <c r="CK137">
        <v>46.62</v>
      </c>
      <c r="CL137">
        <v>51.84</v>
      </c>
      <c r="CM137">
        <v>55.62</v>
      </c>
      <c r="CN137">
        <v>4.9000000000000004</v>
      </c>
      <c r="CO137">
        <v>11.66</v>
      </c>
      <c r="CP137">
        <v>3.1</v>
      </c>
      <c r="CQ137">
        <v>5.32</v>
      </c>
      <c r="CR137">
        <v>13.83</v>
      </c>
      <c r="CS137">
        <v>7.92</v>
      </c>
      <c r="CT137">
        <v>14.91</v>
      </c>
      <c r="CU137">
        <v>21.69</v>
      </c>
      <c r="CV137">
        <v>10.18</v>
      </c>
      <c r="CW137">
        <v>8.64</v>
      </c>
      <c r="CX137">
        <v>5.16</v>
      </c>
      <c r="CY137">
        <v>8.7200000000000006</v>
      </c>
      <c r="CZ137">
        <v>17.91</v>
      </c>
      <c r="DA137">
        <v>22.27</v>
      </c>
      <c r="DB137">
        <v>21.31</v>
      </c>
      <c r="DC137">
        <v>1.7</v>
      </c>
      <c r="DD137">
        <v>1.4</v>
      </c>
      <c r="DF137">
        <v>6.85</v>
      </c>
      <c r="DG137">
        <v>16.12</v>
      </c>
      <c r="DH137">
        <v>43.81</v>
      </c>
      <c r="DI137">
        <v>30.44</v>
      </c>
      <c r="DJ137">
        <v>44.09</v>
      </c>
      <c r="DK137">
        <v>22.16</v>
      </c>
      <c r="DL137">
        <v>11.84</v>
      </c>
      <c r="DM137">
        <v>25.52</v>
      </c>
      <c r="DN137">
        <v>13.65</v>
      </c>
      <c r="DO137">
        <v>8.89</v>
      </c>
      <c r="DP137">
        <v>90.94</v>
      </c>
      <c r="DQ137">
        <v>88.31</v>
      </c>
      <c r="DR137">
        <v>100</v>
      </c>
      <c r="DS137">
        <v>100</v>
      </c>
      <c r="DT137">
        <v>100</v>
      </c>
      <c r="DU137">
        <v>89.38</v>
      </c>
      <c r="DV137">
        <v>100</v>
      </c>
      <c r="DW137">
        <v>100</v>
      </c>
      <c r="DX137">
        <v>100</v>
      </c>
      <c r="DY137">
        <v>100</v>
      </c>
      <c r="DZ137">
        <v>100</v>
      </c>
      <c r="EA137">
        <v>88.75</v>
      </c>
      <c r="EB137">
        <v>100</v>
      </c>
      <c r="EC137">
        <v>66</v>
      </c>
      <c r="ED137">
        <v>100</v>
      </c>
      <c r="EE137">
        <v>100</v>
      </c>
      <c r="EF137">
        <v>100</v>
      </c>
      <c r="EG137">
        <v>100</v>
      </c>
      <c r="EH137">
        <v>100</v>
      </c>
      <c r="EI137">
        <v>100</v>
      </c>
      <c r="EJ137">
        <v>98.94</v>
      </c>
      <c r="EK137">
        <v>78.62</v>
      </c>
      <c r="EL137">
        <v>87.62</v>
      </c>
      <c r="EM137">
        <v>71.56</v>
      </c>
      <c r="EN137">
        <v>90.62</v>
      </c>
      <c r="EO137">
        <v>86.75</v>
      </c>
      <c r="EP137">
        <v>96.94</v>
      </c>
      <c r="EQ137">
        <v>100</v>
      </c>
      <c r="ER137">
        <v>100</v>
      </c>
      <c r="ES137">
        <v>6.86</v>
      </c>
      <c r="ET137">
        <v>2.82</v>
      </c>
      <c r="EU137">
        <v>29.5</v>
      </c>
      <c r="EV137">
        <v>100</v>
      </c>
      <c r="EW137">
        <v>100</v>
      </c>
      <c r="EX137">
        <v>100</v>
      </c>
      <c r="EY137">
        <v>12.43</v>
      </c>
      <c r="EZ137">
        <v>6.2</v>
      </c>
      <c r="FA137">
        <v>8.08</v>
      </c>
      <c r="FB137">
        <v>100</v>
      </c>
      <c r="FC137">
        <v>100</v>
      </c>
      <c r="FD137">
        <v>100</v>
      </c>
      <c r="FE137">
        <v>100</v>
      </c>
      <c r="FF137">
        <v>100</v>
      </c>
      <c r="FG137">
        <v>100</v>
      </c>
      <c r="FH137">
        <v>100</v>
      </c>
      <c r="FI137">
        <v>100</v>
      </c>
      <c r="FJ137">
        <v>100</v>
      </c>
      <c r="FK137">
        <v>100</v>
      </c>
      <c r="FL137">
        <v>100</v>
      </c>
      <c r="FM137">
        <v>100</v>
      </c>
      <c r="FN137">
        <v>100</v>
      </c>
      <c r="FO137">
        <v>100</v>
      </c>
      <c r="FP137">
        <v>10.82</v>
      </c>
      <c r="FQ137">
        <v>22.05</v>
      </c>
    </row>
    <row r="138" spans="1:173" x14ac:dyDescent="0.25">
      <c r="A138" s="1" t="s">
        <v>318</v>
      </c>
      <c r="B138" t="s">
        <v>327</v>
      </c>
      <c r="C138" t="s">
        <v>330</v>
      </c>
      <c r="D138" t="s">
        <v>1127</v>
      </c>
      <c r="EC138">
        <v>34</v>
      </c>
    </row>
    <row r="139" spans="1:173" x14ac:dyDescent="0.25">
      <c r="A139" s="1" t="s">
        <v>318</v>
      </c>
      <c r="B139" t="s">
        <v>327</v>
      </c>
      <c r="C139" t="s">
        <v>331</v>
      </c>
      <c r="D139" t="s">
        <v>1127</v>
      </c>
      <c r="E139">
        <v>100</v>
      </c>
      <c r="F139">
        <v>100</v>
      </c>
      <c r="G139">
        <v>100</v>
      </c>
      <c r="H139">
        <v>100</v>
      </c>
      <c r="I139">
        <v>100</v>
      </c>
      <c r="P139">
        <v>100</v>
      </c>
      <c r="Q139">
        <v>98.31</v>
      </c>
      <c r="R139">
        <v>87.38</v>
      </c>
      <c r="S139">
        <v>100</v>
      </c>
      <c r="T139">
        <v>95.19</v>
      </c>
      <c r="U139">
        <v>96.31</v>
      </c>
      <c r="V139">
        <v>64.88</v>
      </c>
      <c r="W139">
        <v>69.25</v>
      </c>
      <c r="X139">
        <v>86.25</v>
      </c>
      <c r="Y139">
        <v>77.56</v>
      </c>
      <c r="Z139">
        <v>88.75</v>
      </c>
      <c r="AA139">
        <v>97.5</v>
      </c>
      <c r="AB139">
        <v>50.09</v>
      </c>
      <c r="AC139">
        <v>52.84</v>
      </c>
      <c r="AD139">
        <v>42.69</v>
      </c>
      <c r="AE139">
        <v>51.53</v>
      </c>
      <c r="AF139">
        <v>64.44</v>
      </c>
      <c r="AG139">
        <v>65.44</v>
      </c>
      <c r="AH139">
        <v>87.19</v>
      </c>
      <c r="AI139">
        <v>72.25</v>
      </c>
      <c r="AJ139">
        <v>92.06</v>
      </c>
      <c r="AK139">
        <v>90.75</v>
      </c>
      <c r="AL139">
        <v>78.69</v>
      </c>
      <c r="AM139">
        <v>97.62</v>
      </c>
      <c r="AN139">
        <v>95.25</v>
      </c>
      <c r="AO139">
        <v>100</v>
      </c>
      <c r="AP139">
        <v>56.09</v>
      </c>
      <c r="AQ139">
        <v>57.03</v>
      </c>
      <c r="AR139">
        <v>59.88</v>
      </c>
      <c r="AS139">
        <v>30.34</v>
      </c>
      <c r="AT139">
        <v>51.28</v>
      </c>
      <c r="AU139">
        <v>56.84</v>
      </c>
      <c r="AV139">
        <v>100</v>
      </c>
      <c r="AW139">
        <v>100</v>
      </c>
      <c r="AX139">
        <v>100</v>
      </c>
      <c r="AY139">
        <v>68</v>
      </c>
      <c r="AZ139">
        <v>46.25</v>
      </c>
      <c r="BA139">
        <v>45.59</v>
      </c>
      <c r="BB139">
        <v>86.81</v>
      </c>
      <c r="BC139">
        <v>94</v>
      </c>
      <c r="BD139">
        <v>92.38</v>
      </c>
      <c r="BE139">
        <v>76.69</v>
      </c>
      <c r="BF139">
        <v>88.88</v>
      </c>
      <c r="BG139">
        <v>90.62</v>
      </c>
      <c r="BH139">
        <v>72.19</v>
      </c>
      <c r="BI139">
        <v>93.75</v>
      </c>
      <c r="BJ139">
        <v>79.81</v>
      </c>
      <c r="BK139">
        <v>82.75</v>
      </c>
      <c r="BL139">
        <v>79.12</v>
      </c>
      <c r="BM139">
        <v>81.25</v>
      </c>
      <c r="BN139">
        <v>76.56</v>
      </c>
      <c r="BO139">
        <v>84.75</v>
      </c>
      <c r="BP139">
        <v>71.06</v>
      </c>
      <c r="BQ139">
        <v>64.25</v>
      </c>
      <c r="BR139">
        <v>75.31</v>
      </c>
      <c r="BS139">
        <v>54.62</v>
      </c>
      <c r="BT139">
        <v>92</v>
      </c>
      <c r="BU139">
        <v>97.81</v>
      </c>
      <c r="BV139">
        <v>88.06</v>
      </c>
      <c r="BW139">
        <v>100</v>
      </c>
      <c r="BX139">
        <v>98.38</v>
      </c>
      <c r="BY139">
        <v>96.31</v>
      </c>
      <c r="BZ139">
        <v>93.38</v>
      </c>
      <c r="CA139">
        <v>100</v>
      </c>
      <c r="CB139">
        <v>100</v>
      </c>
      <c r="CC139">
        <v>100</v>
      </c>
      <c r="CD139">
        <v>85.75</v>
      </c>
      <c r="CE139">
        <v>98.75</v>
      </c>
      <c r="CF139">
        <v>96.5</v>
      </c>
      <c r="CG139">
        <v>97.94</v>
      </c>
      <c r="CH139">
        <v>100</v>
      </c>
      <c r="CI139">
        <v>95.62</v>
      </c>
      <c r="CJ139">
        <v>100</v>
      </c>
      <c r="CK139">
        <v>53.38</v>
      </c>
      <c r="CL139">
        <v>48.16</v>
      </c>
      <c r="CM139">
        <v>44.38</v>
      </c>
      <c r="CN139">
        <v>95.12</v>
      </c>
      <c r="CO139">
        <v>88.31</v>
      </c>
      <c r="CP139">
        <v>96.94</v>
      </c>
      <c r="CQ139">
        <v>94.75</v>
      </c>
      <c r="CR139">
        <v>86.19</v>
      </c>
      <c r="CS139">
        <v>92.06</v>
      </c>
      <c r="CT139">
        <v>85.12</v>
      </c>
      <c r="CU139">
        <v>78.31</v>
      </c>
      <c r="CV139">
        <v>89.81</v>
      </c>
      <c r="CW139">
        <v>91.38</v>
      </c>
      <c r="CX139">
        <v>94.81</v>
      </c>
      <c r="CY139">
        <v>91.25</v>
      </c>
      <c r="CZ139">
        <v>82.06</v>
      </c>
      <c r="DA139">
        <v>77.75</v>
      </c>
      <c r="DB139">
        <v>78.69</v>
      </c>
      <c r="DC139">
        <v>98.31</v>
      </c>
      <c r="DD139">
        <v>98.56</v>
      </c>
      <c r="DE139">
        <v>100</v>
      </c>
      <c r="DF139">
        <v>93.19</v>
      </c>
      <c r="DG139">
        <v>83.81</v>
      </c>
      <c r="DH139">
        <v>56.16</v>
      </c>
      <c r="DI139">
        <v>69.56</v>
      </c>
      <c r="DJ139">
        <v>55.91</v>
      </c>
      <c r="DK139">
        <v>77.81</v>
      </c>
      <c r="DL139">
        <v>88.19</v>
      </c>
      <c r="DM139">
        <v>74.44</v>
      </c>
      <c r="DN139">
        <v>86.31</v>
      </c>
      <c r="DO139">
        <v>91.12</v>
      </c>
      <c r="DP139">
        <v>9.08</v>
      </c>
      <c r="DQ139">
        <v>11.68</v>
      </c>
      <c r="DU139">
        <v>10.66</v>
      </c>
      <c r="EA139">
        <v>11.3</v>
      </c>
      <c r="EJ139">
        <v>1.07</v>
      </c>
      <c r="EP139">
        <v>3.05</v>
      </c>
      <c r="ES139">
        <v>93.19</v>
      </c>
      <c r="ET139">
        <v>97.19</v>
      </c>
      <c r="EU139">
        <v>70.5</v>
      </c>
      <c r="EY139">
        <v>87.62</v>
      </c>
      <c r="EZ139">
        <v>93.81</v>
      </c>
      <c r="FA139">
        <v>91.94</v>
      </c>
      <c r="FP139">
        <v>89.19</v>
      </c>
      <c r="FQ139">
        <v>78</v>
      </c>
    </row>
    <row r="140" spans="1:173" x14ac:dyDescent="0.25">
      <c r="A140" s="1" t="s">
        <v>318</v>
      </c>
      <c r="B140" t="s">
        <v>332</v>
      </c>
      <c r="C140" t="s">
        <v>333</v>
      </c>
      <c r="D140" t="s">
        <v>1127</v>
      </c>
      <c r="J140">
        <v>100</v>
      </c>
      <c r="K140">
        <v>100</v>
      </c>
      <c r="L140">
        <v>100</v>
      </c>
      <c r="M140">
        <v>100</v>
      </c>
      <c r="N140">
        <v>100</v>
      </c>
      <c r="O140">
        <v>100</v>
      </c>
      <c r="P140">
        <v>1.24</v>
      </c>
      <c r="R140">
        <v>16.03</v>
      </c>
      <c r="T140">
        <v>6.34</v>
      </c>
      <c r="V140">
        <v>11.05</v>
      </c>
      <c r="W140">
        <v>20.28</v>
      </c>
      <c r="X140">
        <v>1.68</v>
      </c>
      <c r="Y140">
        <v>4.88</v>
      </c>
      <c r="Z140">
        <v>3.64</v>
      </c>
      <c r="AA140">
        <v>4.32</v>
      </c>
      <c r="AB140">
        <v>24.3</v>
      </c>
      <c r="AC140">
        <v>32.880000000000003</v>
      </c>
      <c r="AD140">
        <v>3.9</v>
      </c>
      <c r="AE140">
        <v>26.77</v>
      </c>
      <c r="AF140">
        <v>10.62</v>
      </c>
      <c r="AJ140">
        <v>11.12</v>
      </c>
      <c r="AK140">
        <v>12.31</v>
      </c>
      <c r="AL140">
        <v>11.55</v>
      </c>
      <c r="AM140">
        <v>2.02</v>
      </c>
      <c r="AN140">
        <v>5.64</v>
      </c>
      <c r="AP140">
        <v>44.75</v>
      </c>
      <c r="AQ140">
        <v>17.59</v>
      </c>
      <c r="AR140">
        <v>46.62</v>
      </c>
      <c r="AS140">
        <v>4.9400000000000004</v>
      </c>
      <c r="AT140">
        <v>5.52</v>
      </c>
      <c r="AU140">
        <v>8.6</v>
      </c>
      <c r="AY140">
        <v>1.65</v>
      </c>
      <c r="AZ140">
        <v>8.94</v>
      </c>
      <c r="BA140">
        <v>18.16</v>
      </c>
      <c r="BE140">
        <v>27.22</v>
      </c>
      <c r="BF140">
        <v>18.48</v>
      </c>
      <c r="BG140">
        <v>13.62</v>
      </c>
      <c r="BH140">
        <v>36.31</v>
      </c>
      <c r="BI140">
        <v>3.45</v>
      </c>
      <c r="BJ140">
        <v>23.06</v>
      </c>
      <c r="BK140">
        <v>18.28</v>
      </c>
      <c r="BL140">
        <v>29</v>
      </c>
      <c r="BM140">
        <v>22.48</v>
      </c>
      <c r="BN140">
        <v>31.98</v>
      </c>
      <c r="BO140">
        <v>18.89</v>
      </c>
      <c r="BP140">
        <v>35.56</v>
      </c>
      <c r="BQ140">
        <v>44.03</v>
      </c>
      <c r="BR140">
        <v>34.22</v>
      </c>
      <c r="BS140">
        <v>35.75</v>
      </c>
      <c r="BU140">
        <v>2.84</v>
      </c>
      <c r="BV140">
        <v>17.079999999999998</v>
      </c>
      <c r="BX140">
        <v>3.81</v>
      </c>
      <c r="BY140">
        <v>5.26</v>
      </c>
      <c r="BZ140">
        <v>8.25</v>
      </c>
      <c r="CD140">
        <v>18.72</v>
      </c>
      <c r="CE140">
        <v>3.08</v>
      </c>
      <c r="CF140">
        <v>2.77</v>
      </c>
      <c r="CG140">
        <v>2.77</v>
      </c>
      <c r="CI140">
        <v>7.65</v>
      </c>
      <c r="CK140">
        <v>3.6</v>
      </c>
      <c r="CL140">
        <v>32.090000000000003</v>
      </c>
      <c r="CM140">
        <v>34.44</v>
      </c>
      <c r="CN140">
        <v>4.75</v>
      </c>
      <c r="CO140">
        <v>17.39</v>
      </c>
      <c r="CP140">
        <v>3.65</v>
      </c>
      <c r="CQ140">
        <v>5.34</v>
      </c>
      <c r="CR140">
        <v>11.77</v>
      </c>
      <c r="CS140">
        <v>9.98</v>
      </c>
      <c r="CT140">
        <v>21.7</v>
      </c>
      <c r="CU140">
        <v>17.559999999999999</v>
      </c>
      <c r="CV140">
        <v>9.58</v>
      </c>
      <c r="CW140">
        <v>10.08</v>
      </c>
      <c r="CX140">
        <v>9.3000000000000007</v>
      </c>
      <c r="CY140">
        <v>11.08</v>
      </c>
      <c r="CZ140">
        <v>2.71</v>
      </c>
      <c r="DC140">
        <v>3.48</v>
      </c>
      <c r="DD140">
        <v>1.36</v>
      </c>
      <c r="DF140">
        <v>6.68</v>
      </c>
      <c r="DG140">
        <v>4.28</v>
      </c>
      <c r="DH140">
        <v>4.57</v>
      </c>
      <c r="DI140">
        <v>9.5299999999999994</v>
      </c>
      <c r="DJ140">
        <v>55.62</v>
      </c>
      <c r="DK140">
        <v>31.3</v>
      </c>
      <c r="DL140">
        <v>16.59</v>
      </c>
      <c r="DM140">
        <v>34.5</v>
      </c>
      <c r="DN140">
        <v>17.72</v>
      </c>
      <c r="DO140">
        <v>12.34</v>
      </c>
      <c r="DP140">
        <v>4.1900000000000004</v>
      </c>
      <c r="DQ140">
        <v>18.95</v>
      </c>
      <c r="DT140">
        <v>3.1</v>
      </c>
      <c r="DU140">
        <v>22.84</v>
      </c>
      <c r="DV140">
        <v>9.36</v>
      </c>
      <c r="EV140">
        <v>34.880000000000003</v>
      </c>
      <c r="EW140">
        <v>33.159999999999997</v>
      </c>
      <c r="EX140">
        <v>38.909999999999997</v>
      </c>
      <c r="FE140">
        <v>15.14</v>
      </c>
      <c r="FF140">
        <v>3.61</v>
      </c>
      <c r="FG140">
        <v>3.41</v>
      </c>
      <c r="FM140">
        <v>16.53</v>
      </c>
      <c r="FO140">
        <v>7.57</v>
      </c>
      <c r="FP140">
        <v>18.16</v>
      </c>
      <c r="FQ140">
        <v>25.27</v>
      </c>
    </row>
    <row r="141" spans="1:173" x14ac:dyDescent="0.25">
      <c r="A141" s="1" t="s">
        <v>318</v>
      </c>
      <c r="B141" t="s">
        <v>332</v>
      </c>
      <c r="C141" t="s">
        <v>334</v>
      </c>
      <c r="D141" t="s">
        <v>1127</v>
      </c>
      <c r="X141">
        <v>3.81</v>
      </c>
      <c r="CK141">
        <v>10.91</v>
      </c>
      <c r="DP141">
        <v>40.880000000000003</v>
      </c>
      <c r="DQ141">
        <v>40.56</v>
      </c>
      <c r="DR141">
        <v>31.95</v>
      </c>
      <c r="DS141">
        <v>50.84</v>
      </c>
      <c r="DT141">
        <v>78.88</v>
      </c>
      <c r="DU141">
        <v>34.56</v>
      </c>
      <c r="DV141">
        <v>55.88</v>
      </c>
      <c r="DW141">
        <v>28.59</v>
      </c>
      <c r="DX141">
        <v>26.27</v>
      </c>
      <c r="DY141">
        <v>23.48</v>
      </c>
      <c r="DZ141">
        <v>17.41</v>
      </c>
      <c r="EA141">
        <v>18.84</v>
      </c>
      <c r="EB141">
        <v>13.38</v>
      </c>
      <c r="EC141">
        <v>72.44</v>
      </c>
      <c r="ED141">
        <v>39.19</v>
      </c>
      <c r="EE141">
        <v>18.12</v>
      </c>
      <c r="EF141">
        <v>26.27</v>
      </c>
      <c r="EK141">
        <v>71.31</v>
      </c>
      <c r="EL141">
        <v>71.06</v>
      </c>
      <c r="EM141">
        <v>78.19</v>
      </c>
      <c r="EN141">
        <v>3.89</v>
      </c>
      <c r="EO141">
        <v>6.76</v>
      </c>
      <c r="EP141">
        <v>10.220000000000001</v>
      </c>
      <c r="EQ141">
        <v>25.78</v>
      </c>
      <c r="ER141">
        <v>8.02</v>
      </c>
      <c r="ES141">
        <v>10.78</v>
      </c>
      <c r="ET141">
        <v>3.24</v>
      </c>
      <c r="EU141">
        <v>34.97</v>
      </c>
      <c r="EV141">
        <v>65.12</v>
      </c>
      <c r="EW141">
        <v>66.88</v>
      </c>
      <c r="EX141">
        <v>61.09</v>
      </c>
      <c r="EY141">
        <v>10.5</v>
      </c>
      <c r="EZ141">
        <v>3.79</v>
      </c>
      <c r="FA141">
        <v>2.66</v>
      </c>
      <c r="FB141">
        <v>5.56</v>
      </c>
      <c r="FC141">
        <v>3.4</v>
      </c>
      <c r="FD141">
        <v>10.59</v>
      </c>
      <c r="FE141">
        <v>79.81</v>
      </c>
      <c r="FF141">
        <v>75.12</v>
      </c>
      <c r="FG141">
        <v>75.19</v>
      </c>
      <c r="FH141">
        <v>61.19</v>
      </c>
      <c r="FI141">
        <v>60.91</v>
      </c>
      <c r="FJ141">
        <v>64.44</v>
      </c>
      <c r="FK141">
        <v>69.31</v>
      </c>
      <c r="FL141">
        <v>58.09</v>
      </c>
      <c r="FM141">
        <v>72</v>
      </c>
      <c r="FN141">
        <v>63.47</v>
      </c>
      <c r="FO141">
        <v>60.75</v>
      </c>
    </row>
    <row r="142" spans="1:173" x14ac:dyDescent="0.25">
      <c r="A142" s="1" t="s">
        <v>318</v>
      </c>
      <c r="B142" t="s">
        <v>332</v>
      </c>
      <c r="C142" t="s">
        <v>335</v>
      </c>
      <c r="D142" t="s">
        <v>1126</v>
      </c>
      <c r="EC142">
        <v>27.55</v>
      </c>
    </row>
    <row r="143" spans="1:173" x14ac:dyDescent="0.25">
      <c r="A143" s="1" t="s">
        <v>318</v>
      </c>
      <c r="B143" t="s">
        <v>332</v>
      </c>
      <c r="C143" t="s">
        <v>336</v>
      </c>
      <c r="D143" t="s">
        <v>1126</v>
      </c>
      <c r="EY143">
        <v>6.17</v>
      </c>
      <c r="EZ143">
        <v>4.32</v>
      </c>
      <c r="FA143">
        <v>6.68</v>
      </c>
    </row>
    <row r="144" spans="1:173" x14ac:dyDescent="0.25">
      <c r="A144" s="1" t="s">
        <v>318</v>
      </c>
      <c r="B144" t="s">
        <v>332</v>
      </c>
      <c r="C144" t="s">
        <v>337</v>
      </c>
      <c r="D144" t="s">
        <v>1127</v>
      </c>
      <c r="EN144">
        <v>27.81</v>
      </c>
      <c r="EO144">
        <v>23.55</v>
      </c>
    </row>
    <row r="145" spans="1:173" x14ac:dyDescent="0.25">
      <c r="A145" s="1" t="s">
        <v>318</v>
      </c>
      <c r="B145" t="s">
        <v>332</v>
      </c>
      <c r="C145" t="s">
        <v>338</v>
      </c>
      <c r="D145" t="s">
        <v>1127</v>
      </c>
      <c r="Q145">
        <v>2.59</v>
      </c>
      <c r="R145">
        <v>2.25</v>
      </c>
      <c r="T145">
        <v>1.21</v>
      </c>
      <c r="U145">
        <v>5.92</v>
      </c>
      <c r="V145">
        <v>22.44</v>
      </c>
      <c r="W145">
        <v>17.77</v>
      </c>
      <c r="X145">
        <v>13.21</v>
      </c>
      <c r="Y145">
        <v>17.55</v>
      </c>
      <c r="Z145">
        <v>9.9700000000000006</v>
      </c>
      <c r="AB145">
        <v>26.86</v>
      </c>
      <c r="AC145">
        <v>18.48</v>
      </c>
      <c r="AD145">
        <v>49.91</v>
      </c>
      <c r="AE145">
        <v>30.69</v>
      </c>
      <c r="AF145">
        <v>27.59</v>
      </c>
      <c r="AG145">
        <v>34.19</v>
      </c>
      <c r="AH145">
        <v>12.62</v>
      </c>
      <c r="AI145">
        <v>29.05</v>
      </c>
      <c r="AJ145">
        <v>1.19</v>
      </c>
      <c r="AK145">
        <v>1.52</v>
      </c>
      <c r="AL145">
        <v>11.16</v>
      </c>
      <c r="AP145">
        <v>5.08</v>
      </c>
      <c r="AQ145">
        <v>31.69</v>
      </c>
      <c r="AR145">
        <v>6.51</v>
      </c>
      <c r="AS145">
        <v>66.5</v>
      </c>
      <c r="AT145">
        <v>44.62</v>
      </c>
      <c r="AU145">
        <v>35.53</v>
      </c>
      <c r="AY145">
        <v>34.409999999999997</v>
      </c>
      <c r="AZ145">
        <v>46.91</v>
      </c>
      <c r="BA145">
        <v>36.880000000000003</v>
      </c>
      <c r="BB145">
        <v>13.32</v>
      </c>
      <c r="BC145">
        <v>5.0599999999999996</v>
      </c>
      <c r="BD145">
        <v>6.06</v>
      </c>
      <c r="BE145">
        <v>1.31</v>
      </c>
      <c r="BF145">
        <v>1.46</v>
      </c>
      <c r="BI145">
        <v>3.67</v>
      </c>
      <c r="BL145">
        <v>1.44</v>
      </c>
      <c r="BM145">
        <v>1.71</v>
      </c>
      <c r="BN145">
        <v>1.1200000000000001</v>
      </c>
      <c r="BQ145">
        <v>2.41</v>
      </c>
      <c r="BR145">
        <v>1.35</v>
      </c>
      <c r="BS145">
        <v>19.38</v>
      </c>
      <c r="BT145">
        <v>8.6</v>
      </c>
      <c r="BV145">
        <v>1.17</v>
      </c>
      <c r="BZ145">
        <v>1.08</v>
      </c>
      <c r="CK145">
        <v>32.72</v>
      </c>
      <c r="CL145">
        <v>25.59</v>
      </c>
      <c r="CM145">
        <v>24.31</v>
      </c>
      <c r="CR145">
        <v>6.7</v>
      </c>
      <c r="CU145">
        <v>10.59</v>
      </c>
      <c r="CV145">
        <v>7.29</v>
      </c>
      <c r="CZ145">
        <v>16.440000000000001</v>
      </c>
      <c r="DA145">
        <v>18.52</v>
      </c>
      <c r="DB145">
        <v>21.28</v>
      </c>
      <c r="DF145">
        <v>3.44</v>
      </c>
      <c r="DG145">
        <v>12.02</v>
      </c>
      <c r="DH145">
        <v>40.22</v>
      </c>
      <c r="DI145">
        <v>23.62</v>
      </c>
      <c r="DJ145">
        <v>1.52</v>
      </c>
      <c r="DK145">
        <v>1.86</v>
      </c>
      <c r="DL145">
        <v>1.97</v>
      </c>
      <c r="DM145">
        <v>2.0099999999999998</v>
      </c>
      <c r="DP145">
        <v>46.91</v>
      </c>
      <c r="DQ145">
        <v>29.05</v>
      </c>
      <c r="DR145">
        <v>68.06</v>
      </c>
      <c r="DS145">
        <v>49.16</v>
      </c>
      <c r="DT145">
        <v>18.05</v>
      </c>
      <c r="DU145">
        <v>31.08</v>
      </c>
      <c r="DV145">
        <v>34.75</v>
      </c>
      <c r="DW145">
        <v>71.38</v>
      </c>
      <c r="DX145">
        <v>73.75</v>
      </c>
      <c r="DY145">
        <v>76.5</v>
      </c>
      <c r="DZ145">
        <v>82.56</v>
      </c>
      <c r="EA145">
        <v>73.75</v>
      </c>
      <c r="EB145">
        <v>86.62</v>
      </c>
      <c r="ED145">
        <v>60.81</v>
      </c>
      <c r="EE145">
        <v>81.88</v>
      </c>
      <c r="EF145">
        <v>73.75</v>
      </c>
      <c r="EG145">
        <v>100</v>
      </c>
      <c r="EH145">
        <v>100</v>
      </c>
      <c r="EI145">
        <v>100</v>
      </c>
      <c r="EJ145">
        <v>100</v>
      </c>
      <c r="EK145">
        <v>28.73</v>
      </c>
      <c r="EL145">
        <v>28.95</v>
      </c>
      <c r="EM145">
        <v>21.84</v>
      </c>
      <c r="EN145">
        <v>68.31</v>
      </c>
      <c r="EO145">
        <v>69.75</v>
      </c>
      <c r="EP145">
        <v>87.69</v>
      </c>
      <c r="EQ145">
        <v>74.25</v>
      </c>
      <c r="ER145">
        <v>92</v>
      </c>
      <c r="EU145">
        <v>1.38</v>
      </c>
      <c r="EY145">
        <v>7.25</v>
      </c>
      <c r="EZ145">
        <v>6.1</v>
      </c>
      <c r="FA145">
        <v>6.77</v>
      </c>
      <c r="FB145">
        <v>94.38</v>
      </c>
      <c r="FC145">
        <v>96.56</v>
      </c>
      <c r="FD145">
        <v>89.38</v>
      </c>
      <c r="FE145">
        <v>5.05</v>
      </c>
      <c r="FF145">
        <v>21.28</v>
      </c>
      <c r="FG145">
        <v>21.41</v>
      </c>
      <c r="FH145">
        <v>38.78</v>
      </c>
      <c r="FI145">
        <v>39.090000000000003</v>
      </c>
      <c r="FJ145">
        <v>35.56</v>
      </c>
      <c r="FK145">
        <v>30.66</v>
      </c>
      <c r="FL145">
        <v>41.97</v>
      </c>
      <c r="FM145">
        <v>11.44</v>
      </c>
      <c r="FN145">
        <v>36.53</v>
      </c>
      <c r="FO145">
        <v>31.69</v>
      </c>
      <c r="FP145">
        <v>1.76</v>
      </c>
    </row>
    <row r="146" spans="1:173" x14ac:dyDescent="0.25">
      <c r="A146" s="1" t="s">
        <v>318</v>
      </c>
      <c r="B146" t="s">
        <v>332</v>
      </c>
      <c r="C146" t="s">
        <v>339</v>
      </c>
      <c r="D146" t="s">
        <v>1126</v>
      </c>
      <c r="E146">
        <v>100</v>
      </c>
      <c r="F146">
        <v>100</v>
      </c>
      <c r="G146">
        <v>100</v>
      </c>
      <c r="H146">
        <v>100</v>
      </c>
      <c r="I146">
        <v>100</v>
      </c>
      <c r="P146">
        <v>98.75</v>
      </c>
      <c r="Q146">
        <v>97.44</v>
      </c>
      <c r="R146">
        <v>81.75</v>
      </c>
      <c r="S146">
        <v>100</v>
      </c>
      <c r="T146">
        <v>92.38</v>
      </c>
      <c r="U146">
        <v>94.06</v>
      </c>
      <c r="V146">
        <v>66.5</v>
      </c>
      <c r="W146">
        <v>61.97</v>
      </c>
      <c r="X146">
        <v>81.31</v>
      </c>
      <c r="Y146">
        <v>77.56</v>
      </c>
      <c r="Z146">
        <v>86.38</v>
      </c>
      <c r="AA146">
        <v>95.69</v>
      </c>
      <c r="AB146">
        <v>48.81</v>
      </c>
      <c r="AC146">
        <v>48.62</v>
      </c>
      <c r="AD146">
        <v>46.19</v>
      </c>
      <c r="AE146">
        <v>42.56</v>
      </c>
      <c r="AF146">
        <v>61.81</v>
      </c>
      <c r="AG146">
        <v>65.81</v>
      </c>
      <c r="AH146">
        <v>87.38</v>
      </c>
      <c r="AI146">
        <v>70.94</v>
      </c>
      <c r="AJ146">
        <v>87.69</v>
      </c>
      <c r="AK146">
        <v>86.19</v>
      </c>
      <c r="AL146">
        <v>77.31</v>
      </c>
      <c r="AM146">
        <v>98</v>
      </c>
      <c r="AN146">
        <v>94.31</v>
      </c>
      <c r="AO146">
        <v>100</v>
      </c>
      <c r="AP146">
        <v>50.16</v>
      </c>
      <c r="AQ146">
        <v>50.72</v>
      </c>
      <c r="AR146">
        <v>46.84</v>
      </c>
      <c r="AS146">
        <v>28.55</v>
      </c>
      <c r="AT146">
        <v>49.84</v>
      </c>
      <c r="AU146">
        <v>55.88</v>
      </c>
      <c r="AV146">
        <v>100</v>
      </c>
      <c r="AW146">
        <v>100</v>
      </c>
      <c r="AX146">
        <v>100</v>
      </c>
      <c r="AY146">
        <v>63.97</v>
      </c>
      <c r="AZ146">
        <v>44.16</v>
      </c>
      <c r="BA146">
        <v>44.91</v>
      </c>
      <c r="BB146">
        <v>86.75</v>
      </c>
      <c r="BC146">
        <v>94.94</v>
      </c>
      <c r="BD146">
        <v>93.94</v>
      </c>
      <c r="BE146">
        <v>71.5</v>
      </c>
      <c r="BF146">
        <v>80</v>
      </c>
      <c r="BG146">
        <v>86.38</v>
      </c>
      <c r="BH146">
        <v>63.69</v>
      </c>
      <c r="BI146">
        <v>92.88</v>
      </c>
      <c r="BJ146">
        <v>76.94</v>
      </c>
      <c r="BK146">
        <v>81.75</v>
      </c>
      <c r="BL146">
        <v>69.5</v>
      </c>
      <c r="BM146">
        <v>75.75</v>
      </c>
      <c r="BN146">
        <v>66.88</v>
      </c>
      <c r="BO146">
        <v>81.12</v>
      </c>
      <c r="BP146">
        <v>64.44</v>
      </c>
      <c r="BQ146">
        <v>53.56</v>
      </c>
      <c r="BR146">
        <v>64.38</v>
      </c>
      <c r="BS146">
        <v>44.91</v>
      </c>
      <c r="BT146">
        <v>91.38</v>
      </c>
      <c r="BU146">
        <v>97.19</v>
      </c>
      <c r="BV146">
        <v>81.75</v>
      </c>
      <c r="BW146">
        <v>100</v>
      </c>
      <c r="BX146">
        <v>96.19</v>
      </c>
      <c r="BY146">
        <v>94.75</v>
      </c>
      <c r="BZ146">
        <v>90.75</v>
      </c>
      <c r="CA146">
        <v>100</v>
      </c>
      <c r="CB146">
        <v>100</v>
      </c>
      <c r="CC146">
        <v>100</v>
      </c>
      <c r="CD146">
        <v>81.25</v>
      </c>
      <c r="CE146">
        <v>96.94</v>
      </c>
      <c r="CF146">
        <v>97.19</v>
      </c>
      <c r="CG146">
        <v>97.19</v>
      </c>
      <c r="CH146">
        <v>100</v>
      </c>
      <c r="CI146">
        <v>92.31</v>
      </c>
      <c r="CJ146">
        <v>100</v>
      </c>
      <c r="CK146">
        <v>52.81</v>
      </c>
      <c r="CL146">
        <v>42.31</v>
      </c>
      <c r="CM146">
        <v>41.25</v>
      </c>
      <c r="CN146">
        <v>95.25</v>
      </c>
      <c r="CO146">
        <v>82.62</v>
      </c>
      <c r="CP146">
        <v>96.31</v>
      </c>
      <c r="CQ146">
        <v>94.75</v>
      </c>
      <c r="CR146">
        <v>81.56</v>
      </c>
      <c r="CS146">
        <v>90.06</v>
      </c>
      <c r="CT146">
        <v>78.25</v>
      </c>
      <c r="CU146">
        <v>71.88</v>
      </c>
      <c r="CV146">
        <v>83.12</v>
      </c>
      <c r="CW146">
        <v>89.81</v>
      </c>
      <c r="CX146">
        <v>90.75</v>
      </c>
      <c r="CY146">
        <v>88.94</v>
      </c>
      <c r="CZ146">
        <v>80.88</v>
      </c>
      <c r="DA146">
        <v>81.5</v>
      </c>
      <c r="DB146">
        <v>78.69</v>
      </c>
      <c r="DC146">
        <v>96.56</v>
      </c>
      <c r="DD146">
        <v>98.62</v>
      </c>
      <c r="DE146">
        <v>100</v>
      </c>
      <c r="DF146">
        <v>89.81</v>
      </c>
      <c r="DG146">
        <v>83.69</v>
      </c>
      <c r="DH146">
        <v>55.19</v>
      </c>
      <c r="DI146">
        <v>66.88</v>
      </c>
      <c r="DJ146">
        <v>42.84</v>
      </c>
      <c r="DK146">
        <v>66.88</v>
      </c>
      <c r="DL146">
        <v>81.44</v>
      </c>
      <c r="DM146">
        <v>63.47</v>
      </c>
      <c r="DN146">
        <v>82.25</v>
      </c>
      <c r="DO146">
        <v>87.62</v>
      </c>
      <c r="DP146">
        <v>8.0299999999999994</v>
      </c>
      <c r="DQ146">
        <v>11.45</v>
      </c>
      <c r="DU146">
        <v>11.52</v>
      </c>
      <c r="EA146">
        <v>7.36</v>
      </c>
      <c r="EP146">
        <v>2.09</v>
      </c>
      <c r="ES146">
        <v>89.19</v>
      </c>
      <c r="ET146">
        <v>96.75</v>
      </c>
      <c r="EU146">
        <v>63.69</v>
      </c>
      <c r="EY146">
        <v>76.06</v>
      </c>
      <c r="EZ146">
        <v>85.81</v>
      </c>
      <c r="FA146">
        <v>83.81</v>
      </c>
      <c r="FP146">
        <v>80.06</v>
      </c>
      <c r="FQ146">
        <v>74.75</v>
      </c>
    </row>
    <row r="147" spans="1:173" x14ac:dyDescent="0.25">
      <c r="A147" s="1" t="s">
        <v>318</v>
      </c>
      <c r="B147" t="s">
        <v>340</v>
      </c>
      <c r="C147" t="s">
        <v>341</v>
      </c>
      <c r="D147" t="s">
        <v>1126</v>
      </c>
      <c r="Q147">
        <v>6.85</v>
      </c>
      <c r="V147">
        <v>42.38</v>
      </c>
      <c r="W147">
        <v>13.54</v>
      </c>
      <c r="X147">
        <v>10.01</v>
      </c>
      <c r="Y147">
        <v>32.81</v>
      </c>
      <c r="Z147">
        <v>11.17</v>
      </c>
      <c r="AB147">
        <v>26.45</v>
      </c>
      <c r="AC147">
        <v>26.73</v>
      </c>
      <c r="AD147">
        <v>59.19</v>
      </c>
      <c r="AE147">
        <v>27.86</v>
      </c>
      <c r="AF147">
        <v>19.88</v>
      </c>
      <c r="AH147">
        <v>13.15</v>
      </c>
      <c r="AL147">
        <v>11.98</v>
      </c>
      <c r="AP147">
        <v>4.21</v>
      </c>
      <c r="AQ147">
        <v>42.19</v>
      </c>
      <c r="AR147">
        <v>6.1</v>
      </c>
      <c r="AS147">
        <v>37.19</v>
      </c>
      <c r="AT147">
        <v>8.58</v>
      </c>
      <c r="AU147">
        <v>29.31</v>
      </c>
      <c r="AY147">
        <v>44.84</v>
      </c>
      <c r="AZ147">
        <v>63.81</v>
      </c>
      <c r="BA147">
        <v>45.69</v>
      </c>
      <c r="BB147">
        <v>29.3</v>
      </c>
      <c r="BI147">
        <v>9.36</v>
      </c>
      <c r="CK147">
        <v>52.41</v>
      </c>
      <c r="CL147">
        <v>30.41</v>
      </c>
      <c r="CM147">
        <v>33.659999999999997</v>
      </c>
      <c r="DA147">
        <v>11.88</v>
      </c>
      <c r="DG147">
        <v>26.19</v>
      </c>
      <c r="DH147">
        <v>52.88</v>
      </c>
      <c r="DI147">
        <v>38.25</v>
      </c>
      <c r="DP147">
        <v>9.92</v>
      </c>
      <c r="DQ147">
        <v>11.52</v>
      </c>
      <c r="DR147">
        <v>51.09</v>
      </c>
      <c r="DS147">
        <v>40.659999999999997</v>
      </c>
      <c r="DT147">
        <v>8.42</v>
      </c>
      <c r="DU147">
        <v>16.84</v>
      </c>
      <c r="DV147">
        <v>22.73</v>
      </c>
      <c r="DY147">
        <v>2.64</v>
      </c>
      <c r="EA147">
        <v>25.42</v>
      </c>
      <c r="ED147">
        <v>19.22</v>
      </c>
      <c r="EE147">
        <v>23.77</v>
      </c>
      <c r="EF147">
        <v>42.91</v>
      </c>
      <c r="EG147">
        <v>77.75</v>
      </c>
      <c r="EK147">
        <v>6.14</v>
      </c>
      <c r="EL147">
        <v>2.44</v>
      </c>
      <c r="EN147">
        <v>81</v>
      </c>
      <c r="EO147">
        <v>65.75</v>
      </c>
      <c r="EP147">
        <v>42.47</v>
      </c>
      <c r="EQ147">
        <v>1.33</v>
      </c>
      <c r="ER147">
        <v>20.34</v>
      </c>
      <c r="EY147">
        <v>11.05</v>
      </c>
      <c r="EZ147">
        <v>10.56</v>
      </c>
      <c r="FA147">
        <v>17.05</v>
      </c>
      <c r="FB147">
        <v>52.62</v>
      </c>
      <c r="FC147">
        <v>47.53</v>
      </c>
      <c r="FD147">
        <v>48.88</v>
      </c>
      <c r="FF147">
        <v>5.14</v>
      </c>
      <c r="FG147">
        <v>15.38</v>
      </c>
      <c r="FH147">
        <v>19.329999999999998</v>
      </c>
      <c r="FI147">
        <v>24.69</v>
      </c>
      <c r="FJ147">
        <v>31.95</v>
      </c>
      <c r="FK147">
        <v>14.12</v>
      </c>
      <c r="FL147">
        <v>19.079999999999998</v>
      </c>
      <c r="FM147">
        <v>6.84</v>
      </c>
      <c r="FN147">
        <v>10.41</v>
      </c>
      <c r="FO147">
        <v>33.72</v>
      </c>
    </row>
    <row r="148" spans="1:173" x14ac:dyDescent="0.25">
      <c r="A148" s="1" t="s">
        <v>318</v>
      </c>
      <c r="B148" t="s">
        <v>340</v>
      </c>
      <c r="C148" t="s">
        <v>342</v>
      </c>
      <c r="D148" t="s">
        <v>1127</v>
      </c>
      <c r="EL148">
        <v>2.82</v>
      </c>
      <c r="EO148">
        <v>4.8099999999999996</v>
      </c>
    </row>
    <row r="149" spans="1:173" x14ac:dyDescent="0.25">
      <c r="A149" s="1" t="s">
        <v>318</v>
      </c>
      <c r="B149" t="s">
        <v>340</v>
      </c>
      <c r="C149" t="s">
        <v>343</v>
      </c>
      <c r="D149" t="s">
        <v>1126</v>
      </c>
      <c r="Q149">
        <v>7.9</v>
      </c>
      <c r="S149">
        <v>14.52</v>
      </c>
      <c r="U149">
        <v>16.66</v>
      </c>
      <c r="W149">
        <v>28.69</v>
      </c>
      <c r="X149">
        <v>7.3</v>
      </c>
      <c r="Y149">
        <v>16.98</v>
      </c>
      <c r="Z149">
        <v>18.77</v>
      </c>
      <c r="AA149">
        <v>24.28</v>
      </c>
      <c r="AB149">
        <v>12.26</v>
      </c>
      <c r="AE149">
        <v>4.88</v>
      </c>
      <c r="AF149">
        <v>8.43</v>
      </c>
      <c r="AG149">
        <v>32.840000000000003</v>
      </c>
      <c r="AH149">
        <v>9.51</v>
      </c>
      <c r="AI149">
        <v>7.44</v>
      </c>
      <c r="AK149">
        <v>14.58</v>
      </c>
      <c r="AM149">
        <v>11.11</v>
      </c>
      <c r="AP149">
        <v>13.46</v>
      </c>
      <c r="AQ149">
        <v>13.23</v>
      </c>
      <c r="AR149">
        <v>12.09</v>
      </c>
      <c r="AS149">
        <v>4.05</v>
      </c>
      <c r="AT149">
        <v>8.6999999999999993</v>
      </c>
      <c r="AY149">
        <v>26.3</v>
      </c>
      <c r="AZ149">
        <v>4.28</v>
      </c>
      <c r="BA149">
        <v>20.69</v>
      </c>
      <c r="BK149">
        <v>31.12</v>
      </c>
      <c r="BL149">
        <v>10.43</v>
      </c>
      <c r="BM149">
        <v>27.52</v>
      </c>
      <c r="BT149">
        <v>10.77</v>
      </c>
      <c r="BY149">
        <v>60.81</v>
      </c>
      <c r="BZ149">
        <v>54.91</v>
      </c>
      <c r="CA149">
        <v>67.75</v>
      </c>
      <c r="CB149">
        <v>18.03</v>
      </c>
      <c r="CG149">
        <v>18.690000000000001</v>
      </c>
      <c r="CI149">
        <v>6.66</v>
      </c>
      <c r="CJ149">
        <v>28.91</v>
      </c>
      <c r="CK149">
        <v>5.9</v>
      </c>
      <c r="CL149">
        <v>13.06</v>
      </c>
      <c r="CQ149">
        <v>23.08</v>
      </c>
      <c r="CR149">
        <v>32.119999999999997</v>
      </c>
      <c r="CS149">
        <v>19.39</v>
      </c>
      <c r="CT149">
        <v>9.1999999999999993</v>
      </c>
      <c r="CU149">
        <v>18.440000000000001</v>
      </c>
      <c r="CV149">
        <v>20.38</v>
      </c>
      <c r="DF149">
        <v>32.159999999999997</v>
      </c>
      <c r="DG149">
        <v>20.25</v>
      </c>
      <c r="DH149">
        <v>16.77</v>
      </c>
      <c r="DI149">
        <v>12.23</v>
      </c>
      <c r="ES149">
        <v>63.12</v>
      </c>
      <c r="ET149">
        <v>84.38</v>
      </c>
      <c r="EU149">
        <v>52.84</v>
      </c>
      <c r="FP149">
        <v>59</v>
      </c>
      <c r="FQ149">
        <v>54.16</v>
      </c>
    </row>
    <row r="150" spans="1:173" x14ac:dyDescent="0.25">
      <c r="A150" s="1" t="s">
        <v>318</v>
      </c>
      <c r="B150" t="s">
        <v>340</v>
      </c>
      <c r="C150" t="s">
        <v>344</v>
      </c>
      <c r="D150" t="s">
        <v>1126</v>
      </c>
      <c r="E150">
        <v>100</v>
      </c>
      <c r="F150">
        <v>100</v>
      </c>
      <c r="G150">
        <v>100</v>
      </c>
      <c r="H150">
        <v>100</v>
      </c>
      <c r="I150">
        <v>100</v>
      </c>
      <c r="J150">
        <v>100</v>
      </c>
      <c r="K150">
        <v>100</v>
      </c>
      <c r="L150">
        <v>100</v>
      </c>
      <c r="M150">
        <v>100</v>
      </c>
      <c r="N150">
        <v>100</v>
      </c>
      <c r="O150">
        <v>100</v>
      </c>
      <c r="P150">
        <v>100</v>
      </c>
      <c r="Q150">
        <v>85.25</v>
      </c>
      <c r="R150">
        <v>100</v>
      </c>
      <c r="S150">
        <v>85.5</v>
      </c>
      <c r="T150">
        <v>100</v>
      </c>
      <c r="U150">
        <v>83.38</v>
      </c>
      <c r="V150">
        <v>57.62</v>
      </c>
      <c r="W150">
        <v>57.75</v>
      </c>
      <c r="X150">
        <v>82.75</v>
      </c>
      <c r="Y150">
        <v>50.19</v>
      </c>
      <c r="Z150">
        <v>70.06</v>
      </c>
      <c r="AA150">
        <v>75.75</v>
      </c>
      <c r="AB150">
        <v>61.28</v>
      </c>
      <c r="AC150">
        <v>73.25</v>
      </c>
      <c r="AD150">
        <v>40.78</v>
      </c>
      <c r="AE150">
        <v>67.31</v>
      </c>
      <c r="AF150">
        <v>71.69</v>
      </c>
      <c r="AG150">
        <v>67.12</v>
      </c>
      <c r="AH150">
        <v>77.38</v>
      </c>
      <c r="AI150">
        <v>92.56</v>
      </c>
      <c r="AJ150">
        <v>100</v>
      </c>
      <c r="AK150">
        <v>85.38</v>
      </c>
      <c r="AL150">
        <v>88.06</v>
      </c>
      <c r="AM150">
        <v>88.88</v>
      </c>
      <c r="AN150">
        <v>100</v>
      </c>
      <c r="AO150">
        <v>100</v>
      </c>
      <c r="AP150">
        <v>82.31</v>
      </c>
      <c r="AQ150">
        <v>44.59</v>
      </c>
      <c r="AR150">
        <v>81.81</v>
      </c>
      <c r="AS150">
        <v>58.81</v>
      </c>
      <c r="AT150">
        <v>82.75</v>
      </c>
      <c r="AU150">
        <v>70.62</v>
      </c>
      <c r="AV150">
        <v>100</v>
      </c>
      <c r="AW150">
        <v>100</v>
      </c>
      <c r="AX150">
        <v>100</v>
      </c>
      <c r="AY150">
        <v>28.86</v>
      </c>
      <c r="AZ150">
        <v>31.94</v>
      </c>
      <c r="BA150">
        <v>33.619999999999997</v>
      </c>
      <c r="BB150">
        <v>70.69</v>
      </c>
      <c r="BC150">
        <v>100</v>
      </c>
      <c r="BD150">
        <v>100</v>
      </c>
      <c r="BE150">
        <v>100</v>
      </c>
      <c r="BF150">
        <v>100</v>
      </c>
      <c r="BG150">
        <v>100</v>
      </c>
      <c r="BH150">
        <v>100</v>
      </c>
      <c r="BI150">
        <v>90.62</v>
      </c>
      <c r="BJ150">
        <v>100</v>
      </c>
      <c r="BK150">
        <v>68.88</v>
      </c>
      <c r="BL150">
        <v>89.62</v>
      </c>
      <c r="BM150">
        <v>72.5</v>
      </c>
      <c r="BN150">
        <v>100</v>
      </c>
      <c r="BO150">
        <v>100</v>
      </c>
      <c r="BP150">
        <v>100</v>
      </c>
      <c r="BQ150">
        <v>100</v>
      </c>
      <c r="BR150">
        <v>100</v>
      </c>
      <c r="BS150">
        <v>100</v>
      </c>
      <c r="BT150">
        <v>89.25</v>
      </c>
      <c r="BU150">
        <v>100</v>
      </c>
      <c r="BV150">
        <v>100</v>
      </c>
      <c r="BW150">
        <v>100</v>
      </c>
      <c r="BX150">
        <v>100</v>
      </c>
      <c r="BY150">
        <v>39.19</v>
      </c>
      <c r="BZ150">
        <v>45.09</v>
      </c>
      <c r="CA150">
        <v>32.25</v>
      </c>
      <c r="CB150">
        <v>82</v>
      </c>
      <c r="CC150">
        <v>100</v>
      </c>
      <c r="CD150">
        <v>100</v>
      </c>
      <c r="CE150">
        <v>100</v>
      </c>
      <c r="CF150">
        <v>100</v>
      </c>
      <c r="CG150">
        <v>81.31</v>
      </c>
      <c r="CH150">
        <v>100</v>
      </c>
      <c r="CI150">
        <v>93.25</v>
      </c>
      <c r="CJ150">
        <v>71.12</v>
      </c>
      <c r="CK150">
        <v>41.72</v>
      </c>
      <c r="CL150">
        <v>56.53</v>
      </c>
      <c r="CM150">
        <v>66.31</v>
      </c>
      <c r="CN150">
        <v>100</v>
      </c>
      <c r="CO150">
        <v>100</v>
      </c>
      <c r="CP150">
        <v>100</v>
      </c>
      <c r="CQ150">
        <v>76.88</v>
      </c>
      <c r="CR150">
        <v>67.88</v>
      </c>
      <c r="CS150">
        <v>80.62</v>
      </c>
      <c r="CT150">
        <v>90.81</v>
      </c>
      <c r="CU150">
        <v>81.56</v>
      </c>
      <c r="CV150">
        <v>79.62</v>
      </c>
      <c r="CW150">
        <v>100</v>
      </c>
      <c r="CX150">
        <v>100</v>
      </c>
      <c r="CY150">
        <v>100</v>
      </c>
      <c r="CZ150">
        <v>100</v>
      </c>
      <c r="DA150">
        <v>88.19</v>
      </c>
      <c r="DB150">
        <v>100</v>
      </c>
      <c r="DC150">
        <v>100</v>
      </c>
      <c r="DD150">
        <v>100</v>
      </c>
      <c r="DE150">
        <v>100</v>
      </c>
      <c r="DF150">
        <v>67.88</v>
      </c>
      <c r="DG150">
        <v>53.56</v>
      </c>
      <c r="DH150">
        <v>30.34</v>
      </c>
      <c r="DI150">
        <v>49.53</v>
      </c>
      <c r="DJ150">
        <v>100</v>
      </c>
      <c r="DK150">
        <v>100</v>
      </c>
      <c r="DL150">
        <v>100</v>
      </c>
      <c r="DM150">
        <v>100</v>
      </c>
      <c r="DN150">
        <v>100</v>
      </c>
      <c r="DO150">
        <v>100</v>
      </c>
      <c r="DP150">
        <v>90.06</v>
      </c>
      <c r="DQ150">
        <v>88.5</v>
      </c>
      <c r="DR150">
        <v>48.91</v>
      </c>
      <c r="DS150">
        <v>59.31</v>
      </c>
      <c r="DT150">
        <v>91.62</v>
      </c>
      <c r="DU150">
        <v>83.12</v>
      </c>
      <c r="DV150">
        <v>77.25</v>
      </c>
      <c r="DW150">
        <v>100</v>
      </c>
      <c r="DX150">
        <v>100</v>
      </c>
      <c r="DY150">
        <v>97.38</v>
      </c>
      <c r="DZ150">
        <v>100</v>
      </c>
      <c r="EA150">
        <v>74.62</v>
      </c>
      <c r="EB150">
        <v>100</v>
      </c>
      <c r="EC150">
        <v>100</v>
      </c>
      <c r="ED150">
        <v>80.75</v>
      </c>
      <c r="EE150">
        <v>76.25</v>
      </c>
      <c r="EF150">
        <v>57.09</v>
      </c>
      <c r="EG150">
        <v>22.28</v>
      </c>
      <c r="EH150">
        <v>100</v>
      </c>
      <c r="EI150">
        <v>100</v>
      </c>
      <c r="EJ150">
        <v>100</v>
      </c>
      <c r="EK150">
        <v>93.81</v>
      </c>
      <c r="EL150">
        <v>94.75</v>
      </c>
      <c r="EM150">
        <v>100</v>
      </c>
      <c r="EN150">
        <v>18.98</v>
      </c>
      <c r="EO150">
        <v>29.44</v>
      </c>
      <c r="EP150">
        <v>57.53</v>
      </c>
      <c r="EQ150">
        <v>98.75</v>
      </c>
      <c r="ER150">
        <v>79.62</v>
      </c>
      <c r="ES150">
        <v>36.880000000000003</v>
      </c>
      <c r="ET150">
        <v>15.65</v>
      </c>
      <c r="EU150">
        <v>47.19</v>
      </c>
      <c r="EV150">
        <v>100</v>
      </c>
      <c r="EW150">
        <v>100</v>
      </c>
      <c r="EX150">
        <v>100</v>
      </c>
      <c r="EY150">
        <v>88.94</v>
      </c>
      <c r="EZ150">
        <v>89.44</v>
      </c>
      <c r="FA150">
        <v>82.94</v>
      </c>
      <c r="FB150">
        <v>47.38</v>
      </c>
      <c r="FC150">
        <v>52.47</v>
      </c>
      <c r="FD150">
        <v>51.12</v>
      </c>
      <c r="FE150">
        <v>100</v>
      </c>
      <c r="FF150">
        <v>94.88</v>
      </c>
      <c r="FG150">
        <v>84.62</v>
      </c>
      <c r="FH150">
        <v>80.69</v>
      </c>
      <c r="FI150">
        <v>75.31</v>
      </c>
      <c r="FJ150">
        <v>68</v>
      </c>
      <c r="FK150">
        <v>85.81</v>
      </c>
      <c r="FL150">
        <v>80.94</v>
      </c>
      <c r="FM150">
        <v>93.19</v>
      </c>
      <c r="FN150">
        <v>89.62</v>
      </c>
      <c r="FO150">
        <v>66.31</v>
      </c>
      <c r="FP150">
        <v>41</v>
      </c>
      <c r="FQ150">
        <v>45.88</v>
      </c>
    </row>
    <row r="151" spans="1:173" x14ac:dyDescent="0.25">
      <c r="A151" s="1" t="s">
        <v>318</v>
      </c>
      <c r="B151" t="s">
        <v>345</v>
      </c>
      <c r="C151" t="s">
        <v>346</v>
      </c>
      <c r="D151" t="s">
        <v>1126</v>
      </c>
      <c r="E151">
        <v>100</v>
      </c>
      <c r="F151">
        <v>100</v>
      </c>
      <c r="G151">
        <v>100</v>
      </c>
      <c r="H151">
        <v>100</v>
      </c>
      <c r="I151">
        <v>100</v>
      </c>
      <c r="P151">
        <v>100</v>
      </c>
      <c r="Q151">
        <v>100</v>
      </c>
      <c r="R151">
        <v>92.31</v>
      </c>
      <c r="S151">
        <v>100</v>
      </c>
      <c r="T151">
        <v>96.88</v>
      </c>
      <c r="U151">
        <v>97.25</v>
      </c>
      <c r="V151">
        <v>81</v>
      </c>
      <c r="W151">
        <v>81.56</v>
      </c>
      <c r="X151">
        <v>92.19</v>
      </c>
      <c r="Y151">
        <v>91.62</v>
      </c>
      <c r="Z151">
        <v>94.19</v>
      </c>
      <c r="AA151">
        <v>97.81</v>
      </c>
      <c r="AB151">
        <v>62.59</v>
      </c>
      <c r="AC151">
        <v>67.44</v>
      </c>
      <c r="AD151">
        <v>66.12</v>
      </c>
      <c r="AE151">
        <v>59.62</v>
      </c>
      <c r="AF151">
        <v>80.69</v>
      </c>
      <c r="AG151">
        <v>82.38</v>
      </c>
      <c r="AH151">
        <v>96</v>
      </c>
      <c r="AI151">
        <v>87.19</v>
      </c>
      <c r="AJ151">
        <v>93.69</v>
      </c>
      <c r="AK151">
        <v>92.62</v>
      </c>
      <c r="AL151">
        <v>88.19</v>
      </c>
      <c r="AM151">
        <v>100</v>
      </c>
      <c r="AN151">
        <v>96.94</v>
      </c>
      <c r="AO151">
        <v>100</v>
      </c>
      <c r="AP151">
        <v>61.19</v>
      </c>
      <c r="AQ151">
        <v>73.56</v>
      </c>
      <c r="AR151">
        <v>62.31</v>
      </c>
      <c r="AS151">
        <v>52.47</v>
      </c>
      <c r="AT151">
        <v>70.94</v>
      </c>
      <c r="AU151">
        <v>74.44</v>
      </c>
      <c r="AV151">
        <v>100</v>
      </c>
      <c r="AW151">
        <v>100</v>
      </c>
      <c r="AX151">
        <v>100</v>
      </c>
      <c r="AY151">
        <v>82</v>
      </c>
      <c r="AZ151">
        <v>64.94</v>
      </c>
      <c r="BA151">
        <v>65.06</v>
      </c>
      <c r="BB151">
        <v>91.81</v>
      </c>
      <c r="BC151">
        <v>97.19</v>
      </c>
      <c r="BD151">
        <v>97.62</v>
      </c>
      <c r="BE151">
        <v>84.06</v>
      </c>
      <c r="BF151">
        <v>87.19</v>
      </c>
      <c r="BG151">
        <v>93.25</v>
      </c>
      <c r="BH151">
        <v>82.06</v>
      </c>
      <c r="BI151">
        <v>96.56</v>
      </c>
      <c r="BJ151">
        <v>87.81</v>
      </c>
      <c r="BK151">
        <v>87.62</v>
      </c>
      <c r="BL151">
        <v>82.94</v>
      </c>
      <c r="BM151">
        <v>86.94</v>
      </c>
      <c r="BN151">
        <v>82.75</v>
      </c>
      <c r="BO151">
        <v>90.06</v>
      </c>
      <c r="BP151">
        <v>79.62</v>
      </c>
      <c r="BQ151">
        <v>70.31</v>
      </c>
      <c r="BR151">
        <v>79.94</v>
      </c>
      <c r="BS151">
        <v>67.69</v>
      </c>
      <c r="BT151">
        <v>96.62</v>
      </c>
      <c r="BU151">
        <v>98.31</v>
      </c>
      <c r="BV151">
        <v>90.75</v>
      </c>
      <c r="BW151">
        <v>100</v>
      </c>
      <c r="BX151">
        <v>98.5</v>
      </c>
      <c r="BY151">
        <v>97.69</v>
      </c>
      <c r="BZ151">
        <v>95.25</v>
      </c>
      <c r="CA151">
        <v>100</v>
      </c>
      <c r="CB151">
        <v>100</v>
      </c>
      <c r="CC151">
        <v>100</v>
      </c>
      <c r="CD151">
        <v>90.88</v>
      </c>
      <c r="CE151">
        <v>100</v>
      </c>
      <c r="CF151">
        <v>97.81</v>
      </c>
      <c r="CG151">
        <v>100</v>
      </c>
      <c r="CH151">
        <v>100</v>
      </c>
      <c r="CI151">
        <v>97.44</v>
      </c>
      <c r="CJ151">
        <v>100</v>
      </c>
      <c r="CK151">
        <v>69.94</v>
      </c>
      <c r="CL151">
        <v>58.62</v>
      </c>
      <c r="CM151">
        <v>57.88</v>
      </c>
      <c r="CN151">
        <v>96.75</v>
      </c>
      <c r="CO151">
        <v>89.12</v>
      </c>
      <c r="CP151">
        <v>98.19</v>
      </c>
      <c r="CQ151">
        <v>96.25</v>
      </c>
      <c r="CR151">
        <v>92.19</v>
      </c>
      <c r="CS151">
        <v>96.94</v>
      </c>
      <c r="CT151">
        <v>91.69</v>
      </c>
      <c r="CU151">
        <v>85.5</v>
      </c>
      <c r="CV151">
        <v>93.94</v>
      </c>
      <c r="CW151">
        <v>95.44</v>
      </c>
      <c r="CX151">
        <v>95.44</v>
      </c>
      <c r="CY151">
        <v>96.38</v>
      </c>
      <c r="CZ151">
        <v>91.81</v>
      </c>
      <c r="DA151">
        <v>91.94</v>
      </c>
      <c r="DB151">
        <v>88.94</v>
      </c>
      <c r="DC151">
        <v>100</v>
      </c>
      <c r="DD151">
        <v>100</v>
      </c>
      <c r="DE151">
        <v>100</v>
      </c>
      <c r="DF151">
        <v>95.19</v>
      </c>
      <c r="DG151">
        <v>92.19</v>
      </c>
      <c r="DH151">
        <v>76.12</v>
      </c>
      <c r="DI151">
        <v>83.81</v>
      </c>
      <c r="DJ151">
        <v>65</v>
      </c>
      <c r="DK151">
        <v>83.12</v>
      </c>
      <c r="DL151">
        <v>92.88</v>
      </c>
      <c r="DM151">
        <v>82.25</v>
      </c>
      <c r="DN151">
        <v>89.81</v>
      </c>
      <c r="DO151">
        <v>94.56</v>
      </c>
      <c r="DP151">
        <v>14.3</v>
      </c>
      <c r="DQ151">
        <v>18.809999999999999</v>
      </c>
      <c r="DU151">
        <v>17.22</v>
      </c>
      <c r="EA151">
        <v>15.88</v>
      </c>
      <c r="EJ151">
        <v>2.04</v>
      </c>
      <c r="EP151">
        <v>7.72</v>
      </c>
      <c r="ES151">
        <v>94.06</v>
      </c>
      <c r="ET151">
        <v>97.62</v>
      </c>
      <c r="EU151">
        <v>79.38</v>
      </c>
      <c r="EY151">
        <v>92.19</v>
      </c>
      <c r="EZ151">
        <v>96.31</v>
      </c>
      <c r="FA151">
        <v>93.69</v>
      </c>
      <c r="FP151">
        <v>85.12</v>
      </c>
      <c r="FQ151">
        <v>84.38</v>
      </c>
    </row>
    <row r="152" spans="1:173" x14ac:dyDescent="0.25">
      <c r="A152" s="1" t="s">
        <v>318</v>
      </c>
      <c r="B152" t="s">
        <v>345</v>
      </c>
      <c r="C152" t="s">
        <v>347</v>
      </c>
      <c r="D152" t="s">
        <v>1126</v>
      </c>
      <c r="T152">
        <v>1.0900000000000001</v>
      </c>
      <c r="U152">
        <v>2.72</v>
      </c>
      <c r="V152">
        <v>10.84</v>
      </c>
      <c r="W152">
        <v>6.96</v>
      </c>
      <c r="X152">
        <v>4.41</v>
      </c>
      <c r="Y152">
        <v>6.5</v>
      </c>
      <c r="Z152">
        <v>4.07</v>
      </c>
      <c r="AB152">
        <v>17.38</v>
      </c>
      <c r="AC152">
        <v>12.5</v>
      </c>
      <c r="AD152">
        <v>30.38</v>
      </c>
      <c r="AE152">
        <v>18.78</v>
      </c>
      <c r="AF152">
        <v>13.49</v>
      </c>
      <c r="AG152">
        <v>17.55</v>
      </c>
      <c r="AH152">
        <v>3.99</v>
      </c>
      <c r="AI152">
        <v>12.8</v>
      </c>
      <c r="AL152">
        <v>6.24</v>
      </c>
      <c r="AP152">
        <v>4.6500000000000004</v>
      </c>
      <c r="AQ152">
        <v>17.14</v>
      </c>
      <c r="AR152">
        <v>2</v>
      </c>
      <c r="AS152">
        <v>43.59</v>
      </c>
      <c r="AT152">
        <v>25.41</v>
      </c>
      <c r="AU152">
        <v>18.670000000000002</v>
      </c>
      <c r="AY152">
        <v>15.98</v>
      </c>
      <c r="AZ152">
        <v>29.66</v>
      </c>
      <c r="BA152">
        <v>20.91</v>
      </c>
      <c r="BB152">
        <v>8.1</v>
      </c>
      <c r="BC152">
        <v>2.77</v>
      </c>
      <c r="BD152">
        <v>2.39</v>
      </c>
      <c r="BI152">
        <v>1.67</v>
      </c>
      <c r="BS152">
        <v>11.69</v>
      </c>
      <c r="BT152">
        <v>3.38</v>
      </c>
      <c r="CK152">
        <v>21.59</v>
      </c>
      <c r="CL152">
        <v>16.22</v>
      </c>
      <c r="CM152">
        <v>15.56</v>
      </c>
      <c r="CR152">
        <v>2.77</v>
      </c>
      <c r="CU152">
        <v>5.65</v>
      </c>
      <c r="CV152">
        <v>2.4900000000000002</v>
      </c>
      <c r="CZ152">
        <v>6.65</v>
      </c>
      <c r="DA152">
        <v>8.0399999999999991</v>
      </c>
      <c r="DB152">
        <v>10.99</v>
      </c>
      <c r="DF152">
        <v>1.1599999999999999</v>
      </c>
      <c r="DG152">
        <v>5.62</v>
      </c>
      <c r="DH152">
        <v>20.91</v>
      </c>
      <c r="DI152">
        <v>11.48</v>
      </c>
      <c r="DP152">
        <v>34.340000000000003</v>
      </c>
      <c r="DQ152">
        <v>25.42</v>
      </c>
      <c r="DR152">
        <v>61.44</v>
      </c>
      <c r="DS152">
        <v>44.19</v>
      </c>
      <c r="DT152">
        <v>15.49</v>
      </c>
      <c r="DU152">
        <v>31.59</v>
      </c>
      <c r="DV152">
        <v>33.840000000000003</v>
      </c>
      <c r="DW152">
        <v>65.75</v>
      </c>
      <c r="DX152">
        <v>69.25</v>
      </c>
      <c r="DY152">
        <v>73.81</v>
      </c>
      <c r="DZ152">
        <v>75.31</v>
      </c>
      <c r="EA152">
        <v>62.91</v>
      </c>
      <c r="EB152">
        <v>83.19</v>
      </c>
      <c r="EC152">
        <v>36.909999999999997</v>
      </c>
      <c r="ED152">
        <v>53.09</v>
      </c>
      <c r="EE152">
        <v>75.81</v>
      </c>
      <c r="EF152">
        <v>67.5</v>
      </c>
      <c r="EG152">
        <v>100</v>
      </c>
      <c r="EH152">
        <v>100</v>
      </c>
      <c r="EI152">
        <v>100</v>
      </c>
      <c r="EJ152">
        <v>97.94</v>
      </c>
      <c r="EK152">
        <v>12.14</v>
      </c>
      <c r="EL152">
        <v>10.9</v>
      </c>
      <c r="EM152">
        <v>2.5</v>
      </c>
      <c r="EN152">
        <v>93.69</v>
      </c>
      <c r="EO152">
        <v>89.81</v>
      </c>
      <c r="EP152">
        <v>81.75</v>
      </c>
      <c r="EQ152">
        <v>73</v>
      </c>
      <c r="ER152">
        <v>89.19</v>
      </c>
      <c r="EY152">
        <v>2.76</v>
      </c>
      <c r="EZ152">
        <v>1.71</v>
      </c>
      <c r="FA152">
        <v>3.87</v>
      </c>
      <c r="FB152">
        <v>95.5</v>
      </c>
      <c r="FC152">
        <v>95.81</v>
      </c>
      <c r="FD152">
        <v>89.25</v>
      </c>
      <c r="FE152">
        <v>2.6</v>
      </c>
      <c r="FF152">
        <v>18.11</v>
      </c>
      <c r="FG152">
        <v>16.66</v>
      </c>
      <c r="FH152">
        <v>30.38</v>
      </c>
      <c r="FI152">
        <v>30.41</v>
      </c>
      <c r="FJ152">
        <v>31.64</v>
      </c>
      <c r="FK152">
        <v>28.66</v>
      </c>
      <c r="FL152">
        <v>33.659999999999997</v>
      </c>
      <c r="FM152">
        <v>11.65</v>
      </c>
      <c r="FN152">
        <v>30.09</v>
      </c>
      <c r="FO152">
        <v>30.31</v>
      </c>
    </row>
    <row r="153" spans="1:173" x14ac:dyDescent="0.25">
      <c r="A153" s="1" t="s">
        <v>318</v>
      </c>
      <c r="B153" t="s">
        <v>345</v>
      </c>
      <c r="C153" t="s">
        <v>348</v>
      </c>
      <c r="D153" t="s">
        <v>1127</v>
      </c>
      <c r="J153">
        <v>100</v>
      </c>
      <c r="K153">
        <v>100</v>
      </c>
      <c r="L153">
        <v>100</v>
      </c>
      <c r="M153">
        <v>100</v>
      </c>
      <c r="N153">
        <v>100</v>
      </c>
      <c r="O153">
        <v>100</v>
      </c>
      <c r="R153">
        <v>7.66</v>
      </c>
      <c r="T153">
        <v>2.0499999999999998</v>
      </c>
      <c r="V153">
        <v>8.16</v>
      </c>
      <c r="W153">
        <v>11.42</v>
      </c>
      <c r="X153">
        <v>3.42</v>
      </c>
      <c r="Y153">
        <v>1.92</v>
      </c>
      <c r="Z153">
        <v>1.74</v>
      </c>
      <c r="AA153">
        <v>2.1</v>
      </c>
      <c r="AB153">
        <v>20</v>
      </c>
      <c r="AC153">
        <v>20.079999999999998</v>
      </c>
      <c r="AD153">
        <v>3.5</v>
      </c>
      <c r="AE153">
        <v>21.56</v>
      </c>
      <c r="AF153">
        <v>5.81</v>
      </c>
      <c r="AJ153">
        <v>6.32</v>
      </c>
      <c r="AK153">
        <v>7.4</v>
      </c>
      <c r="AL153">
        <v>5.56</v>
      </c>
      <c r="AN153">
        <v>3.02</v>
      </c>
      <c r="AP153">
        <v>34.090000000000003</v>
      </c>
      <c r="AQ153">
        <v>9.31</v>
      </c>
      <c r="AR153">
        <v>35.69</v>
      </c>
      <c r="AS153">
        <v>3.91</v>
      </c>
      <c r="AT153">
        <v>3.65</v>
      </c>
      <c r="AU153">
        <v>6.92</v>
      </c>
      <c r="AY153">
        <v>2.06</v>
      </c>
      <c r="AZ153">
        <v>5.4</v>
      </c>
      <c r="BA153">
        <v>14.04</v>
      </c>
      <c r="BE153">
        <v>15.89</v>
      </c>
      <c r="BF153">
        <v>12.82</v>
      </c>
      <c r="BG153">
        <v>6.7</v>
      </c>
      <c r="BH153">
        <v>17.91</v>
      </c>
      <c r="BI153">
        <v>1.79</v>
      </c>
      <c r="BJ153">
        <v>12.15</v>
      </c>
      <c r="BK153">
        <v>12.44</v>
      </c>
      <c r="BL153">
        <v>17.11</v>
      </c>
      <c r="BM153">
        <v>13.05</v>
      </c>
      <c r="BN153">
        <v>17.329999999999998</v>
      </c>
      <c r="BO153">
        <v>9.93</v>
      </c>
      <c r="BP153">
        <v>20.34</v>
      </c>
      <c r="BQ153">
        <v>29.66</v>
      </c>
      <c r="BR153">
        <v>20.079999999999998</v>
      </c>
      <c r="BS153">
        <v>20.64</v>
      </c>
      <c r="BU153">
        <v>1.66</v>
      </c>
      <c r="BV153">
        <v>9.34</v>
      </c>
      <c r="BX153">
        <v>1.51</v>
      </c>
      <c r="BY153">
        <v>2.2799999999999998</v>
      </c>
      <c r="BZ153">
        <v>4.72</v>
      </c>
      <c r="CD153">
        <v>9.1199999999999992</v>
      </c>
      <c r="CF153">
        <v>2.09</v>
      </c>
      <c r="CI153">
        <v>2.6</v>
      </c>
      <c r="CK153">
        <v>8.5</v>
      </c>
      <c r="CL153">
        <v>25.14</v>
      </c>
      <c r="CM153">
        <v>26.56</v>
      </c>
      <c r="CN153">
        <v>3.34</v>
      </c>
      <c r="CO153">
        <v>10.9</v>
      </c>
      <c r="CP153">
        <v>1.88</v>
      </c>
      <c r="CQ153">
        <v>3.74</v>
      </c>
      <c r="CR153">
        <v>5.0199999999999996</v>
      </c>
      <c r="CS153">
        <v>3.06</v>
      </c>
      <c r="CT153">
        <v>8.3000000000000007</v>
      </c>
      <c r="CU153">
        <v>8.84</v>
      </c>
      <c r="CV153">
        <v>3.58</v>
      </c>
      <c r="CW153">
        <v>4.5999999999999996</v>
      </c>
      <c r="CX153">
        <v>4.54</v>
      </c>
      <c r="CY153">
        <v>3.63</v>
      </c>
      <c r="CZ153">
        <v>1.52</v>
      </c>
      <c r="DF153">
        <v>3.65</v>
      </c>
      <c r="DG153">
        <v>2.25</v>
      </c>
      <c r="DH153">
        <v>3</v>
      </c>
      <c r="DI153">
        <v>4.76</v>
      </c>
      <c r="DJ153">
        <v>35.03</v>
      </c>
      <c r="DK153">
        <v>16.829999999999998</v>
      </c>
      <c r="DL153">
        <v>7.13</v>
      </c>
      <c r="DM153">
        <v>17.78</v>
      </c>
      <c r="DN153">
        <v>10.199999999999999</v>
      </c>
      <c r="DO153">
        <v>5.4</v>
      </c>
      <c r="DP153">
        <v>51.38</v>
      </c>
      <c r="DQ153">
        <v>55.75</v>
      </c>
      <c r="DR153">
        <v>38.590000000000003</v>
      </c>
      <c r="DS153">
        <v>55.81</v>
      </c>
      <c r="DT153">
        <v>84.5</v>
      </c>
      <c r="DU153">
        <v>51.19</v>
      </c>
      <c r="DV153">
        <v>66.19</v>
      </c>
      <c r="DW153">
        <v>34.25</v>
      </c>
      <c r="DX153">
        <v>30.77</v>
      </c>
      <c r="DY153">
        <v>26.2</v>
      </c>
      <c r="DZ153">
        <v>24.66</v>
      </c>
      <c r="EA153">
        <v>21.19</v>
      </c>
      <c r="EB153">
        <v>16.8</v>
      </c>
      <c r="EC153">
        <v>63.09</v>
      </c>
      <c r="ED153">
        <v>46.91</v>
      </c>
      <c r="EE153">
        <v>24.19</v>
      </c>
      <c r="EF153">
        <v>32.47</v>
      </c>
      <c r="EK153">
        <v>87.81</v>
      </c>
      <c r="EL153">
        <v>89.12</v>
      </c>
      <c r="EM153">
        <v>97.5</v>
      </c>
      <c r="EN153">
        <v>6.31</v>
      </c>
      <c r="EO153">
        <v>10.16</v>
      </c>
      <c r="EP153">
        <v>10.54</v>
      </c>
      <c r="EQ153">
        <v>26.98</v>
      </c>
      <c r="ER153">
        <v>10.78</v>
      </c>
      <c r="ES153">
        <v>5.9</v>
      </c>
      <c r="ET153">
        <v>2.46</v>
      </c>
      <c r="EU153">
        <v>20.59</v>
      </c>
      <c r="EV153">
        <v>100</v>
      </c>
      <c r="EW153">
        <v>100</v>
      </c>
      <c r="EX153">
        <v>100</v>
      </c>
      <c r="EY153">
        <v>5.12</v>
      </c>
      <c r="EZ153">
        <v>1.94</v>
      </c>
      <c r="FA153">
        <v>2.42</v>
      </c>
      <c r="FB153">
        <v>4.49</v>
      </c>
      <c r="FC153">
        <v>4.1399999999999997</v>
      </c>
      <c r="FD153">
        <v>10.73</v>
      </c>
      <c r="FE153">
        <v>97.44</v>
      </c>
      <c r="FF153">
        <v>81.88</v>
      </c>
      <c r="FG153">
        <v>83.38</v>
      </c>
      <c r="FH153">
        <v>69.62</v>
      </c>
      <c r="FI153">
        <v>69.56</v>
      </c>
      <c r="FJ153">
        <v>68.38</v>
      </c>
      <c r="FK153">
        <v>71.31</v>
      </c>
      <c r="FL153">
        <v>66.38</v>
      </c>
      <c r="FM153">
        <v>88.31</v>
      </c>
      <c r="FN153">
        <v>69.88</v>
      </c>
      <c r="FO153">
        <v>69.69</v>
      </c>
      <c r="FP153">
        <v>14.91</v>
      </c>
      <c r="FQ153">
        <v>15.58</v>
      </c>
    </row>
    <row r="154" spans="1:173" x14ac:dyDescent="0.25">
      <c r="A154" s="1" t="s">
        <v>318</v>
      </c>
      <c r="B154" t="s">
        <v>349</v>
      </c>
      <c r="C154" t="s">
        <v>350</v>
      </c>
      <c r="D154" t="s">
        <v>1127</v>
      </c>
      <c r="EC154">
        <v>31.45</v>
      </c>
    </row>
    <row r="155" spans="1:173" x14ac:dyDescent="0.25">
      <c r="A155" s="1" t="s">
        <v>318</v>
      </c>
      <c r="B155" t="s">
        <v>349</v>
      </c>
      <c r="C155" t="s">
        <v>351</v>
      </c>
      <c r="D155" t="s">
        <v>1127</v>
      </c>
      <c r="J155">
        <v>100</v>
      </c>
      <c r="K155">
        <v>100</v>
      </c>
      <c r="L155">
        <v>100</v>
      </c>
      <c r="M155">
        <v>100</v>
      </c>
      <c r="N155">
        <v>100</v>
      </c>
      <c r="O155">
        <v>100</v>
      </c>
      <c r="R155">
        <v>8.9</v>
      </c>
      <c r="T155">
        <v>3.21</v>
      </c>
      <c r="V155">
        <v>7.02</v>
      </c>
      <c r="W155">
        <v>14.17</v>
      </c>
      <c r="X155">
        <v>3.52</v>
      </c>
      <c r="Y155">
        <v>4.18</v>
      </c>
      <c r="Z155">
        <v>2.14</v>
      </c>
      <c r="AA155">
        <v>2.95</v>
      </c>
      <c r="AB155">
        <v>16.52</v>
      </c>
      <c r="AC155">
        <v>23.66</v>
      </c>
      <c r="AD155">
        <v>3.23</v>
      </c>
      <c r="AE155">
        <v>18.440000000000001</v>
      </c>
      <c r="AF155">
        <v>6.77</v>
      </c>
      <c r="AJ155">
        <v>8.06</v>
      </c>
      <c r="AK155">
        <v>8.56</v>
      </c>
      <c r="AL155">
        <v>6.52</v>
      </c>
      <c r="AN155">
        <v>3.87</v>
      </c>
      <c r="AP155">
        <v>29.73</v>
      </c>
      <c r="AQ155">
        <v>10.08</v>
      </c>
      <c r="AR155">
        <v>26.14</v>
      </c>
      <c r="AS155">
        <v>3.36</v>
      </c>
      <c r="AT155">
        <v>2.96</v>
      </c>
      <c r="AU155">
        <v>5.86</v>
      </c>
      <c r="AY155">
        <v>2.4700000000000002</v>
      </c>
      <c r="AZ155">
        <v>5.8</v>
      </c>
      <c r="BA155">
        <v>11.59</v>
      </c>
      <c r="BE155">
        <v>19.95</v>
      </c>
      <c r="BF155">
        <v>13.1</v>
      </c>
      <c r="BG155">
        <v>9.1</v>
      </c>
      <c r="BH155">
        <v>23.86</v>
      </c>
      <c r="BI155">
        <v>1.61</v>
      </c>
      <c r="BJ155">
        <v>11.19</v>
      </c>
      <c r="BK155">
        <v>13.91</v>
      </c>
      <c r="BL155">
        <v>14.52</v>
      </c>
      <c r="BM155">
        <v>15.19</v>
      </c>
      <c r="BN155">
        <v>19.809999999999999</v>
      </c>
      <c r="BO155">
        <v>12.71</v>
      </c>
      <c r="BP155">
        <v>23.42</v>
      </c>
      <c r="BQ155">
        <v>32.19</v>
      </c>
      <c r="BR155">
        <v>25.78</v>
      </c>
      <c r="BS155">
        <v>23.16</v>
      </c>
      <c r="BU155">
        <v>2.48</v>
      </c>
      <c r="BV155">
        <v>10.18</v>
      </c>
      <c r="BX155">
        <v>2.1800000000000002</v>
      </c>
      <c r="BY155">
        <v>2.73</v>
      </c>
      <c r="BZ155">
        <v>4.22</v>
      </c>
      <c r="CD155">
        <v>10.52</v>
      </c>
      <c r="CE155">
        <v>1.08</v>
      </c>
      <c r="CF155">
        <v>2.29</v>
      </c>
      <c r="CG155">
        <v>1.99</v>
      </c>
      <c r="CI155">
        <v>4.1399999999999997</v>
      </c>
      <c r="CK155">
        <v>11.66</v>
      </c>
      <c r="CL155">
        <v>22.44</v>
      </c>
      <c r="CM155">
        <v>21.8</v>
      </c>
      <c r="CN155">
        <v>3.12</v>
      </c>
      <c r="CO155">
        <v>11.3</v>
      </c>
      <c r="CP155">
        <v>3.01</v>
      </c>
      <c r="CQ155">
        <v>2.6</v>
      </c>
      <c r="CR155">
        <v>5.38</v>
      </c>
      <c r="CS155">
        <v>7.52</v>
      </c>
      <c r="CT155">
        <v>12.15</v>
      </c>
      <c r="CU155">
        <v>11.55</v>
      </c>
      <c r="CV155">
        <v>3.7</v>
      </c>
      <c r="CW155">
        <v>8.66</v>
      </c>
      <c r="CX155">
        <v>4.32</v>
      </c>
      <c r="CY155">
        <v>7.86</v>
      </c>
      <c r="CZ155">
        <v>1.91</v>
      </c>
      <c r="DC155">
        <v>3.57</v>
      </c>
      <c r="DD155">
        <v>1.27</v>
      </c>
      <c r="DF155">
        <v>3.18</v>
      </c>
      <c r="DG155">
        <v>2.23</v>
      </c>
      <c r="DH155">
        <v>1.76</v>
      </c>
      <c r="DI155">
        <v>4.6399999999999997</v>
      </c>
      <c r="DJ155">
        <v>39.69</v>
      </c>
      <c r="DK155">
        <v>23.59</v>
      </c>
      <c r="DL155">
        <v>10.06</v>
      </c>
      <c r="DM155">
        <v>24.14</v>
      </c>
      <c r="DN155">
        <v>11.31</v>
      </c>
      <c r="DO155">
        <v>7.46</v>
      </c>
      <c r="DP155">
        <v>38.22</v>
      </c>
      <c r="DQ155">
        <v>50.19</v>
      </c>
      <c r="DR155">
        <v>21.86</v>
      </c>
      <c r="DS155">
        <v>38.06</v>
      </c>
      <c r="DT155">
        <v>75.12</v>
      </c>
      <c r="DU155">
        <v>42.19</v>
      </c>
      <c r="DV155">
        <v>50.28</v>
      </c>
      <c r="DW155">
        <v>25.3</v>
      </c>
      <c r="DX155">
        <v>19.84</v>
      </c>
      <c r="DY155">
        <v>15.14</v>
      </c>
      <c r="DZ155">
        <v>15.53</v>
      </c>
      <c r="EA155">
        <v>16.98</v>
      </c>
      <c r="EB155">
        <v>10.86</v>
      </c>
      <c r="EC155">
        <v>68.56</v>
      </c>
      <c r="ED155">
        <v>32.47</v>
      </c>
      <c r="EE155">
        <v>16.829999999999998</v>
      </c>
      <c r="EF155">
        <v>18.809999999999999</v>
      </c>
      <c r="EK155">
        <v>54</v>
      </c>
      <c r="EL155">
        <v>62.75</v>
      </c>
      <c r="EM155">
        <v>60.69</v>
      </c>
      <c r="EN155">
        <v>2.72</v>
      </c>
      <c r="EO155">
        <v>1.42</v>
      </c>
      <c r="EP155">
        <v>6.92</v>
      </c>
      <c r="EQ155">
        <v>17.84</v>
      </c>
      <c r="ER155">
        <v>8.9700000000000006</v>
      </c>
      <c r="EV155">
        <v>67.81</v>
      </c>
      <c r="EW155">
        <v>60.44</v>
      </c>
      <c r="EX155">
        <v>76.38</v>
      </c>
      <c r="FB155">
        <v>2.64</v>
      </c>
      <c r="FC155">
        <v>1.62</v>
      </c>
      <c r="FD155">
        <v>5.0599999999999996</v>
      </c>
      <c r="FE155">
        <v>93.81</v>
      </c>
      <c r="FF155">
        <v>74.44</v>
      </c>
      <c r="FG155">
        <v>71.19</v>
      </c>
      <c r="FH155">
        <v>61.62</v>
      </c>
      <c r="FI155">
        <v>55.47</v>
      </c>
      <c r="FJ155">
        <v>57.81</v>
      </c>
      <c r="FK155">
        <v>56.09</v>
      </c>
      <c r="FL155">
        <v>48.69</v>
      </c>
      <c r="FM155">
        <v>82.56</v>
      </c>
      <c r="FN155">
        <v>53.81</v>
      </c>
      <c r="FO155">
        <v>55.19</v>
      </c>
      <c r="FP155">
        <v>9.81</v>
      </c>
      <c r="FQ155">
        <v>16.190000000000001</v>
      </c>
    </row>
    <row r="156" spans="1:173" x14ac:dyDescent="0.25">
      <c r="A156" s="1" t="s">
        <v>318</v>
      </c>
      <c r="B156" t="s">
        <v>349</v>
      </c>
      <c r="C156" t="s">
        <v>352</v>
      </c>
      <c r="D156" t="s">
        <v>1127</v>
      </c>
      <c r="ES156">
        <v>6.78</v>
      </c>
      <c r="ET156">
        <v>2.63</v>
      </c>
      <c r="EU156">
        <v>24.41</v>
      </c>
      <c r="EV156">
        <v>32.19</v>
      </c>
      <c r="EW156">
        <v>39.53</v>
      </c>
      <c r="EX156">
        <v>23.62</v>
      </c>
      <c r="EY156">
        <v>7.88</v>
      </c>
      <c r="EZ156">
        <v>2.16</v>
      </c>
      <c r="FA156">
        <v>1.86</v>
      </c>
    </row>
    <row r="157" spans="1:173" x14ac:dyDescent="0.25">
      <c r="A157" s="1" t="s">
        <v>318</v>
      </c>
      <c r="B157" t="s">
        <v>349</v>
      </c>
      <c r="C157" t="s">
        <v>353</v>
      </c>
      <c r="D157" t="s">
        <v>1127</v>
      </c>
      <c r="V157">
        <v>20.84</v>
      </c>
      <c r="W157">
        <v>7.85</v>
      </c>
      <c r="X157">
        <v>4.62</v>
      </c>
      <c r="Y157">
        <v>14.19</v>
      </c>
      <c r="Z157">
        <v>4.8</v>
      </c>
      <c r="AB157">
        <v>23.27</v>
      </c>
      <c r="AC157">
        <v>21.41</v>
      </c>
      <c r="AD157">
        <v>39.159999999999997</v>
      </c>
      <c r="AE157">
        <v>19.36</v>
      </c>
      <c r="AF157">
        <v>13.8</v>
      </c>
      <c r="AH157">
        <v>7.86</v>
      </c>
      <c r="AL157">
        <v>4.72</v>
      </c>
      <c r="AP157">
        <v>3.8</v>
      </c>
      <c r="AQ157">
        <v>28.2</v>
      </c>
      <c r="AR157">
        <v>6.72</v>
      </c>
      <c r="AS157">
        <v>31.08</v>
      </c>
      <c r="AT157">
        <v>4.62</v>
      </c>
      <c r="AU157">
        <v>19.2</v>
      </c>
      <c r="AY157">
        <v>27.44</v>
      </c>
      <c r="AZ157">
        <v>42.41</v>
      </c>
      <c r="BA157">
        <v>34.380000000000003</v>
      </c>
      <c r="BB157">
        <v>7.82</v>
      </c>
      <c r="BI157">
        <v>3.76</v>
      </c>
      <c r="CK157">
        <v>33</v>
      </c>
      <c r="CL157">
        <v>28.52</v>
      </c>
      <c r="CM157">
        <v>27.98</v>
      </c>
      <c r="DA157">
        <v>4.4800000000000004</v>
      </c>
      <c r="DG157">
        <v>14.95</v>
      </c>
      <c r="DH157">
        <v>37.25</v>
      </c>
      <c r="DI157">
        <v>18.55</v>
      </c>
      <c r="DP157">
        <v>12.2</v>
      </c>
      <c r="DQ157">
        <v>11.69</v>
      </c>
      <c r="DR157">
        <v>59.12</v>
      </c>
      <c r="DS157">
        <v>51.03</v>
      </c>
      <c r="DT157">
        <v>3.9</v>
      </c>
      <c r="DU157">
        <v>9.83</v>
      </c>
      <c r="DV157">
        <v>18.16</v>
      </c>
      <c r="DY157">
        <v>2.46</v>
      </c>
      <c r="EA157">
        <v>26.78</v>
      </c>
      <c r="ED157">
        <v>23.59</v>
      </c>
      <c r="EE157">
        <v>23.56</v>
      </c>
      <c r="EF157">
        <v>49.62</v>
      </c>
      <c r="EG157">
        <v>74.56</v>
      </c>
      <c r="EN157">
        <v>38.25</v>
      </c>
      <c r="EO157">
        <v>37.44</v>
      </c>
      <c r="EP157">
        <v>46.09</v>
      </c>
      <c r="EY157">
        <v>4.3</v>
      </c>
      <c r="EZ157">
        <v>3.92</v>
      </c>
      <c r="FA157">
        <v>7.76</v>
      </c>
      <c r="FB157">
        <v>63.38</v>
      </c>
      <c r="FC157">
        <v>50.62</v>
      </c>
      <c r="FD157">
        <v>54.44</v>
      </c>
      <c r="FF157">
        <v>5.74</v>
      </c>
      <c r="FG157">
        <v>21.77</v>
      </c>
      <c r="FH157">
        <v>16.45</v>
      </c>
      <c r="FI157">
        <v>32.31</v>
      </c>
      <c r="FJ157">
        <v>30.44</v>
      </c>
      <c r="FK157">
        <v>20.92</v>
      </c>
      <c r="FL157">
        <v>15.62</v>
      </c>
      <c r="FM157">
        <v>4.75</v>
      </c>
      <c r="FN157">
        <v>12.73</v>
      </c>
      <c r="FO157">
        <v>43.53</v>
      </c>
    </row>
    <row r="158" spans="1:173" x14ac:dyDescent="0.25">
      <c r="A158" s="1" t="s">
        <v>318</v>
      </c>
      <c r="B158" t="s">
        <v>349</v>
      </c>
      <c r="C158" t="s">
        <v>354</v>
      </c>
      <c r="D158" t="s">
        <v>1127</v>
      </c>
      <c r="Q158">
        <v>1.75</v>
      </c>
      <c r="T158">
        <v>1.28</v>
      </c>
      <c r="U158">
        <v>5.38</v>
      </c>
      <c r="W158">
        <v>6.08</v>
      </c>
      <c r="X158">
        <v>4.55</v>
      </c>
      <c r="Z158">
        <v>3.83</v>
      </c>
      <c r="AB158">
        <v>8.2899999999999991</v>
      </c>
      <c r="AD158">
        <v>11.59</v>
      </c>
      <c r="AE158">
        <v>9.86</v>
      </c>
      <c r="AF158">
        <v>11.45</v>
      </c>
      <c r="AG158">
        <v>28.81</v>
      </c>
      <c r="AH158">
        <v>5.9</v>
      </c>
      <c r="AI158">
        <v>24.34</v>
      </c>
      <c r="AL158">
        <v>5.84</v>
      </c>
      <c r="AP158">
        <v>3.16</v>
      </c>
      <c r="AR158">
        <v>1.1599999999999999</v>
      </c>
      <c r="AS158">
        <v>30.44</v>
      </c>
      <c r="AT158">
        <v>41.03</v>
      </c>
      <c r="AU158">
        <v>13.45</v>
      </c>
      <c r="BB158">
        <v>3.82</v>
      </c>
      <c r="BC158">
        <v>3.92</v>
      </c>
      <c r="BD158">
        <v>3.88</v>
      </c>
      <c r="BP158">
        <v>1.8</v>
      </c>
      <c r="BS158">
        <v>21.02</v>
      </c>
      <c r="BT158">
        <v>7.98</v>
      </c>
      <c r="CR158">
        <v>5.59</v>
      </c>
      <c r="CU158">
        <v>9.9</v>
      </c>
      <c r="CV158">
        <v>4.66</v>
      </c>
      <c r="CZ158">
        <v>13.49</v>
      </c>
      <c r="DA158">
        <v>10.92</v>
      </c>
      <c r="DB158">
        <v>18.34</v>
      </c>
      <c r="DF158">
        <v>3.44</v>
      </c>
      <c r="DP158">
        <v>39.159999999999997</v>
      </c>
      <c r="DQ158">
        <v>25.66</v>
      </c>
      <c r="DR158">
        <v>19.03</v>
      </c>
      <c r="DS158">
        <v>10.91</v>
      </c>
      <c r="DT158">
        <v>21.02</v>
      </c>
      <c r="DU158">
        <v>32.090000000000003</v>
      </c>
      <c r="DV158">
        <v>31.56</v>
      </c>
      <c r="DW158">
        <v>74.69</v>
      </c>
      <c r="DX158">
        <v>80.19</v>
      </c>
      <c r="DY158">
        <v>82.38</v>
      </c>
      <c r="DZ158">
        <v>84.5</v>
      </c>
      <c r="EA158">
        <v>44.81</v>
      </c>
      <c r="EB158">
        <v>89.19</v>
      </c>
      <c r="ED158">
        <v>43.91</v>
      </c>
      <c r="EE158">
        <v>59.62</v>
      </c>
      <c r="EF158">
        <v>31.56</v>
      </c>
      <c r="EG158">
        <v>25.44</v>
      </c>
      <c r="EH158">
        <v>100</v>
      </c>
      <c r="EI158">
        <v>100</v>
      </c>
      <c r="EJ158">
        <v>98.75</v>
      </c>
      <c r="EK158">
        <v>44.53</v>
      </c>
      <c r="EL158">
        <v>37.25</v>
      </c>
      <c r="EM158">
        <v>39.31</v>
      </c>
      <c r="EN158">
        <v>59.03</v>
      </c>
      <c r="EO158">
        <v>61.12</v>
      </c>
      <c r="EP158">
        <v>42.03</v>
      </c>
      <c r="EQ158">
        <v>82.19</v>
      </c>
      <c r="ER158">
        <v>91.06</v>
      </c>
      <c r="FB158">
        <v>34</v>
      </c>
      <c r="FC158">
        <v>47.72</v>
      </c>
      <c r="FD158">
        <v>40.5</v>
      </c>
      <c r="FE158">
        <v>6.15</v>
      </c>
      <c r="FF158">
        <v>19.8</v>
      </c>
      <c r="FG158">
        <v>7.06</v>
      </c>
      <c r="FH158">
        <v>21.91</v>
      </c>
      <c r="FI158">
        <v>12.23</v>
      </c>
      <c r="FJ158">
        <v>11.76</v>
      </c>
      <c r="FK158">
        <v>22.95</v>
      </c>
      <c r="FL158">
        <v>35.69</v>
      </c>
      <c r="FM158">
        <v>12.67</v>
      </c>
      <c r="FN158">
        <v>33.44</v>
      </c>
      <c r="FO158">
        <v>1.26</v>
      </c>
    </row>
    <row r="159" spans="1:173" x14ac:dyDescent="0.25">
      <c r="A159" s="1" t="s">
        <v>318</v>
      </c>
      <c r="B159" t="s">
        <v>349</v>
      </c>
      <c r="C159" t="s">
        <v>355</v>
      </c>
      <c r="D159" t="s">
        <v>1126</v>
      </c>
      <c r="E159">
        <v>100</v>
      </c>
      <c r="F159">
        <v>100</v>
      </c>
      <c r="G159">
        <v>100</v>
      </c>
      <c r="H159">
        <v>100</v>
      </c>
      <c r="I159">
        <v>100</v>
      </c>
      <c r="P159">
        <v>100</v>
      </c>
      <c r="Q159">
        <v>95.06</v>
      </c>
      <c r="R159">
        <v>91.12</v>
      </c>
      <c r="S159">
        <v>96.94</v>
      </c>
      <c r="T159">
        <v>95.5</v>
      </c>
      <c r="U159">
        <v>86.62</v>
      </c>
      <c r="V159">
        <v>72.12</v>
      </c>
      <c r="W159">
        <v>53.62</v>
      </c>
      <c r="X159">
        <v>84.25</v>
      </c>
      <c r="Y159">
        <v>74.44</v>
      </c>
      <c r="Z159">
        <v>82.38</v>
      </c>
      <c r="AA159">
        <v>87.69</v>
      </c>
      <c r="AB159">
        <v>38.03</v>
      </c>
      <c r="AC159">
        <v>54.91</v>
      </c>
      <c r="AD159">
        <v>46</v>
      </c>
      <c r="AE159">
        <v>47.62</v>
      </c>
      <c r="AF159">
        <v>63.03</v>
      </c>
      <c r="AG159">
        <v>44.12</v>
      </c>
      <c r="AH159">
        <v>83.81</v>
      </c>
      <c r="AI159">
        <v>71.81</v>
      </c>
      <c r="AJ159">
        <v>91.94</v>
      </c>
      <c r="AK159">
        <v>83.81</v>
      </c>
      <c r="AL159">
        <v>82.94</v>
      </c>
      <c r="AM159">
        <v>95.62</v>
      </c>
      <c r="AN159">
        <v>96.19</v>
      </c>
      <c r="AO159">
        <v>100</v>
      </c>
      <c r="AP159">
        <v>47.47</v>
      </c>
      <c r="AQ159">
        <v>51.81</v>
      </c>
      <c r="AR159">
        <v>53.97</v>
      </c>
      <c r="AS159">
        <v>31.45</v>
      </c>
      <c r="AT159">
        <v>45.09</v>
      </c>
      <c r="AU159">
        <v>61.47</v>
      </c>
      <c r="AV159">
        <v>100</v>
      </c>
      <c r="AW159">
        <v>100</v>
      </c>
      <c r="AX159">
        <v>100</v>
      </c>
      <c r="AY159">
        <v>55.12</v>
      </c>
      <c r="AZ159">
        <v>49.09</v>
      </c>
      <c r="BA159">
        <v>32.090000000000003</v>
      </c>
      <c r="BB159">
        <v>88.38</v>
      </c>
      <c r="BC159">
        <v>96.19</v>
      </c>
      <c r="BD159">
        <v>96.19</v>
      </c>
      <c r="BE159">
        <v>80</v>
      </c>
      <c r="BF159">
        <v>86.94</v>
      </c>
      <c r="BG159">
        <v>90.94</v>
      </c>
      <c r="BH159">
        <v>76.19</v>
      </c>
      <c r="BI159">
        <v>94.62</v>
      </c>
      <c r="BJ159">
        <v>88.81</v>
      </c>
      <c r="BK159">
        <v>67.81</v>
      </c>
      <c r="BL159">
        <v>77.81</v>
      </c>
      <c r="BM159">
        <v>68.19</v>
      </c>
      <c r="BN159">
        <v>80.19</v>
      </c>
      <c r="BO159">
        <v>87.25</v>
      </c>
      <c r="BP159">
        <v>74.75</v>
      </c>
      <c r="BQ159">
        <v>67.81</v>
      </c>
      <c r="BR159">
        <v>74.25</v>
      </c>
      <c r="BS159">
        <v>55.88</v>
      </c>
      <c r="BT159">
        <v>87.94</v>
      </c>
      <c r="BU159">
        <v>97.5</v>
      </c>
      <c r="BV159">
        <v>89.81</v>
      </c>
      <c r="BW159">
        <v>100</v>
      </c>
      <c r="BX159">
        <v>97.81</v>
      </c>
      <c r="BY159">
        <v>62.62</v>
      </c>
      <c r="BZ159">
        <v>64.5</v>
      </c>
      <c r="CA159">
        <v>63.56</v>
      </c>
      <c r="CB159">
        <v>94.75</v>
      </c>
      <c r="CC159">
        <v>100</v>
      </c>
      <c r="CD159">
        <v>89.5</v>
      </c>
      <c r="CE159">
        <v>98.94</v>
      </c>
      <c r="CF159">
        <v>97.69</v>
      </c>
      <c r="CG159">
        <v>92.62</v>
      </c>
      <c r="CH159">
        <v>100</v>
      </c>
      <c r="CI159">
        <v>94.31</v>
      </c>
      <c r="CJ159">
        <v>89.25</v>
      </c>
      <c r="CK159">
        <v>48.38</v>
      </c>
      <c r="CL159">
        <v>38.119999999999997</v>
      </c>
      <c r="CM159">
        <v>50.25</v>
      </c>
      <c r="CN159">
        <v>96.88</v>
      </c>
      <c r="CO159">
        <v>88.75</v>
      </c>
      <c r="CP159">
        <v>96.94</v>
      </c>
      <c r="CQ159">
        <v>86.81</v>
      </c>
      <c r="CR159">
        <v>68.88</v>
      </c>
      <c r="CS159">
        <v>78.12</v>
      </c>
      <c r="CT159">
        <v>83.25</v>
      </c>
      <c r="CU159">
        <v>65.31</v>
      </c>
      <c r="CV159">
        <v>83.12</v>
      </c>
      <c r="CW159">
        <v>91.38</v>
      </c>
      <c r="CX159">
        <v>95.62</v>
      </c>
      <c r="CY159">
        <v>92.19</v>
      </c>
      <c r="CZ159">
        <v>84.62</v>
      </c>
      <c r="DA159">
        <v>84.56</v>
      </c>
      <c r="DB159">
        <v>81.62</v>
      </c>
      <c r="DC159">
        <v>96.38</v>
      </c>
      <c r="DD159">
        <v>98.75</v>
      </c>
      <c r="DE159">
        <v>100</v>
      </c>
      <c r="DF159">
        <v>77.62</v>
      </c>
      <c r="DG159">
        <v>74.12</v>
      </c>
      <c r="DH159">
        <v>50.09</v>
      </c>
      <c r="DI159">
        <v>67.12</v>
      </c>
      <c r="DJ159">
        <v>60.31</v>
      </c>
      <c r="DK159">
        <v>76.44</v>
      </c>
      <c r="DL159">
        <v>89.94</v>
      </c>
      <c r="DM159">
        <v>75.88</v>
      </c>
      <c r="DN159">
        <v>88.75</v>
      </c>
      <c r="DO159">
        <v>92.5</v>
      </c>
      <c r="DP159">
        <v>10.42</v>
      </c>
      <c r="DQ159">
        <v>12.45</v>
      </c>
      <c r="DU159">
        <v>15.89</v>
      </c>
      <c r="EA159">
        <v>11.41</v>
      </c>
      <c r="EJ159">
        <v>1.22</v>
      </c>
      <c r="EK159">
        <v>1.44</v>
      </c>
      <c r="EP159">
        <v>4.96</v>
      </c>
      <c r="ES159">
        <v>48.38</v>
      </c>
      <c r="ET159">
        <v>29.73</v>
      </c>
      <c r="EU159">
        <v>24.81</v>
      </c>
      <c r="EY159">
        <v>87.81</v>
      </c>
      <c r="EZ159">
        <v>93.81</v>
      </c>
      <c r="FA159">
        <v>90.38</v>
      </c>
      <c r="FP159">
        <v>44.09</v>
      </c>
      <c r="FQ159">
        <v>35.03</v>
      </c>
    </row>
    <row r="160" spans="1:173" x14ac:dyDescent="0.25">
      <c r="A160" s="1" t="s">
        <v>318</v>
      </c>
      <c r="B160" t="s">
        <v>349</v>
      </c>
      <c r="C160" t="s">
        <v>356</v>
      </c>
      <c r="D160" t="s">
        <v>1126</v>
      </c>
      <c r="Q160">
        <v>3.25</v>
      </c>
      <c r="S160">
        <v>3.06</v>
      </c>
      <c r="U160">
        <v>7.98</v>
      </c>
      <c r="W160">
        <v>18.22</v>
      </c>
      <c r="X160">
        <v>3.08</v>
      </c>
      <c r="Y160">
        <v>7.18</v>
      </c>
      <c r="Z160">
        <v>6.8</v>
      </c>
      <c r="AA160">
        <v>9.34</v>
      </c>
      <c r="AB160">
        <v>13.88</v>
      </c>
      <c r="AE160">
        <v>4.7</v>
      </c>
      <c r="AF160">
        <v>4.9400000000000004</v>
      </c>
      <c r="AG160">
        <v>27.08</v>
      </c>
      <c r="AH160">
        <v>2.46</v>
      </c>
      <c r="AI160">
        <v>3.82</v>
      </c>
      <c r="AK160">
        <v>7.62</v>
      </c>
      <c r="AM160">
        <v>4.33</v>
      </c>
      <c r="AP160">
        <v>15.82</v>
      </c>
      <c r="AQ160">
        <v>9.9</v>
      </c>
      <c r="AR160">
        <v>12.04</v>
      </c>
      <c r="AS160">
        <v>3.65</v>
      </c>
      <c r="AT160">
        <v>6.28</v>
      </c>
      <c r="AY160">
        <v>14.95</v>
      </c>
      <c r="AZ160">
        <v>2.68</v>
      </c>
      <c r="BA160">
        <v>21.92</v>
      </c>
      <c r="BK160">
        <v>18.3</v>
      </c>
      <c r="BL160">
        <v>7.64</v>
      </c>
      <c r="BM160">
        <v>16.64</v>
      </c>
      <c r="BT160">
        <v>4.1100000000000003</v>
      </c>
      <c r="BY160">
        <v>34.619999999999997</v>
      </c>
      <c r="BZ160">
        <v>31.28</v>
      </c>
      <c r="CA160">
        <v>36.409999999999997</v>
      </c>
      <c r="CB160">
        <v>5.26</v>
      </c>
      <c r="CG160">
        <v>5.4</v>
      </c>
      <c r="CI160">
        <v>1.55</v>
      </c>
      <c r="CJ160">
        <v>10.76</v>
      </c>
      <c r="CK160">
        <v>6.94</v>
      </c>
      <c r="CL160">
        <v>10.91</v>
      </c>
      <c r="CQ160">
        <v>10.61</v>
      </c>
      <c r="CR160">
        <v>20.11</v>
      </c>
      <c r="CS160">
        <v>14.33</v>
      </c>
      <c r="CT160">
        <v>4.58</v>
      </c>
      <c r="CU160">
        <v>13.2</v>
      </c>
      <c r="CV160">
        <v>8.51</v>
      </c>
      <c r="DF160">
        <v>15.75</v>
      </c>
      <c r="DG160">
        <v>8.6999999999999993</v>
      </c>
      <c r="DH160">
        <v>10.89</v>
      </c>
      <c r="DI160">
        <v>9.68</v>
      </c>
      <c r="ES160">
        <v>44.84</v>
      </c>
      <c r="ET160">
        <v>67.62</v>
      </c>
      <c r="EU160">
        <v>50.81</v>
      </c>
      <c r="FP160">
        <v>46.12</v>
      </c>
      <c r="FQ160">
        <v>48.81</v>
      </c>
    </row>
    <row r="161" spans="1:173" x14ac:dyDescent="0.25">
      <c r="A161" s="1" t="s">
        <v>357</v>
      </c>
      <c r="B161" t="s">
        <v>358</v>
      </c>
      <c r="C161" t="s">
        <v>359</v>
      </c>
      <c r="D161" t="s">
        <v>1127</v>
      </c>
      <c r="ER161">
        <v>20.77</v>
      </c>
    </row>
    <row r="162" spans="1:173" x14ac:dyDescent="0.25">
      <c r="A162" s="1" t="s">
        <v>357</v>
      </c>
      <c r="B162" t="s">
        <v>358</v>
      </c>
      <c r="C162" t="s">
        <v>360</v>
      </c>
      <c r="D162" t="s">
        <v>1127</v>
      </c>
      <c r="DT162">
        <v>5.22</v>
      </c>
      <c r="ET162">
        <v>4.18</v>
      </c>
      <c r="EU162">
        <v>2.92</v>
      </c>
      <c r="EY162">
        <v>56.62</v>
      </c>
      <c r="EZ162">
        <v>64.25</v>
      </c>
      <c r="FA162">
        <v>68.56</v>
      </c>
    </row>
    <row r="163" spans="1:173" x14ac:dyDescent="0.25">
      <c r="A163" s="1" t="s">
        <v>357</v>
      </c>
      <c r="B163" t="s">
        <v>358</v>
      </c>
      <c r="C163" t="s">
        <v>361</v>
      </c>
      <c r="D163" t="s">
        <v>1127</v>
      </c>
      <c r="ER163">
        <v>10.87</v>
      </c>
    </row>
    <row r="164" spans="1:173" x14ac:dyDescent="0.25">
      <c r="A164" s="1" t="s">
        <v>357</v>
      </c>
      <c r="B164" t="s">
        <v>358</v>
      </c>
      <c r="C164" t="s">
        <v>362</v>
      </c>
      <c r="D164" t="s">
        <v>1126</v>
      </c>
      <c r="EM164">
        <v>4.3</v>
      </c>
      <c r="EN164">
        <v>6.82</v>
      </c>
      <c r="EQ164">
        <v>1.27</v>
      </c>
    </row>
    <row r="165" spans="1:173" x14ac:dyDescent="0.25">
      <c r="A165" s="1" t="s">
        <v>357</v>
      </c>
      <c r="B165" t="s">
        <v>358</v>
      </c>
      <c r="C165" t="s">
        <v>363</v>
      </c>
      <c r="D165" t="s">
        <v>1126</v>
      </c>
      <c r="E165">
        <v>100</v>
      </c>
      <c r="F165">
        <v>100</v>
      </c>
      <c r="G165">
        <v>100</v>
      </c>
      <c r="H165">
        <v>100</v>
      </c>
      <c r="I165">
        <v>100</v>
      </c>
      <c r="J165">
        <v>100</v>
      </c>
      <c r="K165">
        <v>100</v>
      </c>
      <c r="L165">
        <v>100</v>
      </c>
      <c r="M165">
        <v>100</v>
      </c>
      <c r="N165">
        <v>100</v>
      </c>
      <c r="O165">
        <v>100</v>
      </c>
      <c r="P165">
        <v>100</v>
      </c>
      <c r="Q165">
        <v>100</v>
      </c>
      <c r="R165">
        <v>100</v>
      </c>
      <c r="S165">
        <v>100</v>
      </c>
      <c r="T165">
        <v>100</v>
      </c>
      <c r="U165">
        <v>100</v>
      </c>
      <c r="V165">
        <v>100</v>
      </c>
      <c r="W165">
        <v>100</v>
      </c>
      <c r="X165">
        <v>100</v>
      </c>
      <c r="Y165">
        <v>100</v>
      </c>
      <c r="Z165">
        <v>100</v>
      </c>
      <c r="AA165">
        <v>100</v>
      </c>
      <c r="AB165">
        <v>100</v>
      </c>
      <c r="AC165">
        <v>100</v>
      </c>
      <c r="AD165">
        <v>100</v>
      </c>
      <c r="AE165">
        <v>100</v>
      </c>
      <c r="AF165">
        <v>100</v>
      </c>
      <c r="AG165">
        <v>100</v>
      </c>
      <c r="AH165">
        <v>100</v>
      </c>
      <c r="AI165">
        <v>100</v>
      </c>
      <c r="AJ165">
        <v>100</v>
      </c>
      <c r="AK165">
        <v>100</v>
      </c>
      <c r="AL165">
        <v>100</v>
      </c>
      <c r="AM165">
        <v>100</v>
      </c>
      <c r="AN165">
        <v>100</v>
      </c>
      <c r="AO165">
        <v>100</v>
      </c>
      <c r="AP165">
        <v>100</v>
      </c>
      <c r="AQ165">
        <v>100</v>
      </c>
      <c r="AR165">
        <v>100</v>
      </c>
      <c r="AS165">
        <v>100</v>
      </c>
      <c r="AT165">
        <v>100</v>
      </c>
      <c r="AU165">
        <v>100</v>
      </c>
      <c r="AV165">
        <v>100</v>
      </c>
      <c r="AW165">
        <v>100</v>
      </c>
      <c r="AX165">
        <v>100</v>
      </c>
      <c r="AY165">
        <v>100</v>
      </c>
      <c r="AZ165">
        <v>100</v>
      </c>
      <c r="BA165">
        <v>100</v>
      </c>
      <c r="BB165">
        <v>100</v>
      </c>
      <c r="BC165">
        <v>100</v>
      </c>
      <c r="BD165">
        <v>100</v>
      </c>
      <c r="BE165">
        <v>100</v>
      </c>
      <c r="BF165">
        <v>100</v>
      </c>
      <c r="BG165">
        <v>100</v>
      </c>
      <c r="BH165">
        <v>100</v>
      </c>
      <c r="BI165">
        <v>100</v>
      </c>
      <c r="BJ165">
        <v>100</v>
      </c>
      <c r="BK165">
        <v>100</v>
      </c>
      <c r="BL165">
        <v>100</v>
      </c>
      <c r="BM165">
        <v>100</v>
      </c>
      <c r="BN165">
        <v>100</v>
      </c>
      <c r="BO165">
        <v>100</v>
      </c>
      <c r="BP165">
        <v>100</v>
      </c>
      <c r="BQ165">
        <v>100</v>
      </c>
      <c r="BR165">
        <v>100</v>
      </c>
      <c r="BS165">
        <v>100</v>
      </c>
      <c r="BT165">
        <v>100</v>
      </c>
      <c r="BU165">
        <v>100</v>
      </c>
      <c r="BV165">
        <v>100</v>
      </c>
      <c r="BW165">
        <v>100</v>
      </c>
      <c r="BX165">
        <v>100</v>
      </c>
      <c r="BY165">
        <v>100</v>
      </c>
      <c r="BZ165">
        <v>100</v>
      </c>
      <c r="CA165">
        <v>100</v>
      </c>
      <c r="CB165">
        <v>100</v>
      </c>
      <c r="CC165">
        <v>100</v>
      </c>
      <c r="CD165">
        <v>100</v>
      </c>
      <c r="CE165">
        <v>100</v>
      </c>
      <c r="CF165">
        <v>100</v>
      </c>
      <c r="CG165">
        <v>100</v>
      </c>
      <c r="CH165">
        <v>100</v>
      </c>
      <c r="CI165">
        <v>100</v>
      </c>
      <c r="CJ165">
        <v>100</v>
      </c>
      <c r="CK165">
        <v>100</v>
      </c>
      <c r="CL165">
        <v>100</v>
      </c>
      <c r="CM165">
        <v>100</v>
      </c>
      <c r="CN165">
        <v>100</v>
      </c>
      <c r="CO165">
        <v>100</v>
      </c>
      <c r="CP165">
        <v>100</v>
      </c>
      <c r="CQ165">
        <v>100</v>
      </c>
      <c r="CR165">
        <v>100</v>
      </c>
      <c r="CS165">
        <v>100</v>
      </c>
      <c r="CT165">
        <v>100</v>
      </c>
      <c r="CU165">
        <v>100</v>
      </c>
      <c r="CV165">
        <v>100</v>
      </c>
      <c r="CW165">
        <v>100</v>
      </c>
      <c r="CX165">
        <v>100</v>
      </c>
      <c r="CY165">
        <v>100</v>
      </c>
      <c r="CZ165">
        <v>100</v>
      </c>
      <c r="DA165">
        <v>100</v>
      </c>
      <c r="DB165">
        <v>100</v>
      </c>
      <c r="DC165">
        <v>100</v>
      </c>
      <c r="DD165">
        <v>100</v>
      </c>
      <c r="DE165">
        <v>100</v>
      </c>
      <c r="DF165">
        <v>100</v>
      </c>
      <c r="DG165">
        <v>100</v>
      </c>
      <c r="DH165">
        <v>100</v>
      </c>
      <c r="DI165">
        <v>100</v>
      </c>
      <c r="DJ165">
        <v>100</v>
      </c>
      <c r="DK165">
        <v>100</v>
      </c>
      <c r="DL165">
        <v>100</v>
      </c>
      <c r="DM165">
        <v>100</v>
      </c>
      <c r="DN165">
        <v>100</v>
      </c>
      <c r="DO165">
        <v>100</v>
      </c>
      <c r="DP165">
        <v>100</v>
      </c>
      <c r="DQ165">
        <v>100</v>
      </c>
      <c r="DR165">
        <v>100</v>
      </c>
      <c r="DS165">
        <v>100</v>
      </c>
      <c r="DT165">
        <v>94.75</v>
      </c>
      <c r="DU165">
        <v>100</v>
      </c>
      <c r="DV165">
        <v>100</v>
      </c>
      <c r="DW165">
        <v>100</v>
      </c>
      <c r="DX165">
        <v>100</v>
      </c>
      <c r="DY165">
        <v>100</v>
      </c>
      <c r="DZ165">
        <v>100</v>
      </c>
      <c r="EA165">
        <v>100</v>
      </c>
      <c r="EB165">
        <v>100</v>
      </c>
      <c r="EC165">
        <v>100</v>
      </c>
      <c r="ED165">
        <v>100</v>
      </c>
      <c r="EE165">
        <v>100</v>
      </c>
      <c r="EF165">
        <v>100</v>
      </c>
      <c r="EG165">
        <v>100</v>
      </c>
      <c r="EH165">
        <v>100</v>
      </c>
      <c r="EI165">
        <v>100</v>
      </c>
      <c r="EJ165">
        <v>100</v>
      </c>
      <c r="EK165">
        <v>100</v>
      </c>
      <c r="EL165">
        <v>100</v>
      </c>
      <c r="EM165">
        <v>95.69</v>
      </c>
      <c r="EN165">
        <v>93.19</v>
      </c>
      <c r="EO165">
        <v>100</v>
      </c>
      <c r="EP165">
        <v>100</v>
      </c>
      <c r="EQ165">
        <v>98.75</v>
      </c>
      <c r="ER165">
        <v>68.44</v>
      </c>
      <c r="ES165">
        <v>100</v>
      </c>
      <c r="ET165">
        <v>95.81</v>
      </c>
      <c r="EU165">
        <v>97.06</v>
      </c>
      <c r="EV165">
        <v>100</v>
      </c>
      <c r="EW165">
        <v>100</v>
      </c>
      <c r="EX165">
        <v>100</v>
      </c>
      <c r="EY165">
        <v>43.38</v>
      </c>
      <c r="EZ165">
        <v>35.75</v>
      </c>
      <c r="FA165">
        <v>31.44</v>
      </c>
      <c r="FE165">
        <v>100</v>
      </c>
      <c r="FF165">
        <v>100</v>
      </c>
      <c r="FG165">
        <v>100</v>
      </c>
      <c r="FL165">
        <v>100</v>
      </c>
      <c r="FP165">
        <v>100</v>
      </c>
      <c r="FQ165">
        <v>100</v>
      </c>
    </row>
    <row r="166" spans="1:173" x14ac:dyDescent="0.25">
      <c r="A166" s="1" t="s">
        <v>357</v>
      </c>
      <c r="B166" t="s">
        <v>364</v>
      </c>
      <c r="C166" t="s">
        <v>365</v>
      </c>
      <c r="D166" t="s">
        <v>1127</v>
      </c>
      <c r="DP166">
        <v>84.5</v>
      </c>
      <c r="DQ166">
        <v>59</v>
      </c>
      <c r="DR166">
        <v>58.47</v>
      </c>
      <c r="DS166">
        <v>58.91</v>
      </c>
      <c r="DT166">
        <v>23.69</v>
      </c>
      <c r="DU166">
        <v>36.75</v>
      </c>
      <c r="DV166">
        <v>37.03</v>
      </c>
      <c r="DW166">
        <v>10.17</v>
      </c>
      <c r="DX166">
        <v>12.34</v>
      </c>
      <c r="DY166">
        <v>20.27</v>
      </c>
      <c r="DZ166">
        <v>25.05</v>
      </c>
      <c r="EA166">
        <v>48.16</v>
      </c>
      <c r="EB166">
        <v>17.420000000000002</v>
      </c>
      <c r="ED166">
        <v>7.66</v>
      </c>
      <c r="EE166">
        <v>28.09</v>
      </c>
      <c r="EF166">
        <v>8.32</v>
      </c>
      <c r="EG166">
        <v>50.16</v>
      </c>
      <c r="EH166">
        <v>16.98</v>
      </c>
      <c r="EI166">
        <v>7.14</v>
      </c>
      <c r="EJ166">
        <v>38.25</v>
      </c>
      <c r="EQ166">
        <v>24.36</v>
      </c>
      <c r="ER166">
        <v>6.73</v>
      </c>
      <c r="FB166">
        <v>100</v>
      </c>
      <c r="FC166">
        <v>100</v>
      </c>
      <c r="FD166">
        <v>100</v>
      </c>
      <c r="FE166">
        <v>59.56</v>
      </c>
      <c r="FF166">
        <v>71</v>
      </c>
      <c r="FG166">
        <v>69.5</v>
      </c>
      <c r="FH166">
        <v>100</v>
      </c>
      <c r="FI166">
        <v>100</v>
      </c>
      <c r="FJ166">
        <v>89.94</v>
      </c>
      <c r="FK166">
        <v>100</v>
      </c>
      <c r="FL166">
        <v>85.38</v>
      </c>
      <c r="FM166">
        <v>100</v>
      </c>
      <c r="FN166">
        <v>100</v>
      </c>
      <c r="FO166">
        <v>100</v>
      </c>
    </row>
    <row r="167" spans="1:173" x14ac:dyDescent="0.25">
      <c r="A167" s="1" t="s">
        <v>357</v>
      </c>
      <c r="B167" t="s">
        <v>364</v>
      </c>
      <c r="C167" t="s">
        <v>366</v>
      </c>
      <c r="D167" t="s">
        <v>1127</v>
      </c>
      <c r="ER167">
        <v>20.2</v>
      </c>
    </row>
    <row r="168" spans="1:173" x14ac:dyDescent="0.25">
      <c r="A168" s="1" t="s">
        <v>357</v>
      </c>
      <c r="B168" t="s">
        <v>364</v>
      </c>
      <c r="C168" t="s">
        <v>367</v>
      </c>
      <c r="D168" t="s">
        <v>1127</v>
      </c>
      <c r="DT168">
        <v>4.62</v>
      </c>
      <c r="ET168">
        <v>4.5999999999999996</v>
      </c>
      <c r="EU168">
        <v>2.98</v>
      </c>
      <c r="EY168">
        <v>64.06</v>
      </c>
      <c r="EZ168">
        <v>63.53</v>
      </c>
      <c r="FA168">
        <v>63.62</v>
      </c>
    </row>
    <row r="169" spans="1:173" x14ac:dyDescent="0.25">
      <c r="A169" s="1" t="s">
        <v>357</v>
      </c>
      <c r="B169" t="s">
        <v>364</v>
      </c>
      <c r="C169" t="s">
        <v>368</v>
      </c>
      <c r="D169" t="s">
        <v>1126</v>
      </c>
      <c r="E169">
        <v>100</v>
      </c>
      <c r="F169">
        <v>100</v>
      </c>
      <c r="G169">
        <v>100</v>
      </c>
      <c r="H169">
        <v>100</v>
      </c>
      <c r="I169">
        <v>100</v>
      </c>
      <c r="J169">
        <v>100</v>
      </c>
      <c r="K169">
        <v>100</v>
      </c>
      <c r="L169">
        <v>100</v>
      </c>
      <c r="M169">
        <v>100</v>
      </c>
      <c r="N169">
        <v>100</v>
      </c>
      <c r="O169">
        <v>100</v>
      </c>
      <c r="P169">
        <v>100</v>
      </c>
      <c r="Q169">
        <v>100</v>
      </c>
      <c r="R169">
        <v>100</v>
      </c>
      <c r="S169">
        <v>100</v>
      </c>
      <c r="T169">
        <v>100</v>
      </c>
      <c r="U169">
        <v>100</v>
      </c>
      <c r="V169">
        <v>100</v>
      </c>
      <c r="W169">
        <v>100</v>
      </c>
      <c r="X169">
        <v>100</v>
      </c>
      <c r="Y169">
        <v>100</v>
      </c>
      <c r="Z169">
        <v>100</v>
      </c>
      <c r="AA169">
        <v>100</v>
      </c>
      <c r="AB169">
        <v>100</v>
      </c>
      <c r="AC169">
        <v>100</v>
      </c>
      <c r="AD169">
        <v>100</v>
      </c>
      <c r="AE169">
        <v>100</v>
      </c>
      <c r="AF169">
        <v>100</v>
      </c>
      <c r="AG169">
        <v>100</v>
      </c>
      <c r="AH169">
        <v>100</v>
      </c>
      <c r="AI169">
        <v>100</v>
      </c>
      <c r="AJ169">
        <v>100</v>
      </c>
      <c r="AK169">
        <v>100</v>
      </c>
      <c r="AL169">
        <v>100</v>
      </c>
      <c r="AM169">
        <v>100</v>
      </c>
      <c r="AN169">
        <v>100</v>
      </c>
      <c r="AO169">
        <v>100</v>
      </c>
      <c r="AP169">
        <v>100</v>
      </c>
      <c r="AQ169">
        <v>100</v>
      </c>
      <c r="AR169">
        <v>100</v>
      </c>
      <c r="AS169">
        <v>100</v>
      </c>
      <c r="AT169">
        <v>100</v>
      </c>
      <c r="AU169">
        <v>100</v>
      </c>
      <c r="AV169">
        <v>100</v>
      </c>
      <c r="AW169">
        <v>100</v>
      </c>
      <c r="AX169">
        <v>100</v>
      </c>
      <c r="AY169">
        <v>100</v>
      </c>
      <c r="AZ169">
        <v>100</v>
      </c>
      <c r="BA169">
        <v>100</v>
      </c>
      <c r="BB169">
        <v>100</v>
      </c>
      <c r="BC169">
        <v>100</v>
      </c>
      <c r="BD169">
        <v>100</v>
      </c>
      <c r="BE169">
        <v>100</v>
      </c>
      <c r="BF169">
        <v>100</v>
      </c>
      <c r="BG169">
        <v>100</v>
      </c>
      <c r="BH169">
        <v>100</v>
      </c>
      <c r="BI169">
        <v>100</v>
      </c>
      <c r="BJ169">
        <v>100</v>
      </c>
      <c r="BK169">
        <v>100</v>
      </c>
      <c r="BL169">
        <v>100</v>
      </c>
      <c r="BM169">
        <v>100</v>
      </c>
      <c r="BN169">
        <v>100</v>
      </c>
      <c r="BO169">
        <v>100</v>
      </c>
      <c r="BP169">
        <v>100</v>
      </c>
      <c r="BQ169">
        <v>100</v>
      </c>
      <c r="BR169">
        <v>100</v>
      </c>
      <c r="BS169">
        <v>100</v>
      </c>
      <c r="BT169">
        <v>100</v>
      </c>
      <c r="BU169">
        <v>100</v>
      </c>
      <c r="BV169">
        <v>100</v>
      </c>
      <c r="BW169">
        <v>100</v>
      </c>
      <c r="BX169">
        <v>100</v>
      </c>
      <c r="BY169">
        <v>100</v>
      </c>
      <c r="BZ169">
        <v>100</v>
      </c>
      <c r="CA169">
        <v>100</v>
      </c>
      <c r="CB169">
        <v>100</v>
      </c>
      <c r="CC169">
        <v>100</v>
      </c>
      <c r="CD169">
        <v>100</v>
      </c>
      <c r="CE169">
        <v>100</v>
      </c>
      <c r="CF169">
        <v>100</v>
      </c>
      <c r="CG169">
        <v>100</v>
      </c>
      <c r="CH169">
        <v>100</v>
      </c>
      <c r="CI169">
        <v>100</v>
      </c>
      <c r="CJ169">
        <v>100</v>
      </c>
      <c r="CK169">
        <v>100</v>
      </c>
      <c r="CL169">
        <v>100</v>
      </c>
      <c r="CM169">
        <v>100</v>
      </c>
      <c r="CN169">
        <v>100</v>
      </c>
      <c r="CO169">
        <v>100</v>
      </c>
      <c r="CP169">
        <v>100</v>
      </c>
      <c r="CQ169">
        <v>100</v>
      </c>
      <c r="CR169">
        <v>100</v>
      </c>
      <c r="CS169">
        <v>100</v>
      </c>
      <c r="CT169">
        <v>100</v>
      </c>
      <c r="CU169">
        <v>100</v>
      </c>
      <c r="CV169">
        <v>100</v>
      </c>
      <c r="CW169">
        <v>100</v>
      </c>
      <c r="CX169">
        <v>100</v>
      </c>
      <c r="CY169">
        <v>100</v>
      </c>
      <c r="CZ169">
        <v>100</v>
      </c>
      <c r="DA169">
        <v>100</v>
      </c>
      <c r="DB169">
        <v>100</v>
      </c>
      <c r="DC169">
        <v>100</v>
      </c>
      <c r="DD169">
        <v>100</v>
      </c>
      <c r="DE169">
        <v>100</v>
      </c>
      <c r="DF169">
        <v>100</v>
      </c>
      <c r="DG169">
        <v>100</v>
      </c>
      <c r="DH169">
        <v>100</v>
      </c>
      <c r="DI169">
        <v>100</v>
      </c>
      <c r="DJ169">
        <v>100</v>
      </c>
      <c r="DK169">
        <v>100</v>
      </c>
      <c r="DL169">
        <v>100</v>
      </c>
      <c r="DM169">
        <v>100</v>
      </c>
      <c r="DN169">
        <v>100</v>
      </c>
      <c r="DO169">
        <v>100</v>
      </c>
      <c r="DP169">
        <v>15.5</v>
      </c>
      <c r="DQ169">
        <v>41.03</v>
      </c>
      <c r="DR169">
        <v>41.47</v>
      </c>
      <c r="DS169">
        <v>41.09</v>
      </c>
      <c r="DT169">
        <v>71.75</v>
      </c>
      <c r="DU169">
        <v>63.19</v>
      </c>
      <c r="DV169">
        <v>63</v>
      </c>
      <c r="DW169">
        <v>89.81</v>
      </c>
      <c r="DX169">
        <v>87.62</v>
      </c>
      <c r="DY169">
        <v>79.75</v>
      </c>
      <c r="DZ169">
        <v>74.94</v>
      </c>
      <c r="EA169">
        <v>51.81</v>
      </c>
      <c r="EB169">
        <v>82.56</v>
      </c>
      <c r="EC169">
        <v>100</v>
      </c>
      <c r="ED169">
        <v>92.31</v>
      </c>
      <c r="EE169">
        <v>71.88</v>
      </c>
      <c r="EF169">
        <v>91.69</v>
      </c>
      <c r="EG169">
        <v>49.88</v>
      </c>
      <c r="EH169">
        <v>83.06</v>
      </c>
      <c r="EI169">
        <v>92.88</v>
      </c>
      <c r="EJ169">
        <v>61.72</v>
      </c>
      <c r="EK169">
        <v>100</v>
      </c>
      <c r="EL169">
        <v>100</v>
      </c>
      <c r="EM169">
        <v>100</v>
      </c>
      <c r="EN169">
        <v>100</v>
      </c>
      <c r="EO169">
        <v>100</v>
      </c>
      <c r="EP169">
        <v>100</v>
      </c>
      <c r="EQ169">
        <v>75.62</v>
      </c>
      <c r="ER169">
        <v>73.06</v>
      </c>
      <c r="ES169">
        <v>100</v>
      </c>
      <c r="ET169">
        <v>95.44</v>
      </c>
      <c r="EU169">
        <v>96.94</v>
      </c>
      <c r="EV169">
        <v>100</v>
      </c>
      <c r="EW169">
        <v>100</v>
      </c>
      <c r="EX169">
        <v>100</v>
      </c>
      <c r="EY169">
        <v>35.909999999999997</v>
      </c>
      <c r="EZ169">
        <v>36.5</v>
      </c>
      <c r="FA169">
        <v>36.340000000000003</v>
      </c>
      <c r="FE169">
        <v>40.47</v>
      </c>
      <c r="FF169">
        <v>29</v>
      </c>
      <c r="FG169">
        <v>30.52</v>
      </c>
      <c r="FJ169">
        <v>10.029999999999999</v>
      </c>
      <c r="FL169">
        <v>14.66</v>
      </c>
      <c r="FP169">
        <v>100</v>
      </c>
      <c r="FQ169">
        <v>100</v>
      </c>
    </row>
    <row r="170" spans="1:173" x14ac:dyDescent="0.25">
      <c r="A170" s="1" t="s">
        <v>357</v>
      </c>
      <c r="B170" t="s">
        <v>369</v>
      </c>
      <c r="C170" t="s">
        <v>370</v>
      </c>
      <c r="D170" t="s">
        <v>1127</v>
      </c>
      <c r="EN170">
        <v>4.68</v>
      </c>
      <c r="EO170">
        <v>46.62</v>
      </c>
    </row>
    <row r="171" spans="1:173" x14ac:dyDescent="0.25">
      <c r="A171" s="1" t="s">
        <v>357</v>
      </c>
      <c r="B171" t="s">
        <v>369</v>
      </c>
      <c r="C171" t="s">
        <v>371</v>
      </c>
      <c r="D171" t="s">
        <v>1126</v>
      </c>
      <c r="E171">
        <v>100</v>
      </c>
      <c r="F171">
        <v>100</v>
      </c>
      <c r="G171">
        <v>100</v>
      </c>
      <c r="H171">
        <v>100</v>
      </c>
      <c r="I171">
        <v>100</v>
      </c>
      <c r="J171">
        <v>100</v>
      </c>
      <c r="K171">
        <v>100</v>
      </c>
      <c r="L171">
        <v>100</v>
      </c>
      <c r="M171">
        <v>100</v>
      </c>
      <c r="N171">
        <v>100</v>
      </c>
      <c r="O171">
        <v>100</v>
      </c>
      <c r="P171">
        <v>100</v>
      </c>
      <c r="Q171">
        <v>100</v>
      </c>
      <c r="R171">
        <v>100</v>
      </c>
      <c r="S171">
        <v>100</v>
      </c>
      <c r="T171">
        <v>100</v>
      </c>
      <c r="U171">
        <v>100</v>
      </c>
      <c r="V171">
        <v>100</v>
      </c>
      <c r="W171">
        <v>100</v>
      </c>
      <c r="X171">
        <v>100</v>
      </c>
      <c r="Y171">
        <v>100</v>
      </c>
      <c r="Z171">
        <v>100</v>
      </c>
      <c r="AA171">
        <v>100</v>
      </c>
      <c r="AB171">
        <v>100</v>
      </c>
      <c r="AC171">
        <v>100</v>
      </c>
      <c r="AD171">
        <v>100</v>
      </c>
      <c r="AE171">
        <v>100</v>
      </c>
      <c r="AF171">
        <v>100</v>
      </c>
      <c r="AG171">
        <v>100</v>
      </c>
      <c r="AH171">
        <v>100</v>
      </c>
      <c r="AI171">
        <v>100</v>
      </c>
      <c r="AJ171">
        <v>100</v>
      </c>
      <c r="AK171">
        <v>100</v>
      </c>
      <c r="AL171">
        <v>100</v>
      </c>
      <c r="AM171">
        <v>100</v>
      </c>
      <c r="AN171">
        <v>100</v>
      </c>
      <c r="AO171">
        <v>100</v>
      </c>
      <c r="AP171">
        <v>100</v>
      </c>
      <c r="AQ171">
        <v>100</v>
      </c>
      <c r="AR171">
        <v>100</v>
      </c>
      <c r="AS171">
        <v>100</v>
      </c>
      <c r="AT171">
        <v>100</v>
      </c>
      <c r="AU171">
        <v>100</v>
      </c>
      <c r="AV171">
        <v>100</v>
      </c>
      <c r="AW171">
        <v>100</v>
      </c>
      <c r="AX171">
        <v>100</v>
      </c>
      <c r="AY171">
        <v>100</v>
      </c>
      <c r="AZ171">
        <v>100</v>
      </c>
      <c r="BA171">
        <v>100</v>
      </c>
      <c r="BB171">
        <v>100</v>
      </c>
      <c r="BC171">
        <v>100</v>
      </c>
      <c r="BD171">
        <v>100</v>
      </c>
      <c r="BE171">
        <v>100</v>
      </c>
      <c r="BF171">
        <v>100</v>
      </c>
      <c r="BG171">
        <v>100</v>
      </c>
      <c r="BH171">
        <v>100</v>
      </c>
      <c r="BI171">
        <v>100</v>
      </c>
      <c r="BJ171">
        <v>100</v>
      </c>
      <c r="BK171">
        <v>100</v>
      </c>
      <c r="BL171">
        <v>100</v>
      </c>
      <c r="BM171">
        <v>100</v>
      </c>
      <c r="BN171">
        <v>100</v>
      </c>
      <c r="BO171">
        <v>100</v>
      </c>
      <c r="BP171">
        <v>100</v>
      </c>
      <c r="BQ171">
        <v>100</v>
      </c>
      <c r="BR171">
        <v>100</v>
      </c>
      <c r="BS171">
        <v>100</v>
      </c>
      <c r="BT171">
        <v>100</v>
      </c>
      <c r="BU171">
        <v>100</v>
      </c>
      <c r="BV171">
        <v>100</v>
      </c>
      <c r="BW171">
        <v>100</v>
      </c>
      <c r="BX171">
        <v>100</v>
      </c>
      <c r="BY171">
        <v>100</v>
      </c>
      <c r="BZ171">
        <v>100</v>
      </c>
      <c r="CA171">
        <v>100</v>
      </c>
      <c r="CB171">
        <v>100</v>
      </c>
      <c r="CC171">
        <v>100</v>
      </c>
      <c r="CD171">
        <v>100</v>
      </c>
      <c r="CE171">
        <v>100</v>
      </c>
      <c r="CF171">
        <v>100</v>
      </c>
      <c r="CG171">
        <v>100</v>
      </c>
      <c r="CH171">
        <v>100</v>
      </c>
      <c r="CI171">
        <v>100</v>
      </c>
      <c r="CJ171">
        <v>100</v>
      </c>
      <c r="CK171">
        <v>100</v>
      </c>
      <c r="CL171">
        <v>100</v>
      </c>
      <c r="CM171">
        <v>100</v>
      </c>
      <c r="CN171">
        <v>100</v>
      </c>
      <c r="CO171">
        <v>100</v>
      </c>
      <c r="CP171">
        <v>100</v>
      </c>
      <c r="CQ171">
        <v>100</v>
      </c>
      <c r="CR171">
        <v>100</v>
      </c>
      <c r="CS171">
        <v>100</v>
      </c>
      <c r="CT171">
        <v>100</v>
      </c>
      <c r="CU171">
        <v>100</v>
      </c>
      <c r="CV171">
        <v>100</v>
      </c>
      <c r="CW171">
        <v>100</v>
      </c>
      <c r="CX171">
        <v>100</v>
      </c>
      <c r="CY171">
        <v>100</v>
      </c>
      <c r="CZ171">
        <v>100</v>
      </c>
      <c r="DA171">
        <v>100</v>
      </c>
      <c r="DB171">
        <v>100</v>
      </c>
      <c r="DC171">
        <v>100</v>
      </c>
      <c r="DD171">
        <v>100</v>
      </c>
      <c r="DE171">
        <v>100</v>
      </c>
      <c r="DF171">
        <v>100</v>
      </c>
      <c r="DG171">
        <v>100</v>
      </c>
      <c r="DH171">
        <v>100</v>
      </c>
      <c r="DI171">
        <v>100</v>
      </c>
      <c r="DJ171">
        <v>100</v>
      </c>
      <c r="DK171">
        <v>100</v>
      </c>
      <c r="DL171">
        <v>100</v>
      </c>
      <c r="DM171">
        <v>100</v>
      </c>
      <c r="DN171">
        <v>100</v>
      </c>
      <c r="DO171">
        <v>100</v>
      </c>
      <c r="DP171">
        <v>73.94</v>
      </c>
      <c r="DQ171">
        <v>86.81</v>
      </c>
      <c r="DR171">
        <v>83.62</v>
      </c>
      <c r="DS171">
        <v>86.94</v>
      </c>
      <c r="DT171">
        <v>95.62</v>
      </c>
      <c r="DU171">
        <v>93.19</v>
      </c>
      <c r="DV171">
        <v>95.06</v>
      </c>
      <c r="DW171">
        <v>97.62</v>
      </c>
      <c r="DX171">
        <v>96.62</v>
      </c>
      <c r="DY171">
        <v>94.25</v>
      </c>
      <c r="DZ171">
        <v>94.5</v>
      </c>
      <c r="EA171">
        <v>90.75</v>
      </c>
      <c r="EB171">
        <v>95.5</v>
      </c>
      <c r="EC171">
        <v>100</v>
      </c>
      <c r="ED171">
        <v>97.5</v>
      </c>
      <c r="EE171">
        <v>94.31</v>
      </c>
      <c r="EF171">
        <v>98.31</v>
      </c>
      <c r="EG171">
        <v>86.25</v>
      </c>
      <c r="EH171">
        <v>96.56</v>
      </c>
      <c r="EI171">
        <v>98.19</v>
      </c>
      <c r="EJ171">
        <v>92.19</v>
      </c>
      <c r="EK171">
        <v>100</v>
      </c>
      <c r="EL171">
        <v>100</v>
      </c>
      <c r="EM171">
        <v>100</v>
      </c>
      <c r="EN171">
        <v>95.25</v>
      </c>
      <c r="EO171">
        <v>53.38</v>
      </c>
      <c r="EP171">
        <v>100</v>
      </c>
      <c r="EQ171">
        <v>94.94</v>
      </c>
      <c r="ER171">
        <v>98.19</v>
      </c>
      <c r="ES171">
        <v>100</v>
      </c>
      <c r="ET171">
        <v>100</v>
      </c>
      <c r="EU171">
        <v>100</v>
      </c>
      <c r="EV171">
        <v>100</v>
      </c>
      <c r="EW171">
        <v>100</v>
      </c>
      <c r="EX171">
        <v>100</v>
      </c>
      <c r="EY171">
        <v>100</v>
      </c>
      <c r="EZ171">
        <v>100</v>
      </c>
      <c r="FA171">
        <v>100</v>
      </c>
      <c r="FE171">
        <v>87.69</v>
      </c>
      <c r="FF171">
        <v>81.44</v>
      </c>
      <c r="FG171">
        <v>78.62</v>
      </c>
      <c r="FJ171">
        <v>75.19</v>
      </c>
      <c r="FL171">
        <v>72.69</v>
      </c>
      <c r="FP171">
        <v>100</v>
      </c>
      <c r="FQ171">
        <v>100</v>
      </c>
    </row>
    <row r="172" spans="1:173" x14ac:dyDescent="0.25">
      <c r="A172" s="1" t="s">
        <v>357</v>
      </c>
      <c r="B172" t="s">
        <v>369</v>
      </c>
      <c r="C172" t="s">
        <v>372</v>
      </c>
      <c r="D172" t="s">
        <v>1126</v>
      </c>
      <c r="DP172">
        <v>26.09</v>
      </c>
      <c r="DQ172">
        <v>13.2</v>
      </c>
      <c r="DR172">
        <v>16.41</v>
      </c>
      <c r="DS172">
        <v>13.05</v>
      </c>
      <c r="DT172">
        <v>4.4000000000000004</v>
      </c>
      <c r="DU172">
        <v>6.8</v>
      </c>
      <c r="DV172">
        <v>5</v>
      </c>
      <c r="DW172">
        <v>2.36</v>
      </c>
      <c r="DX172">
        <v>3.36</v>
      </c>
      <c r="DY172">
        <v>5.76</v>
      </c>
      <c r="DZ172">
        <v>5.48</v>
      </c>
      <c r="EA172">
        <v>9.26</v>
      </c>
      <c r="EB172">
        <v>4.51</v>
      </c>
      <c r="ED172">
        <v>2.4700000000000002</v>
      </c>
      <c r="EE172">
        <v>5.72</v>
      </c>
      <c r="EF172">
        <v>1.72</v>
      </c>
      <c r="EG172">
        <v>13.71</v>
      </c>
      <c r="EH172">
        <v>3.42</v>
      </c>
      <c r="EI172">
        <v>1.91</v>
      </c>
      <c r="EJ172">
        <v>7.83</v>
      </c>
      <c r="EQ172">
        <v>5.0999999999999996</v>
      </c>
      <c r="ER172">
        <v>1.82</v>
      </c>
      <c r="FE172">
        <v>12.3</v>
      </c>
      <c r="FF172">
        <v>18.55</v>
      </c>
      <c r="FG172">
        <v>21.41</v>
      </c>
      <c r="FJ172">
        <v>24.81</v>
      </c>
      <c r="FL172">
        <v>27.27</v>
      </c>
    </row>
    <row r="173" spans="1:173" x14ac:dyDescent="0.25">
      <c r="A173" s="1" t="s">
        <v>357</v>
      </c>
      <c r="B173" t="s">
        <v>373</v>
      </c>
      <c r="C173" t="s">
        <v>374</v>
      </c>
      <c r="D173" t="s">
        <v>1127</v>
      </c>
      <c r="E173">
        <v>48.47</v>
      </c>
      <c r="F173">
        <v>52.19</v>
      </c>
      <c r="G173">
        <v>49.59</v>
      </c>
      <c r="H173">
        <v>49.81</v>
      </c>
      <c r="I173">
        <v>50.16</v>
      </c>
      <c r="P173">
        <v>92.06</v>
      </c>
      <c r="Q173">
        <v>100</v>
      </c>
      <c r="R173">
        <v>100</v>
      </c>
      <c r="S173">
        <v>30.08</v>
      </c>
      <c r="T173">
        <v>20.41</v>
      </c>
      <c r="U173">
        <v>19.5</v>
      </c>
      <c r="V173">
        <v>62.41</v>
      </c>
      <c r="W173">
        <v>34</v>
      </c>
      <c r="X173">
        <v>46.38</v>
      </c>
      <c r="Y173">
        <v>13.27</v>
      </c>
      <c r="Z173">
        <v>7.52</v>
      </c>
      <c r="AA173">
        <v>4.12</v>
      </c>
      <c r="AB173">
        <v>29.64</v>
      </c>
      <c r="AC173">
        <v>62.16</v>
      </c>
      <c r="AD173">
        <v>35.659999999999997</v>
      </c>
      <c r="AE173">
        <v>45.09</v>
      </c>
      <c r="AF173">
        <v>68.81</v>
      </c>
      <c r="AG173">
        <v>9.48</v>
      </c>
      <c r="AH173">
        <v>19.73</v>
      </c>
      <c r="AI173">
        <v>6.84</v>
      </c>
      <c r="AJ173">
        <v>21.34</v>
      </c>
      <c r="AK173">
        <v>4.0199999999999996</v>
      </c>
      <c r="AL173">
        <v>3.41</v>
      </c>
      <c r="AM173">
        <v>19.170000000000002</v>
      </c>
      <c r="AO173">
        <v>16.88</v>
      </c>
      <c r="AP173">
        <v>59.53</v>
      </c>
      <c r="AQ173">
        <v>85.62</v>
      </c>
      <c r="AR173">
        <v>62.69</v>
      </c>
      <c r="AS173">
        <v>36.31</v>
      </c>
      <c r="AT173">
        <v>42.72</v>
      </c>
      <c r="AU173">
        <v>40.119999999999997</v>
      </c>
      <c r="AV173">
        <v>61.62</v>
      </c>
      <c r="AW173">
        <v>33.909999999999997</v>
      </c>
      <c r="AX173">
        <v>55.88</v>
      </c>
      <c r="AY173">
        <v>70.88</v>
      </c>
      <c r="AZ173">
        <v>26.34</v>
      </c>
      <c r="BA173">
        <v>57.12</v>
      </c>
      <c r="BE173">
        <v>21.95</v>
      </c>
      <c r="BF173">
        <v>28.05</v>
      </c>
      <c r="BG173">
        <v>21.72</v>
      </c>
      <c r="BH173">
        <v>33.090000000000003</v>
      </c>
      <c r="BI173">
        <v>34.44</v>
      </c>
      <c r="BJ173">
        <v>51.75</v>
      </c>
      <c r="BK173">
        <v>62.62</v>
      </c>
      <c r="BL173">
        <v>75.12</v>
      </c>
      <c r="BM173">
        <v>78.5</v>
      </c>
      <c r="BN173">
        <v>81.06</v>
      </c>
      <c r="BO173">
        <v>78.31</v>
      </c>
      <c r="BP173">
        <v>59.28</v>
      </c>
      <c r="BQ173">
        <v>37.25</v>
      </c>
      <c r="BR173">
        <v>67.69</v>
      </c>
      <c r="BS173">
        <v>76.56</v>
      </c>
      <c r="BT173">
        <v>21.94</v>
      </c>
      <c r="BU173">
        <v>41.81</v>
      </c>
      <c r="BV173">
        <v>53.38</v>
      </c>
      <c r="BW173">
        <v>83.5</v>
      </c>
      <c r="BX173">
        <v>79.38</v>
      </c>
      <c r="BY173">
        <v>50.09</v>
      </c>
      <c r="BZ173">
        <v>30.38</v>
      </c>
      <c r="CA173">
        <v>18.47</v>
      </c>
      <c r="CB173">
        <v>11.71</v>
      </c>
      <c r="CC173">
        <v>25.7</v>
      </c>
      <c r="CD173">
        <v>32.619999999999997</v>
      </c>
      <c r="CE173">
        <v>24.45</v>
      </c>
      <c r="CF173">
        <v>29.52</v>
      </c>
      <c r="CG173">
        <v>19.05</v>
      </c>
      <c r="CH173">
        <v>71.75</v>
      </c>
      <c r="CI173">
        <v>46.72</v>
      </c>
      <c r="CJ173">
        <v>42.12</v>
      </c>
      <c r="CK173">
        <v>21.62</v>
      </c>
      <c r="CL173">
        <v>67.75</v>
      </c>
      <c r="CM173">
        <v>62.41</v>
      </c>
      <c r="CN173">
        <v>30.09</v>
      </c>
      <c r="CO173">
        <v>50.25</v>
      </c>
      <c r="CP173">
        <v>65.69</v>
      </c>
      <c r="CQ173">
        <v>59.31</v>
      </c>
      <c r="CR173">
        <v>56.31</v>
      </c>
      <c r="CS173">
        <v>59</v>
      </c>
      <c r="CT173">
        <v>51.72</v>
      </c>
      <c r="CU173">
        <v>47.25</v>
      </c>
      <c r="CV173">
        <v>60.38</v>
      </c>
      <c r="CW173">
        <v>59.31</v>
      </c>
      <c r="CX173">
        <v>27</v>
      </c>
      <c r="CY173">
        <v>34.28</v>
      </c>
      <c r="CZ173">
        <v>84.19</v>
      </c>
      <c r="DA173">
        <v>52.38</v>
      </c>
      <c r="DB173">
        <v>80.25</v>
      </c>
      <c r="DC173">
        <v>25.91</v>
      </c>
      <c r="DD173">
        <v>10.37</v>
      </c>
      <c r="DE173">
        <v>8.6</v>
      </c>
      <c r="DF173">
        <v>52.16</v>
      </c>
      <c r="DG173">
        <v>53.56</v>
      </c>
      <c r="DH173">
        <v>61.19</v>
      </c>
      <c r="DI173">
        <v>54.47</v>
      </c>
      <c r="DJ173">
        <v>72.75</v>
      </c>
      <c r="DK173">
        <v>36.659999999999997</v>
      </c>
      <c r="DL173">
        <v>42.38</v>
      </c>
      <c r="DM173">
        <v>78.25</v>
      </c>
      <c r="DN173">
        <v>78.69</v>
      </c>
      <c r="DO173">
        <v>78.25</v>
      </c>
      <c r="DP173">
        <v>11.17</v>
      </c>
      <c r="DQ173">
        <v>37.44</v>
      </c>
      <c r="DR173">
        <v>36.94</v>
      </c>
      <c r="DS173">
        <v>36.659999999999997</v>
      </c>
      <c r="DT173">
        <v>68.25</v>
      </c>
      <c r="DU173">
        <v>57.53</v>
      </c>
      <c r="DV173">
        <v>61.62</v>
      </c>
      <c r="DW173">
        <v>86.94</v>
      </c>
      <c r="DX173">
        <v>84.94</v>
      </c>
      <c r="DY173">
        <v>73.75</v>
      </c>
      <c r="DZ173">
        <v>68.62</v>
      </c>
      <c r="EA173">
        <v>45.28</v>
      </c>
      <c r="EB173">
        <v>76.81</v>
      </c>
      <c r="EC173">
        <v>5.18</v>
      </c>
      <c r="ED173">
        <v>81.81</v>
      </c>
      <c r="EE173">
        <v>67.31</v>
      </c>
      <c r="EF173">
        <v>91.12</v>
      </c>
      <c r="EG173">
        <v>44.62</v>
      </c>
      <c r="EH173">
        <v>80.06</v>
      </c>
      <c r="EI173">
        <v>88.06</v>
      </c>
      <c r="EJ173">
        <v>56.25</v>
      </c>
      <c r="EK173">
        <v>6.51</v>
      </c>
      <c r="EL173">
        <v>6.72</v>
      </c>
      <c r="EM173">
        <v>27.59</v>
      </c>
      <c r="EN173">
        <v>5.78</v>
      </c>
      <c r="EP173">
        <v>100</v>
      </c>
      <c r="EQ173">
        <v>60.31</v>
      </c>
      <c r="ER173">
        <v>68.56</v>
      </c>
      <c r="ES173">
        <v>100</v>
      </c>
      <c r="ET173">
        <v>100</v>
      </c>
      <c r="EU173">
        <v>100</v>
      </c>
      <c r="EV173">
        <v>4.03</v>
      </c>
      <c r="EW173">
        <v>11.98</v>
      </c>
      <c r="EX173">
        <v>9.98</v>
      </c>
      <c r="EY173">
        <v>100</v>
      </c>
      <c r="EZ173">
        <v>100</v>
      </c>
      <c r="FA173">
        <v>100</v>
      </c>
      <c r="FE173">
        <v>36.44</v>
      </c>
      <c r="FF173">
        <v>24.69</v>
      </c>
      <c r="FG173">
        <v>27.64</v>
      </c>
      <c r="FJ173">
        <v>5.45</v>
      </c>
      <c r="FL173">
        <v>11.24</v>
      </c>
      <c r="FP173">
        <v>90.94</v>
      </c>
      <c r="FQ173">
        <v>95.25</v>
      </c>
    </row>
    <row r="174" spans="1:173" x14ac:dyDescent="0.25">
      <c r="A174" s="1" t="s">
        <v>357</v>
      </c>
      <c r="B174" t="s">
        <v>373</v>
      </c>
      <c r="C174" t="s">
        <v>375</v>
      </c>
      <c r="D174" t="s">
        <v>1127</v>
      </c>
      <c r="DP174">
        <v>88.81</v>
      </c>
      <c r="DQ174">
        <v>62.56</v>
      </c>
      <c r="DR174">
        <v>63.09</v>
      </c>
      <c r="DS174">
        <v>63.38</v>
      </c>
      <c r="DT174">
        <v>31.73</v>
      </c>
      <c r="DU174">
        <v>42.47</v>
      </c>
      <c r="DV174">
        <v>38.340000000000003</v>
      </c>
      <c r="DW174">
        <v>13.07</v>
      </c>
      <c r="DX174">
        <v>15.11</v>
      </c>
      <c r="DY174">
        <v>26.3</v>
      </c>
      <c r="DZ174">
        <v>31.41</v>
      </c>
      <c r="EA174">
        <v>54.69</v>
      </c>
      <c r="EB174">
        <v>23.22</v>
      </c>
      <c r="EC174">
        <v>23.55</v>
      </c>
      <c r="ED174">
        <v>18.22</v>
      </c>
      <c r="EE174">
        <v>32.72</v>
      </c>
      <c r="EF174">
        <v>8.86</v>
      </c>
      <c r="EG174">
        <v>55.38</v>
      </c>
      <c r="EH174">
        <v>19.920000000000002</v>
      </c>
      <c r="EI174">
        <v>11.95</v>
      </c>
      <c r="EJ174">
        <v>43.72</v>
      </c>
      <c r="EQ174">
        <v>26.52</v>
      </c>
      <c r="ER174">
        <v>13.3</v>
      </c>
      <c r="FB174">
        <v>100</v>
      </c>
      <c r="FC174">
        <v>100</v>
      </c>
      <c r="FD174">
        <v>100</v>
      </c>
      <c r="FE174">
        <v>63.56</v>
      </c>
      <c r="FF174">
        <v>75.31</v>
      </c>
      <c r="FG174">
        <v>72.38</v>
      </c>
      <c r="FH174">
        <v>100</v>
      </c>
      <c r="FI174">
        <v>100</v>
      </c>
      <c r="FJ174">
        <v>94.5</v>
      </c>
      <c r="FK174">
        <v>100</v>
      </c>
      <c r="FL174">
        <v>88.75</v>
      </c>
      <c r="FM174">
        <v>100</v>
      </c>
      <c r="FN174">
        <v>100</v>
      </c>
      <c r="FO174">
        <v>100</v>
      </c>
    </row>
    <row r="175" spans="1:173" x14ac:dyDescent="0.25">
      <c r="A175" s="1" t="s">
        <v>357</v>
      </c>
      <c r="B175" t="s">
        <v>373</v>
      </c>
      <c r="C175" t="s">
        <v>376</v>
      </c>
      <c r="D175" t="s">
        <v>1126</v>
      </c>
      <c r="E175">
        <v>51.53</v>
      </c>
      <c r="F175">
        <v>47.81</v>
      </c>
      <c r="G175">
        <v>50.44</v>
      </c>
      <c r="H175">
        <v>50.19</v>
      </c>
      <c r="I175">
        <v>49.84</v>
      </c>
      <c r="J175">
        <v>100</v>
      </c>
      <c r="K175">
        <v>100</v>
      </c>
      <c r="L175">
        <v>100</v>
      </c>
      <c r="M175">
        <v>100</v>
      </c>
      <c r="N175">
        <v>100</v>
      </c>
      <c r="O175">
        <v>100</v>
      </c>
      <c r="P175">
        <v>7.94</v>
      </c>
      <c r="S175">
        <v>69.94</v>
      </c>
      <c r="T175">
        <v>79.56</v>
      </c>
      <c r="U175">
        <v>80.5</v>
      </c>
      <c r="V175">
        <v>37.590000000000003</v>
      </c>
      <c r="W175">
        <v>66</v>
      </c>
      <c r="X175">
        <v>53.62</v>
      </c>
      <c r="Y175">
        <v>86.75</v>
      </c>
      <c r="Z175">
        <v>92.5</v>
      </c>
      <c r="AA175">
        <v>95.81</v>
      </c>
      <c r="AB175">
        <v>70.38</v>
      </c>
      <c r="AC175">
        <v>37.880000000000003</v>
      </c>
      <c r="AD175">
        <v>64.31</v>
      </c>
      <c r="AE175">
        <v>54.91</v>
      </c>
      <c r="AF175">
        <v>31.2</v>
      </c>
      <c r="AG175">
        <v>90.5</v>
      </c>
      <c r="AH175">
        <v>80.25</v>
      </c>
      <c r="AI175">
        <v>93.19</v>
      </c>
      <c r="AJ175">
        <v>78.69</v>
      </c>
      <c r="AK175">
        <v>96</v>
      </c>
      <c r="AL175">
        <v>96.56</v>
      </c>
      <c r="AM175">
        <v>80.81</v>
      </c>
      <c r="AN175">
        <v>100</v>
      </c>
      <c r="AO175">
        <v>83.12</v>
      </c>
      <c r="AP175">
        <v>40.47</v>
      </c>
      <c r="AQ175">
        <v>14.41</v>
      </c>
      <c r="AR175">
        <v>37.31</v>
      </c>
      <c r="AS175">
        <v>63.69</v>
      </c>
      <c r="AT175">
        <v>57.28</v>
      </c>
      <c r="AU175">
        <v>59.91</v>
      </c>
      <c r="AV175">
        <v>38.380000000000003</v>
      </c>
      <c r="AW175">
        <v>66.06</v>
      </c>
      <c r="AX175">
        <v>44.12</v>
      </c>
      <c r="AY175">
        <v>29.16</v>
      </c>
      <c r="AZ175">
        <v>73.62</v>
      </c>
      <c r="BA175">
        <v>42.84</v>
      </c>
      <c r="BB175">
        <v>100</v>
      </c>
      <c r="BC175">
        <v>100</v>
      </c>
      <c r="BD175">
        <v>100</v>
      </c>
      <c r="BE175">
        <v>78</v>
      </c>
      <c r="BF175">
        <v>72</v>
      </c>
      <c r="BG175">
        <v>78.25</v>
      </c>
      <c r="BH175">
        <v>66.88</v>
      </c>
      <c r="BI175">
        <v>65.5</v>
      </c>
      <c r="BJ175">
        <v>48.19</v>
      </c>
      <c r="BK175">
        <v>37.340000000000003</v>
      </c>
      <c r="BL175">
        <v>24.84</v>
      </c>
      <c r="BM175">
        <v>21.5</v>
      </c>
      <c r="BN175">
        <v>18.940000000000001</v>
      </c>
      <c r="BO175">
        <v>21.69</v>
      </c>
      <c r="BP175">
        <v>40.69</v>
      </c>
      <c r="BQ175">
        <v>62.75</v>
      </c>
      <c r="BR175">
        <v>32.340000000000003</v>
      </c>
      <c r="BS175">
        <v>23.45</v>
      </c>
      <c r="BT175">
        <v>78.06</v>
      </c>
      <c r="BU175">
        <v>58.19</v>
      </c>
      <c r="BV175">
        <v>46.59</v>
      </c>
      <c r="BW175">
        <v>16.5</v>
      </c>
      <c r="BX175">
        <v>20.69</v>
      </c>
      <c r="BY175">
        <v>49.91</v>
      </c>
      <c r="BZ175">
        <v>69.62</v>
      </c>
      <c r="CA175">
        <v>81.56</v>
      </c>
      <c r="CB175">
        <v>88.25</v>
      </c>
      <c r="CC175">
        <v>74.25</v>
      </c>
      <c r="CD175">
        <v>67.38</v>
      </c>
      <c r="CE175">
        <v>75.56</v>
      </c>
      <c r="CF175">
        <v>70.44</v>
      </c>
      <c r="CG175">
        <v>80.94</v>
      </c>
      <c r="CH175">
        <v>28.23</v>
      </c>
      <c r="CI175">
        <v>53.28</v>
      </c>
      <c r="CJ175">
        <v>57.91</v>
      </c>
      <c r="CK175">
        <v>78.38</v>
      </c>
      <c r="CL175">
        <v>32.28</v>
      </c>
      <c r="CM175">
        <v>37.590000000000003</v>
      </c>
      <c r="CN175">
        <v>69.88</v>
      </c>
      <c r="CO175">
        <v>49.72</v>
      </c>
      <c r="CP175">
        <v>34.31</v>
      </c>
      <c r="CQ175">
        <v>40.69</v>
      </c>
      <c r="CR175">
        <v>43.72</v>
      </c>
      <c r="CS175">
        <v>41</v>
      </c>
      <c r="CT175">
        <v>48.31</v>
      </c>
      <c r="CU175">
        <v>52.75</v>
      </c>
      <c r="CV175">
        <v>39.659999999999997</v>
      </c>
      <c r="CW175">
        <v>40.659999999999997</v>
      </c>
      <c r="CX175">
        <v>73</v>
      </c>
      <c r="CY175">
        <v>65.75</v>
      </c>
      <c r="CZ175">
        <v>15.86</v>
      </c>
      <c r="DA175">
        <v>47.62</v>
      </c>
      <c r="DB175">
        <v>19.7</v>
      </c>
      <c r="DC175">
        <v>74.06</v>
      </c>
      <c r="DD175">
        <v>89.62</v>
      </c>
      <c r="DE175">
        <v>91.38</v>
      </c>
      <c r="DF175">
        <v>47.84</v>
      </c>
      <c r="DG175">
        <v>46.44</v>
      </c>
      <c r="DH175">
        <v>38.75</v>
      </c>
      <c r="DI175">
        <v>45.47</v>
      </c>
      <c r="DJ175">
        <v>27.22</v>
      </c>
      <c r="DK175">
        <v>63.38</v>
      </c>
      <c r="DL175">
        <v>57.62</v>
      </c>
      <c r="DM175">
        <v>21.8</v>
      </c>
      <c r="DN175">
        <v>21.34</v>
      </c>
      <c r="DO175">
        <v>21.73</v>
      </c>
      <c r="EC175">
        <v>65.75</v>
      </c>
      <c r="EK175">
        <v>4.57</v>
      </c>
      <c r="EL175">
        <v>7.58</v>
      </c>
      <c r="EM175">
        <v>4.0599999999999996</v>
      </c>
      <c r="EN175">
        <v>67.94</v>
      </c>
      <c r="EO175">
        <v>88.75</v>
      </c>
      <c r="EQ175">
        <v>13.2</v>
      </c>
      <c r="ER175">
        <v>16.97</v>
      </c>
      <c r="EV175">
        <v>95.94</v>
      </c>
      <c r="EW175">
        <v>88.06</v>
      </c>
      <c r="EX175">
        <v>90</v>
      </c>
      <c r="FP175">
        <v>9.08</v>
      </c>
      <c r="FQ175">
        <v>4.71</v>
      </c>
    </row>
    <row r="176" spans="1:173" x14ac:dyDescent="0.25">
      <c r="A176" s="1" t="s">
        <v>357</v>
      </c>
      <c r="B176" t="s">
        <v>373</v>
      </c>
      <c r="C176" t="s">
        <v>377</v>
      </c>
      <c r="D176" t="s">
        <v>1127</v>
      </c>
      <c r="EC176">
        <v>5.52</v>
      </c>
      <c r="ER176">
        <v>1.1599999999999999</v>
      </c>
    </row>
    <row r="177" spans="1:173" x14ac:dyDescent="0.25">
      <c r="A177" s="1" t="s">
        <v>357</v>
      </c>
      <c r="B177" t="s">
        <v>373</v>
      </c>
      <c r="C177" t="s">
        <v>378</v>
      </c>
      <c r="D177" t="s">
        <v>1127</v>
      </c>
      <c r="EK177">
        <v>88.94</v>
      </c>
      <c r="EL177">
        <v>85.69</v>
      </c>
      <c r="EM177">
        <v>68.31</v>
      </c>
      <c r="EN177">
        <v>26.31</v>
      </c>
      <c r="EO177">
        <v>11.33</v>
      </c>
    </row>
    <row r="178" spans="1:173" x14ac:dyDescent="0.25">
      <c r="A178" s="1" t="s">
        <v>357</v>
      </c>
      <c r="B178" t="s">
        <v>379</v>
      </c>
      <c r="C178" t="s">
        <v>380</v>
      </c>
      <c r="D178" t="s">
        <v>1126</v>
      </c>
      <c r="E178">
        <v>100</v>
      </c>
      <c r="F178">
        <v>100</v>
      </c>
      <c r="G178">
        <v>100</v>
      </c>
      <c r="H178">
        <v>100</v>
      </c>
      <c r="I178">
        <v>100</v>
      </c>
      <c r="J178">
        <v>100</v>
      </c>
      <c r="K178">
        <v>100</v>
      </c>
      <c r="L178">
        <v>100</v>
      </c>
      <c r="M178">
        <v>100</v>
      </c>
      <c r="N178">
        <v>100</v>
      </c>
      <c r="O178">
        <v>100</v>
      </c>
      <c r="P178">
        <v>100</v>
      </c>
      <c r="Q178">
        <v>100</v>
      </c>
      <c r="R178">
        <v>100</v>
      </c>
      <c r="S178">
        <v>100</v>
      </c>
      <c r="T178">
        <v>100</v>
      </c>
      <c r="U178">
        <v>100</v>
      </c>
      <c r="V178">
        <v>100</v>
      </c>
      <c r="W178">
        <v>100</v>
      </c>
      <c r="X178">
        <v>100</v>
      </c>
      <c r="Y178">
        <v>100</v>
      </c>
      <c r="Z178">
        <v>100</v>
      </c>
      <c r="AA178">
        <v>100</v>
      </c>
      <c r="AB178">
        <v>100</v>
      </c>
      <c r="AC178">
        <v>100</v>
      </c>
      <c r="AD178">
        <v>100</v>
      </c>
      <c r="AE178">
        <v>100</v>
      </c>
      <c r="AF178">
        <v>100</v>
      </c>
      <c r="AG178">
        <v>100</v>
      </c>
      <c r="AH178">
        <v>100</v>
      </c>
      <c r="AI178">
        <v>100</v>
      </c>
      <c r="AJ178">
        <v>100</v>
      </c>
      <c r="AK178">
        <v>100</v>
      </c>
      <c r="AL178">
        <v>100</v>
      </c>
      <c r="AM178">
        <v>100</v>
      </c>
      <c r="AN178">
        <v>100</v>
      </c>
      <c r="AO178">
        <v>100</v>
      </c>
      <c r="AP178">
        <v>100</v>
      </c>
      <c r="AQ178">
        <v>100</v>
      </c>
      <c r="AR178">
        <v>100</v>
      </c>
      <c r="AS178">
        <v>100</v>
      </c>
      <c r="AT178">
        <v>100</v>
      </c>
      <c r="AU178">
        <v>100</v>
      </c>
      <c r="AV178">
        <v>100</v>
      </c>
      <c r="AW178">
        <v>100</v>
      </c>
      <c r="AX178">
        <v>100</v>
      </c>
      <c r="AY178">
        <v>100</v>
      </c>
      <c r="AZ178">
        <v>100</v>
      </c>
      <c r="BA178">
        <v>100</v>
      </c>
      <c r="BB178">
        <v>100</v>
      </c>
      <c r="BC178">
        <v>100</v>
      </c>
      <c r="BD178">
        <v>100</v>
      </c>
      <c r="BE178">
        <v>100</v>
      </c>
      <c r="BF178">
        <v>100</v>
      </c>
      <c r="BG178">
        <v>100</v>
      </c>
      <c r="BH178">
        <v>100</v>
      </c>
      <c r="BI178">
        <v>100</v>
      </c>
      <c r="BJ178">
        <v>100</v>
      </c>
      <c r="BK178">
        <v>100</v>
      </c>
      <c r="BL178">
        <v>100</v>
      </c>
      <c r="BM178">
        <v>100</v>
      </c>
      <c r="BN178">
        <v>100</v>
      </c>
      <c r="BO178">
        <v>100</v>
      </c>
      <c r="BP178">
        <v>100</v>
      </c>
      <c r="BQ178">
        <v>100</v>
      </c>
      <c r="BR178">
        <v>100</v>
      </c>
      <c r="BS178">
        <v>100</v>
      </c>
      <c r="BT178">
        <v>100</v>
      </c>
      <c r="BU178">
        <v>100</v>
      </c>
      <c r="BV178">
        <v>100</v>
      </c>
      <c r="BW178">
        <v>100</v>
      </c>
      <c r="BX178">
        <v>100</v>
      </c>
      <c r="BY178">
        <v>100</v>
      </c>
      <c r="BZ178">
        <v>100</v>
      </c>
      <c r="CA178">
        <v>100</v>
      </c>
      <c r="CB178">
        <v>100</v>
      </c>
      <c r="CC178">
        <v>100</v>
      </c>
      <c r="CD178">
        <v>100</v>
      </c>
      <c r="CE178">
        <v>100</v>
      </c>
      <c r="CF178">
        <v>100</v>
      </c>
      <c r="CG178">
        <v>100</v>
      </c>
      <c r="CH178">
        <v>100</v>
      </c>
      <c r="CI178">
        <v>100</v>
      </c>
      <c r="CJ178">
        <v>100</v>
      </c>
      <c r="CK178">
        <v>100</v>
      </c>
      <c r="CL178">
        <v>100</v>
      </c>
      <c r="CM178">
        <v>100</v>
      </c>
      <c r="CN178">
        <v>100</v>
      </c>
      <c r="CO178">
        <v>100</v>
      </c>
      <c r="CP178">
        <v>100</v>
      </c>
      <c r="CQ178">
        <v>100</v>
      </c>
      <c r="CR178">
        <v>100</v>
      </c>
      <c r="CS178">
        <v>100</v>
      </c>
      <c r="CT178">
        <v>100</v>
      </c>
      <c r="CU178">
        <v>100</v>
      </c>
      <c r="CV178">
        <v>100</v>
      </c>
      <c r="CW178">
        <v>100</v>
      </c>
      <c r="CX178">
        <v>100</v>
      </c>
      <c r="CY178">
        <v>100</v>
      </c>
      <c r="CZ178">
        <v>100</v>
      </c>
      <c r="DA178">
        <v>100</v>
      </c>
      <c r="DB178">
        <v>100</v>
      </c>
      <c r="DC178">
        <v>100</v>
      </c>
      <c r="DD178">
        <v>100</v>
      </c>
      <c r="DE178">
        <v>100</v>
      </c>
      <c r="DF178">
        <v>100</v>
      </c>
      <c r="DG178">
        <v>100</v>
      </c>
      <c r="DH178">
        <v>100</v>
      </c>
      <c r="DI178">
        <v>100</v>
      </c>
      <c r="DJ178">
        <v>100</v>
      </c>
      <c r="DK178">
        <v>100</v>
      </c>
      <c r="DL178">
        <v>100</v>
      </c>
      <c r="DM178">
        <v>100</v>
      </c>
      <c r="DN178">
        <v>100</v>
      </c>
      <c r="DO178">
        <v>100</v>
      </c>
      <c r="DP178">
        <v>59.56</v>
      </c>
      <c r="DQ178">
        <v>81.12</v>
      </c>
      <c r="DR178">
        <v>88.94</v>
      </c>
      <c r="DS178">
        <v>88.5</v>
      </c>
      <c r="DT178">
        <v>95.25</v>
      </c>
      <c r="DU178">
        <v>93.75</v>
      </c>
      <c r="DV178">
        <v>92.31</v>
      </c>
      <c r="DW178">
        <v>98.75</v>
      </c>
      <c r="DX178">
        <v>97.81</v>
      </c>
      <c r="DY178">
        <v>96.38</v>
      </c>
      <c r="DZ178">
        <v>95.25</v>
      </c>
      <c r="EA178">
        <v>93.62</v>
      </c>
      <c r="EB178">
        <v>98.19</v>
      </c>
      <c r="EC178">
        <v>100</v>
      </c>
      <c r="ED178">
        <v>98.75</v>
      </c>
      <c r="EE178">
        <v>95.06</v>
      </c>
      <c r="EF178">
        <v>98.75</v>
      </c>
      <c r="EG178">
        <v>92.75</v>
      </c>
      <c r="EH178">
        <v>98.62</v>
      </c>
      <c r="EI178">
        <v>100</v>
      </c>
      <c r="EJ178">
        <v>91.62</v>
      </c>
      <c r="EK178">
        <v>100</v>
      </c>
      <c r="EL178">
        <v>100</v>
      </c>
      <c r="EM178">
        <v>100</v>
      </c>
      <c r="EN178">
        <v>100</v>
      </c>
      <c r="EO178">
        <v>100</v>
      </c>
      <c r="EP178">
        <v>100</v>
      </c>
      <c r="EQ178">
        <v>98.19</v>
      </c>
      <c r="ER178">
        <v>100</v>
      </c>
      <c r="ES178">
        <v>100</v>
      </c>
      <c r="ET178">
        <v>100</v>
      </c>
      <c r="EU178">
        <v>100</v>
      </c>
      <c r="EV178">
        <v>100</v>
      </c>
      <c r="EW178">
        <v>100</v>
      </c>
      <c r="EX178">
        <v>100</v>
      </c>
      <c r="EY178">
        <v>100</v>
      </c>
      <c r="EZ178">
        <v>100</v>
      </c>
      <c r="FA178">
        <v>100</v>
      </c>
      <c r="FE178">
        <v>84.94</v>
      </c>
      <c r="FF178">
        <v>72.44</v>
      </c>
      <c r="FG178">
        <v>79.69</v>
      </c>
      <c r="FJ178">
        <v>36.840000000000003</v>
      </c>
      <c r="FL178">
        <v>64.88</v>
      </c>
      <c r="FP178">
        <v>100</v>
      </c>
      <c r="FQ178">
        <v>100</v>
      </c>
    </row>
    <row r="179" spans="1:173" x14ac:dyDescent="0.25">
      <c r="A179" s="1" t="s">
        <v>357</v>
      </c>
      <c r="B179" t="s">
        <v>379</v>
      </c>
      <c r="C179" t="s">
        <v>381</v>
      </c>
      <c r="D179" t="s">
        <v>1127</v>
      </c>
      <c r="DP179">
        <v>40.44</v>
      </c>
      <c r="DQ179">
        <v>18.84</v>
      </c>
      <c r="DR179">
        <v>11</v>
      </c>
      <c r="DS179">
        <v>11.52</v>
      </c>
      <c r="DT179">
        <v>4.66</v>
      </c>
      <c r="DU179">
        <v>6.27</v>
      </c>
      <c r="DV179">
        <v>7.67</v>
      </c>
      <c r="DW179">
        <v>1.25</v>
      </c>
      <c r="DX179">
        <v>2.09</v>
      </c>
      <c r="DY179">
        <v>3.58</v>
      </c>
      <c r="DZ179">
        <v>4.76</v>
      </c>
      <c r="EA179">
        <v>6.34</v>
      </c>
      <c r="EB179">
        <v>1.8</v>
      </c>
      <c r="ED179">
        <v>1.2</v>
      </c>
      <c r="EE179">
        <v>4.96</v>
      </c>
      <c r="EF179">
        <v>1.34</v>
      </c>
      <c r="EG179">
        <v>7.26</v>
      </c>
      <c r="EH179">
        <v>1.34</v>
      </c>
      <c r="EJ179">
        <v>8.4</v>
      </c>
      <c r="EQ179">
        <v>1.85</v>
      </c>
      <c r="FB179">
        <v>100</v>
      </c>
      <c r="FC179">
        <v>100</v>
      </c>
      <c r="FD179">
        <v>100</v>
      </c>
      <c r="FE179">
        <v>15.04</v>
      </c>
      <c r="FF179">
        <v>27.59</v>
      </c>
      <c r="FG179">
        <v>20.329999999999998</v>
      </c>
      <c r="FH179">
        <v>100</v>
      </c>
      <c r="FI179">
        <v>100</v>
      </c>
      <c r="FJ179">
        <v>63.12</v>
      </c>
      <c r="FK179">
        <v>100</v>
      </c>
      <c r="FL179">
        <v>35.090000000000003</v>
      </c>
      <c r="FM179">
        <v>100</v>
      </c>
      <c r="FN179">
        <v>100</v>
      </c>
      <c r="FO179">
        <v>100</v>
      </c>
    </row>
    <row r="180" spans="1:173" x14ac:dyDescent="0.25">
      <c r="A180" s="1" t="s">
        <v>357</v>
      </c>
      <c r="B180" t="s">
        <v>382</v>
      </c>
      <c r="C180" t="s">
        <v>383</v>
      </c>
      <c r="D180" t="s">
        <v>1126</v>
      </c>
      <c r="V180">
        <v>26.7</v>
      </c>
      <c r="W180">
        <v>2.42</v>
      </c>
      <c r="X180">
        <v>22.62</v>
      </c>
      <c r="AB180">
        <v>10.71</v>
      </c>
      <c r="AF180">
        <v>18.28</v>
      </c>
      <c r="AI180">
        <v>3.8</v>
      </c>
      <c r="BA180">
        <v>38.69</v>
      </c>
      <c r="CJ180">
        <v>12.91</v>
      </c>
      <c r="CK180">
        <v>9.94</v>
      </c>
      <c r="CL180">
        <v>13.44</v>
      </c>
      <c r="DG180">
        <v>14.87</v>
      </c>
      <c r="DR180">
        <v>82.25</v>
      </c>
      <c r="DS180">
        <v>89.94</v>
      </c>
      <c r="DW180">
        <v>92.88</v>
      </c>
      <c r="DX180">
        <v>100</v>
      </c>
      <c r="DY180">
        <v>96</v>
      </c>
      <c r="DZ180">
        <v>100</v>
      </c>
      <c r="EA180">
        <v>97.81</v>
      </c>
      <c r="EB180">
        <v>100</v>
      </c>
      <c r="ED180">
        <v>100</v>
      </c>
      <c r="EE180">
        <v>100</v>
      </c>
      <c r="EF180">
        <v>100</v>
      </c>
      <c r="EG180">
        <v>100</v>
      </c>
      <c r="EH180">
        <v>100</v>
      </c>
      <c r="EI180">
        <v>100</v>
      </c>
      <c r="EJ180">
        <v>100</v>
      </c>
      <c r="EK180">
        <v>100</v>
      </c>
      <c r="EM180">
        <v>100</v>
      </c>
      <c r="EP180">
        <v>89.62</v>
      </c>
      <c r="EQ180">
        <v>42.47</v>
      </c>
      <c r="ER180">
        <v>59.56</v>
      </c>
      <c r="FJ180">
        <v>100</v>
      </c>
    </row>
    <row r="181" spans="1:173" x14ac:dyDescent="0.25">
      <c r="A181" s="1" t="s">
        <v>357</v>
      </c>
      <c r="B181" t="s">
        <v>382</v>
      </c>
      <c r="C181" t="s">
        <v>384</v>
      </c>
      <c r="D181" t="s">
        <v>1127</v>
      </c>
      <c r="FL181">
        <v>100</v>
      </c>
    </row>
    <row r="182" spans="1:173" x14ac:dyDescent="0.25">
      <c r="A182" s="1" t="s">
        <v>357</v>
      </c>
      <c r="B182" t="s">
        <v>382</v>
      </c>
      <c r="C182" t="s">
        <v>385</v>
      </c>
      <c r="D182" t="s">
        <v>1126</v>
      </c>
      <c r="J182">
        <v>100</v>
      </c>
      <c r="K182">
        <v>100</v>
      </c>
      <c r="L182">
        <v>100</v>
      </c>
      <c r="M182">
        <v>100</v>
      </c>
      <c r="N182">
        <v>100</v>
      </c>
      <c r="O182">
        <v>100</v>
      </c>
      <c r="S182">
        <v>100</v>
      </c>
      <c r="T182">
        <v>100</v>
      </c>
      <c r="U182">
        <v>100</v>
      </c>
      <c r="V182">
        <v>73.31</v>
      </c>
      <c r="W182">
        <v>97.62</v>
      </c>
      <c r="X182">
        <v>77.38</v>
      </c>
      <c r="Y182">
        <v>96.94</v>
      </c>
      <c r="Z182">
        <v>100</v>
      </c>
      <c r="AA182">
        <v>100</v>
      </c>
      <c r="AB182">
        <v>89.25</v>
      </c>
      <c r="AC182">
        <v>100</v>
      </c>
      <c r="AD182">
        <v>100</v>
      </c>
      <c r="AE182">
        <v>100</v>
      </c>
      <c r="AF182">
        <v>81.69</v>
      </c>
      <c r="AG182">
        <v>97.81</v>
      </c>
      <c r="AH182">
        <v>93.62</v>
      </c>
      <c r="AI182">
        <v>96.19</v>
      </c>
      <c r="AJ182">
        <v>100</v>
      </c>
      <c r="AK182">
        <v>100</v>
      </c>
      <c r="AL182">
        <v>100</v>
      </c>
      <c r="AM182">
        <v>100</v>
      </c>
      <c r="AN182">
        <v>100</v>
      </c>
      <c r="AO182">
        <v>100</v>
      </c>
      <c r="AQ182">
        <v>100</v>
      </c>
      <c r="AR182">
        <v>100</v>
      </c>
      <c r="AS182">
        <v>100</v>
      </c>
      <c r="AT182">
        <v>100</v>
      </c>
      <c r="AU182">
        <v>100</v>
      </c>
      <c r="AY182">
        <v>100</v>
      </c>
      <c r="AZ182">
        <v>100</v>
      </c>
      <c r="BA182">
        <v>61.31</v>
      </c>
      <c r="BB182">
        <v>100</v>
      </c>
      <c r="BC182">
        <v>100</v>
      </c>
      <c r="BD182">
        <v>100</v>
      </c>
      <c r="BE182">
        <v>100</v>
      </c>
      <c r="BF182">
        <v>100</v>
      </c>
      <c r="BG182">
        <v>100</v>
      </c>
      <c r="BH182">
        <v>100</v>
      </c>
      <c r="BI182">
        <v>100</v>
      </c>
      <c r="BJ182">
        <v>100</v>
      </c>
      <c r="BQ182">
        <v>100</v>
      </c>
      <c r="BS182">
        <v>100</v>
      </c>
      <c r="BT182">
        <v>100</v>
      </c>
      <c r="BU182">
        <v>100</v>
      </c>
      <c r="BV182">
        <v>87.19</v>
      </c>
      <c r="BX182">
        <v>88.62</v>
      </c>
      <c r="BY182">
        <v>100</v>
      </c>
      <c r="BZ182">
        <v>98.88</v>
      </c>
      <c r="CA182">
        <v>100</v>
      </c>
      <c r="CB182">
        <v>100</v>
      </c>
      <c r="CC182">
        <v>100</v>
      </c>
      <c r="CD182">
        <v>98.19</v>
      </c>
      <c r="CE182">
        <v>95.62</v>
      </c>
      <c r="CF182">
        <v>100</v>
      </c>
      <c r="CG182">
        <v>100</v>
      </c>
      <c r="CH182">
        <v>100</v>
      </c>
      <c r="CI182">
        <v>100</v>
      </c>
      <c r="CJ182">
        <v>78</v>
      </c>
      <c r="CK182">
        <v>90.06</v>
      </c>
      <c r="CL182">
        <v>86.56</v>
      </c>
      <c r="CM182">
        <v>100</v>
      </c>
      <c r="CN182">
        <v>100</v>
      </c>
      <c r="CO182">
        <v>100</v>
      </c>
      <c r="CP182">
        <v>100</v>
      </c>
      <c r="CQ182">
        <v>100</v>
      </c>
      <c r="CR182">
        <v>68.19</v>
      </c>
      <c r="CS182">
        <v>100</v>
      </c>
      <c r="CT182">
        <v>95.19</v>
      </c>
      <c r="CU182">
        <v>96.5</v>
      </c>
      <c r="CV182">
        <v>100</v>
      </c>
      <c r="CW182">
        <v>100</v>
      </c>
      <c r="CX182">
        <v>100</v>
      </c>
      <c r="CY182">
        <v>100</v>
      </c>
      <c r="CZ182">
        <v>100</v>
      </c>
      <c r="DA182">
        <v>100</v>
      </c>
      <c r="DB182">
        <v>100</v>
      </c>
      <c r="DC182">
        <v>88.75</v>
      </c>
      <c r="DD182">
        <v>100</v>
      </c>
      <c r="DE182">
        <v>100</v>
      </c>
      <c r="DF182">
        <v>100</v>
      </c>
      <c r="DG182">
        <v>85.12</v>
      </c>
      <c r="DH182">
        <v>93.12</v>
      </c>
      <c r="DI182">
        <v>94.75</v>
      </c>
      <c r="DJ182">
        <v>100</v>
      </c>
      <c r="DK182">
        <v>100</v>
      </c>
      <c r="DL182">
        <v>100</v>
      </c>
      <c r="DM182">
        <v>49.81</v>
      </c>
      <c r="DN182">
        <v>55.19</v>
      </c>
      <c r="DO182">
        <v>65.06</v>
      </c>
      <c r="DR182">
        <v>17.73</v>
      </c>
      <c r="DW182">
        <v>7.14</v>
      </c>
      <c r="DY182">
        <v>4.0199999999999996</v>
      </c>
      <c r="EC182">
        <v>100</v>
      </c>
      <c r="EO182">
        <v>100</v>
      </c>
      <c r="EQ182">
        <v>37.78</v>
      </c>
      <c r="ER182">
        <v>12.27</v>
      </c>
      <c r="EV182">
        <v>100</v>
      </c>
      <c r="EW182">
        <v>100</v>
      </c>
      <c r="EX182">
        <v>100</v>
      </c>
      <c r="FP182">
        <v>100</v>
      </c>
      <c r="FQ182">
        <v>100</v>
      </c>
    </row>
    <row r="183" spans="1:173" x14ac:dyDescent="0.25">
      <c r="A183" s="1" t="s">
        <v>357</v>
      </c>
      <c r="B183" t="s">
        <v>382</v>
      </c>
      <c r="C183" t="s">
        <v>386</v>
      </c>
      <c r="D183" t="s">
        <v>1127</v>
      </c>
      <c r="Y183">
        <v>3.09</v>
      </c>
      <c r="AG183">
        <v>2.17</v>
      </c>
      <c r="AH183">
        <v>6.4</v>
      </c>
      <c r="AP183">
        <v>100</v>
      </c>
      <c r="BL183">
        <v>100</v>
      </c>
      <c r="BN183">
        <v>100</v>
      </c>
      <c r="BO183">
        <v>100</v>
      </c>
      <c r="BP183">
        <v>100</v>
      </c>
      <c r="BV183">
        <v>12.83</v>
      </c>
      <c r="BW183">
        <v>100</v>
      </c>
      <c r="BX183">
        <v>11.39</v>
      </c>
      <c r="BZ183">
        <v>1.1200000000000001</v>
      </c>
      <c r="CD183">
        <v>1.88</v>
      </c>
      <c r="CE183">
        <v>4.46</v>
      </c>
      <c r="CJ183">
        <v>9.14</v>
      </c>
      <c r="CR183">
        <v>31.84</v>
      </c>
      <c r="CT183">
        <v>4.84</v>
      </c>
      <c r="CU183">
        <v>3.52</v>
      </c>
      <c r="DC183">
        <v>11.27</v>
      </c>
      <c r="DH183">
        <v>6.87</v>
      </c>
      <c r="DI183">
        <v>5.24</v>
      </c>
      <c r="DM183">
        <v>50.19</v>
      </c>
      <c r="DN183">
        <v>44.81</v>
      </c>
      <c r="DO183">
        <v>34.909999999999997</v>
      </c>
      <c r="DP183">
        <v>100</v>
      </c>
      <c r="DQ183">
        <v>100</v>
      </c>
      <c r="DS183">
        <v>10.029999999999999</v>
      </c>
      <c r="DT183">
        <v>100</v>
      </c>
      <c r="EA183">
        <v>2.2000000000000002</v>
      </c>
      <c r="EP183">
        <v>10.36</v>
      </c>
    </row>
    <row r="184" spans="1:173" x14ac:dyDescent="0.25">
      <c r="A184" s="1" t="s">
        <v>357</v>
      </c>
      <c r="B184" t="s">
        <v>382</v>
      </c>
      <c r="C184" t="s">
        <v>387</v>
      </c>
      <c r="D184" t="s">
        <v>1127</v>
      </c>
      <c r="EQ184">
        <v>19.72</v>
      </c>
      <c r="ER184">
        <v>28.16</v>
      </c>
    </row>
    <row r="185" spans="1:173" x14ac:dyDescent="0.25">
      <c r="A185" s="1" t="s">
        <v>357</v>
      </c>
      <c r="B185" t="s">
        <v>388</v>
      </c>
      <c r="C185" t="s">
        <v>389</v>
      </c>
      <c r="D185" t="s">
        <v>1127</v>
      </c>
      <c r="ES185">
        <v>12.91</v>
      </c>
      <c r="ET185">
        <v>6.23</v>
      </c>
      <c r="EU185">
        <v>7.94</v>
      </c>
    </row>
    <row r="186" spans="1:173" x14ac:dyDescent="0.25">
      <c r="A186" s="1" t="s">
        <v>357</v>
      </c>
      <c r="B186" t="s">
        <v>388</v>
      </c>
      <c r="C186" t="s">
        <v>390</v>
      </c>
      <c r="D186" t="s">
        <v>1127</v>
      </c>
      <c r="ES186">
        <v>77.44</v>
      </c>
      <c r="ET186">
        <v>88.25</v>
      </c>
      <c r="EU186">
        <v>86.06</v>
      </c>
    </row>
    <row r="187" spans="1:173" x14ac:dyDescent="0.25">
      <c r="A187" s="1" t="s">
        <v>357</v>
      </c>
      <c r="B187" t="s">
        <v>388</v>
      </c>
      <c r="C187" t="s">
        <v>391</v>
      </c>
      <c r="D187" t="s">
        <v>1127</v>
      </c>
      <c r="ES187">
        <v>3.23</v>
      </c>
      <c r="ET187">
        <v>4.1500000000000004</v>
      </c>
      <c r="EU187">
        <v>5.96</v>
      </c>
    </row>
    <row r="188" spans="1:173" x14ac:dyDescent="0.25">
      <c r="A188" s="1" t="s">
        <v>357</v>
      </c>
      <c r="B188" t="s">
        <v>388</v>
      </c>
      <c r="C188" t="s">
        <v>392</v>
      </c>
      <c r="D188" t="s">
        <v>1127</v>
      </c>
      <c r="DT188">
        <v>10.91</v>
      </c>
      <c r="EQ188">
        <v>4.24</v>
      </c>
    </row>
    <row r="189" spans="1:173" x14ac:dyDescent="0.25">
      <c r="A189" s="1" t="s">
        <v>357</v>
      </c>
      <c r="B189" t="s">
        <v>388</v>
      </c>
      <c r="C189" t="s">
        <v>393</v>
      </c>
      <c r="D189" t="s">
        <v>1126</v>
      </c>
      <c r="S189">
        <v>5.77</v>
      </c>
      <c r="T189">
        <v>2.66</v>
      </c>
      <c r="U189">
        <v>4.55</v>
      </c>
      <c r="V189">
        <v>9.8000000000000007</v>
      </c>
      <c r="W189">
        <v>3.35</v>
      </c>
      <c r="X189">
        <v>3.76</v>
      </c>
      <c r="Y189">
        <v>3.9</v>
      </c>
      <c r="Z189">
        <v>2.57</v>
      </c>
      <c r="AB189">
        <v>8.76</v>
      </c>
      <c r="AC189">
        <v>11.11</v>
      </c>
      <c r="AD189">
        <v>9.36</v>
      </c>
      <c r="AE189">
        <v>13.61</v>
      </c>
      <c r="AF189">
        <v>12.09</v>
      </c>
      <c r="AH189">
        <v>4.4800000000000004</v>
      </c>
      <c r="AJ189">
        <v>6.1</v>
      </c>
      <c r="AK189">
        <v>2.09</v>
      </c>
      <c r="AL189">
        <v>1.23</v>
      </c>
      <c r="AM189">
        <v>2.23</v>
      </c>
      <c r="AO189">
        <v>2.48</v>
      </c>
      <c r="AQ189">
        <v>11.9</v>
      </c>
      <c r="AR189">
        <v>16.38</v>
      </c>
      <c r="AS189">
        <v>9.26</v>
      </c>
      <c r="AT189">
        <v>12.59</v>
      </c>
      <c r="AU189">
        <v>13.22</v>
      </c>
      <c r="AY189">
        <v>10.87</v>
      </c>
      <c r="AZ189">
        <v>4.16</v>
      </c>
      <c r="BA189">
        <v>12.07</v>
      </c>
      <c r="BE189">
        <v>4.05</v>
      </c>
      <c r="BF189">
        <v>7.32</v>
      </c>
      <c r="BG189">
        <v>4.33</v>
      </c>
      <c r="BH189">
        <v>6.08</v>
      </c>
      <c r="BI189">
        <v>9.89</v>
      </c>
      <c r="BJ189">
        <v>11.49</v>
      </c>
      <c r="BQ189">
        <v>21.42</v>
      </c>
      <c r="BS189">
        <v>8.1999999999999993</v>
      </c>
      <c r="BT189">
        <v>3.68</v>
      </c>
      <c r="BU189">
        <v>3.57</v>
      </c>
      <c r="BV189">
        <v>11.48</v>
      </c>
      <c r="BX189">
        <v>5.4</v>
      </c>
      <c r="BY189">
        <v>10.51</v>
      </c>
      <c r="BZ189">
        <v>6.02</v>
      </c>
      <c r="CA189">
        <v>3.19</v>
      </c>
      <c r="CB189">
        <v>2.23</v>
      </c>
      <c r="CC189">
        <v>10.48</v>
      </c>
      <c r="CD189">
        <v>4.53</v>
      </c>
      <c r="CE189">
        <v>5.48</v>
      </c>
      <c r="CF189">
        <v>7.69</v>
      </c>
      <c r="CG189">
        <v>5.44</v>
      </c>
      <c r="CH189">
        <v>17.5</v>
      </c>
      <c r="CI189">
        <v>7.17</v>
      </c>
      <c r="CJ189">
        <v>19.09</v>
      </c>
      <c r="CK189">
        <v>3.49</v>
      </c>
      <c r="CL189">
        <v>13.05</v>
      </c>
      <c r="CM189">
        <v>5.64</v>
      </c>
      <c r="CN189">
        <v>5.05</v>
      </c>
      <c r="CO189">
        <v>11.03</v>
      </c>
      <c r="CP189">
        <v>16.079999999999998</v>
      </c>
      <c r="CQ189">
        <v>11.48</v>
      </c>
      <c r="CR189">
        <v>12.5</v>
      </c>
      <c r="CS189">
        <v>6.06</v>
      </c>
      <c r="CT189">
        <v>10.7</v>
      </c>
      <c r="CU189">
        <v>6.28</v>
      </c>
      <c r="CV189">
        <v>15.41</v>
      </c>
      <c r="CW189">
        <v>8.89</v>
      </c>
      <c r="CX189">
        <v>4.96</v>
      </c>
      <c r="CY189">
        <v>7.85</v>
      </c>
      <c r="CZ189">
        <v>14.82</v>
      </c>
      <c r="DA189">
        <v>14.02</v>
      </c>
      <c r="DB189">
        <v>11.11</v>
      </c>
      <c r="DC189">
        <v>5.44</v>
      </c>
      <c r="DD189">
        <v>1.27</v>
      </c>
      <c r="DF189">
        <v>20.39</v>
      </c>
      <c r="DG189">
        <v>9.82</v>
      </c>
      <c r="DH189">
        <v>6.6</v>
      </c>
      <c r="DI189">
        <v>14.28</v>
      </c>
      <c r="DJ189">
        <v>13.87</v>
      </c>
      <c r="DK189">
        <v>8.7799999999999994</v>
      </c>
      <c r="DL189">
        <v>7.34</v>
      </c>
      <c r="DM189">
        <v>16.91</v>
      </c>
      <c r="DN189">
        <v>13.41</v>
      </c>
      <c r="DO189">
        <v>16.079999999999998</v>
      </c>
      <c r="DT189">
        <v>7.28</v>
      </c>
      <c r="EQ189">
        <v>8.4700000000000006</v>
      </c>
      <c r="ES189">
        <v>3.23</v>
      </c>
      <c r="ET189">
        <v>1.38</v>
      </c>
      <c r="FP189">
        <v>12.91</v>
      </c>
      <c r="FQ189">
        <v>8.33</v>
      </c>
    </row>
    <row r="190" spans="1:173" x14ac:dyDescent="0.25">
      <c r="A190" s="1" t="s">
        <v>357</v>
      </c>
      <c r="B190" t="s">
        <v>388</v>
      </c>
      <c r="C190" t="s">
        <v>394</v>
      </c>
      <c r="D190" t="s">
        <v>1126</v>
      </c>
      <c r="J190">
        <v>100</v>
      </c>
      <c r="K190">
        <v>100</v>
      </c>
      <c r="L190">
        <v>100</v>
      </c>
      <c r="M190">
        <v>100</v>
      </c>
      <c r="N190">
        <v>100</v>
      </c>
      <c r="O190">
        <v>100</v>
      </c>
      <c r="S190">
        <v>90.94</v>
      </c>
      <c r="T190">
        <v>96</v>
      </c>
      <c r="U190">
        <v>92.94</v>
      </c>
      <c r="V190">
        <v>86.19</v>
      </c>
      <c r="W190">
        <v>94.25</v>
      </c>
      <c r="X190">
        <v>94.5</v>
      </c>
      <c r="Y190">
        <v>94.88</v>
      </c>
      <c r="Z190">
        <v>97.44</v>
      </c>
      <c r="AA190">
        <v>100</v>
      </c>
      <c r="AB190">
        <v>84.94</v>
      </c>
      <c r="AC190">
        <v>81.5</v>
      </c>
      <c r="AD190">
        <v>87.38</v>
      </c>
      <c r="AE190">
        <v>81.06</v>
      </c>
      <c r="AF190">
        <v>83.25</v>
      </c>
      <c r="AG190">
        <v>100</v>
      </c>
      <c r="AH190">
        <v>93.62</v>
      </c>
      <c r="AI190">
        <v>100</v>
      </c>
      <c r="AJ190">
        <v>91.44</v>
      </c>
      <c r="AK190">
        <v>96</v>
      </c>
      <c r="AL190">
        <v>98.75</v>
      </c>
      <c r="AM190">
        <v>96.31</v>
      </c>
      <c r="AN190">
        <v>100</v>
      </c>
      <c r="AO190">
        <v>97.5</v>
      </c>
      <c r="AQ190">
        <v>80.94</v>
      </c>
      <c r="AR190">
        <v>74.56</v>
      </c>
      <c r="AS190">
        <v>87.81</v>
      </c>
      <c r="AT190">
        <v>83.12</v>
      </c>
      <c r="AU190">
        <v>82.81</v>
      </c>
      <c r="AY190">
        <v>86.25</v>
      </c>
      <c r="AZ190">
        <v>92.31</v>
      </c>
      <c r="BA190">
        <v>82.75</v>
      </c>
      <c r="BB190">
        <v>100</v>
      </c>
      <c r="BC190">
        <v>100</v>
      </c>
      <c r="BD190">
        <v>100</v>
      </c>
      <c r="BE190">
        <v>93.62</v>
      </c>
      <c r="BF190">
        <v>90.5</v>
      </c>
      <c r="BG190">
        <v>93.19</v>
      </c>
      <c r="BH190">
        <v>92.25</v>
      </c>
      <c r="BI190">
        <v>88.19</v>
      </c>
      <c r="BJ190">
        <v>85.06</v>
      </c>
      <c r="BQ190">
        <v>73.81</v>
      </c>
      <c r="BS190">
        <v>82</v>
      </c>
      <c r="BT190">
        <v>94.5</v>
      </c>
      <c r="BU190">
        <v>94.38</v>
      </c>
      <c r="BV190">
        <v>84.38</v>
      </c>
      <c r="BX190">
        <v>86.5</v>
      </c>
      <c r="BY190">
        <v>84.06</v>
      </c>
      <c r="BZ190">
        <v>90.5</v>
      </c>
      <c r="CA190">
        <v>94.31</v>
      </c>
      <c r="CB190">
        <v>96.19</v>
      </c>
      <c r="CC190">
        <v>85.38</v>
      </c>
      <c r="CD190">
        <v>93.81</v>
      </c>
      <c r="CE190">
        <v>93.25</v>
      </c>
      <c r="CF190">
        <v>88.06</v>
      </c>
      <c r="CG190">
        <v>91.38</v>
      </c>
      <c r="CH190">
        <v>80.62</v>
      </c>
      <c r="CI190">
        <v>88.75</v>
      </c>
      <c r="CJ190">
        <v>75.38</v>
      </c>
      <c r="CK190">
        <v>93.94</v>
      </c>
      <c r="CL190">
        <v>79.88</v>
      </c>
      <c r="CM190">
        <v>89.19</v>
      </c>
      <c r="CN190">
        <v>92.94</v>
      </c>
      <c r="CO190">
        <v>84.81</v>
      </c>
      <c r="CP190">
        <v>82.19</v>
      </c>
      <c r="CQ190">
        <v>84.5</v>
      </c>
      <c r="CR190">
        <v>76.88</v>
      </c>
      <c r="CS190">
        <v>90.31</v>
      </c>
      <c r="CT190">
        <v>88.25</v>
      </c>
      <c r="CU190">
        <v>89.38</v>
      </c>
      <c r="CV190">
        <v>81.5</v>
      </c>
      <c r="CW190">
        <v>88</v>
      </c>
      <c r="CX190">
        <v>92.75</v>
      </c>
      <c r="CY190">
        <v>89.38</v>
      </c>
      <c r="CZ190">
        <v>79</v>
      </c>
      <c r="DA190">
        <v>79.25</v>
      </c>
      <c r="DB190">
        <v>85.81</v>
      </c>
      <c r="DC190">
        <v>91.81</v>
      </c>
      <c r="DD190">
        <v>97.44</v>
      </c>
      <c r="DE190">
        <v>100</v>
      </c>
      <c r="DF190">
        <v>71.31</v>
      </c>
      <c r="DG190">
        <v>83.5</v>
      </c>
      <c r="DH190">
        <v>90.88</v>
      </c>
      <c r="DI190">
        <v>77.94</v>
      </c>
      <c r="DJ190">
        <v>80.94</v>
      </c>
      <c r="DK190">
        <v>86.5</v>
      </c>
      <c r="DL190">
        <v>84.81</v>
      </c>
      <c r="DM190">
        <v>78.88</v>
      </c>
      <c r="DN190">
        <v>81.44</v>
      </c>
      <c r="DO190">
        <v>76.81</v>
      </c>
      <c r="DT190">
        <v>78.19</v>
      </c>
      <c r="EQ190">
        <v>85.62</v>
      </c>
      <c r="ES190">
        <v>3.23</v>
      </c>
      <c r="EV190">
        <v>100</v>
      </c>
      <c r="EW190">
        <v>100</v>
      </c>
      <c r="EX190">
        <v>100</v>
      </c>
      <c r="FP190">
        <v>78.5</v>
      </c>
      <c r="FQ190">
        <v>88.88</v>
      </c>
    </row>
    <row r="191" spans="1:173" x14ac:dyDescent="0.25">
      <c r="A191" s="1" t="s">
        <v>357</v>
      </c>
      <c r="B191" t="s">
        <v>388</v>
      </c>
      <c r="C191" t="s">
        <v>395</v>
      </c>
      <c r="D191" t="s">
        <v>1126</v>
      </c>
      <c r="S191">
        <v>3.26</v>
      </c>
      <c r="T191">
        <v>1.33</v>
      </c>
      <c r="U191">
        <v>2.4700000000000002</v>
      </c>
      <c r="V191">
        <v>4.08</v>
      </c>
      <c r="W191">
        <v>2.4</v>
      </c>
      <c r="X191">
        <v>1.71</v>
      </c>
      <c r="Y191">
        <v>1.2</v>
      </c>
      <c r="AB191">
        <v>6.22</v>
      </c>
      <c r="AC191">
        <v>7.41</v>
      </c>
      <c r="AD191">
        <v>3.32</v>
      </c>
      <c r="AE191">
        <v>5.32</v>
      </c>
      <c r="AF191">
        <v>4.6500000000000004</v>
      </c>
      <c r="AH191">
        <v>1.92</v>
      </c>
      <c r="AJ191">
        <v>2.44</v>
      </c>
      <c r="AK191">
        <v>1.91</v>
      </c>
      <c r="AM191">
        <v>1.43</v>
      </c>
      <c r="AQ191">
        <v>7.14</v>
      </c>
      <c r="AR191">
        <v>9.08</v>
      </c>
      <c r="AS191">
        <v>2.91</v>
      </c>
      <c r="AT191">
        <v>4.29</v>
      </c>
      <c r="AU191">
        <v>3.96</v>
      </c>
      <c r="AY191">
        <v>2.9</v>
      </c>
      <c r="AZ191">
        <v>3.57</v>
      </c>
      <c r="BA191">
        <v>5.17</v>
      </c>
      <c r="BE191">
        <v>2.31</v>
      </c>
      <c r="BF191">
        <v>2.16</v>
      </c>
      <c r="BG191">
        <v>2.4500000000000002</v>
      </c>
      <c r="BH191">
        <v>1.7</v>
      </c>
      <c r="BI191">
        <v>1.92</v>
      </c>
      <c r="BJ191">
        <v>3.45</v>
      </c>
      <c r="BQ191">
        <v>4.76</v>
      </c>
      <c r="BS191">
        <v>9.84</v>
      </c>
      <c r="BT191">
        <v>1.84</v>
      </c>
      <c r="BU191">
        <v>1.98</v>
      </c>
      <c r="BV191">
        <v>4.0999999999999996</v>
      </c>
      <c r="BX191">
        <v>8.11</v>
      </c>
      <c r="BY191">
        <v>5.46</v>
      </c>
      <c r="BZ191">
        <v>3.53</v>
      </c>
      <c r="CA191">
        <v>2.48</v>
      </c>
      <c r="CB191">
        <v>1.59</v>
      </c>
      <c r="CC191">
        <v>4.0999999999999996</v>
      </c>
      <c r="CD191">
        <v>1.58</v>
      </c>
      <c r="CE191">
        <v>1.27</v>
      </c>
      <c r="CF191">
        <v>4.24</v>
      </c>
      <c r="CG191">
        <v>3.2</v>
      </c>
      <c r="CH191">
        <v>1.88</v>
      </c>
      <c r="CI191">
        <v>4.13</v>
      </c>
      <c r="CJ191">
        <v>5.52</v>
      </c>
      <c r="CK191">
        <v>2.56</v>
      </c>
      <c r="CL191">
        <v>7.06</v>
      </c>
      <c r="CM191">
        <v>5.16</v>
      </c>
      <c r="CN191">
        <v>2.02</v>
      </c>
      <c r="CO191">
        <v>4.1399999999999997</v>
      </c>
      <c r="CP191">
        <v>1.78</v>
      </c>
      <c r="CQ191">
        <v>4.0599999999999996</v>
      </c>
      <c r="CR191">
        <v>10.58</v>
      </c>
      <c r="CS191">
        <v>3.64</v>
      </c>
      <c r="CT191">
        <v>1.07</v>
      </c>
      <c r="CU191">
        <v>4.37</v>
      </c>
      <c r="CV191">
        <v>3.08</v>
      </c>
      <c r="CW191">
        <v>3.11</v>
      </c>
      <c r="CX191">
        <v>2.29</v>
      </c>
      <c r="CY191">
        <v>2.74</v>
      </c>
      <c r="CZ191">
        <v>6.17</v>
      </c>
      <c r="DA191">
        <v>6.7</v>
      </c>
      <c r="DB191">
        <v>3.03</v>
      </c>
      <c r="DC191">
        <v>2.72</v>
      </c>
      <c r="DD191">
        <v>1.27</v>
      </c>
      <c r="DF191">
        <v>8.25</v>
      </c>
      <c r="DG191">
        <v>6.7</v>
      </c>
      <c r="DH191">
        <v>2.52</v>
      </c>
      <c r="DI191">
        <v>7.76</v>
      </c>
      <c r="DJ191">
        <v>5.2</v>
      </c>
      <c r="DK191">
        <v>4.71</v>
      </c>
      <c r="DL191">
        <v>7.85</v>
      </c>
      <c r="DM191">
        <v>4.2300000000000004</v>
      </c>
      <c r="DN191">
        <v>5.16</v>
      </c>
      <c r="DO191">
        <v>7.14</v>
      </c>
      <c r="DT191">
        <v>3.64</v>
      </c>
      <c r="EQ191">
        <v>1.7</v>
      </c>
      <c r="FP191">
        <v>8.6</v>
      </c>
      <c r="FQ191">
        <v>2.78</v>
      </c>
    </row>
    <row r="192" spans="1:173" x14ac:dyDescent="0.25">
      <c r="A192" s="1" t="s">
        <v>357</v>
      </c>
      <c r="B192" t="s">
        <v>396</v>
      </c>
      <c r="C192" t="s">
        <v>397</v>
      </c>
      <c r="D192" t="s">
        <v>1127</v>
      </c>
      <c r="FQ192">
        <v>4.3499999999999996</v>
      </c>
    </row>
    <row r="193" spans="1:173" x14ac:dyDescent="0.25">
      <c r="A193" s="1" t="s">
        <v>357</v>
      </c>
      <c r="B193" t="s">
        <v>396</v>
      </c>
      <c r="C193" t="s">
        <v>398</v>
      </c>
      <c r="D193" t="s">
        <v>1126</v>
      </c>
      <c r="DY193">
        <v>4.24</v>
      </c>
      <c r="EG193">
        <v>52.59</v>
      </c>
      <c r="EH193">
        <v>9.94</v>
      </c>
      <c r="EI193">
        <v>11.79</v>
      </c>
      <c r="EJ193">
        <v>6.6</v>
      </c>
    </row>
    <row r="194" spans="1:173" x14ac:dyDescent="0.25">
      <c r="A194" s="1" t="s">
        <v>357</v>
      </c>
      <c r="B194" t="s">
        <v>396</v>
      </c>
      <c r="C194" t="s">
        <v>399</v>
      </c>
      <c r="D194" t="s">
        <v>1127</v>
      </c>
      <c r="EL194">
        <v>2.89</v>
      </c>
      <c r="EN194">
        <v>63.47</v>
      </c>
      <c r="EO194">
        <v>26.34</v>
      </c>
    </row>
    <row r="195" spans="1:173" x14ac:dyDescent="0.25">
      <c r="A195" s="1" t="s">
        <v>357</v>
      </c>
      <c r="B195" t="s">
        <v>396</v>
      </c>
      <c r="C195" t="s">
        <v>400</v>
      </c>
      <c r="D195" t="s">
        <v>1126</v>
      </c>
      <c r="P195">
        <v>3.57</v>
      </c>
      <c r="AE195">
        <v>1.3</v>
      </c>
      <c r="AP195">
        <v>1.42</v>
      </c>
      <c r="AQ195">
        <v>1.49</v>
      </c>
      <c r="AV195">
        <v>1.61</v>
      </c>
      <c r="AW195">
        <v>1.28</v>
      </c>
      <c r="AX195">
        <v>1.58</v>
      </c>
      <c r="BA195">
        <v>1.58</v>
      </c>
      <c r="BJ195">
        <v>1.96</v>
      </c>
      <c r="BR195">
        <v>1.6</v>
      </c>
      <c r="BT195">
        <v>1.1000000000000001</v>
      </c>
      <c r="BV195">
        <v>1.5</v>
      </c>
      <c r="CO195">
        <v>1.53</v>
      </c>
      <c r="CP195">
        <v>1.1000000000000001</v>
      </c>
      <c r="CZ195">
        <v>2.0699999999999998</v>
      </c>
      <c r="DC195">
        <v>1.1399999999999999</v>
      </c>
      <c r="DF195">
        <v>1.66</v>
      </c>
      <c r="DG195">
        <v>1.24</v>
      </c>
      <c r="DI195">
        <v>1.21</v>
      </c>
      <c r="DL195">
        <v>1.2</v>
      </c>
      <c r="ET195">
        <v>1.32</v>
      </c>
      <c r="EU195">
        <v>5.4</v>
      </c>
      <c r="EZ195">
        <v>1.48</v>
      </c>
    </row>
    <row r="196" spans="1:173" x14ac:dyDescent="0.25">
      <c r="A196" s="1" t="s">
        <v>357</v>
      </c>
      <c r="B196" t="s">
        <v>396</v>
      </c>
      <c r="C196" t="s">
        <v>401</v>
      </c>
      <c r="D196" t="s">
        <v>1126</v>
      </c>
      <c r="F196">
        <v>3.5</v>
      </c>
      <c r="G196">
        <v>1.96</v>
      </c>
      <c r="P196">
        <v>3.57</v>
      </c>
      <c r="V196">
        <v>1.19</v>
      </c>
      <c r="Y196">
        <v>6.91</v>
      </c>
      <c r="AG196">
        <v>6.34</v>
      </c>
      <c r="AH196">
        <v>14.99</v>
      </c>
      <c r="AP196">
        <v>17.38</v>
      </c>
      <c r="AR196">
        <v>2.4</v>
      </c>
      <c r="AS196">
        <v>1.18</v>
      </c>
      <c r="AV196">
        <v>3.23</v>
      </c>
      <c r="AY196">
        <v>3.62</v>
      </c>
      <c r="BA196">
        <v>1.27</v>
      </c>
      <c r="BH196">
        <v>1.1100000000000001</v>
      </c>
      <c r="BJ196">
        <v>1.96</v>
      </c>
      <c r="BL196">
        <v>57.09</v>
      </c>
      <c r="BM196">
        <v>1.87</v>
      </c>
      <c r="BN196">
        <v>89.81</v>
      </c>
      <c r="BO196">
        <v>87.38</v>
      </c>
      <c r="BP196">
        <v>72.31</v>
      </c>
      <c r="BR196">
        <v>1.07</v>
      </c>
      <c r="BV196">
        <v>16.09</v>
      </c>
      <c r="BW196">
        <v>87.06</v>
      </c>
      <c r="BX196">
        <v>29.86</v>
      </c>
      <c r="BZ196">
        <v>2.66</v>
      </c>
      <c r="CD196">
        <v>5.39</v>
      </c>
      <c r="CE196">
        <v>8.84</v>
      </c>
      <c r="CJ196">
        <v>16.09</v>
      </c>
      <c r="CM196">
        <v>2.65</v>
      </c>
      <c r="CN196">
        <v>1.4</v>
      </c>
      <c r="CP196">
        <v>1.65</v>
      </c>
      <c r="CQ196">
        <v>1.56</v>
      </c>
      <c r="CR196">
        <v>36.44</v>
      </c>
      <c r="CS196">
        <v>1.93</v>
      </c>
      <c r="CT196">
        <v>11.23</v>
      </c>
      <c r="CU196">
        <v>6.2</v>
      </c>
      <c r="CZ196">
        <v>2.76</v>
      </c>
      <c r="DB196">
        <v>1.84</v>
      </c>
      <c r="DC196">
        <v>11.23</v>
      </c>
      <c r="DH196">
        <v>20.12</v>
      </c>
      <c r="DI196">
        <v>10.73</v>
      </c>
      <c r="DJ196">
        <v>1.23</v>
      </c>
      <c r="DM196">
        <v>61.19</v>
      </c>
      <c r="DN196">
        <v>64.69</v>
      </c>
      <c r="DO196">
        <v>49.03</v>
      </c>
      <c r="DP196">
        <v>12.82</v>
      </c>
      <c r="DQ196">
        <v>40.19</v>
      </c>
      <c r="DR196">
        <v>6.5</v>
      </c>
      <c r="DS196">
        <v>4.08</v>
      </c>
      <c r="DT196">
        <v>10.9</v>
      </c>
      <c r="EA196">
        <v>2.7</v>
      </c>
      <c r="EC196">
        <v>77.75</v>
      </c>
      <c r="EK196">
        <v>96</v>
      </c>
      <c r="EL196">
        <v>97.12</v>
      </c>
      <c r="EM196">
        <v>85.94</v>
      </c>
      <c r="EN196">
        <v>36.56</v>
      </c>
      <c r="EO196">
        <v>73.62</v>
      </c>
      <c r="EP196">
        <v>18.25</v>
      </c>
      <c r="EQ196">
        <v>33.159999999999997</v>
      </c>
      <c r="ER196">
        <v>45.75</v>
      </c>
      <c r="ET196">
        <v>1.32</v>
      </c>
      <c r="EU196">
        <v>2.7</v>
      </c>
      <c r="EZ196">
        <v>1.69</v>
      </c>
      <c r="FL196">
        <v>19.55</v>
      </c>
    </row>
    <row r="197" spans="1:173" x14ac:dyDescent="0.25">
      <c r="A197" s="1" t="s">
        <v>357</v>
      </c>
      <c r="B197" t="s">
        <v>396</v>
      </c>
      <c r="C197" t="s">
        <v>402</v>
      </c>
      <c r="D197" t="s">
        <v>1126</v>
      </c>
      <c r="J197">
        <v>100</v>
      </c>
      <c r="K197">
        <v>100</v>
      </c>
      <c r="L197">
        <v>100</v>
      </c>
      <c r="M197">
        <v>100</v>
      </c>
      <c r="N197">
        <v>100</v>
      </c>
      <c r="O197">
        <v>100</v>
      </c>
      <c r="P197">
        <v>1.78</v>
      </c>
      <c r="S197">
        <v>98.75</v>
      </c>
      <c r="T197">
        <v>98.88</v>
      </c>
      <c r="U197">
        <v>98.75</v>
      </c>
      <c r="V197">
        <v>52.41</v>
      </c>
      <c r="W197">
        <v>91.06</v>
      </c>
      <c r="X197">
        <v>63.19</v>
      </c>
      <c r="Y197">
        <v>74.12</v>
      </c>
      <c r="Z197">
        <v>88.75</v>
      </c>
      <c r="AA197">
        <v>85.62</v>
      </c>
      <c r="AB197">
        <v>45.62</v>
      </c>
      <c r="AC197">
        <v>38.19</v>
      </c>
      <c r="AD197">
        <v>82.62</v>
      </c>
      <c r="AE197">
        <v>49.38</v>
      </c>
      <c r="AF197">
        <v>58.41</v>
      </c>
      <c r="AG197">
        <v>93.62</v>
      </c>
      <c r="AH197">
        <v>72.62</v>
      </c>
      <c r="AI197">
        <v>87.06</v>
      </c>
      <c r="AJ197">
        <v>39.090000000000003</v>
      </c>
      <c r="AK197">
        <v>62.84</v>
      </c>
      <c r="AL197">
        <v>51.56</v>
      </c>
      <c r="AM197">
        <v>97.19</v>
      </c>
      <c r="AN197">
        <v>88.81</v>
      </c>
      <c r="AO197">
        <v>93.81</v>
      </c>
      <c r="AQ197">
        <v>58.19</v>
      </c>
      <c r="AR197">
        <v>35.590000000000003</v>
      </c>
      <c r="AS197">
        <v>68.19</v>
      </c>
      <c r="AT197">
        <v>78.56</v>
      </c>
      <c r="AU197">
        <v>54.09</v>
      </c>
      <c r="AY197">
        <v>73.31</v>
      </c>
      <c r="AZ197">
        <v>74.75</v>
      </c>
      <c r="BA197">
        <v>22.45</v>
      </c>
      <c r="BB197">
        <v>89.62</v>
      </c>
      <c r="BC197">
        <v>54.62</v>
      </c>
      <c r="BD197">
        <v>72.25</v>
      </c>
      <c r="BE197">
        <v>86.19</v>
      </c>
      <c r="BF197">
        <v>81.06</v>
      </c>
      <c r="BG197">
        <v>95.62</v>
      </c>
      <c r="BH197">
        <v>74.56</v>
      </c>
      <c r="BI197">
        <v>69.88</v>
      </c>
      <c r="BJ197">
        <v>55.38</v>
      </c>
      <c r="BQ197">
        <v>22.66</v>
      </c>
      <c r="BS197">
        <v>67.81</v>
      </c>
      <c r="BT197">
        <v>80.69</v>
      </c>
      <c r="BU197">
        <v>77.12</v>
      </c>
      <c r="BV197">
        <v>37.81</v>
      </c>
      <c r="BX197">
        <v>47.09</v>
      </c>
      <c r="BY197">
        <v>58.47</v>
      </c>
      <c r="BZ197">
        <v>83.38</v>
      </c>
      <c r="CA197">
        <v>90.75</v>
      </c>
      <c r="CB197">
        <v>86.19</v>
      </c>
      <c r="CC197">
        <v>70.19</v>
      </c>
      <c r="CD197">
        <v>89.81</v>
      </c>
      <c r="CE197">
        <v>81.38</v>
      </c>
      <c r="CF197">
        <v>74.44</v>
      </c>
      <c r="CG197">
        <v>69.94</v>
      </c>
      <c r="CH197">
        <v>83.81</v>
      </c>
      <c r="CI197">
        <v>97.81</v>
      </c>
      <c r="CJ197">
        <v>53.41</v>
      </c>
      <c r="CK197">
        <v>68.19</v>
      </c>
      <c r="CL197">
        <v>66.62</v>
      </c>
      <c r="CM197">
        <v>83.62</v>
      </c>
      <c r="CN197">
        <v>28.77</v>
      </c>
      <c r="CO197">
        <v>36.78</v>
      </c>
      <c r="CP197">
        <v>30.22</v>
      </c>
      <c r="CQ197">
        <v>83.62</v>
      </c>
      <c r="CR197">
        <v>28.48</v>
      </c>
      <c r="CS197">
        <v>78</v>
      </c>
      <c r="CT197">
        <v>62.91</v>
      </c>
      <c r="CU197">
        <v>72.44</v>
      </c>
      <c r="CV197">
        <v>69.19</v>
      </c>
      <c r="CW197">
        <v>86.94</v>
      </c>
      <c r="CX197">
        <v>87.06</v>
      </c>
      <c r="CY197">
        <v>83.62</v>
      </c>
      <c r="CZ197">
        <v>71.06</v>
      </c>
      <c r="DA197">
        <v>51.56</v>
      </c>
      <c r="DB197">
        <v>69.94</v>
      </c>
      <c r="DC197">
        <v>57.28</v>
      </c>
      <c r="DD197">
        <v>70.69</v>
      </c>
      <c r="DE197">
        <v>84.94</v>
      </c>
      <c r="DF197">
        <v>59.56</v>
      </c>
      <c r="DG197">
        <v>56.47</v>
      </c>
      <c r="DH197">
        <v>76.75</v>
      </c>
      <c r="DI197">
        <v>69.88</v>
      </c>
      <c r="DJ197">
        <v>78.44</v>
      </c>
      <c r="DK197">
        <v>83.62</v>
      </c>
      <c r="DL197">
        <v>76.19</v>
      </c>
      <c r="DM197">
        <v>26.48</v>
      </c>
      <c r="DN197">
        <v>26.88</v>
      </c>
      <c r="DO197">
        <v>27.56</v>
      </c>
      <c r="EQ197">
        <v>12.78</v>
      </c>
      <c r="ET197">
        <v>1.32</v>
      </c>
      <c r="EV197">
        <v>93.44</v>
      </c>
      <c r="EW197">
        <v>88.31</v>
      </c>
      <c r="EX197">
        <v>89.94</v>
      </c>
      <c r="FP197">
        <v>100</v>
      </c>
      <c r="FQ197">
        <v>95.62</v>
      </c>
    </row>
    <row r="198" spans="1:173" x14ac:dyDescent="0.25">
      <c r="A198" s="1" t="s">
        <v>357</v>
      </c>
      <c r="B198" t="s">
        <v>396</v>
      </c>
      <c r="C198" t="s">
        <v>403</v>
      </c>
      <c r="D198" t="s">
        <v>1127</v>
      </c>
      <c r="V198">
        <v>38.909999999999997</v>
      </c>
      <c r="W198">
        <v>4.1900000000000004</v>
      </c>
      <c r="X198">
        <v>28.78</v>
      </c>
      <c r="AB198">
        <v>15.22</v>
      </c>
      <c r="AF198">
        <v>30.81</v>
      </c>
      <c r="AI198">
        <v>5.58</v>
      </c>
      <c r="AQ198">
        <v>1.49</v>
      </c>
      <c r="BA198">
        <v>18.98</v>
      </c>
      <c r="CJ198">
        <v>17.75</v>
      </c>
      <c r="CK198">
        <v>11.17</v>
      </c>
      <c r="CL198">
        <v>21.06</v>
      </c>
      <c r="DG198">
        <v>27.64</v>
      </c>
      <c r="DR198">
        <v>29.16</v>
      </c>
      <c r="DS198">
        <v>36.659999999999997</v>
      </c>
      <c r="DW198">
        <v>91.69</v>
      </c>
      <c r="DX198">
        <v>90.62</v>
      </c>
      <c r="DY198">
        <v>82.25</v>
      </c>
      <c r="DZ198">
        <v>79.38</v>
      </c>
      <c r="EA198">
        <v>59.88</v>
      </c>
      <c r="EB198">
        <v>87.38</v>
      </c>
      <c r="ED198">
        <v>88.38</v>
      </c>
      <c r="EE198">
        <v>79.06</v>
      </c>
      <c r="EF198">
        <v>94.75</v>
      </c>
      <c r="EG198">
        <v>11.8</v>
      </c>
      <c r="EH198">
        <v>68</v>
      </c>
      <c r="EI198">
        <v>59.53</v>
      </c>
      <c r="EJ198">
        <v>66.06</v>
      </c>
      <c r="EK198">
        <v>4</v>
      </c>
      <c r="EM198">
        <v>14.09</v>
      </c>
      <c r="EP198">
        <v>81.75</v>
      </c>
      <c r="EQ198">
        <v>38.75</v>
      </c>
      <c r="ER198">
        <v>46.28</v>
      </c>
      <c r="FJ198">
        <v>10.73</v>
      </c>
    </row>
    <row r="199" spans="1:173" x14ac:dyDescent="0.25">
      <c r="A199" s="1" t="s">
        <v>357</v>
      </c>
      <c r="B199" t="s">
        <v>396</v>
      </c>
      <c r="C199" t="s">
        <v>404</v>
      </c>
      <c r="D199" t="s">
        <v>1127</v>
      </c>
      <c r="P199">
        <v>3.57</v>
      </c>
      <c r="DP199">
        <v>87.19</v>
      </c>
      <c r="DQ199">
        <v>59.81</v>
      </c>
      <c r="DR199">
        <v>59.19</v>
      </c>
      <c r="DS199">
        <v>52.09</v>
      </c>
      <c r="DT199">
        <v>54.16</v>
      </c>
      <c r="DU199">
        <v>63.44</v>
      </c>
      <c r="DV199">
        <v>62.47</v>
      </c>
      <c r="DW199">
        <v>8.3000000000000007</v>
      </c>
      <c r="DX199">
        <v>9.3800000000000008</v>
      </c>
      <c r="DY199">
        <v>13.55</v>
      </c>
      <c r="DZ199">
        <v>20.58</v>
      </c>
      <c r="EA199">
        <v>37.44</v>
      </c>
      <c r="EB199">
        <v>12.62</v>
      </c>
      <c r="EC199">
        <v>22.27</v>
      </c>
      <c r="ED199">
        <v>11.59</v>
      </c>
      <c r="EE199">
        <v>20.95</v>
      </c>
      <c r="EF199">
        <v>5.26</v>
      </c>
      <c r="EG199">
        <v>35.619999999999997</v>
      </c>
      <c r="EH199">
        <v>13.74</v>
      </c>
      <c r="EI199">
        <v>9.43</v>
      </c>
      <c r="EJ199">
        <v>27.34</v>
      </c>
      <c r="EQ199">
        <v>15.32</v>
      </c>
      <c r="ER199">
        <v>7.96</v>
      </c>
      <c r="EU199">
        <v>5.4</v>
      </c>
      <c r="FB199">
        <v>100</v>
      </c>
      <c r="FC199">
        <v>100</v>
      </c>
      <c r="FD199">
        <v>100</v>
      </c>
      <c r="FE199">
        <v>70.81</v>
      </c>
      <c r="FF199">
        <v>80.19</v>
      </c>
      <c r="FG199">
        <v>76.44</v>
      </c>
      <c r="FH199">
        <v>100</v>
      </c>
      <c r="FI199">
        <v>100</v>
      </c>
      <c r="FJ199">
        <v>89.25</v>
      </c>
      <c r="FK199">
        <v>100</v>
      </c>
      <c r="FL199">
        <v>80.5</v>
      </c>
      <c r="FM199">
        <v>100</v>
      </c>
      <c r="FN199">
        <v>100</v>
      </c>
      <c r="FO199">
        <v>100</v>
      </c>
    </row>
    <row r="200" spans="1:173" x14ac:dyDescent="0.25">
      <c r="A200" s="1" t="s">
        <v>357</v>
      </c>
      <c r="B200" t="s">
        <v>396</v>
      </c>
      <c r="C200" t="s">
        <v>405</v>
      </c>
      <c r="D200" t="s">
        <v>1127</v>
      </c>
      <c r="E200">
        <v>100</v>
      </c>
      <c r="F200">
        <v>96.5</v>
      </c>
      <c r="G200">
        <v>98.06</v>
      </c>
      <c r="H200">
        <v>100</v>
      </c>
      <c r="I200">
        <v>100</v>
      </c>
      <c r="P200">
        <v>87.5</v>
      </c>
      <c r="S200">
        <v>1.26</v>
      </c>
      <c r="T200">
        <v>1.1399999999999999</v>
      </c>
      <c r="U200">
        <v>1.22</v>
      </c>
      <c r="V200">
        <v>7.54</v>
      </c>
      <c r="W200">
        <v>4.7699999999999996</v>
      </c>
      <c r="X200">
        <v>8.02</v>
      </c>
      <c r="Y200">
        <v>18.97</v>
      </c>
      <c r="Z200">
        <v>11.23</v>
      </c>
      <c r="AA200">
        <v>14.43</v>
      </c>
      <c r="AB200">
        <v>39.119999999999997</v>
      </c>
      <c r="AC200">
        <v>61.81</v>
      </c>
      <c r="AD200">
        <v>17.38</v>
      </c>
      <c r="AE200">
        <v>49.38</v>
      </c>
      <c r="AF200">
        <v>10.81</v>
      </c>
      <c r="AH200">
        <v>12.34</v>
      </c>
      <c r="AI200">
        <v>7.4</v>
      </c>
      <c r="AJ200">
        <v>60.91</v>
      </c>
      <c r="AK200">
        <v>37.19</v>
      </c>
      <c r="AL200">
        <v>48.41</v>
      </c>
      <c r="AM200">
        <v>2.8</v>
      </c>
      <c r="AN200">
        <v>11.2</v>
      </c>
      <c r="AO200">
        <v>6.09</v>
      </c>
      <c r="AP200">
        <v>81.19</v>
      </c>
      <c r="AQ200">
        <v>38.78</v>
      </c>
      <c r="AR200">
        <v>62</v>
      </c>
      <c r="AS200">
        <v>30.64</v>
      </c>
      <c r="AT200">
        <v>21.42</v>
      </c>
      <c r="AU200">
        <v>45.88</v>
      </c>
      <c r="AV200">
        <v>95.19</v>
      </c>
      <c r="AW200">
        <v>98.75</v>
      </c>
      <c r="AX200">
        <v>98.38</v>
      </c>
      <c r="AY200">
        <v>23.08</v>
      </c>
      <c r="AZ200">
        <v>25.27</v>
      </c>
      <c r="BA200">
        <v>55.72</v>
      </c>
      <c r="BB200">
        <v>10.33</v>
      </c>
      <c r="BC200">
        <v>45.38</v>
      </c>
      <c r="BD200">
        <v>27.7</v>
      </c>
      <c r="BE200">
        <v>13.88</v>
      </c>
      <c r="BF200">
        <v>18.97</v>
      </c>
      <c r="BG200">
        <v>4.32</v>
      </c>
      <c r="BH200">
        <v>24.31</v>
      </c>
      <c r="BI200">
        <v>30.16</v>
      </c>
      <c r="BJ200">
        <v>40.69</v>
      </c>
      <c r="BK200">
        <v>100</v>
      </c>
      <c r="BL200">
        <v>42.91</v>
      </c>
      <c r="BM200">
        <v>98.19</v>
      </c>
      <c r="BN200">
        <v>10.119999999999999</v>
      </c>
      <c r="BO200">
        <v>12.65</v>
      </c>
      <c r="BP200">
        <v>27.7</v>
      </c>
      <c r="BQ200">
        <v>77.38</v>
      </c>
      <c r="BR200">
        <v>97.25</v>
      </c>
      <c r="BS200">
        <v>32.19</v>
      </c>
      <c r="BT200">
        <v>18.22</v>
      </c>
      <c r="BU200">
        <v>22.88</v>
      </c>
      <c r="BV200">
        <v>44.59</v>
      </c>
      <c r="BW200">
        <v>12.98</v>
      </c>
      <c r="BX200">
        <v>23.08</v>
      </c>
      <c r="BY200">
        <v>41.53</v>
      </c>
      <c r="BZ200">
        <v>13.99</v>
      </c>
      <c r="CA200">
        <v>9.24</v>
      </c>
      <c r="CB200">
        <v>13.8</v>
      </c>
      <c r="CC200">
        <v>29.81</v>
      </c>
      <c r="CD200">
        <v>4.75</v>
      </c>
      <c r="CE200">
        <v>9.8000000000000007</v>
      </c>
      <c r="CF200">
        <v>25.59</v>
      </c>
      <c r="CG200">
        <v>30.09</v>
      </c>
      <c r="CH200">
        <v>16.12</v>
      </c>
      <c r="CI200">
        <v>2.2200000000000002</v>
      </c>
      <c r="CJ200">
        <v>12.74</v>
      </c>
      <c r="CK200">
        <v>20.59</v>
      </c>
      <c r="CL200">
        <v>12.28</v>
      </c>
      <c r="CM200">
        <v>13.73</v>
      </c>
      <c r="CN200">
        <v>69.81</v>
      </c>
      <c r="CO200">
        <v>61.62</v>
      </c>
      <c r="CP200">
        <v>67.06</v>
      </c>
      <c r="CQ200">
        <v>14.8</v>
      </c>
      <c r="CR200">
        <v>35.06</v>
      </c>
      <c r="CS200">
        <v>20.05</v>
      </c>
      <c r="CT200">
        <v>25.86</v>
      </c>
      <c r="CU200">
        <v>21.31</v>
      </c>
      <c r="CV200">
        <v>30.81</v>
      </c>
      <c r="CW200">
        <v>13.09</v>
      </c>
      <c r="CX200">
        <v>12.91</v>
      </c>
      <c r="CY200">
        <v>16.38</v>
      </c>
      <c r="CZ200">
        <v>24.14</v>
      </c>
      <c r="DA200">
        <v>48.47</v>
      </c>
      <c r="DB200">
        <v>28.22</v>
      </c>
      <c r="DC200">
        <v>30.34</v>
      </c>
      <c r="DD200">
        <v>29.3</v>
      </c>
      <c r="DE200">
        <v>15.11</v>
      </c>
      <c r="DF200">
        <v>38.75</v>
      </c>
      <c r="DG200">
        <v>14.63</v>
      </c>
      <c r="DH200">
        <v>3.14</v>
      </c>
      <c r="DI200">
        <v>18.16</v>
      </c>
      <c r="DJ200">
        <v>20.309999999999999</v>
      </c>
      <c r="DK200">
        <v>16.38</v>
      </c>
      <c r="DL200">
        <v>22.64</v>
      </c>
      <c r="DM200">
        <v>12.29</v>
      </c>
      <c r="DN200">
        <v>8.4</v>
      </c>
      <c r="DO200">
        <v>23.41</v>
      </c>
      <c r="DR200">
        <v>5.16</v>
      </c>
      <c r="DS200">
        <v>7.22</v>
      </c>
      <c r="DT200">
        <v>34.94</v>
      </c>
      <c r="DU200">
        <v>36.590000000000003</v>
      </c>
      <c r="DV200">
        <v>37.5</v>
      </c>
      <c r="EH200">
        <v>8.32</v>
      </c>
      <c r="EI200">
        <v>19.25</v>
      </c>
      <c r="ET200">
        <v>48.69</v>
      </c>
      <c r="EU200">
        <v>43.25</v>
      </c>
      <c r="EV200">
        <v>6.56</v>
      </c>
      <c r="EW200">
        <v>11.65</v>
      </c>
      <c r="EX200">
        <v>10.06</v>
      </c>
      <c r="EY200">
        <v>100</v>
      </c>
      <c r="EZ200">
        <v>96.81</v>
      </c>
      <c r="FA200">
        <v>100</v>
      </c>
      <c r="FE200">
        <v>29.22</v>
      </c>
      <c r="FF200">
        <v>19.809999999999999</v>
      </c>
      <c r="FG200">
        <v>23.52</v>
      </c>
    </row>
    <row r="201" spans="1:173" x14ac:dyDescent="0.25">
      <c r="A201" s="1" t="s">
        <v>357</v>
      </c>
      <c r="B201" t="s">
        <v>396</v>
      </c>
      <c r="C201" t="s">
        <v>406</v>
      </c>
      <c r="D201" t="s">
        <v>1127</v>
      </c>
      <c r="ET201">
        <v>47.38</v>
      </c>
      <c r="EU201">
        <v>43.25</v>
      </c>
    </row>
    <row r="202" spans="1:173" x14ac:dyDescent="0.25">
      <c r="A202" s="1" t="s">
        <v>357</v>
      </c>
      <c r="B202" t="s">
        <v>407</v>
      </c>
      <c r="C202" t="s">
        <v>408</v>
      </c>
      <c r="D202" t="s">
        <v>1127</v>
      </c>
      <c r="EN202">
        <v>4.93</v>
      </c>
      <c r="EO202">
        <v>46.31</v>
      </c>
    </row>
    <row r="203" spans="1:173" x14ac:dyDescent="0.25">
      <c r="A203" s="1" t="s">
        <v>357</v>
      </c>
      <c r="B203" t="s">
        <v>407</v>
      </c>
      <c r="C203" t="s">
        <v>409</v>
      </c>
      <c r="D203" t="s">
        <v>1126</v>
      </c>
      <c r="E203">
        <v>51.28</v>
      </c>
      <c r="F203">
        <v>53.03</v>
      </c>
      <c r="G203">
        <v>51.62</v>
      </c>
      <c r="H203">
        <v>52</v>
      </c>
      <c r="I203">
        <v>52.84</v>
      </c>
      <c r="P203">
        <v>91.62</v>
      </c>
      <c r="Q203">
        <v>100</v>
      </c>
      <c r="R203">
        <v>100</v>
      </c>
      <c r="S203">
        <v>37.25</v>
      </c>
      <c r="T203">
        <v>21.48</v>
      </c>
      <c r="U203">
        <v>24.45</v>
      </c>
      <c r="V203">
        <v>40.53</v>
      </c>
      <c r="W203">
        <v>34.380000000000003</v>
      </c>
      <c r="X203">
        <v>33.880000000000003</v>
      </c>
      <c r="Y203">
        <v>7.88</v>
      </c>
      <c r="Z203">
        <v>10.63</v>
      </c>
      <c r="AA203">
        <v>6.23</v>
      </c>
      <c r="AB203">
        <v>26</v>
      </c>
      <c r="AC203">
        <v>60.38</v>
      </c>
      <c r="AD203">
        <v>37.03</v>
      </c>
      <c r="AE203">
        <v>48.47</v>
      </c>
      <c r="AF203">
        <v>62.84</v>
      </c>
      <c r="AG203">
        <v>3.37</v>
      </c>
      <c r="AH203">
        <v>10.74</v>
      </c>
      <c r="AI203">
        <v>5.0599999999999996</v>
      </c>
      <c r="AJ203">
        <v>22.12</v>
      </c>
      <c r="AK203">
        <v>5.56</v>
      </c>
      <c r="AL203">
        <v>4.83</v>
      </c>
      <c r="AM203">
        <v>20.36</v>
      </c>
      <c r="AO203">
        <v>16.059999999999999</v>
      </c>
      <c r="AP203">
        <v>61.38</v>
      </c>
      <c r="AQ203">
        <v>87.62</v>
      </c>
      <c r="AR203">
        <v>66.88</v>
      </c>
      <c r="AS203">
        <v>36.81</v>
      </c>
      <c r="AT203">
        <v>50.19</v>
      </c>
      <c r="AU203">
        <v>47.12</v>
      </c>
      <c r="AV203">
        <v>62</v>
      </c>
      <c r="AW203">
        <v>33.119999999999997</v>
      </c>
      <c r="AX203">
        <v>58.75</v>
      </c>
      <c r="AY203">
        <v>71.38</v>
      </c>
      <c r="AZ203">
        <v>30.3</v>
      </c>
      <c r="BA203">
        <v>52.28</v>
      </c>
      <c r="BE203">
        <v>26.66</v>
      </c>
      <c r="BF203">
        <v>28.08</v>
      </c>
      <c r="BG203">
        <v>22.77</v>
      </c>
      <c r="BH203">
        <v>33.880000000000003</v>
      </c>
      <c r="BI203">
        <v>37.69</v>
      </c>
      <c r="BJ203">
        <v>54.09</v>
      </c>
      <c r="BK203">
        <v>67.31</v>
      </c>
      <c r="BL203">
        <v>63.09</v>
      </c>
      <c r="BM203">
        <v>81.56</v>
      </c>
      <c r="BN203">
        <v>43.47</v>
      </c>
      <c r="BO203">
        <v>31.94</v>
      </c>
      <c r="BP203">
        <v>34.06</v>
      </c>
      <c r="BQ203">
        <v>38.909999999999997</v>
      </c>
      <c r="BR203">
        <v>71</v>
      </c>
      <c r="BS203">
        <v>78.69</v>
      </c>
      <c r="BT203">
        <v>24.08</v>
      </c>
      <c r="BU203">
        <v>48.41</v>
      </c>
      <c r="BV203">
        <v>52.16</v>
      </c>
      <c r="BW203">
        <v>51.75</v>
      </c>
      <c r="BX203">
        <v>74.06</v>
      </c>
      <c r="BY203">
        <v>53.47</v>
      </c>
      <c r="BZ203">
        <v>33.909999999999997</v>
      </c>
      <c r="CA203">
        <v>21.66</v>
      </c>
      <c r="CB203">
        <v>12.15</v>
      </c>
      <c r="CC203">
        <v>30.86</v>
      </c>
      <c r="CD203">
        <v>36.22</v>
      </c>
      <c r="CE203">
        <v>22.22</v>
      </c>
      <c r="CF203">
        <v>34.840000000000003</v>
      </c>
      <c r="CG203">
        <v>23.55</v>
      </c>
      <c r="CH203">
        <v>73.19</v>
      </c>
      <c r="CI203">
        <v>47.09</v>
      </c>
      <c r="CJ203">
        <v>28.66</v>
      </c>
      <c r="CK203">
        <v>20.09</v>
      </c>
      <c r="CL203">
        <v>68.5</v>
      </c>
      <c r="CM203">
        <v>70.56</v>
      </c>
      <c r="CN203">
        <v>34.53</v>
      </c>
      <c r="CO203">
        <v>52.84</v>
      </c>
      <c r="CP203">
        <v>70.19</v>
      </c>
      <c r="CQ203">
        <v>62.31</v>
      </c>
      <c r="CR203">
        <v>47.53</v>
      </c>
      <c r="CS203">
        <v>64</v>
      </c>
      <c r="CT203">
        <v>47.47</v>
      </c>
      <c r="CU203">
        <v>41.91</v>
      </c>
      <c r="CV203">
        <v>58.47</v>
      </c>
      <c r="CW203">
        <v>63.53</v>
      </c>
      <c r="CX203">
        <v>26.78</v>
      </c>
      <c r="CY203">
        <v>40.119999999999997</v>
      </c>
      <c r="CZ203">
        <v>86.75</v>
      </c>
      <c r="DA203">
        <v>57.91</v>
      </c>
      <c r="DB203">
        <v>83.38</v>
      </c>
      <c r="DC203">
        <v>24.52</v>
      </c>
      <c r="DD203">
        <v>10.35</v>
      </c>
      <c r="DE203">
        <v>14.1</v>
      </c>
      <c r="DF203">
        <v>53.53</v>
      </c>
      <c r="DG203">
        <v>47.41</v>
      </c>
      <c r="DH203">
        <v>55.09</v>
      </c>
      <c r="DI203">
        <v>56.41</v>
      </c>
      <c r="DJ203">
        <v>73.88</v>
      </c>
      <c r="DK203">
        <v>42.81</v>
      </c>
      <c r="DL203">
        <v>48.12</v>
      </c>
      <c r="DM203">
        <v>61.19</v>
      </c>
      <c r="DN203">
        <v>53.38</v>
      </c>
      <c r="DO203">
        <v>70</v>
      </c>
      <c r="DP203">
        <v>32.47</v>
      </c>
      <c r="DQ203">
        <v>34.81</v>
      </c>
      <c r="DR203">
        <v>29.95</v>
      </c>
      <c r="DS203">
        <v>26.19</v>
      </c>
      <c r="DT203">
        <v>71.25</v>
      </c>
      <c r="DU203">
        <v>71.19</v>
      </c>
      <c r="DV203">
        <v>76.38</v>
      </c>
      <c r="EA203">
        <v>18.309999999999999</v>
      </c>
      <c r="EH203">
        <v>18.829999999999998</v>
      </c>
      <c r="EI203">
        <v>42.53</v>
      </c>
      <c r="EM203">
        <v>3.12</v>
      </c>
      <c r="EP203">
        <v>8.42</v>
      </c>
      <c r="ES203">
        <v>93.12</v>
      </c>
      <c r="ET203">
        <v>60.16</v>
      </c>
      <c r="EU203">
        <v>76.94</v>
      </c>
      <c r="EY203">
        <v>33.119999999999997</v>
      </c>
      <c r="EZ203">
        <v>37.090000000000003</v>
      </c>
      <c r="FA203">
        <v>24.55</v>
      </c>
      <c r="FE203">
        <v>100</v>
      </c>
      <c r="FF203">
        <v>100</v>
      </c>
      <c r="FG203">
        <v>100</v>
      </c>
      <c r="FP203">
        <v>92.94</v>
      </c>
      <c r="FQ203">
        <v>95.5</v>
      </c>
    </row>
    <row r="204" spans="1:173" x14ac:dyDescent="0.25">
      <c r="A204" s="1" t="s">
        <v>357</v>
      </c>
      <c r="B204" t="s">
        <v>407</v>
      </c>
      <c r="C204" t="s">
        <v>410</v>
      </c>
      <c r="D204" t="s">
        <v>1126</v>
      </c>
      <c r="Y204">
        <v>3.9</v>
      </c>
      <c r="AG204">
        <v>7.49</v>
      </c>
      <c r="AH204">
        <v>11.98</v>
      </c>
      <c r="AP204">
        <v>2.06</v>
      </c>
      <c r="BL204">
        <v>12.84</v>
      </c>
      <c r="BN204">
        <v>41.47</v>
      </c>
      <c r="BO204">
        <v>46.03</v>
      </c>
      <c r="BP204">
        <v>27.94</v>
      </c>
      <c r="BR204">
        <v>1.1499999999999999</v>
      </c>
      <c r="BV204">
        <v>2.8</v>
      </c>
      <c r="BW204">
        <v>32.06</v>
      </c>
      <c r="BX204">
        <v>5.03</v>
      </c>
      <c r="BZ204">
        <v>2.64</v>
      </c>
      <c r="CC204">
        <v>1.24</v>
      </c>
      <c r="CD204">
        <v>3.46</v>
      </c>
      <c r="CE204">
        <v>7</v>
      </c>
      <c r="CJ204">
        <v>10.41</v>
      </c>
      <c r="CR204">
        <v>11.02</v>
      </c>
      <c r="CT204">
        <v>2.9</v>
      </c>
      <c r="CU204">
        <v>3.8</v>
      </c>
      <c r="DC204">
        <v>9.17</v>
      </c>
      <c r="DH204">
        <v>8.64</v>
      </c>
      <c r="DI204">
        <v>3.6</v>
      </c>
      <c r="DM204">
        <v>20.03</v>
      </c>
      <c r="DN204">
        <v>24.69</v>
      </c>
      <c r="DO204">
        <v>9.51</v>
      </c>
      <c r="DP204">
        <v>66.38</v>
      </c>
      <c r="DQ204">
        <v>65.19</v>
      </c>
      <c r="DR204">
        <v>8.8800000000000008</v>
      </c>
      <c r="DS204">
        <v>6.94</v>
      </c>
      <c r="DT204">
        <v>28.77</v>
      </c>
      <c r="DU204">
        <v>28.81</v>
      </c>
      <c r="DV204">
        <v>23.62</v>
      </c>
      <c r="DW204">
        <v>6.76</v>
      </c>
      <c r="DY204">
        <v>10.91</v>
      </c>
      <c r="EA204">
        <v>3.52</v>
      </c>
      <c r="EC204">
        <v>100</v>
      </c>
      <c r="EG204">
        <v>79.75</v>
      </c>
      <c r="EH204">
        <v>30.91</v>
      </c>
      <c r="EI204">
        <v>12.84</v>
      </c>
      <c r="EJ204">
        <v>10.41</v>
      </c>
      <c r="EK204">
        <v>96.75</v>
      </c>
      <c r="EL204">
        <v>100</v>
      </c>
      <c r="EM204">
        <v>84.75</v>
      </c>
      <c r="EN204">
        <v>95.06</v>
      </c>
      <c r="EO204">
        <v>53.62</v>
      </c>
      <c r="EP204">
        <v>16.78</v>
      </c>
      <c r="EQ204">
        <v>52.88</v>
      </c>
      <c r="ER204">
        <v>52.97</v>
      </c>
      <c r="ES204">
        <v>6.88</v>
      </c>
      <c r="ET204">
        <v>39.840000000000003</v>
      </c>
      <c r="EU204">
        <v>23.08</v>
      </c>
      <c r="EV204">
        <v>3.39</v>
      </c>
      <c r="EW204">
        <v>14.76</v>
      </c>
      <c r="EX204">
        <v>9.43</v>
      </c>
      <c r="EY204">
        <v>66.88</v>
      </c>
      <c r="EZ204">
        <v>62.88</v>
      </c>
      <c r="FA204">
        <v>75.5</v>
      </c>
      <c r="FL204">
        <v>100</v>
      </c>
    </row>
    <row r="205" spans="1:173" x14ac:dyDescent="0.25">
      <c r="A205" s="1" t="s">
        <v>357</v>
      </c>
      <c r="B205" t="s">
        <v>407</v>
      </c>
      <c r="C205" t="s">
        <v>411</v>
      </c>
      <c r="D205" t="s">
        <v>1126</v>
      </c>
      <c r="E205">
        <v>48.72</v>
      </c>
      <c r="F205">
        <v>46.97</v>
      </c>
      <c r="G205">
        <v>48.31</v>
      </c>
      <c r="H205">
        <v>47.97</v>
      </c>
      <c r="I205">
        <v>47.16</v>
      </c>
      <c r="J205">
        <v>100</v>
      </c>
      <c r="K205">
        <v>100</v>
      </c>
      <c r="L205">
        <v>100</v>
      </c>
      <c r="M205">
        <v>100</v>
      </c>
      <c r="N205">
        <v>100</v>
      </c>
      <c r="O205">
        <v>100</v>
      </c>
      <c r="P205">
        <v>8.36</v>
      </c>
      <c r="S205">
        <v>62.75</v>
      </c>
      <c r="T205">
        <v>78.5</v>
      </c>
      <c r="U205">
        <v>75.56</v>
      </c>
      <c r="V205">
        <v>59.47</v>
      </c>
      <c r="W205">
        <v>65.62</v>
      </c>
      <c r="X205">
        <v>66.19</v>
      </c>
      <c r="Y205">
        <v>88.25</v>
      </c>
      <c r="Z205">
        <v>89.38</v>
      </c>
      <c r="AA205">
        <v>93.75</v>
      </c>
      <c r="AB205">
        <v>74</v>
      </c>
      <c r="AC205">
        <v>39.619999999999997</v>
      </c>
      <c r="AD205">
        <v>63</v>
      </c>
      <c r="AE205">
        <v>51.56</v>
      </c>
      <c r="AF205">
        <v>37.119999999999997</v>
      </c>
      <c r="AG205">
        <v>89.19</v>
      </c>
      <c r="AH205">
        <v>77.31</v>
      </c>
      <c r="AI205">
        <v>94.94</v>
      </c>
      <c r="AJ205">
        <v>77.88</v>
      </c>
      <c r="AK205">
        <v>94.38</v>
      </c>
      <c r="AL205">
        <v>95.19</v>
      </c>
      <c r="AM205">
        <v>79.62</v>
      </c>
      <c r="AN205">
        <v>100</v>
      </c>
      <c r="AO205">
        <v>83.94</v>
      </c>
      <c r="AP205">
        <v>36.56</v>
      </c>
      <c r="AQ205">
        <v>12.44</v>
      </c>
      <c r="AR205">
        <v>33.159999999999997</v>
      </c>
      <c r="AS205">
        <v>63.19</v>
      </c>
      <c r="AT205">
        <v>49.81</v>
      </c>
      <c r="AU205">
        <v>52.88</v>
      </c>
      <c r="AV205">
        <v>38</v>
      </c>
      <c r="AW205">
        <v>66.88</v>
      </c>
      <c r="AX205">
        <v>41.25</v>
      </c>
      <c r="AY205">
        <v>28.59</v>
      </c>
      <c r="AZ205">
        <v>69.69</v>
      </c>
      <c r="BA205">
        <v>47.72</v>
      </c>
      <c r="BB205">
        <v>100</v>
      </c>
      <c r="BC205">
        <v>100</v>
      </c>
      <c r="BD205">
        <v>100</v>
      </c>
      <c r="BE205">
        <v>73.31</v>
      </c>
      <c r="BF205">
        <v>71.94</v>
      </c>
      <c r="BG205">
        <v>77.25</v>
      </c>
      <c r="BH205">
        <v>66.12</v>
      </c>
      <c r="BI205">
        <v>62.31</v>
      </c>
      <c r="BJ205">
        <v>45.91</v>
      </c>
      <c r="BK205">
        <v>32.659999999999997</v>
      </c>
      <c r="BL205">
        <v>24.08</v>
      </c>
      <c r="BM205">
        <v>18.440000000000001</v>
      </c>
      <c r="BN205">
        <v>15.09</v>
      </c>
      <c r="BO205">
        <v>22.02</v>
      </c>
      <c r="BP205">
        <v>38</v>
      </c>
      <c r="BQ205">
        <v>61.09</v>
      </c>
      <c r="BR205">
        <v>27.81</v>
      </c>
      <c r="BS205">
        <v>21.28</v>
      </c>
      <c r="BT205">
        <v>75.94</v>
      </c>
      <c r="BU205">
        <v>51.62</v>
      </c>
      <c r="BV205">
        <v>45.03</v>
      </c>
      <c r="BW205">
        <v>16.16</v>
      </c>
      <c r="BX205">
        <v>20.92</v>
      </c>
      <c r="BY205">
        <v>46.53</v>
      </c>
      <c r="BZ205">
        <v>63.47</v>
      </c>
      <c r="CA205">
        <v>78.31</v>
      </c>
      <c r="CB205">
        <v>87.81</v>
      </c>
      <c r="CC205">
        <v>67.94</v>
      </c>
      <c r="CD205">
        <v>60.31</v>
      </c>
      <c r="CE205">
        <v>70.75</v>
      </c>
      <c r="CF205">
        <v>65.19</v>
      </c>
      <c r="CG205">
        <v>76.44</v>
      </c>
      <c r="CH205">
        <v>26.81</v>
      </c>
      <c r="CI205">
        <v>52.91</v>
      </c>
      <c r="CJ205">
        <v>60.91</v>
      </c>
      <c r="CK205">
        <v>79.88</v>
      </c>
      <c r="CL205">
        <v>31.5</v>
      </c>
      <c r="CM205">
        <v>29.45</v>
      </c>
      <c r="CN205">
        <v>65.5</v>
      </c>
      <c r="CO205">
        <v>47.19</v>
      </c>
      <c r="CP205">
        <v>29.81</v>
      </c>
      <c r="CQ205">
        <v>37.69</v>
      </c>
      <c r="CR205">
        <v>41.47</v>
      </c>
      <c r="CS205">
        <v>36</v>
      </c>
      <c r="CT205">
        <v>49.62</v>
      </c>
      <c r="CU205">
        <v>54.31</v>
      </c>
      <c r="CV205">
        <v>41.53</v>
      </c>
      <c r="CW205">
        <v>36.47</v>
      </c>
      <c r="CX205">
        <v>73.19</v>
      </c>
      <c r="CY205">
        <v>59.88</v>
      </c>
      <c r="CZ205">
        <v>13.27</v>
      </c>
      <c r="DA205">
        <v>42.12</v>
      </c>
      <c r="DB205">
        <v>16.62</v>
      </c>
      <c r="DC205">
        <v>66.31</v>
      </c>
      <c r="DD205">
        <v>89.62</v>
      </c>
      <c r="DE205">
        <v>85.81</v>
      </c>
      <c r="DF205">
        <v>46.47</v>
      </c>
      <c r="DG205">
        <v>52.59</v>
      </c>
      <c r="DH205">
        <v>36.25</v>
      </c>
      <c r="DI205">
        <v>40</v>
      </c>
      <c r="DJ205">
        <v>26.12</v>
      </c>
      <c r="DK205">
        <v>57.19</v>
      </c>
      <c r="DL205">
        <v>51.91</v>
      </c>
      <c r="DM205">
        <v>18.77</v>
      </c>
      <c r="DN205">
        <v>21.94</v>
      </c>
      <c r="DO205">
        <v>20.47</v>
      </c>
      <c r="DP205">
        <v>1.18</v>
      </c>
      <c r="DR205">
        <v>61.19</v>
      </c>
      <c r="DS205">
        <v>66.88</v>
      </c>
      <c r="DW205">
        <v>93.25</v>
      </c>
      <c r="DX205">
        <v>100</v>
      </c>
      <c r="DY205">
        <v>89.12</v>
      </c>
      <c r="DZ205">
        <v>100</v>
      </c>
      <c r="EA205">
        <v>78.19</v>
      </c>
      <c r="EB205">
        <v>100</v>
      </c>
      <c r="ED205">
        <v>100</v>
      </c>
      <c r="EE205">
        <v>100</v>
      </c>
      <c r="EF205">
        <v>100</v>
      </c>
      <c r="EG205">
        <v>20.23</v>
      </c>
      <c r="EH205">
        <v>50.25</v>
      </c>
      <c r="EI205">
        <v>44.62</v>
      </c>
      <c r="EJ205">
        <v>89.62</v>
      </c>
      <c r="EK205">
        <v>3.26</v>
      </c>
      <c r="EM205">
        <v>12.13</v>
      </c>
      <c r="EP205">
        <v>74.81</v>
      </c>
      <c r="EQ205">
        <v>47.12</v>
      </c>
      <c r="ER205">
        <v>47.03</v>
      </c>
      <c r="EV205">
        <v>96.62</v>
      </c>
      <c r="EW205">
        <v>85.25</v>
      </c>
      <c r="EX205">
        <v>90.56</v>
      </c>
      <c r="FJ205">
        <v>100</v>
      </c>
      <c r="FP205">
        <v>7.08</v>
      </c>
      <c r="FQ205">
        <v>4.4800000000000004</v>
      </c>
    </row>
    <row r="206" spans="1:173" x14ac:dyDescent="0.25">
      <c r="A206" s="1" t="s">
        <v>357</v>
      </c>
      <c r="B206" t="s">
        <v>412</v>
      </c>
      <c r="C206" t="s">
        <v>413</v>
      </c>
      <c r="D206" t="s">
        <v>1128</v>
      </c>
      <c r="J206">
        <v>1.19</v>
      </c>
      <c r="K206">
        <v>1.44</v>
      </c>
      <c r="Q206">
        <v>1.54</v>
      </c>
      <c r="R206">
        <v>1.45</v>
      </c>
      <c r="V206">
        <v>1.28</v>
      </c>
      <c r="AA206">
        <v>1.49</v>
      </c>
      <c r="AB206">
        <v>1.1200000000000001</v>
      </c>
      <c r="AD206">
        <v>1.38</v>
      </c>
      <c r="AH206">
        <v>1.35</v>
      </c>
      <c r="AM206">
        <v>1.24</v>
      </c>
      <c r="AQ206">
        <v>1.21</v>
      </c>
      <c r="AR206">
        <v>1.19</v>
      </c>
      <c r="AT206">
        <v>1.21</v>
      </c>
      <c r="AW206">
        <v>1.1499999999999999</v>
      </c>
      <c r="AZ206">
        <v>2.1</v>
      </c>
      <c r="BF206">
        <v>1.24</v>
      </c>
      <c r="BJ206">
        <v>1.72</v>
      </c>
      <c r="BL206">
        <v>1.27</v>
      </c>
      <c r="BN206">
        <v>1.08</v>
      </c>
      <c r="BP206">
        <v>1.87</v>
      </c>
      <c r="BR206">
        <v>1.19</v>
      </c>
      <c r="BW206">
        <v>1.31</v>
      </c>
      <c r="BY206">
        <v>1.44</v>
      </c>
      <c r="CE206">
        <v>1.34</v>
      </c>
      <c r="CJ206">
        <v>1.37</v>
      </c>
      <c r="CM206">
        <v>1.1100000000000001</v>
      </c>
      <c r="DG206">
        <v>1.48</v>
      </c>
      <c r="DK206">
        <v>1.1499999999999999</v>
      </c>
      <c r="EK206">
        <v>1.39</v>
      </c>
      <c r="EL206">
        <v>4.4800000000000004</v>
      </c>
      <c r="EO206">
        <v>1.74</v>
      </c>
      <c r="EQ206">
        <v>1.59</v>
      </c>
      <c r="EU206">
        <v>1.1000000000000001</v>
      </c>
      <c r="EV206">
        <v>1.1399999999999999</v>
      </c>
    </row>
    <row r="207" spans="1:173" x14ac:dyDescent="0.25">
      <c r="A207" s="1" t="s">
        <v>357</v>
      </c>
      <c r="B207" t="s">
        <v>412</v>
      </c>
      <c r="C207" t="s">
        <v>414</v>
      </c>
      <c r="D207" t="s">
        <v>1127</v>
      </c>
      <c r="EL207">
        <v>13.78</v>
      </c>
    </row>
    <row r="208" spans="1:173" x14ac:dyDescent="0.25">
      <c r="A208" s="1" t="s">
        <v>357</v>
      </c>
      <c r="B208" t="s">
        <v>412</v>
      </c>
      <c r="C208" t="s">
        <v>415</v>
      </c>
      <c r="D208" t="s">
        <v>1126</v>
      </c>
      <c r="E208">
        <v>100</v>
      </c>
      <c r="F208">
        <v>100</v>
      </c>
      <c r="G208">
        <v>100</v>
      </c>
      <c r="H208">
        <v>100</v>
      </c>
      <c r="I208">
        <v>100</v>
      </c>
      <c r="J208">
        <v>98.81</v>
      </c>
      <c r="K208">
        <v>98.56</v>
      </c>
      <c r="L208">
        <v>100</v>
      </c>
      <c r="M208">
        <v>100</v>
      </c>
      <c r="N208">
        <v>100</v>
      </c>
      <c r="O208">
        <v>100</v>
      </c>
      <c r="P208">
        <v>100</v>
      </c>
      <c r="Q208">
        <v>98.38</v>
      </c>
      <c r="R208">
        <v>98.56</v>
      </c>
      <c r="S208">
        <v>100</v>
      </c>
      <c r="T208">
        <v>100</v>
      </c>
      <c r="U208">
        <v>100</v>
      </c>
      <c r="V208">
        <v>98.75</v>
      </c>
      <c r="W208">
        <v>100</v>
      </c>
      <c r="X208">
        <v>100</v>
      </c>
      <c r="Y208">
        <v>100</v>
      </c>
      <c r="Z208">
        <v>100</v>
      </c>
      <c r="AA208">
        <v>98.5</v>
      </c>
      <c r="AB208">
        <v>98.88</v>
      </c>
      <c r="AC208">
        <v>100</v>
      </c>
      <c r="AD208">
        <v>98.62</v>
      </c>
      <c r="AE208">
        <v>100</v>
      </c>
      <c r="AF208">
        <v>100</v>
      </c>
      <c r="AG208">
        <v>100</v>
      </c>
      <c r="AH208">
        <v>98.62</v>
      </c>
      <c r="AI208">
        <v>100</v>
      </c>
      <c r="AJ208">
        <v>100</v>
      </c>
      <c r="AK208">
        <v>100</v>
      </c>
      <c r="AL208">
        <v>100</v>
      </c>
      <c r="AM208">
        <v>98.75</v>
      </c>
      <c r="AN208">
        <v>100</v>
      </c>
      <c r="AO208">
        <v>100</v>
      </c>
      <c r="AP208">
        <v>100</v>
      </c>
      <c r="AQ208">
        <v>98.75</v>
      </c>
      <c r="AR208">
        <v>98.81</v>
      </c>
      <c r="AS208">
        <v>100</v>
      </c>
      <c r="AT208">
        <v>98.75</v>
      </c>
      <c r="AU208">
        <v>100</v>
      </c>
      <c r="AV208">
        <v>100</v>
      </c>
      <c r="AW208">
        <v>98.81</v>
      </c>
      <c r="AX208">
        <v>100</v>
      </c>
      <c r="AY208">
        <v>100</v>
      </c>
      <c r="AZ208">
        <v>97.81</v>
      </c>
      <c r="BA208">
        <v>100</v>
      </c>
      <c r="BB208">
        <v>100</v>
      </c>
      <c r="BC208">
        <v>100</v>
      </c>
      <c r="BD208">
        <v>100</v>
      </c>
      <c r="BE208">
        <v>100</v>
      </c>
      <c r="BF208">
        <v>98.75</v>
      </c>
      <c r="BG208">
        <v>100</v>
      </c>
      <c r="BH208">
        <v>100</v>
      </c>
      <c r="BI208">
        <v>100</v>
      </c>
      <c r="BJ208">
        <v>98.31</v>
      </c>
      <c r="BK208">
        <v>100</v>
      </c>
      <c r="BL208">
        <v>98.75</v>
      </c>
      <c r="BM208">
        <v>100</v>
      </c>
      <c r="BN208">
        <v>98.94</v>
      </c>
      <c r="BO208">
        <v>100</v>
      </c>
      <c r="BP208">
        <v>98.19</v>
      </c>
      <c r="BQ208">
        <v>100</v>
      </c>
      <c r="BR208">
        <v>98.81</v>
      </c>
      <c r="BS208">
        <v>100</v>
      </c>
      <c r="BT208">
        <v>100</v>
      </c>
      <c r="BU208">
        <v>100</v>
      </c>
      <c r="BV208">
        <v>100</v>
      </c>
      <c r="BW208">
        <v>98.75</v>
      </c>
      <c r="BX208">
        <v>100</v>
      </c>
      <c r="BY208">
        <v>98.56</v>
      </c>
      <c r="BZ208">
        <v>100</v>
      </c>
      <c r="CA208">
        <v>100</v>
      </c>
      <c r="CB208">
        <v>100</v>
      </c>
      <c r="CC208">
        <v>100</v>
      </c>
      <c r="CD208">
        <v>100</v>
      </c>
      <c r="CE208">
        <v>98.75</v>
      </c>
      <c r="CF208">
        <v>100</v>
      </c>
      <c r="CG208">
        <v>100</v>
      </c>
      <c r="CH208">
        <v>100</v>
      </c>
      <c r="CI208">
        <v>100</v>
      </c>
      <c r="CJ208">
        <v>98.62</v>
      </c>
      <c r="CK208">
        <v>100</v>
      </c>
      <c r="CL208">
        <v>100</v>
      </c>
      <c r="CM208">
        <v>98.88</v>
      </c>
      <c r="CN208">
        <v>100</v>
      </c>
      <c r="CO208">
        <v>100</v>
      </c>
      <c r="CP208">
        <v>100</v>
      </c>
      <c r="CQ208">
        <v>100</v>
      </c>
      <c r="CR208">
        <v>100</v>
      </c>
      <c r="CS208">
        <v>100</v>
      </c>
      <c r="CT208">
        <v>100</v>
      </c>
      <c r="CU208">
        <v>100</v>
      </c>
      <c r="CV208">
        <v>100</v>
      </c>
      <c r="CW208">
        <v>100</v>
      </c>
      <c r="CX208">
        <v>100</v>
      </c>
      <c r="CY208">
        <v>100</v>
      </c>
      <c r="CZ208">
        <v>100</v>
      </c>
      <c r="DA208">
        <v>100</v>
      </c>
      <c r="DB208">
        <v>100</v>
      </c>
      <c r="DC208">
        <v>100</v>
      </c>
      <c r="DD208">
        <v>100</v>
      </c>
      <c r="DE208">
        <v>100</v>
      </c>
      <c r="DF208">
        <v>100</v>
      </c>
      <c r="DG208">
        <v>98.56</v>
      </c>
      <c r="DH208">
        <v>100</v>
      </c>
      <c r="DI208">
        <v>100</v>
      </c>
      <c r="DJ208">
        <v>100</v>
      </c>
      <c r="DK208">
        <v>98.81</v>
      </c>
      <c r="DL208">
        <v>100</v>
      </c>
      <c r="DM208">
        <v>100</v>
      </c>
      <c r="DN208">
        <v>100</v>
      </c>
      <c r="DO208">
        <v>100</v>
      </c>
      <c r="DP208">
        <v>9</v>
      </c>
      <c r="DQ208">
        <v>33.5</v>
      </c>
      <c r="DR208">
        <v>40.159999999999997</v>
      </c>
      <c r="DS208">
        <v>34.659999999999997</v>
      </c>
      <c r="DT208">
        <v>71.75</v>
      </c>
      <c r="DU208">
        <v>55.62</v>
      </c>
      <c r="DV208">
        <v>61.44</v>
      </c>
      <c r="DW208">
        <v>79.81</v>
      </c>
      <c r="DX208">
        <v>85.44</v>
      </c>
      <c r="DY208">
        <v>70.44</v>
      </c>
      <c r="DZ208">
        <v>69.81</v>
      </c>
      <c r="EA208">
        <v>44.03</v>
      </c>
      <c r="EB208">
        <v>76.38</v>
      </c>
      <c r="EC208">
        <v>66.88</v>
      </c>
      <c r="ED208">
        <v>82.75</v>
      </c>
      <c r="EE208">
        <v>62.16</v>
      </c>
      <c r="EF208">
        <v>92.06</v>
      </c>
      <c r="EG208">
        <v>41.88</v>
      </c>
      <c r="EH208">
        <v>79.12</v>
      </c>
      <c r="EI208">
        <v>88.5</v>
      </c>
      <c r="EJ208">
        <v>61.09</v>
      </c>
      <c r="EK208">
        <v>98.62</v>
      </c>
      <c r="EL208">
        <v>81.75</v>
      </c>
      <c r="EM208">
        <v>100</v>
      </c>
      <c r="EN208">
        <v>100</v>
      </c>
      <c r="EO208">
        <v>98.25</v>
      </c>
      <c r="EP208">
        <v>100</v>
      </c>
      <c r="EQ208">
        <v>69.5</v>
      </c>
      <c r="ER208">
        <v>89.25</v>
      </c>
      <c r="ES208">
        <v>92.75</v>
      </c>
      <c r="ET208">
        <v>67.38</v>
      </c>
      <c r="EU208">
        <v>81.56</v>
      </c>
      <c r="EV208">
        <v>98.88</v>
      </c>
      <c r="EW208">
        <v>100</v>
      </c>
      <c r="EX208">
        <v>100</v>
      </c>
      <c r="EY208">
        <v>100</v>
      </c>
      <c r="EZ208">
        <v>100</v>
      </c>
      <c r="FA208">
        <v>100</v>
      </c>
      <c r="FE208">
        <v>38.72</v>
      </c>
      <c r="FF208">
        <v>21.98</v>
      </c>
      <c r="FG208">
        <v>23.95</v>
      </c>
      <c r="FJ208">
        <v>6.8</v>
      </c>
      <c r="FL208">
        <v>9.92</v>
      </c>
      <c r="FO208">
        <v>1.17</v>
      </c>
      <c r="FP208">
        <v>100</v>
      </c>
      <c r="FQ208">
        <v>100</v>
      </c>
    </row>
    <row r="209" spans="1:173" x14ac:dyDescent="0.25">
      <c r="A209" s="1" t="s">
        <v>357</v>
      </c>
      <c r="B209" t="s">
        <v>412</v>
      </c>
      <c r="C209" t="s">
        <v>416</v>
      </c>
      <c r="D209" t="s">
        <v>1127</v>
      </c>
      <c r="DW209">
        <v>7.06</v>
      </c>
      <c r="DY209">
        <v>4.25</v>
      </c>
    </row>
    <row r="210" spans="1:173" x14ac:dyDescent="0.25">
      <c r="A210" s="1" t="s">
        <v>357</v>
      </c>
      <c r="B210" t="s">
        <v>412</v>
      </c>
      <c r="C210" t="s">
        <v>417</v>
      </c>
      <c r="D210" t="s">
        <v>1127</v>
      </c>
      <c r="ES210">
        <v>7.22</v>
      </c>
      <c r="ET210">
        <v>32.619999999999997</v>
      </c>
      <c r="EU210">
        <v>17.329999999999998</v>
      </c>
    </row>
    <row r="211" spans="1:173" x14ac:dyDescent="0.25">
      <c r="A211" s="1" t="s">
        <v>357</v>
      </c>
      <c r="B211" t="s">
        <v>412</v>
      </c>
      <c r="C211" t="s">
        <v>418</v>
      </c>
      <c r="D211" t="s">
        <v>1127</v>
      </c>
      <c r="DP211">
        <v>88.62</v>
      </c>
      <c r="DQ211">
        <v>63.47</v>
      </c>
      <c r="DR211">
        <v>53.47</v>
      </c>
      <c r="DS211">
        <v>60.47</v>
      </c>
      <c r="DT211">
        <v>25.19</v>
      </c>
      <c r="DU211">
        <v>40.159999999999997</v>
      </c>
      <c r="DV211">
        <v>35.19</v>
      </c>
      <c r="DW211">
        <v>9.57</v>
      </c>
      <c r="DX211">
        <v>12.98</v>
      </c>
      <c r="DY211">
        <v>22.81</v>
      </c>
      <c r="DZ211">
        <v>26.55</v>
      </c>
      <c r="EA211">
        <v>49.09</v>
      </c>
      <c r="EB211">
        <v>21.48</v>
      </c>
      <c r="EC211">
        <v>27.59</v>
      </c>
      <c r="ED211">
        <v>14.69</v>
      </c>
      <c r="EE211">
        <v>34.44</v>
      </c>
      <c r="EF211">
        <v>7.96</v>
      </c>
      <c r="EG211">
        <v>52.97</v>
      </c>
      <c r="EH211">
        <v>18.09</v>
      </c>
      <c r="EI211">
        <v>9.66</v>
      </c>
      <c r="EJ211">
        <v>35.909999999999997</v>
      </c>
      <c r="EQ211">
        <v>26</v>
      </c>
      <c r="ER211">
        <v>9.36</v>
      </c>
      <c r="FB211">
        <v>100</v>
      </c>
      <c r="FC211">
        <v>100</v>
      </c>
      <c r="FD211">
        <v>100</v>
      </c>
      <c r="FE211">
        <v>59.12</v>
      </c>
      <c r="FF211">
        <v>74.12</v>
      </c>
      <c r="FG211">
        <v>71.31</v>
      </c>
      <c r="FH211">
        <v>100</v>
      </c>
      <c r="FI211">
        <v>100</v>
      </c>
      <c r="FJ211">
        <v>93.19</v>
      </c>
      <c r="FK211">
        <v>100</v>
      </c>
      <c r="FL211">
        <v>87.62</v>
      </c>
      <c r="FM211">
        <v>100</v>
      </c>
      <c r="FN211">
        <v>100</v>
      </c>
      <c r="FO211">
        <v>98.81</v>
      </c>
    </row>
    <row r="212" spans="1:173" x14ac:dyDescent="0.25">
      <c r="A212" s="1" t="s">
        <v>357</v>
      </c>
      <c r="B212" t="s">
        <v>412</v>
      </c>
      <c r="C212" t="s">
        <v>419</v>
      </c>
      <c r="D212" t="s">
        <v>1127</v>
      </c>
      <c r="DP212">
        <v>2.39</v>
      </c>
      <c r="DQ212">
        <v>3.03</v>
      </c>
      <c r="DR212">
        <v>6.38</v>
      </c>
      <c r="DS212">
        <v>4.84</v>
      </c>
      <c r="DT212">
        <v>3.13</v>
      </c>
      <c r="DU212">
        <v>4.16</v>
      </c>
      <c r="DV212">
        <v>3.41</v>
      </c>
      <c r="DW212">
        <v>3.53</v>
      </c>
      <c r="DX212">
        <v>1.58</v>
      </c>
      <c r="DY212">
        <v>2.46</v>
      </c>
      <c r="DZ212">
        <v>3.62</v>
      </c>
      <c r="EA212">
        <v>6.92</v>
      </c>
      <c r="EB212">
        <v>2.14</v>
      </c>
      <c r="EC212">
        <v>5.57</v>
      </c>
      <c r="ED212">
        <v>2.5299999999999998</v>
      </c>
      <c r="EE212">
        <v>3.37</v>
      </c>
      <c r="EG212">
        <v>5.17</v>
      </c>
      <c r="EH212">
        <v>2.81</v>
      </c>
      <c r="EI212">
        <v>1.83</v>
      </c>
      <c r="EJ212">
        <v>3.02</v>
      </c>
      <c r="EQ212">
        <v>2.92</v>
      </c>
      <c r="ER212">
        <v>1.36</v>
      </c>
      <c r="FE212">
        <v>2.15</v>
      </c>
      <c r="FF212">
        <v>3.88</v>
      </c>
      <c r="FG212">
        <v>4.74</v>
      </c>
      <c r="FL212">
        <v>2.4300000000000002</v>
      </c>
    </row>
    <row r="213" spans="1:173" x14ac:dyDescent="0.25">
      <c r="A213" s="1" t="s">
        <v>357</v>
      </c>
      <c r="B213" t="s">
        <v>420</v>
      </c>
      <c r="C213" t="s">
        <v>421</v>
      </c>
      <c r="D213" t="s">
        <v>1127</v>
      </c>
      <c r="V213">
        <v>5.07</v>
      </c>
      <c r="X213">
        <v>5.75</v>
      </c>
      <c r="AB213">
        <v>2.0099999999999998</v>
      </c>
      <c r="BA213">
        <v>6.14</v>
      </c>
      <c r="CJ213">
        <v>3.53</v>
      </c>
      <c r="CK213">
        <v>2.4700000000000002</v>
      </c>
      <c r="CL213">
        <v>1.86</v>
      </c>
      <c r="DW213">
        <v>91.94</v>
      </c>
      <c r="DX213">
        <v>92.56</v>
      </c>
      <c r="DY213">
        <v>77.12</v>
      </c>
      <c r="DZ213">
        <v>74.56</v>
      </c>
      <c r="EB213">
        <v>88.19</v>
      </c>
      <c r="ED213">
        <v>85.38</v>
      </c>
      <c r="EE213">
        <v>69.06</v>
      </c>
      <c r="EF213">
        <v>93.06</v>
      </c>
      <c r="EJ213">
        <v>61.47</v>
      </c>
      <c r="EK213">
        <v>3.49</v>
      </c>
      <c r="EM213">
        <v>20.84</v>
      </c>
      <c r="EP213">
        <v>77.88</v>
      </c>
      <c r="EQ213">
        <v>7.08</v>
      </c>
      <c r="FJ213">
        <v>18.8</v>
      </c>
    </row>
    <row r="214" spans="1:173" x14ac:dyDescent="0.25">
      <c r="A214" s="1" t="s">
        <v>357</v>
      </c>
      <c r="B214" t="s">
        <v>420</v>
      </c>
      <c r="C214" t="s">
        <v>422</v>
      </c>
      <c r="D214" t="s">
        <v>1127</v>
      </c>
      <c r="DI214">
        <v>1.19</v>
      </c>
      <c r="DP214">
        <v>7.5</v>
      </c>
      <c r="DQ214">
        <v>23.78</v>
      </c>
      <c r="DT214">
        <v>1.76</v>
      </c>
      <c r="DY214">
        <v>2.86</v>
      </c>
      <c r="EC214">
        <v>10.81</v>
      </c>
      <c r="EJ214">
        <v>6.77</v>
      </c>
      <c r="EK214">
        <v>3.49</v>
      </c>
      <c r="EL214">
        <v>6.72</v>
      </c>
      <c r="EM214">
        <v>12.5</v>
      </c>
      <c r="EN214">
        <v>10.89</v>
      </c>
      <c r="EO214">
        <v>9.3000000000000007</v>
      </c>
      <c r="EP214">
        <v>15.75</v>
      </c>
    </row>
    <row r="215" spans="1:173" x14ac:dyDescent="0.25">
      <c r="A215" s="1" t="s">
        <v>357</v>
      </c>
      <c r="B215" t="s">
        <v>420</v>
      </c>
      <c r="C215" t="s">
        <v>423</v>
      </c>
      <c r="D215" t="s">
        <v>1127</v>
      </c>
      <c r="BN215">
        <v>3.12</v>
      </c>
      <c r="EK215">
        <v>92.94</v>
      </c>
      <c r="EL215">
        <v>93.25</v>
      </c>
      <c r="EM215">
        <v>63.88</v>
      </c>
      <c r="EN215">
        <v>89.12</v>
      </c>
      <c r="EO215">
        <v>86.06</v>
      </c>
    </row>
    <row r="216" spans="1:173" x14ac:dyDescent="0.25">
      <c r="A216" s="1" t="s">
        <v>357</v>
      </c>
      <c r="B216" t="s">
        <v>420</v>
      </c>
      <c r="C216" t="s">
        <v>424</v>
      </c>
      <c r="D216" t="s">
        <v>1127</v>
      </c>
      <c r="EC216">
        <v>54.09</v>
      </c>
      <c r="EO216">
        <v>3.49</v>
      </c>
    </row>
    <row r="217" spans="1:173" x14ac:dyDescent="0.25">
      <c r="A217" s="1" t="s">
        <v>357</v>
      </c>
      <c r="B217" t="s">
        <v>420</v>
      </c>
      <c r="C217" t="s">
        <v>425</v>
      </c>
      <c r="D217" t="s">
        <v>1126</v>
      </c>
      <c r="I217">
        <v>1.1100000000000001</v>
      </c>
      <c r="J217">
        <v>100</v>
      </c>
      <c r="K217">
        <v>100</v>
      </c>
      <c r="L217">
        <v>100</v>
      </c>
      <c r="M217">
        <v>100</v>
      </c>
      <c r="N217">
        <v>100</v>
      </c>
      <c r="O217">
        <v>100</v>
      </c>
      <c r="S217">
        <v>91.5</v>
      </c>
      <c r="T217">
        <v>93.25</v>
      </c>
      <c r="U217">
        <v>95.44</v>
      </c>
      <c r="V217">
        <v>85.5</v>
      </c>
      <c r="W217">
        <v>90.88</v>
      </c>
      <c r="X217">
        <v>74.06</v>
      </c>
      <c r="Y217">
        <v>83.69</v>
      </c>
      <c r="Z217">
        <v>88.25</v>
      </c>
      <c r="AA217">
        <v>87.81</v>
      </c>
      <c r="AB217">
        <v>61.19</v>
      </c>
      <c r="AC217">
        <v>30.19</v>
      </c>
      <c r="AE217">
        <v>93.69</v>
      </c>
      <c r="AG217">
        <v>100</v>
      </c>
      <c r="AH217">
        <v>85.62</v>
      </c>
      <c r="AI217">
        <v>97.38</v>
      </c>
      <c r="AJ217">
        <v>47.81</v>
      </c>
      <c r="AK217">
        <v>85.62</v>
      </c>
      <c r="AL217">
        <v>59.72</v>
      </c>
      <c r="AM217">
        <v>94.94</v>
      </c>
      <c r="AN217">
        <v>96.81</v>
      </c>
      <c r="AO217">
        <v>91.5</v>
      </c>
      <c r="AQ217">
        <v>10.43</v>
      </c>
      <c r="AR217">
        <v>25</v>
      </c>
      <c r="AS217">
        <v>77.12</v>
      </c>
      <c r="AT217">
        <v>72.94</v>
      </c>
      <c r="AU217">
        <v>60.41</v>
      </c>
      <c r="AX217">
        <v>3.23</v>
      </c>
      <c r="AY217">
        <v>71.94</v>
      </c>
      <c r="AZ217">
        <v>93.62</v>
      </c>
      <c r="BA217">
        <v>17.41</v>
      </c>
      <c r="BB217">
        <v>94.38</v>
      </c>
      <c r="BC217">
        <v>69.06</v>
      </c>
      <c r="BD217">
        <v>93.62</v>
      </c>
      <c r="BE217">
        <v>90.5</v>
      </c>
      <c r="BF217">
        <v>94.38</v>
      </c>
      <c r="BG217">
        <v>88.38</v>
      </c>
      <c r="BH217">
        <v>72.38</v>
      </c>
      <c r="BI217">
        <v>77.94</v>
      </c>
      <c r="BJ217">
        <v>33.659999999999997</v>
      </c>
      <c r="BQ217">
        <v>47.59</v>
      </c>
      <c r="BS217">
        <v>38.28</v>
      </c>
      <c r="BT217">
        <v>80.31</v>
      </c>
      <c r="BU217">
        <v>63.44</v>
      </c>
      <c r="BV217">
        <v>60.56</v>
      </c>
      <c r="BW217">
        <v>1.82</v>
      </c>
      <c r="BX217">
        <v>17.02</v>
      </c>
      <c r="BY217">
        <v>65.06</v>
      </c>
      <c r="BZ217">
        <v>85.06</v>
      </c>
      <c r="CA217">
        <v>90.5</v>
      </c>
      <c r="CB217">
        <v>90.06</v>
      </c>
      <c r="CD217">
        <v>84.75</v>
      </c>
      <c r="CE217">
        <v>91.62</v>
      </c>
      <c r="CF217">
        <v>81.88</v>
      </c>
      <c r="CG217">
        <v>78.56</v>
      </c>
      <c r="CH217">
        <v>60.59</v>
      </c>
      <c r="CI217">
        <v>86.94</v>
      </c>
      <c r="CJ217">
        <v>77.81</v>
      </c>
      <c r="CK217">
        <v>76.56</v>
      </c>
      <c r="CL217">
        <v>73.12</v>
      </c>
      <c r="CM217">
        <v>57.47</v>
      </c>
      <c r="CN217">
        <v>34.53</v>
      </c>
      <c r="CO217">
        <v>46.75</v>
      </c>
      <c r="CP217">
        <v>14.54</v>
      </c>
      <c r="CQ217">
        <v>68.69</v>
      </c>
      <c r="CR217">
        <v>40.090000000000003</v>
      </c>
      <c r="CS217">
        <v>47.69</v>
      </c>
      <c r="CT217">
        <v>45.53</v>
      </c>
      <c r="CU217">
        <v>57.28</v>
      </c>
      <c r="CV217">
        <v>81.38</v>
      </c>
      <c r="CW217">
        <v>59.53</v>
      </c>
      <c r="CX217">
        <v>93.25</v>
      </c>
      <c r="CY217">
        <v>66</v>
      </c>
      <c r="CZ217">
        <v>43.84</v>
      </c>
      <c r="DA217">
        <v>60.69</v>
      </c>
      <c r="DB217">
        <v>47.91</v>
      </c>
      <c r="DC217">
        <v>87.75</v>
      </c>
      <c r="DD217">
        <v>88</v>
      </c>
      <c r="DE217">
        <v>92.06</v>
      </c>
      <c r="DF217">
        <v>60.59</v>
      </c>
      <c r="DH217">
        <v>64</v>
      </c>
      <c r="DI217">
        <v>71.44</v>
      </c>
      <c r="DJ217">
        <v>59.31</v>
      </c>
      <c r="DK217">
        <v>81.19</v>
      </c>
      <c r="DL217">
        <v>82.94</v>
      </c>
      <c r="DM217">
        <v>19.05</v>
      </c>
      <c r="DN217">
        <v>48.44</v>
      </c>
      <c r="DO217">
        <v>27.48</v>
      </c>
      <c r="DP217">
        <v>5</v>
      </c>
      <c r="DT217">
        <v>78.88</v>
      </c>
      <c r="DV217">
        <v>2.54</v>
      </c>
      <c r="DW217">
        <v>1.61</v>
      </c>
      <c r="EE217">
        <v>2.38</v>
      </c>
      <c r="EQ217">
        <v>91.38</v>
      </c>
      <c r="ES217">
        <v>85.5</v>
      </c>
      <c r="ET217">
        <v>95.75</v>
      </c>
      <c r="EU217">
        <v>90.38</v>
      </c>
      <c r="EV217">
        <v>100</v>
      </c>
      <c r="EW217">
        <v>97.12</v>
      </c>
      <c r="EX217">
        <v>100</v>
      </c>
      <c r="FA217">
        <v>1.78</v>
      </c>
      <c r="FB217">
        <v>4.1500000000000004</v>
      </c>
      <c r="FQ217">
        <v>24.28</v>
      </c>
    </row>
    <row r="218" spans="1:173" x14ac:dyDescent="0.25">
      <c r="A218" s="1" t="s">
        <v>357</v>
      </c>
      <c r="B218" t="s">
        <v>420</v>
      </c>
      <c r="C218" t="s">
        <v>426</v>
      </c>
      <c r="D218" t="s">
        <v>1127</v>
      </c>
      <c r="AC218">
        <v>1.72</v>
      </c>
      <c r="DT218">
        <v>2.0499999999999998</v>
      </c>
      <c r="DV218">
        <v>26.27</v>
      </c>
      <c r="EY218">
        <v>71.94</v>
      </c>
      <c r="EZ218">
        <v>56.62</v>
      </c>
      <c r="FA218">
        <v>64.31</v>
      </c>
      <c r="FE218">
        <v>40</v>
      </c>
      <c r="FF218">
        <v>34.78</v>
      </c>
    </row>
    <row r="219" spans="1:173" x14ac:dyDescent="0.25">
      <c r="A219" s="1" t="s">
        <v>357</v>
      </c>
      <c r="B219" t="s">
        <v>420</v>
      </c>
      <c r="C219" t="s">
        <v>427</v>
      </c>
      <c r="D219" t="s">
        <v>1127</v>
      </c>
      <c r="E219">
        <v>50.69</v>
      </c>
      <c r="F219">
        <v>50.59</v>
      </c>
      <c r="G219">
        <v>43.69</v>
      </c>
      <c r="H219">
        <v>49.28</v>
      </c>
      <c r="I219">
        <v>38.909999999999997</v>
      </c>
      <c r="P219">
        <v>5</v>
      </c>
      <c r="S219">
        <v>2.13</v>
      </c>
      <c r="U219">
        <v>2.08</v>
      </c>
      <c r="V219">
        <v>2.1800000000000002</v>
      </c>
      <c r="W219">
        <v>2.06</v>
      </c>
      <c r="X219">
        <v>6.31</v>
      </c>
      <c r="Y219">
        <v>11.23</v>
      </c>
      <c r="Z219">
        <v>8.11</v>
      </c>
      <c r="AA219">
        <v>10.7</v>
      </c>
      <c r="AB219">
        <v>23.08</v>
      </c>
      <c r="AC219">
        <v>20.69</v>
      </c>
      <c r="AE219">
        <v>2.63</v>
      </c>
      <c r="AH219">
        <v>6.4</v>
      </c>
      <c r="AI219">
        <v>2.65</v>
      </c>
      <c r="AJ219">
        <v>43.38</v>
      </c>
      <c r="AK219">
        <v>14.36</v>
      </c>
      <c r="AL219">
        <v>37.409999999999997</v>
      </c>
      <c r="AN219">
        <v>3.17</v>
      </c>
      <c r="AO219">
        <v>3.58</v>
      </c>
      <c r="AP219">
        <v>24.41</v>
      </c>
      <c r="AQ219">
        <v>10.43</v>
      </c>
      <c r="AR219">
        <v>23.44</v>
      </c>
      <c r="AS219">
        <v>9.44</v>
      </c>
      <c r="AT219">
        <v>5.4</v>
      </c>
      <c r="AU219">
        <v>18.829999999999998</v>
      </c>
      <c r="AV219">
        <v>37.97</v>
      </c>
      <c r="AW219">
        <v>64.06</v>
      </c>
      <c r="AX219">
        <v>38.72</v>
      </c>
      <c r="AY219">
        <v>4.92</v>
      </c>
      <c r="AZ219">
        <v>3.67</v>
      </c>
      <c r="BA219">
        <v>30.38</v>
      </c>
      <c r="BB219">
        <v>5.56</v>
      </c>
      <c r="BC219">
        <v>30.91</v>
      </c>
      <c r="BD219">
        <v>6.33</v>
      </c>
      <c r="BE219">
        <v>5.32</v>
      </c>
      <c r="BF219">
        <v>2.82</v>
      </c>
      <c r="BG219">
        <v>4.46</v>
      </c>
      <c r="BH219">
        <v>11.4</v>
      </c>
      <c r="BI219">
        <v>9.6999999999999993</v>
      </c>
      <c r="BJ219">
        <v>22.78</v>
      </c>
      <c r="BK219">
        <v>25.59</v>
      </c>
      <c r="BL219">
        <v>27.41</v>
      </c>
      <c r="BM219">
        <v>20.11</v>
      </c>
      <c r="BN219">
        <v>18.75</v>
      </c>
      <c r="BO219">
        <v>18.420000000000002</v>
      </c>
      <c r="BP219">
        <v>47.09</v>
      </c>
      <c r="BQ219">
        <v>34.47</v>
      </c>
      <c r="BR219">
        <v>28.56</v>
      </c>
      <c r="BS219">
        <v>6.6</v>
      </c>
      <c r="BT219">
        <v>10.67</v>
      </c>
      <c r="BU219">
        <v>13.02</v>
      </c>
      <c r="BV219">
        <v>17.55</v>
      </c>
      <c r="BW219">
        <v>21.81</v>
      </c>
      <c r="BX219">
        <v>6.08</v>
      </c>
      <c r="BY219">
        <v>8.49</v>
      </c>
      <c r="BZ219">
        <v>5.67</v>
      </c>
      <c r="CA219">
        <v>6.1</v>
      </c>
      <c r="CB219">
        <v>6.66</v>
      </c>
      <c r="CD219">
        <v>3.45</v>
      </c>
      <c r="CE219">
        <v>2.46</v>
      </c>
      <c r="CF219">
        <v>7.29</v>
      </c>
      <c r="CG219">
        <v>17.86</v>
      </c>
      <c r="CH219">
        <v>5.24</v>
      </c>
      <c r="CJ219">
        <v>9.6999999999999993</v>
      </c>
      <c r="CK219">
        <v>11.73</v>
      </c>
      <c r="CL219">
        <v>2.92</v>
      </c>
      <c r="CM219">
        <v>3.27</v>
      </c>
      <c r="CN219">
        <v>38.22</v>
      </c>
      <c r="CO219">
        <v>28.56</v>
      </c>
      <c r="CP219">
        <v>24.41</v>
      </c>
      <c r="CQ219">
        <v>6.14</v>
      </c>
      <c r="CR219">
        <v>25.19</v>
      </c>
      <c r="CS219">
        <v>9.2200000000000006</v>
      </c>
      <c r="CT219">
        <v>18.28</v>
      </c>
      <c r="CU219">
        <v>17.72</v>
      </c>
      <c r="CV219">
        <v>6.1</v>
      </c>
      <c r="CW219">
        <v>7.44</v>
      </c>
      <c r="CX219">
        <v>4.46</v>
      </c>
      <c r="CY219">
        <v>7.77</v>
      </c>
      <c r="CZ219">
        <v>1.76</v>
      </c>
      <c r="DA219">
        <v>12.5</v>
      </c>
      <c r="DB219">
        <v>4.74</v>
      </c>
      <c r="DC219">
        <v>8.44</v>
      </c>
      <c r="DD219">
        <v>10.71</v>
      </c>
      <c r="DE219">
        <v>7.89</v>
      </c>
      <c r="DF219">
        <v>16.27</v>
      </c>
      <c r="DH219">
        <v>3.29</v>
      </c>
      <c r="DI219">
        <v>4.76</v>
      </c>
      <c r="DJ219">
        <v>4.3</v>
      </c>
      <c r="DK219">
        <v>8.92</v>
      </c>
      <c r="DL219">
        <v>7.08</v>
      </c>
      <c r="DM219">
        <v>6.35</v>
      </c>
      <c r="DN219">
        <v>11.8</v>
      </c>
      <c r="DO219">
        <v>17.5</v>
      </c>
      <c r="DV219">
        <v>15.26</v>
      </c>
      <c r="ES219">
        <v>1.61</v>
      </c>
      <c r="EW219">
        <v>2.86</v>
      </c>
      <c r="EZ219">
        <v>3.47</v>
      </c>
      <c r="FA219">
        <v>1.78</v>
      </c>
    </row>
    <row r="220" spans="1:173" x14ac:dyDescent="0.25">
      <c r="A220" s="1" t="s">
        <v>357</v>
      </c>
      <c r="B220" t="s">
        <v>420</v>
      </c>
      <c r="C220" t="s">
        <v>428</v>
      </c>
      <c r="D220" t="s">
        <v>1127</v>
      </c>
      <c r="AV220">
        <v>4.82</v>
      </c>
      <c r="AX220">
        <v>1.61</v>
      </c>
      <c r="BK220">
        <v>3.3</v>
      </c>
      <c r="DA220">
        <v>1.78</v>
      </c>
    </row>
    <row r="221" spans="1:173" x14ac:dyDescent="0.25">
      <c r="A221" s="1" t="s">
        <v>357</v>
      </c>
      <c r="B221" t="s">
        <v>420</v>
      </c>
      <c r="C221" t="s">
        <v>429</v>
      </c>
      <c r="D221" t="s">
        <v>1127</v>
      </c>
      <c r="E221">
        <v>49.31</v>
      </c>
      <c r="F221">
        <v>49.41</v>
      </c>
      <c r="G221">
        <v>56.31</v>
      </c>
      <c r="H221">
        <v>50.72</v>
      </c>
      <c r="I221">
        <v>60</v>
      </c>
      <c r="P221">
        <v>95.06</v>
      </c>
      <c r="Q221">
        <v>100</v>
      </c>
      <c r="R221">
        <v>100</v>
      </c>
      <c r="S221">
        <v>6.38</v>
      </c>
      <c r="T221">
        <v>6.72</v>
      </c>
      <c r="U221">
        <v>2.5</v>
      </c>
      <c r="V221">
        <v>7.25</v>
      </c>
      <c r="W221">
        <v>7.06</v>
      </c>
      <c r="X221">
        <v>13.88</v>
      </c>
      <c r="Y221">
        <v>5.0999999999999996</v>
      </c>
      <c r="Z221">
        <v>3.62</v>
      </c>
      <c r="AA221">
        <v>1.48</v>
      </c>
      <c r="AB221">
        <v>13.71</v>
      </c>
      <c r="AC221">
        <v>47.41</v>
      </c>
      <c r="AE221">
        <v>3.68</v>
      </c>
      <c r="AH221">
        <v>8</v>
      </c>
      <c r="AJ221">
        <v>8.85</v>
      </c>
      <c r="AL221">
        <v>2.88</v>
      </c>
      <c r="AM221">
        <v>5.0599999999999996</v>
      </c>
      <c r="AO221">
        <v>4.9000000000000004</v>
      </c>
      <c r="AP221">
        <v>75.56</v>
      </c>
      <c r="AQ221">
        <v>79.12</v>
      </c>
      <c r="AR221">
        <v>51.56</v>
      </c>
      <c r="AS221">
        <v>13.44</v>
      </c>
      <c r="AT221">
        <v>21.62</v>
      </c>
      <c r="AU221">
        <v>20.78</v>
      </c>
      <c r="AV221">
        <v>57.19</v>
      </c>
      <c r="AW221">
        <v>35.94</v>
      </c>
      <c r="AX221">
        <v>56.44</v>
      </c>
      <c r="AY221">
        <v>23.16</v>
      </c>
      <c r="AZ221">
        <v>2.75</v>
      </c>
      <c r="BA221">
        <v>46.09</v>
      </c>
      <c r="BE221">
        <v>4.16</v>
      </c>
      <c r="BF221">
        <v>2.82</v>
      </c>
      <c r="BG221">
        <v>7.14</v>
      </c>
      <c r="BH221">
        <v>16.22</v>
      </c>
      <c r="BI221">
        <v>12.35</v>
      </c>
      <c r="BJ221">
        <v>43.56</v>
      </c>
      <c r="BK221">
        <v>71.12</v>
      </c>
      <c r="BL221">
        <v>72.62</v>
      </c>
      <c r="BM221">
        <v>79.88</v>
      </c>
      <c r="BN221">
        <v>78.12</v>
      </c>
      <c r="BO221">
        <v>81.56</v>
      </c>
      <c r="BP221">
        <v>52.91</v>
      </c>
      <c r="BQ221">
        <v>17.940000000000001</v>
      </c>
      <c r="BR221">
        <v>71.44</v>
      </c>
      <c r="BS221">
        <v>55.12</v>
      </c>
      <c r="BT221">
        <v>8.98</v>
      </c>
      <c r="BU221">
        <v>23.55</v>
      </c>
      <c r="BV221">
        <v>21.92</v>
      </c>
      <c r="BW221">
        <v>76.38</v>
      </c>
      <c r="BX221">
        <v>76.88</v>
      </c>
      <c r="BY221">
        <v>26.42</v>
      </c>
      <c r="BZ221">
        <v>9.25</v>
      </c>
      <c r="CA221">
        <v>3.44</v>
      </c>
      <c r="CB221">
        <v>3.33</v>
      </c>
      <c r="CD221">
        <v>11.9</v>
      </c>
      <c r="CE221">
        <v>5.91</v>
      </c>
      <c r="CF221">
        <v>10.81</v>
      </c>
      <c r="CG221">
        <v>3.57</v>
      </c>
      <c r="CH221">
        <v>34.19</v>
      </c>
      <c r="CI221">
        <v>13.02</v>
      </c>
      <c r="CJ221">
        <v>9</v>
      </c>
      <c r="CK221">
        <v>9.26</v>
      </c>
      <c r="CL221">
        <v>22.06</v>
      </c>
      <c r="CM221">
        <v>39.25</v>
      </c>
      <c r="CN221">
        <v>27.22</v>
      </c>
      <c r="CO221">
        <v>24.69</v>
      </c>
      <c r="CP221">
        <v>61.03</v>
      </c>
      <c r="CQ221">
        <v>25.14</v>
      </c>
      <c r="CR221">
        <v>34.75</v>
      </c>
      <c r="CS221">
        <v>43.09</v>
      </c>
      <c r="CT221">
        <v>36.22</v>
      </c>
      <c r="CU221">
        <v>25</v>
      </c>
      <c r="CV221">
        <v>12.5</v>
      </c>
      <c r="CW221">
        <v>33.06</v>
      </c>
      <c r="CX221">
        <v>2.23</v>
      </c>
      <c r="CY221">
        <v>26.22</v>
      </c>
      <c r="CZ221">
        <v>54.41</v>
      </c>
      <c r="DA221">
        <v>25</v>
      </c>
      <c r="DB221">
        <v>47.38</v>
      </c>
      <c r="DC221">
        <v>3.8</v>
      </c>
      <c r="DD221">
        <v>1.31</v>
      </c>
      <c r="DF221">
        <v>23.16</v>
      </c>
      <c r="DH221">
        <v>32.659999999999997</v>
      </c>
      <c r="DI221">
        <v>22.62</v>
      </c>
      <c r="DJ221">
        <v>36.340000000000003</v>
      </c>
      <c r="DK221">
        <v>9.9</v>
      </c>
      <c r="DL221">
        <v>10</v>
      </c>
      <c r="DM221">
        <v>74.62</v>
      </c>
      <c r="DN221">
        <v>39.75</v>
      </c>
      <c r="DO221">
        <v>54.97</v>
      </c>
      <c r="DP221">
        <v>5</v>
      </c>
      <c r="DQ221">
        <v>11.89</v>
      </c>
      <c r="DT221">
        <v>10.56</v>
      </c>
      <c r="DV221">
        <v>23.73</v>
      </c>
      <c r="EC221">
        <v>2.7</v>
      </c>
      <c r="EE221">
        <v>2.38</v>
      </c>
      <c r="EJ221">
        <v>2.6</v>
      </c>
      <c r="EM221">
        <v>2.78</v>
      </c>
      <c r="EO221">
        <v>1.1599999999999999</v>
      </c>
      <c r="EP221">
        <v>6.38</v>
      </c>
      <c r="EQ221">
        <v>1.57</v>
      </c>
      <c r="ES221">
        <v>12.91</v>
      </c>
      <c r="ET221">
        <v>4.26</v>
      </c>
      <c r="EU221">
        <v>9.57</v>
      </c>
      <c r="EY221">
        <v>28.08</v>
      </c>
      <c r="EZ221">
        <v>39.909999999999997</v>
      </c>
      <c r="FA221">
        <v>32.159999999999997</v>
      </c>
      <c r="FK221">
        <v>3.39</v>
      </c>
      <c r="FQ221">
        <v>75.75</v>
      </c>
    </row>
    <row r="222" spans="1:173" x14ac:dyDescent="0.25">
      <c r="A222" s="1" t="s">
        <v>357</v>
      </c>
      <c r="B222" t="s">
        <v>420</v>
      </c>
      <c r="C222" t="s">
        <v>430</v>
      </c>
      <c r="D222" t="s">
        <v>1127</v>
      </c>
      <c r="DP222">
        <v>82.5</v>
      </c>
      <c r="DQ222">
        <v>64.38</v>
      </c>
      <c r="DT222">
        <v>6.74</v>
      </c>
      <c r="DV222">
        <v>32.19</v>
      </c>
      <c r="DW222">
        <v>6.46</v>
      </c>
      <c r="DX222">
        <v>7.44</v>
      </c>
      <c r="DY222">
        <v>20</v>
      </c>
      <c r="DZ222">
        <v>25.45</v>
      </c>
      <c r="EB222">
        <v>11.89</v>
      </c>
      <c r="EC222">
        <v>32.44</v>
      </c>
      <c r="ED222">
        <v>14.63</v>
      </c>
      <c r="EE222">
        <v>26.2</v>
      </c>
      <c r="EF222">
        <v>6.91</v>
      </c>
      <c r="EJ222">
        <v>29.19</v>
      </c>
      <c r="FB222">
        <v>95.81</v>
      </c>
      <c r="FD222">
        <v>100</v>
      </c>
      <c r="FE222">
        <v>60</v>
      </c>
      <c r="FF222">
        <v>65.25</v>
      </c>
      <c r="FH222">
        <v>100</v>
      </c>
      <c r="FJ222">
        <v>81.19</v>
      </c>
      <c r="FK222">
        <v>96.62</v>
      </c>
      <c r="FM222">
        <v>100</v>
      </c>
      <c r="FN222">
        <v>100</v>
      </c>
    </row>
    <row r="223" spans="1:173" x14ac:dyDescent="0.25">
      <c r="A223" s="1" t="s">
        <v>431</v>
      </c>
      <c r="B223" t="s">
        <v>432</v>
      </c>
      <c r="C223" t="s">
        <v>433</v>
      </c>
      <c r="D223" t="s">
        <v>1127</v>
      </c>
      <c r="EC223">
        <v>3.05</v>
      </c>
      <c r="EN223">
        <v>15.97</v>
      </c>
      <c r="EO223">
        <v>18.64</v>
      </c>
      <c r="EQ223">
        <v>1.82</v>
      </c>
    </row>
    <row r="224" spans="1:173" x14ac:dyDescent="0.25">
      <c r="A224" s="1" t="s">
        <v>431</v>
      </c>
      <c r="B224" t="s">
        <v>432</v>
      </c>
      <c r="C224" t="s">
        <v>434</v>
      </c>
      <c r="D224" t="s">
        <v>1127</v>
      </c>
      <c r="O224">
        <v>1.0900000000000001</v>
      </c>
      <c r="V224">
        <v>4.9000000000000004</v>
      </c>
      <c r="AG224">
        <v>17.84</v>
      </c>
      <c r="AH224">
        <v>2.63</v>
      </c>
      <c r="AK224">
        <v>1.31</v>
      </c>
      <c r="AT224">
        <v>3.58</v>
      </c>
      <c r="AZ224">
        <v>2.2000000000000002</v>
      </c>
      <c r="BN224">
        <v>1.97</v>
      </c>
      <c r="BQ224">
        <v>3.04</v>
      </c>
      <c r="BR224">
        <v>1.59</v>
      </c>
      <c r="BS224">
        <v>2</v>
      </c>
      <c r="CJ224">
        <v>2.48</v>
      </c>
      <c r="CK224">
        <v>3.14</v>
      </c>
      <c r="CL224">
        <v>10.61</v>
      </c>
      <c r="CO224">
        <v>1.37</v>
      </c>
      <c r="CS224">
        <v>3.92</v>
      </c>
      <c r="CZ224">
        <v>20.059999999999999</v>
      </c>
      <c r="DA224">
        <v>14.45</v>
      </c>
      <c r="DB224">
        <v>17.170000000000002</v>
      </c>
      <c r="DP224">
        <v>1.36</v>
      </c>
      <c r="DQ224">
        <v>36.81</v>
      </c>
      <c r="DR224">
        <v>20.7</v>
      </c>
      <c r="DS224">
        <v>17.7</v>
      </c>
      <c r="DU224">
        <v>25.3</v>
      </c>
      <c r="DW224">
        <v>100</v>
      </c>
      <c r="DX224">
        <v>97.5</v>
      </c>
      <c r="DY224">
        <v>100</v>
      </c>
      <c r="DZ224">
        <v>100</v>
      </c>
      <c r="EA224">
        <v>34.340000000000003</v>
      </c>
      <c r="EB224">
        <v>100</v>
      </c>
      <c r="EC224">
        <v>72.56</v>
      </c>
      <c r="ED224">
        <v>100</v>
      </c>
      <c r="EE224">
        <v>100</v>
      </c>
      <c r="EF224">
        <v>98.62</v>
      </c>
      <c r="EG224">
        <v>100</v>
      </c>
      <c r="EH224">
        <v>100</v>
      </c>
      <c r="EI224">
        <v>100</v>
      </c>
      <c r="EJ224">
        <v>98.81</v>
      </c>
      <c r="EK224">
        <v>89.38</v>
      </c>
      <c r="EL224">
        <v>100</v>
      </c>
      <c r="EM224">
        <v>100</v>
      </c>
      <c r="EN224">
        <v>84.06</v>
      </c>
      <c r="EO224">
        <v>81.38</v>
      </c>
      <c r="EP224">
        <v>38.56</v>
      </c>
      <c r="EQ224">
        <v>98.19</v>
      </c>
      <c r="ER224">
        <v>100</v>
      </c>
      <c r="ES224">
        <v>23.8</v>
      </c>
      <c r="ET224">
        <v>31.73</v>
      </c>
      <c r="EU224">
        <v>41.44</v>
      </c>
      <c r="EX224">
        <v>8.5399999999999991</v>
      </c>
      <c r="EY224">
        <v>32.119999999999997</v>
      </c>
      <c r="EZ224">
        <v>34.880000000000003</v>
      </c>
      <c r="FA224">
        <v>45.97</v>
      </c>
      <c r="FE224">
        <v>33.94</v>
      </c>
      <c r="FF224">
        <v>40.619999999999997</v>
      </c>
      <c r="FG224">
        <v>19.5</v>
      </c>
      <c r="FH224">
        <v>28.12</v>
      </c>
      <c r="FI224">
        <v>4.01</v>
      </c>
      <c r="FJ224">
        <v>24.41</v>
      </c>
      <c r="FK224">
        <v>62.84</v>
      </c>
      <c r="FL224">
        <v>84.31</v>
      </c>
      <c r="FM224">
        <v>1.39</v>
      </c>
      <c r="FN224">
        <v>35.53</v>
      </c>
      <c r="FO224">
        <v>8.52</v>
      </c>
    </row>
    <row r="225" spans="1:173" x14ac:dyDescent="0.25">
      <c r="A225" s="1" t="s">
        <v>431</v>
      </c>
      <c r="B225" t="s">
        <v>432</v>
      </c>
      <c r="C225" t="s">
        <v>435</v>
      </c>
      <c r="D225" t="s">
        <v>1126</v>
      </c>
      <c r="E225">
        <v>100</v>
      </c>
      <c r="F225">
        <v>100</v>
      </c>
      <c r="G225">
        <v>100</v>
      </c>
      <c r="H225">
        <v>100</v>
      </c>
      <c r="I225">
        <v>100</v>
      </c>
      <c r="J225">
        <v>100</v>
      </c>
      <c r="K225">
        <v>100</v>
      </c>
      <c r="L225">
        <v>100</v>
      </c>
      <c r="M225">
        <v>100</v>
      </c>
      <c r="N225">
        <v>100</v>
      </c>
      <c r="O225">
        <v>98.94</v>
      </c>
      <c r="P225">
        <v>100</v>
      </c>
      <c r="Q225">
        <v>100</v>
      </c>
      <c r="R225">
        <v>100</v>
      </c>
      <c r="S225">
        <v>100</v>
      </c>
      <c r="T225">
        <v>100</v>
      </c>
      <c r="U225">
        <v>100</v>
      </c>
      <c r="V225">
        <v>95.12</v>
      </c>
      <c r="W225">
        <v>100</v>
      </c>
      <c r="X225">
        <v>100</v>
      </c>
      <c r="Y225">
        <v>100</v>
      </c>
      <c r="Z225">
        <v>100</v>
      </c>
      <c r="AA225">
        <v>100</v>
      </c>
      <c r="AB225">
        <v>100</v>
      </c>
      <c r="AC225">
        <v>100</v>
      </c>
      <c r="AD225">
        <v>100</v>
      </c>
      <c r="AE225">
        <v>100</v>
      </c>
      <c r="AF225">
        <v>100</v>
      </c>
      <c r="AG225">
        <v>82.19</v>
      </c>
      <c r="AH225">
        <v>97.38</v>
      </c>
      <c r="AI225">
        <v>100</v>
      </c>
      <c r="AJ225">
        <v>100</v>
      </c>
      <c r="AK225">
        <v>98.75</v>
      </c>
      <c r="AL225">
        <v>100</v>
      </c>
      <c r="AM225">
        <v>100</v>
      </c>
      <c r="AN225">
        <v>100</v>
      </c>
      <c r="AO225">
        <v>100</v>
      </c>
      <c r="AP225">
        <v>100</v>
      </c>
      <c r="AQ225">
        <v>100</v>
      </c>
      <c r="AR225">
        <v>100</v>
      </c>
      <c r="AS225">
        <v>100</v>
      </c>
      <c r="AT225">
        <v>96.38</v>
      </c>
      <c r="AU225">
        <v>100</v>
      </c>
      <c r="AV225">
        <v>100</v>
      </c>
      <c r="AW225">
        <v>100</v>
      </c>
      <c r="AX225">
        <v>100</v>
      </c>
      <c r="AY225">
        <v>100</v>
      </c>
      <c r="AZ225">
        <v>97.81</v>
      </c>
      <c r="BA225">
        <v>100</v>
      </c>
      <c r="BB225">
        <v>100</v>
      </c>
      <c r="BC225">
        <v>100</v>
      </c>
      <c r="BD225">
        <v>100</v>
      </c>
      <c r="BE225">
        <v>100</v>
      </c>
      <c r="BF225">
        <v>100</v>
      </c>
      <c r="BG225">
        <v>100</v>
      </c>
      <c r="BH225">
        <v>100</v>
      </c>
      <c r="BI225">
        <v>100</v>
      </c>
      <c r="BJ225">
        <v>100</v>
      </c>
      <c r="BK225">
        <v>100</v>
      </c>
      <c r="BL225">
        <v>100</v>
      </c>
      <c r="BM225">
        <v>100</v>
      </c>
      <c r="BN225">
        <v>98.06</v>
      </c>
      <c r="BO225">
        <v>100</v>
      </c>
      <c r="BP225">
        <v>100</v>
      </c>
      <c r="BQ225">
        <v>96.94</v>
      </c>
      <c r="BR225">
        <v>98.38</v>
      </c>
      <c r="BS225">
        <v>98</v>
      </c>
      <c r="BT225">
        <v>100</v>
      </c>
      <c r="BU225">
        <v>100</v>
      </c>
      <c r="BV225">
        <v>100</v>
      </c>
      <c r="BW225">
        <v>100</v>
      </c>
      <c r="BX225">
        <v>100</v>
      </c>
      <c r="BY225">
        <v>100</v>
      </c>
      <c r="BZ225">
        <v>100</v>
      </c>
      <c r="CA225">
        <v>100</v>
      </c>
      <c r="CB225">
        <v>100</v>
      </c>
      <c r="CC225">
        <v>100</v>
      </c>
      <c r="CD225">
        <v>100</v>
      </c>
      <c r="CE225">
        <v>100</v>
      </c>
      <c r="CF225">
        <v>100</v>
      </c>
      <c r="CG225">
        <v>100</v>
      </c>
      <c r="CH225">
        <v>100</v>
      </c>
      <c r="CI225">
        <v>100</v>
      </c>
      <c r="CJ225">
        <v>97.5</v>
      </c>
      <c r="CK225">
        <v>96.88</v>
      </c>
      <c r="CL225">
        <v>89.38</v>
      </c>
      <c r="CM225">
        <v>100</v>
      </c>
      <c r="CN225">
        <v>100</v>
      </c>
      <c r="CO225">
        <v>98.62</v>
      </c>
      <c r="CP225">
        <v>100</v>
      </c>
      <c r="CQ225">
        <v>100</v>
      </c>
      <c r="CR225">
        <v>100</v>
      </c>
      <c r="CS225">
        <v>96.19</v>
      </c>
      <c r="CT225">
        <v>100</v>
      </c>
      <c r="CU225">
        <v>100</v>
      </c>
      <c r="CV225">
        <v>100</v>
      </c>
      <c r="CW225">
        <v>100</v>
      </c>
      <c r="CX225">
        <v>100</v>
      </c>
      <c r="CY225">
        <v>100</v>
      </c>
      <c r="CZ225">
        <v>79.94</v>
      </c>
      <c r="DA225">
        <v>85.62</v>
      </c>
      <c r="DB225">
        <v>82.81</v>
      </c>
      <c r="DC225">
        <v>100</v>
      </c>
      <c r="DD225">
        <v>100</v>
      </c>
      <c r="DE225">
        <v>100</v>
      </c>
      <c r="DF225">
        <v>100</v>
      </c>
      <c r="DG225">
        <v>100</v>
      </c>
      <c r="DH225">
        <v>100</v>
      </c>
      <c r="DI225">
        <v>100</v>
      </c>
      <c r="DJ225">
        <v>100</v>
      </c>
      <c r="DK225">
        <v>100</v>
      </c>
      <c r="DL225">
        <v>100</v>
      </c>
      <c r="DM225">
        <v>100</v>
      </c>
      <c r="DN225">
        <v>100</v>
      </c>
      <c r="DO225">
        <v>100</v>
      </c>
      <c r="DP225">
        <v>98.62</v>
      </c>
      <c r="DQ225">
        <v>63.19</v>
      </c>
      <c r="DR225">
        <v>79.31</v>
      </c>
      <c r="DS225">
        <v>82.31</v>
      </c>
      <c r="DT225">
        <v>100</v>
      </c>
      <c r="DU225">
        <v>74.69</v>
      </c>
      <c r="DV225">
        <v>100</v>
      </c>
      <c r="DX225">
        <v>2.48</v>
      </c>
      <c r="EA225">
        <v>65.69</v>
      </c>
      <c r="EC225">
        <v>24.38</v>
      </c>
      <c r="EF225">
        <v>1.39</v>
      </c>
      <c r="EJ225">
        <v>1.1499999999999999</v>
      </c>
      <c r="EK225">
        <v>10.57</v>
      </c>
      <c r="EP225">
        <v>61.47</v>
      </c>
      <c r="ES225">
        <v>76.25</v>
      </c>
      <c r="ET225">
        <v>68.25</v>
      </c>
      <c r="EU225">
        <v>58.59</v>
      </c>
      <c r="EV225">
        <v>100</v>
      </c>
      <c r="EW225">
        <v>100</v>
      </c>
      <c r="EX225">
        <v>91.44</v>
      </c>
      <c r="EY225">
        <v>67.88</v>
      </c>
      <c r="EZ225">
        <v>65.12</v>
      </c>
      <c r="FA225">
        <v>54.09</v>
      </c>
      <c r="FB225">
        <v>100</v>
      </c>
      <c r="FC225">
        <v>100</v>
      </c>
      <c r="FD225">
        <v>100</v>
      </c>
      <c r="FE225">
        <v>66.06</v>
      </c>
      <c r="FF225">
        <v>59.38</v>
      </c>
      <c r="FG225">
        <v>80.5</v>
      </c>
      <c r="FH225">
        <v>71.88</v>
      </c>
      <c r="FI225">
        <v>96</v>
      </c>
      <c r="FJ225">
        <v>75.56</v>
      </c>
      <c r="FK225">
        <v>37.159999999999997</v>
      </c>
      <c r="FL225">
        <v>15.66</v>
      </c>
      <c r="FM225">
        <v>98.56</v>
      </c>
      <c r="FN225">
        <v>64.5</v>
      </c>
      <c r="FO225">
        <v>91.5</v>
      </c>
      <c r="FP225">
        <v>100</v>
      </c>
      <c r="FQ225">
        <v>100</v>
      </c>
    </row>
    <row r="226" spans="1:173" x14ac:dyDescent="0.25">
      <c r="A226" s="1" t="s">
        <v>431</v>
      </c>
      <c r="B226" t="s">
        <v>436</v>
      </c>
      <c r="C226" t="s">
        <v>437</v>
      </c>
      <c r="D226" t="s">
        <v>1126</v>
      </c>
      <c r="EC226">
        <v>16.66</v>
      </c>
      <c r="ED226">
        <v>2.74</v>
      </c>
      <c r="EE226">
        <v>6.52</v>
      </c>
      <c r="EQ226">
        <v>6.25</v>
      </c>
      <c r="ER226">
        <v>6.56</v>
      </c>
    </row>
    <row r="227" spans="1:173" x14ac:dyDescent="0.25">
      <c r="A227" s="1" t="s">
        <v>431</v>
      </c>
      <c r="B227" t="s">
        <v>436</v>
      </c>
      <c r="C227" t="s">
        <v>438</v>
      </c>
      <c r="D227" t="s">
        <v>1127</v>
      </c>
      <c r="AG227">
        <v>1.19</v>
      </c>
      <c r="FA227">
        <v>4.2300000000000004</v>
      </c>
    </row>
    <row r="228" spans="1:173" x14ac:dyDescent="0.25">
      <c r="A228" s="1" t="s">
        <v>431</v>
      </c>
      <c r="B228" t="s">
        <v>436</v>
      </c>
      <c r="C228" t="s">
        <v>439</v>
      </c>
      <c r="D228" t="s">
        <v>1126</v>
      </c>
      <c r="V228">
        <v>1.56</v>
      </c>
      <c r="AZ228">
        <v>2.2000000000000002</v>
      </c>
      <c r="CK228">
        <v>5.26</v>
      </c>
      <c r="CL228">
        <v>9.3800000000000008</v>
      </c>
      <c r="CZ228">
        <v>15.47</v>
      </c>
      <c r="DA228">
        <v>10.59</v>
      </c>
      <c r="DB228">
        <v>22.8</v>
      </c>
      <c r="DU228">
        <v>2.08</v>
      </c>
      <c r="EC228">
        <v>1.1100000000000001</v>
      </c>
      <c r="ED228">
        <v>41.09</v>
      </c>
      <c r="EE228">
        <v>43.47</v>
      </c>
      <c r="EF228">
        <v>37.94</v>
      </c>
      <c r="EI228">
        <v>47.09</v>
      </c>
      <c r="EK228">
        <v>1.1599999999999999</v>
      </c>
      <c r="ER228">
        <v>13.11</v>
      </c>
    </row>
    <row r="229" spans="1:173" x14ac:dyDescent="0.25">
      <c r="A229" s="1" t="s">
        <v>431</v>
      </c>
      <c r="B229" t="s">
        <v>436</v>
      </c>
      <c r="C229" t="s">
        <v>440</v>
      </c>
      <c r="D229" t="s">
        <v>1126</v>
      </c>
      <c r="E229">
        <v>100</v>
      </c>
      <c r="F229">
        <v>100</v>
      </c>
      <c r="G229">
        <v>100</v>
      </c>
      <c r="H229">
        <v>100</v>
      </c>
      <c r="I229">
        <v>100</v>
      </c>
      <c r="J229">
        <v>100</v>
      </c>
      <c r="K229">
        <v>100</v>
      </c>
      <c r="L229">
        <v>100</v>
      </c>
      <c r="M229">
        <v>100</v>
      </c>
      <c r="N229">
        <v>100</v>
      </c>
      <c r="O229">
        <v>100</v>
      </c>
      <c r="P229">
        <v>100</v>
      </c>
      <c r="Q229">
        <v>100</v>
      </c>
      <c r="S229">
        <v>100</v>
      </c>
      <c r="T229">
        <v>100</v>
      </c>
      <c r="U229">
        <v>100</v>
      </c>
      <c r="V229">
        <v>98.38</v>
      </c>
      <c r="W229">
        <v>100</v>
      </c>
      <c r="X229">
        <v>100</v>
      </c>
      <c r="Y229">
        <v>100</v>
      </c>
      <c r="Z229">
        <v>100</v>
      </c>
      <c r="AA229">
        <v>100</v>
      </c>
      <c r="AB229">
        <v>100</v>
      </c>
      <c r="AC229">
        <v>100</v>
      </c>
      <c r="AD229">
        <v>100</v>
      </c>
      <c r="AE229">
        <v>100</v>
      </c>
      <c r="AF229">
        <v>100</v>
      </c>
      <c r="AG229">
        <v>98.81</v>
      </c>
      <c r="AH229">
        <v>100</v>
      </c>
      <c r="AI229">
        <v>100</v>
      </c>
      <c r="AJ229">
        <v>100</v>
      </c>
      <c r="AK229">
        <v>100</v>
      </c>
      <c r="AL229">
        <v>100</v>
      </c>
      <c r="AM229">
        <v>100</v>
      </c>
      <c r="AN229">
        <v>100</v>
      </c>
      <c r="AO229">
        <v>100</v>
      </c>
      <c r="AP229">
        <v>100</v>
      </c>
      <c r="AQ229">
        <v>100</v>
      </c>
      <c r="AR229">
        <v>100</v>
      </c>
      <c r="AS229">
        <v>100</v>
      </c>
      <c r="AT229">
        <v>100</v>
      </c>
      <c r="AU229">
        <v>100</v>
      </c>
      <c r="AV229">
        <v>100</v>
      </c>
      <c r="AW229">
        <v>94.31</v>
      </c>
      <c r="AX229">
        <v>100</v>
      </c>
      <c r="AY229">
        <v>100</v>
      </c>
      <c r="AZ229">
        <v>97.81</v>
      </c>
      <c r="BA229">
        <v>100</v>
      </c>
      <c r="BB229">
        <v>100</v>
      </c>
      <c r="BC229">
        <v>100</v>
      </c>
      <c r="BD229">
        <v>100</v>
      </c>
      <c r="BE229">
        <v>100</v>
      </c>
      <c r="BF229">
        <v>100</v>
      </c>
      <c r="BG229">
        <v>100</v>
      </c>
      <c r="BH229">
        <v>100</v>
      </c>
      <c r="BI229">
        <v>100</v>
      </c>
      <c r="BK229">
        <v>100</v>
      </c>
      <c r="BL229">
        <v>100</v>
      </c>
      <c r="BM229">
        <v>100</v>
      </c>
      <c r="BN229">
        <v>100</v>
      </c>
      <c r="BO229">
        <v>100</v>
      </c>
      <c r="BP229">
        <v>100</v>
      </c>
      <c r="BQ229">
        <v>100</v>
      </c>
      <c r="BR229">
        <v>100</v>
      </c>
      <c r="BS229">
        <v>100</v>
      </c>
      <c r="BT229">
        <v>100</v>
      </c>
      <c r="BU229">
        <v>100</v>
      </c>
      <c r="BV229">
        <v>100</v>
      </c>
      <c r="BW229">
        <v>100</v>
      </c>
      <c r="BX229">
        <v>100</v>
      </c>
      <c r="BY229">
        <v>100</v>
      </c>
      <c r="BZ229">
        <v>100</v>
      </c>
      <c r="CA229">
        <v>100</v>
      </c>
      <c r="CB229">
        <v>98.88</v>
      </c>
      <c r="CC229">
        <v>100</v>
      </c>
      <c r="CD229">
        <v>100</v>
      </c>
      <c r="CE229">
        <v>100</v>
      </c>
      <c r="CF229">
        <v>100</v>
      </c>
      <c r="CG229">
        <v>100</v>
      </c>
      <c r="CH229">
        <v>100</v>
      </c>
      <c r="CI229">
        <v>100</v>
      </c>
      <c r="CJ229">
        <v>100</v>
      </c>
      <c r="CK229">
        <v>94.75</v>
      </c>
      <c r="CL229">
        <v>90.62</v>
      </c>
      <c r="CM229">
        <v>100</v>
      </c>
      <c r="CN229">
        <v>100</v>
      </c>
      <c r="CO229">
        <v>100</v>
      </c>
      <c r="CP229">
        <v>100</v>
      </c>
      <c r="CQ229">
        <v>100</v>
      </c>
      <c r="CR229">
        <v>100</v>
      </c>
      <c r="CS229">
        <v>100</v>
      </c>
      <c r="CT229">
        <v>100</v>
      </c>
      <c r="CU229">
        <v>100</v>
      </c>
      <c r="CV229">
        <v>100</v>
      </c>
      <c r="CW229">
        <v>100</v>
      </c>
      <c r="CX229">
        <v>100</v>
      </c>
      <c r="CY229">
        <v>100</v>
      </c>
      <c r="CZ229">
        <v>84.5</v>
      </c>
      <c r="DA229">
        <v>89.38</v>
      </c>
      <c r="DB229">
        <v>77.19</v>
      </c>
      <c r="DC229">
        <v>100</v>
      </c>
      <c r="DD229">
        <v>100</v>
      </c>
      <c r="DE229">
        <v>100</v>
      </c>
      <c r="DF229">
        <v>100</v>
      </c>
      <c r="DG229">
        <v>100</v>
      </c>
      <c r="DH229">
        <v>100</v>
      </c>
      <c r="DI229">
        <v>100</v>
      </c>
      <c r="DJ229">
        <v>100</v>
      </c>
      <c r="DK229">
        <v>100</v>
      </c>
      <c r="DL229">
        <v>100</v>
      </c>
      <c r="DM229">
        <v>100</v>
      </c>
      <c r="DN229">
        <v>100</v>
      </c>
      <c r="DO229">
        <v>100</v>
      </c>
      <c r="DP229">
        <v>100</v>
      </c>
      <c r="DQ229">
        <v>100</v>
      </c>
      <c r="DR229">
        <v>100</v>
      </c>
      <c r="DS229">
        <v>100</v>
      </c>
      <c r="DT229">
        <v>100</v>
      </c>
      <c r="DU229">
        <v>97.81</v>
      </c>
      <c r="DW229">
        <v>100</v>
      </c>
      <c r="DX229">
        <v>100</v>
      </c>
      <c r="DY229">
        <v>100</v>
      </c>
      <c r="DZ229">
        <v>100</v>
      </c>
      <c r="EA229">
        <v>100</v>
      </c>
      <c r="EB229">
        <v>100</v>
      </c>
      <c r="EC229">
        <v>82.25</v>
      </c>
      <c r="ED229">
        <v>56.16</v>
      </c>
      <c r="EE229">
        <v>50</v>
      </c>
      <c r="EF229">
        <v>62.09</v>
      </c>
      <c r="EG229">
        <v>100</v>
      </c>
      <c r="EH229">
        <v>100</v>
      </c>
      <c r="EI229">
        <v>52.91</v>
      </c>
      <c r="EK229">
        <v>98.81</v>
      </c>
      <c r="EL229">
        <v>100</v>
      </c>
      <c r="EQ229">
        <v>93.75</v>
      </c>
      <c r="ER229">
        <v>80.31</v>
      </c>
      <c r="ES229">
        <v>100</v>
      </c>
      <c r="ET229">
        <v>98.19</v>
      </c>
      <c r="EU229">
        <v>100</v>
      </c>
      <c r="EV229">
        <v>100</v>
      </c>
      <c r="EW229">
        <v>100</v>
      </c>
      <c r="EX229">
        <v>100</v>
      </c>
      <c r="EY229">
        <v>100</v>
      </c>
      <c r="EZ229">
        <v>94.5</v>
      </c>
      <c r="FA229">
        <v>95.75</v>
      </c>
      <c r="FB229">
        <v>100</v>
      </c>
      <c r="FC229">
        <v>100</v>
      </c>
      <c r="FD229">
        <v>100</v>
      </c>
      <c r="FE229">
        <v>100</v>
      </c>
      <c r="FF229">
        <v>100</v>
      </c>
      <c r="FG229">
        <v>100</v>
      </c>
      <c r="FI229">
        <v>100</v>
      </c>
      <c r="FJ229">
        <v>100</v>
      </c>
      <c r="FK229">
        <v>100</v>
      </c>
      <c r="FL229">
        <v>100</v>
      </c>
      <c r="FM229">
        <v>100</v>
      </c>
      <c r="FN229">
        <v>100</v>
      </c>
      <c r="FO229">
        <v>100</v>
      </c>
      <c r="FP229">
        <v>100</v>
      </c>
      <c r="FQ229">
        <v>100</v>
      </c>
    </row>
    <row r="230" spans="1:173" x14ac:dyDescent="0.25">
      <c r="A230" s="1" t="s">
        <v>431</v>
      </c>
      <c r="B230" t="s">
        <v>436</v>
      </c>
      <c r="C230" t="s">
        <v>441</v>
      </c>
      <c r="D230" t="s">
        <v>1127</v>
      </c>
      <c r="CB230">
        <v>1.1200000000000001</v>
      </c>
      <c r="ET230">
        <v>1.82</v>
      </c>
      <c r="EZ230">
        <v>5.46</v>
      </c>
    </row>
    <row r="231" spans="1:173" x14ac:dyDescent="0.25">
      <c r="A231" s="1" t="s">
        <v>431</v>
      </c>
      <c r="B231" t="s">
        <v>436</v>
      </c>
      <c r="C231" t="s">
        <v>442</v>
      </c>
      <c r="D231" t="s">
        <v>1127</v>
      </c>
      <c r="AW231">
        <v>5.71</v>
      </c>
    </row>
    <row r="232" spans="1:173" x14ac:dyDescent="0.25">
      <c r="A232" s="1" t="s">
        <v>431</v>
      </c>
      <c r="B232" t="s">
        <v>443</v>
      </c>
      <c r="C232" t="s">
        <v>444</v>
      </c>
      <c r="D232" t="s">
        <v>1126</v>
      </c>
      <c r="DT232">
        <v>24.19</v>
      </c>
      <c r="DU232">
        <v>29.94</v>
      </c>
      <c r="DV232">
        <v>43.09</v>
      </c>
      <c r="EP232">
        <v>6.77</v>
      </c>
    </row>
    <row r="233" spans="1:173" x14ac:dyDescent="0.25">
      <c r="A233" s="1" t="s">
        <v>431</v>
      </c>
      <c r="B233" t="s">
        <v>443</v>
      </c>
      <c r="C233" t="s">
        <v>445</v>
      </c>
      <c r="D233" t="s">
        <v>1126</v>
      </c>
      <c r="E233">
        <v>100</v>
      </c>
      <c r="F233">
        <v>100</v>
      </c>
      <c r="G233">
        <v>100</v>
      </c>
      <c r="H233">
        <v>100</v>
      </c>
      <c r="I233">
        <v>100</v>
      </c>
      <c r="J233">
        <v>100</v>
      </c>
      <c r="K233">
        <v>100</v>
      </c>
      <c r="L233">
        <v>100</v>
      </c>
      <c r="M233">
        <v>100</v>
      </c>
      <c r="N233">
        <v>100</v>
      </c>
      <c r="O233">
        <v>100</v>
      </c>
      <c r="P233">
        <v>100</v>
      </c>
      <c r="Q233">
        <v>100</v>
      </c>
      <c r="R233">
        <v>100</v>
      </c>
      <c r="S233">
        <v>100</v>
      </c>
      <c r="T233">
        <v>100</v>
      </c>
      <c r="U233">
        <v>100</v>
      </c>
      <c r="V233">
        <v>100</v>
      </c>
      <c r="W233">
        <v>100</v>
      </c>
      <c r="X233">
        <v>100</v>
      </c>
      <c r="Y233">
        <v>100</v>
      </c>
      <c r="Z233">
        <v>100</v>
      </c>
      <c r="AA233">
        <v>100</v>
      </c>
      <c r="AB233">
        <v>100</v>
      </c>
      <c r="AC233">
        <v>100</v>
      </c>
      <c r="AD233">
        <v>100</v>
      </c>
      <c r="AE233">
        <v>100</v>
      </c>
      <c r="AF233">
        <v>100</v>
      </c>
      <c r="AG233">
        <v>100</v>
      </c>
      <c r="AH233">
        <v>100</v>
      </c>
      <c r="AI233">
        <v>100</v>
      </c>
      <c r="AJ233">
        <v>100</v>
      </c>
      <c r="AK233">
        <v>100</v>
      </c>
      <c r="AL233">
        <v>100</v>
      </c>
      <c r="AM233">
        <v>100</v>
      </c>
      <c r="AN233">
        <v>100</v>
      </c>
      <c r="AO233">
        <v>100</v>
      </c>
      <c r="AP233">
        <v>100</v>
      </c>
      <c r="AQ233">
        <v>100</v>
      </c>
      <c r="AR233">
        <v>100</v>
      </c>
      <c r="AS233">
        <v>100</v>
      </c>
      <c r="AT233">
        <v>100</v>
      </c>
      <c r="AU233">
        <v>100</v>
      </c>
      <c r="AV233">
        <v>100</v>
      </c>
      <c r="AW233">
        <v>100</v>
      </c>
      <c r="AX233">
        <v>100</v>
      </c>
      <c r="AY233">
        <v>100</v>
      </c>
      <c r="AZ233">
        <v>100</v>
      </c>
      <c r="BA233">
        <v>100</v>
      </c>
      <c r="BB233">
        <v>100</v>
      </c>
      <c r="BC233">
        <v>100</v>
      </c>
      <c r="BD233">
        <v>100</v>
      </c>
      <c r="BE233">
        <v>100</v>
      </c>
      <c r="BF233">
        <v>100</v>
      </c>
      <c r="BG233">
        <v>100</v>
      </c>
      <c r="BH233">
        <v>100</v>
      </c>
      <c r="BI233">
        <v>100</v>
      </c>
      <c r="BJ233">
        <v>100</v>
      </c>
      <c r="BK233">
        <v>100</v>
      </c>
      <c r="BL233">
        <v>100</v>
      </c>
      <c r="BM233">
        <v>100</v>
      </c>
      <c r="BN233">
        <v>100</v>
      </c>
      <c r="BO233">
        <v>100</v>
      </c>
      <c r="BP233">
        <v>100</v>
      </c>
      <c r="BQ233">
        <v>100</v>
      </c>
      <c r="BR233">
        <v>100</v>
      </c>
      <c r="BS233">
        <v>100</v>
      </c>
      <c r="BT233">
        <v>100</v>
      </c>
      <c r="BU233">
        <v>100</v>
      </c>
      <c r="BV233">
        <v>100</v>
      </c>
      <c r="BW233">
        <v>100</v>
      </c>
      <c r="BX233">
        <v>100</v>
      </c>
      <c r="BY233">
        <v>100</v>
      </c>
      <c r="BZ233">
        <v>100</v>
      </c>
      <c r="CA233">
        <v>100</v>
      </c>
      <c r="CB233">
        <v>100</v>
      </c>
      <c r="CC233">
        <v>100</v>
      </c>
      <c r="CD233">
        <v>100</v>
      </c>
      <c r="CE233">
        <v>100</v>
      </c>
      <c r="CF233">
        <v>100</v>
      </c>
      <c r="CG233">
        <v>100</v>
      </c>
      <c r="CH233">
        <v>100</v>
      </c>
      <c r="CI233">
        <v>100</v>
      </c>
      <c r="CJ233">
        <v>100</v>
      </c>
      <c r="CK233">
        <v>100</v>
      </c>
      <c r="CL233">
        <v>100</v>
      </c>
      <c r="CM233">
        <v>100</v>
      </c>
      <c r="CN233">
        <v>100</v>
      </c>
      <c r="CO233">
        <v>100</v>
      </c>
      <c r="CP233">
        <v>100</v>
      </c>
      <c r="CQ233">
        <v>100</v>
      </c>
      <c r="CR233">
        <v>100</v>
      </c>
      <c r="CS233">
        <v>100</v>
      </c>
      <c r="CT233">
        <v>100</v>
      </c>
      <c r="CU233">
        <v>100</v>
      </c>
      <c r="CV233">
        <v>100</v>
      </c>
      <c r="CW233">
        <v>100</v>
      </c>
      <c r="CX233">
        <v>100</v>
      </c>
      <c r="CY233">
        <v>100</v>
      </c>
      <c r="CZ233">
        <v>100</v>
      </c>
      <c r="DA233">
        <v>100</v>
      </c>
      <c r="DB233">
        <v>100</v>
      </c>
      <c r="DC233">
        <v>100</v>
      </c>
      <c r="DD233">
        <v>100</v>
      </c>
      <c r="DE233">
        <v>100</v>
      </c>
      <c r="DF233">
        <v>100</v>
      </c>
      <c r="DG233">
        <v>100</v>
      </c>
      <c r="DH233">
        <v>100</v>
      </c>
      <c r="DI233">
        <v>100</v>
      </c>
      <c r="DJ233">
        <v>100</v>
      </c>
      <c r="DK233">
        <v>100</v>
      </c>
      <c r="DL233">
        <v>100</v>
      </c>
      <c r="DM233">
        <v>100</v>
      </c>
      <c r="DN233">
        <v>100</v>
      </c>
      <c r="DO233">
        <v>100</v>
      </c>
      <c r="DP233">
        <v>100</v>
      </c>
      <c r="DQ233">
        <v>100</v>
      </c>
      <c r="DR233">
        <v>100</v>
      </c>
      <c r="DS233">
        <v>100</v>
      </c>
      <c r="DT233">
        <v>75.81</v>
      </c>
      <c r="DU233">
        <v>70.06</v>
      </c>
      <c r="DV233">
        <v>56.91</v>
      </c>
      <c r="DW233">
        <v>100</v>
      </c>
      <c r="DX233">
        <v>100</v>
      </c>
      <c r="DY233">
        <v>100</v>
      </c>
      <c r="DZ233">
        <v>100</v>
      </c>
      <c r="EA233">
        <v>100</v>
      </c>
      <c r="EB233">
        <v>100</v>
      </c>
      <c r="EC233">
        <v>42.19</v>
      </c>
      <c r="ED233">
        <v>71.19</v>
      </c>
      <c r="EE233">
        <v>68.19</v>
      </c>
      <c r="EF233">
        <v>100</v>
      </c>
      <c r="EG233">
        <v>100</v>
      </c>
      <c r="EH233">
        <v>100</v>
      </c>
      <c r="EI233">
        <v>100</v>
      </c>
      <c r="EJ233">
        <v>100</v>
      </c>
      <c r="EK233">
        <v>100</v>
      </c>
      <c r="EL233">
        <v>100</v>
      </c>
      <c r="EM233">
        <v>89.19</v>
      </c>
      <c r="EN233">
        <v>6.06</v>
      </c>
      <c r="EO233">
        <v>15.23</v>
      </c>
      <c r="EP233">
        <v>93.19</v>
      </c>
      <c r="EQ233">
        <v>65.38</v>
      </c>
      <c r="ER233">
        <v>78.94</v>
      </c>
      <c r="ES233">
        <v>100</v>
      </c>
      <c r="ET233">
        <v>100</v>
      </c>
      <c r="EU233">
        <v>100</v>
      </c>
      <c r="EV233">
        <v>100</v>
      </c>
      <c r="EW233">
        <v>100</v>
      </c>
      <c r="EX233">
        <v>100</v>
      </c>
      <c r="EY233">
        <v>100</v>
      </c>
      <c r="EZ233">
        <v>90.94</v>
      </c>
      <c r="FA233">
        <v>100</v>
      </c>
      <c r="FB233">
        <v>100</v>
      </c>
      <c r="FC233">
        <v>100</v>
      </c>
      <c r="FD233">
        <v>100</v>
      </c>
      <c r="FE233">
        <v>100</v>
      </c>
      <c r="FF233">
        <v>100</v>
      </c>
      <c r="FG233">
        <v>100</v>
      </c>
      <c r="FH233">
        <v>100</v>
      </c>
      <c r="FI233">
        <v>100</v>
      </c>
      <c r="FJ233">
        <v>100</v>
      </c>
      <c r="FK233">
        <v>100</v>
      </c>
      <c r="FL233">
        <v>100</v>
      </c>
      <c r="FM233">
        <v>100</v>
      </c>
      <c r="FN233">
        <v>100</v>
      </c>
      <c r="FO233">
        <v>100</v>
      </c>
      <c r="FP233">
        <v>100</v>
      </c>
      <c r="FQ233">
        <v>100</v>
      </c>
    </row>
    <row r="234" spans="1:173" x14ac:dyDescent="0.25">
      <c r="A234" s="1" t="s">
        <v>431</v>
      </c>
      <c r="B234" t="s">
        <v>443</v>
      </c>
      <c r="C234" t="s">
        <v>446</v>
      </c>
      <c r="D234" t="s">
        <v>1126</v>
      </c>
      <c r="EZ234">
        <v>9.0299999999999994</v>
      </c>
    </row>
    <row r="235" spans="1:173" x14ac:dyDescent="0.25">
      <c r="A235" s="1" t="s">
        <v>431</v>
      </c>
      <c r="B235" t="s">
        <v>443</v>
      </c>
      <c r="C235" t="s">
        <v>447</v>
      </c>
      <c r="D235" t="s">
        <v>1126</v>
      </c>
      <c r="EC235">
        <v>57.81</v>
      </c>
      <c r="ED235">
        <v>28.78</v>
      </c>
      <c r="EE235">
        <v>31.81</v>
      </c>
      <c r="EM235">
        <v>10.81</v>
      </c>
      <c r="EN235">
        <v>93.94</v>
      </c>
      <c r="EO235">
        <v>84.75</v>
      </c>
      <c r="EQ235">
        <v>34.619999999999997</v>
      </c>
      <c r="ER235">
        <v>21.02</v>
      </c>
    </row>
    <row r="236" spans="1:173" x14ac:dyDescent="0.25">
      <c r="A236" s="1" t="s">
        <v>431</v>
      </c>
      <c r="B236" t="s">
        <v>448</v>
      </c>
      <c r="C236" t="s">
        <v>449</v>
      </c>
      <c r="D236" t="s">
        <v>1126</v>
      </c>
      <c r="EC236">
        <v>38.44</v>
      </c>
      <c r="ED236">
        <v>16.75</v>
      </c>
      <c r="EE236">
        <v>16.64</v>
      </c>
      <c r="EM236">
        <v>6.8</v>
      </c>
      <c r="EN236">
        <v>85.38</v>
      </c>
      <c r="EO236">
        <v>67.5</v>
      </c>
      <c r="EQ236">
        <v>21.45</v>
      </c>
      <c r="ER236">
        <v>9.9600000000000009</v>
      </c>
    </row>
    <row r="237" spans="1:173" x14ac:dyDescent="0.25">
      <c r="A237" s="1" t="s">
        <v>431</v>
      </c>
      <c r="B237" t="s">
        <v>448</v>
      </c>
      <c r="C237" t="s">
        <v>450</v>
      </c>
      <c r="D237" t="s">
        <v>1127</v>
      </c>
      <c r="AE237">
        <v>2.82</v>
      </c>
      <c r="AF237">
        <v>5.71</v>
      </c>
      <c r="AP237">
        <v>10.14</v>
      </c>
      <c r="AQ237">
        <v>5.77</v>
      </c>
      <c r="DP237">
        <v>26.05</v>
      </c>
      <c r="DQ237">
        <v>25.34</v>
      </c>
      <c r="DR237">
        <v>12.39</v>
      </c>
      <c r="DT237">
        <v>8.92</v>
      </c>
      <c r="DU237">
        <v>19.89</v>
      </c>
      <c r="DV237">
        <v>28.05</v>
      </c>
      <c r="DW237">
        <v>34.06</v>
      </c>
      <c r="DX237">
        <v>41.91</v>
      </c>
      <c r="DY237">
        <v>20.329999999999998</v>
      </c>
      <c r="DZ237">
        <v>48</v>
      </c>
      <c r="EA237">
        <v>21.31</v>
      </c>
      <c r="EB237">
        <v>25.88</v>
      </c>
      <c r="ED237">
        <v>16.940000000000001</v>
      </c>
      <c r="EE237">
        <v>4.71</v>
      </c>
      <c r="EF237">
        <v>34.5</v>
      </c>
      <c r="EG237">
        <v>43.81</v>
      </c>
      <c r="EH237">
        <v>13.77</v>
      </c>
      <c r="EK237">
        <v>19.940000000000001</v>
      </c>
      <c r="EL237">
        <v>28.95</v>
      </c>
      <c r="EM237">
        <v>6.01</v>
      </c>
      <c r="EO237">
        <v>12.72</v>
      </c>
      <c r="EP237">
        <v>21.84</v>
      </c>
      <c r="EQ237">
        <v>9.36</v>
      </c>
      <c r="ER237">
        <v>18.09</v>
      </c>
    </row>
    <row r="238" spans="1:173" x14ac:dyDescent="0.25">
      <c r="A238" s="1" t="s">
        <v>431</v>
      </c>
      <c r="B238" t="s">
        <v>448</v>
      </c>
      <c r="C238" t="s">
        <v>451</v>
      </c>
      <c r="D238" t="s">
        <v>1126</v>
      </c>
      <c r="DU238">
        <v>9.48</v>
      </c>
      <c r="DX238">
        <v>10.56</v>
      </c>
      <c r="DY238">
        <v>4.18</v>
      </c>
      <c r="DZ238">
        <v>20.34</v>
      </c>
      <c r="EA238">
        <v>4.78</v>
      </c>
      <c r="EB238">
        <v>19.5</v>
      </c>
      <c r="EC238">
        <v>14.78</v>
      </c>
      <c r="EG238">
        <v>48.62</v>
      </c>
      <c r="EH238">
        <v>43.72</v>
      </c>
      <c r="EI238">
        <v>23.59</v>
      </c>
      <c r="EJ238">
        <v>25.59</v>
      </c>
      <c r="EK238">
        <v>48.31</v>
      </c>
      <c r="EL238">
        <v>49.62</v>
      </c>
      <c r="EM238">
        <v>39.22</v>
      </c>
      <c r="EO238">
        <v>13.84</v>
      </c>
      <c r="EP238">
        <v>23.58</v>
      </c>
      <c r="ER238">
        <v>13.16</v>
      </c>
      <c r="FK238">
        <v>2.92</v>
      </c>
      <c r="FN238">
        <v>4.96</v>
      </c>
    </row>
    <row r="239" spans="1:173" x14ac:dyDescent="0.25">
      <c r="A239" s="1" t="s">
        <v>431</v>
      </c>
      <c r="B239" t="s">
        <v>448</v>
      </c>
      <c r="C239" t="s">
        <v>452</v>
      </c>
      <c r="D239" t="s">
        <v>1126</v>
      </c>
      <c r="E239">
        <v>100</v>
      </c>
      <c r="F239">
        <v>100</v>
      </c>
      <c r="G239">
        <v>100</v>
      </c>
      <c r="H239">
        <v>100</v>
      </c>
      <c r="I239">
        <v>100</v>
      </c>
      <c r="J239">
        <v>100</v>
      </c>
      <c r="K239">
        <v>100</v>
      </c>
      <c r="L239">
        <v>100</v>
      </c>
      <c r="M239">
        <v>100</v>
      </c>
      <c r="N239">
        <v>100</v>
      </c>
      <c r="O239">
        <v>100</v>
      </c>
      <c r="P239">
        <v>100</v>
      </c>
      <c r="Q239">
        <v>100</v>
      </c>
      <c r="R239">
        <v>100</v>
      </c>
      <c r="S239">
        <v>100</v>
      </c>
      <c r="T239">
        <v>100</v>
      </c>
      <c r="U239">
        <v>100</v>
      </c>
      <c r="V239">
        <v>100</v>
      </c>
      <c r="W239">
        <v>100</v>
      </c>
      <c r="X239">
        <v>100</v>
      </c>
      <c r="Y239">
        <v>100</v>
      </c>
      <c r="Z239">
        <v>100</v>
      </c>
      <c r="AA239">
        <v>100</v>
      </c>
      <c r="AB239">
        <v>100</v>
      </c>
      <c r="AC239">
        <v>100</v>
      </c>
      <c r="AD239">
        <v>100</v>
      </c>
      <c r="AE239">
        <v>97.19</v>
      </c>
      <c r="AF239">
        <v>94.31</v>
      </c>
      <c r="AG239">
        <v>100</v>
      </c>
      <c r="AH239">
        <v>100</v>
      </c>
      <c r="AI239">
        <v>100</v>
      </c>
      <c r="AJ239">
        <v>100</v>
      </c>
      <c r="AK239">
        <v>100</v>
      </c>
      <c r="AL239">
        <v>100</v>
      </c>
      <c r="AM239">
        <v>100</v>
      </c>
      <c r="AN239">
        <v>100</v>
      </c>
      <c r="AO239">
        <v>100</v>
      </c>
      <c r="AP239">
        <v>89.81</v>
      </c>
      <c r="AQ239">
        <v>94.25</v>
      </c>
      <c r="AR239">
        <v>100</v>
      </c>
      <c r="AS239">
        <v>100</v>
      </c>
      <c r="AT239">
        <v>100</v>
      </c>
      <c r="AU239">
        <v>100</v>
      </c>
      <c r="AV239">
        <v>100</v>
      </c>
      <c r="AW239">
        <v>100</v>
      </c>
      <c r="AX239">
        <v>100</v>
      </c>
      <c r="AY239">
        <v>100</v>
      </c>
      <c r="AZ239">
        <v>100</v>
      </c>
      <c r="BA239">
        <v>100</v>
      </c>
      <c r="BB239">
        <v>100</v>
      </c>
      <c r="BC239">
        <v>100</v>
      </c>
      <c r="BD239">
        <v>100</v>
      </c>
      <c r="BE239">
        <v>100</v>
      </c>
      <c r="BF239">
        <v>100</v>
      </c>
      <c r="BG239">
        <v>100</v>
      </c>
      <c r="BH239">
        <v>100</v>
      </c>
      <c r="BI239">
        <v>100</v>
      </c>
      <c r="BJ239">
        <v>100</v>
      </c>
      <c r="BK239">
        <v>100</v>
      </c>
      <c r="BL239">
        <v>100</v>
      </c>
      <c r="BM239">
        <v>100</v>
      </c>
      <c r="BN239">
        <v>100</v>
      </c>
      <c r="BO239">
        <v>100</v>
      </c>
      <c r="BP239">
        <v>100</v>
      </c>
      <c r="BQ239">
        <v>100</v>
      </c>
      <c r="BR239">
        <v>100</v>
      </c>
      <c r="BS239">
        <v>100</v>
      </c>
      <c r="BT239">
        <v>100</v>
      </c>
      <c r="BU239">
        <v>100</v>
      </c>
      <c r="BV239">
        <v>100</v>
      </c>
      <c r="BW239">
        <v>100</v>
      </c>
      <c r="BX239">
        <v>100</v>
      </c>
      <c r="BY239">
        <v>100</v>
      </c>
      <c r="BZ239">
        <v>100</v>
      </c>
      <c r="CA239">
        <v>100</v>
      </c>
      <c r="CB239">
        <v>100</v>
      </c>
      <c r="CC239">
        <v>100</v>
      </c>
      <c r="CD239">
        <v>100</v>
      </c>
      <c r="CE239">
        <v>100</v>
      </c>
      <c r="CF239">
        <v>100</v>
      </c>
      <c r="CG239">
        <v>100</v>
      </c>
      <c r="CH239">
        <v>100</v>
      </c>
      <c r="CI239">
        <v>100</v>
      </c>
      <c r="CJ239">
        <v>100</v>
      </c>
      <c r="CK239">
        <v>100</v>
      </c>
      <c r="CL239">
        <v>100</v>
      </c>
      <c r="CM239">
        <v>100</v>
      </c>
      <c r="CN239">
        <v>100</v>
      </c>
      <c r="CO239">
        <v>100</v>
      </c>
      <c r="CP239">
        <v>100</v>
      </c>
      <c r="CQ239">
        <v>100</v>
      </c>
      <c r="CR239">
        <v>100</v>
      </c>
      <c r="CS239">
        <v>100</v>
      </c>
      <c r="CT239">
        <v>100</v>
      </c>
      <c r="CU239">
        <v>100</v>
      </c>
      <c r="CV239">
        <v>100</v>
      </c>
      <c r="CW239">
        <v>100</v>
      </c>
      <c r="CX239">
        <v>100</v>
      </c>
      <c r="CY239">
        <v>100</v>
      </c>
      <c r="CZ239">
        <v>100</v>
      </c>
      <c r="DA239">
        <v>100</v>
      </c>
      <c r="DB239">
        <v>100</v>
      </c>
      <c r="DC239">
        <v>100</v>
      </c>
      <c r="DD239">
        <v>100</v>
      </c>
      <c r="DE239">
        <v>100</v>
      </c>
      <c r="DF239">
        <v>100</v>
      </c>
      <c r="DG239">
        <v>100</v>
      </c>
      <c r="DH239">
        <v>100</v>
      </c>
      <c r="DI239">
        <v>100</v>
      </c>
      <c r="DJ239">
        <v>100</v>
      </c>
      <c r="DK239">
        <v>100</v>
      </c>
      <c r="DL239">
        <v>100</v>
      </c>
      <c r="DM239">
        <v>100</v>
      </c>
      <c r="DN239">
        <v>100</v>
      </c>
      <c r="DO239">
        <v>100</v>
      </c>
      <c r="DP239">
        <v>73.94</v>
      </c>
      <c r="DQ239">
        <v>74.69</v>
      </c>
      <c r="DR239">
        <v>87.62</v>
      </c>
      <c r="DS239">
        <v>100</v>
      </c>
      <c r="DT239">
        <v>91.06</v>
      </c>
      <c r="DU239">
        <v>70.62</v>
      </c>
      <c r="DV239">
        <v>72</v>
      </c>
      <c r="DW239">
        <v>65.94</v>
      </c>
      <c r="DX239">
        <v>47.53</v>
      </c>
      <c r="DY239">
        <v>75.5</v>
      </c>
      <c r="DZ239">
        <v>31.64</v>
      </c>
      <c r="EA239">
        <v>73.88</v>
      </c>
      <c r="EB239">
        <v>54.62</v>
      </c>
      <c r="EC239">
        <v>46.75</v>
      </c>
      <c r="ED239">
        <v>66.31</v>
      </c>
      <c r="EE239">
        <v>78.69</v>
      </c>
      <c r="EF239">
        <v>65.5</v>
      </c>
      <c r="EG239">
        <v>7.51</v>
      </c>
      <c r="EH239">
        <v>42.47</v>
      </c>
      <c r="EI239">
        <v>76.44</v>
      </c>
      <c r="EJ239">
        <v>74.38</v>
      </c>
      <c r="EK239">
        <v>22.45</v>
      </c>
      <c r="EL239">
        <v>9.44</v>
      </c>
      <c r="EM239">
        <v>4.9000000000000004</v>
      </c>
      <c r="EN239">
        <v>14.63</v>
      </c>
      <c r="EO239">
        <v>5.96</v>
      </c>
      <c r="EP239">
        <v>54.59</v>
      </c>
      <c r="EQ239">
        <v>50.09</v>
      </c>
      <c r="ER239">
        <v>58.81</v>
      </c>
      <c r="ES239">
        <v>100</v>
      </c>
      <c r="ET239">
        <v>100</v>
      </c>
      <c r="EU239">
        <v>100</v>
      </c>
      <c r="EV239">
        <v>100</v>
      </c>
      <c r="EW239">
        <v>100</v>
      </c>
      <c r="EX239">
        <v>100</v>
      </c>
      <c r="EY239">
        <v>100</v>
      </c>
      <c r="EZ239">
        <v>100</v>
      </c>
      <c r="FA239">
        <v>100</v>
      </c>
      <c r="FB239">
        <v>100</v>
      </c>
      <c r="FC239">
        <v>100</v>
      </c>
      <c r="FD239">
        <v>100</v>
      </c>
      <c r="FE239">
        <v>100</v>
      </c>
      <c r="FF239">
        <v>100</v>
      </c>
      <c r="FG239">
        <v>100</v>
      </c>
      <c r="FH239">
        <v>100</v>
      </c>
      <c r="FI239">
        <v>100</v>
      </c>
      <c r="FJ239">
        <v>100</v>
      </c>
      <c r="FK239">
        <v>97.06</v>
      </c>
      <c r="FL239">
        <v>100</v>
      </c>
      <c r="FM239">
        <v>100</v>
      </c>
      <c r="FN239">
        <v>95.06</v>
      </c>
      <c r="FO239">
        <v>100</v>
      </c>
      <c r="FP239">
        <v>100</v>
      </c>
      <c r="FQ239">
        <v>100</v>
      </c>
    </row>
    <row r="240" spans="1:173" x14ac:dyDescent="0.25">
      <c r="A240" s="1" t="s">
        <v>431</v>
      </c>
      <c r="B240" t="s">
        <v>448</v>
      </c>
      <c r="C240" t="s">
        <v>453</v>
      </c>
      <c r="D240" t="s">
        <v>1127</v>
      </c>
      <c r="EK240">
        <v>9.2899999999999991</v>
      </c>
      <c r="EL240">
        <v>11.98</v>
      </c>
      <c r="EM240">
        <v>43.03</v>
      </c>
      <c r="EQ240">
        <v>19.079999999999998</v>
      </c>
    </row>
    <row r="241" spans="1:173" x14ac:dyDescent="0.25">
      <c r="A241" s="1" t="s">
        <v>431</v>
      </c>
      <c r="B241" t="s">
        <v>454</v>
      </c>
      <c r="C241" t="s">
        <v>455</v>
      </c>
      <c r="D241" t="s">
        <v>1127</v>
      </c>
      <c r="Q241">
        <v>1.57</v>
      </c>
      <c r="CG241">
        <v>1.41</v>
      </c>
      <c r="EK241">
        <v>4.04</v>
      </c>
      <c r="EL241">
        <v>4.5999999999999996</v>
      </c>
    </row>
    <row r="242" spans="1:173" x14ac:dyDescent="0.25">
      <c r="A242" s="1" t="s">
        <v>431</v>
      </c>
      <c r="B242" t="s">
        <v>454</v>
      </c>
      <c r="C242" t="s">
        <v>456</v>
      </c>
      <c r="D242" t="s">
        <v>1126</v>
      </c>
      <c r="E242">
        <v>100</v>
      </c>
      <c r="F242">
        <v>100</v>
      </c>
      <c r="G242">
        <v>100</v>
      </c>
      <c r="H242">
        <v>100</v>
      </c>
      <c r="I242">
        <v>100</v>
      </c>
      <c r="J242">
        <v>100</v>
      </c>
      <c r="K242">
        <v>100</v>
      </c>
      <c r="L242">
        <v>100</v>
      </c>
      <c r="M242">
        <v>100</v>
      </c>
      <c r="N242">
        <v>100</v>
      </c>
      <c r="O242">
        <v>100</v>
      </c>
      <c r="P242">
        <v>100</v>
      </c>
      <c r="Q242">
        <v>98.38</v>
      </c>
      <c r="R242">
        <v>100</v>
      </c>
      <c r="S242">
        <v>100</v>
      </c>
      <c r="T242">
        <v>100</v>
      </c>
      <c r="U242">
        <v>100</v>
      </c>
      <c r="V242">
        <v>100</v>
      </c>
      <c r="W242">
        <v>100</v>
      </c>
      <c r="X242">
        <v>100</v>
      </c>
      <c r="Y242">
        <v>100</v>
      </c>
      <c r="Z242">
        <v>100</v>
      </c>
      <c r="AA242">
        <v>100</v>
      </c>
      <c r="AB242">
        <v>100</v>
      </c>
      <c r="AC242">
        <v>100</v>
      </c>
      <c r="AD242">
        <v>100</v>
      </c>
      <c r="AE242">
        <v>100</v>
      </c>
      <c r="AF242">
        <v>100</v>
      </c>
      <c r="AG242">
        <v>100</v>
      </c>
      <c r="AH242">
        <v>100</v>
      </c>
      <c r="AI242">
        <v>100</v>
      </c>
      <c r="AJ242">
        <v>100</v>
      </c>
      <c r="AK242">
        <v>100</v>
      </c>
      <c r="AL242">
        <v>100</v>
      </c>
      <c r="AM242">
        <v>100</v>
      </c>
      <c r="AN242">
        <v>100</v>
      </c>
      <c r="AO242">
        <v>100</v>
      </c>
      <c r="AP242">
        <v>100</v>
      </c>
      <c r="AQ242">
        <v>100</v>
      </c>
      <c r="AR242">
        <v>100</v>
      </c>
      <c r="AS242">
        <v>100</v>
      </c>
      <c r="AT242">
        <v>100</v>
      </c>
      <c r="AU242">
        <v>100</v>
      </c>
      <c r="AV242">
        <v>100</v>
      </c>
      <c r="AW242">
        <v>100</v>
      </c>
      <c r="AX242">
        <v>100</v>
      </c>
      <c r="AY242">
        <v>100</v>
      </c>
      <c r="AZ242">
        <v>100</v>
      </c>
      <c r="BA242">
        <v>100</v>
      </c>
      <c r="BB242">
        <v>100</v>
      </c>
      <c r="BC242">
        <v>100</v>
      </c>
      <c r="BD242">
        <v>100</v>
      </c>
      <c r="BE242">
        <v>100</v>
      </c>
      <c r="BF242">
        <v>100</v>
      </c>
      <c r="BG242">
        <v>100</v>
      </c>
      <c r="BH242">
        <v>100</v>
      </c>
      <c r="BI242">
        <v>100</v>
      </c>
      <c r="BJ242">
        <v>100</v>
      </c>
      <c r="BK242">
        <v>100</v>
      </c>
      <c r="BL242">
        <v>100</v>
      </c>
      <c r="BM242">
        <v>100</v>
      </c>
      <c r="BN242">
        <v>100</v>
      </c>
      <c r="BO242">
        <v>100</v>
      </c>
      <c r="BP242">
        <v>100</v>
      </c>
      <c r="BQ242">
        <v>100</v>
      </c>
      <c r="BR242">
        <v>100</v>
      </c>
      <c r="BS242">
        <v>100</v>
      </c>
      <c r="BT242">
        <v>100</v>
      </c>
      <c r="BU242">
        <v>100</v>
      </c>
      <c r="BV242">
        <v>100</v>
      </c>
      <c r="BW242">
        <v>100</v>
      </c>
      <c r="BX242">
        <v>100</v>
      </c>
      <c r="BY242">
        <v>100</v>
      </c>
      <c r="BZ242">
        <v>100</v>
      </c>
      <c r="CA242">
        <v>100</v>
      </c>
      <c r="CB242">
        <v>100</v>
      </c>
      <c r="CC242">
        <v>100</v>
      </c>
      <c r="CD242">
        <v>100</v>
      </c>
      <c r="CE242">
        <v>100</v>
      </c>
      <c r="CF242">
        <v>100</v>
      </c>
      <c r="CG242">
        <v>98.56</v>
      </c>
      <c r="CH242">
        <v>100</v>
      </c>
      <c r="CI242">
        <v>100</v>
      </c>
      <c r="CJ242">
        <v>100</v>
      </c>
      <c r="CK242">
        <v>100</v>
      </c>
      <c r="CL242">
        <v>100</v>
      </c>
      <c r="CM242">
        <v>100</v>
      </c>
      <c r="CN242">
        <v>100</v>
      </c>
      <c r="CO242">
        <v>100</v>
      </c>
      <c r="CP242">
        <v>100</v>
      </c>
      <c r="CQ242">
        <v>100</v>
      </c>
      <c r="CR242">
        <v>100</v>
      </c>
      <c r="CS242">
        <v>100</v>
      </c>
      <c r="CT242">
        <v>100</v>
      </c>
      <c r="CU242">
        <v>100</v>
      </c>
      <c r="CV242">
        <v>100</v>
      </c>
      <c r="CW242">
        <v>100</v>
      </c>
      <c r="CX242">
        <v>100</v>
      </c>
      <c r="CY242">
        <v>100</v>
      </c>
      <c r="CZ242">
        <v>100</v>
      </c>
      <c r="DA242">
        <v>100</v>
      </c>
      <c r="DB242">
        <v>100</v>
      </c>
      <c r="DC242">
        <v>100</v>
      </c>
      <c r="DD242">
        <v>100</v>
      </c>
      <c r="DE242">
        <v>100</v>
      </c>
      <c r="DF242">
        <v>100</v>
      </c>
      <c r="DG242">
        <v>100</v>
      </c>
      <c r="DH242">
        <v>100</v>
      </c>
      <c r="DI242">
        <v>100</v>
      </c>
      <c r="DJ242">
        <v>100</v>
      </c>
      <c r="DK242">
        <v>100</v>
      </c>
      <c r="DL242">
        <v>100</v>
      </c>
      <c r="DM242">
        <v>100</v>
      </c>
      <c r="DN242">
        <v>100</v>
      </c>
      <c r="DO242">
        <v>100</v>
      </c>
      <c r="DP242">
        <v>100</v>
      </c>
      <c r="DQ242">
        <v>100</v>
      </c>
      <c r="DR242">
        <v>100</v>
      </c>
      <c r="DS242">
        <v>100</v>
      </c>
      <c r="DT242">
        <v>100</v>
      </c>
      <c r="DU242">
        <v>100</v>
      </c>
      <c r="DV242">
        <v>100</v>
      </c>
      <c r="DW242">
        <v>100</v>
      </c>
      <c r="DX242">
        <v>100</v>
      </c>
      <c r="DY242">
        <v>100</v>
      </c>
      <c r="DZ242">
        <v>100</v>
      </c>
      <c r="EA242">
        <v>100</v>
      </c>
      <c r="EB242">
        <v>100</v>
      </c>
      <c r="EC242">
        <v>100</v>
      </c>
      <c r="ED242">
        <v>100</v>
      </c>
      <c r="EE242">
        <v>94.88</v>
      </c>
      <c r="EF242">
        <v>100</v>
      </c>
      <c r="EG242">
        <v>98.94</v>
      </c>
      <c r="EH242">
        <v>100</v>
      </c>
      <c r="EI242">
        <v>100</v>
      </c>
      <c r="EJ242">
        <v>100</v>
      </c>
      <c r="EK242">
        <v>95.94</v>
      </c>
      <c r="EL242">
        <v>95.44</v>
      </c>
      <c r="EM242">
        <v>100</v>
      </c>
      <c r="EN242">
        <v>81.56</v>
      </c>
      <c r="EP242">
        <v>100</v>
      </c>
      <c r="EQ242">
        <v>81.56</v>
      </c>
      <c r="ER242">
        <v>89.62</v>
      </c>
      <c r="ES242">
        <v>100</v>
      </c>
      <c r="ET242">
        <v>100</v>
      </c>
      <c r="EU242">
        <v>100</v>
      </c>
      <c r="EV242">
        <v>100</v>
      </c>
      <c r="EW242">
        <v>100</v>
      </c>
      <c r="EX242">
        <v>100</v>
      </c>
      <c r="EY242">
        <v>100</v>
      </c>
      <c r="EZ242">
        <v>100</v>
      </c>
      <c r="FA242">
        <v>100</v>
      </c>
      <c r="FB242">
        <v>100</v>
      </c>
      <c r="FC242">
        <v>100</v>
      </c>
      <c r="FD242">
        <v>100</v>
      </c>
      <c r="FE242">
        <v>100</v>
      </c>
      <c r="FF242">
        <v>100</v>
      </c>
      <c r="FG242">
        <v>100</v>
      </c>
      <c r="FH242">
        <v>100</v>
      </c>
      <c r="FI242">
        <v>100</v>
      </c>
      <c r="FJ242">
        <v>100</v>
      </c>
      <c r="FK242">
        <v>100</v>
      </c>
      <c r="FL242">
        <v>100</v>
      </c>
      <c r="FM242">
        <v>100</v>
      </c>
      <c r="FN242">
        <v>100</v>
      </c>
      <c r="FO242">
        <v>100</v>
      </c>
      <c r="FP242">
        <v>100</v>
      </c>
      <c r="FQ242">
        <v>100</v>
      </c>
    </row>
    <row r="243" spans="1:173" x14ac:dyDescent="0.25">
      <c r="A243" s="1" t="s">
        <v>431</v>
      </c>
      <c r="B243" t="s">
        <v>454</v>
      </c>
      <c r="C243" t="s">
        <v>457</v>
      </c>
      <c r="D243" t="s">
        <v>1126</v>
      </c>
      <c r="EG243">
        <v>1.08</v>
      </c>
      <c r="EQ243">
        <v>17.23</v>
      </c>
      <c r="ER243">
        <v>10.44</v>
      </c>
    </row>
    <row r="244" spans="1:173" x14ac:dyDescent="0.25">
      <c r="A244" s="1" t="s">
        <v>431</v>
      </c>
      <c r="B244" t="s">
        <v>454</v>
      </c>
      <c r="C244" t="s">
        <v>458</v>
      </c>
      <c r="D244" t="s">
        <v>1127</v>
      </c>
      <c r="EE244">
        <v>5.12</v>
      </c>
      <c r="EN244">
        <v>18.420000000000002</v>
      </c>
      <c r="EQ244">
        <v>1.1499999999999999</v>
      </c>
    </row>
    <row r="245" spans="1:173" x14ac:dyDescent="0.25">
      <c r="A245" s="1" t="s">
        <v>459</v>
      </c>
      <c r="B245" t="s">
        <v>460</v>
      </c>
      <c r="C245" t="s">
        <v>461</v>
      </c>
      <c r="D245" t="s">
        <v>1126</v>
      </c>
      <c r="P245">
        <v>1.32</v>
      </c>
      <c r="V245">
        <v>1.8</v>
      </c>
      <c r="W245">
        <v>1.78</v>
      </c>
      <c r="Y245">
        <v>3.84</v>
      </c>
      <c r="Z245">
        <v>4.5599999999999996</v>
      </c>
      <c r="AA245">
        <v>1.82</v>
      </c>
      <c r="AB245">
        <v>1.82</v>
      </c>
      <c r="AC245">
        <v>1.36</v>
      </c>
      <c r="AD245">
        <v>2.69</v>
      </c>
      <c r="AE245">
        <v>2.16</v>
      </c>
      <c r="AF245">
        <v>2.8</v>
      </c>
      <c r="AG245">
        <v>3.08</v>
      </c>
      <c r="AJ245">
        <v>1.23</v>
      </c>
      <c r="AK245">
        <v>1.78</v>
      </c>
      <c r="AL245">
        <v>2.19</v>
      </c>
      <c r="AM245">
        <v>3.02</v>
      </c>
      <c r="AN245">
        <v>2.99</v>
      </c>
      <c r="AO245">
        <v>1.22</v>
      </c>
      <c r="AP245">
        <v>2.7</v>
      </c>
      <c r="AQ245">
        <v>2.98</v>
      </c>
      <c r="AR245">
        <v>1.97</v>
      </c>
      <c r="AS245">
        <v>2.17</v>
      </c>
      <c r="AT245">
        <v>2.34</v>
      </c>
      <c r="AV245">
        <v>1.84</v>
      </c>
      <c r="AY245">
        <v>2.77</v>
      </c>
      <c r="AZ245">
        <v>2.58</v>
      </c>
      <c r="BD245">
        <v>1.21</v>
      </c>
      <c r="BE245">
        <v>3.03</v>
      </c>
      <c r="BF245">
        <v>3.16</v>
      </c>
      <c r="BG245">
        <v>1.68</v>
      </c>
      <c r="BH245">
        <v>2.93</v>
      </c>
      <c r="BI245">
        <v>2.42</v>
      </c>
      <c r="BK245">
        <v>2.81</v>
      </c>
      <c r="BL245">
        <v>1.49</v>
      </c>
      <c r="BM245">
        <v>2.33</v>
      </c>
      <c r="BN245">
        <v>3.85</v>
      </c>
      <c r="BO245">
        <v>3.47</v>
      </c>
      <c r="BP245">
        <v>5.6</v>
      </c>
      <c r="BQ245">
        <v>4.07</v>
      </c>
      <c r="BR245">
        <v>2.84</v>
      </c>
      <c r="BT245">
        <v>2.46</v>
      </c>
      <c r="BU245">
        <v>1.49</v>
      </c>
      <c r="BV245">
        <v>3.33</v>
      </c>
      <c r="BW245">
        <v>1.7</v>
      </c>
      <c r="BX245">
        <v>1.2</v>
      </c>
      <c r="BY245">
        <v>4.01</v>
      </c>
      <c r="BZ245">
        <v>3.11</v>
      </c>
      <c r="CA245">
        <v>1.88</v>
      </c>
      <c r="CB245">
        <v>2.06</v>
      </c>
      <c r="CC245">
        <v>3.03</v>
      </c>
      <c r="CD245">
        <v>2.83</v>
      </c>
      <c r="CE245">
        <v>2.52</v>
      </c>
      <c r="CG245">
        <v>1.27</v>
      </c>
      <c r="CJ245">
        <v>2.85</v>
      </c>
      <c r="CL245">
        <v>1.56</v>
      </c>
      <c r="CM245">
        <v>5.08</v>
      </c>
      <c r="CN245">
        <v>1.76</v>
      </c>
      <c r="CR245">
        <v>3.97</v>
      </c>
      <c r="CW245">
        <v>2.19</v>
      </c>
      <c r="CX245">
        <v>1.72</v>
      </c>
      <c r="CY245">
        <v>2.17</v>
      </c>
      <c r="CZ245">
        <v>1.78</v>
      </c>
      <c r="DA245">
        <v>1.68</v>
      </c>
      <c r="DD245">
        <v>1.4</v>
      </c>
      <c r="DF245">
        <v>3.33</v>
      </c>
      <c r="DG245">
        <v>2.97</v>
      </c>
      <c r="DI245">
        <v>2.27</v>
      </c>
      <c r="DM245">
        <v>1.8</v>
      </c>
      <c r="DN245">
        <v>3.15</v>
      </c>
      <c r="DO245">
        <v>1.55</v>
      </c>
      <c r="EY245">
        <v>1.37</v>
      </c>
    </row>
    <row r="246" spans="1:173" x14ac:dyDescent="0.25">
      <c r="A246" s="1" t="s">
        <v>459</v>
      </c>
      <c r="B246" t="s">
        <v>460</v>
      </c>
      <c r="C246" t="s">
        <v>462</v>
      </c>
      <c r="D246" t="s">
        <v>1126</v>
      </c>
      <c r="P246">
        <v>27.81</v>
      </c>
      <c r="Q246">
        <v>14.83</v>
      </c>
      <c r="R246">
        <v>56.75</v>
      </c>
      <c r="S246">
        <v>60.88</v>
      </c>
      <c r="T246">
        <v>56.88</v>
      </c>
      <c r="U246">
        <v>75.56</v>
      </c>
      <c r="V246">
        <v>37.22</v>
      </c>
      <c r="W246">
        <v>67.25</v>
      </c>
      <c r="X246">
        <v>31.69</v>
      </c>
      <c r="Y246">
        <v>63.12</v>
      </c>
      <c r="Z246">
        <v>46.81</v>
      </c>
      <c r="AA246">
        <v>48.81</v>
      </c>
      <c r="AB246">
        <v>16.66</v>
      </c>
      <c r="AC246">
        <v>44.38</v>
      </c>
      <c r="AD246">
        <v>46.47</v>
      </c>
      <c r="AE246">
        <v>37.840000000000003</v>
      </c>
      <c r="AF246">
        <v>71.06</v>
      </c>
      <c r="AG246">
        <v>49.38</v>
      </c>
      <c r="AH246">
        <v>55.09</v>
      </c>
      <c r="AI246">
        <v>27.05</v>
      </c>
      <c r="AJ246">
        <v>32.19</v>
      </c>
      <c r="AK246">
        <v>50</v>
      </c>
      <c r="AL246">
        <v>46</v>
      </c>
      <c r="AM246">
        <v>46.16</v>
      </c>
      <c r="AN246">
        <v>25.64</v>
      </c>
      <c r="AO246">
        <v>35.47</v>
      </c>
      <c r="AP246">
        <v>67.38</v>
      </c>
      <c r="AQ246">
        <v>47.16</v>
      </c>
      <c r="AR246">
        <v>56.09</v>
      </c>
      <c r="AS246">
        <v>35.19</v>
      </c>
      <c r="AT246">
        <v>20.440000000000001</v>
      </c>
      <c r="AU246">
        <v>40.06</v>
      </c>
      <c r="AV246">
        <v>18.829999999999998</v>
      </c>
      <c r="AW246">
        <v>15.15</v>
      </c>
      <c r="AX246">
        <v>18.079999999999998</v>
      </c>
      <c r="AY246">
        <v>58.47</v>
      </c>
      <c r="AZ246">
        <v>70.81</v>
      </c>
      <c r="BA246">
        <v>48.59</v>
      </c>
      <c r="BB246">
        <v>37.94</v>
      </c>
      <c r="BC246">
        <v>36.090000000000003</v>
      </c>
      <c r="BD246">
        <v>28.27</v>
      </c>
      <c r="BE246">
        <v>71.56</v>
      </c>
      <c r="BF246">
        <v>71.56</v>
      </c>
      <c r="BG246">
        <v>60.44</v>
      </c>
      <c r="BH246">
        <v>51.62</v>
      </c>
      <c r="BI246">
        <v>66.94</v>
      </c>
      <c r="BJ246">
        <v>51.62</v>
      </c>
      <c r="BK246">
        <v>68.06</v>
      </c>
      <c r="BL246">
        <v>39.909999999999997</v>
      </c>
      <c r="BM246">
        <v>76</v>
      </c>
      <c r="BN246">
        <v>54.59</v>
      </c>
      <c r="BO246">
        <v>36.119999999999997</v>
      </c>
      <c r="BP246">
        <v>43.38</v>
      </c>
      <c r="BQ246">
        <v>15.86</v>
      </c>
      <c r="BR246">
        <v>13.95</v>
      </c>
      <c r="BS246">
        <v>17.55</v>
      </c>
      <c r="BT246">
        <v>27.38</v>
      </c>
      <c r="BU246">
        <v>24.55</v>
      </c>
      <c r="BV246">
        <v>27.66</v>
      </c>
      <c r="BW246">
        <v>28.81</v>
      </c>
      <c r="BX246">
        <v>19.170000000000002</v>
      </c>
      <c r="BY246">
        <v>61.81</v>
      </c>
      <c r="BZ246">
        <v>50</v>
      </c>
      <c r="CA246">
        <v>58.62</v>
      </c>
      <c r="CB246">
        <v>61.72</v>
      </c>
      <c r="CC246">
        <v>73.75</v>
      </c>
      <c r="CD246">
        <v>60.41</v>
      </c>
      <c r="CE246">
        <v>38</v>
      </c>
      <c r="CF246">
        <v>56.31</v>
      </c>
      <c r="CG246">
        <v>33.47</v>
      </c>
      <c r="CH246">
        <v>83.81</v>
      </c>
      <c r="CI246">
        <v>78.88</v>
      </c>
      <c r="CJ246">
        <v>49</v>
      </c>
      <c r="CK246">
        <v>71</v>
      </c>
      <c r="CL246">
        <v>58.59</v>
      </c>
      <c r="CM246">
        <v>52.53</v>
      </c>
      <c r="CN246">
        <v>56.16</v>
      </c>
      <c r="CO246">
        <v>49.09</v>
      </c>
      <c r="CQ246">
        <v>26.81</v>
      </c>
      <c r="CR246">
        <v>24.59</v>
      </c>
      <c r="CS246">
        <v>44.44</v>
      </c>
      <c r="CT246">
        <v>67.62</v>
      </c>
      <c r="CU246">
        <v>56.88</v>
      </c>
      <c r="CV246">
        <v>52.53</v>
      </c>
      <c r="CW246">
        <v>49.53</v>
      </c>
      <c r="CX246">
        <v>45.19</v>
      </c>
      <c r="CY246">
        <v>45.09</v>
      </c>
      <c r="CZ246">
        <v>45.62</v>
      </c>
      <c r="DA246">
        <v>52.84</v>
      </c>
      <c r="DB246">
        <v>60</v>
      </c>
      <c r="DC246">
        <v>76.94</v>
      </c>
      <c r="DD246">
        <v>81.44</v>
      </c>
      <c r="DE246">
        <v>58.62</v>
      </c>
      <c r="DF246">
        <v>51.91</v>
      </c>
      <c r="DG246">
        <v>42.19</v>
      </c>
      <c r="DH246">
        <v>48.41</v>
      </c>
      <c r="DI246">
        <v>32.880000000000003</v>
      </c>
      <c r="DJ246">
        <v>5.78</v>
      </c>
      <c r="DK246">
        <v>10.27</v>
      </c>
      <c r="DM246">
        <v>64.88</v>
      </c>
      <c r="DN246">
        <v>66.06</v>
      </c>
      <c r="DO246">
        <v>74.19</v>
      </c>
      <c r="DP246">
        <v>29.41</v>
      </c>
      <c r="DQ246">
        <v>4.3499999999999996</v>
      </c>
      <c r="DR246">
        <v>1.72</v>
      </c>
      <c r="DS246">
        <v>7.14</v>
      </c>
      <c r="DT246">
        <v>21.58</v>
      </c>
      <c r="DU246">
        <v>3.78</v>
      </c>
      <c r="DV246">
        <v>7.24</v>
      </c>
      <c r="EA246">
        <v>9.34</v>
      </c>
      <c r="EH246">
        <v>12.33</v>
      </c>
      <c r="EI246">
        <v>17.45</v>
      </c>
      <c r="EP246">
        <v>21.73</v>
      </c>
      <c r="EV246">
        <v>100</v>
      </c>
      <c r="EW246">
        <v>100</v>
      </c>
      <c r="EX246">
        <v>100</v>
      </c>
      <c r="EY246">
        <v>18.5</v>
      </c>
      <c r="EZ246">
        <v>3.57</v>
      </c>
      <c r="FA246">
        <v>3.76</v>
      </c>
      <c r="FH246">
        <v>43.56</v>
      </c>
      <c r="FI246">
        <v>39.340000000000003</v>
      </c>
      <c r="FJ246">
        <v>47.69</v>
      </c>
      <c r="FM246">
        <v>17.329999999999998</v>
      </c>
      <c r="FN246">
        <v>16.66</v>
      </c>
      <c r="FO246">
        <v>54.41</v>
      </c>
      <c r="FP246">
        <v>72.12</v>
      </c>
      <c r="FQ246">
        <v>79.88</v>
      </c>
    </row>
    <row r="247" spans="1:173" x14ac:dyDescent="0.25">
      <c r="A247" s="1" t="s">
        <v>459</v>
      </c>
      <c r="B247" t="s">
        <v>460</v>
      </c>
      <c r="C247" t="s">
        <v>463</v>
      </c>
      <c r="D247" t="s">
        <v>1127</v>
      </c>
      <c r="DP247">
        <v>61.62</v>
      </c>
      <c r="DQ247">
        <v>82.62</v>
      </c>
      <c r="DR247">
        <v>48.28</v>
      </c>
      <c r="DS247">
        <v>24.19</v>
      </c>
      <c r="DT247">
        <v>12.23</v>
      </c>
      <c r="DU247">
        <v>16.38</v>
      </c>
      <c r="DV247">
        <v>15.95</v>
      </c>
      <c r="DW247">
        <v>28.27</v>
      </c>
      <c r="DX247">
        <v>4.54</v>
      </c>
      <c r="DY247">
        <v>18.309999999999999</v>
      </c>
      <c r="DZ247">
        <v>50</v>
      </c>
      <c r="EA247">
        <v>72</v>
      </c>
      <c r="EB247">
        <v>49.44</v>
      </c>
      <c r="EC247">
        <v>22.22</v>
      </c>
      <c r="ED247">
        <v>8.33</v>
      </c>
      <c r="EE247">
        <v>29.3</v>
      </c>
      <c r="EF247">
        <v>14.28</v>
      </c>
      <c r="EH247">
        <v>23.3</v>
      </c>
      <c r="EI247">
        <v>30.16</v>
      </c>
      <c r="EO247">
        <v>2.91</v>
      </c>
      <c r="EQ247">
        <v>15.21</v>
      </c>
      <c r="ER247">
        <v>8.92</v>
      </c>
      <c r="FC247">
        <v>42.69</v>
      </c>
      <c r="FD247">
        <v>62.16</v>
      </c>
      <c r="FE247">
        <v>8.4700000000000006</v>
      </c>
      <c r="FF247">
        <v>35.72</v>
      </c>
      <c r="FG247">
        <v>22.12</v>
      </c>
      <c r="FH247">
        <v>9.68</v>
      </c>
      <c r="FI247">
        <v>12.29</v>
      </c>
      <c r="FJ247">
        <v>13.95</v>
      </c>
      <c r="FK247">
        <v>88.81</v>
      </c>
      <c r="FL247">
        <v>81.06</v>
      </c>
      <c r="FM247">
        <v>34.659999999999997</v>
      </c>
      <c r="FN247">
        <v>30.56</v>
      </c>
      <c r="FO247">
        <v>26.91</v>
      </c>
    </row>
    <row r="248" spans="1:173" x14ac:dyDescent="0.25">
      <c r="A248" s="1" t="s">
        <v>459</v>
      </c>
      <c r="B248" t="s">
        <v>460</v>
      </c>
      <c r="C248" t="s">
        <v>464</v>
      </c>
      <c r="D248" t="s">
        <v>1126</v>
      </c>
      <c r="DP248">
        <v>6.26</v>
      </c>
      <c r="DQ248">
        <v>4.3499999999999996</v>
      </c>
      <c r="DR248">
        <v>1.72</v>
      </c>
      <c r="DT248">
        <v>2.16</v>
      </c>
      <c r="DV248">
        <v>2.17</v>
      </c>
      <c r="DW248">
        <v>1.0900000000000001</v>
      </c>
      <c r="EA248">
        <v>2.67</v>
      </c>
      <c r="EB248">
        <v>1.1200000000000001</v>
      </c>
      <c r="EE248">
        <v>3.03</v>
      </c>
      <c r="EI248">
        <v>1.59</v>
      </c>
      <c r="ER248">
        <v>1.23</v>
      </c>
      <c r="FF248">
        <v>2.04</v>
      </c>
      <c r="FJ248">
        <v>1.1599999999999999</v>
      </c>
      <c r="FL248">
        <v>2.1</v>
      </c>
      <c r="FM248">
        <v>1.33</v>
      </c>
      <c r="FO248">
        <v>2.34</v>
      </c>
    </row>
    <row r="249" spans="1:173" x14ac:dyDescent="0.25">
      <c r="A249" s="1" t="s">
        <v>459</v>
      </c>
      <c r="B249" t="s">
        <v>460</v>
      </c>
      <c r="C249" t="s">
        <v>465</v>
      </c>
      <c r="D249" t="s">
        <v>1127</v>
      </c>
      <c r="R249">
        <v>6.08</v>
      </c>
      <c r="S249">
        <v>28.55</v>
      </c>
      <c r="T249">
        <v>30.59</v>
      </c>
      <c r="U249">
        <v>22.55</v>
      </c>
      <c r="V249">
        <v>14.36</v>
      </c>
      <c r="X249">
        <v>19.09</v>
      </c>
      <c r="Y249">
        <v>2.72</v>
      </c>
      <c r="Z249">
        <v>6.46</v>
      </c>
      <c r="AA249">
        <v>18.48</v>
      </c>
      <c r="AB249">
        <v>42.12</v>
      </c>
      <c r="AC249">
        <v>15.7</v>
      </c>
      <c r="AD249">
        <v>11.95</v>
      </c>
      <c r="AE249">
        <v>28.45</v>
      </c>
      <c r="AF249">
        <v>6.54</v>
      </c>
      <c r="AG249">
        <v>21.34</v>
      </c>
      <c r="AH249">
        <v>32.06</v>
      </c>
      <c r="AI249">
        <v>58.09</v>
      </c>
      <c r="AJ249">
        <v>40.78</v>
      </c>
      <c r="AK249">
        <v>28.41</v>
      </c>
      <c r="AL249">
        <v>26.77</v>
      </c>
      <c r="AN249">
        <v>13.46</v>
      </c>
      <c r="AO249">
        <v>11.01</v>
      </c>
      <c r="AQ249">
        <v>21.5</v>
      </c>
      <c r="AR249">
        <v>21.95</v>
      </c>
      <c r="AS249">
        <v>30.81</v>
      </c>
      <c r="AT249">
        <v>51.47</v>
      </c>
      <c r="AU249">
        <v>31.05</v>
      </c>
      <c r="AV249">
        <v>53.53</v>
      </c>
      <c r="AW249">
        <v>52.41</v>
      </c>
      <c r="AX249">
        <v>72.88</v>
      </c>
      <c r="AZ249">
        <v>4.51</v>
      </c>
      <c r="BA249">
        <v>3.87</v>
      </c>
      <c r="BB249">
        <v>56.75</v>
      </c>
      <c r="BC249">
        <v>51.12</v>
      </c>
      <c r="BD249">
        <v>34.340000000000003</v>
      </c>
      <c r="BE249">
        <v>2.73</v>
      </c>
      <c r="BF249">
        <v>9.64</v>
      </c>
      <c r="BG249">
        <v>6</v>
      </c>
      <c r="BH249">
        <v>5.28</v>
      </c>
      <c r="BI249">
        <v>10.220000000000001</v>
      </c>
      <c r="BJ249">
        <v>10.33</v>
      </c>
      <c r="BS249">
        <v>5.36</v>
      </c>
      <c r="BT249">
        <v>1.4</v>
      </c>
      <c r="BU249">
        <v>10.41</v>
      </c>
      <c r="BY249">
        <v>1.65</v>
      </c>
      <c r="BZ249">
        <v>3.88</v>
      </c>
      <c r="CA249">
        <v>3.76</v>
      </c>
      <c r="CB249">
        <v>6.17</v>
      </c>
      <c r="CC249">
        <v>5.05</v>
      </c>
      <c r="CE249">
        <v>19.84</v>
      </c>
      <c r="CF249">
        <v>2.65</v>
      </c>
      <c r="CG249">
        <v>27.55</v>
      </c>
      <c r="CH249">
        <v>11.11</v>
      </c>
      <c r="CI249">
        <v>3.84</v>
      </c>
      <c r="CJ249">
        <v>13.97</v>
      </c>
      <c r="CM249">
        <v>8.4700000000000006</v>
      </c>
      <c r="CQ249">
        <v>20.73</v>
      </c>
      <c r="CR249">
        <v>3.18</v>
      </c>
      <c r="CS249">
        <v>14.13</v>
      </c>
      <c r="CT249">
        <v>26.45</v>
      </c>
      <c r="CU249">
        <v>35.159999999999997</v>
      </c>
      <c r="CV249">
        <v>34.75</v>
      </c>
      <c r="CW249">
        <v>21.31</v>
      </c>
      <c r="CX249">
        <v>25.81</v>
      </c>
      <c r="CY249">
        <v>25.05</v>
      </c>
      <c r="CZ249">
        <v>5.36</v>
      </c>
      <c r="DA249">
        <v>9.02</v>
      </c>
      <c r="DB249">
        <v>18.09</v>
      </c>
      <c r="DC249">
        <v>13.71</v>
      </c>
      <c r="DD249">
        <v>5.0599999999999996</v>
      </c>
      <c r="DE249">
        <v>25.91</v>
      </c>
      <c r="DF249">
        <v>11.39</v>
      </c>
      <c r="DG249">
        <v>7.34</v>
      </c>
      <c r="DH249">
        <v>17.88</v>
      </c>
      <c r="DI249">
        <v>27.66</v>
      </c>
      <c r="DJ249">
        <v>17.11</v>
      </c>
      <c r="DK249">
        <v>27.66</v>
      </c>
      <c r="DL249">
        <v>22.84</v>
      </c>
      <c r="DO249">
        <v>2.58</v>
      </c>
      <c r="DP249">
        <v>2.65</v>
      </c>
      <c r="DQ249">
        <v>7.24</v>
      </c>
      <c r="DR249">
        <v>48.28</v>
      </c>
      <c r="DS249">
        <v>68.69</v>
      </c>
      <c r="DT249">
        <v>62.59</v>
      </c>
      <c r="DU249">
        <v>79.81</v>
      </c>
      <c r="DV249">
        <v>74.69</v>
      </c>
      <c r="DW249">
        <v>70.62</v>
      </c>
      <c r="DX249">
        <v>95.44</v>
      </c>
      <c r="DY249">
        <v>81.69</v>
      </c>
      <c r="DZ249">
        <v>50</v>
      </c>
      <c r="EA249">
        <v>16</v>
      </c>
      <c r="EB249">
        <v>49.44</v>
      </c>
      <c r="EC249">
        <v>77.81</v>
      </c>
      <c r="ED249">
        <v>91.62</v>
      </c>
      <c r="EE249">
        <v>67.69</v>
      </c>
      <c r="EF249">
        <v>85.69</v>
      </c>
      <c r="EG249">
        <v>100</v>
      </c>
      <c r="EH249">
        <v>63.03</v>
      </c>
      <c r="EI249">
        <v>50.81</v>
      </c>
      <c r="EJ249">
        <v>86.5</v>
      </c>
      <c r="EK249">
        <v>100</v>
      </c>
      <c r="EL249">
        <v>100</v>
      </c>
      <c r="EM249">
        <v>100</v>
      </c>
      <c r="EN249">
        <v>96.31</v>
      </c>
      <c r="EO249">
        <v>93.69</v>
      </c>
      <c r="EP249">
        <v>78.25</v>
      </c>
      <c r="EQ249">
        <v>84.81</v>
      </c>
      <c r="ER249">
        <v>89.81</v>
      </c>
      <c r="FC249">
        <v>57.31</v>
      </c>
      <c r="FD249">
        <v>37.840000000000003</v>
      </c>
      <c r="FE249">
        <v>91.5</v>
      </c>
      <c r="FF249">
        <v>62.25</v>
      </c>
      <c r="FG249">
        <v>77.88</v>
      </c>
      <c r="FH249">
        <v>45.16</v>
      </c>
      <c r="FI249">
        <v>48.38</v>
      </c>
      <c r="FJ249">
        <v>37.22</v>
      </c>
      <c r="FK249">
        <v>11.17</v>
      </c>
      <c r="FL249">
        <v>16.84</v>
      </c>
      <c r="FM249">
        <v>46.62</v>
      </c>
      <c r="FN249">
        <v>52.81</v>
      </c>
      <c r="FO249">
        <v>16.38</v>
      </c>
    </row>
    <row r="250" spans="1:173" x14ac:dyDescent="0.25">
      <c r="A250" s="1" t="s">
        <v>459</v>
      </c>
      <c r="B250" t="s">
        <v>460</v>
      </c>
      <c r="C250" t="s">
        <v>466</v>
      </c>
      <c r="D250" t="s">
        <v>1126</v>
      </c>
      <c r="E250">
        <v>100</v>
      </c>
      <c r="F250">
        <v>100</v>
      </c>
      <c r="G250">
        <v>100</v>
      </c>
      <c r="H250">
        <v>100</v>
      </c>
      <c r="I250">
        <v>100</v>
      </c>
      <c r="J250">
        <v>100</v>
      </c>
      <c r="K250">
        <v>100</v>
      </c>
      <c r="L250">
        <v>100</v>
      </c>
      <c r="M250">
        <v>100</v>
      </c>
      <c r="N250">
        <v>100</v>
      </c>
      <c r="O250">
        <v>100</v>
      </c>
      <c r="P250">
        <v>68.56</v>
      </c>
      <c r="Q250">
        <v>82.94</v>
      </c>
      <c r="R250">
        <v>37.159999999999997</v>
      </c>
      <c r="S250">
        <v>5.36</v>
      </c>
      <c r="T250">
        <v>10.199999999999999</v>
      </c>
      <c r="V250">
        <v>43.03</v>
      </c>
      <c r="W250">
        <v>29.55</v>
      </c>
      <c r="X250">
        <v>46.25</v>
      </c>
      <c r="Y250">
        <v>27.81</v>
      </c>
      <c r="Z250">
        <v>37.25</v>
      </c>
      <c r="AA250">
        <v>29.09</v>
      </c>
      <c r="AB250">
        <v>35.159999999999997</v>
      </c>
      <c r="AC250">
        <v>36.880000000000003</v>
      </c>
      <c r="AD250">
        <v>33.159999999999997</v>
      </c>
      <c r="AE250">
        <v>26.48</v>
      </c>
      <c r="AF250">
        <v>16.52</v>
      </c>
      <c r="AG250">
        <v>22.62</v>
      </c>
      <c r="AH250">
        <v>10.14</v>
      </c>
      <c r="AI250">
        <v>14.87</v>
      </c>
      <c r="AJ250">
        <v>21.78</v>
      </c>
      <c r="AK250">
        <v>15.98</v>
      </c>
      <c r="AL250">
        <v>21.41</v>
      </c>
      <c r="AM250">
        <v>47.56</v>
      </c>
      <c r="AN250">
        <v>54.09</v>
      </c>
      <c r="AO250">
        <v>48.62</v>
      </c>
      <c r="AP250">
        <v>28.16</v>
      </c>
      <c r="AQ250">
        <v>25.36</v>
      </c>
      <c r="AR250">
        <v>17.47</v>
      </c>
      <c r="AS250">
        <v>27.45</v>
      </c>
      <c r="AT250">
        <v>22.78</v>
      </c>
      <c r="AU250">
        <v>26</v>
      </c>
      <c r="AV250">
        <v>22.52</v>
      </c>
      <c r="AW250">
        <v>32.47</v>
      </c>
      <c r="AX250">
        <v>7.91</v>
      </c>
      <c r="AY250">
        <v>33.56</v>
      </c>
      <c r="AZ250">
        <v>19.309999999999999</v>
      </c>
      <c r="BA250">
        <v>45.81</v>
      </c>
      <c r="BC250">
        <v>11.5</v>
      </c>
      <c r="BD250">
        <v>32.75</v>
      </c>
      <c r="BE250">
        <v>20</v>
      </c>
      <c r="BF250">
        <v>12.16</v>
      </c>
      <c r="BG250">
        <v>27.09</v>
      </c>
      <c r="BH250">
        <v>36.06</v>
      </c>
      <c r="BI250">
        <v>15.86</v>
      </c>
      <c r="BJ250">
        <v>38.03</v>
      </c>
      <c r="BK250">
        <v>27.05</v>
      </c>
      <c r="BL250">
        <v>55.38</v>
      </c>
      <c r="BM250">
        <v>19.670000000000002</v>
      </c>
      <c r="BN250">
        <v>38.03</v>
      </c>
      <c r="BO250">
        <v>60.41</v>
      </c>
      <c r="BP250">
        <v>47.31</v>
      </c>
      <c r="BQ250">
        <v>77.44</v>
      </c>
      <c r="BR250">
        <v>81.62</v>
      </c>
      <c r="BS250">
        <v>75.31</v>
      </c>
      <c r="BT250">
        <v>64.56</v>
      </c>
      <c r="BU250">
        <v>61.31</v>
      </c>
      <c r="BV250">
        <v>66.62</v>
      </c>
      <c r="BW250">
        <v>67.75</v>
      </c>
      <c r="BX250">
        <v>76.69</v>
      </c>
      <c r="BY250">
        <v>27.81</v>
      </c>
      <c r="BZ250">
        <v>40.409999999999997</v>
      </c>
      <c r="CA250">
        <v>33.53</v>
      </c>
      <c r="CB250">
        <v>27.52</v>
      </c>
      <c r="CC250">
        <v>13.33</v>
      </c>
      <c r="CD250">
        <v>34.619999999999997</v>
      </c>
      <c r="CE250">
        <v>36.590000000000003</v>
      </c>
      <c r="CF250">
        <v>36.090000000000003</v>
      </c>
      <c r="CG250">
        <v>33.880000000000003</v>
      </c>
      <c r="CH250">
        <v>5.05</v>
      </c>
      <c r="CI250">
        <v>17.309999999999999</v>
      </c>
      <c r="CJ250">
        <v>30.2</v>
      </c>
      <c r="CK250">
        <v>28.98</v>
      </c>
      <c r="CL250">
        <v>33.590000000000003</v>
      </c>
      <c r="CM250">
        <v>33.880000000000003</v>
      </c>
      <c r="CN250">
        <v>42.12</v>
      </c>
      <c r="CO250">
        <v>49.72</v>
      </c>
      <c r="CQ250">
        <v>52.44</v>
      </c>
      <c r="CR250">
        <v>68.25</v>
      </c>
      <c r="CS250">
        <v>41.41</v>
      </c>
      <c r="CT250">
        <v>2.94</v>
      </c>
      <c r="CU250">
        <v>4.28</v>
      </c>
      <c r="CV250">
        <v>10.17</v>
      </c>
      <c r="CW250">
        <v>24.14</v>
      </c>
      <c r="CX250">
        <v>21.62</v>
      </c>
      <c r="CY250">
        <v>24.34</v>
      </c>
      <c r="CZ250">
        <v>43.47</v>
      </c>
      <c r="DA250">
        <v>32.5</v>
      </c>
      <c r="DB250">
        <v>20.23</v>
      </c>
      <c r="DC250">
        <v>7.16</v>
      </c>
      <c r="DD250">
        <v>8.43</v>
      </c>
      <c r="DE250">
        <v>15.47</v>
      </c>
      <c r="DF250">
        <v>27.22</v>
      </c>
      <c r="DG250">
        <v>40.94</v>
      </c>
      <c r="DH250">
        <v>31.42</v>
      </c>
      <c r="DI250">
        <v>32.880000000000003</v>
      </c>
      <c r="DJ250">
        <v>77.12</v>
      </c>
      <c r="DK250">
        <v>59.97</v>
      </c>
      <c r="DL250">
        <v>77.12</v>
      </c>
      <c r="DM250">
        <v>30.94</v>
      </c>
      <c r="DN250">
        <v>29.05</v>
      </c>
      <c r="DO250">
        <v>18.86</v>
      </c>
      <c r="DQ250">
        <v>1.45</v>
      </c>
      <c r="ES250">
        <v>39.28</v>
      </c>
      <c r="ET250">
        <v>10.17</v>
      </c>
      <c r="EU250">
        <v>22.14</v>
      </c>
      <c r="EY250">
        <v>75</v>
      </c>
      <c r="EZ250">
        <v>87.5</v>
      </c>
      <c r="FA250">
        <v>67.19</v>
      </c>
      <c r="FP250">
        <v>4.92</v>
      </c>
    </row>
    <row r="251" spans="1:173" x14ac:dyDescent="0.25">
      <c r="A251" s="1" t="s">
        <v>459</v>
      </c>
      <c r="B251" t="s">
        <v>460</v>
      </c>
      <c r="C251" t="s">
        <v>467</v>
      </c>
      <c r="D251" t="s">
        <v>1126</v>
      </c>
      <c r="P251">
        <v>2.3199999999999998</v>
      </c>
      <c r="Q251">
        <v>2.21</v>
      </c>
      <c r="S251">
        <v>5.19</v>
      </c>
      <c r="T251">
        <v>2.2999999999999998</v>
      </c>
      <c r="U251">
        <v>1.88</v>
      </c>
      <c r="V251">
        <v>3.59</v>
      </c>
      <c r="W251">
        <v>1.42</v>
      </c>
      <c r="X251">
        <v>3.02</v>
      </c>
      <c r="Y251">
        <v>2.4900000000000002</v>
      </c>
      <c r="Z251">
        <v>4.9400000000000004</v>
      </c>
      <c r="AA251">
        <v>1.82</v>
      </c>
      <c r="AB251">
        <v>4.24</v>
      </c>
      <c r="AC251">
        <v>1.71</v>
      </c>
      <c r="AD251">
        <v>5.72</v>
      </c>
      <c r="AE251">
        <v>5.04</v>
      </c>
      <c r="AF251">
        <v>3.12</v>
      </c>
      <c r="AG251">
        <v>3.6</v>
      </c>
      <c r="AH251">
        <v>2.74</v>
      </c>
      <c r="AJ251">
        <v>3.99</v>
      </c>
      <c r="AK251">
        <v>3.84</v>
      </c>
      <c r="AL251">
        <v>3.65</v>
      </c>
      <c r="AM251">
        <v>3.24</v>
      </c>
      <c r="AN251">
        <v>3.84</v>
      </c>
      <c r="AO251">
        <v>3.67</v>
      </c>
      <c r="AP251">
        <v>1.8</v>
      </c>
      <c r="AQ251">
        <v>2.98</v>
      </c>
      <c r="AR251">
        <v>2.54</v>
      </c>
      <c r="AS251">
        <v>4.34</v>
      </c>
      <c r="AT251">
        <v>2.96</v>
      </c>
      <c r="AU251">
        <v>2.92</v>
      </c>
      <c r="AV251">
        <v>3.32</v>
      </c>
      <c r="AX251">
        <v>1.1299999999999999</v>
      </c>
      <c r="AY251">
        <v>5.19</v>
      </c>
      <c r="AZ251">
        <v>2.79</v>
      </c>
      <c r="BA251">
        <v>1.76</v>
      </c>
      <c r="BB251">
        <v>5.3</v>
      </c>
      <c r="BC251">
        <v>1.28</v>
      </c>
      <c r="BD251">
        <v>3.43</v>
      </c>
      <c r="BE251">
        <v>2.73</v>
      </c>
      <c r="BF251">
        <v>3.48</v>
      </c>
      <c r="BG251">
        <v>4.8</v>
      </c>
      <c r="BH251">
        <v>4.0999999999999996</v>
      </c>
      <c r="BI251">
        <v>4.57</v>
      </c>
      <c r="BK251">
        <v>2.1</v>
      </c>
      <c r="BL251">
        <v>3.28</v>
      </c>
      <c r="BM251">
        <v>2</v>
      </c>
      <c r="BN251">
        <v>3.53</v>
      </c>
      <c r="BP251">
        <v>3.73</v>
      </c>
      <c r="BQ251">
        <v>2.64</v>
      </c>
      <c r="BR251">
        <v>1.55</v>
      </c>
      <c r="BS251">
        <v>1.78</v>
      </c>
      <c r="BT251">
        <v>4.21</v>
      </c>
      <c r="BU251">
        <v>2.23</v>
      </c>
      <c r="BV251">
        <v>2.33</v>
      </c>
      <c r="BW251">
        <v>1.7</v>
      </c>
      <c r="BX251">
        <v>3</v>
      </c>
      <c r="BY251">
        <v>4.72</v>
      </c>
      <c r="BZ251">
        <v>2.59</v>
      </c>
      <c r="CA251">
        <v>2.19</v>
      </c>
      <c r="CB251">
        <v>2.57</v>
      </c>
      <c r="CC251">
        <v>4.8499999999999996</v>
      </c>
      <c r="CD251">
        <v>2.12</v>
      </c>
      <c r="CE251">
        <v>3.07</v>
      </c>
      <c r="CF251">
        <v>4.97</v>
      </c>
      <c r="CG251">
        <v>3.82</v>
      </c>
      <c r="CJ251">
        <v>3.99</v>
      </c>
      <c r="CL251">
        <v>6.25</v>
      </c>
      <c r="CO251">
        <v>1.21</v>
      </c>
      <c r="CT251">
        <v>2.94</v>
      </c>
      <c r="CU251">
        <v>3.67</v>
      </c>
      <c r="CV251">
        <v>2.54</v>
      </c>
      <c r="CW251">
        <v>2.82</v>
      </c>
      <c r="CX251">
        <v>5.65</v>
      </c>
      <c r="CY251">
        <v>3.37</v>
      </c>
      <c r="CZ251">
        <v>3.77</v>
      </c>
      <c r="DA251">
        <v>3.98</v>
      </c>
      <c r="DB251">
        <v>1.67</v>
      </c>
      <c r="DC251">
        <v>2.1800000000000002</v>
      </c>
      <c r="DD251">
        <v>3.65</v>
      </c>
      <c r="DF251">
        <v>6.11</v>
      </c>
      <c r="DG251">
        <v>6.56</v>
      </c>
      <c r="DH251">
        <v>2.2999999999999998</v>
      </c>
      <c r="DI251">
        <v>4.3099999999999996</v>
      </c>
      <c r="DK251">
        <v>2.1</v>
      </c>
      <c r="DM251">
        <v>2.4</v>
      </c>
      <c r="DN251">
        <v>1.75</v>
      </c>
      <c r="DO251">
        <v>2.84</v>
      </c>
      <c r="DT251">
        <v>1.44</v>
      </c>
      <c r="EH251">
        <v>1.37</v>
      </c>
      <c r="EJ251">
        <v>13.49</v>
      </c>
      <c r="EN251">
        <v>3.72</v>
      </c>
      <c r="EO251">
        <v>3.4</v>
      </c>
      <c r="ES251">
        <v>60.75</v>
      </c>
      <c r="ET251">
        <v>89.81</v>
      </c>
      <c r="EU251">
        <v>77.88</v>
      </c>
      <c r="EY251">
        <v>5.14</v>
      </c>
      <c r="EZ251">
        <v>8.93</v>
      </c>
      <c r="FA251">
        <v>29.05</v>
      </c>
      <c r="FH251">
        <v>1.61</v>
      </c>
      <c r="FP251">
        <v>22.95</v>
      </c>
      <c r="FQ251">
        <v>20.12</v>
      </c>
    </row>
    <row r="252" spans="1:173" x14ac:dyDescent="0.25">
      <c r="A252" s="1" t="s">
        <v>459</v>
      </c>
      <c r="B252" t="s">
        <v>468</v>
      </c>
      <c r="C252" t="s">
        <v>469</v>
      </c>
      <c r="D252" t="s">
        <v>1126</v>
      </c>
      <c r="E252">
        <v>100</v>
      </c>
      <c r="F252">
        <v>100</v>
      </c>
      <c r="G252">
        <v>100</v>
      </c>
      <c r="H252">
        <v>100</v>
      </c>
      <c r="I252">
        <v>100</v>
      </c>
      <c r="J252">
        <v>100</v>
      </c>
      <c r="K252">
        <v>100</v>
      </c>
      <c r="L252">
        <v>100</v>
      </c>
      <c r="M252">
        <v>100</v>
      </c>
      <c r="N252">
        <v>100</v>
      </c>
      <c r="O252">
        <v>100</v>
      </c>
      <c r="P252">
        <v>100</v>
      </c>
      <c r="Q252">
        <v>100</v>
      </c>
      <c r="R252">
        <v>100</v>
      </c>
      <c r="S252">
        <v>100</v>
      </c>
      <c r="T252">
        <v>100</v>
      </c>
      <c r="U252">
        <v>100</v>
      </c>
      <c r="V252">
        <v>100</v>
      </c>
      <c r="W252">
        <v>100</v>
      </c>
      <c r="X252">
        <v>100</v>
      </c>
      <c r="Y252">
        <v>100</v>
      </c>
      <c r="Z252">
        <v>100</v>
      </c>
      <c r="AA252">
        <v>100</v>
      </c>
      <c r="AB252">
        <v>100</v>
      </c>
      <c r="AC252">
        <v>100</v>
      </c>
      <c r="AD252">
        <v>100</v>
      </c>
      <c r="AE252">
        <v>100</v>
      </c>
      <c r="AF252">
        <v>100</v>
      </c>
      <c r="AG252">
        <v>100</v>
      </c>
      <c r="AH252">
        <v>100</v>
      </c>
      <c r="AI252">
        <v>100</v>
      </c>
      <c r="AJ252">
        <v>100</v>
      </c>
      <c r="AK252">
        <v>100</v>
      </c>
      <c r="AL252">
        <v>100</v>
      </c>
      <c r="AM252">
        <v>100</v>
      </c>
      <c r="AN252">
        <v>100</v>
      </c>
      <c r="AO252">
        <v>100</v>
      </c>
      <c r="AP252">
        <v>100</v>
      </c>
      <c r="AQ252">
        <v>100</v>
      </c>
      <c r="AR252">
        <v>100</v>
      </c>
      <c r="AS252">
        <v>100</v>
      </c>
      <c r="AT252">
        <v>100</v>
      </c>
      <c r="AU252">
        <v>100</v>
      </c>
      <c r="AV252">
        <v>100</v>
      </c>
      <c r="AW252">
        <v>100</v>
      </c>
      <c r="AX252">
        <v>100</v>
      </c>
      <c r="AY252">
        <v>100</v>
      </c>
      <c r="AZ252">
        <v>100</v>
      </c>
      <c r="BA252">
        <v>100</v>
      </c>
      <c r="BB252">
        <v>100</v>
      </c>
      <c r="BC252">
        <v>100</v>
      </c>
      <c r="BD252">
        <v>100</v>
      </c>
      <c r="BE252">
        <v>100</v>
      </c>
      <c r="BF252">
        <v>100</v>
      </c>
      <c r="BG252">
        <v>100</v>
      </c>
      <c r="BH252">
        <v>100</v>
      </c>
      <c r="BI252">
        <v>100</v>
      </c>
      <c r="BJ252">
        <v>100</v>
      </c>
      <c r="BK252">
        <v>100</v>
      </c>
      <c r="BL252">
        <v>100</v>
      </c>
      <c r="BM252">
        <v>100</v>
      </c>
      <c r="BN252">
        <v>100</v>
      </c>
      <c r="BO252">
        <v>100</v>
      </c>
      <c r="BP252">
        <v>100</v>
      </c>
      <c r="BQ252">
        <v>100</v>
      </c>
      <c r="BR252">
        <v>100</v>
      </c>
      <c r="BS252">
        <v>100</v>
      </c>
      <c r="BT252">
        <v>100</v>
      </c>
      <c r="BU252">
        <v>100</v>
      </c>
      <c r="BV252">
        <v>100</v>
      </c>
      <c r="BW252">
        <v>100</v>
      </c>
      <c r="BX252">
        <v>100</v>
      </c>
      <c r="BY252">
        <v>100</v>
      </c>
      <c r="BZ252">
        <v>100</v>
      </c>
      <c r="CA252">
        <v>100</v>
      </c>
      <c r="CB252">
        <v>100</v>
      </c>
      <c r="CC252">
        <v>100</v>
      </c>
      <c r="CD252">
        <v>100</v>
      </c>
      <c r="CE252">
        <v>100</v>
      </c>
      <c r="CF252">
        <v>100</v>
      </c>
      <c r="CG252">
        <v>100</v>
      </c>
      <c r="CH252">
        <v>100</v>
      </c>
      <c r="CI252">
        <v>100</v>
      </c>
      <c r="CJ252">
        <v>100</v>
      </c>
      <c r="CK252">
        <v>100</v>
      </c>
      <c r="CL252">
        <v>100</v>
      </c>
      <c r="CM252">
        <v>100</v>
      </c>
      <c r="CN252">
        <v>100</v>
      </c>
      <c r="CO252">
        <v>100</v>
      </c>
      <c r="CP252">
        <v>100</v>
      </c>
      <c r="CQ252">
        <v>100</v>
      </c>
      <c r="CR252">
        <v>100</v>
      </c>
      <c r="CS252">
        <v>100</v>
      </c>
      <c r="CT252">
        <v>100</v>
      </c>
      <c r="CU252">
        <v>100</v>
      </c>
      <c r="CV252">
        <v>100</v>
      </c>
      <c r="CW252">
        <v>100</v>
      </c>
      <c r="CX252">
        <v>100</v>
      </c>
      <c r="CY252">
        <v>100</v>
      </c>
      <c r="CZ252">
        <v>100</v>
      </c>
      <c r="DA252">
        <v>100</v>
      </c>
      <c r="DB252">
        <v>100</v>
      </c>
      <c r="DC252">
        <v>100</v>
      </c>
      <c r="DD252">
        <v>100</v>
      </c>
      <c r="DE252">
        <v>100</v>
      </c>
      <c r="DF252">
        <v>100</v>
      </c>
      <c r="DG252">
        <v>100</v>
      </c>
      <c r="DH252">
        <v>100</v>
      </c>
      <c r="DI252">
        <v>100</v>
      </c>
      <c r="DJ252">
        <v>100</v>
      </c>
      <c r="DK252">
        <v>100</v>
      </c>
      <c r="DL252">
        <v>100</v>
      </c>
      <c r="DM252">
        <v>100</v>
      </c>
      <c r="DN252">
        <v>100</v>
      </c>
      <c r="DO252">
        <v>100</v>
      </c>
      <c r="DP252">
        <v>40.159999999999997</v>
      </c>
      <c r="DQ252">
        <v>18.97</v>
      </c>
      <c r="DR252">
        <v>52.44</v>
      </c>
      <c r="DS252">
        <v>75</v>
      </c>
      <c r="DT252">
        <v>88.75</v>
      </c>
      <c r="DU252">
        <v>82.56</v>
      </c>
      <c r="DV252">
        <v>83.25</v>
      </c>
      <c r="DW252">
        <v>72</v>
      </c>
      <c r="DX252">
        <v>90.88</v>
      </c>
      <c r="DY252">
        <v>87.06</v>
      </c>
      <c r="DZ252">
        <v>52.62</v>
      </c>
      <c r="EA252">
        <v>30.86</v>
      </c>
      <c r="EB252">
        <v>59.75</v>
      </c>
      <c r="EC252">
        <v>77.12</v>
      </c>
      <c r="ED252">
        <v>88.62</v>
      </c>
      <c r="EE252">
        <v>68.5</v>
      </c>
      <c r="EF252">
        <v>75.88</v>
      </c>
      <c r="EG252">
        <v>100</v>
      </c>
      <c r="EH252">
        <v>77.12</v>
      </c>
      <c r="EI252">
        <v>74.56</v>
      </c>
      <c r="EJ252">
        <v>100</v>
      </c>
      <c r="EK252">
        <v>100</v>
      </c>
      <c r="EL252">
        <v>100</v>
      </c>
      <c r="EM252">
        <v>100</v>
      </c>
      <c r="EN252">
        <v>100</v>
      </c>
      <c r="EO252">
        <v>98.19</v>
      </c>
      <c r="EP252">
        <v>100</v>
      </c>
      <c r="EQ252">
        <v>78.75</v>
      </c>
      <c r="ER252">
        <v>85.62</v>
      </c>
      <c r="ES252">
        <v>100</v>
      </c>
      <c r="ET252">
        <v>100</v>
      </c>
      <c r="EU252">
        <v>100</v>
      </c>
      <c r="EV252">
        <v>100</v>
      </c>
      <c r="EW252">
        <v>100</v>
      </c>
      <c r="EX252">
        <v>100</v>
      </c>
      <c r="EY252">
        <v>100</v>
      </c>
      <c r="EZ252">
        <v>100</v>
      </c>
      <c r="FA252">
        <v>100</v>
      </c>
      <c r="FB252">
        <v>43.53</v>
      </c>
      <c r="FC252">
        <v>59.19</v>
      </c>
      <c r="FD252">
        <v>46.03</v>
      </c>
      <c r="FE252">
        <v>91.25</v>
      </c>
      <c r="FF252">
        <v>60.59</v>
      </c>
      <c r="FG252">
        <v>79.44</v>
      </c>
      <c r="FH252">
        <v>84.25</v>
      </c>
      <c r="FI252">
        <v>85.19</v>
      </c>
      <c r="FJ252">
        <v>84.75</v>
      </c>
      <c r="FK252">
        <v>19.41</v>
      </c>
      <c r="FL252">
        <v>15.21</v>
      </c>
      <c r="FM252">
        <v>60.38</v>
      </c>
      <c r="FN252">
        <v>60.09</v>
      </c>
      <c r="FO252">
        <v>62.16</v>
      </c>
      <c r="FP252">
        <v>100</v>
      </c>
      <c r="FQ252">
        <v>100</v>
      </c>
    </row>
    <row r="253" spans="1:173" x14ac:dyDescent="0.25">
      <c r="A253" s="1" t="s">
        <v>459</v>
      </c>
      <c r="B253" t="s">
        <v>468</v>
      </c>
      <c r="C253" t="s">
        <v>470</v>
      </c>
      <c r="D253" t="s">
        <v>1126</v>
      </c>
      <c r="DP253">
        <v>59.81</v>
      </c>
      <c r="DQ253">
        <v>81.06</v>
      </c>
      <c r="DR253">
        <v>47.59</v>
      </c>
      <c r="DS253">
        <v>25</v>
      </c>
      <c r="DT253">
        <v>11.25</v>
      </c>
      <c r="DU253">
        <v>17.420000000000002</v>
      </c>
      <c r="DV253">
        <v>16.73</v>
      </c>
      <c r="DW253">
        <v>27.98</v>
      </c>
      <c r="DX253">
        <v>9.11</v>
      </c>
      <c r="DY253">
        <v>13</v>
      </c>
      <c r="DZ253">
        <v>47.38</v>
      </c>
      <c r="EA253">
        <v>69.12</v>
      </c>
      <c r="EB253">
        <v>40.25</v>
      </c>
      <c r="EC253">
        <v>22.91</v>
      </c>
      <c r="ED253">
        <v>11.38</v>
      </c>
      <c r="EE253">
        <v>31.5</v>
      </c>
      <c r="EF253">
        <v>24.09</v>
      </c>
      <c r="EH253">
        <v>22.92</v>
      </c>
      <c r="EI253">
        <v>25.44</v>
      </c>
      <c r="EO253">
        <v>1.83</v>
      </c>
      <c r="EQ253">
        <v>21.22</v>
      </c>
      <c r="ER253">
        <v>14.44</v>
      </c>
      <c r="FB253">
        <v>56.44</v>
      </c>
      <c r="FC253">
        <v>40.840000000000003</v>
      </c>
      <c r="FD253">
        <v>54</v>
      </c>
      <c r="FE253">
        <v>8.69</v>
      </c>
      <c r="FF253">
        <v>39.409999999999997</v>
      </c>
      <c r="FG253">
        <v>20.55</v>
      </c>
      <c r="FH253">
        <v>15.7</v>
      </c>
      <c r="FI253">
        <v>14.77</v>
      </c>
      <c r="FJ253">
        <v>15.22</v>
      </c>
      <c r="FK253">
        <v>80.62</v>
      </c>
      <c r="FL253">
        <v>84.75</v>
      </c>
      <c r="FM253">
        <v>39.659999999999997</v>
      </c>
      <c r="FN253">
        <v>39.97</v>
      </c>
      <c r="FO253">
        <v>37.840000000000003</v>
      </c>
    </row>
    <row r="254" spans="1:173" x14ac:dyDescent="0.25">
      <c r="A254" s="1" t="s">
        <v>459</v>
      </c>
      <c r="B254" t="s">
        <v>471</v>
      </c>
      <c r="C254" t="s">
        <v>472</v>
      </c>
      <c r="D254" t="s">
        <v>1126</v>
      </c>
      <c r="E254">
        <v>100</v>
      </c>
      <c r="F254">
        <v>100</v>
      </c>
      <c r="G254">
        <v>100</v>
      </c>
      <c r="H254">
        <v>100</v>
      </c>
      <c r="I254">
        <v>100</v>
      </c>
      <c r="J254">
        <v>100</v>
      </c>
      <c r="K254">
        <v>100</v>
      </c>
      <c r="L254">
        <v>100</v>
      </c>
      <c r="M254">
        <v>100</v>
      </c>
      <c r="N254">
        <v>100</v>
      </c>
      <c r="O254">
        <v>100</v>
      </c>
      <c r="P254">
        <v>100</v>
      </c>
      <c r="Q254">
        <v>100</v>
      </c>
      <c r="R254">
        <v>100</v>
      </c>
      <c r="S254">
        <v>100</v>
      </c>
      <c r="T254">
        <v>100</v>
      </c>
      <c r="U254">
        <v>100</v>
      </c>
      <c r="V254">
        <v>100</v>
      </c>
      <c r="W254">
        <v>100</v>
      </c>
      <c r="X254">
        <v>100</v>
      </c>
      <c r="Y254">
        <v>100</v>
      </c>
      <c r="Z254">
        <v>100</v>
      </c>
      <c r="AA254">
        <v>100</v>
      </c>
      <c r="AB254">
        <v>100</v>
      </c>
      <c r="AC254">
        <v>100</v>
      </c>
      <c r="AD254">
        <v>100</v>
      </c>
      <c r="AE254">
        <v>100</v>
      </c>
      <c r="AF254">
        <v>100</v>
      </c>
      <c r="AG254">
        <v>100</v>
      </c>
      <c r="AH254">
        <v>100</v>
      </c>
      <c r="AI254">
        <v>100</v>
      </c>
      <c r="AJ254">
        <v>100</v>
      </c>
      <c r="AK254">
        <v>100</v>
      </c>
      <c r="AL254">
        <v>100</v>
      </c>
      <c r="AM254">
        <v>100</v>
      </c>
      <c r="AN254">
        <v>100</v>
      </c>
      <c r="AO254">
        <v>100</v>
      </c>
      <c r="AP254">
        <v>100</v>
      </c>
      <c r="AQ254">
        <v>100</v>
      </c>
      <c r="AR254">
        <v>100</v>
      </c>
      <c r="AS254">
        <v>100</v>
      </c>
      <c r="AT254">
        <v>100</v>
      </c>
      <c r="AU254">
        <v>100</v>
      </c>
      <c r="AV254">
        <v>100</v>
      </c>
      <c r="AW254">
        <v>100</v>
      </c>
      <c r="AX254">
        <v>100</v>
      </c>
      <c r="AY254">
        <v>100</v>
      </c>
      <c r="AZ254">
        <v>100</v>
      </c>
      <c r="BA254">
        <v>100</v>
      </c>
      <c r="BB254">
        <v>100</v>
      </c>
      <c r="BC254">
        <v>100</v>
      </c>
      <c r="BD254">
        <v>100</v>
      </c>
      <c r="BE254">
        <v>100</v>
      </c>
      <c r="BF254">
        <v>100</v>
      </c>
      <c r="BG254">
        <v>100</v>
      </c>
      <c r="BH254">
        <v>100</v>
      </c>
      <c r="BI254">
        <v>100</v>
      </c>
      <c r="BJ254">
        <v>100</v>
      </c>
      <c r="BK254">
        <v>100</v>
      </c>
      <c r="BL254">
        <v>100</v>
      </c>
      <c r="BM254">
        <v>100</v>
      </c>
      <c r="BN254">
        <v>100</v>
      </c>
      <c r="BO254">
        <v>100</v>
      </c>
      <c r="BP254">
        <v>100</v>
      </c>
      <c r="BQ254">
        <v>100</v>
      </c>
      <c r="BR254">
        <v>100</v>
      </c>
      <c r="BS254">
        <v>100</v>
      </c>
      <c r="BT254">
        <v>100</v>
      </c>
      <c r="BU254">
        <v>100</v>
      </c>
      <c r="BV254">
        <v>100</v>
      </c>
      <c r="BW254">
        <v>100</v>
      </c>
      <c r="BX254">
        <v>100</v>
      </c>
      <c r="BY254">
        <v>100</v>
      </c>
      <c r="BZ254">
        <v>100</v>
      </c>
      <c r="CA254">
        <v>100</v>
      </c>
      <c r="CB254">
        <v>100</v>
      </c>
      <c r="CC254">
        <v>100</v>
      </c>
      <c r="CD254">
        <v>100</v>
      </c>
      <c r="CE254">
        <v>100</v>
      </c>
      <c r="CF254">
        <v>100</v>
      </c>
      <c r="CG254">
        <v>100</v>
      </c>
      <c r="CH254">
        <v>100</v>
      </c>
      <c r="CI254">
        <v>100</v>
      </c>
      <c r="CJ254">
        <v>100</v>
      </c>
      <c r="CK254">
        <v>100</v>
      </c>
      <c r="CL254">
        <v>100</v>
      </c>
      <c r="CM254">
        <v>100</v>
      </c>
      <c r="CN254">
        <v>100</v>
      </c>
      <c r="CO254">
        <v>100</v>
      </c>
      <c r="CP254">
        <v>100</v>
      </c>
      <c r="CQ254">
        <v>100</v>
      </c>
      <c r="CR254">
        <v>100</v>
      </c>
      <c r="CS254">
        <v>100</v>
      </c>
      <c r="CT254">
        <v>100</v>
      </c>
      <c r="CU254">
        <v>100</v>
      </c>
      <c r="CV254">
        <v>100</v>
      </c>
      <c r="CW254">
        <v>100</v>
      </c>
      <c r="CX254">
        <v>100</v>
      </c>
      <c r="CY254">
        <v>100</v>
      </c>
      <c r="CZ254">
        <v>100</v>
      </c>
      <c r="DA254">
        <v>100</v>
      </c>
      <c r="DB254">
        <v>100</v>
      </c>
      <c r="DC254">
        <v>100</v>
      </c>
      <c r="DD254">
        <v>100</v>
      </c>
      <c r="DE254">
        <v>100</v>
      </c>
      <c r="DF254">
        <v>100</v>
      </c>
      <c r="DG254">
        <v>100</v>
      </c>
      <c r="DH254">
        <v>100</v>
      </c>
      <c r="DI254">
        <v>100</v>
      </c>
      <c r="DJ254">
        <v>100</v>
      </c>
      <c r="DK254">
        <v>100</v>
      </c>
      <c r="DL254">
        <v>100</v>
      </c>
      <c r="DM254">
        <v>100</v>
      </c>
      <c r="DN254">
        <v>100</v>
      </c>
      <c r="DO254">
        <v>100</v>
      </c>
      <c r="DP254">
        <v>41.38</v>
      </c>
      <c r="DQ254">
        <v>19.45</v>
      </c>
      <c r="DR254">
        <v>41.69</v>
      </c>
      <c r="DS254">
        <v>67.75</v>
      </c>
      <c r="DT254">
        <v>85.38</v>
      </c>
      <c r="DU254">
        <v>81.38</v>
      </c>
      <c r="DV254">
        <v>81.25</v>
      </c>
      <c r="DW254">
        <v>74.69</v>
      </c>
      <c r="DX254">
        <v>94</v>
      </c>
      <c r="DY254">
        <v>92.06</v>
      </c>
      <c r="DZ254">
        <v>52.81</v>
      </c>
      <c r="EA254">
        <v>27.05</v>
      </c>
      <c r="EB254">
        <v>60.47</v>
      </c>
      <c r="EC254">
        <v>65.06</v>
      </c>
      <c r="ED254">
        <v>87.81</v>
      </c>
      <c r="EE254">
        <v>67.5</v>
      </c>
      <c r="EF254">
        <v>76.81</v>
      </c>
      <c r="EG254">
        <v>100</v>
      </c>
      <c r="EH254">
        <v>76.88</v>
      </c>
      <c r="EI254">
        <v>74.88</v>
      </c>
      <c r="EJ254">
        <v>100</v>
      </c>
      <c r="EK254">
        <v>100</v>
      </c>
      <c r="EL254">
        <v>100</v>
      </c>
      <c r="EM254">
        <v>100</v>
      </c>
      <c r="EN254">
        <v>87.94</v>
      </c>
      <c r="EO254">
        <v>84.38</v>
      </c>
      <c r="EP254">
        <v>100</v>
      </c>
      <c r="EQ254">
        <v>81</v>
      </c>
      <c r="ER254">
        <v>82.81</v>
      </c>
      <c r="ES254">
        <v>100</v>
      </c>
      <c r="ET254">
        <v>100</v>
      </c>
      <c r="EU254">
        <v>100</v>
      </c>
      <c r="EV254">
        <v>92.94</v>
      </c>
      <c r="EW254">
        <v>100</v>
      </c>
      <c r="EX254">
        <v>100</v>
      </c>
      <c r="EY254">
        <v>100</v>
      </c>
      <c r="EZ254">
        <v>100</v>
      </c>
      <c r="FA254">
        <v>100</v>
      </c>
      <c r="FB254">
        <v>41.38</v>
      </c>
      <c r="FC254">
        <v>66.38</v>
      </c>
      <c r="FD254">
        <v>44.31</v>
      </c>
      <c r="FE254">
        <v>87.06</v>
      </c>
      <c r="FF254">
        <v>61.72</v>
      </c>
      <c r="FG254">
        <v>79.5</v>
      </c>
      <c r="FH254">
        <v>85.5</v>
      </c>
      <c r="FI254">
        <v>84.62</v>
      </c>
      <c r="FJ254">
        <v>85.81</v>
      </c>
      <c r="FK254">
        <v>12.42</v>
      </c>
      <c r="FL254">
        <v>16.53</v>
      </c>
      <c r="FM254">
        <v>60.75</v>
      </c>
      <c r="FN254">
        <v>57.62</v>
      </c>
      <c r="FO254">
        <v>59.72</v>
      </c>
      <c r="FP254">
        <v>98.88</v>
      </c>
      <c r="FQ254">
        <v>100</v>
      </c>
    </row>
    <row r="255" spans="1:173" x14ac:dyDescent="0.25">
      <c r="A255" s="1" t="s">
        <v>459</v>
      </c>
      <c r="B255" t="s">
        <v>471</v>
      </c>
      <c r="C255" t="s">
        <v>473</v>
      </c>
      <c r="D255" t="s">
        <v>1126</v>
      </c>
      <c r="DP255">
        <v>58.62</v>
      </c>
      <c r="DQ255">
        <v>80.56</v>
      </c>
      <c r="DR255">
        <v>57.03</v>
      </c>
      <c r="DS255">
        <v>32.28</v>
      </c>
      <c r="DT255">
        <v>14.6</v>
      </c>
      <c r="DU255">
        <v>18.61</v>
      </c>
      <c r="DV255">
        <v>18.75</v>
      </c>
      <c r="DW255">
        <v>25.36</v>
      </c>
      <c r="DX255">
        <v>6.02</v>
      </c>
      <c r="DY255">
        <v>7.94</v>
      </c>
      <c r="DZ255">
        <v>47.19</v>
      </c>
      <c r="EA255">
        <v>72.94</v>
      </c>
      <c r="EB255">
        <v>39.5</v>
      </c>
      <c r="EC255">
        <v>26.48</v>
      </c>
      <c r="ED255">
        <v>12.21</v>
      </c>
      <c r="EE255">
        <v>32.53</v>
      </c>
      <c r="EF255">
        <v>23.2</v>
      </c>
      <c r="EH255">
        <v>23.09</v>
      </c>
      <c r="EI255">
        <v>25.12</v>
      </c>
      <c r="EN255">
        <v>2.27</v>
      </c>
      <c r="EO255">
        <v>7.26</v>
      </c>
      <c r="EQ255">
        <v>18.98</v>
      </c>
      <c r="ER255">
        <v>15.48</v>
      </c>
      <c r="FB255">
        <v>58.69</v>
      </c>
      <c r="FC255">
        <v>33.659999999999997</v>
      </c>
      <c r="FD255">
        <v>55.72</v>
      </c>
      <c r="FE255">
        <v>12.94</v>
      </c>
      <c r="FF255">
        <v>38.28</v>
      </c>
      <c r="FG255">
        <v>20.55</v>
      </c>
      <c r="FH255">
        <v>14.52</v>
      </c>
      <c r="FI255">
        <v>15.38</v>
      </c>
      <c r="FJ255">
        <v>14.17</v>
      </c>
      <c r="FK255">
        <v>87.62</v>
      </c>
      <c r="FL255">
        <v>83.5</v>
      </c>
      <c r="FM255">
        <v>39.25</v>
      </c>
      <c r="FN255">
        <v>42.38</v>
      </c>
      <c r="FO255">
        <v>40.28</v>
      </c>
      <c r="FP255">
        <v>1.1100000000000001</v>
      </c>
    </row>
    <row r="256" spans="1:173" x14ac:dyDescent="0.25">
      <c r="A256" s="1" t="s">
        <v>459</v>
      </c>
      <c r="B256" t="s">
        <v>471</v>
      </c>
      <c r="C256" t="s">
        <v>474</v>
      </c>
      <c r="D256" t="s">
        <v>1126</v>
      </c>
      <c r="DR256">
        <v>1.28</v>
      </c>
      <c r="EC256">
        <v>8.4600000000000009</v>
      </c>
      <c r="EN256">
        <v>9.7799999999999994</v>
      </c>
      <c r="EO256">
        <v>8.33</v>
      </c>
      <c r="ER256">
        <v>1.69</v>
      </c>
    </row>
    <row r="257" spans="1:173" x14ac:dyDescent="0.25">
      <c r="A257" s="1" t="s">
        <v>459</v>
      </c>
      <c r="B257" t="s">
        <v>471</v>
      </c>
      <c r="C257" t="s">
        <v>475</v>
      </c>
      <c r="D257" t="s">
        <v>1127</v>
      </c>
      <c r="EV257">
        <v>7.05</v>
      </c>
    </row>
    <row r="258" spans="1:173" x14ac:dyDescent="0.25">
      <c r="A258" s="1" t="s">
        <v>476</v>
      </c>
      <c r="B258" t="s">
        <v>477</v>
      </c>
      <c r="C258" t="s">
        <v>478</v>
      </c>
      <c r="D258" t="s">
        <v>1127</v>
      </c>
      <c r="DT258">
        <v>2.15</v>
      </c>
      <c r="DU258">
        <v>4.2300000000000004</v>
      </c>
      <c r="DV258">
        <v>9.92</v>
      </c>
      <c r="DY258">
        <v>2.72</v>
      </c>
      <c r="EA258">
        <v>16.36</v>
      </c>
      <c r="ED258">
        <v>3.48</v>
      </c>
      <c r="EE258">
        <v>4.26</v>
      </c>
      <c r="EG258">
        <v>3.42</v>
      </c>
      <c r="EN258">
        <v>2.66</v>
      </c>
      <c r="EP258">
        <v>36.56</v>
      </c>
      <c r="EQ258">
        <v>26.77</v>
      </c>
      <c r="ER258">
        <v>23.42</v>
      </c>
    </row>
    <row r="259" spans="1:173" x14ac:dyDescent="0.25">
      <c r="A259" s="1" t="s">
        <v>476</v>
      </c>
      <c r="B259" t="s">
        <v>477</v>
      </c>
      <c r="C259" t="s">
        <v>479</v>
      </c>
      <c r="D259" t="s">
        <v>1127</v>
      </c>
      <c r="EC259">
        <v>11.31</v>
      </c>
      <c r="EK259">
        <v>3.69</v>
      </c>
    </row>
    <row r="260" spans="1:173" x14ac:dyDescent="0.25">
      <c r="A260" s="1" t="s">
        <v>476</v>
      </c>
      <c r="B260" t="s">
        <v>477</v>
      </c>
      <c r="C260" t="s">
        <v>480</v>
      </c>
      <c r="D260" t="s">
        <v>1127</v>
      </c>
      <c r="EY260">
        <v>5.8</v>
      </c>
    </row>
    <row r="261" spans="1:173" x14ac:dyDescent="0.25">
      <c r="A261" s="1" t="s">
        <v>476</v>
      </c>
      <c r="B261" t="s">
        <v>477</v>
      </c>
      <c r="C261" t="s">
        <v>481</v>
      </c>
      <c r="D261" t="s">
        <v>1126</v>
      </c>
      <c r="E261">
        <v>100</v>
      </c>
      <c r="F261">
        <v>100</v>
      </c>
      <c r="G261">
        <v>100</v>
      </c>
      <c r="H261">
        <v>100</v>
      </c>
      <c r="I261">
        <v>100</v>
      </c>
      <c r="J261">
        <v>100</v>
      </c>
      <c r="K261">
        <v>100</v>
      </c>
      <c r="L261">
        <v>100</v>
      </c>
      <c r="M261">
        <v>100</v>
      </c>
      <c r="N261">
        <v>100</v>
      </c>
      <c r="O261">
        <v>100</v>
      </c>
      <c r="P261">
        <v>100</v>
      </c>
      <c r="Q261">
        <v>100</v>
      </c>
      <c r="R261">
        <v>100</v>
      </c>
      <c r="S261">
        <v>100</v>
      </c>
      <c r="T261">
        <v>100</v>
      </c>
      <c r="U261">
        <v>100</v>
      </c>
      <c r="V261">
        <v>97.44</v>
      </c>
      <c r="W261">
        <v>94.06</v>
      </c>
      <c r="X261">
        <v>94.31</v>
      </c>
      <c r="Y261">
        <v>96.56</v>
      </c>
      <c r="Z261">
        <v>88.31</v>
      </c>
      <c r="AA261">
        <v>88.56</v>
      </c>
      <c r="AB261">
        <v>85.81</v>
      </c>
      <c r="AC261">
        <v>93.06</v>
      </c>
      <c r="AD261">
        <v>100</v>
      </c>
      <c r="AE261">
        <v>100</v>
      </c>
      <c r="AF261">
        <v>100</v>
      </c>
      <c r="AG261">
        <v>100</v>
      </c>
      <c r="AH261">
        <v>100</v>
      </c>
      <c r="AI261">
        <v>100</v>
      </c>
      <c r="AJ261">
        <v>87.81</v>
      </c>
      <c r="AK261">
        <v>93.44</v>
      </c>
      <c r="AL261">
        <v>87.19</v>
      </c>
      <c r="AM261">
        <v>100</v>
      </c>
      <c r="AN261">
        <v>100</v>
      </c>
      <c r="AO261">
        <v>88.62</v>
      </c>
      <c r="AP261">
        <v>100</v>
      </c>
      <c r="AQ261">
        <v>97.62</v>
      </c>
      <c r="AR261">
        <v>98.19</v>
      </c>
      <c r="AS261">
        <v>95.62</v>
      </c>
      <c r="AT261">
        <v>96.38</v>
      </c>
      <c r="AU261">
        <v>94.75</v>
      </c>
      <c r="AV261">
        <v>100</v>
      </c>
      <c r="AW261">
        <v>100</v>
      </c>
      <c r="AX261">
        <v>100</v>
      </c>
      <c r="AY261">
        <v>97.5</v>
      </c>
      <c r="AZ261">
        <v>97.81</v>
      </c>
      <c r="BA261">
        <v>94.38</v>
      </c>
      <c r="BB261">
        <v>90.31</v>
      </c>
      <c r="BC261">
        <v>95.06</v>
      </c>
      <c r="BD261">
        <v>97.44</v>
      </c>
      <c r="BE261">
        <v>100</v>
      </c>
      <c r="BF261">
        <v>100</v>
      </c>
      <c r="BG261">
        <v>100</v>
      </c>
      <c r="BH261">
        <v>100</v>
      </c>
      <c r="BI261">
        <v>96.38</v>
      </c>
      <c r="BJ261">
        <v>96.25</v>
      </c>
      <c r="BK261">
        <v>100</v>
      </c>
      <c r="BL261">
        <v>100</v>
      </c>
      <c r="BM261">
        <v>100</v>
      </c>
      <c r="BN261">
        <v>100</v>
      </c>
      <c r="BO261">
        <v>100</v>
      </c>
      <c r="BP261">
        <v>100</v>
      </c>
      <c r="BQ261">
        <v>72.12</v>
      </c>
      <c r="BR261">
        <v>76.69</v>
      </c>
      <c r="BS261">
        <v>65.75</v>
      </c>
      <c r="BT261">
        <v>85.44</v>
      </c>
      <c r="BU261">
        <v>60.59</v>
      </c>
      <c r="BV261">
        <v>94.62</v>
      </c>
      <c r="BW261">
        <v>94.88</v>
      </c>
      <c r="BX261">
        <v>100</v>
      </c>
      <c r="BY261">
        <v>100</v>
      </c>
      <c r="BZ261">
        <v>100</v>
      </c>
      <c r="CA261">
        <v>100</v>
      </c>
      <c r="CB261">
        <v>100</v>
      </c>
      <c r="CC261">
        <v>91.25</v>
      </c>
      <c r="CD261">
        <v>95.69</v>
      </c>
      <c r="CE261">
        <v>100</v>
      </c>
      <c r="CF261">
        <v>100</v>
      </c>
      <c r="CG261">
        <v>100</v>
      </c>
      <c r="CH261">
        <v>100</v>
      </c>
      <c r="CI261">
        <v>100</v>
      </c>
      <c r="CJ261">
        <v>100</v>
      </c>
      <c r="CK261">
        <v>100</v>
      </c>
      <c r="CL261">
        <v>100</v>
      </c>
      <c r="CM261">
        <v>100</v>
      </c>
      <c r="CN261">
        <v>100</v>
      </c>
      <c r="CO261">
        <v>100</v>
      </c>
      <c r="CP261">
        <v>100</v>
      </c>
      <c r="CQ261">
        <v>86.88</v>
      </c>
      <c r="CR261">
        <v>100</v>
      </c>
      <c r="CS261">
        <v>97.12</v>
      </c>
      <c r="CT261">
        <v>87.06</v>
      </c>
      <c r="CU261">
        <v>93.62</v>
      </c>
      <c r="CV261">
        <v>100</v>
      </c>
      <c r="CW261">
        <v>100</v>
      </c>
      <c r="CX261">
        <v>100</v>
      </c>
      <c r="CY261">
        <v>100</v>
      </c>
      <c r="CZ261">
        <v>95.81</v>
      </c>
      <c r="DA261">
        <v>72.62</v>
      </c>
      <c r="DB261">
        <v>92.38</v>
      </c>
      <c r="DC261">
        <v>92.38</v>
      </c>
      <c r="DD261">
        <v>98.62</v>
      </c>
      <c r="DE261">
        <v>86.94</v>
      </c>
      <c r="DF261">
        <v>100</v>
      </c>
      <c r="DG261">
        <v>100</v>
      </c>
      <c r="DH261">
        <v>97.62</v>
      </c>
      <c r="DI261">
        <v>93.81</v>
      </c>
      <c r="DJ261">
        <v>100</v>
      </c>
      <c r="DK261">
        <v>100</v>
      </c>
      <c r="DL261">
        <v>100</v>
      </c>
      <c r="DM261">
        <v>100</v>
      </c>
      <c r="DN261">
        <v>100</v>
      </c>
      <c r="DO261">
        <v>100</v>
      </c>
      <c r="DP261">
        <v>79.62</v>
      </c>
      <c r="DQ261">
        <v>89.12</v>
      </c>
      <c r="DR261">
        <v>95.25</v>
      </c>
      <c r="DS261">
        <v>96.31</v>
      </c>
      <c r="DT261">
        <v>79.38</v>
      </c>
      <c r="DU261">
        <v>77.69</v>
      </c>
      <c r="DV261">
        <v>74.25</v>
      </c>
      <c r="DW261">
        <v>32.28</v>
      </c>
      <c r="DX261">
        <v>31.05</v>
      </c>
      <c r="DY261">
        <v>40.78</v>
      </c>
      <c r="DZ261">
        <v>32.97</v>
      </c>
      <c r="EA261">
        <v>62.16</v>
      </c>
      <c r="ED261">
        <v>55.09</v>
      </c>
      <c r="EE261">
        <v>55.12</v>
      </c>
      <c r="EF261">
        <v>56.16</v>
      </c>
      <c r="EG261">
        <v>36.31</v>
      </c>
      <c r="EH261">
        <v>52.59</v>
      </c>
      <c r="EI261">
        <v>65.69</v>
      </c>
      <c r="EJ261">
        <v>58.84</v>
      </c>
      <c r="EN261">
        <v>42.56</v>
      </c>
      <c r="EO261">
        <v>15.16</v>
      </c>
      <c r="EP261">
        <v>17.66</v>
      </c>
      <c r="EQ261">
        <v>41.97</v>
      </c>
      <c r="ER261">
        <v>50.88</v>
      </c>
      <c r="ES261">
        <v>58.91</v>
      </c>
      <c r="ET261">
        <v>65.06</v>
      </c>
      <c r="EU261">
        <v>77.12</v>
      </c>
      <c r="EV261">
        <v>100</v>
      </c>
      <c r="EW261">
        <v>100</v>
      </c>
      <c r="EX261">
        <v>100</v>
      </c>
      <c r="EY261">
        <v>65.62</v>
      </c>
      <c r="EZ261">
        <v>69.75</v>
      </c>
      <c r="FA261">
        <v>63.97</v>
      </c>
      <c r="FB261">
        <v>100</v>
      </c>
      <c r="FC261">
        <v>100</v>
      </c>
      <c r="FD261">
        <v>100</v>
      </c>
      <c r="FE261">
        <v>100</v>
      </c>
      <c r="FF261">
        <v>100</v>
      </c>
      <c r="FG261">
        <v>100</v>
      </c>
      <c r="FH261">
        <v>95.69</v>
      </c>
      <c r="FI261">
        <v>92.38</v>
      </c>
      <c r="FJ261">
        <v>98.75</v>
      </c>
      <c r="FK261">
        <v>73.44</v>
      </c>
      <c r="FL261">
        <v>78.75</v>
      </c>
      <c r="FM261">
        <v>97.75</v>
      </c>
      <c r="FN261">
        <v>96.56</v>
      </c>
      <c r="FO261">
        <v>96.94</v>
      </c>
      <c r="FP261">
        <v>100</v>
      </c>
      <c r="FQ261">
        <v>100</v>
      </c>
    </row>
    <row r="262" spans="1:173" x14ac:dyDescent="0.25">
      <c r="A262" s="1" t="s">
        <v>476</v>
      </c>
      <c r="B262" t="s">
        <v>477</v>
      </c>
      <c r="C262" t="s">
        <v>482</v>
      </c>
      <c r="D262" t="s">
        <v>1126</v>
      </c>
      <c r="DW262">
        <v>11.16</v>
      </c>
      <c r="DX262">
        <v>2.31</v>
      </c>
      <c r="DZ262">
        <v>7.31</v>
      </c>
      <c r="EB262">
        <v>24.48</v>
      </c>
      <c r="EG262">
        <v>38.44</v>
      </c>
      <c r="EH262">
        <v>5.98</v>
      </c>
      <c r="EI262">
        <v>6.86</v>
      </c>
      <c r="EP262">
        <v>5.18</v>
      </c>
      <c r="ER262">
        <v>8.64</v>
      </c>
    </row>
    <row r="263" spans="1:173" x14ac:dyDescent="0.25">
      <c r="A263" s="1" t="s">
        <v>476</v>
      </c>
      <c r="B263" t="s">
        <v>477</v>
      </c>
      <c r="C263" t="s">
        <v>483</v>
      </c>
      <c r="D263" t="s">
        <v>1127</v>
      </c>
      <c r="V263">
        <v>2.52</v>
      </c>
      <c r="W263">
        <v>5.98</v>
      </c>
      <c r="X263">
        <v>5.68</v>
      </c>
      <c r="Y263">
        <v>3.48</v>
      </c>
      <c r="Z263">
        <v>11.68</v>
      </c>
      <c r="AA263">
        <v>11.41</v>
      </c>
      <c r="AB263">
        <v>14.19</v>
      </c>
      <c r="AC263">
        <v>6.94</v>
      </c>
      <c r="AJ263">
        <v>5.9</v>
      </c>
      <c r="AQ263">
        <v>2.37</v>
      </c>
      <c r="AR263">
        <v>1.88</v>
      </c>
      <c r="AS263">
        <v>4.42</v>
      </c>
      <c r="AT263">
        <v>3.6</v>
      </c>
      <c r="AU263">
        <v>5.28</v>
      </c>
      <c r="AY263">
        <v>2.4900000000000002</v>
      </c>
      <c r="AZ263">
        <v>2.14</v>
      </c>
      <c r="BA263">
        <v>5.56</v>
      </c>
      <c r="BB263">
        <v>9.64</v>
      </c>
      <c r="BC263">
        <v>4.93</v>
      </c>
      <c r="BD263">
        <v>2.58</v>
      </c>
      <c r="BI263">
        <v>3.6</v>
      </c>
      <c r="BJ263">
        <v>3.75</v>
      </c>
      <c r="CC263">
        <v>8.6999999999999993</v>
      </c>
      <c r="CD263">
        <v>4.28</v>
      </c>
      <c r="CT263">
        <v>12.98</v>
      </c>
      <c r="CU263">
        <v>6.36</v>
      </c>
      <c r="CZ263">
        <v>4.2</v>
      </c>
      <c r="DA263">
        <v>27.38</v>
      </c>
      <c r="DB263">
        <v>7.55</v>
      </c>
      <c r="DC263">
        <v>7.57</v>
      </c>
      <c r="DD263">
        <v>1.36</v>
      </c>
      <c r="DE263">
        <v>13.02</v>
      </c>
      <c r="DH263">
        <v>2.33</v>
      </c>
      <c r="DI263">
        <v>6.17</v>
      </c>
      <c r="ET263">
        <v>5.73</v>
      </c>
      <c r="EZ263">
        <v>13.02</v>
      </c>
      <c r="FA263">
        <v>2.0299999999999998</v>
      </c>
    </row>
    <row r="264" spans="1:173" x14ac:dyDescent="0.25">
      <c r="A264" s="1" t="s">
        <v>476</v>
      </c>
      <c r="B264" t="s">
        <v>477</v>
      </c>
      <c r="C264" t="s">
        <v>484</v>
      </c>
      <c r="D264" t="s">
        <v>1128</v>
      </c>
      <c r="DP264">
        <v>15.39</v>
      </c>
      <c r="DQ264">
        <v>10.9</v>
      </c>
      <c r="DR264">
        <v>4.7300000000000004</v>
      </c>
      <c r="DS264">
        <v>3.68</v>
      </c>
      <c r="DT264">
        <v>18.45</v>
      </c>
      <c r="DU264">
        <v>15.77</v>
      </c>
      <c r="DV264">
        <v>15.8</v>
      </c>
      <c r="DY264">
        <v>6.34</v>
      </c>
      <c r="DZ264">
        <v>20.95</v>
      </c>
      <c r="EA264">
        <v>12.15</v>
      </c>
      <c r="EB264">
        <v>39.31</v>
      </c>
      <c r="ED264">
        <v>4.2300000000000004</v>
      </c>
      <c r="EE264">
        <v>3.12</v>
      </c>
      <c r="EG264">
        <v>21.8</v>
      </c>
      <c r="EH264">
        <v>7.1</v>
      </c>
      <c r="EI264">
        <v>3.86</v>
      </c>
      <c r="EJ264">
        <v>2.88</v>
      </c>
      <c r="EM264">
        <v>1.42</v>
      </c>
      <c r="EN264">
        <v>3.52</v>
      </c>
      <c r="EP264">
        <v>7.31</v>
      </c>
      <c r="EQ264">
        <v>9.4700000000000006</v>
      </c>
      <c r="ER264">
        <v>5.88</v>
      </c>
      <c r="FH264">
        <v>4.28</v>
      </c>
      <c r="FI264">
        <v>7.56</v>
      </c>
      <c r="FJ264">
        <v>1.32</v>
      </c>
      <c r="FK264">
        <v>26.56</v>
      </c>
      <c r="FL264">
        <v>21.23</v>
      </c>
      <c r="FM264">
        <v>2.23</v>
      </c>
      <c r="FN264">
        <v>3.44</v>
      </c>
      <c r="FO264">
        <v>3.02</v>
      </c>
    </row>
    <row r="265" spans="1:173" x14ac:dyDescent="0.25">
      <c r="A265" s="1" t="s">
        <v>476</v>
      </c>
      <c r="B265" t="s">
        <v>477</v>
      </c>
      <c r="C265" t="s">
        <v>485</v>
      </c>
      <c r="D265" t="s">
        <v>1127</v>
      </c>
      <c r="EK265">
        <v>40.97</v>
      </c>
      <c r="EL265">
        <v>31.55</v>
      </c>
      <c r="EM265">
        <v>43.59</v>
      </c>
    </row>
    <row r="266" spans="1:173" x14ac:dyDescent="0.25">
      <c r="A266" s="1" t="s">
        <v>476</v>
      </c>
      <c r="B266" t="s">
        <v>477</v>
      </c>
      <c r="C266" t="s">
        <v>486</v>
      </c>
      <c r="D266" t="s">
        <v>1127</v>
      </c>
      <c r="ES266">
        <v>39.19</v>
      </c>
      <c r="ET266">
        <v>29.22</v>
      </c>
      <c r="EU266">
        <v>22.81</v>
      </c>
      <c r="EY266">
        <v>28.56</v>
      </c>
      <c r="EZ266">
        <v>17.22</v>
      </c>
      <c r="FA266">
        <v>34</v>
      </c>
    </row>
    <row r="267" spans="1:173" x14ac:dyDescent="0.25">
      <c r="A267" s="1" t="s">
        <v>476</v>
      </c>
      <c r="B267" t="s">
        <v>477</v>
      </c>
      <c r="C267" t="s">
        <v>487</v>
      </c>
      <c r="D267" t="s">
        <v>1127</v>
      </c>
      <c r="EC267">
        <v>88.75</v>
      </c>
      <c r="EK267">
        <v>23.98</v>
      </c>
      <c r="EN267">
        <v>51.28</v>
      </c>
      <c r="EO267">
        <v>84.81</v>
      </c>
      <c r="ES267">
        <v>1.88</v>
      </c>
    </row>
    <row r="268" spans="1:173" x14ac:dyDescent="0.25">
      <c r="A268" s="1" t="s">
        <v>476</v>
      </c>
      <c r="B268" t="s">
        <v>477</v>
      </c>
      <c r="C268" t="s">
        <v>488</v>
      </c>
      <c r="D268" t="s">
        <v>1127</v>
      </c>
      <c r="DP268">
        <v>4.97</v>
      </c>
      <c r="DU268">
        <v>2.31</v>
      </c>
      <c r="DW268">
        <v>18.329999999999998</v>
      </c>
      <c r="DX268">
        <v>28.72</v>
      </c>
      <c r="DY268">
        <v>7.55</v>
      </c>
      <c r="EA268">
        <v>4.21</v>
      </c>
      <c r="EB268">
        <v>5.98</v>
      </c>
      <c r="ED268">
        <v>2.9</v>
      </c>
      <c r="EE268">
        <v>7.38</v>
      </c>
      <c r="EF268">
        <v>3.18</v>
      </c>
      <c r="EH268">
        <v>4.5999999999999996</v>
      </c>
      <c r="EI268">
        <v>8.16</v>
      </c>
      <c r="EJ268">
        <v>6.84</v>
      </c>
      <c r="EK268">
        <v>31.38</v>
      </c>
      <c r="EL268">
        <v>64.62</v>
      </c>
      <c r="EM268">
        <v>50.25</v>
      </c>
      <c r="EP268">
        <v>14.52</v>
      </c>
      <c r="EQ268">
        <v>6.17</v>
      </c>
    </row>
    <row r="269" spans="1:173" x14ac:dyDescent="0.25">
      <c r="A269" s="1" t="s">
        <v>476</v>
      </c>
      <c r="B269" t="s">
        <v>477</v>
      </c>
      <c r="C269" t="s">
        <v>489</v>
      </c>
      <c r="D269" t="s">
        <v>1127</v>
      </c>
      <c r="EL269">
        <v>3.81</v>
      </c>
      <c r="EM269">
        <v>4.74</v>
      </c>
      <c r="EQ269">
        <v>2.4700000000000002</v>
      </c>
      <c r="ER269">
        <v>11.17</v>
      </c>
    </row>
    <row r="270" spans="1:173" x14ac:dyDescent="0.25">
      <c r="A270" s="1" t="s">
        <v>476</v>
      </c>
      <c r="B270" t="s">
        <v>477</v>
      </c>
      <c r="C270" t="s">
        <v>490</v>
      </c>
      <c r="D270" t="s">
        <v>1127</v>
      </c>
      <c r="AJ270">
        <v>6.23</v>
      </c>
      <c r="AK270">
        <v>6.6</v>
      </c>
      <c r="AL270">
        <v>12.84</v>
      </c>
      <c r="AO270">
        <v>11.38</v>
      </c>
      <c r="BQ270">
        <v>27.86</v>
      </c>
      <c r="BR270">
        <v>23.34</v>
      </c>
      <c r="BS270">
        <v>34.31</v>
      </c>
      <c r="BT270">
        <v>14.55</v>
      </c>
      <c r="BU270">
        <v>39.380000000000003</v>
      </c>
      <c r="BV270">
        <v>5.36</v>
      </c>
      <c r="BW270">
        <v>5.12</v>
      </c>
      <c r="CQ270">
        <v>13.15</v>
      </c>
      <c r="CS270">
        <v>2.86</v>
      </c>
      <c r="DW270">
        <v>38.25</v>
      </c>
      <c r="DX270">
        <v>37.94</v>
      </c>
      <c r="DY270">
        <v>42.59</v>
      </c>
      <c r="DZ270">
        <v>38.75</v>
      </c>
      <c r="EA270">
        <v>5.14</v>
      </c>
      <c r="EB270">
        <v>30.22</v>
      </c>
      <c r="ED270">
        <v>34.31</v>
      </c>
      <c r="EE270">
        <v>30.09</v>
      </c>
      <c r="EF270">
        <v>40.69</v>
      </c>
      <c r="EH270">
        <v>29.73</v>
      </c>
      <c r="EI270">
        <v>15.45</v>
      </c>
      <c r="EJ270">
        <v>31.42</v>
      </c>
      <c r="EP270">
        <v>18.78</v>
      </c>
      <c r="EQ270">
        <v>13.17</v>
      </c>
    </row>
    <row r="271" spans="1:173" x14ac:dyDescent="0.25">
      <c r="A271" s="1" t="s">
        <v>476</v>
      </c>
      <c r="B271" t="s">
        <v>491</v>
      </c>
      <c r="C271" t="s">
        <v>492</v>
      </c>
      <c r="D271" t="s">
        <v>1126</v>
      </c>
      <c r="E271">
        <v>100</v>
      </c>
      <c r="F271">
        <v>100</v>
      </c>
      <c r="G271">
        <v>100</v>
      </c>
      <c r="H271">
        <v>100</v>
      </c>
      <c r="I271">
        <v>100</v>
      </c>
      <c r="J271">
        <v>100</v>
      </c>
      <c r="K271">
        <v>100</v>
      </c>
      <c r="L271">
        <v>100</v>
      </c>
      <c r="M271">
        <v>100</v>
      </c>
      <c r="N271">
        <v>100</v>
      </c>
      <c r="O271">
        <v>100</v>
      </c>
      <c r="P271">
        <v>98.06</v>
      </c>
      <c r="Q271">
        <v>96.94</v>
      </c>
      <c r="R271">
        <v>100</v>
      </c>
      <c r="S271">
        <v>75.81</v>
      </c>
      <c r="T271">
        <v>80.25</v>
      </c>
      <c r="U271">
        <v>74.94</v>
      </c>
      <c r="V271">
        <v>79.19</v>
      </c>
      <c r="W271">
        <v>73.56</v>
      </c>
      <c r="X271">
        <v>77.12</v>
      </c>
      <c r="Y271">
        <v>79.5</v>
      </c>
      <c r="Z271">
        <v>77.81</v>
      </c>
      <c r="AA271">
        <v>67.75</v>
      </c>
      <c r="AB271">
        <v>58.88</v>
      </c>
      <c r="AC271">
        <v>53.38</v>
      </c>
      <c r="AD271">
        <v>77.12</v>
      </c>
      <c r="AE271">
        <v>76.44</v>
      </c>
      <c r="AF271">
        <v>91.38</v>
      </c>
      <c r="AG271">
        <v>100</v>
      </c>
      <c r="AH271">
        <v>100</v>
      </c>
      <c r="AI271">
        <v>85.94</v>
      </c>
      <c r="AJ271">
        <v>89.81</v>
      </c>
      <c r="AK271">
        <v>94.38</v>
      </c>
      <c r="AL271">
        <v>68.38</v>
      </c>
      <c r="AM271">
        <v>100</v>
      </c>
      <c r="AN271">
        <v>100</v>
      </c>
      <c r="AO271">
        <v>100</v>
      </c>
      <c r="AP271">
        <v>48.12</v>
      </c>
      <c r="AQ271">
        <v>81.75</v>
      </c>
      <c r="AR271">
        <v>72.81</v>
      </c>
      <c r="AS271">
        <v>74.75</v>
      </c>
      <c r="AT271">
        <v>53.53</v>
      </c>
      <c r="AU271">
        <v>74.75</v>
      </c>
      <c r="AV271">
        <v>94.81</v>
      </c>
      <c r="AW271">
        <v>74.31</v>
      </c>
      <c r="AX271">
        <v>100</v>
      </c>
      <c r="AY271">
        <v>70.19</v>
      </c>
      <c r="AZ271">
        <v>40.81</v>
      </c>
      <c r="BA271">
        <v>59.81</v>
      </c>
      <c r="BB271">
        <v>64.62</v>
      </c>
      <c r="BC271">
        <v>84.25</v>
      </c>
      <c r="BD271">
        <v>90.5</v>
      </c>
      <c r="BE271">
        <v>100</v>
      </c>
      <c r="BF271">
        <v>100</v>
      </c>
      <c r="BG271">
        <v>91.69</v>
      </c>
      <c r="BH271">
        <v>89.62</v>
      </c>
      <c r="BI271">
        <v>82</v>
      </c>
      <c r="BJ271">
        <v>84.94</v>
      </c>
      <c r="BK271">
        <v>52.28</v>
      </c>
      <c r="BL271">
        <v>76.25</v>
      </c>
      <c r="BM271">
        <v>90.75</v>
      </c>
      <c r="BN271">
        <v>100</v>
      </c>
      <c r="BO271">
        <v>100</v>
      </c>
      <c r="BP271">
        <v>100</v>
      </c>
      <c r="BQ271">
        <v>88.75</v>
      </c>
      <c r="BR271">
        <v>92.25</v>
      </c>
      <c r="BS271">
        <v>91.19</v>
      </c>
      <c r="BT271">
        <v>100</v>
      </c>
      <c r="BU271">
        <v>96.19</v>
      </c>
      <c r="BV271">
        <v>100</v>
      </c>
      <c r="BW271">
        <v>94.38</v>
      </c>
      <c r="BX271">
        <v>100</v>
      </c>
      <c r="BY271">
        <v>75</v>
      </c>
      <c r="BZ271">
        <v>88.25</v>
      </c>
      <c r="CA271">
        <v>96.19</v>
      </c>
      <c r="CB271">
        <v>67.31</v>
      </c>
      <c r="CC271">
        <v>77.19</v>
      </c>
      <c r="CD271">
        <v>76.81</v>
      </c>
      <c r="CE271">
        <v>59.62</v>
      </c>
      <c r="CF271">
        <v>95.81</v>
      </c>
      <c r="CG271">
        <v>83.62</v>
      </c>
      <c r="CH271">
        <v>67.25</v>
      </c>
      <c r="CI271">
        <v>71.75</v>
      </c>
      <c r="CJ271">
        <v>79.62</v>
      </c>
      <c r="CK271">
        <v>49.59</v>
      </c>
      <c r="CL271">
        <v>54.59</v>
      </c>
      <c r="CM271">
        <v>53.19</v>
      </c>
      <c r="CN271">
        <v>100</v>
      </c>
      <c r="CO271">
        <v>100</v>
      </c>
      <c r="CP271">
        <v>100</v>
      </c>
      <c r="CQ271">
        <v>100</v>
      </c>
      <c r="CR271">
        <v>100</v>
      </c>
      <c r="CS271">
        <v>100</v>
      </c>
      <c r="CT271">
        <v>75.06</v>
      </c>
      <c r="CU271">
        <v>74.5</v>
      </c>
      <c r="CV271">
        <v>67.25</v>
      </c>
      <c r="CW271">
        <v>76.94</v>
      </c>
      <c r="CX271">
        <v>73.94</v>
      </c>
      <c r="CY271">
        <v>77.88</v>
      </c>
      <c r="CZ271">
        <v>55.19</v>
      </c>
      <c r="DA271">
        <v>36.5</v>
      </c>
      <c r="DB271">
        <v>59.72</v>
      </c>
      <c r="DC271">
        <v>91.06</v>
      </c>
      <c r="DD271">
        <v>98.31</v>
      </c>
      <c r="DE271">
        <v>81.62</v>
      </c>
      <c r="DF271">
        <v>56.25</v>
      </c>
      <c r="DG271">
        <v>66.38</v>
      </c>
      <c r="DH271">
        <v>45.53</v>
      </c>
      <c r="DI271">
        <v>49.91</v>
      </c>
      <c r="DJ271">
        <v>100</v>
      </c>
      <c r="DK271">
        <v>100</v>
      </c>
      <c r="DL271">
        <v>100</v>
      </c>
      <c r="DM271">
        <v>100</v>
      </c>
      <c r="DN271">
        <v>100</v>
      </c>
      <c r="DO271">
        <v>100</v>
      </c>
      <c r="DP271">
        <v>92.75</v>
      </c>
      <c r="DQ271">
        <v>100</v>
      </c>
      <c r="DR271">
        <v>100</v>
      </c>
      <c r="DS271">
        <v>100</v>
      </c>
      <c r="DT271">
        <v>49.59</v>
      </c>
      <c r="DU271">
        <v>67.19</v>
      </c>
      <c r="DV271">
        <v>72.19</v>
      </c>
      <c r="DW271">
        <v>40.69</v>
      </c>
      <c r="DX271">
        <v>28.95</v>
      </c>
      <c r="DY271">
        <v>37.97</v>
      </c>
      <c r="DZ271">
        <v>38.53</v>
      </c>
      <c r="EA271">
        <v>55.62</v>
      </c>
      <c r="ED271">
        <v>88.31</v>
      </c>
      <c r="EE271">
        <v>100</v>
      </c>
      <c r="EF271">
        <v>88.94</v>
      </c>
      <c r="EG271">
        <v>32.340000000000003</v>
      </c>
      <c r="EH271">
        <v>28.59</v>
      </c>
      <c r="EI271">
        <v>53.19</v>
      </c>
      <c r="EJ271">
        <v>31.16</v>
      </c>
      <c r="EN271">
        <v>59.38</v>
      </c>
      <c r="EO271">
        <v>17.36</v>
      </c>
      <c r="EP271">
        <v>19.59</v>
      </c>
      <c r="EQ271">
        <v>34.25</v>
      </c>
      <c r="ER271">
        <v>39.340000000000003</v>
      </c>
      <c r="ES271">
        <v>6.46</v>
      </c>
      <c r="EV271">
        <v>86.5</v>
      </c>
      <c r="EW271">
        <v>100</v>
      </c>
      <c r="EX271">
        <v>81.75</v>
      </c>
      <c r="EZ271">
        <v>3.76</v>
      </c>
      <c r="FA271">
        <v>5.07</v>
      </c>
      <c r="FB271">
        <v>100</v>
      </c>
      <c r="FC271">
        <v>100</v>
      </c>
      <c r="FD271">
        <v>100</v>
      </c>
      <c r="FE271">
        <v>100</v>
      </c>
      <c r="FF271">
        <v>100</v>
      </c>
      <c r="FG271">
        <v>100</v>
      </c>
      <c r="FH271">
        <v>100</v>
      </c>
      <c r="FI271">
        <v>100</v>
      </c>
      <c r="FJ271">
        <v>100</v>
      </c>
      <c r="FK271">
        <v>100</v>
      </c>
      <c r="FL271">
        <v>100</v>
      </c>
      <c r="FM271">
        <v>100</v>
      </c>
      <c r="FN271">
        <v>100</v>
      </c>
      <c r="FO271">
        <v>100</v>
      </c>
      <c r="FP271">
        <v>64.69</v>
      </c>
      <c r="FQ271">
        <v>56.88</v>
      </c>
    </row>
    <row r="272" spans="1:173" x14ac:dyDescent="0.25">
      <c r="A272" s="1" t="s">
        <v>476</v>
      </c>
      <c r="B272" t="s">
        <v>491</v>
      </c>
      <c r="C272" t="s">
        <v>493</v>
      </c>
      <c r="D272" t="s">
        <v>1126</v>
      </c>
      <c r="EC272">
        <v>32.119999999999997</v>
      </c>
      <c r="EK272">
        <v>4.6399999999999997</v>
      </c>
      <c r="EP272">
        <v>10.3</v>
      </c>
      <c r="EQ272">
        <v>17.86</v>
      </c>
      <c r="ER272">
        <v>9.16</v>
      </c>
    </row>
    <row r="273" spans="1:173" x14ac:dyDescent="0.25">
      <c r="A273" s="1" t="s">
        <v>476</v>
      </c>
      <c r="B273" t="s">
        <v>491</v>
      </c>
      <c r="C273" t="s">
        <v>494</v>
      </c>
      <c r="D273" t="s">
        <v>1126</v>
      </c>
      <c r="P273">
        <v>1.93</v>
      </c>
      <c r="Q273">
        <v>3.05</v>
      </c>
      <c r="S273">
        <v>24.19</v>
      </c>
      <c r="T273">
        <v>19.75</v>
      </c>
      <c r="U273">
        <v>25.05</v>
      </c>
      <c r="V273">
        <v>20.81</v>
      </c>
      <c r="W273">
        <v>26.44</v>
      </c>
      <c r="X273">
        <v>22.86</v>
      </c>
      <c r="Y273">
        <v>20.48</v>
      </c>
      <c r="Z273">
        <v>22.22</v>
      </c>
      <c r="AA273">
        <v>32.28</v>
      </c>
      <c r="AB273">
        <v>41.12</v>
      </c>
      <c r="AC273">
        <v>46.62</v>
      </c>
      <c r="AD273">
        <v>22.81</v>
      </c>
      <c r="AE273">
        <v>23.59</v>
      </c>
      <c r="AF273">
        <v>8.58</v>
      </c>
      <c r="AI273">
        <v>14.05</v>
      </c>
      <c r="AJ273">
        <v>10.18</v>
      </c>
      <c r="AK273">
        <v>5.56</v>
      </c>
      <c r="AL273">
        <v>31.69</v>
      </c>
      <c r="AP273">
        <v>25.81</v>
      </c>
      <c r="AQ273">
        <v>2.71</v>
      </c>
      <c r="AR273">
        <v>27.22</v>
      </c>
      <c r="AS273">
        <v>25.22</v>
      </c>
      <c r="AT273">
        <v>46.47</v>
      </c>
      <c r="AU273">
        <v>25.23</v>
      </c>
      <c r="AV273">
        <v>5.16</v>
      </c>
      <c r="AW273">
        <v>25.66</v>
      </c>
      <c r="AY273">
        <v>29.86</v>
      </c>
      <c r="AZ273">
        <v>46.09</v>
      </c>
      <c r="BA273">
        <v>40.22</v>
      </c>
      <c r="BB273">
        <v>35.409999999999997</v>
      </c>
      <c r="BC273">
        <v>15.76</v>
      </c>
      <c r="BD273">
        <v>9.49</v>
      </c>
      <c r="BG273">
        <v>8.2799999999999994</v>
      </c>
      <c r="BH273">
        <v>10.35</v>
      </c>
      <c r="BI273">
        <v>17.98</v>
      </c>
      <c r="BJ273">
        <v>15</v>
      </c>
      <c r="BK273">
        <v>47.72</v>
      </c>
      <c r="BL273">
        <v>23.77</v>
      </c>
      <c r="BM273">
        <v>9.35</v>
      </c>
      <c r="BQ273">
        <v>11.34</v>
      </c>
      <c r="BR273">
        <v>7.74</v>
      </c>
      <c r="BS273">
        <v>8.85</v>
      </c>
      <c r="BU273">
        <v>3.92</v>
      </c>
      <c r="BW273">
        <v>5.63</v>
      </c>
      <c r="BY273">
        <v>25</v>
      </c>
      <c r="BZ273">
        <v>11.73</v>
      </c>
      <c r="CA273">
        <v>3.8</v>
      </c>
      <c r="CB273">
        <v>32.75</v>
      </c>
      <c r="CC273">
        <v>22.8</v>
      </c>
      <c r="CD273">
        <v>23.19</v>
      </c>
      <c r="CE273">
        <v>40.340000000000003</v>
      </c>
      <c r="CF273">
        <v>4.18</v>
      </c>
      <c r="CG273">
        <v>16.41</v>
      </c>
      <c r="CH273">
        <v>32.75</v>
      </c>
      <c r="CI273">
        <v>28.23</v>
      </c>
      <c r="CJ273">
        <v>20.34</v>
      </c>
      <c r="CK273">
        <v>50.44</v>
      </c>
      <c r="CL273">
        <v>45.41</v>
      </c>
      <c r="CM273">
        <v>46.81</v>
      </c>
      <c r="CT273">
        <v>24.95</v>
      </c>
      <c r="CU273">
        <v>25.52</v>
      </c>
      <c r="CV273">
        <v>32.78</v>
      </c>
      <c r="CW273">
        <v>23.05</v>
      </c>
      <c r="CX273">
        <v>26.09</v>
      </c>
      <c r="CY273">
        <v>22.12</v>
      </c>
      <c r="CZ273">
        <v>44.81</v>
      </c>
      <c r="DA273">
        <v>63.53</v>
      </c>
      <c r="DB273">
        <v>40.31</v>
      </c>
      <c r="DC273">
        <v>8.94</v>
      </c>
      <c r="DD273">
        <v>1.72</v>
      </c>
      <c r="DE273">
        <v>18.329999999999998</v>
      </c>
      <c r="DF273">
        <v>31.69</v>
      </c>
      <c r="DG273">
        <v>33.619999999999997</v>
      </c>
      <c r="DH273">
        <v>54.47</v>
      </c>
      <c r="DI273">
        <v>50.09</v>
      </c>
      <c r="DP273">
        <v>7.28</v>
      </c>
      <c r="DT273">
        <v>50.44</v>
      </c>
      <c r="DU273">
        <v>32.81</v>
      </c>
      <c r="DV273">
        <v>27.78</v>
      </c>
      <c r="DW273">
        <v>59.31</v>
      </c>
      <c r="DX273">
        <v>71.06</v>
      </c>
      <c r="DY273">
        <v>62.09</v>
      </c>
      <c r="DZ273">
        <v>61.47</v>
      </c>
      <c r="EA273">
        <v>44.38</v>
      </c>
      <c r="EB273">
        <v>100</v>
      </c>
      <c r="EC273">
        <v>38.44</v>
      </c>
      <c r="ED273">
        <v>11.69</v>
      </c>
      <c r="EF273">
        <v>11.09</v>
      </c>
      <c r="EG273">
        <v>67.62</v>
      </c>
      <c r="EH273">
        <v>59.47</v>
      </c>
      <c r="EI273">
        <v>46.81</v>
      </c>
      <c r="EJ273">
        <v>68.88</v>
      </c>
      <c r="EK273">
        <v>88.25</v>
      </c>
      <c r="EL273">
        <v>100</v>
      </c>
      <c r="EM273">
        <v>95.69</v>
      </c>
      <c r="EN273">
        <v>40.659999999999997</v>
      </c>
      <c r="EO273">
        <v>82.62</v>
      </c>
      <c r="EP273">
        <v>70.12</v>
      </c>
      <c r="EQ273">
        <v>47.91</v>
      </c>
      <c r="ER273">
        <v>51.47</v>
      </c>
      <c r="ES273">
        <v>34.75</v>
      </c>
      <c r="ET273">
        <v>40.25</v>
      </c>
      <c r="EU273">
        <v>30.34</v>
      </c>
      <c r="EV273">
        <v>13.48</v>
      </c>
      <c r="EX273">
        <v>18.27</v>
      </c>
      <c r="EY273">
        <v>81.88</v>
      </c>
      <c r="EZ273">
        <v>73.62</v>
      </c>
      <c r="FA273">
        <v>75.62</v>
      </c>
      <c r="FP273">
        <v>35.31</v>
      </c>
      <c r="FQ273">
        <v>43.09</v>
      </c>
    </row>
    <row r="274" spans="1:173" x14ac:dyDescent="0.25">
      <c r="A274" s="1" t="s">
        <v>476</v>
      </c>
      <c r="B274" t="s">
        <v>491</v>
      </c>
      <c r="C274" t="s">
        <v>495</v>
      </c>
      <c r="D274" t="s">
        <v>1126</v>
      </c>
      <c r="EC274">
        <v>29.44</v>
      </c>
      <c r="EK274">
        <v>7.13</v>
      </c>
      <c r="EM274">
        <v>4.3099999999999996</v>
      </c>
    </row>
    <row r="275" spans="1:173" x14ac:dyDescent="0.25">
      <c r="A275" s="1" t="s">
        <v>476</v>
      </c>
      <c r="B275" t="s">
        <v>491</v>
      </c>
      <c r="C275" t="s">
        <v>496</v>
      </c>
      <c r="D275" t="s">
        <v>1127</v>
      </c>
      <c r="ES275">
        <v>34.659999999999997</v>
      </c>
      <c r="ET275">
        <v>19.89</v>
      </c>
      <c r="EU275">
        <v>32.19</v>
      </c>
      <c r="EY275">
        <v>6.31</v>
      </c>
      <c r="EZ275">
        <v>5.16</v>
      </c>
      <c r="FA275">
        <v>9.34</v>
      </c>
    </row>
    <row r="276" spans="1:173" x14ac:dyDescent="0.25">
      <c r="A276" s="1" t="s">
        <v>476</v>
      </c>
      <c r="B276" t="s">
        <v>491</v>
      </c>
      <c r="C276" t="s">
        <v>497</v>
      </c>
      <c r="D276" t="s">
        <v>1127</v>
      </c>
      <c r="AP276">
        <v>26.09</v>
      </c>
      <c r="AQ276">
        <v>15.54</v>
      </c>
      <c r="AZ276">
        <v>13.1</v>
      </c>
      <c r="DF276">
        <v>12.09</v>
      </c>
      <c r="EH276">
        <v>11.94</v>
      </c>
      <c r="ES276">
        <v>24.09</v>
      </c>
      <c r="ET276">
        <v>39.909999999999997</v>
      </c>
      <c r="EU276">
        <v>37.47</v>
      </c>
      <c r="EY276">
        <v>11.79</v>
      </c>
      <c r="EZ276">
        <v>17.420000000000002</v>
      </c>
      <c r="FA276">
        <v>9.9600000000000009</v>
      </c>
    </row>
    <row r="277" spans="1:173" x14ac:dyDescent="0.25">
      <c r="A277" s="1" t="s">
        <v>476</v>
      </c>
      <c r="B277" t="s">
        <v>498</v>
      </c>
      <c r="C277" t="s">
        <v>499</v>
      </c>
      <c r="D277" t="s">
        <v>1126</v>
      </c>
      <c r="EX277">
        <v>13.33</v>
      </c>
    </row>
    <row r="278" spans="1:173" x14ac:dyDescent="0.25">
      <c r="A278" s="1" t="s">
        <v>476</v>
      </c>
      <c r="B278" t="s">
        <v>498</v>
      </c>
      <c r="C278" t="s">
        <v>500</v>
      </c>
      <c r="D278" t="s">
        <v>1126</v>
      </c>
      <c r="EC278">
        <v>19.170000000000002</v>
      </c>
      <c r="EK278">
        <v>7.46</v>
      </c>
      <c r="EM278">
        <v>3.43</v>
      </c>
    </row>
    <row r="279" spans="1:173" x14ac:dyDescent="0.25">
      <c r="A279" s="1" t="s">
        <v>476</v>
      </c>
      <c r="B279" t="s">
        <v>498</v>
      </c>
      <c r="C279" t="s">
        <v>501</v>
      </c>
      <c r="D279" t="s">
        <v>1126</v>
      </c>
      <c r="P279">
        <v>66.69</v>
      </c>
      <c r="Q279">
        <v>70.69</v>
      </c>
      <c r="R279">
        <v>72.19</v>
      </c>
      <c r="S279">
        <v>64.38</v>
      </c>
      <c r="T279">
        <v>67.94</v>
      </c>
      <c r="U279">
        <v>38.56</v>
      </c>
      <c r="V279">
        <v>44.72</v>
      </c>
      <c r="W279">
        <v>49.62</v>
      </c>
      <c r="X279">
        <v>23.14</v>
      </c>
      <c r="Y279">
        <v>41.75</v>
      </c>
      <c r="Z279">
        <v>43.47</v>
      </c>
      <c r="AA279">
        <v>48.72</v>
      </c>
      <c r="AB279">
        <v>47.81</v>
      </c>
      <c r="AC279">
        <v>57.72</v>
      </c>
      <c r="AD279">
        <v>42.91</v>
      </c>
      <c r="AE279">
        <v>70.25</v>
      </c>
      <c r="AF279">
        <v>40.909999999999997</v>
      </c>
      <c r="AG279">
        <v>51.62</v>
      </c>
      <c r="AH279">
        <v>40.25</v>
      </c>
      <c r="AI279">
        <v>51.81</v>
      </c>
      <c r="AJ279">
        <v>51.72</v>
      </c>
      <c r="AK279">
        <v>53.19</v>
      </c>
      <c r="AL279">
        <v>69.69</v>
      </c>
      <c r="AM279">
        <v>67.94</v>
      </c>
      <c r="AN279">
        <v>55.31</v>
      </c>
      <c r="AO279">
        <v>31.16</v>
      </c>
      <c r="AP279">
        <v>15.66</v>
      </c>
      <c r="AQ279">
        <v>8.85</v>
      </c>
      <c r="AR279">
        <v>29.41</v>
      </c>
      <c r="AS279">
        <v>71.31</v>
      </c>
      <c r="AT279">
        <v>50.47</v>
      </c>
      <c r="AU279">
        <v>66.44</v>
      </c>
      <c r="AV279">
        <v>67.94</v>
      </c>
      <c r="AW279">
        <v>46.56</v>
      </c>
      <c r="AX279">
        <v>71.81</v>
      </c>
      <c r="AY279">
        <v>69.75</v>
      </c>
      <c r="AZ279">
        <v>59.72</v>
      </c>
      <c r="BA279">
        <v>61.91</v>
      </c>
      <c r="BB279">
        <v>84.06</v>
      </c>
      <c r="BC279">
        <v>78.12</v>
      </c>
      <c r="BD279">
        <v>65.38</v>
      </c>
      <c r="BE279">
        <v>48</v>
      </c>
      <c r="BF279">
        <v>26.73</v>
      </c>
      <c r="BG279">
        <v>9.6999999999999993</v>
      </c>
      <c r="BH279">
        <v>20.84</v>
      </c>
      <c r="BI279">
        <v>46.38</v>
      </c>
      <c r="BJ279">
        <v>25.36</v>
      </c>
      <c r="BK279">
        <v>45.91</v>
      </c>
      <c r="BL279">
        <v>77.81</v>
      </c>
      <c r="BM279">
        <v>82.38</v>
      </c>
      <c r="BN279">
        <v>100</v>
      </c>
      <c r="BO279">
        <v>100</v>
      </c>
      <c r="BP279">
        <v>100</v>
      </c>
      <c r="BQ279">
        <v>18.059999999999999</v>
      </c>
      <c r="BR279">
        <v>40.78</v>
      </c>
      <c r="BS279">
        <v>27.05</v>
      </c>
      <c r="BT279">
        <v>36.659999999999997</v>
      </c>
      <c r="BU279">
        <v>57.47</v>
      </c>
      <c r="BV279">
        <v>70.44</v>
      </c>
      <c r="BW279">
        <v>78.31</v>
      </c>
      <c r="BX279">
        <v>76</v>
      </c>
      <c r="BY279">
        <v>56.91</v>
      </c>
      <c r="BZ279">
        <v>44.59</v>
      </c>
      <c r="CA279">
        <v>66.19</v>
      </c>
      <c r="CB279">
        <v>58.38</v>
      </c>
      <c r="CC279">
        <v>60.62</v>
      </c>
      <c r="CD279">
        <v>61.47</v>
      </c>
      <c r="CE279">
        <v>80.94</v>
      </c>
      <c r="CF279">
        <v>49.38</v>
      </c>
      <c r="CG279">
        <v>49.72</v>
      </c>
      <c r="CH279">
        <v>59.12</v>
      </c>
      <c r="CI279">
        <v>59.56</v>
      </c>
      <c r="CJ279">
        <v>50.47</v>
      </c>
      <c r="CK279">
        <v>14.66</v>
      </c>
      <c r="CL279">
        <v>24.72</v>
      </c>
      <c r="CM279">
        <v>22.84</v>
      </c>
      <c r="CN279">
        <v>70.44</v>
      </c>
      <c r="CO279">
        <v>65.19</v>
      </c>
      <c r="CP279">
        <v>79.81</v>
      </c>
      <c r="CQ279">
        <v>41.25</v>
      </c>
      <c r="CR279">
        <v>64.75</v>
      </c>
      <c r="CS279">
        <v>62.31</v>
      </c>
      <c r="CT279">
        <v>38.659999999999997</v>
      </c>
      <c r="CU279">
        <v>42.56</v>
      </c>
      <c r="CV279">
        <v>31.86</v>
      </c>
      <c r="CW279">
        <v>59</v>
      </c>
      <c r="CX279">
        <v>44.91</v>
      </c>
      <c r="CY279">
        <v>56.81</v>
      </c>
      <c r="CZ279">
        <v>67.19</v>
      </c>
      <c r="DA279">
        <v>78.25</v>
      </c>
      <c r="DB279">
        <v>72.5</v>
      </c>
      <c r="DC279">
        <v>45.25</v>
      </c>
      <c r="DD279">
        <v>55.91</v>
      </c>
      <c r="DE279">
        <v>75</v>
      </c>
      <c r="DF279">
        <v>42.75</v>
      </c>
      <c r="DG279">
        <v>70.12</v>
      </c>
      <c r="DH279">
        <v>75.75</v>
      </c>
      <c r="DI279">
        <v>53.91</v>
      </c>
      <c r="DJ279">
        <v>43.69</v>
      </c>
      <c r="DK279">
        <v>32.53</v>
      </c>
      <c r="DL279">
        <v>26.86</v>
      </c>
      <c r="DM279">
        <v>41.19</v>
      </c>
      <c r="DN279">
        <v>33.31</v>
      </c>
      <c r="DO279">
        <v>40.31</v>
      </c>
      <c r="DP279">
        <v>82.38</v>
      </c>
      <c r="DQ279">
        <v>74.38</v>
      </c>
      <c r="DR279">
        <v>37.22</v>
      </c>
      <c r="DS279">
        <v>40.69</v>
      </c>
      <c r="DT279">
        <v>15.41</v>
      </c>
      <c r="DU279">
        <v>42.56</v>
      </c>
      <c r="DV279">
        <v>56.41</v>
      </c>
      <c r="DW279">
        <v>88.38</v>
      </c>
      <c r="DX279">
        <v>98.31</v>
      </c>
      <c r="DY279">
        <v>100</v>
      </c>
      <c r="DZ279">
        <v>86.81</v>
      </c>
      <c r="EA279">
        <v>97.06</v>
      </c>
      <c r="EB279">
        <v>74.44</v>
      </c>
      <c r="EC279">
        <v>80.81</v>
      </c>
      <c r="ED279">
        <v>82</v>
      </c>
      <c r="EE279">
        <v>88.06</v>
      </c>
      <c r="EF279">
        <v>75.56</v>
      </c>
      <c r="EG279">
        <v>34.97</v>
      </c>
      <c r="EH279">
        <v>36.5</v>
      </c>
      <c r="EI279">
        <v>95.5</v>
      </c>
      <c r="EJ279">
        <v>50.88</v>
      </c>
      <c r="EK279">
        <v>92.5</v>
      </c>
      <c r="EL279">
        <v>100</v>
      </c>
      <c r="EM279">
        <v>93.38</v>
      </c>
      <c r="EN279">
        <v>100</v>
      </c>
      <c r="EO279">
        <v>100</v>
      </c>
      <c r="EP279">
        <v>72.56</v>
      </c>
      <c r="EQ279">
        <v>96.38</v>
      </c>
      <c r="ER279">
        <v>92.88</v>
      </c>
      <c r="ES279">
        <v>34.78</v>
      </c>
      <c r="ET279">
        <v>24.38</v>
      </c>
      <c r="EU279">
        <v>24.09</v>
      </c>
      <c r="EV279">
        <v>44.88</v>
      </c>
      <c r="EW279">
        <v>48.81</v>
      </c>
      <c r="EX279">
        <v>39.090000000000003</v>
      </c>
      <c r="EZ279">
        <v>15.11</v>
      </c>
      <c r="FA279">
        <v>10.51</v>
      </c>
      <c r="FB279">
        <v>96.88</v>
      </c>
      <c r="FC279">
        <v>100</v>
      </c>
      <c r="FD279">
        <v>93.81</v>
      </c>
      <c r="FE279">
        <v>73.12</v>
      </c>
      <c r="FF279">
        <v>65.94</v>
      </c>
      <c r="FG279">
        <v>83.81</v>
      </c>
      <c r="FH279">
        <v>79.94</v>
      </c>
      <c r="FI279">
        <v>71.25</v>
      </c>
      <c r="FJ279">
        <v>88.19</v>
      </c>
      <c r="FK279">
        <v>25.86</v>
      </c>
      <c r="FL279">
        <v>59.81</v>
      </c>
      <c r="FM279">
        <v>76</v>
      </c>
      <c r="FN279">
        <v>59.62</v>
      </c>
      <c r="FO279">
        <v>69.94</v>
      </c>
      <c r="FP279">
        <v>9.92</v>
      </c>
    </row>
    <row r="280" spans="1:173" x14ac:dyDescent="0.25">
      <c r="A280" s="1" t="s">
        <v>476</v>
      </c>
      <c r="B280" t="s">
        <v>498</v>
      </c>
      <c r="C280" t="s">
        <v>502</v>
      </c>
      <c r="D280" t="s">
        <v>1126</v>
      </c>
      <c r="X280">
        <v>1.32</v>
      </c>
      <c r="AD280">
        <v>1.1000000000000001</v>
      </c>
      <c r="AP280">
        <v>26.81</v>
      </c>
      <c r="AQ280">
        <v>18.36</v>
      </c>
      <c r="AW280">
        <v>1.08</v>
      </c>
      <c r="AZ280">
        <v>10.93</v>
      </c>
      <c r="BK280">
        <v>2.1</v>
      </c>
      <c r="BL280">
        <v>1.1100000000000001</v>
      </c>
      <c r="BM280">
        <v>2.2599999999999998</v>
      </c>
      <c r="CD280">
        <v>1.0900000000000001</v>
      </c>
      <c r="CV280">
        <v>1.19</v>
      </c>
      <c r="DF280">
        <v>14.52</v>
      </c>
      <c r="DI280">
        <v>1.79</v>
      </c>
      <c r="EH280">
        <v>13.35</v>
      </c>
      <c r="ES280">
        <v>49.31</v>
      </c>
      <c r="ET280">
        <v>72.38</v>
      </c>
      <c r="EU280">
        <v>64.88</v>
      </c>
      <c r="EY280">
        <v>45.81</v>
      </c>
      <c r="EZ280">
        <v>46.09</v>
      </c>
      <c r="FA280">
        <v>51.28</v>
      </c>
    </row>
    <row r="281" spans="1:173" x14ac:dyDescent="0.25">
      <c r="A281" s="1" t="s">
        <v>476</v>
      </c>
      <c r="B281" t="s">
        <v>498</v>
      </c>
      <c r="C281" t="s">
        <v>503</v>
      </c>
      <c r="D281" t="s">
        <v>1126</v>
      </c>
      <c r="DP281">
        <v>5.09</v>
      </c>
    </row>
    <row r="282" spans="1:173" x14ac:dyDescent="0.25">
      <c r="A282" s="1" t="s">
        <v>476</v>
      </c>
      <c r="B282" t="s">
        <v>498</v>
      </c>
      <c r="C282" t="s">
        <v>504</v>
      </c>
      <c r="D282" t="s">
        <v>1126</v>
      </c>
      <c r="Q282">
        <v>4.63</v>
      </c>
      <c r="DT282">
        <v>56.41</v>
      </c>
      <c r="DU282">
        <v>43.12</v>
      </c>
      <c r="DV282">
        <v>27.44</v>
      </c>
      <c r="DW282">
        <v>11.59</v>
      </c>
      <c r="DX282">
        <v>1.66</v>
      </c>
      <c r="DZ282">
        <v>12.13</v>
      </c>
      <c r="EB282">
        <v>25.56</v>
      </c>
      <c r="EG282">
        <v>65.06</v>
      </c>
      <c r="EH282">
        <v>50.16</v>
      </c>
      <c r="EI282">
        <v>4.4800000000000004</v>
      </c>
      <c r="EJ282">
        <v>34.44</v>
      </c>
      <c r="EP282">
        <v>5.84</v>
      </c>
      <c r="ER282">
        <v>7.14</v>
      </c>
    </row>
    <row r="283" spans="1:173" x14ac:dyDescent="0.25">
      <c r="A283" s="1" t="s">
        <v>476</v>
      </c>
      <c r="B283" t="s">
        <v>498</v>
      </c>
      <c r="C283" t="s">
        <v>505</v>
      </c>
      <c r="D283" t="s">
        <v>1126</v>
      </c>
      <c r="EJ283">
        <v>12.84</v>
      </c>
    </row>
    <row r="284" spans="1:173" x14ac:dyDescent="0.25">
      <c r="A284" s="1" t="s">
        <v>476</v>
      </c>
      <c r="B284" t="s">
        <v>498</v>
      </c>
      <c r="C284" t="s">
        <v>506</v>
      </c>
      <c r="D284" t="s">
        <v>1126</v>
      </c>
      <c r="E284">
        <v>100</v>
      </c>
      <c r="F284">
        <v>100</v>
      </c>
      <c r="G284">
        <v>100</v>
      </c>
      <c r="H284">
        <v>100</v>
      </c>
      <c r="I284">
        <v>100</v>
      </c>
      <c r="J284">
        <v>100</v>
      </c>
      <c r="K284">
        <v>100</v>
      </c>
      <c r="L284">
        <v>100</v>
      </c>
      <c r="M284">
        <v>100</v>
      </c>
      <c r="N284">
        <v>100</v>
      </c>
      <c r="O284">
        <v>100</v>
      </c>
      <c r="P284">
        <v>33.28</v>
      </c>
      <c r="Q284">
        <v>24.69</v>
      </c>
      <c r="R284">
        <v>27.86</v>
      </c>
      <c r="S284">
        <v>35.619999999999997</v>
      </c>
      <c r="T284">
        <v>27.66</v>
      </c>
      <c r="U284">
        <v>57.19</v>
      </c>
      <c r="V284">
        <v>55.28</v>
      </c>
      <c r="W284">
        <v>42.69</v>
      </c>
      <c r="X284">
        <v>55.03</v>
      </c>
      <c r="Y284">
        <v>49.56</v>
      </c>
      <c r="Z284">
        <v>56.53</v>
      </c>
      <c r="AA284">
        <v>44.25</v>
      </c>
      <c r="AB284">
        <v>43.56</v>
      </c>
      <c r="AC284">
        <v>21.62</v>
      </c>
      <c r="AD284">
        <v>39.44</v>
      </c>
      <c r="AE284">
        <v>25.41</v>
      </c>
      <c r="AF284">
        <v>57.88</v>
      </c>
      <c r="AG284">
        <v>48.38</v>
      </c>
      <c r="AH284">
        <v>59.72</v>
      </c>
      <c r="AI284">
        <v>48.19</v>
      </c>
      <c r="AJ284">
        <v>48.31</v>
      </c>
      <c r="AK284">
        <v>46.81</v>
      </c>
      <c r="AL284">
        <v>30.34</v>
      </c>
      <c r="AM284">
        <v>32.090000000000003</v>
      </c>
      <c r="AN284">
        <v>44.69</v>
      </c>
      <c r="AO284">
        <v>68.88</v>
      </c>
      <c r="AP284">
        <v>30.86</v>
      </c>
      <c r="AQ284">
        <v>69.94</v>
      </c>
      <c r="AR284">
        <v>48.19</v>
      </c>
      <c r="AS284">
        <v>18.66</v>
      </c>
      <c r="AT284">
        <v>34.159999999999997</v>
      </c>
      <c r="AU284">
        <v>21.41</v>
      </c>
      <c r="AV284">
        <v>29.05</v>
      </c>
      <c r="AW284">
        <v>30.59</v>
      </c>
      <c r="AX284">
        <v>28.19</v>
      </c>
      <c r="AY284">
        <v>30.28</v>
      </c>
      <c r="AZ284">
        <v>29.34</v>
      </c>
      <c r="BA284">
        <v>32.53</v>
      </c>
      <c r="BB284">
        <v>15.95</v>
      </c>
      <c r="BC284">
        <v>21.86</v>
      </c>
      <c r="BD284">
        <v>34.590000000000003</v>
      </c>
      <c r="BE284">
        <v>52</v>
      </c>
      <c r="BF284">
        <v>73.31</v>
      </c>
      <c r="BG284">
        <v>90.31</v>
      </c>
      <c r="BH284">
        <v>79.12</v>
      </c>
      <c r="BI284">
        <v>53.62</v>
      </c>
      <c r="BJ284">
        <v>74.62</v>
      </c>
      <c r="BK284">
        <v>8.6</v>
      </c>
      <c r="BL284">
        <v>2.44</v>
      </c>
      <c r="BM284">
        <v>6.56</v>
      </c>
      <c r="BQ284">
        <v>69.56</v>
      </c>
      <c r="BR284">
        <v>48.47</v>
      </c>
      <c r="BS284">
        <v>65</v>
      </c>
      <c r="BT284">
        <v>63.38</v>
      </c>
      <c r="BU284">
        <v>38.56</v>
      </c>
      <c r="BV284">
        <v>29.55</v>
      </c>
      <c r="BW284">
        <v>17.47</v>
      </c>
      <c r="BX284">
        <v>23.98</v>
      </c>
      <c r="BY284">
        <v>43.09</v>
      </c>
      <c r="BZ284">
        <v>55.41</v>
      </c>
      <c r="CA284">
        <v>33.78</v>
      </c>
      <c r="CB284">
        <v>29.34</v>
      </c>
      <c r="CC284">
        <v>34</v>
      </c>
      <c r="CD284">
        <v>21.23</v>
      </c>
      <c r="CE284">
        <v>19.03</v>
      </c>
      <c r="CF284">
        <v>50.62</v>
      </c>
      <c r="CG284">
        <v>46.03</v>
      </c>
      <c r="CH284">
        <v>25.08</v>
      </c>
      <c r="CI284">
        <v>32.380000000000003</v>
      </c>
      <c r="CJ284">
        <v>35.28</v>
      </c>
      <c r="CK284">
        <v>35.590000000000003</v>
      </c>
      <c r="CL284">
        <v>39.53</v>
      </c>
      <c r="CM284">
        <v>32.97</v>
      </c>
      <c r="CN284">
        <v>29.55</v>
      </c>
      <c r="CO284">
        <v>34.78</v>
      </c>
      <c r="CP284">
        <v>20.14</v>
      </c>
      <c r="CQ284">
        <v>58.81</v>
      </c>
      <c r="CR284">
        <v>35.25</v>
      </c>
      <c r="CS284">
        <v>37.69</v>
      </c>
      <c r="CT284">
        <v>47.53</v>
      </c>
      <c r="CU284">
        <v>45.53</v>
      </c>
      <c r="CV284">
        <v>44.47</v>
      </c>
      <c r="CW284">
        <v>41</v>
      </c>
      <c r="CX284">
        <v>55.09</v>
      </c>
      <c r="CY284">
        <v>43.19</v>
      </c>
      <c r="CZ284">
        <v>32.78</v>
      </c>
      <c r="DA284">
        <v>21.77</v>
      </c>
      <c r="DB284">
        <v>27.52</v>
      </c>
      <c r="DC284">
        <v>54.75</v>
      </c>
      <c r="DD284">
        <v>44.09</v>
      </c>
      <c r="DE284">
        <v>25</v>
      </c>
      <c r="DF284">
        <v>41.69</v>
      </c>
      <c r="DG284">
        <v>29.91</v>
      </c>
      <c r="DH284">
        <v>17.36</v>
      </c>
      <c r="DI284">
        <v>28.42</v>
      </c>
      <c r="DJ284">
        <v>56.31</v>
      </c>
      <c r="DK284">
        <v>67.5</v>
      </c>
      <c r="DL284">
        <v>73.12</v>
      </c>
      <c r="DM284">
        <v>58.84</v>
      </c>
      <c r="DN284">
        <v>66.62</v>
      </c>
      <c r="DO284">
        <v>59.72</v>
      </c>
      <c r="DP284">
        <v>12.55</v>
      </c>
      <c r="DQ284">
        <v>25.64</v>
      </c>
      <c r="DR284">
        <v>62.81</v>
      </c>
      <c r="DS284">
        <v>59.31</v>
      </c>
      <c r="DT284">
        <v>28.2</v>
      </c>
      <c r="DU284">
        <v>14.3</v>
      </c>
      <c r="DV284">
        <v>16.170000000000002</v>
      </c>
      <c r="DZ284">
        <v>1.05</v>
      </c>
      <c r="EA284">
        <v>2.92</v>
      </c>
      <c r="ED284">
        <v>18</v>
      </c>
      <c r="EE284">
        <v>11.95</v>
      </c>
      <c r="EF284">
        <v>24.44</v>
      </c>
      <c r="EJ284">
        <v>1.88</v>
      </c>
      <c r="EP284">
        <v>21.59</v>
      </c>
      <c r="EV284">
        <v>55.12</v>
      </c>
      <c r="EW284">
        <v>51.19</v>
      </c>
      <c r="EX284">
        <v>47.59</v>
      </c>
      <c r="FB284">
        <v>3.13</v>
      </c>
      <c r="FD284">
        <v>6.22</v>
      </c>
      <c r="FE284">
        <v>26.88</v>
      </c>
      <c r="FF284">
        <v>34.06</v>
      </c>
      <c r="FG284">
        <v>16.170000000000002</v>
      </c>
      <c r="FH284">
        <v>20.059999999999999</v>
      </c>
      <c r="FI284">
        <v>28.78</v>
      </c>
      <c r="FJ284">
        <v>11.81</v>
      </c>
      <c r="FK284">
        <v>74.19</v>
      </c>
      <c r="FL284">
        <v>40.22</v>
      </c>
      <c r="FM284">
        <v>23.95</v>
      </c>
      <c r="FN284">
        <v>40.340000000000003</v>
      </c>
      <c r="FO284">
        <v>30.05</v>
      </c>
      <c r="FP284">
        <v>49.56</v>
      </c>
      <c r="FQ284">
        <v>61.12</v>
      </c>
    </row>
    <row r="285" spans="1:173" x14ac:dyDescent="0.25">
      <c r="A285" s="1" t="s">
        <v>476</v>
      </c>
      <c r="B285" t="s">
        <v>498</v>
      </c>
      <c r="C285" t="s">
        <v>507</v>
      </c>
      <c r="D285" t="s">
        <v>1126</v>
      </c>
      <c r="T285">
        <v>4.4000000000000004</v>
      </c>
      <c r="U285">
        <v>4.28</v>
      </c>
      <c r="W285">
        <v>7.72</v>
      </c>
      <c r="X285">
        <v>20.5</v>
      </c>
      <c r="Y285">
        <v>8.6999999999999993</v>
      </c>
      <c r="AA285">
        <v>7.01</v>
      </c>
      <c r="AB285">
        <v>8.66</v>
      </c>
      <c r="AC285">
        <v>20.66</v>
      </c>
      <c r="AD285">
        <v>16.52</v>
      </c>
      <c r="AE285">
        <v>4.38</v>
      </c>
      <c r="AF285">
        <v>1.27</v>
      </c>
      <c r="AP285">
        <v>26.66</v>
      </c>
      <c r="AQ285">
        <v>2.88</v>
      </c>
      <c r="AR285">
        <v>22.41</v>
      </c>
      <c r="AS285">
        <v>10.06</v>
      </c>
      <c r="AT285">
        <v>15.37</v>
      </c>
      <c r="AU285">
        <v>12.16</v>
      </c>
      <c r="AV285">
        <v>3.06</v>
      </c>
      <c r="AW285">
        <v>21.77</v>
      </c>
      <c r="BA285">
        <v>5.56</v>
      </c>
      <c r="BK285">
        <v>43.41</v>
      </c>
      <c r="BL285">
        <v>18.670000000000002</v>
      </c>
      <c r="BM285">
        <v>8.83</v>
      </c>
      <c r="BQ285">
        <v>12.34</v>
      </c>
      <c r="BR285">
        <v>10.77</v>
      </c>
      <c r="BS285">
        <v>7.96</v>
      </c>
      <c r="BU285">
        <v>3.98</v>
      </c>
      <c r="BW285">
        <v>4.21</v>
      </c>
      <c r="CB285">
        <v>12.33</v>
      </c>
      <c r="CC285">
        <v>5.33</v>
      </c>
      <c r="CD285">
        <v>16.190000000000001</v>
      </c>
      <c r="CG285">
        <v>4.21</v>
      </c>
      <c r="CH285">
        <v>15.8</v>
      </c>
      <c r="CI285">
        <v>8.0399999999999991</v>
      </c>
      <c r="CJ285">
        <v>14.21</v>
      </c>
      <c r="CK285">
        <v>49.75</v>
      </c>
      <c r="CL285">
        <v>35.78</v>
      </c>
      <c r="CM285">
        <v>44.16</v>
      </c>
      <c r="CT285">
        <v>13.84</v>
      </c>
      <c r="CU285">
        <v>11.91</v>
      </c>
      <c r="CV285">
        <v>22.48</v>
      </c>
      <c r="DF285">
        <v>1.07</v>
      </c>
      <c r="DH285">
        <v>6.92</v>
      </c>
      <c r="DI285">
        <v>15.88</v>
      </c>
      <c r="EM285">
        <v>3.18</v>
      </c>
      <c r="EQ285">
        <v>3.6</v>
      </c>
      <c r="ES285">
        <v>15.88</v>
      </c>
      <c r="ET285">
        <v>3.29</v>
      </c>
      <c r="EU285">
        <v>10.99</v>
      </c>
      <c r="EY285">
        <v>54.19</v>
      </c>
      <c r="EZ285">
        <v>38.78</v>
      </c>
      <c r="FA285">
        <v>38.22</v>
      </c>
      <c r="FP285">
        <v>40.53</v>
      </c>
      <c r="FQ285">
        <v>38.880000000000003</v>
      </c>
    </row>
    <row r="286" spans="1:173" x14ac:dyDescent="0.25">
      <c r="A286" s="1" t="s">
        <v>476</v>
      </c>
      <c r="B286" t="s">
        <v>508</v>
      </c>
      <c r="C286" t="s">
        <v>509</v>
      </c>
      <c r="D286" t="s">
        <v>1126</v>
      </c>
      <c r="E286">
        <v>100</v>
      </c>
      <c r="F286">
        <v>100</v>
      </c>
      <c r="G286">
        <v>100</v>
      </c>
      <c r="H286">
        <v>100</v>
      </c>
      <c r="I286">
        <v>100</v>
      </c>
      <c r="J286">
        <v>100</v>
      </c>
      <c r="K286">
        <v>100</v>
      </c>
      <c r="L286">
        <v>100</v>
      </c>
      <c r="M286">
        <v>100</v>
      </c>
      <c r="N286">
        <v>100</v>
      </c>
      <c r="O286">
        <v>100</v>
      </c>
      <c r="P286">
        <v>100</v>
      </c>
      <c r="Q286">
        <v>100</v>
      </c>
      <c r="R286">
        <v>100</v>
      </c>
      <c r="S286">
        <v>100</v>
      </c>
      <c r="T286">
        <v>100</v>
      </c>
      <c r="U286">
        <v>100</v>
      </c>
      <c r="V286">
        <v>100</v>
      </c>
      <c r="W286">
        <v>100</v>
      </c>
      <c r="X286">
        <v>100</v>
      </c>
      <c r="Y286">
        <v>98.38</v>
      </c>
      <c r="Z286">
        <v>100</v>
      </c>
      <c r="AA286">
        <v>100</v>
      </c>
      <c r="AB286">
        <v>100</v>
      </c>
      <c r="AC286">
        <v>100</v>
      </c>
      <c r="AD286">
        <v>100</v>
      </c>
      <c r="AE286">
        <v>100</v>
      </c>
      <c r="AF286">
        <v>100</v>
      </c>
      <c r="AG286">
        <v>100</v>
      </c>
      <c r="AH286">
        <v>100</v>
      </c>
      <c r="AI286">
        <v>100</v>
      </c>
      <c r="AJ286">
        <v>100</v>
      </c>
      <c r="AK286">
        <v>100</v>
      </c>
      <c r="AL286">
        <v>100</v>
      </c>
      <c r="AM286">
        <v>100</v>
      </c>
      <c r="AN286">
        <v>100</v>
      </c>
      <c r="AO286">
        <v>100</v>
      </c>
      <c r="AP286">
        <v>93.81</v>
      </c>
      <c r="AQ286">
        <v>97.44</v>
      </c>
      <c r="AR286">
        <v>92.5</v>
      </c>
      <c r="AS286">
        <v>100</v>
      </c>
      <c r="AT286">
        <v>100</v>
      </c>
      <c r="AU286">
        <v>100</v>
      </c>
      <c r="AV286">
        <v>100</v>
      </c>
      <c r="AW286">
        <v>100</v>
      </c>
      <c r="AX286">
        <v>100</v>
      </c>
      <c r="AY286">
        <v>100</v>
      </c>
      <c r="AZ286">
        <v>96.19</v>
      </c>
      <c r="BA286">
        <v>98.56</v>
      </c>
      <c r="BB286">
        <v>100</v>
      </c>
      <c r="BC286">
        <v>100</v>
      </c>
      <c r="BD286">
        <v>100</v>
      </c>
      <c r="BE286">
        <v>100</v>
      </c>
      <c r="BF286">
        <v>100</v>
      </c>
      <c r="BG286">
        <v>100</v>
      </c>
      <c r="BH286">
        <v>100</v>
      </c>
      <c r="BI286">
        <v>100</v>
      </c>
      <c r="BJ286">
        <v>100</v>
      </c>
      <c r="BK286">
        <v>100</v>
      </c>
      <c r="BL286">
        <v>100</v>
      </c>
      <c r="BM286">
        <v>100</v>
      </c>
      <c r="BN286">
        <v>100</v>
      </c>
      <c r="BO286">
        <v>100</v>
      </c>
      <c r="BP286">
        <v>100</v>
      </c>
      <c r="BQ286">
        <v>100</v>
      </c>
      <c r="BR286">
        <v>100</v>
      </c>
      <c r="BS286">
        <v>98.56</v>
      </c>
      <c r="BT286">
        <v>100</v>
      </c>
      <c r="BU286">
        <v>98.81</v>
      </c>
      <c r="BV286">
        <v>100</v>
      </c>
      <c r="BW286">
        <v>100</v>
      </c>
      <c r="BX286">
        <v>100</v>
      </c>
      <c r="BY286">
        <v>100</v>
      </c>
      <c r="BZ286">
        <v>100</v>
      </c>
      <c r="CA286">
        <v>100</v>
      </c>
      <c r="CB286">
        <v>100</v>
      </c>
      <c r="CC286">
        <v>100</v>
      </c>
      <c r="CD286">
        <v>96.25</v>
      </c>
      <c r="CE286">
        <v>100</v>
      </c>
      <c r="CF286">
        <v>100</v>
      </c>
      <c r="CG286">
        <v>100</v>
      </c>
      <c r="CH286">
        <v>98.62</v>
      </c>
      <c r="CI286">
        <v>100</v>
      </c>
      <c r="CJ286">
        <v>100</v>
      </c>
      <c r="CK286">
        <v>100</v>
      </c>
      <c r="CL286">
        <v>100</v>
      </c>
      <c r="CM286">
        <v>100</v>
      </c>
      <c r="CN286">
        <v>100</v>
      </c>
      <c r="CO286">
        <v>100</v>
      </c>
      <c r="CP286">
        <v>100</v>
      </c>
      <c r="CQ286">
        <v>100</v>
      </c>
      <c r="CR286">
        <v>98.56</v>
      </c>
      <c r="CS286">
        <v>100</v>
      </c>
      <c r="CT286">
        <v>98</v>
      </c>
      <c r="CU286">
        <v>98.75</v>
      </c>
      <c r="CV286">
        <v>95.19</v>
      </c>
      <c r="CW286">
        <v>100</v>
      </c>
      <c r="CX286">
        <v>100</v>
      </c>
      <c r="CY286">
        <v>100</v>
      </c>
      <c r="CZ286">
        <v>100</v>
      </c>
      <c r="DA286">
        <v>100</v>
      </c>
      <c r="DB286">
        <v>100</v>
      </c>
      <c r="DC286">
        <v>100</v>
      </c>
      <c r="DD286">
        <v>100</v>
      </c>
      <c r="DE286">
        <v>100</v>
      </c>
      <c r="DF286">
        <v>100</v>
      </c>
      <c r="DG286">
        <v>98.62</v>
      </c>
      <c r="DH286">
        <v>100</v>
      </c>
      <c r="DI286">
        <v>100</v>
      </c>
      <c r="DJ286">
        <v>100</v>
      </c>
      <c r="DK286">
        <v>100</v>
      </c>
      <c r="DL286">
        <v>100</v>
      </c>
      <c r="DM286">
        <v>95.62</v>
      </c>
      <c r="DN286">
        <v>97.75</v>
      </c>
      <c r="DO286">
        <v>97.62</v>
      </c>
      <c r="DP286">
        <v>100</v>
      </c>
      <c r="DQ286">
        <v>100</v>
      </c>
      <c r="DR286">
        <v>100</v>
      </c>
      <c r="DS286">
        <v>100</v>
      </c>
      <c r="DT286">
        <v>100</v>
      </c>
      <c r="DU286">
        <v>100</v>
      </c>
      <c r="DV286">
        <v>100</v>
      </c>
      <c r="DW286">
        <v>100</v>
      </c>
      <c r="DX286">
        <v>100</v>
      </c>
      <c r="DY286">
        <v>100</v>
      </c>
      <c r="DZ286">
        <v>100</v>
      </c>
      <c r="EA286">
        <v>100</v>
      </c>
      <c r="EB286">
        <v>100</v>
      </c>
      <c r="EC286">
        <v>95.62</v>
      </c>
      <c r="ED286">
        <v>100</v>
      </c>
      <c r="EE286">
        <v>97.69</v>
      </c>
      <c r="EF286">
        <v>98.31</v>
      </c>
      <c r="EG286">
        <v>100</v>
      </c>
      <c r="EH286">
        <v>100</v>
      </c>
      <c r="EI286">
        <v>100</v>
      </c>
      <c r="EJ286">
        <v>100</v>
      </c>
      <c r="EK286">
        <v>100</v>
      </c>
      <c r="EL286">
        <v>100</v>
      </c>
      <c r="EM286">
        <v>100</v>
      </c>
      <c r="EN286">
        <v>98.56</v>
      </c>
      <c r="EO286">
        <v>91.25</v>
      </c>
      <c r="EP286">
        <v>98.81</v>
      </c>
      <c r="EQ286">
        <v>100</v>
      </c>
      <c r="ER286">
        <v>100</v>
      </c>
      <c r="ES286">
        <v>94</v>
      </c>
      <c r="ET286">
        <v>100</v>
      </c>
      <c r="EU286">
        <v>100</v>
      </c>
      <c r="EV286">
        <v>100</v>
      </c>
      <c r="EW286">
        <v>100</v>
      </c>
      <c r="EX286">
        <v>100</v>
      </c>
      <c r="EY286">
        <v>77.62</v>
      </c>
      <c r="EZ286">
        <v>81.38</v>
      </c>
      <c r="FA286">
        <v>78.25</v>
      </c>
      <c r="FB286">
        <v>100</v>
      </c>
      <c r="FC286">
        <v>100</v>
      </c>
      <c r="FD286">
        <v>100</v>
      </c>
      <c r="FE286">
        <v>100</v>
      </c>
      <c r="FF286">
        <v>100</v>
      </c>
      <c r="FG286">
        <v>100</v>
      </c>
      <c r="FH286">
        <v>100</v>
      </c>
      <c r="FI286">
        <v>100</v>
      </c>
      <c r="FJ286">
        <v>100</v>
      </c>
      <c r="FK286">
        <v>100</v>
      </c>
      <c r="FL286">
        <v>100</v>
      </c>
      <c r="FM286">
        <v>100</v>
      </c>
      <c r="FN286">
        <v>100</v>
      </c>
      <c r="FO286">
        <v>100</v>
      </c>
      <c r="FP286">
        <v>100</v>
      </c>
      <c r="FQ286">
        <v>100</v>
      </c>
    </row>
    <row r="287" spans="1:173" x14ac:dyDescent="0.25">
      <c r="A287" s="1" t="s">
        <v>476</v>
      </c>
      <c r="B287" t="s">
        <v>508</v>
      </c>
      <c r="C287" t="s">
        <v>510</v>
      </c>
      <c r="D287" t="s">
        <v>1127</v>
      </c>
      <c r="ES287">
        <v>6</v>
      </c>
      <c r="EY287">
        <v>22.38</v>
      </c>
      <c r="EZ287">
        <v>18.61</v>
      </c>
      <c r="FA287">
        <v>21.77</v>
      </c>
    </row>
    <row r="288" spans="1:173" x14ac:dyDescent="0.25">
      <c r="A288" s="1" t="s">
        <v>476</v>
      </c>
      <c r="B288" t="s">
        <v>508</v>
      </c>
      <c r="C288" t="s">
        <v>511</v>
      </c>
      <c r="D288" t="s">
        <v>1127</v>
      </c>
      <c r="Y288">
        <v>1.63</v>
      </c>
      <c r="AP288">
        <v>6.22</v>
      </c>
      <c r="AQ288">
        <v>2.5299999999999998</v>
      </c>
      <c r="AR288">
        <v>7.49</v>
      </c>
      <c r="AZ288">
        <v>3.86</v>
      </c>
      <c r="BA288">
        <v>1.42</v>
      </c>
      <c r="BS288">
        <v>1.45</v>
      </c>
      <c r="BU288">
        <v>1.1599999999999999</v>
      </c>
      <c r="CD288">
        <v>3.76</v>
      </c>
      <c r="CH288">
        <v>1.39</v>
      </c>
      <c r="CR288">
        <v>1.41</v>
      </c>
      <c r="CT288">
        <v>2.0099999999999998</v>
      </c>
      <c r="CU288">
        <v>1.22</v>
      </c>
      <c r="CV288">
        <v>4.8</v>
      </c>
      <c r="DG288">
        <v>1.38</v>
      </c>
      <c r="DM288">
        <v>4.3899999999999997</v>
      </c>
      <c r="DN288">
        <v>2.2400000000000002</v>
      </c>
      <c r="DO288">
        <v>2.35</v>
      </c>
      <c r="EP288">
        <v>1.17</v>
      </c>
    </row>
    <row r="289" spans="1:173" x14ac:dyDescent="0.25">
      <c r="A289" s="1" t="s">
        <v>476</v>
      </c>
      <c r="B289" t="s">
        <v>508</v>
      </c>
      <c r="C289" t="s">
        <v>512</v>
      </c>
      <c r="D289" t="s">
        <v>1127</v>
      </c>
      <c r="EC289">
        <v>4.45</v>
      </c>
      <c r="EE289">
        <v>2.3199999999999998</v>
      </c>
      <c r="EF289">
        <v>1.72</v>
      </c>
      <c r="EN289">
        <v>1.41</v>
      </c>
      <c r="EO289">
        <v>8.69</v>
      </c>
    </row>
    <row r="290" spans="1:173" x14ac:dyDescent="0.25">
      <c r="A290" s="1" t="s">
        <v>476</v>
      </c>
      <c r="B290" t="s">
        <v>513</v>
      </c>
      <c r="C290" t="s">
        <v>514</v>
      </c>
      <c r="D290" t="s">
        <v>1126</v>
      </c>
      <c r="EC290">
        <v>7.9</v>
      </c>
      <c r="EM290">
        <v>1.56</v>
      </c>
    </row>
    <row r="291" spans="1:173" x14ac:dyDescent="0.25">
      <c r="A291" s="1" t="s">
        <v>476</v>
      </c>
      <c r="B291" t="s">
        <v>513</v>
      </c>
      <c r="C291" t="s">
        <v>515</v>
      </c>
      <c r="D291" t="s">
        <v>1126</v>
      </c>
      <c r="EP291">
        <v>8.66</v>
      </c>
    </row>
    <row r="292" spans="1:173" x14ac:dyDescent="0.25">
      <c r="A292" s="1" t="s">
        <v>476</v>
      </c>
      <c r="B292" t="s">
        <v>513</v>
      </c>
      <c r="C292" t="s">
        <v>516</v>
      </c>
      <c r="D292" t="s">
        <v>1126</v>
      </c>
      <c r="V292">
        <v>2.0699999999999998</v>
      </c>
      <c r="W292">
        <v>3.36</v>
      </c>
      <c r="X292">
        <v>5.32</v>
      </c>
      <c r="Y292">
        <v>4.62</v>
      </c>
      <c r="Z292">
        <v>9.4</v>
      </c>
      <c r="AA292">
        <v>14.02</v>
      </c>
      <c r="AB292">
        <v>9.3000000000000007</v>
      </c>
      <c r="AC292">
        <v>4.01</v>
      </c>
      <c r="AJ292">
        <v>4.04</v>
      </c>
      <c r="AQ292">
        <v>1.96</v>
      </c>
      <c r="AS292">
        <v>2.15</v>
      </c>
      <c r="AT292">
        <v>2.41</v>
      </c>
      <c r="AU292">
        <v>5.42</v>
      </c>
      <c r="AY292">
        <v>1.6</v>
      </c>
      <c r="AZ292">
        <v>1.1599999999999999</v>
      </c>
      <c r="BA292">
        <v>2.2200000000000002</v>
      </c>
      <c r="BB292">
        <v>8.3000000000000007</v>
      </c>
      <c r="BC292">
        <v>4.24</v>
      </c>
      <c r="BD292">
        <v>2.64</v>
      </c>
      <c r="BI292">
        <v>2.74</v>
      </c>
      <c r="BJ292">
        <v>3.54</v>
      </c>
      <c r="CC292">
        <v>5.18</v>
      </c>
      <c r="CD292">
        <v>3.43</v>
      </c>
      <c r="CT292">
        <v>9.0299999999999994</v>
      </c>
      <c r="CU292">
        <v>8.83</v>
      </c>
      <c r="CZ292">
        <v>2.64</v>
      </c>
      <c r="DA292">
        <v>11.05</v>
      </c>
      <c r="DB292">
        <v>6.18</v>
      </c>
      <c r="DC292">
        <v>5.26</v>
      </c>
      <c r="DD292">
        <v>1.48</v>
      </c>
      <c r="DE292">
        <v>13.24</v>
      </c>
      <c r="DH292">
        <v>1.28</v>
      </c>
      <c r="DI292">
        <v>3.15</v>
      </c>
      <c r="ET292">
        <v>4.9400000000000004</v>
      </c>
      <c r="EZ292">
        <v>12.4</v>
      </c>
      <c r="FA292">
        <v>4.99</v>
      </c>
    </row>
    <row r="293" spans="1:173" x14ac:dyDescent="0.25">
      <c r="A293" s="1" t="s">
        <v>476</v>
      </c>
      <c r="B293" t="s">
        <v>513</v>
      </c>
      <c r="C293" t="s">
        <v>517</v>
      </c>
      <c r="D293" t="s">
        <v>1126</v>
      </c>
      <c r="E293">
        <v>100</v>
      </c>
      <c r="F293">
        <v>100</v>
      </c>
      <c r="G293">
        <v>100</v>
      </c>
      <c r="H293">
        <v>100</v>
      </c>
      <c r="I293">
        <v>100</v>
      </c>
      <c r="J293">
        <v>100</v>
      </c>
      <c r="K293">
        <v>100</v>
      </c>
      <c r="L293">
        <v>100</v>
      </c>
      <c r="M293">
        <v>100</v>
      </c>
      <c r="N293">
        <v>100</v>
      </c>
      <c r="O293">
        <v>100</v>
      </c>
      <c r="P293">
        <v>100</v>
      </c>
      <c r="Q293">
        <v>100</v>
      </c>
      <c r="R293">
        <v>100</v>
      </c>
      <c r="S293">
        <v>100</v>
      </c>
      <c r="T293">
        <v>100</v>
      </c>
      <c r="U293">
        <v>100</v>
      </c>
      <c r="V293">
        <v>97.94</v>
      </c>
      <c r="W293">
        <v>96.62</v>
      </c>
      <c r="X293">
        <v>94.75</v>
      </c>
      <c r="Y293">
        <v>95.38</v>
      </c>
      <c r="Z293">
        <v>90.62</v>
      </c>
      <c r="AA293">
        <v>86</v>
      </c>
      <c r="AB293">
        <v>90.75</v>
      </c>
      <c r="AC293">
        <v>96</v>
      </c>
      <c r="AD293">
        <v>100</v>
      </c>
      <c r="AE293">
        <v>100</v>
      </c>
      <c r="AF293">
        <v>100</v>
      </c>
      <c r="AG293">
        <v>100</v>
      </c>
      <c r="AH293">
        <v>100</v>
      </c>
      <c r="AI293">
        <v>100</v>
      </c>
      <c r="AJ293">
        <v>95.94</v>
      </c>
      <c r="AK293">
        <v>100</v>
      </c>
      <c r="AL293">
        <v>100</v>
      </c>
      <c r="AM293">
        <v>100</v>
      </c>
      <c r="AN293">
        <v>100</v>
      </c>
      <c r="AO293">
        <v>100</v>
      </c>
      <c r="AP293">
        <v>100</v>
      </c>
      <c r="AQ293">
        <v>98.06</v>
      </c>
      <c r="AR293">
        <v>100</v>
      </c>
      <c r="AS293">
        <v>97.81</v>
      </c>
      <c r="AT293">
        <v>97.62</v>
      </c>
      <c r="AU293">
        <v>94.56</v>
      </c>
      <c r="AV293">
        <v>100</v>
      </c>
      <c r="AW293">
        <v>100</v>
      </c>
      <c r="AX293">
        <v>100</v>
      </c>
      <c r="AY293">
        <v>98.38</v>
      </c>
      <c r="AZ293">
        <v>98.81</v>
      </c>
      <c r="BA293">
        <v>97.81</v>
      </c>
      <c r="BB293">
        <v>91.69</v>
      </c>
      <c r="BC293">
        <v>95.75</v>
      </c>
      <c r="BD293">
        <v>97.38</v>
      </c>
      <c r="BE293">
        <v>100</v>
      </c>
      <c r="BF293">
        <v>100</v>
      </c>
      <c r="BG293">
        <v>100</v>
      </c>
      <c r="BH293">
        <v>100</v>
      </c>
      <c r="BI293">
        <v>97.25</v>
      </c>
      <c r="BJ293">
        <v>96.5</v>
      </c>
      <c r="BK293">
        <v>100</v>
      </c>
      <c r="BL293">
        <v>100</v>
      </c>
      <c r="BM293">
        <v>100</v>
      </c>
      <c r="BN293">
        <v>100</v>
      </c>
      <c r="BO293">
        <v>100</v>
      </c>
      <c r="BP293">
        <v>100</v>
      </c>
      <c r="BQ293">
        <v>100</v>
      </c>
      <c r="BR293">
        <v>100</v>
      </c>
      <c r="BS293">
        <v>100</v>
      </c>
      <c r="BT293">
        <v>100</v>
      </c>
      <c r="BU293">
        <v>100</v>
      </c>
      <c r="BV293">
        <v>100</v>
      </c>
      <c r="BW293">
        <v>100</v>
      </c>
      <c r="BX293">
        <v>100</v>
      </c>
      <c r="BY293">
        <v>100</v>
      </c>
      <c r="BZ293">
        <v>100</v>
      </c>
      <c r="CA293">
        <v>100</v>
      </c>
      <c r="CB293">
        <v>100</v>
      </c>
      <c r="CC293">
        <v>94.81</v>
      </c>
      <c r="CD293">
        <v>96.56</v>
      </c>
      <c r="CE293">
        <v>100</v>
      </c>
      <c r="CF293">
        <v>100</v>
      </c>
      <c r="CG293">
        <v>100</v>
      </c>
      <c r="CH293">
        <v>100</v>
      </c>
      <c r="CI293">
        <v>100</v>
      </c>
      <c r="CJ293">
        <v>100</v>
      </c>
      <c r="CK293">
        <v>100</v>
      </c>
      <c r="CL293">
        <v>100</v>
      </c>
      <c r="CM293">
        <v>100</v>
      </c>
      <c r="CN293">
        <v>100</v>
      </c>
      <c r="CO293">
        <v>100</v>
      </c>
      <c r="CP293">
        <v>100</v>
      </c>
      <c r="CQ293">
        <v>100</v>
      </c>
      <c r="CR293">
        <v>100</v>
      </c>
      <c r="CS293">
        <v>100</v>
      </c>
      <c r="CT293">
        <v>90.94</v>
      </c>
      <c r="CU293">
        <v>91.19</v>
      </c>
      <c r="CV293">
        <v>100</v>
      </c>
      <c r="CW293">
        <v>100</v>
      </c>
      <c r="CX293">
        <v>100</v>
      </c>
      <c r="CY293">
        <v>100</v>
      </c>
      <c r="CZ293">
        <v>97.38</v>
      </c>
      <c r="DA293">
        <v>88.94</v>
      </c>
      <c r="DB293">
        <v>93.81</v>
      </c>
      <c r="DC293">
        <v>94.75</v>
      </c>
      <c r="DD293">
        <v>98.56</v>
      </c>
      <c r="DE293">
        <v>86.75</v>
      </c>
      <c r="DF293">
        <v>100</v>
      </c>
      <c r="DG293">
        <v>100</v>
      </c>
      <c r="DH293">
        <v>98.75</v>
      </c>
      <c r="DI293">
        <v>96.81</v>
      </c>
      <c r="DJ293">
        <v>100</v>
      </c>
      <c r="DK293">
        <v>100</v>
      </c>
      <c r="DL293">
        <v>100</v>
      </c>
      <c r="DM293">
        <v>100</v>
      </c>
      <c r="DN293">
        <v>100</v>
      </c>
      <c r="DO293">
        <v>100</v>
      </c>
      <c r="DP293">
        <v>100</v>
      </c>
      <c r="DQ293">
        <v>100</v>
      </c>
      <c r="DR293">
        <v>100</v>
      </c>
      <c r="DS293">
        <v>100</v>
      </c>
      <c r="DT293">
        <v>100</v>
      </c>
      <c r="DU293">
        <v>100</v>
      </c>
      <c r="DV293">
        <v>100</v>
      </c>
      <c r="DW293">
        <v>100</v>
      </c>
      <c r="DX293">
        <v>100</v>
      </c>
      <c r="DY293">
        <v>100</v>
      </c>
      <c r="DZ293">
        <v>100</v>
      </c>
      <c r="EA293">
        <v>100</v>
      </c>
      <c r="EB293">
        <v>100</v>
      </c>
      <c r="EC293">
        <v>42.12</v>
      </c>
      <c r="ED293">
        <v>100</v>
      </c>
      <c r="EE293">
        <v>100</v>
      </c>
      <c r="EF293">
        <v>100</v>
      </c>
      <c r="EG293">
        <v>100</v>
      </c>
      <c r="EH293">
        <v>100</v>
      </c>
      <c r="EI293">
        <v>100</v>
      </c>
      <c r="EJ293">
        <v>100</v>
      </c>
      <c r="EK293">
        <v>94.38</v>
      </c>
      <c r="EL293">
        <v>100</v>
      </c>
      <c r="EM293">
        <v>98.38</v>
      </c>
      <c r="EN293">
        <v>100</v>
      </c>
      <c r="EO293">
        <v>100</v>
      </c>
      <c r="EP293">
        <v>80.56</v>
      </c>
      <c r="EQ293">
        <v>82.25</v>
      </c>
      <c r="ER293">
        <v>88.81</v>
      </c>
      <c r="ES293">
        <v>100</v>
      </c>
      <c r="ET293">
        <v>95.06</v>
      </c>
      <c r="EU293">
        <v>100</v>
      </c>
      <c r="EV293">
        <v>100</v>
      </c>
      <c r="EW293">
        <v>100</v>
      </c>
      <c r="EX293">
        <v>100</v>
      </c>
      <c r="EY293">
        <v>100</v>
      </c>
      <c r="EZ293">
        <v>87.62</v>
      </c>
      <c r="FA293">
        <v>95.06</v>
      </c>
      <c r="FB293">
        <v>100</v>
      </c>
      <c r="FC293">
        <v>100</v>
      </c>
      <c r="FD293">
        <v>100</v>
      </c>
      <c r="FE293">
        <v>100</v>
      </c>
      <c r="FF293">
        <v>100</v>
      </c>
      <c r="FG293">
        <v>100</v>
      </c>
      <c r="FH293">
        <v>100</v>
      </c>
      <c r="FI293">
        <v>100</v>
      </c>
      <c r="FJ293">
        <v>100</v>
      </c>
      <c r="FK293">
        <v>100</v>
      </c>
      <c r="FL293">
        <v>100</v>
      </c>
      <c r="FM293">
        <v>100</v>
      </c>
      <c r="FN293">
        <v>100</v>
      </c>
      <c r="FO293">
        <v>100</v>
      </c>
      <c r="FP293">
        <v>100</v>
      </c>
      <c r="FQ293">
        <v>100</v>
      </c>
    </row>
    <row r="294" spans="1:173" x14ac:dyDescent="0.25">
      <c r="A294" s="1" t="s">
        <v>476</v>
      </c>
      <c r="B294" t="s">
        <v>513</v>
      </c>
      <c r="C294" t="s">
        <v>518</v>
      </c>
      <c r="D294" t="s">
        <v>1126</v>
      </c>
      <c r="EC294">
        <v>49.97</v>
      </c>
      <c r="EK294">
        <v>5.58</v>
      </c>
      <c r="EP294">
        <v>10.77</v>
      </c>
      <c r="EQ294">
        <v>17.78</v>
      </c>
      <c r="ER294">
        <v>11.2</v>
      </c>
    </row>
    <row r="295" spans="1:173" x14ac:dyDescent="0.25">
      <c r="A295" s="1" t="s">
        <v>476</v>
      </c>
      <c r="B295" t="s">
        <v>519</v>
      </c>
      <c r="C295" t="s">
        <v>520</v>
      </c>
      <c r="D295" t="s">
        <v>1126</v>
      </c>
      <c r="P295">
        <v>2.13</v>
      </c>
      <c r="Q295">
        <v>2.27</v>
      </c>
      <c r="S295">
        <v>17.690000000000001</v>
      </c>
      <c r="T295">
        <v>14.69</v>
      </c>
      <c r="U295">
        <v>12.26</v>
      </c>
      <c r="V295">
        <v>14.19</v>
      </c>
      <c r="W295">
        <v>14.05</v>
      </c>
      <c r="Y295">
        <v>4.4400000000000004</v>
      </c>
      <c r="Z295">
        <v>13.19</v>
      </c>
      <c r="AA295">
        <v>9.11</v>
      </c>
      <c r="AB295">
        <v>16.170000000000002</v>
      </c>
      <c r="AC295">
        <v>15.76</v>
      </c>
      <c r="AD295">
        <v>3.46</v>
      </c>
      <c r="AE295">
        <v>13.77</v>
      </c>
      <c r="AF295">
        <v>4.9400000000000004</v>
      </c>
      <c r="AI295">
        <v>8.49</v>
      </c>
      <c r="AJ295">
        <v>2.86</v>
      </c>
      <c r="AK295">
        <v>3.26</v>
      </c>
      <c r="AL295">
        <v>18.84</v>
      </c>
      <c r="AP295">
        <v>2.4500000000000002</v>
      </c>
      <c r="AR295">
        <v>4.12</v>
      </c>
      <c r="AS295">
        <v>15.04</v>
      </c>
      <c r="AT295">
        <v>22.69</v>
      </c>
      <c r="AU295">
        <v>6.46</v>
      </c>
      <c r="AY295">
        <v>22.36</v>
      </c>
      <c r="AZ295">
        <v>40.56</v>
      </c>
      <c r="BA295">
        <v>27.59</v>
      </c>
      <c r="BB295">
        <v>21.19</v>
      </c>
      <c r="BC295">
        <v>6.33</v>
      </c>
      <c r="BD295">
        <v>4.68</v>
      </c>
      <c r="BG295">
        <v>7.52</v>
      </c>
      <c r="BH295">
        <v>5.03</v>
      </c>
      <c r="BI295">
        <v>12.2</v>
      </c>
      <c r="BJ295">
        <v>12.32</v>
      </c>
      <c r="BY295">
        <v>20.16</v>
      </c>
      <c r="BZ295">
        <v>10.38</v>
      </c>
      <c r="CA295">
        <v>3.04</v>
      </c>
      <c r="CB295">
        <v>19.91</v>
      </c>
      <c r="CC295">
        <v>5.99</v>
      </c>
      <c r="CD295">
        <v>3.3</v>
      </c>
      <c r="CE295">
        <v>29.72</v>
      </c>
      <c r="CF295">
        <v>4.18</v>
      </c>
      <c r="CG295">
        <v>8.25</v>
      </c>
      <c r="CH295">
        <v>13.61</v>
      </c>
      <c r="CI295">
        <v>17</v>
      </c>
      <c r="CJ295">
        <v>1.6</v>
      </c>
      <c r="CL295">
        <v>7.72</v>
      </c>
      <c r="CV295">
        <v>7.92</v>
      </c>
      <c r="CW295">
        <v>19.8</v>
      </c>
      <c r="CX295">
        <v>18.36</v>
      </c>
      <c r="CY295">
        <v>18.059999999999999</v>
      </c>
      <c r="CZ295">
        <v>33.53</v>
      </c>
      <c r="DA295">
        <v>48.38</v>
      </c>
      <c r="DB295">
        <v>29.08</v>
      </c>
      <c r="DC295">
        <v>2.14</v>
      </c>
      <c r="DE295">
        <v>4.5</v>
      </c>
      <c r="DF295">
        <v>29.88</v>
      </c>
      <c r="DG295">
        <v>33.840000000000003</v>
      </c>
      <c r="DH295">
        <v>38.69</v>
      </c>
      <c r="DI295">
        <v>26.77</v>
      </c>
      <c r="DW295">
        <v>4.67</v>
      </c>
      <c r="DX295">
        <v>15.41</v>
      </c>
      <c r="DY295">
        <v>5.46</v>
      </c>
      <c r="DZ295">
        <v>17.22</v>
      </c>
      <c r="EA295">
        <v>11.02</v>
      </c>
      <c r="EB295">
        <v>3.99</v>
      </c>
      <c r="EC295">
        <v>25.91</v>
      </c>
      <c r="ED295">
        <v>4.8600000000000003</v>
      </c>
      <c r="EI295">
        <v>19</v>
      </c>
      <c r="EK295">
        <v>93.19</v>
      </c>
      <c r="EL295">
        <v>92.94</v>
      </c>
      <c r="EM295">
        <v>93.19</v>
      </c>
      <c r="EN295">
        <v>17.11</v>
      </c>
      <c r="EO295">
        <v>56.69</v>
      </c>
      <c r="EQ295">
        <v>9.9</v>
      </c>
      <c r="ER295">
        <v>17.8</v>
      </c>
    </row>
    <row r="296" spans="1:173" x14ac:dyDescent="0.25">
      <c r="A296" s="1" t="s">
        <v>476</v>
      </c>
      <c r="B296" t="s">
        <v>519</v>
      </c>
      <c r="C296" t="s">
        <v>521</v>
      </c>
      <c r="D296" t="s">
        <v>1127</v>
      </c>
      <c r="EW296">
        <v>4.72</v>
      </c>
    </row>
    <row r="297" spans="1:173" x14ac:dyDescent="0.25">
      <c r="A297" s="1" t="s">
        <v>476</v>
      </c>
      <c r="B297" t="s">
        <v>519</v>
      </c>
      <c r="C297" t="s">
        <v>522</v>
      </c>
      <c r="D297" t="s">
        <v>1127</v>
      </c>
      <c r="DP297">
        <v>5.04</v>
      </c>
      <c r="EC297">
        <v>51.19</v>
      </c>
      <c r="EK297">
        <v>5.61</v>
      </c>
      <c r="EL297">
        <v>5.44</v>
      </c>
      <c r="EP297">
        <v>10.87</v>
      </c>
      <c r="EQ297">
        <v>25.23</v>
      </c>
      <c r="ER297">
        <v>9.06</v>
      </c>
    </row>
    <row r="298" spans="1:173" x14ac:dyDescent="0.25">
      <c r="A298" s="1" t="s">
        <v>476</v>
      </c>
      <c r="B298" t="s">
        <v>519</v>
      </c>
      <c r="C298" t="s">
        <v>523</v>
      </c>
      <c r="D298" t="s">
        <v>1126</v>
      </c>
      <c r="E298">
        <v>97.12</v>
      </c>
      <c r="F298">
        <v>98.19</v>
      </c>
      <c r="G298">
        <v>98</v>
      </c>
      <c r="H298">
        <v>96.25</v>
      </c>
      <c r="I298">
        <v>97.62</v>
      </c>
      <c r="J298">
        <v>97.94</v>
      </c>
      <c r="K298">
        <v>98.75</v>
      </c>
      <c r="L298">
        <v>98.19</v>
      </c>
      <c r="M298">
        <v>97.19</v>
      </c>
      <c r="N298">
        <v>98.25</v>
      </c>
      <c r="O298">
        <v>100</v>
      </c>
      <c r="P298">
        <v>97.81</v>
      </c>
      <c r="Q298">
        <v>94.25</v>
      </c>
      <c r="R298">
        <v>98.75</v>
      </c>
      <c r="S298">
        <v>82.31</v>
      </c>
      <c r="T298">
        <v>85.25</v>
      </c>
      <c r="U298">
        <v>86.62</v>
      </c>
      <c r="V298">
        <v>85.81</v>
      </c>
      <c r="W298">
        <v>85.94</v>
      </c>
      <c r="X298">
        <v>98.88</v>
      </c>
      <c r="Y298">
        <v>94.31</v>
      </c>
      <c r="Z298">
        <v>85.62</v>
      </c>
      <c r="AA298">
        <v>90.88</v>
      </c>
      <c r="AB298">
        <v>83.81</v>
      </c>
      <c r="AC298">
        <v>82.94</v>
      </c>
      <c r="AD298">
        <v>96.56</v>
      </c>
      <c r="AE298">
        <v>86.25</v>
      </c>
      <c r="AF298">
        <v>95.06</v>
      </c>
      <c r="AG298">
        <v>98.88</v>
      </c>
      <c r="AH298">
        <v>100</v>
      </c>
      <c r="AI298">
        <v>91.5</v>
      </c>
      <c r="AJ298">
        <v>97.12</v>
      </c>
      <c r="AK298">
        <v>95.12</v>
      </c>
      <c r="AL298">
        <v>80</v>
      </c>
      <c r="AM298">
        <v>98.75</v>
      </c>
      <c r="AN298">
        <v>100</v>
      </c>
      <c r="AO298">
        <v>100</v>
      </c>
      <c r="AP298">
        <v>97.62</v>
      </c>
      <c r="AQ298">
        <v>98.75</v>
      </c>
      <c r="AR298">
        <v>95.81</v>
      </c>
      <c r="AS298">
        <v>84.94</v>
      </c>
      <c r="AT298">
        <v>77.38</v>
      </c>
      <c r="AU298">
        <v>92.25</v>
      </c>
      <c r="AV298">
        <v>100</v>
      </c>
      <c r="AW298">
        <v>100</v>
      </c>
      <c r="AX298">
        <v>100</v>
      </c>
      <c r="AY298">
        <v>77.62</v>
      </c>
      <c r="AZ298">
        <v>59.44</v>
      </c>
      <c r="BA298">
        <v>72.44</v>
      </c>
      <c r="BB298">
        <v>78.81</v>
      </c>
      <c r="BC298">
        <v>93.62</v>
      </c>
      <c r="BD298">
        <v>95.25</v>
      </c>
      <c r="BE298">
        <v>98.19</v>
      </c>
      <c r="BF298">
        <v>97.19</v>
      </c>
      <c r="BG298">
        <v>91.38</v>
      </c>
      <c r="BH298">
        <v>92.75</v>
      </c>
      <c r="BI298">
        <v>85.81</v>
      </c>
      <c r="BJ298">
        <v>86.25</v>
      </c>
      <c r="BK298">
        <v>97.69</v>
      </c>
      <c r="BL298">
        <v>98.81</v>
      </c>
      <c r="BM298">
        <v>100</v>
      </c>
      <c r="BN298">
        <v>98.88</v>
      </c>
      <c r="BO298">
        <v>100</v>
      </c>
      <c r="BP298">
        <v>98.62</v>
      </c>
      <c r="BQ298">
        <v>100</v>
      </c>
      <c r="BR298">
        <v>100</v>
      </c>
      <c r="BS298">
        <v>97.5</v>
      </c>
      <c r="BT298">
        <v>100</v>
      </c>
      <c r="BU298">
        <v>100</v>
      </c>
      <c r="BV298">
        <v>97.38</v>
      </c>
      <c r="BW298">
        <v>100</v>
      </c>
      <c r="BX298">
        <v>100</v>
      </c>
      <c r="BY298">
        <v>77.88</v>
      </c>
      <c r="BZ298">
        <v>89.62</v>
      </c>
      <c r="CA298">
        <v>96.94</v>
      </c>
      <c r="CB298">
        <v>80.06</v>
      </c>
      <c r="CC298">
        <v>94</v>
      </c>
      <c r="CD298">
        <v>96.75</v>
      </c>
      <c r="CE298">
        <v>66</v>
      </c>
      <c r="CF298">
        <v>94.5</v>
      </c>
      <c r="CG298">
        <v>91.75</v>
      </c>
      <c r="CH298">
        <v>86.38</v>
      </c>
      <c r="CI298">
        <v>83.06</v>
      </c>
      <c r="CJ298">
        <v>97.25</v>
      </c>
      <c r="CK298">
        <v>100</v>
      </c>
      <c r="CL298">
        <v>90.5</v>
      </c>
      <c r="CM298">
        <v>100</v>
      </c>
      <c r="CN298">
        <v>98.31</v>
      </c>
      <c r="CO298">
        <v>98.31</v>
      </c>
      <c r="CP298">
        <v>100</v>
      </c>
      <c r="CQ298">
        <v>98.38</v>
      </c>
      <c r="CR298">
        <v>98.25</v>
      </c>
      <c r="CS298">
        <v>100</v>
      </c>
      <c r="CT298">
        <v>98.75</v>
      </c>
      <c r="CU298">
        <v>100</v>
      </c>
      <c r="CV298">
        <v>92.06</v>
      </c>
      <c r="CW298">
        <v>77</v>
      </c>
      <c r="CX298">
        <v>81.62</v>
      </c>
      <c r="CY298">
        <v>81.94</v>
      </c>
      <c r="CZ298">
        <v>64.12</v>
      </c>
      <c r="DA298">
        <v>51.62</v>
      </c>
      <c r="DB298">
        <v>69.12</v>
      </c>
      <c r="DC298">
        <v>97.81</v>
      </c>
      <c r="DD298">
        <v>100</v>
      </c>
      <c r="DE298">
        <v>95.5</v>
      </c>
      <c r="DF298">
        <v>70.12</v>
      </c>
      <c r="DG298">
        <v>66.19</v>
      </c>
      <c r="DH298">
        <v>61.31</v>
      </c>
      <c r="DI298">
        <v>73.25</v>
      </c>
      <c r="DJ298">
        <v>97.81</v>
      </c>
      <c r="DK298">
        <v>97.5</v>
      </c>
      <c r="DL298">
        <v>98.56</v>
      </c>
      <c r="DM298">
        <v>98.38</v>
      </c>
      <c r="DN298">
        <v>98.19</v>
      </c>
      <c r="DO298">
        <v>100</v>
      </c>
      <c r="DP298">
        <v>93.19</v>
      </c>
      <c r="DQ298">
        <v>98.25</v>
      </c>
      <c r="DR298">
        <v>95.44</v>
      </c>
      <c r="DS298">
        <v>100</v>
      </c>
      <c r="DT298">
        <v>100</v>
      </c>
      <c r="DU298">
        <v>98.88</v>
      </c>
      <c r="DV298">
        <v>98.19</v>
      </c>
      <c r="DW298">
        <v>93.69</v>
      </c>
      <c r="DX298">
        <v>81.62</v>
      </c>
      <c r="DY298">
        <v>94.5</v>
      </c>
      <c r="DZ298">
        <v>81.5</v>
      </c>
      <c r="EA298">
        <v>85.81</v>
      </c>
      <c r="EB298">
        <v>92.06</v>
      </c>
      <c r="EC298">
        <v>22.91</v>
      </c>
      <c r="ED298">
        <v>93.25</v>
      </c>
      <c r="EE298">
        <v>100</v>
      </c>
      <c r="EF298">
        <v>97.12</v>
      </c>
      <c r="EG298">
        <v>98.19</v>
      </c>
      <c r="EH298">
        <v>97.62</v>
      </c>
      <c r="EI298">
        <v>77.75</v>
      </c>
      <c r="EJ298">
        <v>98.75</v>
      </c>
      <c r="EL298">
        <v>1.55</v>
      </c>
      <c r="EN298">
        <v>82.88</v>
      </c>
      <c r="EO298">
        <v>43.28</v>
      </c>
      <c r="EP298">
        <v>86.31</v>
      </c>
      <c r="EQ298">
        <v>63</v>
      </c>
      <c r="ER298">
        <v>69.56</v>
      </c>
      <c r="ES298">
        <v>100</v>
      </c>
      <c r="ET298">
        <v>100</v>
      </c>
      <c r="EU298">
        <v>100</v>
      </c>
      <c r="EV298">
        <v>100</v>
      </c>
      <c r="EW298">
        <v>95.25</v>
      </c>
      <c r="EX298">
        <v>100</v>
      </c>
      <c r="EY298">
        <v>100</v>
      </c>
      <c r="EZ298">
        <v>100</v>
      </c>
      <c r="FA298">
        <v>100</v>
      </c>
      <c r="FB298">
        <v>97.38</v>
      </c>
      <c r="FC298">
        <v>97.81</v>
      </c>
      <c r="FD298">
        <v>98.31</v>
      </c>
      <c r="FE298">
        <v>98.75</v>
      </c>
      <c r="FF298">
        <v>96.62</v>
      </c>
      <c r="FG298">
        <v>97.81</v>
      </c>
      <c r="FH298">
        <v>97.75</v>
      </c>
      <c r="FI298">
        <v>98.56</v>
      </c>
      <c r="FJ298">
        <v>95.44</v>
      </c>
      <c r="FK298">
        <v>98.56</v>
      </c>
      <c r="FL298">
        <v>95.94</v>
      </c>
      <c r="FM298">
        <v>98.81</v>
      </c>
      <c r="FN298">
        <v>98.75</v>
      </c>
      <c r="FO298">
        <v>98.31</v>
      </c>
      <c r="FP298">
        <v>100</v>
      </c>
      <c r="FQ298">
        <v>100</v>
      </c>
    </row>
    <row r="299" spans="1:173" x14ac:dyDescent="0.25">
      <c r="A299" s="1" t="s">
        <v>476</v>
      </c>
      <c r="B299" t="s">
        <v>519</v>
      </c>
      <c r="C299" t="s">
        <v>524</v>
      </c>
      <c r="D299" t="s">
        <v>1127</v>
      </c>
      <c r="EM299">
        <v>4.68</v>
      </c>
      <c r="ER299">
        <v>3.56</v>
      </c>
    </row>
    <row r="300" spans="1:173" x14ac:dyDescent="0.25">
      <c r="A300" s="1" t="s">
        <v>476</v>
      </c>
      <c r="B300" t="s">
        <v>519</v>
      </c>
      <c r="C300" t="s">
        <v>525</v>
      </c>
      <c r="D300" t="s">
        <v>1127</v>
      </c>
      <c r="E300">
        <v>2.86</v>
      </c>
      <c r="F300">
        <v>1.87</v>
      </c>
      <c r="G300">
        <v>1.98</v>
      </c>
      <c r="H300">
        <v>3.75</v>
      </c>
      <c r="I300">
        <v>2.35</v>
      </c>
      <c r="J300">
        <v>2.04</v>
      </c>
      <c r="K300">
        <v>1.31</v>
      </c>
      <c r="L300">
        <v>1.9</v>
      </c>
      <c r="M300">
        <v>2.81</v>
      </c>
      <c r="N300">
        <v>1.76</v>
      </c>
      <c r="Q300">
        <v>3.5</v>
      </c>
      <c r="R300">
        <v>1.3</v>
      </c>
      <c r="U300">
        <v>1.1299999999999999</v>
      </c>
      <c r="X300">
        <v>1.1100000000000001</v>
      </c>
      <c r="Y300">
        <v>1.24</v>
      </c>
      <c r="Z300">
        <v>1.2</v>
      </c>
      <c r="AC300">
        <v>1.31</v>
      </c>
      <c r="AG300">
        <v>1.1299999999999999</v>
      </c>
      <c r="AK300">
        <v>1.63</v>
      </c>
      <c r="AL300">
        <v>1.1499999999999999</v>
      </c>
      <c r="AM300">
        <v>1.24</v>
      </c>
      <c r="AQ300">
        <v>1.28</v>
      </c>
      <c r="AU300">
        <v>1.29</v>
      </c>
      <c r="BE300">
        <v>1.83</v>
      </c>
      <c r="BF300">
        <v>2.81</v>
      </c>
      <c r="BG300">
        <v>1.1399999999999999</v>
      </c>
      <c r="BH300">
        <v>2.19</v>
      </c>
      <c r="BI300">
        <v>1.95</v>
      </c>
      <c r="BJ300">
        <v>1.43</v>
      </c>
      <c r="BK300">
        <v>2.27</v>
      </c>
      <c r="BL300">
        <v>1.19</v>
      </c>
      <c r="BN300">
        <v>1.1399999999999999</v>
      </c>
      <c r="BP300">
        <v>1.37</v>
      </c>
      <c r="BS300">
        <v>2.5099999999999998</v>
      </c>
      <c r="BV300">
        <v>2.63</v>
      </c>
      <c r="BY300">
        <v>1.96</v>
      </c>
      <c r="CE300">
        <v>4.2699999999999996</v>
      </c>
      <c r="CF300">
        <v>1.32</v>
      </c>
      <c r="CJ300">
        <v>1.1399999999999999</v>
      </c>
      <c r="CL300">
        <v>1.82</v>
      </c>
      <c r="CN300">
        <v>1.71</v>
      </c>
      <c r="CO300">
        <v>1.68</v>
      </c>
      <c r="CQ300">
        <v>1.56</v>
      </c>
      <c r="CR300">
        <v>1.78</v>
      </c>
      <c r="CT300">
        <v>1.22</v>
      </c>
      <c r="CW300">
        <v>3.22</v>
      </c>
      <c r="CZ300">
        <v>2.34</v>
      </c>
      <c r="DB300">
        <v>1.79</v>
      </c>
      <c r="DJ300">
        <v>2.14</v>
      </c>
      <c r="DK300">
        <v>2.4900000000000002</v>
      </c>
      <c r="DL300">
        <v>1.44</v>
      </c>
      <c r="DM300">
        <v>1.61</v>
      </c>
      <c r="DN300">
        <v>1.9</v>
      </c>
      <c r="DP300">
        <v>1.82</v>
      </c>
      <c r="DQ300">
        <v>1.76</v>
      </c>
      <c r="DR300">
        <v>4.53</v>
      </c>
      <c r="DU300">
        <v>1.1000000000000001</v>
      </c>
      <c r="DV300">
        <v>1.84</v>
      </c>
      <c r="DW300">
        <v>1.64</v>
      </c>
      <c r="DX300">
        <v>2.93</v>
      </c>
      <c r="DZ300">
        <v>1.28</v>
      </c>
      <c r="EA300">
        <v>3.08</v>
      </c>
      <c r="EB300">
        <v>3.99</v>
      </c>
      <c r="ED300">
        <v>1.89</v>
      </c>
      <c r="EF300">
        <v>2.87</v>
      </c>
      <c r="EG300">
        <v>1.87</v>
      </c>
      <c r="EH300">
        <v>2.35</v>
      </c>
      <c r="EI300">
        <v>3.28</v>
      </c>
      <c r="EJ300">
        <v>1.21</v>
      </c>
      <c r="EK300">
        <v>1.22</v>
      </c>
      <c r="EM300">
        <v>2.16</v>
      </c>
      <c r="EP300">
        <v>2.79</v>
      </c>
      <c r="EQ300">
        <v>1.89</v>
      </c>
      <c r="FB300">
        <v>2.65</v>
      </c>
      <c r="FC300">
        <v>2.15</v>
      </c>
      <c r="FD300">
        <v>1.72</v>
      </c>
      <c r="FE300">
        <v>1.28</v>
      </c>
      <c r="FF300">
        <v>3.36</v>
      </c>
      <c r="FG300">
        <v>2.1</v>
      </c>
      <c r="FH300">
        <v>2.2400000000000002</v>
      </c>
      <c r="FI300">
        <v>1.43</v>
      </c>
      <c r="FJ300">
        <v>4.57</v>
      </c>
      <c r="FK300">
        <v>1.44</v>
      </c>
      <c r="FL300">
        <v>4.03</v>
      </c>
      <c r="FM300">
        <v>1.1599999999999999</v>
      </c>
      <c r="FN300">
        <v>1.27</v>
      </c>
      <c r="FO300">
        <v>1.7</v>
      </c>
    </row>
    <row r="301" spans="1:173" x14ac:dyDescent="0.25">
      <c r="A301" s="1" t="s">
        <v>476</v>
      </c>
      <c r="B301" t="s">
        <v>526</v>
      </c>
      <c r="C301" t="s">
        <v>527</v>
      </c>
      <c r="D301" t="s">
        <v>1127</v>
      </c>
      <c r="DW301">
        <v>32.75</v>
      </c>
      <c r="DX301">
        <v>30.41</v>
      </c>
      <c r="DY301">
        <v>38.69</v>
      </c>
      <c r="DZ301">
        <v>13.95</v>
      </c>
      <c r="EB301">
        <v>41.16</v>
      </c>
      <c r="EC301">
        <v>25.44</v>
      </c>
      <c r="EI301">
        <v>10.76</v>
      </c>
      <c r="EJ301">
        <v>18.28</v>
      </c>
      <c r="EN301">
        <v>3.43</v>
      </c>
      <c r="EO301">
        <v>9.58</v>
      </c>
    </row>
    <row r="302" spans="1:173" x14ac:dyDescent="0.25">
      <c r="A302" s="1" t="s">
        <v>476</v>
      </c>
      <c r="B302" t="s">
        <v>526</v>
      </c>
      <c r="C302" t="s">
        <v>528</v>
      </c>
      <c r="D302" t="s">
        <v>1127</v>
      </c>
      <c r="DV302">
        <v>2.85</v>
      </c>
      <c r="DW302">
        <v>3.5</v>
      </c>
      <c r="DX302">
        <v>20.86</v>
      </c>
      <c r="DY302">
        <v>11.95</v>
      </c>
      <c r="DZ302">
        <v>15.6</v>
      </c>
      <c r="EA302">
        <v>28.16</v>
      </c>
      <c r="EB302">
        <v>33.94</v>
      </c>
      <c r="ED302">
        <v>2.74</v>
      </c>
      <c r="EF302">
        <v>1.7</v>
      </c>
      <c r="EH302">
        <v>10.7</v>
      </c>
      <c r="EI302">
        <v>7.85</v>
      </c>
      <c r="EN302">
        <v>9.44</v>
      </c>
      <c r="EO302">
        <v>8.0399999999999991</v>
      </c>
      <c r="EP302">
        <v>51.62</v>
      </c>
      <c r="EQ302">
        <v>23.59</v>
      </c>
    </row>
    <row r="303" spans="1:173" x14ac:dyDescent="0.25">
      <c r="A303" s="1" t="s">
        <v>476</v>
      </c>
      <c r="B303" t="s">
        <v>526</v>
      </c>
      <c r="C303" t="s">
        <v>529</v>
      </c>
      <c r="D303" t="s">
        <v>1127</v>
      </c>
      <c r="EN303">
        <v>9.44</v>
      </c>
      <c r="EO303">
        <v>3.56</v>
      </c>
    </row>
    <row r="304" spans="1:173" x14ac:dyDescent="0.25">
      <c r="A304" s="1" t="s">
        <v>476</v>
      </c>
      <c r="B304" t="s">
        <v>526</v>
      </c>
      <c r="C304" t="s">
        <v>530</v>
      </c>
      <c r="D304" t="s">
        <v>1127</v>
      </c>
      <c r="T304">
        <v>1.78</v>
      </c>
      <c r="U304">
        <v>2.76</v>
      </c>
      <c r="W304">
        <v>4.42</v>
      </c>
      <c r="X304">
        <v>10.51</v>
      </c>
      <c r="Y304">
        <v>5.0199999999999996</v>
      </c>
      <c r="AA304">
        <v>3.83</v>
      </c>
      <c r="AB304">
        <v>3.84</v>
      </c>
      <c r="AC304">
        <v>11.75</v>
      </c>
      <c r="AD304">
        <v>6.01</v>
      </c>
      <c r="AE304">
        <v>2.42</v>
      </c>
      <c r="AP304">
        <v>40.090000000000003</v>
      </c>
      <c r="AQ304">
        <v>13.54</v>
      </c>
      <c r="AR304">
        <v>9.34</v>
      </c>
      <c r="AS304">
        <v>4.76</v>
      </c>
      <c r="AT304">
        <v>10.97</v>
      </c>
      <c r="AU304">
        <v>6.8</v>
      </c>
      <c r="AW304">
        <v>11.62</v>
      </c>
      <c r="AZ304">
        <v>8.8000000000000007</v>
      </c>
      <c r="BA304">
        <v>3.29</v>
      </c>
      <c r="BK304">
        <v>24.44</v>
      </c>
      <c r="BL304">
        <v>11.9</v>
      </c>
      <c r="BM304">
        <v>3.37</v>
      </c>
      <c r="BQ304">
        <v>4.32</v>
      </c>
      <c r="BR304">
        <v>3.47</v>
      </c>
      <c r="BS304">
        <v>3.3</v>
      </c>
      <c r="BU304">
        <v>1.35</v>
      </c>
      <c r="BW304">
        <v>2.31</v>
      </c>
      <c r="CB304">
        <v>8.1199999999999992</v>
      </c>
      <c r="CD304">
        <v>7.92</v>
      </c>
      <c r="CG304">
        <v>1.88</v>
      </c>
      <c r="CH304">
        <v>5.86</v>
      </c>
      <c r="CI304">
        <v>4.5199999999999996</v>
      </c>
      <c r="CJ304">
        <v>6.92</v>
      </c>
      <c r="CK304">
        <v>30.3</v>
      </c>
      <c r="CL304">
        <v>14.91</v>
      </c>
      <c r="CM304">
        <v>26.86</v>
      </c>
      <c r="CT304">
        <v>5.51</v>
      </c>
      <c r="CU304">
        <v>4.38</v>
      </c>
      <c r="CV304">
        <v>10.73</v>
      </c>
      <c r="DF304">
        <v>12.63</v>
      </c>
      <c r="DH304">
        <v>3.18</v>
      </c>
      <c r="DI304">
        <v>9.64</v>
      </c>
      <c r="DP304">
        <v>6.28</v>
      </c>
      <c r="EH304">
        <v>10.49</v>
      </c>
      <c r="EJ304">
        <v>12.89</v>
      </c>
      <c r="EL304">
        <v>10.54</v>
      </c>
      <c r="EM304">
        <v>6.02</v>
      </c>
      <c r="EP304">
        <v>8.2799999999999994</v>
      </c>
      <c r="EQ304">
        <v>5.98</v>
      </c>
      <c r="ER304">
        <v>4.16</v>
      </c>
      <c r="ES304">
        <v>86.88</v>
      </c>
      <c r="ET304">
        <v>100</v>
      </c>
      <c r="EU304">
        <v>100</v>
      </c>
      <c r="EY304">
        <v>76.44</v>
      </c>
      <c r="EZ304">
        <v>76.75</v>
      </c>
      <c r="FA304">
        <v>72.81</v>
      </c>
      <c r="FP304">
        <v>17.28</v>
      </c>
      <c r="FQ304">
        <v>20.39</v>
      </c>
    </row>
    <row r="305" spans="1:173" x14ac:dyDescent="0.25">
      <c r="A305" s="1" t="s">
        <v>476</v>
      </c>
      <c r="B305" t="s">
        <v>526</v>
      </c>
      <c r="C305" t="s">
        <v>531</v>
      </c>
      <c r="D305" t="s">
        <v>1126</v>
      </c>
      <c r="E305">
        <v>100</v>
      </c>
      <c r="F305">
        <v>100</v>
      </c>
      <c r="G305">
        <v>100</v>
      </c>
      <c r="H305">
        <v>100</v>
      </c>
      <c r="I305">
        <v>100</v>
      </c>
      <c r="J305">
        <v>100</v>
      </c>
      <c r="K305">
        <v>100</v>
      </c>
      <c r="L305">
        <v>100</v>
      </c>
      <c r="M305">
        <v>100</v>
      </c>
      <c r="N305">
        <v>100</v>
      </c>
      <c r="O305">
        <v>100</v>
      </c>
      <c r="P305">
        <v>100</v>
      </c>
      <c r="Q305">
        <v>98.56</v>
      </c>
      <c r="R305">
        <v>100</v>
      </c>
      <c r="S305">
        <v>100</v>
      </c>
      <c r="T305">
        <v>98.25</v>
      </c>
      <c r="U305">
        <v>97.25</v>
      </c>
      <c r="V305">
        <v>100</v>
      </c>
      <c r="W305">
        <v>95.62</v>
      </c>
      <c r="X305">
        <v>89.5</v>
      </c>
      <c r="Y305">
        <v>95.06</v>
      </c>
      <c r="Z305">
        <v>100</v>
      </c>
      <c r="AA305">
        <v>96.19</v>
      </c>
      <c r="AB305">
        <v>96.19</v>
      </c>
      <c r="AC305">
        <v>88.25</v>
      </c>
      <c r="AD305">
        <v>94</v>
      </c>
      <c r="AE305">
        <v>97.62</v>
      </c>
      <c r="AF305">
        <v>100</v>
      </c>
      <c r="AG305">
        <v>100</v>
      </c>
      <c r="AH305">
        <v>100</v>
      </c>
      <c r="AI305">
        <v>100</v>
      </c>
      <c r="AJ305">
        <v>100</v>
      </c>
      <c r="AK305">
        <v>100</v>
      </c>
      <c r="AL305">
        <v>100</v>
      </c>
      <c r="AM305">
        <v>100</v>
      </c>
      <c r="AN305">
        <v>100</v>
      </c>
      <c r="AO305">
        <v>100</v>
      </c>
      <c r="AP305">
        <v>59.91</v>
      </c>
      <c r="AQ305">
        <v>86.5</v>
      </c>
      <c r="AR305">
        <v>90.75</v>
      </c>
      <c r="AS305">
        <v>95.25</v>
      </c>
      <c r="AT305">
        <v>88.94</v>
      </c>
      <c r="AU305">
        <v>93.19</v>
      </c>
      <c r="AV305">
        <v>100</v>
      </c>
      <c r="AW305">
        <v>88.38</v>
      </c>
      <c r="AX305">
        <v>100</v>
      </c>
      <c r="AY305">
        <v>100</v>
      </c>
      <c r="AZ305">
        <v>91.19</v>
      </c>
      <c r="BA305">
        <v>96.75</v>
      </c>
      <c r="BB305">
        <v>100</v>
      </c>
      <c r="BC305">
        <v>100</v>
      </c>
      <c r="BD305">
        <v>100</v>
      </c>
      <c r="BE305">
        <v>100</v>
      </c>
      <c r="BF305">
        <v>100</v>
      </c>
      <c r="BG305">
        <v>100</v>
      </c>
      <c r="BH305">
        <v>100</v>
      </c>
      <c r="BI305">
        <v>100</v>
      </c>
      <c r="BJ305">
        <v>100</v>
      </c>
      <c r="BK305">
        <v>75.56</v>
      </c>
      <c r="BL305">
        <v>88.06</v>
      </c>
      <c r="BM305">
        <v>96.62</v>
      </c>
      <c r="BN305">
        <v>100</v>
      </c>
      <c r="BO305">
        <v>100</v>
      </c>
      <c r="BP305">
        <v>100</v>
      </c>
      <c r="BQ305">
        <v>95.69</v>
      </c>
      <c r="BR305">
        <v>96.56</v>
      </c>
      <c r="BS305">
        <v>96.75</v>
      </c>
      <c r="BT305">
        <v>100</v>
      </c>
      <c r="BU305">
        <v>98.62</v>
      </c>
      <c r="BV305">
        <v>100</v>
      </c>
      <c r="BW305">
        <v>97.69</v>
      </c>
      <c r="BX305">
        <v>100</v>
      </c>
      <c r="BY305">
        <v>100</v>
      </c>
      <c r="BZ305">
        <v>100</v>
      </c>
      <c r="CA305">
        <v>100</v>
      </c>
      <c r="CB305">
        <v>91.81</v>
      </c>
      <c r="CC305">
        <v>100</v>
      </c>
      <c r="CD305">
        <v>92.06</v>
      </c>
      <c r="CE305">
        <v>100</v>
      </c>
      <c r="CF305">
        <v>100</v>
      </c>
      <c r="CG305">
        <v>98.19</v>
      </c>
      <c r="CH305">
        <v>94.19</v>
      </c>
      <c r="CI305">
        <v>95.44</v>
      </c>
      <c r="CJ305">
        <v>93.06</v>
      </c>
      <c r="CK305">
        <v>69.75</v>
      </c>
      <c r="CL305">
        <v>85.12</v>
      </c>
      <c r="CM305">
        <v>73.12</v>
      </c>
      <c r="CN305">
        <v>100</v>
      </c>
      <c r="CO305">
        <v>100</v>
      </c>
      <c r="CP305">
        <v>100</v>
      </c>
      <c r="CQ305">
        <v>100</v>
      </c>
      <c r="CR305">
        <v>100</v>
      </c>
      <c r="CS305">
        <v>100</v>
      </c>
      <c r="CT305">
        <v>94.5</v>
      </c>
      <c r="CU305">
        <v>95.62</v>
      </c>
      <c r="CV305">
        <v>89.25</v>
      </c>
      <c r="CW305">
        <v>100</v>
      </c>
      <c r="CX305">
        <v>100</v>
      </c>
      <c r="CY305">
        <v>100</v>
      </c>
      <c r="CZ305">
        <v>100</v>
      </c>
      <c r="DA305">
        <v>100</v>
      </c>
      <c r="DB305">
        <v>100</v>
      </c>
      <c r="DC305">
        <v>100</v>
      </c>
      <c r="DD305">
        <v>100</v>
      </c>
      <c r="DE305">
        <v>100</v>
      </c>
      <c r="DF305">
        <v>87.38</v>
      </c>
      <c r="DG305">
        <v>100</v>
      </c>
      <c r="DH305">
        <v>96.81</v>
      </c>
      <c r="DI305">
        <v>90.38</v>
      </c>
      <c r="DJ305">
        <v>100</v>
      </c>
      <c r="DK305">
        <v>100</v>
      </c>
      <c r="DL305">
        <v>100</v>
      </c>
      <c r="DM305">
        <v>100</v>
      </c>
      <c r="DN305">
        <v>100</v>
      </c>
      <c r="DO305">
        <v>100</v>
      </c>
      <c r="DP305">
        <v>93.69</v>
      </c>
      <c r="DQ305">
        <v>100</v>
      </c>
      <c r="DR305">
        <v>100</v>
      </c>
      <c r="DS305">
        <v>100</v>
      </c>
      <c r="DT305">
        <v>84.5</v>
      </c>
      <c r="DU305">
        <v>88.5</v>
      </c>
      <c r="DV305">
        <v>82.88</v>
      </c>
      <c r="DW305">
        <v>51.47</v>
      </c>
      <c r="DX305">
        <v>46.69</v>
      </c>
      <c r="DY305">
        <v>49.38</v>
      </c>
      <c r="DZ305">
        <v>62.41</v>
      </c>
      <c r="EA305">
        <v>71.88</v>
      </c>
      <c r="EB305">
        <v>3.9</v>
      </c>
      <c r="EC305">
        <v>74.56</v>
      </c>
      <c r="ED305">
        <v>97.25</v>
      </c>
      <c r="EE305">
        <v>100</v>
      </c>
      <c r="EF305">
        <v>98.31</v>
      </c>
      <c r="EG305">
        <v>33.53</v>
      </c>
      <c r="EH305">
        <v>27.81</v>
      </c>
      <c r="EI305">
        <v>77.12</v>
      </c>
      <c r="EJ305">
        <v>36.31</v>
      </c>
      <c r="EK305">
        <v>100</v>
      </c>
      <c r="EL305">
        <v>89.44</v>
      </c>
      <c r="EM305">
        <v>94</v>
      </c>
      <c r="EN305">
        <v>77.69</v>
      </c>
      <c r="EO305">
        <v>78.81</v>
      </c>
      <c r="EP305">
        <v>25.23</v>
      </c>
      <c r="EQ305">
        <v>59.62</v>
      </c>
      <c r="ER305">
        <v>75.31</v>
      </c>
      <c r="ES305">
        <v>13.15</v>
      </c>
      <c r="EV305">
        <v>100</v>
      </c>
      <c r="EW305">
        <v>100</v>
      </c>
      <c r="EX305">
        <v>100</v>
      </c>
      <c r="EY305">
        <v>23.56</v>
      </c>
      <c r="EZ305">
        <v>23.23</v>
      </c>
      <c r="FA305">
        <v>27.2</v>
      </c>
      <c r="FB305">
        <v>100</v>
      </c>
      <c r="FC305">
        <v>100</v>
      </c>
      <c r="FD305">
        <v>100</v>
      </c>
      <c r="FE305">
        <v>100</v>
      </c>
      <c r="FF305">
        <v>100</v>
      </c>
      <c r="FG305">
        <v>100</v>
      </c>
      <c r="FH305">
        <v>100</v>
      </c>
      <c r="FI305">
        <v>100</v>
      </c>
      <c r="FJ305">
        <v>100</v>
      </c>
      <c r="FK305">
        <v>100</v>
      </c>
      <c r="FL305">
        <v>100</v>
      </c>
      <c r="FM305">
        <v>100</v>
      </c>
      <c r="FN305">
        <v>100</v>
      </c>
      <c r="FO305">
        <v>100</v>
      </c>
      <c r="FP305">
        <v>82.75</v>
      </c>
      <c r="FQ305">
        <v>79.56</v>
      </c>
    </row>
    <row r="306" spans="1:173" x14ac:dyDescent="0.25">
      <c r="A306" s="1" t="s">
        <v>476</v>
      </c>
      <c r="B306" t="s">
        <v>526</v>
      </c>
      <c r="C306" t="s">
        <v>532</v>
      </c>
      <c r="D306" t="s">
        <v>1127</v>
      </c>
      <c r="Q306">
        <v>1.48</v>
      </c>
      <c r="DT306">
        <v>15.52</v>
      </c>
      <c r="DU306">
        <v>11.47</v>
      </c>
      <c r="DV306">
        <v>14.27</v>
      </c>
      <c r="DW306">
        <v>12.29</v>
      </c>
      <c r="DX306">
        <v>2.0699999999999998</v>
      </c>
      <c r="DZ306">
        <v>8.0399999999999991</v>
      </c>
      <c r="EB306">
        <v>20.98</v>
      </c>
      <c r="EG306">
        <v>66.44</v>
      </c>
      <c r="EH306">
        <v>50.97</v>
      </c>
      <c r="EI306">
        <v>4.26</v>
      </c>
      <c r="EJ306">
        <v>32.53</v>
      </c>
      <c r="EP306">
        <v>6.7</v>
      </c>
      <c r="ER306">
        <v>16.190000000000001</v>
      </c>
    </row>
    <row r="307" spans="1:173" x14ac:dyDescent="0.25">
      <c r="A307" s="1" t="s">
        <v>476</v>
      </c>
      <c r="B307" t="s">
        <v>526</v>
      </c>
      <c r="C307" t="s">
        <v>533</v>
      </c>
      <c r="D307" t="s">
        <v>1126</v>
      </c>
      <c r="EP307">
        <v>8.14</v>
      </c>
      <c r="EQ307">
        <v>10.81</v>
      </c>
      <c r="ER307">
        <v>4.38</v>
      </c>
    </row>
    <row r="308" spans="1:173" x14ac:dyDescent="0.25">
      <c r="A308" s="1" t="s">
        <v>476</v>
      </c>
      <c r="B308" t="s">
        <v>534</v>
      </c>
      <c r="C308" t="s">
        <v>535</v>
      </c>
      <c r="D308" t="s">
        <v>1127</v>
      </c>
      <c r="EX308">
        <v>18.440000000000001</v>
      </c>
    </row>
    <row r="309" spans="1:173" x14ac:dyDescent="0.25">
      <c r="A309" s="1" t="s">
        <v>476</v>
      </c>
      <c r="B309" t="s">
        <v>534</v>
      </c>
      <c r="C309" t="s">
        <v>536</v>
      </c>
      <c r="D309" t="s">
        <v>1126</v>
      </c>
      <c r="EV309">
        <v>3.8</v>
      </c>
      <c r="EW309">
        <v>11.65</v>
      </c>
      <c r="EX309">
        <v>6.14</v>
      </c>
    </row>
    <row r="310" spans="1:173" x14ac:dyDescent="0.25">
      <c r="A310" s="1" t="s">
        <v>476</v>
      </c>
      <c r="B310" t="s">
        <v>534</v>
      </c>
      <c r="C310" t="s">
        <v>537</v>
      </c>
      <c r="D310" t="s">
        <v>1127</v>
      </c>
      <c r="W310">
        <v>1.41</v>
      </c>
      <c r="X310">
        <v>1.1200000000000001</v>
      </c>
      <c r="Y310">
        <v>2.42</v>
      </c>
      <c r="Z310">
        <v>3.19</v>
      </c>
      <c r="AA310">
        <v>8.33</v>
      </c>
      <c r="AB310">
        <v>3.23</v>
      </c>
      <c r="AC310">
        <v>2.8</v>
      </c>
      <c r="AS310">
        <v>1.94</v>
      </c>
      <c r="AT310">
        <v>3.29</v>
      </c>
      <c r="AU310">
        <v>3.92</v>
      </c>
      <c r="BA310">
        <v>3.08</v>
      </c>
      <c r="BB310">
        <v>1.83</v>
      </c>
      <c r="BC310">
        <v>2.81</v>
      </c>
      <c r="BI310">
        <v>1.1499999999999999</v>
      </c>
      <c r="CC310">
        <v>2.31</v>
      </c>
      <c r="CD310">
        <v>2.17</v>
      </c>
      <c r="CU310">
        <v>3.32</v>
      </c>
      <c r="CZ310">
        <v>1.55</v>
      </c>
      <c r="DA310">
        <v>8.42</v>
      </c>
      <c r="DB310">
        <v>3.51</v>
      </c>
      <c r="DC310">
        <v>1.8</v>
      </c>
      <c r="DE310">
        <v>4.74</v>
      </c>
      <c r="DI310">
        <v>1.1000000000000001</v>
      </c>
    </row>
    <row r="311" spans="1:173" x14ac:dyDescent="0.25">
      <c r="A311" s="1" t="s">
        <v>476</v>
      </c>
      <c r="B311" t="s">
        <v>534</v>
      </c>
      <c r="C311" t="s">
        <v>538</v>
      </c>
      <c r="D311" t="s">
        <v>1126</v>
      </c>
      <c r="DQ311">
        <v>5.12</v>
      </c>
    </row>
    <row r="312" spans="1:173" x14ac:dyDescent="0.25">
      <c r="A312" s="1" t="s">
        <v>476</v>
      </c>
      <c r="B312" t="s">
        <v>534</v>
      </c>
      <c r="C312" t="s">
        <v>539</v>
      </c>
      <c r="D312" t="s">
        <v>1126</v>
      </c>
      <c r="E312">
        <v>100</v>
      </c>
      <c r="F312">
        <v>100</v>
      </c>
      <c r="G312">
        <v>100</v>
      </c>
      <c r="H312">
        <v>100</v>
      </c>
      <c r="I312">
        <v>100</v>
      </c>
      <c r="J312">
        <v>100</v>
      </c>
      <c r="K312">
        <v>100</v>
      </c>
      <c r="L312">
        <v>100</v>
      </c>
      <c r="M312">
        <v>100</v>
      </c>
      <c r="N312">
        <v>100</v>
      </c>
      <c r="O312">
        <v>100</v>
      </c>
      <c r="P312">
        <v>100</v>
      </c>
      <c r="Q312">
        <v>100</v>
      </c>
      <c r="R312">
        <v>100</v>
      </c>
      <c r="S312">
        <v>100</v>
      </c>
      <c r="T312">
        <v>100</v>
      </c>
      <c r="U312">
        <v>100</v>
      </c>
      <c r="V312">
        <v>100</v>
      </c>
      <c r="W312">
        <v>98.56</v>
      </c>
      <c r="X312">
        <v>98.88</v>
      </c>
      <c r="Y312">
        <v>97.62</v>
      </c>
      <c r="Z312">
        <v>96.81</v>
      </c>
      <c r="AA312">
        <v>91.62</v>
      </c>
      <c r="AB312">
        <v>96.75</v>
      </c>
      <c r="AC312">
        <v>97.19</v>
      </c>
      <c r="AD312">
        <v>100</v>
      </c>
      <c r="AE312">
        <v>98.88</v>
      </c>
      <c r="AF312">
        <v>100</v>
      </c>
      <c r="AG312">
        <v>100</v>
      </c>
      <c r="AH312">
        <v>100</v>
      </c>
      <c r="AI312">
        <v>100</v>
      </c>
      <c r="AJ312">
        <v>100</v>
      </c>
      <c r="AK312">
        <v>100</v>
      </c>
      <c r="AL312">
        <v>100</v>
      </c>
      <c r="AM312">
        <v>100</v>
      </c>
      <c r="AN312">
        <v>100</v>
      </c>
      <c r="AO312">
        <v>100</v>
      </c>
      <c r="AP312">
        <v>100</v>
      </c>
      <c r="AQ312">
        <v>100</v>
      </c>
      <c r="AR312">
        <v>100</v>
      </c>
      <c r="AS312">
        <v>98.06</v>
      </c>
      <c r="AT312">
        <v>96.75</v>
      </c>
      <c r="AU312">
        <v>96.19</v>
      </c>
      <c r="AV312">
        <v>100</v>
      </c>
      <c r="AW312">
        <v>100</v>
      </c>
      <c r="AX312">
        <v>100</v>
      </c>
      <c r="AY312">
        <v>100</v>
      </c>
      <c r="AZ312">
        <v>100</v>
      </c>
      <c r="BA312">
        <v>95.38</v>
      </c>
      <c r="BB312">
        <v>98.19</v>
      </c>
      <c r="BC312">
        <v>97.19</v>
      </c>
      <c r="BD312">
        <v>100</v>
      </c>
      <c r="BE312">
        <v>100</v>
      </c>
      <c r="BF312">
        <v>100</v>
      </c>
      <c r="BG312">
        <v>100</v>
      </c>
      <c r="BH312">
        <v>100</v>
      </c>
      <c r="BI312">
        <v>98.81</v>
      </c>
      <c r="BJ312">
        <v>100</v>
      </c>
      <c r="BK312">
        <v>100</v>
      </c>
      <c r="BL312">
        <v>100</v>
      </c>
      <c r="BM312">
        <v>100</v>
      </c>
      <c r="BN312">
        <v>100</v>
      </c>
      <c r="BO312">
        <v>100</v>
      </c>
      <c r="BP312">
        <v>100</v>
      </c>
      <c r="BQ312">
        <v>100</v>
      </c>
      <c r="BR312">
        <v>100</v>
      </c>
      <c r="BS312">
        <v>100</v>
      </c>
      <c r="BT312">
        <v>100</v>
      </c>
      <c r="BU312">
        <v>100</v>
      </c>
      <c r="BV312">
        <v>100</v>
      </c>
      <c r="BW312">
        <v>100</v>
      </c>
      <c r="BX312">
        <v>100</v>
      </c>
      <c r="BY312">
        <v>100</v>
      </c>
      <c r="BZ312">
        <v>100</v>
      </c>
      <c r="CA312">
        <v>100</v>
      </c>
      <c r="CB312">
        <v>100</v>
      </c>
      <c r="CC312">
        <v>97.69</v>
      </c>
      <c r="CD312">
        <v>97.81</v>
      </c>
      <c r="CE312">
        <v>100</v>
      </c>
      <c r="CF312">
        <v>100</v>
      </c>
      <c r="CG312">
        <v>100</v>
      </c>
      <c r="CH312">
        <v>100</v>
      </c>
      <c r="CI312">
        <v>100</v>
      </c>
      <c r="CJ312">
        <v>100</v>
      </c>
      <c r="CL312">
        <v>100</v>
      </c>
      <c r="CM312">
        <v>100</v>
      </c>
      <c r="CN312">
        <v>100</v>
      </c>
      <c r="CO312">
        <v>100</v>
      </c>
      <c r="CP312">
        <v>100</v>
      </c>
      <c r="CQ312">
        <v>100</v>
      </c>
      <c r="CR312">
        <v>100</v>
      </c>
      <c r="CS312">
        <v>100</v>
      </c>
      <c r="CU312">
        <v>96.75</v>
      </c>
      <c r="CV312">
        <v>100</v>
      </c>
      <c r="CW312">
        <v>98.75</v>
      </c>
      <c r="CX312">
        <v>100</v>
      </c>
      <c r="CY312">
        <v>100</v>
      </c>
      <c r="CZ312">
        <v>98.38</v>
      </c>
      <c r="DA312">
        <v>91.62</v>
      </c>
      <c r="DB312">
        <v>96.5</v>
      </c>
      <c r="DC312">
        <v>98.19</v>
      </c>
      <c r="DD312">
        <v>100</v>
      </c>
      <c r="DE312">
        <v>95.25</v>
      </c>
      <c r="DF312">
        <v>98.75</v>
      </c>
      <c r="DG312">
        <v>100</v>
      </c>
      <c r="DH312">
        <v>100</v>
      </c>
      <c r="DI312">
        <v>98.88</v>
      </c>
      <c r="DJ312">
        <v>100</v>
      </c>
      <c r="DK312">
        <v>100</v>
      </c>
      <c r="DL312">
        <v>100</v>
      </c>
      <c r="DM312">
        <v>100</v>
      </c>
      <c r="DN312">
        <v>100</v>
      </c>
      <c r="DO312">
        <v>100</v>
      </c>
      <c r="DP312">
        <v>100</v>
      </c>
      <c r="DQ312">
        <v>94.88</v>
      </c>
      <c r="DR312">
        <v>100</v>
      </c>
      <c r="DS312">
        <v>100</v>
      </c>
      <c r="DT312">
        <v>100</v>
      </c>
      <c r="DU312">
        <v>100</v>
      </c>
      <c r="DV312">
        <v>100</v>
      </c>
      <c r="DW312">
        <v>100</v>
      </c>
      <c r="DX312">
        <v>100</v>
      </c>
      <c r="DY312">
        <v>100</v>
      </c>
      <c r="DZ312">
        <v>100</v>
      </c>
      <c r="EA312">
        <v>100</v>
      </c>
      <c r="EB312">
        <v>100</v>
      </c>
      <c r="ED312">
        <v>100</v>
      </c>
      <c r="EE312">
        <v>100</v>
      </c>
      <c r="EF312">
        <v>100</v>
      </c>
      <c r="EG312">
        <v>100</v>
      </c>
      <c r="EH312">
        <v>100</v>
      </c>
      <c r="EI312">
        <v>100</v>
      </c>
      <c r="EN312">
        <v>98.94</v>
      </c>
      <c r="EQ312">
        <v>97.44</v>
      </c>
      <c r="ER312">
        <v>100</v>
      </c>
      <c r="ES312">
        <v>100</v>
      </c>
      <c r="EV312">
        <v>44.31</v>
      </c>
      <c r="EW312">
        <v>37.880000000000003</v>
      </c>
      <c r="EX312">
        <v>45.81</v>
      </c>
      <c r="FC312">
        <v>100</v>
      </c>
      <c r="FD312">
        <v>100</v>
      </c>
      <c r="FE312">
        <v>100</v>
      </c>
      <c r="FF312">
        <v>100</v>
      </c>
      <c r="FG312">
        <v>100</v>
      </c>
      <c r="FH312">
        <v>100</v>
      </c>
      <c r="FI312">
        <v>100</v>
      </c>
      <c r="FJ312">
        <v>100</v>
      </c>
      <c r="FK312">
        <v>100</v>
      </c>
      <c r="FL312">
        <v>100</v>
      </c>
      <c r="FM312">
        <v>100</v>
      </c>
      <c r="FN312">
        <v>100</v>
      </c>
      <c r="FO312">
        <v>100</v>
      </c>
      <c r="FP312">
        <v>100</v>
      </c>
      <c r="FQ312">
        <v>100</v>
      </c>
    </row>
    <row r="313" spans="1:173" x14ac:dyDescent="0.25">
      <c r="A313" s="1" t="s">
        <v>476</v>
      </c>
      <c r="B313" t="s">
        <v>534</v>
      </c>
      <c r="C313" t="s">
        <v>540</v>
      </c>
      <c r="D313" t="s">
        <v>1128</v>
      </c>
      <c r="AE313">
        <v>1.1000000000000001</v>
      </c>
      <c r="BA313">
        <v>1.54</v>
      </c>
      <c r="CW313">
        <v>1.31</v>
      </c>
      <c r="DF313">
        <v>1.24</v>
      </c>
      <c r="EN313">
        <v>1.06</v>
      </c>
      <c r="EQ313">
        <v>2.58</v>
      </c>
      <c r="EV313">
        <v>51.91</v>
      </c>
      <c r="EW313">
        <v>50.47</v>
      </c>
      <c r="EX313">
        <v>29.59</v>
      </c>
    </row>
    <row r="314" spans="1:173" x14ac:dyDescent="0.25">
      <c r="A314" s="1" t="s">
        <v>476</v>
      </c>
      <c r="B314" t="s">
        <v>541</v>
      </c>
      <c r="C314" t="s">
        <v>542</v>
      </c>
      <c r="D314" t="s">
        <v>1126</v>
      </c>
      <c r="EV314">
        <v>6.22</v>
      </c>
      <c r="EW314">
        <v>21.45</v>
      </c>
      <c r="EX314">
        <v>11.67</v>
      </c>
    </row>
    <row r="315" spans="1:173" x14ac:dyDescent="0.25">
      <c r="A315" s="1" t="s">
        <v>476</v>
      </c>
      <c r="B315" t="s">
        <v>541</v>
      </c>
      <c r="C315" t="s">
        <v>543</v>
      </c>
      <c r="D315" t="s">
        <v>1126</v>
      </c>
      <c r="EV315">
        <v>7.42</v>
      </c>
      <c r="EW315">
        <v>9.4600000000000009</v>
      </c>
    </row>
    <row r="316" spans="1:173" x14ac:dyDescent="0.25">
      <c r="A316" s="1" t="s">
        <v>476</v>
      </c>
      <c r="B316" t="s">
        <v>541</v>
      </c>
      <c r="C316" t="s">
        <v>544</v>
      </c>
      <c r="D316" t="s">
        <v>1126</v>
      </c>
      <c r="P316">
        <v>61.91</v>
      </c>
      <c r="Q316">
        <v>79.81</v>
      </c>
      <c r="R316">
        <v>74.38</v>
      </c>
      <c r="S316">
        <v>50.47</v>
      </c>
      <c r="T316">
        <v>58.25</v>
      </c>
      <c r="U316">
        <v>20.92</v>
      </c>
      <c r="V316">
        <v>28.91</v>
      </c>
      <c r="W316">
        <v>34.94</v>
      </c>
      <c r="X316">
        <v>25.19</v>
      </c>
      <c r="Y316">
        <v>34.119999999999997</v>
      </c>
      <c r="Z316">
        <v>24.58</v>
      </c>
      <c r="AA316">
        <v>33.47</v>
      </c>
      <c r="AB316">
        <v>15.3</v>
      </c>
      <c r="AC316">
        <v>55.28</v>
      </c>
      <c r="AD316">
        <v>38.75</v>
      </c>
      <c r="AE316">
        <v>67.5</v>
      </c>
      <c r="AF316">
        <v>37.56</v>
      </c>
      <c r="AG316">
        <v>44.81</v>
      </c>
      <c r="AH316">
        <v>36.159999999999997</v>
      </c>
      <c r="AI316">
        <v>45.25</v>
      </c>
      <c r="AJ316">
        <v>34.81</v>
      </c>
      <c r="AK316">
        <v>36.090000000000003</v>
      </c>
      <c r="AL316">
        <v>42.09</v>
      </c>
      <c r="AM316">
        <v>66.56</v>
      </c>
      <c r="AN316">
        <v>56.16</v>
      </c>
      <c r="AO316">
        <v>25.05</v>
      </c>
      <c r="AP316">
        <v>22.62</v>
      </c>
      <c r="AQ316">
        <v>7.08</v>
      </c>
      <c r="AR316">
        <v>26.73</v>
      </c>
      <c r="AS316">
        <v>66.44</v>
      </c>
      <c r="AT316">
        <v>39</v>
      </c>
      <c r="AU316">
        <v>64.62</v>
      </c>
      <c r="AV316">
        <v>67.88</v>
      </c>
      <c r="AW316">
        <v>60.38</v>
      </c>
      <c r="AX316">
        <v>66.19</v>
      </c>
      <c r="AY316">
        <v>53.84</v>
      </c>
      <c r="AZ316">
        <v>21.95</v>
      </c>
      <c r="BA316">
        <v>43.38</v>
      </c>
      <c r="BB316">
        <v>60.75</v>
      </c>
      <c r="BC316">
        <v>66.56</v>
      </c>
      <c r="BD316">
        <v>58.38</v>
      </c>
      <c r="BE316">
        <v>48.56</v>
      </c>
      <c r="BF316">
        <v>23.59</v>
      </c>
      <c r="BH316">
        <v>12.5</v>
      </c>
      <c r="BI316">
        <v>29.38</v>
      </c>
      <c r="BJ316">
        <v>12.05</v>
      </c>
      <c r="BK316">
        <v>90</v>
      </c>
      <c r="BL316">
        <v>100</v>
      </c>
      <c r="BM316">
        <v>93.75</v>
      </c>
      <c r="BN316">
        <v>100</v>
      </c>
      <c r="BO316">
        <v>100</v>
      </c>
      <c r="BP316">
        <v>100</v>
      </c>
      <c r="BQ316">
        <v>11.47</v>
      </c>
      <c r="BR316">
        <v>27.52</v>
      </c>
      <c r="BS316">
        <v>12.33</v>
      </c>
      <c r="BT316">
        <v>22.09</v>
      </c>
      <c r="BU316">
        <v>23.92</v>
      </c>
      <c r="BV316">
        <v>57.28</v>
      </c>
      <c r="BW316">
        <v>65.56</v>
      </c>
      <c r="BX316">
        <v>71.44</v>
      </c>
      <c r="BY316">
        <v>39.909999999999997</v>
      </c>
      <c r="BZ316">
        <v>35.75</v>
      </c>
      <c r="CA316">
        <v>61.62</v>
      </c>
      <c r="CB316">
        <v>50.81</v>
      </c>
      <c r="CC316">
        <v>57.19</v>
      </c>
      <c r="CD316">
        <v>69.5</v>
      </c>
      <c r="CE316">
        <v>59.88</v>
      </c>
      <c r="CF316">
        <v>41.81</v>
      </c>
      <c r="CG316">
        <v>43.97</v>
      </c>
      <c r="CH316">
        <v>67.12</v>
      </c>
      <c r="CI316">
        <v>55.19</v>
      </c>
      <c r="CJ316">
        <v>52.69</v>
      </c>
      <c r="CK316">
        <v>32.090000000000003</v>
      </c>
      <c r="CL316">
        <v>23.22</v>
      </c>
      <c r="CM316">
        <v>38.159999999999997</v>
      </c>
      <c r="CN316">
        <v>63.81</v>
      </c>
      <c r="CO316">
        <v>58.41</v>
      </c>
      <c r="CP316">
        <v>75.81</v>
      </c>
      <c r="CQ316">
        <v>28.98</v>
      </c>
      <c r="CR316">
        <v>58.09</v>
      </c>
      <c r="CS316">
        <v>59.31</v>
      </c>
      <c r="CT316">
        <v>25.81</v>
      </c>
      <c r="CU316">
        <v>32.47</v>
      </c>
      <c r="CV316">
        <v>31.86</v>
      </c>
      <c r="CW316">
        <v>48.41</v>
      </c>
      <c r="CX316">
        <v>26.86</v>
      </c>
      <c r="CY316">
        <v>43.03</v>
      </c>
      <c r="CZ316">
        <v>40.22</v>
      </c>
      <c r="DA316">
        <v>29.22</v>
      </c>
      <c r="DB316">
        <v>43.84</v>
      </c>
      <c r="DC316">
        <v>37.659999999999997</v>
      </c>
      <c r="DD316">
        <v>42.28</v>
      </c>
      <c r="DE316">
        <v>63.03</v>
      </c>
      <c r="DF316">
        <v>26.88</v>
      </c>
      <c r="DG316">
        <v>51.19</v>
      </c>
      <c r="DH316">
        <v>63.81</v>
      </c>
      <c r="DI316">
        <v>46.16</v>
      </c>
      <c r="DJ316">
        <v>38.81</v>
      </c>
      <c r="DK316">
        <v>26.56</v>
      </c>
      <c r="DL316">
        <v>27.27</v>
      </c>
      <c r="DM316">
        <v>39.659999999999997</v>
      </c>
      <c r="DN316">
        <v>34.03</v>
      </c>
      <c r="DO316">
        <v>37.19</v>
      </c>
      <c r="DP316">
        <v>54.19</v>
      </c>
      <c r="DQ316">
        <v>55.81</v>
      </c>
      <c r="DR316">
        <v>30.91</v>
      </c>
      <c r="DS316">
        <v>38.47</v>
      </c>
      <c r="DT316">
        <v>44.59</v>
      </c>
      <c r="DU316">
        <v>58.38</v>
      </c>
      <c r="DV316">
        <v>45.81</v>
      </c>
      <c r="DW316">
        <v>32.19</v>
      </c>
      <c r="DX316">
        <v>23.69</v>
      </c>
      <c r="DY316">
        <v>24.09</v>
      </c>
      <c r="DZ316">
        <v>24.22</v>
      </c>
      <c r="EA316">
        <v>44.81</v>
      </c>
      <c r="EB316">
        <v>16.170000000000002</v>
      </c>
      <c r="ED316">
        <v>28.38</v>
      </c>
      <c r="EE316">
        <v>33.69</v>
      </c>
      <c r="EF316">
        <v>25.3</v>
      </c>
      <c r="EG316">
        <v>60.31</v>
      </c>
      <c r="EH316">
        <v>40.81</v>
      </c>
      <c r="EI316">
        <v>55.09</v>
      </c>
      <c r="EJ316">
        <v>40.409999999999997</v>
      </c>
      <c r="EN316">
        <v>35.880000000000003</v>
      </c>
      <c r="EO316">
        <v>13.85</v>
      </c>
      <c r="EP316">
        <v>4.53</v>
      </c>
      <c r="EQ316">
        <v>28.81</v>
      </c>
      <c r="ER316">
        <v>54.88</v>
      </c>
      <c r="ES316">
        <v>100</v>
      </c>
      <c r="ET316">
        <v>91.25</v>
      </c>
      <c r="EU316">
        <v>100</v>
      </c>
      <c r="EV316">
        <v>26.56</v>
      </c>
      <c r="EW316">
        <v>15.54</v>
      </c>
      <c r="EX316">
        <v>35.22</v>
      </c>
      <c r="EY316">
        <v>83.25</v>
      </c>
      <c r="EZ316">
        <v>80.88</v>
      </c>
      <c r="FA316">
        <v>87.62</v>
      </c>
      <c r="FB316">
        <v>94.94</v>
      </c>
      <c r="FC316">
        <v>100</v>
      </c>
      <c r="FD316">
        <v>91.62</v>
      </c>
      <c r="FE316">
        <v>72.5</v>
      </c>
      <c r="FF316">
        <v>60.41</v>
      </c>
      <c r="FG316">
        <v>81.12</v>
      </c>
      <c r="FH316">
        <v>69.44</v>
      </c>
      <c r="FI316">
        <v>60</v>
      </c>
      <c r="FJ316">
        <v>79.5</v>
      </c>
      <c r="FK316">
        <v>13.8</v>
      </c>
      <c r="FL316">
        <v>39.25</v>
      </c>
      <c r="FM316">
        <v>67.44</v>
      </c>
      <c r="FN316">
        <v>55.56</v>
      </c>
      <c r="FO316">
        <v>69.56</v>
      </c>
      <c r="FP316">
        <v>16.22</v>
      </c>
      <c r="FQ316">
        <v>4.5599999999999996</v>
      </c>
    </row>
    <row r="317" spans="1:173" x14ac:dyDescent="0.25">
      <c r="A317" s="1" t="s">
        <v>476</v>
      </c>
      <c r="B317" t="s">
        <v>541</v>
      </c>
      <c r="C317" t="s">
        <v>545</v>
      </c>
      <c r="D317" t="s">
        <v>1126</v>
      </c>
      <c r="EK317">
        <v>34.159999999999997</v>
      </c>
      <c r="EL317">
        <v>58.47</v>
      </c>
      <c r="EM317">
        <v>59.28</v>
      </c>
      <c r="EQ317">
        <v>2.8</v>
      </c>
      <c r="ER317">
        <v>12.04</v>
      </c>
    </row>
    <row r="318" spans="1:173" x14ac:dyDescent="0.25">
      <c r="A318" s="1" t="s">
        <v>476</v>
      </c>
      <c r="B318" t="s">
        <v>541</v>
      </c>
      <c r="C318" t="s">
        <v>546</v>
      </c>
      <c r="D318" t="s">
        <v>1126</v>
      </c>
      <c r="AJ318">
        <v>18.28</v>
      </c>
      <c r="AK318">
        <v>15.72</v>
      </c>
      <c r="AL318">
        <v>19.36</v>
      </c>
      <c r="AO318">
        <v>22.95</v>
      </c>
      <c r="BQ318">
        <v>44.31</v>
      </c>
      <c r="BR318">
        <v>38.06</v>
      </c>
      <c r="BS318">
        <v>57.56</v>
      </c>
      <c r="BT318">
        <v>32.56</v>
      </c>
      <c r="BU318">
        <v>56.81</v>
      </c>
      <c r="BV318">
        <v>14.34</v>
      </c>
      <c r="BW318">
        <v>13.15</v>
      </c>
      <c r="CQ318">
        <v>25.95</v>
      </c>
      <c r="CS318">
        <v>5.28</v>
      </c>
      <c r="DP318">
        <v>37.31</v>
      </c>
      <c r="DQ318">
        <v>22.45</v>
      </c>
      <c r="DR318">
        <v>8.2799999999999994</v>
      </c>
      <c r="DS318">
        <v>16.55</v>
      </c>
      <c r="DT318">
        <v>32.909999999999997</v>
      </c>
      <c r="DU318">
        <v>31.08</v>
      </c>
      <c r="DV318">
        <v>34.56</v>
      </c>
      <c r="DW318">
        <v>67.81</v>
      </c>
      <c r="DX318">
        <v>76.31</v>
      </c>
      <c r="DY318">
        <v>75.88</v>
      </c>
      <c r="DZ318">
        <v>75.75</v>
      </c>
      <c r="EA318">
        <v>47.91</v>
      </c>
      <c r="EB318">
        <v>83.81</v>
      </c>
      <c r="ED318">
        <v>64.31</v>
      </c>
      <c r="EE318">
        <v>58.53</v>
      </c>
      <c r="EF318">
        <v>64.56</v>
      </c>
      <c r="EG318">
        <v>36.590000000000003</v>
      </c>
      <c r="EH318">
        <v>59.19</v>
      </c>
      <c r="EI318">
        <v>44.91</v>
      </c>
      <c r="EJ318">
        <v>59.62</v>
      </c>
      <c r="EK318">
        <v>40.31</v>
      </c>
      <c r="EL318">
        <v>41.53</v>
      </c>
      <c r="EM318">
        <v>40.72</v>
      </c>
      <c r="EN318">
        <v>59.81</v>
      </c>
      <c r="EO318">
        <v>86.19</v>
      </c>
      <c r="EP318">
        <v>58.69</v>
      </c>
      <c r="EQ318">
        <v>43.81</v>
      </c>
      <c r="ER318">
        <v>18.77</v>
      </c>
      <c r="FH318">
        <v>10.48</v>
      </c>
      <c r="FI318">
        <v>19.170000000000002</v>
      </c>
      <c r="FJ318">
        <v>8.2200000000000006</v>
      </c>
      <c r="FK318">
        <v>39.69</v>
      </c>
      <c r="FL318">
        <v>32.25</v>
      </c>
      <c r="FM318">
        <v>5.14</v>
      </c>
      <c r="FN318">
        <v>7.42</v>
      </c>
      <c r="FO318">
        <v>2.4</v>
      </c>
    </row>
    <row r="319" spans="1:173" x14ac:dyDescent="0.25">
      <c r="A319" s="1" t="s">
        <v>476</v>
      </c>
      <c r="B319" t="s">
        <v>541</v>
      </c>
      <c r="C319" t="s">
        <v>547</v>
      </c>
      <c r="D319" t="s">
        <v>1126</v>
      </c>
      <c r="DT319">
        <v>2.6</v>
      </c>
      <c r="DU319">
        <v>2.91</v>
      </c>
      <c r="DV319">
        <v>9.17</v>
      </c>
      <c r="EA319">
        <v>4.74</v>
      </c>
      <c r="EE319">
        <v>3</v>
      </c>
      <c r="EG319">
        <v>3.07</v>
      </c>
      <c r="EP319">
        <v>21.73</v>
      </c>
      <c r="EQ319">
        <v>24.58</v>
      </c>
      <c r="ER319">
        <v>14.32</v>
      </c>
    </row>
    <row r="320" spans="1:173" x14ac:dyDescent="0.25">
      <c r="A320" s="1" t="s">
        <v>476</v>
      </c>
      <c r="B320" t="s">
        <v>541</v>
      </c>
      <c r="C320" t="s">
        <v>548</v>
      </c>
      <c r="D320" t="s">
        <v>1126</v>
      </c>
      <c r="EC320">
        <v>100</v>
      </c>
      <c r="EK320">
        <v>25.56</v>
      </c>
      <c r="EN320">
        <v>4.32</v>
      </c>
    </row>
    <row r="321" spans="1:173" x14ac:dyDescent="0.25">
      <c r="A321" s="1" t="s">
        <v>476</v>
      </c>
      <c r="B321" t="s">
        <v>541</v>
      </c>
      <c r="C321" t="s">
        <v>549</v>
      </c>
      <c r="D321" t="s">
        <v>1126</v>
      </c>
      <c r="V321">
        <v>2.86</v>
      </c>
      <c r="W321">
        <v>5.72</v>
      </c>
      <c r="X321">
        <v>6.24</v>
      </c>
      <c r="Y321">
        <v>6.31</v>
      </c>
      <c r="Z321">
        <v>10.52</v>
      </c>
      <c r="AA321">
        <v>19.09</v>
      </c>
      <c r="AB321">
        <v>12.28</v>
      </c>
      <c r="AC321">
        <v>7</v>
      </c>
      <c r="AJ321">
        <v>3.67</v>
      </c>
      <c r="AQ321">
        <v>3.45</v>
      </c>
      <c r="AR321">
        <v>2.2400000000000002</v>
      </c>
      <c r="AS321">
        <v>4.84</v>
      </c>
      <c r="AT321">
        <v>5.31</v>
      </c>
      <c r="AU321">
        <v>7.6</v>
      </c>
      <c r="AY321">
        <v>2.19</v>
      </c>
      <c r="AZ321">
        <v>5.25</v>
      </c>
      <c r="BA321">
        <v>5.25</v>
      </c>
      <c r="BB321">
        <v>10.49</v>
      </c>
      <c r="BC321">
        <v>7.98</v>
      </c>
      <c r="BD321">
        <v>4.0999999999999996</v>
      </c>
      <c r="BI321">
        <v>5.64</v>
      </c>
      <c r="BJ321">
        <v>3.44</v>
      </c>
      <c r="CC321">
        <v>7.08</v>
      </c>
      <c r="CD321">
        <v>5.98</v>
      </c>
      <c r="CT321">
        <v>14.1</v>
      </c>
      <c r="CU321">
        <v>10.7</v>
      </c>
      <c r="CZ321">
        <v>5</v>
      </c>
      <c r="DA321">
        <v>28.12</v>
      </c>
      <c r="DB321">
        <v>10.14</v>
      </c>
      <c r="DC321">
        <v>5.53</v>
      </c>
      <c r="DD321">
        <v>1.51</v>
      </c>
      <c r="DE321">
        <v>12.95</v>
      </c>
      <c r="DH321">
        <v>2.46</v>
      </c>
      <c r="DI321">
        <v>6.15</v>
      </c>
      <c r="ET321">
        <v>8.68</v>
      </c>
      <c r="EZ321">
        <v>19.14</v>
      </c>
      <c r="FA321">
        <v>12.34</v>
      </c>
    </row>
    <row r="322" spans="1:173" x14ac:dyDescent="0.25">
      <c r="A322" s="1" t="s">
        <v>476</v>
      </c>
      <c r="B322" t="s">
        <v>541</v>
      </c>
      <c r="C322" t="s">
        <v>550</v>
      </c>
      <c r="D322" t="s">
        <v>1126</v>
      </c>
      <c r="E322">
        <v>100</v>
      </c>
      <c r="F322">
        <v>100</v>
      </c>
      <c r="G322">
        <v>100</v>
      </c>
      <c r="H322">
        <v>100</v>
      </c>
      <c r="I322">
        <v>100</v>
      </c>
      <c r="J322">
        <v>100</v>
      </c>
      <c r="K322">
        <v>100</v>
      </c>
      <c r="L322">
        <v>100</v>
      </c>
      <c r="M322">
        <v>100</v>
      </c>
      <c r="N322">
        <v>100</v>
      </c>
      <c r="O322">
        <v>100</v>
      </c>
      <c r="P322">
        <v>38.090000000000003</v>
      </c>
      <c r="Q322">
        <v>20.2</v>
      </c>
      <c r="R322">
        <v>25.64</v>
      </c>
      <c r="S322">
        <v>49.53</v>
      </c>
      <c r="T322">
        <v>41.75</v>
      </c>
      <c r="U322">
        <v>79.06</v>
      </c>
      <c r="V322">
        <v>68.19</v>
      </c>
      <c r="W322">
        <v>59.31</v>
      </c>
      <c r="X322">
        <v>68.56</v>
      </c>
      <c r="Y322">
        <v>59.56</v>
      </c>
      <c r="Z322">
        <v>64.88</v>
      </c>
      <c r="AA322">
        <v>47.44</v>
      </c>
      <c r="AB322">
        <v>72.44</v>
      </c>
      <c r="AC322">
        <v>37.72</v>
      </c>
      <c r="AD322">
        <v>61.28</v>
      </c>
      <c r="AE322">
        <v>32.53</v>
      </c>
      <c r="AF322">
        <v>62.44</v>
      </c>
      <c r="AG322">
        <v>55.19</v>
      </c>
      <c r="AH322">
        <v>63.88</v>
      </c>
      <c r="AI322">
        <v>54.81</v>
      </c>
      <c r="AJ322">
        <v>43.25</v>
      </c>
      <c r="AK322">
        <v>48.19</v>
      </c>
      <c r="AL322">
        <v>38.56</v>
      </c>
      <c r="AM322">
        <v>33.44</v>
      </c>
      <c r="AN322">
        <v>43.81</v>
      </c>
      <c r="AO322">
        <v>52</v>
      </c>
      <c r="AP322">
        <v>77.38</v>
      </c>
      <c r="AQ322">
        <v>89.44</v>
      </c>
      <c r="AR322">
        <v>71.06</v>
      </c>
      <c r="AS322">
        <v>28.69</v>
      </c>
      <c r="AT322">
        <v>55.72</v>
      </c>
      <c r="AU322">
        <v>27.81</v>
      </c>
      <c r="AV322">
        <v>32.119999999999997</v>
      </c>
      <c r="AW322">
        <v>39.659999999999997</v>
      </c>
      <c r="AX322">
        <v>33.78</v>
      </c>
      <c r="AY322">
        <v>43.91</v>
      </c>
      <c r="AZ322">
        <v>72.81</v>
      </c>
      <c r="BA322">
        <v>51.38</v>
      </c>
      <c r="BB322">
        <v>28.78</v>
      </c>
      <c r="BC322">
        <v>25.48</v>
      </c>
      <c r="BD322">
        <v>37.56</v>
      </c>
      <c r="BE322">
        <v>51.47</v>
      </c>
      <c r="BF322">
        <v>76.38</v>
      </c>
      <c r="BG322">
        <v>100</v>
      </c>
      <c r="BH322">
        <v>87.5</v>
      </c>
      <c r="BI322">
        <v>65</v>
      </c>
      <c r="BJ322">
        <v>84.5</v>
      </c>
      <c r="BK322">
        <v>10.029999999999999</v>
      </c>
      <c r="BM322">
        <v>6.24</v>
      </c>
      <c r="BQ322">
        <v>44.19</v>
      </c>
      <c r="BR322">
        <v>34.44</v>
      </c>
      <c r="BS322">
        <v>30.09</v>
      </c>
      <c r="BT322">
        <v>45.38</v>
      </c>
      <c r="BU322">
        <v>19.3</v>
      </c>
      <c r="BV322">
        <v>28.38</v>
      </c>
      <c r="BW322">
        <v>21.28</v>
      </c>
      <c r="BX322">
        <v>28.56</v>
      </c>
      <c r="BY322">
        <v>60.09</v>
      </c>
      <c r="BZ322">
        <v>64.25</v>
      </c>
      <c r="CA322">
        <v>38.340000000000003</v>
      </c>
      <c r="CB322">
        <v>49.19</v>
      </c>
      <c r="CC322">
        <v>35.75</v>
      </c>
      <c r="CD322">
        <v>24.5</v>
      </c>
      <c r="CE322">
        <v>40.119999999999997</v>
      </c>
      <c r="CF322">
        <v>58.19</v>
      </c>
      <c r="CG322">
        <v>56</v>
      </c>
      <c r="CH322">
        <v>32.840000000000003</v>
      </c>
      <c r="CI322">
        <v>44.81</v>
      </c>
      <c r="CJ322">
        <v>47.31</v>
      </c>
      <c r="CK322">
        <v>67.88</v>
      </c>
      <c r="CL322">
        <v>76.81</v>
      </c>
      <c r="CM322">
        <v>61.88</v>
      </c>
      <c r="CN322">
        <v>36.22</v>
      </c>
      <c r="CO322">
        <v>41.62</v>
      </c>
      <c r="CP322">
        <v>24.19</v>
      </c>
      <c r="CQ322">
        <v>45.03</v>
      </c>
      <c r="CR322">
        <v>41.91</v>
      </c>
      <c r="CS322">
        <v>35.380000000000003</v>
      </c>
      <c r="CT322">
        <v>60.09</v>
      </c>
      <c r="CU322">
        <v>56.84</v>
      </c>
      <c r="CV322">
        <v>68.19</v>
      </c>
      <c r="CW322">
        <v>51.62</v>
      </c>
      <c r="CX322">
        <v>73.12</v>
      </c>
      <c r="CY322">
        <v>56.91</v>
      </c>
      <c r="CZ322">
        <v>54.81</v>
      </c>
      <c r="DA322">
        <v>42.62</v>
      </c>
      <c r="DB322">
        <v>46.03</v>
      </c>
      <c r="DC322">
        <v>56.84</v>
      </c>
      <c r="DD322">
        <v>56.19</v>
      </c>
      <c r="DE322">
        <v>23.98</v>
      </c>
      <c r="DF322">
        <v>73.12</v>
      </c>
      <c r="DG322">
        <v>48.75</v>
      </c>
      <c r="DH322">
        <v>33.72</v>
      </c>
      <c r="DI322">
        <v>47.62</v>
      </c>
      <c r="DJ322">
        <v>61.19</v>
      </c>
      <c r="DK322">
        <v>73.44</v>
      </c>
      <c r="DL322">
        <v>72.69</v>
      </c>
      <c r="DM322">
        <v>60.38</v>
      </c>
      <c r="DN322">
        <v>65.94</v>
      </c>
      <c r="DO322">
        <v>62.81</v>
      </c>
      <c r="DP322">
        <v>8.5</v>
      </c>
      <c r="DQ322">
        <v>21.73</v>
      </c>
      <c r="DR322">
        <v>60.81</v>
      </c>
      <c r="DS322">
        <v>44.97</v>
      </c>
      <c r="DT322">
        <v>19.89</v>
      </c>
      <c r="DU322">
        <v>7.69</v>
      </c>
      <c r="DV322">
        <v>10.45</v>
      </c>
      <c r="EA322">
        <v>2.52</v>
      </c>
      <c r="ED322">
        <v>7.34</v>
      </c>
      <c r="EE322">
        <v>4.76</v>
      </c>
      <c r="EF322">
        <v>10.16</v>
      </c>
      <c r="EP322">
        <v>15.04</v>
      </c>
      <c r="EV322">
        <v>59.81</v>
      </c>
      <c r="EW322">
        <v>53.56</v>
      </c>
      <c r="EX322">
        <v>53.09</v>
      </c>
      <c r="FB322">
        <v>5.0999999999999996</v>
      </c>
      <c r="FD322">
        <v>8.3800000000000008</v>
      </c>
      <c r="FE322">
        <v>27.48</v>
      </c>
      <c r="FF322">
        <v>39.56</v>
      </c>
      <c r="FG322">
        <v>18.89</v>
      </c>
      <c r="FH322">
        <v>20.059999999999999</v>
      </c>
      <c r="FI322">
        <v>20.8</v>
      </c>
      <c r="FJ322">
        <v>12.29</v>
      </c>
      <c r="FK322">
        <v>46.53</v>
      </c>
      <c r="FL322">
        <v>28.48</v>
      </c>
      <c r="FM322">
        <v>27.42</v>
      </c>
      <c r="FN322">
        <v>37.03</v>
      </c>
      <c r="FO322">
        <v>28.05</v>
      </c>
      <c r="FP322">
        <v>83.81</v>
      </c>
      <c r="FQ322">
        <v>95.44</v>
      </c>
    </row>
    <row r="323" spans="1:173" x14ac:dyDescent="0.25">
      <c r="A323" s="1" t="s">
        <v>476</v>
      </c>
      <c r="B323" t="s">
        <v>541</v>
      </c>
      <c r="C323" t="s">
        <v>551</v>
      </c>
      <c r="D323" t="s">
        <v>1126</v>
      </c>
      <c r="EY323">
        <v>16.73</v>
      </c>
    </row>
    <row r="324" spans="1:173" x14ac:dyDescent="0.25">
      <c r="A324" s="1" t="s">
        <v>476</v>
      </c>
      <c r="B324" t="s">
        <v>552</v>
      </c>
      <c r="C324" t="s">
        <v>553</v>
      </c>
      <c r="D324" t="s">
        <v>1126</v>
      </c>
      <c r="EY324">
        <v>16.190000000000001</v>
      </c>
    </row>
    <row r="325" spans="1:173" x14ac:dyDescent="0.25">
      <c r="A325" s="1" t="s">
        <v>476</v>
      </c>
      <c r="B325" t="s">
        <v>552</v>
      </c>
      <c r="C325" t="s">
        <v>554</v>
      </c>
      <c r="D325" t="s">
        <v>1126</v>
      </c>
      <c r="P325">
        <v>65.62</v>
      </c>
      <c r="Q325">
        <v>83.25</v>
      </c>
      <c r="R325">
        <v>78.44</v>
      </c>
      <c r="S325">
        <v>47.38</v>
      </c>
      <c r="T325">
        <v>59.38</v>
      </c>
      <c r="U325">
        <v>22.19</v>
      </c>
      <c r="V325">
        <v>30.81</v>
      </c>
      <c r="W325">
        <v>38.56</v>
      </c>
      <c r="X325">
        <v>28.19</v>
      </c>
      <c r="Y325">
        <v>41.69</v>
      </c>
      <c r="Z325">
        <v>29.05</v>
      </c>
      <c r="AA325">
        <v>43.56</v>
      </c>
      <c r="AB325">
        <v>19.079999999999998</v>
      </c>
      <c r="AC325">
        <v>60</v>
      </c>
      <c r="AD325">
        <v>32.44</v>
      </c>
      <c r="AE325">
        <v>71.81</v>
      </c>
      <c r="AF325">
        <v>41.38</v>
      </c>
      <c r="AG325">
        <v>45.56</v>
      </c>
      <c r="AH325">
        <v>32.44</v>
      </c>
      <c r="AI325">
        <v>42.12</v>
      </c>
      <c r="AJ325">
        <v>36.06</v>
      </c>
      <c r="AK325">
        <v>31.69</v>
      </c>
      <c r="AL325">
        <v>42.62</v>
      </c>
      <c r="AM325">
        <v>66.12</v>
      </c>
      <c r="AN325">
        <v>48.44</v>
      </c>
      <c r="AO325">
        <v>24.77</v>
      </c>
      <c r="AP325">
        <v>22.73</v>
      </c>
      <c r="AQ325">
        <v>8.8800000000000008</v>
      </c>
      <c r="AR325">
        <v>23.23</v>
      </c>
      <c r="AS325">
        <v>74.25</v>
      </c>
      <c r="AT325">
        <v>46.91</v>
      </c>
      <c r="AU325">
        <v>77.62</v>
      </c>
      <c r="AV325">
        <v>69.94</v>
      </c>
      <c r="AW325">
        <v>66</v>
      </c>
      <c r="AX325">
        <v>67.75</v>
      </c>
      <c r="AY325">
        <v>59.31</v>
      </c>
      <c r="AZ325">
        <v>22.06</v>
      </c>
      <c r="BA325">
        <v>50.19</v>
      </c>
      <c r="BB325">
        <v>68</v>
      </c>
      <c r="BC325">
        <v>75.12</v>
      </c>
      <c r="BD325">
        <v>57.19</v>
      </c>
      <c r="BE325">
        <v>45.31</v>
      </c>
      <c r="BF325">
        <v>19.05</v>
      </c>
      <c r="BH325">
        <v>14.5</v>
      </c>
      <c r="BI325">
        <v>31.55</v>
      </c>
      <c r="BJ325">
        <v>7.92</v>
      </c>
      <c r="BK325">
        <v>87.25</v>
      </c>
      <c r="BL325">
        <v>100</v>
      </c>
      <c r="BM325">
        <v>93.19</v>
      </c>
      <c r="BN325">
        <v>100</v>
      </c>
      <c r="BO325">
        <v>100</v>
      </c>
      <c r="BP325">
        <v>100</v>
      </c>
      <c r="BQ325">
        <v>9.5399999999999991</v>
      </c>
      <c r="BR325">
        <v>25.36</v>
      </c>
      <c r="BS325">
        <v>14.75</v>
      </c>
      <c r="BT325">
        <v>23.14</v>
      </c>
      <c r="BU325">
        <v>24.91</v>
      </c>
      <c r="BV325">
        <v>57.75</v>
      </c>
      <c r="BW325">
        <v>69.5</v>
      </c>
      <c r="BX325">
        <v>73</v>
      </c>
      <c r="BY325">
        <v>38.659999999999997</v>
      </c>
      <c r="BZ325">
        <v>33.47</v>
      </c>
      <c r="CA325">
        <v>62.38</v>
      </c>
      <c r="CB325">
        <v>50.53</v>
      </c>
      <c r="CC325">
        <v>60.09</v>
      </c>
      <c r="CD325">
        <v>73.31</v>
      </c>
      <c r="CE325">
        <v>63.88</v>
      </c>
      <c r="CF325">
        <v>42.75</v>
      </c>
      <c r="CG325">
        <v>44.25</v>
      </c>
      <c r="CH325">
        <v>67.62</v>
      </c>
      <c r="CI325">
        <v>57.47</v>
      </c>
      <c r="CJ325">
        <v>51.84</v>
      </c>
      <c r="CK325">
        <v>31.06</v>
      </c>
      <c r="CL325">
        <v>24.62</v>
      </c>
      <c r="CM325">
        <v>35.03</v>
      </c>
      <c r="CN325">
        <v>67.75</v>
      </c>
      <c r="CO325">
        <v>60.16</v>
      </c>
      <c r="CP325">
        <v>75.19</v>
      </c>
      <c r="CQ325">
        <v>30.08</v>
      </c>
      <c r="CR325">
        <v>61.31</v>
      </c>
      <c r="CS325">
        <v>57.72</v>
      </c>
      <c r="CT325">
        <v>38.880000000000003</v>
      </c>
      <c r="CU325">
        <v>37.53</v>
      </c>
      <c r="CV325">
        <v>30.56</v>
      </c>
      <c r="CW325">
        <v>47.56</v>
      </c>
      <c r="CX325">
        <v>24.19</v>
      </c>
      <c r="CY325">
        <v>41.72</v>
      </c>
      <c r="CZ325">
        <v>43.12</v>
      </c>
      <c r="DA325">
        <v>40.409999999999997</v>
      </c>
      <c r="DB325">
        <v>47.62</v>
      </c>
      <c r="DC325">
        <v>34.75</v>
      </c>
      <c r="DD325">
        <v>46.16</v>
      </c>
      <c r="DE325">
        <v>71</v>
      </c>
      <c r="DF325">
        <v>24.14</v>
      </c>
      <c r="DG325">
        <v>47.81</v>
      </c>
      <c r="DH325">
        <v>70.12</v>
      </c>
      <c r="DI325">
        <v>52.25</v>
      </c>
      <c r="DJ325">
        <v>40.47</v>
      </c>
      <c r="DK325">
        <v>28.08</v>
      </c>
      <c r="DL325">
        <v>25.81</v>
      </c>
      <c r="DM325">
        <v>45.47</v>
      </c>
      <c r="DN325">
        <v>36.78</v>
      </c>
      <c r="DO325">
        <v>39.28</v>
      </c>
      <c r="DP325">
        <v>50.62</v>
      </c>
      <c r="DQ325">
        <v>59.03</v>
      </c>
      <c r="DR325">
        <v>31.28</v>
      </c>
      <c r="DS325">
        <v>39.75</v>
      </c>
      <c r="DT325">
        <v>41.56</v>
      </c>
      <c r="DU325">
        <v>49.38</v>
      </c>
      <c r="DV325">
        <v>45.81</v>
      </c>
      <c r="DW325">
        <v>33.19</v>
      </c>
      <c r="DX325">
        <v>19.48</v>
      </c>
      <c r="DY325">
        <v>24.16</v>
      </c>
      <c r="DZ325">
        <v>28.64</v>
      </c>
      <c r="EA325">
        <v>39.69</v>
      </c>
      <c r="EB325">
        <v>11.77</v>
      </c>
      <c r="ED325">
        <v>23.45</v>
      </c>
      <c r="EE325">
        <v>33.380000000000003</v>
      </c>
      <c r="EF325">
        <v>33.22</v>
      </c>
      <c r="EG325">
        <v>53.03</v>
      </c>
      <c r="EH325">
        <v>37.47</v>
      </c>
      <c r="EI325">
        <v>51.41</v>
      </c>
      <c r="EJ325">
        <v>39.97</v>
      </c>
      <c r="EN325">
        <v>30.77</v>
      </c>
      <c r="EO325">
        <v>12.98</v>
      </c>
      <c r="EP325">
        <v>5.21</v>
      </c>
      <c r="EQ325">
        <v>27.59</v>
      </c>
      <c r="ER325">
        <v>52.16</v>
      </c>
      <c r="ES325">
        <v>100</v>
      </c>
      <c r="ET325">
        <v>100</v>
      </c>
      <c r="EU325">
        <v>100</v>
      </c>
      <c r="EV325">
        <v>42.91</v>
      </c>
      <c r="EW325">
        <v>44.69</v>
      </c>
      <c r="EX325">
        <v>52.53</v>
      </c>
      <c r="EY325">
        <v>83.81</v>
      </c>
      <c r="EZ325">
        <v>100</v>
      </c>
      <c r="FA325">
        <v>100</v>
      </c>
      <c r="FB325">
        <v>95.5</v>
      </c>
      <c r="FC325">
        <v>100</v>
      </c>
      <c r="FD325">
        <v>95.62</v>
      </c>
      <c r="FE325">
        <v>70.44</v>
      </c>
      <c r="FF325">
        <v>60</v>
      </c>
      <c r="FG325">
        <v>77.44</v>
      </c>
      <c r="FH325">
        <v>70</v>
      </c>
      <c r="FI325">
        <v>57.38</v>
      </c>
      <c r="FJ325">
        <v>80.12</v>
      </c>
      <c r="FK325">
        <v>13.23</v>
      </c>
      <c r="FL325">
        <v>32.090000000000003</v>
      </c>
      <c r="FM325">
        <v>66.06</v>
      </c>
      <c r="FN325">
        <v>52.53</v>
      </c>
      <c r="FO325">
        <v>59.91</v>
      </c>
      <c r="FP325">
        <v>14.91</v>
      </c>
      <c r="FQ325">
        <v>4.66</v>
      </c>
    </row>
    <row r="326" spans="1:173" x14ac:dyDescent="0.25">
      <c r="A326" s="1" t="s">
        <v>476</v>
      </c>
      <c r="B326" t="s">
        <v>552</v>
      </c>
      <c r="C326" t="s">
        <v>555</v>
      </c>
      <c r="D326" t="s">
        <v>1127</v>
      </c>
      <c r="DP326">
        <v>26.31</v>
      </c>
      <c r="DQ326">
        <v>14.73</v>
      </c>
      <c r="DR326">
        <v>8.49</v>
      </c>
      <c r="DS326">
        <v>17.16</v>
      </c>
      <c r="DT326">
        <v>36.5</v>
      </c>
      <c r="DU326">
        <v>36.53</v>
      </c>
      <c r="DV326">
        <v>29.12</v>
      </c>
      <c r="EA326">
        <v>9.02</v>
      </c>
      <c r="EB326">
        <v>10.17</v>
      </c>
      <c r="EF326">
        <v>1.23</v>
      </c>
      <c r="EG326">
        <v>44.12</v>
      </c>
      <c r="EI326">
        <v>1.23</v>
      </c>
      <c r="EK326">
        <v>63.69</v>
      </c>
      <c r="EL326">
        <v>90.75</v>
      </c>
      <c r="EM326">
        <v>95.06</v>
      </c>
      <c r="EN326">
        <v>41.75</v>
      </c>
      <c r="EO326">
        <v>51.62</v>
      </c>
      <c r="EP326">
        <v>12.3</v>
      </c>
      <c r="EQ326">
        <v>4.18</v>
      </c>
      <c r="ER326">
        <v>17.940000000000001</v>
      </c>
      <c r="FH326">
        <v>12.27</v>
      </c>
      <c r="FI326">
        <v>24.56</v>
      </c>
      <c r="FJ326">
        <v>7.51</v>
      </c>
      <c r="FK326">
        <v>44.41</v>
      </c>
      <c r="FL326">
        <v>42.03</v>
      </c>
      <c r="FM326">
        <v>8.48</v>
      </c>
      <c r="FN326">
        <v>9.52</v>
      </c>
      <c r="FO326">
        <v>6.04</v>
      </c>
    </row>
    <row r="327" spans="1:173" x14ac:dyDescent="0.25">
      <c r="A327" s="1" t="s">
        <v>476</v>
      </c>
      <c r="B327" t="s">
        <v>552</v>
      </c>
      <c r="C327" t="s">
        <v>556</v>
      </c>
      <c r="D327" t="s">
        <v>1127</v>
      </c>
      <c r="AJ327">
        <v>17.329999999999998</v>
      </c>
      <c r="AK327">
        <v>15.43</v>
      </c>
      <c r="AL327">
        <v>17.559999999999999</v>
      </c>
      <c r="AO327">
        <v>23.59</v>
      </c>
      <c r="BQ327">
        <v>47.53</v>
      </c>
      <c r="BR327">
        <v>43.25</v>
      </c>
      <c r="BS327">
        <v>54.19</v>
      </c>
      <c r="BT327">
        <v>26.86</v>
      </c>
      <c r="BU327">
        <v>54.41</v>
      </c>
      <c r="BV327">
        <v>9.31</v>
      </c>
      <c r="BW327">
        <v>11.45</v>
      </c>
      <c r="CQ327">
        <v>27.05</v>
      </c>
      <c r="CS327">
        <v>6.06</v>
      </c>
      <c r="DP327">
        <v>3.92</v>
      </c>
      <c r="DU327">
        <v>1.94</v>
      </c>
      <c r="DW327">
        <v>63.44</v>
      </c>
      <c r="DX327">
        <v>80.5</v>
      </c>
      <c r="DY327">
        <v>67.88</v>
      </c>
      <c r="DZ327">
        <v>42.38</v>
      </c>
      <c r="EA327">
        <v>20.329999999999998</v>
      </c>
      <c r="EB327">
        <v>41.38</v>
      </c>
      <c r="ED327">
        <v>53.53</v>
      </c>
      <c r="EE327">
        <v>51.09</v>
      </c>
      <c r="EF327">
        <v>56.09</v>
      </c>
      <c r="EH327">
        <v>49.91</v>
      </c>
      <c r="EI327">
        <v>36.659999999999997</v>
      </c>
      <c r="EJ327">
        <v>53.47</v>
      </c>
      <c r="EL327">
        <v>9.26</v>
      </c>
      <c r="EP327">
        <v>41.19</v>
      </c>
      <c r="EQ327">
        <v>28.81</v>
      </c>
    </row>
    <row r="328" spans="1:173" x14ac:dyDescent="0.25">
      <c r="A328" s="1" t="s">
        <v>476</v>
      </c>
      <c r="B328" t="s">
        <v>552</v>
      </c>
      <c r="C328" t="s">
        <v>557</v>
      </c>
      <c r="D328" t="s">
        <v>1127</v>
      </c>
      <c r="DT328">
        <v>2.1</v>
      </c>
      <c r="DU328">
        <v>3.32</v>
      </c>
      <c r="DV328">
        <v>6.49</v>
      </c>
      <c r="DY328">
        <v>1.1200000000000001</v>
      </c>
      <c r="EA328">
        <v>9.67</v>
      </c>
      <c r="ED328">
        <v>1.86</v>
      </c>
      <c r="EE328">
        <v>2.91</v>
      </c>
      <c r="EG328">
        <v>2.82</v>
      </c>
      <c r="EN328">
        <v>2.09</v>
      </c>
      <c r="EP328">
        <v>24.59</v>
      </c>
      <c r="EQ328">
        <v>19.39</v>
      </c>
      <c r="ER328">
        <v>13.41</v>
      </c>
    </row>
    <row r="329" spans="1:173" x14ac:dyDescent="0.25">
      <c r="A329" s="1" t="s">
        <v>476</v>
      </c>
      <c r="B329" t="s">
        <v>552</v>
      </c>
      <c r="C329" t="s">
        <v>558</v>
      </c>
      <c r="D329" t="s">
        <v>1128</v>
      </c>
      <c r="EC329">
        <v>100</v>
      </c>
      <c r="EK329">
        <v>36.31</v>
      </c>
      <c r="EN329">
        <v>4.97</v>
      </c>
    </row>
    <row r="330" spans="1:173" x14ac:dyDescent="0.25">
      <c r="A330" s="1" t="s">
        <v>476</v>
      </c>
      <c r="B330" t="s">
        <v>552</v>
      </c>
      <c r="C330" t="s">
        <v>559</v>
      </c>
      <c r="D330" t="s">
        <v>1127</v>
      </c>
      <c r="EN330">
        <v>13.09</v>
      </c>
      <c r="EO330">
        <v>35.44</v>
      </c>
    </row>
    <row r="331" spans="1:173" x14ac:dyDescent="0.25">
      <c r="A331" s="1" t="s">
        <v>476</v>
      </c>
      <c r="B331" t="s">
        <v>552</v>
      </c>
      <c r="C331" t="s">
        <v>560</v>
      </c>
      <c r="D331" t="s">
        <v>1128</v>
      </c>
      <c r="DP331">
        <v>11.93</v>
      </c>
      <c r="DQ331">
        <v>8.3800000000000008</v>
      </c>
      <c r="DT331">
        <v>2.46</v>
      </c>
      <c r="DV331">
        <v>9.92</v>
      </c>
      <c r="DW331">
        <v>3.36</v>
      </c>
      <c r="DY331">
        <v>6.84</v>
      </c>
      <c r="DZ331">
        <v>28.98</v>
      </c>
      <c r="EA331">
        <v>19.670000000000002</v>
      </c>
      <c r="EB331">
        <v>36.72</v>
      </c>
      <c r="ED331">
        <v>11.45</v>
      </c>
      <c r="EE331">
        <v>8.14</v>
      </c>
      <c r="EH331">
        <v>12.61</v>
      </c>
      <c r="EI331">
        <v>10.7</v>
      </c>
      <c r="EJ331">
        <v>5.32</v>
      </c>
      <c r="EM331">
        <v>4.93</v>
      </c>
      <c r="EN331">
        <v>7.33</v>
      </c>
      <c r="EQ331">
        <v>20</v>
      </c>
      <c r="ER331">
        <v>16.48</v>
      </c>
    </row>
    <row r="332" spans="1:173" x14ac:dyDescent="0.25">
      <c r="A332" s="1" t="s">
        <v>476</v>
      </c>
      <c r="B332" t="s">
        <v>552</v>
      </c>
      <c r="C332" t="s">
        <v>561</v>
      </c>
      <c r="D332" t="s">
        <v>1126</v>
      </c>
      <c r="E332">
        <v>100</v>
      </c>
      <c r="F332">
        <v>100</v>
      </c>
      <c r="G332">
        <v>100</v>
      </c>
      <c r="H332">
        <v>100</v>
      </c>
      <c r="I332">
        <v>100</v>
      </c>
      <c r="J332">
        <v>100</v>
      </c>
      <c r="K332">
        <v>100</v>
      </c>
      <c r="L332">
        <v>100</v>
      </c>
      <c r="M332">
        <v>100</v>
      </c>
      <c r="N332">
        <v>100</v>
      </c>
      <c r="O332">
        <v>100</v>
      </c>
      <c r="P332">
        <v>34.409999999999997</v>
      </c>
      <c r="Q332">
        <v>16.75</v>
      </c>
      <c r="R332">
        <v>21.52</v>
      </c>
      <c r="S332">
        <v>52.59</v>
      </c>
      <c r="T332">
        <v>40.619999999999997</v>
      </c>
      <c r="U332">
        <v>77.81</v>
      </c>
      <c r="V332">
        <v>69.19</v>
      </c>
      <c r="W332">
        <v>61.47</v>
      </c>
      <c r="X332">
        <v>71.81</v>
      </c>
      <c r="Y332">
        <v>58.31</v>
      </c>
      <c r="Z332">
        <v>70.94</v>
      </c>
      <c r="AA332">
        <v>56.44</v>
      </c>
      <c r="AB332">
        <v>80.94</v>
      </c>
      <c r="AC332">
        <v>39.97</v>
      </c>
      <c r="AD332">
        <v>67.56</v>
      </c>
      <c r="AE332">
        <v>28.2</v>
      </c>
      <c r="AF332">
        <v>58.62</v>
      </c>
      <c r="AG332">
        <v>54.44</v>
      </c>
      <c r="AH332">
        <v>67.56</v>
      </c>
      <c r="AI332">
        <v>57.88</v>
      </c>
      <c r="AJ332">
        <v>46.62</v>
      </c>
      <c r="AK332">
        <v>52.91</v>
      </c>
      <c r="AL332">
        <v>39.78</v>
      </c>
      <c r="AM332">
        <v>33.880000000000003</v>
      </c>
      <c r="AN332">
        <v>51.56</v>
      </c>
      <c r="AO332">
        <v>51.62</v>
      </c>
      <c r="AP332">
        <v>77.25</v>
      </c>
      <c r="AQ332">
        <v>91.12</v>
      </c>
      <c r="AR332">
        <v>76.75</v>
      </c>
      <c r="AS332">
        <v>25.78</v>
      </c>
      <c r="AT332">
        <v>53.09</v>
      </c>
      <c r="AU332">
        <v>22.41</v>
      </c>
      <c r="AV332">
        <v>30.08</v>
      </c>
      <c r="AW332">
        <v>34</v>
      </c>
      <c r="AX332">
        <v>32.25</v>
      </c>
      <c r="AY332">
        <v>40.69</v>
      </c>
      <c r="AZ332">
        <v>77.94</v>
      </c>
      <c r="BA332">
        <v>49.84</v>
      </c>
      <c r="BB332">
        <v>31.98</v>
      </c>
      <c r="BC332">
        <v>24.92</v>
      </c>
      <c r="BD332">
        <v>42.81</v>
      </c>
      <c r="BE332">
        <v>54.69</v>
      </c>
      <c r="BF332">
        <v>80.94</v>
      </c>
      <c r="BG332">
        <v>100</v>
      </c>
      <c r="BH332">
        <v>85.5</v>
      </c>
      <c r="BI332">
        <v>68.44</v>
      </c>
      <c r="BJ332">
        <v>92.06</v>
      </c>
      <c r="BK332">
        <v>12.7</v>
      </c>
      <c r="BM332">
        <v>6.82</v>
      </c>
      <c r="BQ332">
        <v>42.91</v>
      </c>
      <c r="BR332">
        <v>31.41</v>
      </c>
      <c r="BS332">
        <v>31.06</v>
      </c>
      <c r="BT332">
        <v>50</v>
      </c>
      <c r="BU332">
        <v>20.7</v>
      </c>
      <c r="BV332">
        <v>32.909999999999997</v>
      </c>
      <c r="BW332">
        <v>19.03</v>
      </c>
      <c r="BX332">
        <v>27.05</v>
      </c>
      <c r="BY332">
        <v>61.38</v>
      </c>
      <c r="BZ332">
        <v>66.5</v>
      </c>
      <c r="CA332">
        <v>37.659999999999997</v>
      </c>
      <c r="CB332">
        <v>49.47</v>
      </c>
      <c r="CC332">
        <v>39.880000000000003</v>
      </c>
      <c r="CD332">
        <v>26.7</v>
      </c>
      <c r="CE332">
        <v>36.090000000000003</v>
      </c>
      <c r="CF332">
        <v>57.19</v>
      </c>
      <c r="CG332">
        <v>55.75</v>
      </c>
      <c r="CH332">
        <v>32.340000000000003</v>
      </c>
      <c r="CI332">
        <v>42.53</v>
      </c>
      <c r="CJ332">
        <v>48.16</v>
      </c>
      <c r="CK332">
        <v>68.94</v>
      </c>
      <c r="CL332">
        <v>75.38</v>
      </c>
      <c r="CM332">
        <v>64.94</v>
      </c>
      <c r="CN332">
        <v>32.31</v>
      </c>
      <c r="CO332">
        <v>39.840000000000003</v>
      </c>
      <c r="CP332">
        <v>24.81</v>
      </c>
      <c r="CQ332">
        <v>42.88</v>
      </c>
      <c r="CR332">
        <v>38.659999999999997</v>
      </c>
      <c r="CS332">
        <v>36.22</v>
      </c>
      <c r="CT332">
        <v>61.12</v>
      </c>
      <c r="CU332">
        <v>62.47</v>
      </c>
      <c r="CV332">
        <v>69.44</v>
      </c>
      <c r="CW332">
        <v>52.44</v>
      </c>
      <c r="CX332">
        <v>75.81</v>
      </c>
      <c r="CY332">
        <v>58.25</v>
      </c>
      <c r="CZ332">
        <v>56.88</v>
      </c>
      <c r="DA332">
        <v>59.56</v>
      </c>
      <c r="DB332">
        <v>52.38</v>
      </c>
      <c r="DC332">
        <v>65.25</v>
      </c>
      <c r="DD332">
        <v>53.81</v>
      </c>
      <c r="DE332">
        <v>29</v>
      </c>
      <c r="DF332">
        <v>75.88</v>
      </c>
      <c r="DG332">
        <v>52.19</v>
      </c>
      <c r="DH332">
        <v>29.88</v>
      </c>
      <c r="DI332">
        <v>47.75</v>
      </c>
      <c r="DJ332">
        <v>59.53</v>
      </c>
      <c r="DK332">
        <v>71.94</v>
      </c>
      <c r="DL332">
        <v>74.25</v>
      </c>
      <c r="DM332">
        <v>54.47</v>
      </c>
      <c r="DN332">
        <v>63.19</v>
      </c>
      <c r="DO332">
        <v>60.69</v>
      </c>
      <c r="DP332">
        <v>7.19</v>
      </c>
      <c r="DQ332">
        <v>17.829999999999998</v>
      </c>
      <c r="DR332">
        <v>60.25</v>
      </c>
      <c r="DS332">
        <v>43.12</v>
      </c>
      <c r="DT332">
        <v>17.38</v>
      </c>
      <c r="DU332">
        <v>8.85</v>
      </c>
      <c r="DV332">
        <v>8.69</v>
      </c>
      <c r="EA332">
        <v>1.64</v>
      </c>
      <c r="ED332">
        <v>9.7200000000000006</v>
      </c>
      <c r="EE332">
        <v>4.49</v>
      </c>
      <c r="EF332">
        <v>9.49</v>
      </c>
      <c r="EJ332">
        <v>1.23</v>
      </c>
      <c r="EP332">
        <v>16.72</v>
      </c>
      <c r="EV332">
        <v>57.03</v>
      </c>
      <c r="EW332">
        <v>55.31</v>
      </c>
      <c r="EX332">
        <v>47.47</v>
      </c>
      <c r="FB332">
        <v>4.4800000000000004</v>
      </c>
      <c r="FD332">
        <v>4.45</v>
      </c>
      <c r="FE332">
        <v>29.55</v>
      </c>
      <c r="FF332">
        <v>39.97</v>
      </c>
      <c r="FG332">
        <v>22.55</v>
      </c>
      <c r="FH332">
        <v>17.72</v>
      </c>
      <c r="FI332">
        <v>18.05</v>
      </c>
      <c r="FJ332">
        <v>12.37</v>
      </c>
      <c r="FK332">
        <v>42.38</v>
      </c>
      <c r="FL332">
        <v>25.88</v>
      </c>
      <c r="FM332">
        <v>25.44</v>
      </c>
      <c r="FN332">
        <v>37.94</v>
      </c>
      <c r="FO332">
        <v>34.06</v>
      </c>
      <c r="FP332">
        <v>85.12</v>
      </c>
      <c r="FQ332">
        <v>95.38</v>
      </c>
    </row>
    <row r="333" spans="1:173" x14ac:dyDescent="0.25">
      <c r="A333" s="1" t="s">
        <v>476</v>
      </c>
      <c r="B333" t="s">
        <v>562</v>
      </c>
      <c r="C333" t="s">
        <v>563</v>
      </c>
      <c r="D333" t="s">
        <v>1127</v>
      </c>
      <c r="DV333">
        <v>1.75</v>
      </c>
      <c r="EZ333">
        <v>4.57</v>
      </c>
      <c r="FA333">
        <v>9.06</v>
      </c>
    </row>
    <row r="334" spans="1:173" x14ac:dyDescent="0.25">
      <c r="A334" s="1" t="s">
        <v>476</v>
      </c>
      <c r="B334" t="s">
        <v>562</v>
      </c>
      <c r="C334" t="s">
        <v>564</v>
      </c>
      <c r="D334" t="s">
        <v>1127</v>
      </c>
      <c r="EY334">
        <v>47.03</v>
      </c>
      <c r="EZ334">
        <v>41.84</v>
      </c>
      <c r="FA334">
        <v>36.47</v>
      </c>
    </row>
    <row r="335" spans="1:173" x14ac:dyDescent="0.25">
      <c r="A335" s="1" t="s">
        <v>476</v>
      </c>
      <c r="B335" t="s">
        <v>562</v>
      </c>
      <c r="C335" t="s">
        <v>565</v>
      </c>
      <c r="D335" t="s">
        <v>1127</v>
      </c>
      <c r="EN335">
        <v>9.89</v>
      </c>
      <c r="EO335">
        <v>28.45</v>
      </c>
    </row>
    <row r="336" spans="1:173" x14ac:dyDescent="0.25">
      <c r="A336" s="1" t="s">
        <v>476</v>
      </c>
      <c r="B336" t="s">
        <v>562</v>
      </c>
      <c r="C336" t="s">
        <v>566</v>
      </c>
      <c r="D336" t="s">
        <v>1127</v>
      </c>
      <c r="DP336">
        <v>16.88</v>
      </c>
      <c r="DQ336">
        <v>16.420000000000002</v>
      </c>
      <c r="DR336">
        <v>2.72</v>
      </c>
      <c r="DS336">
        <v>7.94</v>
      </c>
      <c r="DT336">
        <v>22.5</v>
      </c>
      <c r="DU336">
        <v>17.38</v>
      </c>
      <c r="DV336">
        <v>22.38</v>
      </c>
      <c r="DW336">
        <v>2.0499999999999998</v>
      </c>
      <c r="DY336">
        <v>7.64</v>
      </c>
      <c r="DZ336">
        <v>23.44</v>
      </c>
      <c r="EA336">
        <v>19.62</v>
      </c>
      <c r="EB336">
        <v>40</v>
      </c>
      <c r="ED336">
        <v>8.19</v>
      </c>
      <c r="EE336">
        <v>6.39</v>
      </c>
      <c r="EG336">
        <v>20.78</v>
      </c>
      <c r="EH336">
        <v>8.61</v>
      </c>
      <c r="EI336">
        <v>4.5599999999999996</v>
      </c>
      <c r="EJ336">
        <v>4.76</v>
      </c>
      <c r="EM336">
        <v>3.96</v>
      </c>
      <c r="EN336">
        <v>33.94</v>
      </c>
      <c r="EO336">
        <v>49.09</v>
      </c>
      <c r="EP336">
        <v>13.34</v>
      </c>
      <c r="EQ336">
        <v>17.75</v>
      </c>
      <c r="ER336">
        <v>8.58</v>
      </c>
      <c r="FH336">
        <v>6.8</v>
      </c>
      <c r="FI336">
        <v>7.86</v>
      </c>
      <c r="FJ336">
        <v>3.71</v>
      </c>
      <c r="FK336">
        <v>24.73</v>
      </c>
      <c r="FL336">
        <v>20.440000000000001</v>
      </c>
      <c r="FM336">
        <v>2.6</v>
      </c>
      <c r="FN336">
        <v>2.54</v>
      </c>
    </row>
    <row r="337" spans="1:173" x14ac:dyDescent="0.25">
      <c r="A337" s="1" t="s">
        <v>476</v>
      </c>
      <c r="B337" t="s">
        <v>562</v>
      </c>
      <c r="C337" t="s">
        <v>567</v>
      </c>
      <c r="D337" t="s">
        <v>1127</v>
      </c>
      <c r="EC337">
        <v>100</v>
      </c>
      <c r="EK337">
        <v>22.8</v>
      </c>
      <c r="EN337">
        <v>4.04</v>
      </c>
    </row>
    <row r="338" spans="1:173" x14ac:dyDescent="0.25">
      <c r="A338" s="1" t="s">
        <v>476</v>
      </c>
      <c r="B338" t="s">
        <v>562</v>
      </c>
      <c r="C338" t="s">
        <v>568</v>
      </c>
      <c r="D338" t="s">
        <v>1127</v>
      </c>
      <c r="P338">
        <v>62.44</v>
      </c>
      <c r="Q338">
        <v>73.56</v>
      </c>
      <c r="R338">
        <v>78.88</v>
      </c>
      <c r="S338">
        <v>48.81</v>
      </c>
      <c r="T338">
        <v>61.38</v>
      </c>
      <c r="U338">
        <v>19.73</v>
      </c>
      <c r="V338">
        <v>35.380000000000003</v>
      </c>
      <c r="W338">
        <v>40.909999999999997</v>
      </c>
      <c r="X338">
        <v>31.16</v>
      </c>
      <c r="Y338">
        <v>38.340000000000003</v>
      </c>
      <c r="Z338">
        <v>27.98</v>
      </c>
      <c r="AA338">
        <v>45.47</v>
      </c>
      <c r="AB338">
        <v>21.52</v>
      </c>
      <c r="AC338">
        <v>66.38</v>
      </c>
      <c r="AD338">
        <v>37.97</v>
      </c>
      <c r="AE338">
        <v>66.06</v>
      </c>
      <c r="AF338">
        <v>38.590000000000003</v>
      </c>
      <c r="AG338">
        <v>45.88</v>
      </c>
      <c r="AH338">
        <v>41.72</v>
      </c>
      <c r="AI338">
        <v>44.41</v>
      </c>
      <c r="AJ338">
        <v>50.09</v>
      </c>
      <c r="AK338">
        <v>43.62</v>
      </c>
      <c r="AL338">
        <v>55.88</v>
      </c>
      <c r="AM338">
        <v>64.19</v>
      </c>
      <c r="AN338">
        <v>53.19</v>
      </c>
      <c r="AO338">
        <v>36.659999999999997</v>
      </c>
      <c r="AP338">
        <v>15.73</v>
      </c>
      <c r="AQ338">
        <v>8.83</v>
      </c>
      <c r="AR338">
        <v>28.81</v>
      </c>
      <c r="AS338">
        <v>67.56</v>
      </c>
      <c r="AT338">
        <v>32</v>
      </c>
      <c r="AU338">
        <v>72.25</v>
      </c>
      <c r="AV338">
        <v>71.75</v>
      </c>
      <c r="AW338">
        <v>63.81</v>
      </c>
      <c r="AX338">
        <v>68</v>
      </c>
      <c r="AY338">
        <v>63.69</v>
      </c>
      <c r="AZ338">
        <v>29.78</v>
      </c>
      <c r="BA338">
        <v>45.62</v>
      </c>
      <c r="BB338">
        <v>70</v>
      </c>
      <c r="BC338">
        <v>75.69</v>
      </c>
      <c r="BD338">
        <v>57.75</v>
      </c>
      <c r="BE338">
        <v>48.16</v>
      </c>
      <c r="BF338">
        <v>24.94</v>
      </c>
      <c r="BH338">
        <v>13.66</v>
      </c>
      <c r="BI338">
        <v>33.22</v>
      </c>
      <c r="BJ338">
        <v>12.96</v>
      </c>
      <c r="BK338">
        <v>90.5</v>
      </c>
      <c r="BL338">
        <v>100</v>
      </c>
      <c r="BM338">
        <v>94</v>
      </c>
      <c r="BN338">
        <v>100</v>
      </c>
      <c r="BO338">
        <v>100</v>
      </c>
      <c r="BP338">
        <v>100</v>
      </c>
      <c r="BQ338">
        <v>32.159999999999997</v>
      </c>
      <c r="BR338">
        <v>54.97</v>
      </c>
      <c r="BS338">
        <v>43.25</v>
      </c>
      <c r="BT338">
        <v>35.69</v>
      </c>
      <c r="BU338">
        <v>68.88</v>
      </c>
      <c r="BV338">
        <v>69.81</v>
      </c>
      <c r="BW338">
        <v>76.69</v>
      </c>
      <c r="BX338">
        <v>73</v>
      </c>
      <c r="BY338">
        <v>42.81</v>
      </c>
      <c r="BZ338">
        <v>33.5</v>
      </c>
      <c r="CA338">
        <v>60.44</v>
      </c>
      <c r="CB338">
        <v>50.47</v>
      </c>
      <c r="CC338">
        <v>63.28</v>
      </c>
      <c r="CD338">
        <v>75.94</v>
      </c>
      <c r="CE338">
        <v>64.69</v>
      </c>
      <c r="CF338">
        <v>43.03</v>
      </c>
      <c r="CG338">
        <v>46.12</v>
      </c>
      <c r="CH338">
        <v>65.5</v>
      </c>
      <c r="CI338">
        <v>59.12</v>
      </c>
      <c r="CJ338">
        <v>52.09</v>
      </c>
      <c r="CK338">
        <v>34.69</v>
      </c>
      <c r="CL338">
        <v>24.95</v>
      </c>
      <c r="CM338">
        <v>35.81</v>
      </c>
      <c r="CN338">
        <v>69.5</v>
      </c>
      <c r="CO338">
        <v>64.5</v>
      </c>
      <c r="CP338">
        <v>76.25</v>
      </c>
      <c r="CQ338">
        <v>48.91</v>
      </c>
      <c r="CR338">
        <v>64.75</v>
      </c>
      <c r="CS338">
        <v>60.56</v>
      </c>
      <c r="CT338">
        <v>43.19</v>
      </c>
      <c r="CU338">
        <v>41.97</v>
      </c>
      <c r="CV338">
        <v>35.840000000000003</v>
      </c>
      <c r="CW338">
        <v>46.09</v>
      </c>
      <c r="CX338">
        <v>27.98</v>
      </c>
      <c r="CY338">
        <v>41.88</v>
      </c>
      <c r="CZ338">
        <v>40.340000000000003</v>
      </c>
      <c r="DA338">
        <v>48.38</v>
      </c>
      <c r="DB338">
        <v>54.62</v>
      </c>
      <c r="DC338">
        <v>40.75</v>
      </c>
      <c r="DD338">
        <v>51.38</v>
      </c>
      <c r="DE338">
        <v>74.44</v>
      </c>
      <c r="DF338">
        <v>24.45</v>
      </c>
      <c r="DG338">
        <v>50.69</v>
      </c>
      <c r="DH338">
        <v>68.38</v>
      </c>
      <c r="DI338">
        <v>47.44</v>
      </c>
      <c r="DJ338">
        <v>38.22</v>
      </c>
      <c r="DK338">
        <v>29.38</v>
      </c>
      <c r="DL338">
        <v>25.88</v>
      </c>
      <c r="DM338">
        <v>46.16</v>
      </c>
      <c r="DN338">
        <v>35</v>
      </c>
      <c r="DO338">
        <v>37.81</v>
      </c>
      <c r="DP338">
        <v>22.45</v>
      </c>
      <c r="DQ338">
        <v>37.44</v>
      </c>
      <c r="DR338">
        <v>18.940000000000001</v>
      </c>
      <c r="DS338">
        <v>5.22</v>
      </c>
      <c r="DT338">
        <v>2.96</v>
      </c>
      <c r="DU338">
        <v>13.41</v>
      </c>
      <c r="DV338">
        <v>13.28</v>
      </c>
      <c r="DW338">
        <v>65.94</v>
      </c>
      <c r="DX338">
        <v>78.06</v>
      </c>
      <c r="DY338">
        <v>50.69</v>
      </c>
      <c r="DZ338">
        <v>25.34</v>
      </c>
      <c r="EA338">
        <v>55.47</v>
      </c>
      <c r="EB338">
        <v>26.91</v>
      </c>
      <c r="ED338">
        <v>24.81</v>
      </c>
      <c r="EE338">
        <v>27.19</v>
      </c>
      <c r="EF338">
        <v>31.52</v>
      </c>
      <c r="EH338">
        <v>24.12</v>
      </c>
      <c r="EI338">
        <v>19</v>
      </c>
      <c r="EJ338">
        <v>31.31</v>
      </c>
      <c r="EK338">
        <v>34.25</v>
      </c>
      <c r="EL338">
        <v>69.31</v>
      </c>
      <c r="EM338">
        <v>56.75</v>
      </c>
      <c r="EP338">
        <v>35.75</v>
      </c>
      <c r="EQ338">
        <v>24.5</v>
      </c>
      <c r="ER338">
        <v>14.88</v>
      </c>
      <c r="ES338">
        <v>81.62</v>
      </c>
      <c r="ET338">
        <v>100</v>
      </c>
      <c r="EU338">
        <v>100</v>
      </c>
      <c r="EV338">
        <v>35.75</v>
      </c>
      <c r="EW338">
        <v>29.59</v>
      </c>
      <c r="EX338">
        <v>44.25</v>
      </c>
      <c r="EY338">
        <v>52.97</v>
      </c>
      <c r="EZ338">
        <v>46.62</v>
      </c>
      <c r="FA338">
        <v>37</v>
      </c>
      <c r="FH338">
        <v>1.91</v>
      </c>
      <c r="FL338">
        <v>1.1499999999999999</v>
      </c>
      <c r="FN338">
        <v>1.1599999999999999</v>
      </c>
      <c r="FP338">
        <v>12.32</v>
      </c>
      <c r="FQ338">
        <v>1.59</v>
      </c>
    </row>
    <row r="339" spans="1:173" x14ac:dyDescent="0.25">
      <c r="A339" s="1" t="s">
        <v>476</v>
      </c>
      <c r="B339" t="s">
        <v>562</v>
      </c>
      <c r="C339" t="s">
        <v>569</v>
      </c>
      <c r="D339" t="s">
        <v>1127</v>
      </c>
      <c r="DP339">
        <v>12.12</v>
      </c>
      <c r="DQ339">
        <v>5.0599999999999996</v>
      </c>
      <c r="DR339">
        <v>7.53</v>
      </c>
      <c r="DS339">
        <v>12.66</v>
      </c>
      <c r="DU339">
        <v>17.670000000000002</v>
      </c>
      <c r="DV339">
        <v>9.56</v>
      </c>
      <c r="FE339">
        <v>53.09</v>
      </c>
      <c r="FF339">
        <v>40.159999999999997</v>
      </c>
      <c r="FG339">
        <v>51.75</v>
      </c>
      <c r="FH339">
        <v>37.56</v>
      </c>
      <c r="FI339">
        <v>50.69</v>
      </c>
      <c r="FJ339">
        <v>63.56</v>
      </c>
      <c r="FK339">
        <v>17.440000000000001</v>
      </c>
      <c r="FL339">
        <v>23.12</v>
      </c>
      <c r="FM339">
        <v>37.56</v>
      </c>
      <c r="FN339">
        <v>27.05</v>
      </c>
      <c r="FO339">
        <v>61.38</v>
      </c>
    </row>
    <row r="340" spans="1:173" x14ac:dyDescent="0.25">
      <c r="A340" s="1" t="s">
        <v>476</v>
      </c>
      <c r="B340" t="s">
        <v>562</v>
      </c>
      <c r="C340" t="s">
        <v>570</v>
      </c>
      <c r="D340" t="s">
        <v>1127</v>
      </c>
      <c r="EK340">
        <v>42.97</v>
      </c>
      <c r="EL340">
        <v>30.69</v>
      </c>
      <c r="EM340">
        <v>39.340000000000003</v>
      </c>
    </row>
    <row r="341" spans="1:173" x14ac:dyDescent="0.25">
      <c r="A341" s="1" t="s">
        <v>476</v>
      </c>
      <c r="B341" t="s">
        <v>562</v>
      </c>
      <c r="C341" t="s">
        <v>571</v>
      </c>
      <c r="D341" t="s">
        <v>1126</v>
      </c>
      <c r="E341">
        <v>100</v>
      </c>
      <c r="F341">
        <v>100</v>
      </c>
      <c r="G341">
        <v>100</v>
      </c>
      <c r="H341">
        <v>100</v>
      </c>
      <c r="I341">
        <v>100</v>
      </c>
      <c r="J341">
        <v>100</v>
      </c>
      <c r="K341">
        <v>100</v>
      </c>
      <c r="L341">
        <v>100</v>
      </c>
      <c r="M341">
        <v>100</v>
      </c>
      <c r="N341">
        <v>100</v>
      </c>
      <c r="O341">
        <v>100</v>
      </c>
      <c r="P341">
        <v>37.56</v>
      </c>
      <c r="Q341">
        <v>26.48</v>
      </c>
      <c r="R341">
        <v>21.06</v>
      </c>
      <c r="S341">
        <v>51.19</v>
      </c>
      <c r="T341">
        <v>38.590000000000003</v>
      </c>
      <c r="U341">
        <v>80.25</v>
      </c>
      <c r="V341">
        <v>64.62</v>
      </c>
      <c r="W341">
        <v>59.12</v>
      </c>
      <c r="X341">
        <v>68.88</v>
      </c>
      <c r="Y341">
        <v>61.62</v>
      </c>
      <c r="Z341">
        <v>72</v>
      </c>
      <c r="AA341">
        <v>54.53</v>
      </c>
      <c r="AB341">
        <v>78.44</v>
      </c>
      <c r="AC341">
        <v>33.590000000000003</v>
      </c>
      <c r="AD341">
        <v>62</v>
      </c>
      <c r="AE341">
        <v>33.97</v>
      </c>
      <c r="AF341">
        <v>61.38</v>
      </c>
      <c r="AG341">
        <v>54.16</v>
      </c>
      <c r="AH341">
        <v>58.25</v>
      </c>
      <c r="AI341">
        <v>55.62</v>
      </c>
      <c r="AJ341">
        <v>49.91</v>
      </c>
      <c r="AK341">
        <v>56.38</v>
      </c>
      <c r="AL341">
        <v>44.12</v>
      </c>
      <c r="AM341">
        <v>35.78</v>
      </c>
      <c r="AN341">
        <v>46.81</v>
      </c>
      <c r="AO341">
        <v>63.38</v>
      </c>
      <c r="AP341">
        <v>84.25</v>
      </c>
      <c r="AQ341">
        <v>91.19</v>
      </c>
      <c r="AR341">
        <v>71.19</v>
      </c>
      <c r="AS341">
        <v>32.44</v>
      </c>
      <c r="AT341">
        <v>68</v>
      </c>
      <c r="AU341">
        <v>27.73</v>
      </c>
      <c r="AV341">
        <v>28.22</v>
      </c>
      <c r="AW341">
        <v>36.22</v>
      </c>
      <c r="AX341">
        <v>32.03</v>
      </c>
      <c r="AY341">
        <v>36.340000000000003</v>
      </c>
      <c r="AZ341">
        <v>70.19</v>
      </c>
      <c r="BA341">
        <v>54.38</v>
      </c>
      <c r="BB341">
        <v>30</v>
      </c>
      <c r="BC341">
        <v>24.31</v>
      </c>
      <c r="BD341">
        <v>42.25</v>
      </c>
      <c r="BE341">
        <v>51.84</v>
      </c>
      <c r="BF341">
        <v>75.06</v>
      </c>
      <c r="BG341">
        <v>100</v>
      </c>
      <c r="BH341">
        <v>86.31</v>
      </c>
      <c r="BI341">
        <v>66.81</v>
      </c>
      <c r="BJ341">
        <v>87.06</v>
      </c>
      <c r="BK341">
        <v>9.4600000000000009</v>
      </c>
      <c r="BM341">
        <v>6.02</v>
      </c>
      <c r="BQ341">
        <v>67.88</v>
      </c>
      <c r="BR341">
        <v>45.03</v>
      </c>
      <c r="BS341">
        <v>56.75</v>
      </c>
      <c r="BT341">
        <v>64.31</v>
      </c>
      <c r="BU341">
        <v>31.16</v>
      </c>
      <c r="BV341">
        <v>30.16</v>
      </c>
      <c r="BW341">
        <v>23.31</v>
      </c>
      <c r="BX341">
        <v>27</v>
      </c>
      <c r="BY341">
        <v>57.19</v>
      </c>
      <c r="BZ341">
        <v>66.5</v>
      </c>
      <c r="CA341">
        <v>39.53</v>
      </c>
      <c r="CB341">
        <v>49.53</v>
      </c>
      <c r="CC341">
        <v>36.75</v>
      </c>
      <c r="CD341">
        <v>24.08</v>
      </c>
      <c r="CE341">
        <v>35.31</v>
      </c>
      <c r="CF341">
        <v>56.91</v>
      </c>
      <c r="CG341">
        <v>53.91</v>
      </c>
      <c r="CH341">
        <v>34.47</v>
      </c>
      <c r="CI341">
        <v>40.909999999999997</v>
      </c>
      <c r="CJ341">
        <v>47.91</v>
      </c>
      <c r="CK341">
        <v>65.31</v>
      </c>
      <c r="CL341">
        <v>75.06</v>
      </c>
      <c r="CM341">
        <v>64.19</v>
      </c>
      <c r="CN341">
        <v>30.55</v>
      </c>
      <c r="CO341">
        <v>35.53</v>
      </c>
      <c r="CP341">
        <v>23.73</v>
      </c>
      <c r="CQ341">
        <v>51.09</v>
      </c>
      <c r="CR341">
        <v>35.25</v>
      </c>
      <c r="CS341">
        <v>39.44</v>
      </c>
      <c r="CT341">
        <v>56.81</v>
      </c>
      <c r="CU341">
        <v>58</v>
      </c>
      <c r="CV341">
        <v>64.19</v>
      </c>
      <c r="CW341">
        <v>53.91</v>
      </c>
      <c r="CX341">
        <v>72</v>
      </c>
      <c r="CY341">
        <v>58.09</v>
      </c>
      <c r="CZ341">
        <v>59.62</v>
      </c>
      <c r="DA341">
        <v>51.62</v>
      </c>
      <c r="DB341">
        <v>45.38</v>
      </c>
      <c r="DC341">
        <v>59.28</v>
      </c>
      <c r="DD341">
        <v>48.62</v>
      </c>
      <c r="DE341">
        <v>25.52</v>
      </c>
      <c r="DF341">
        <v>75.56</v>
      </c>
      <c r="DG341">
        <v>49.38</v>
      </c>
      <c r="DH341">
        <v>31.64</v>
      </c>
      <c r="DI341">
        <v>52.59</v>
      </c>
      <c r="DJ341">
        <v>61.81</v>
      </c>
      <c r="DK341">
        <v>70.62</v>
      </c>
      <c r="DL341">
        <v>74.12</v>
      </c>
      <c r="DM341">
        <v>53.84</v>
      </c>
      <c r="DN341">
        <v>65</v>
      </c>
      <c r="DO341">
        <v>62.16</v>
      </c>
      <c r="DP341">
        <v>48.47</v>
      </c>
      <c r="DQ341">
        <v>41.09</v>
      </c>
      <c r="DR341">
        <v>70.81</v>
      </c>
      <c r="DS341">
        <v>74.19</v>
      </c>
      <c r="DT341">
        <v>74.56</v>
      </c>
      <c r="DU341">
        <v>51.56</v>
      </c>
      <c r="DV341">
        <v>53.03</v>
      </c>
      <c r="DW341">
        <v>32</v>
      </c>
      <c r="DX341">
        <v>21.91</v>
      </c>
      <c r="DY341">
        <v>41.62</v>
      </c>
      <c r="DZ341">
        <v>51.19</v>
      </c>
      <c r="EA341">
        <v>24.92</v>
      </c>
      <c r="EB341">
        <v>33.090000000000003</v>
      </c>
      <c r="ED341">
        <v>67</v>
      </c>
      <c r="EE341">
        <v>66.44</v>
      </c>
      <c r="EF341">
        <v>68.44</v>
      </c>
      <c r="EG341">
        <v>79.19</v>
      </c>
      <c r="EH341">
        <v>67.31</v>
      </c>
      <c r="EI341">
        <v>76.44</v>
      </c>
      <c r="EJ341">
        <v>63.91</v>
      </c>
      <c r="EN341">
        <v>52.16</v>
      </c>
      <c r="EO341">
        <v>22.44</v>
      </c>
      <c r="EP341">
        <v>50.91</v>
      </c>
      <c r="EQ341">
        <v>57.75</v>
      </c>
      <c r="ER341">
        <v>76.5</v>
      </c>
      <c r="EV341">
        <v>64.25</v>
      </c>
      <c r="EW341">
        <v>70.38</v>
      </c>
      <c r="EX341">
        <v>55.75</v>
      </c>
      <c r="FA341">
        <v>1.1000000000000001</v>
      </c>
      <c r="FB341">
        <v>100</v>
      </c>
      <c r="FC341">
        <v>100</v>
      </c>
      <c r="FD341">
        <v>100</v>
      </c>
      <c r="FE341">
        <v>46.91</v>
      </c>
      <c r="FF341">
        <v>59.88</v>
      </c>
      <c r="FG341">
        <v>48.25</v>
      </c>
      <c r="FH341">
        <v>53.75</v>
      </c>
      <c r="FI341">
        <v>41.44</v>
      </c>
      <c r="FJ341">
        <v>32.75</v>
      </c>
      <c r="FK341">
        <v>57.81</v>
      </c>
      <c r="FL341">
        <v>55.31</v>
      </c>
      <c r="FM341">
        <v>59.81</v>
      </c>
      <c r="FN341">
        <v>69.31</v>
      </c>
      <c r="FO341">
        <v>38.619999999999997</v>
      </c>
      <c r="FP341">
        <v>87.69</v>
      </c>
      <c r="FQ341">
        <v>98.38</v>
      </c>
    </row>
    <row r="342" spans="1:173" x14ac:dyDescent="0.25">
      <c r="A342" s="1" t="s">
        <v>476</v>
      </c>
      <c r="B342" t="s">
        <v>562</v>
      </c>
      <c r="C342" t="s">
        <v>572</v>
      </c>
      <c r="D342" t="s">
        <v>1126</v>
      </c>
      <c r="ES342">
        <v>18.329999999999998</v>
      </c>
      <c r="EZ342">
        <v>6.92</v>
      </c>
      <c r="FA342">
        <v>16.36</v>
      </c>
    </row>
    <row r="343" spans="1:173" x14ac:dyDescent="0.25">
      <c r="A343" s="1" t="s">
        <v>476</v>
      </c>
      <c r="B343" t="s">
        <v>573</v>
      </c>
      <c r="C343" t="s">
        <v>574</v>
      </c>
      <c r="D343" t="s">
        <v>1127</v>
      </c>
      <c r="DR343">
        <v>8.9</v>
      </c>
      <c r="DS343">
        <v>22.28</v>
      </c>
      <c r="DT343">
        <v>36.119999999999997</v>
      </c>
      <c r="DU343">
        <v>27.91</v>
      </c>
      <c r="DV343">
        <v>20.59</v>
      </c>
      <c r="DW343">
        <v>27.48</v>
      </c>
      <c r="DX343">
        <v>19.47</v>
      </c>
      <c r="DY343">
        <v>39</v>
      </c>
      <c r="DZ343">
        <v>38.119999999999997</v>
      </c>
      <c r="EA343">
        <v>10.29</v>
      </c>
      <c r="EB343">
        <v>6.38</v>
      </c>
      <c r="ED343">
        <v>45.38</v>
      </c>
      <c r="EE343">
        <v>56</v>
      </c>
      <c r="EF343">
        <v>42.62</v>
      </c>
      <c r="EG343">
        <v>59.56</v>
      </c>
      <c r="EH343">
        <v>59.62</v>
      </c>
      <c r="EI343">
        <v>69.19</v>
      </c>
      <c r="EJ343">
        <v>57.88</v>
      </c>
      <c r="EN343">
        <v>41.09</v>
      </c>
      <c r="EO343">
        <v>14.15</v>
      </c>
      <c r="EP343">
        <v>1.34</v>
      </c>
      <c r="EQ343">
        <v>39.22</v>
      </c>
      <c r="ER343">
        <v>65.19</v>
      </c>
      <c r="FB343">
        <v>95.62</v>
      </c>
      <c r="FC343">
        <v>100</v>
      </c>
      <c r="FD343">
        <v>90.19</v>
      </c>
      <c r="FE343">
        <v>19.75</v>
      </c>
      <c r="FF343">
        <v>16.89</v>
      </c>
      <c r="FG343">
        <v>28.98</v>
      </c>
      <c r="FH343">
        <v>33.31</v>
      </c>
      <c r="FI343">
        <v>18.02</v>
      </c>
      <c r="FJ343">
        <v>17.86</v>
      </c>
      <c r="FL343">
        <v>14.61</v>
      </c>
      <c r="FM343">
        <v>31.94</v>
      </c>
      <c r="FN343">
        <v>23.02</v>
      </c>
      <c r="FO343">
        <v>8.17</v>
      </c>
    </row>
    <row r="344" spans="1:173" x14ac:dyDescent="0.25">
      <c r="A344" s="1" t="s">
        <v>476</v>
      </c>
      <c r="B344" t="s">
        <v>573</v>
      </c>
      <c r="C344" t="s">
        <v>575</v>
      </c>
      <c r="D344" t="s">
        <v>1127</v>
      </c>
      <c r="W344">
        <v>3.3</v>
      </c>
      <c r="X344">
        <v>5.35</v>
      </c>
      <c r="Y344">
        <v>2.59</v>
      </c>
      <c r="Z344">
        <v>5.64</v>
      </c>
      <c r="AA344">
        <v>9.3000000000000007</v>
      </c>
      <c r="AB344">
        <v>9.6999999999999993</v>
      </c>
      <c r="AC344">
        <v>3.16</v>
      </c>
      <c r="AJ344">
        <v>2.11</v>
      </c>
      <c r="AQ344">
        <v>2.0099999999999998</v>
      </c>
      <c r="AR344">
        <v>1.47</v>
      </c>
      <c r="AS344">
        <v>1.35</v>
      </c>
      <c r="AT344">
        <v>2.2400000000000002</v>
      </c>
      <c r="AU344">
        <v>3.26</v>
      </c>
      <c r="AY344">
        <v>2.27</v>
      </c>
      <c r="AZ344">
        <v>2.1800000000000002</v>
      </c>
      <c r="BA344">
        <v>1.97</v>
      </c>
      <c r="BB344">
        <v>6.28</v>
      </c>
      <c r="BC344">
        <v>3.9</v>
      </c>
      <c r="BD344">
        <v>1.53</v>
      </c>
      <c r="BI344">
        <v>1.97</v>
      </c>
      <c r="BJ344">
        <v>1.26</v>
      </c>
      <c r="CC344">
        <v>4.2300000000000004</v>
      </c>
      <c r="CD344">
        <v>2.5099999999999998</v>
      </c>
      <c r="CT344">
        <v>5.14</v>
      </c>
      <c r="CU344">
        <v>5.36</v>
      </c>
      <c r="CZ344">
        <v>2.84</v>
      </c>
      <c r="DA344">
        <v>16.52</v>
      </c>
      <c r="DB344">
        <v>4.0599999999999996</v>
      </c>
      <c r="DC344">
        <v>2.2000000000000002</v>
      </c>
      <c r="DD344">
        <v>1.76</v>
      </c>
      <c r="DE344">
        <v>6.49</v>
      </c>
      <c r="DH344">
        <v>1.78</v>
      </c>
      <c r="DI344">
        <v>2.2599999999999998</v>
      </c>
    </row>
    <row r="345" spans="1:173" x14ac:dyDescent="0.25">
      <c r="A345" s="1" t="s">
        <v>476</v>
      </c>
      <c r="B345" t="s">
        <v>573</v>
      </c>
      <c r="C345" t="s">
        <v>576</v>
      </c>
      <c r="D345" t="s">
        <v>1127</v>
      </c>
      <c r="EN345">
        <v>15.82</v>
      </c>
      <c r="EO345">
        <v>39.22</v>
      </c>
    </row>
    <row r="346" spans="1:173" x14ac:dyDescent="0.25">
      <c r="A346" s="1" t="s">
        <v>476</v>
      </c>
      <c r="B346" t="s">
        <v>573</v>
      </c>
      <c r="C346" t="s">
        <v>577</v>
      </c>
      <c r="D346" t="s">
        <v>1127</v>
      </c>
      <c r="DT346">
        <v>4.82</v>
      </c>
      <c r="DU346">
        <v>2.95</v>
      </c>
      <c r="DV346">
        <v>5.04</v>
      </c>
      <c r="DY346">
        <v>3.03</v>
      </c>
      <c r="EA346">
        <v>12.14</v>
      </c>
      <c r="ED346">
        <v>2.93</v>
      </c>
      <c r="EE346">
        <v>2.4300000000000002</v>
      </c>
      <c r="EG346">
        <v>3.11</v>
      </c>
      <c r="EN346">
        <v>3.2</v>
      </c>
      <c r="EP346">
        <v>28.95</v>
      </c>
      <c r="EQ346">
        <v>25.59</v>
      </c>
      <c r="ER346">
        <v>23.06</v>
      </c>
    </row>
    <row r="347" spans="1:173" x14ac:dyDescent="0.25">
      <c r="A347" s="1" t="s">
        <v>476</v>
      </c>
      <c r="B347" t="s">
        <v>573</v>
      </c>
      <c r="C347" t="s">
        <v>578</v>
      </c>
      <c r="D347" t="s">
        <v>1126</v>
      </c>
      <c r="E347">
        <v>100</v>
      </c>
      <c r="F347">
        <v>100</v>
      </c>
      <c r="G347">
        <v>100</v>
      </c>
      <c r="H347">
        <v>100</v>
      </c>
      <c r="I347">
        <v>100</v>
      </c>
      <c r="J347">
        <v>100</v>
      </c>
      <c r="K347">
        <v>100</v>
      </c>
      <c r="L347">
        <v>100</v>
      </c>
      <c r="M347">
        <v>100</v>
      </c>
      <c r="N347">
        <v>100</v>
      </c>
      <c r="O347">
        <v>100</v>
      </c>
      <c r="P347">
        <v>100</v>
      </c>
      <c r="Q347">
        <v>100</v>
      </c>
      <c r="R347">
        <v>100</v>
      </c>
      <c r="S347">
        <v>100</v>
      </c>
      <c r="T347">
        <v>100</v>
      </c>
      <c r="U347">
        <v>100</v>
      </c>
      <c r="V347">
        <v>100</v>
      </c>
      <c r="W347">
        <v>96.75</v>
      </c>
      <c r="X347">
        <v>94.75</v>
      </c>
      <c r="Y347">
        <v>97.44</v>
      </c>
      <c r="Z347">
        <v>94.31</v>
      </c>
      <c r="AA347">
        <v>90.75</v>
      </c>
      <c r="AB347">
        <v>90.31</v>
      </c>
      <c r="AC347">
        <v>96.81</v>
      </c>
      <c r="AD347">
        <v>100</v>
      </c>
      <c r="AE347">
        <v>100</v>
      </c>
      <c r="AF347">
        <v>100</v>
      </c>
      <c r="AG347">
        <v>100</v>
      </c>
      <c r="AH347">
        <v>100</v>
      </c>
      <c r="AI347">
        <v>100</v>
      </c>
      <c r="AJ347">
        <v>89.25</v>
      </c>
      <c r="AK347">
        <v>94.25</v>
      </c>
      <c r="AL347">
        <v>91.81</v>
      </c>
      <c r="AM347">
        <v>100</v>
      </c>
      <c r="AN347">
        <v>100</v>
      </c>
      <c r="AO347">
        <v>90.75</v>
      </c>
      <c r="AP347">
        <v>100</v>
      </c>
      <c r="AQ347">
        <v>98</v>
      </c>
      <c r="AR347">
        <v>98.56</v>
      </c>
      <c r="AS347">
        <v>98.62</v>
      </c>
      <c r="AT347">
        <v>97.75</v>
      </c>
      <c r="AU347">
        <v>96.75</v>
      </c>
      <c r="AV347">
        <v>100</v>
      </c>
      <c r="AW347">
        <v>100</v>
      </c>
      <c r="AX347">
        <v>100</v>
      </c>
      <c r="AY347">
        <v>97.69</v>
      </c>
      <c r="AZ347">
        <v>97.81</v>
      </c>
      <c r="BA347">
        <v>98.06</v>
      </c>
      <c r="BB347">
        <v>93.69</v>
      </c>
      <c r="BC347">
        <v>96.19</v>
      </c>
      <c r="BD347">
        <v>98.5</v>
      </c>
      <c r="BE347">
        <v>100</v>
      </c>
      <c r="BF347">
        <v>100</v>
      </c>
      <c r="BG347">
        <v>100</v>
      </c>
      <c r="BH347">
        <v>100</v>
      </c>
      <c r="BI347">
        <v>98.06</v>
      </c>
      <c r="BJ347">
        <v>98.75</v>
      </c>
      <c r="BK347">
        <v>100</v>
      </c>
      <c r="BL347">
        <v>100</v>
      </c>
      <c r="BM347">
        <v>100</v>
      </c>
      <c r="BN347">
        <v>100</v>
      </c>
      <c r="BO347">
        <v>100</v>
      </c>
      <c r="BP347">
        <v>100</v>
      </c>
      <c r="BQ347">
        <v>69.38</v>
      </c>
      <c r="BR347">
        <v>85.5</v>
      </c>
      <c r="BS347">
        <v>73.75</v>
      </c>
      <c r="BT347">
        <v>88.56</v>
      </c>
      <c r="BU347">
        <v>69.38</v>
      </c>
      <c r="BV347">
        <v>96.38</v>
      </c>
      <c r="BW347">
        <v>95.81</v>
      </c>
      <c r="BX347">
        <v>100</v>
      </c>
      <c r="BY347">
        <v>100</v>
      </c>
      <c r="BZ347">
        <v>100</v>
      </c>
      <c r="CA347">
        <v>100</v>
      </c>
      <c r="CB347">
        <v>100</v>
      </c>
      <c r="CC347">
        <v>95.75</v>
      </c>
      <c r="CD347">
        <v>97.5</v>
      </c>
      <c r="CE347">
        <v>100</v>
      </c>
      <c r="CF347">
        <v>100</v>
      </c>
      <c r="CG347">
        <v>100</v>
      </c>
      <c r="CH347">
        <v>100</v>
      </c>
      <c r="CI347">
        <v>100</v>
      </c>
      <c r="CJ347">
        <v>100</v>
      </c>
      <c r="CK347">
        <v>100</v>
      </c>
      <c r="CL347">
        <v>100</v>
      </c>
      <c r="CM347">
        <v>100</v>
      </c>
      <c r="CN347">
        <v>100</v>
      </c>
      <c r="CO347">
        <v>100</v>
      </c>
      <c r="CP347">
        <v>100</v>
      </c>
      <c r="CQ347">
        <v>88.88</v>
      </c>
      <c r="CR347">
        <v>100</v>
      </c>
      <c r="CS347">
        <v>97.44</v>
      </c>
      <c r="CT347">
        <v>94.88</v>
      </c>
      <c r="CU347">
        <v>94.62</v>
      </c>
      <c r="CV347">
        <v>100</v>
      </c>
      <c r="CW347">
        <v>100</v>
      </c>
      <c r="CX347">
        <v>100</v>
      </c>
      <c r="CY347">
        <v>100</v>
      </c>
      <c r="CZ347">
        <v>97.19</v>
      </c>
      <c r="DA347">
        <v>83.5</v>
      </c>
      <c r="DB347">
        <v>95.94</v>
      </c>
      <c r="DC347">
        <v>97.81</v>
      </c>
      <c r="DD347">
        <v>98.25</v>
      </c>
      <c r="DE347">
        <v>93.5</v>
      </c>
      <c r="DF347">
        <v>100</v>
      </c>
      <c r="DG347">
        <v>100</v>
      </c>
      <c r="DH347">
        <v>98.19</v>
      </c>
      <c r="DI347">
        <v>97.75</v>
      </c>
      <c r="DJ347">
        <v>100</v>
      </c>
      <c r="DK347">
        <v>100</v>
      </c>
      <c r="DL347">
        <v>100</v>
      </c>
      <c r="DM347">
        <v>100</v>
      </c>
      <c r="DN347">
        <v>100</v>
      </c>
      <c r="DO347">
        <v>100</v>
      </c>
      <c r="DP347">
        <v>76.94</v>
      </c>
      <c r="DQ347">
        <v>92.62</v>
      </c>
      <c r="DR347">
        <v>87.81</v>
      </c>
      <c r="DS347">
        <v>73.12</v>
      </c>
      <c r="DT347">
        <v>40.25</v>
      </c>
      <c r="DU347">
        <v>50.69</v>
      </c>
      <c r="DV347">
        <v>55.62</v>
      </c>
      <c r="DW347">
        <v>23.38</v>
      </c>
      <c r="DX347">
        <v>17.420000000000002</v>
      </c>
      <c r="DY347">
        <v>5.26</v>
      </c>
      <c r="DZ347">
        <v>1.22</v>
      </c>
      <c r="EA347">
        <v>51.84</v>
      </c>
      <c r="ED347">
        <v>13.1</v>
      </c>
      <c r="EE347">
        <v>8.0399999999999991</v>
      </c>
      <c r="EF347">
        <v>21.45</v>
      </c>
      <c r="EG347">
        <v>1.55</v>
      </c>
      <c r="EJ347">
        <v>2.4900000000000002</v>
      </c>
      <c r="EP347">
        <v>25.45</v>
      </c>
      <c r="EQ347">
        <v>2.1800000000000002</v>
      </c>
      <c r="ES347">
        <v>62.19</v>
      </c>
      <c r="ET347">
        <v>58.59</v>
      </c>
      <c r="EU347">
        <v>63</v>
      </c>
      <c r="EV347">
        <v>100</v>
      </c>
      <c r="EW347">
        <v>100</v>
      </c>
      <c r="EX347">
        <v>100</v>
      </c>
      <c r="EY347">
        <v>62.47</v>
      </c>
      <c r="EZ347">
        <v>69.38</v>
      </c>
      <c r="FA347">
        <v>56.69</v>
      </c>
      <c r="FB347">
        <v>4.46</v>
      </c>
      <c r="FD347">
        <v>9.81</v>
      </c>
      <c r="FE347">
        <v>80.25</v>
      </c>
      <c r="FF347">
        <v>83.12</v>
      </c>
      <c r="FG347">
        <v>71.06</v>
      </c>
      <c r="FH347">
        <v>61.62</v>
      </c>
      <c r="FI347">
        <v>74.81</v>
      </c>
      <c r="FJ347">
        <v>81</v>
      </c>
      <c r="FK347">
        <v>79.12</v>
      </c>
      <c r="FL347">
        <v>62</v>
      </c>
      <c r="FM347">
        <v>66</v>
      </c>
      <c r="FN347">
        <v>74.25</v>
      </c>
      <c r="FO347">
        <v>91.81</v>
      </c>
      <c r="FP347">
        <v>100</v>
      </c>
      <c r="FQ347">
        <v>100</v>
      </c>
    </row>
    <row r="348" spans="1:173" x14ac:dyDescent="0.25">
      <c r="A348" s="1" t="s">
        <v>476</v>
      </c>
      <c r="B348" t="s">
        <v>573</v>
      </c>
      <c r="C348" t="s">
        <v>579</v>
      </c>
      <c r="D348" t="s">
        <v>1127</v>
      </c>
      <c r="ET348">
        <v>4.3</v>
      </c>
      <c r="EZ348">
        <v>10.81</v>
      </c>
    </row>
    <row r="349" spans="1:173" x14ac:dyDescent="0.25">
      <c r="A349" s="1" t="s">
        <v>476</v>
      </c>
      <c r="B349" t="s">
        <v>573</v>
      </c>
      <c r="C349" t="s">
        <v>580</v>
      </c>
      <c r="D349" t="s">
        <v>1128</v>
      </c>
      <c r="DP349">
        <v>18.22</v>
      </c>
      <c r="DQ349">
        <v>7.39</v>
      </c>
      <c r="DR349">
        <v>3.32</v>
      </c>
      <c r="DS349">
        <v>4.5999999999999996</v>
      </c>
      <c r="DT349">
        <v>18.8</v>
      </c>
      <c r="DU349">
        <v>17.28</v>
      </c>
      <c r="DV349">
        <v>18.77</v>
      </c>
      <c r="DW349">
        <v>1.52</v>
      </c>
      <c r="DY349">
        <v>6.66</v>
      </c>
      <c r="DZ349">
        <v>21.28</v>
      </c>
      <c r="EA349">
        <v>16.45</v>
      </c>
      <c r="EB349">
        <v>47.72</v>
      </c>
      <c r="ED349">
        <v>5.86</v>
      </c>
      <c r="EE349">
        <v>3.74</v>
      </c>
      <c r="EG349">
        <v>35.75</v>
      </c>
      <c r="EH349">
        <v>7.51</v>
      </c>
      <c r="EI349">
        <v>7.3</v>
      </c>
      <c r="EJ349">
        <v>3.74</v>
      </c>
      <c r="EM349">
        <v>3.97</v>
      </c>
      <c r="EN349">
        <v>4.1399999999999997</v>
      </c>
      <c r="EP349">
        <v>10.99</v>
      </c>
      <c r="EQ349">
        <v>14.16</v>
      </c>
      <c r="ER349">
        <v>11.78</v>
      </c>
      <c r="FH349">
        <v>5.03</v>
      </c>
      <c r="FI349">
        <v>7.16</v>
      </c>
      <c r="FJ349">
        <v>1.1299999999999999</v>
      </c>
      <c r="FK349">
        <v>20.84</v>
      </c>
      <c r="FL349">
        <v>23.38</v>
      </c>
      <c r="FM349">
        <v>2.04</v>
      </c>
      <c r="FN349">
        <v>2.7</v>
      </c>
    </row>
    <row r="350" spans="1:173" x14ac:dyDescent="0.25">
      <c r="A350" s="1" t="s">
        <v>476</v>
      </c>
      <c r="B350" t="s">
        <v>573</v>
      </c>
      <c r="C350" t="s">
        <v>581</v>
      </c>
      <c r="D350" t="s">
        <v>1127</v>
      </c>
      <c r="DP350">
        <v>4.8099999999999996</v>
      </c>
      <c r="DU350">
        <v>1.18</v>
      </c>
      <c r="DW350">
        <v>17.97</v>
      </c>
      <c r="DX350">
        <v>27.23</v>
      </c>
      <c r="DY350">
        <v>5.86</v>
      </c>
      <c r="EA350">
        <v>5.76</v>
      </c>
      <c r="EB350">
        <v>7.6</v>
      </c>
      <c r="EC350">
        <v>100</v>
      </c>
      <c r="ED350">
        <v>2.48</v>
      </c>
      <c r="EE350">
        <v>4.87</v>
      </c>
      <c r="EF350">
        <v>2.76</v>
      </c>
      <c r="EH350">
        <v>4.08</v>
      </c>
      <c r="EI350">
        <v>9.65</v>
      </c>
      <c r="EJ350">
        <v>9.14</v>
      </c>
      <c r="EK350">
        <v>100</v>
      </c>
      <c r="EL350">
        <v>100</v>
      </c>
      <c r="EM350">
        <v>96.06</v>
      </c>
      <c r="EN350">
        <v>35.78</v>
      </c>
      <c r="EO350">
        <v>46.59</v>
      </c>
      <c r="EP350">
        <v>15.82</v>
      </c>
      <c r="EQ350">
        <v>5.99</v>
      </c>
      <c r="ES350">
        <v>37.78</v>
      </c>
      <c r="ET350">
        <v>37.119999999999997</v>
      </c>
      <c r="EU350">
        <v>37.03</v>
      </c>
      <c r="EY350">
        <v>37.47</v>
      </c>
      <c r="EZ350">
        <v>15.1</v>
      </c>
      <c r="FA350">
        <v>36.78</v>
      </c>
    </row>
    <row r="351" spans="1:173" x14ac:dyDescent="0.25">
      <c r="A351" s="1" t="s">
        <v>476</v>
      </c>
      <c r="B351" t="s">
        <v>573</v>
      </c>
      <c r="C351" t="s">
        <v>582</v>
      </c>
      <c r="D351" t="s">
        <v>1127</v>
      </c>
      <c r="AJ351">
        <v>8.61</v>
      </c>
      <c r="AK351">
        <v>5.77</v>
      </c>
      <c r="AL351">
        <v>8.19</v>
      </c>
      <c r="AO351">
        <v>9.2899999999999991</v>
      </c>
      <c r="BQ351">
        <v>30.64</v>
      </c>
      <c r="BR351">
        <v>14.49</v>
      </c>
      <c r="BS351">
        <v>26.3</v>
      </c>
      <c r="BT351">
        <v>11.41</v>
      </c>
      <c r="BU351">
        <v>30.59</v>
      </c>
      <c r="BV351">
        <v>3.61</v>
      </c>
      <c r="BW351">
        <v>4.12</v>
      </c>
      <c r="CQ351">
        <v>11.11</v>
      </c>
      <c r="CS351">
        <v>2.61</v>
      </c>
      <c r="DW351">
        <v>29.66</v>
      </c>
      <c r="DX351">
        <v>35.880000000000003</v>
      </c>
      <c r="DY351">
        <v>40.22</v>
      </c>
      <c r="DZ351">
        <v>39.340000000000003</v>
      </c>
      <c r="EA351">
        <v>3.5</v>
      </c>
      <c r="EB351">
        <v>38.31</v>
      </c>
      <c r="ED351">
        <v>30.23</v>
      </c>
      <c r="EE351">
        <v>24.91</v>
      </c>
      <c r="EF351">
        <v>33.119999999999997</v>
      </c>
      <c r="EH351">
        <v>28.77</v>
      </c>
      <c r="EI351">
        <v>13.88</v>
      </c>
      <c r="EJ351">
        <v>26.77</v>
      </c>
      <c r="EP351">
        <v>17.440000000000001</v>
      </c>
      <c r="EQ351">
        <v>12.89</v>
      </c>
    </row>
    <row r="352" spans="1:173" x14ac:dyDescent="0.25">
      <c r="A352" s="1" t="s">
        <v>476</v>
      </c>
      <c r="B352" t="s">
        <v>573</v>
      </c>
      <c r="C352" t="s">
        <v>583</v>
      </c>
      <c r="D352" t="s">
        <v>1127</v>
      </c>
      <c r="EZ352">
        <v>4.7</v>
      </c>
      <c r="FA352">
        <v>6.54</v>
      </c>
    </row>
    <row r="353" spans="1:173" x14ac:dyDescent="0.25">
      <c r="A353" s="1" t="s">
        <v>476</v>
      </c>
      <c r="B353" t="s">
        <v>584</v>
      </c>
      <c r="C353" t="s">
        <v>585</v>
      </c>
      <c r="D353" t="s">
        <v>1127</v>
      </c>
      <c r="EP353">
        <v>9.48</v>
      </c>
      <c r="EQ353">
        <v>20.09</v>
      </c>
      <c r="ER353">
        <v>8.14</v>
      </c>
    </row>
    <row r="354" spans="1:173" x14ac:dyDescent="0.25">
      <c r="A354" s="1" t="s">
        <v>476</v>
      </c>
      <c r="B354" t="s">
        <v>584</v>
      </c>
      <c r="C354" t="s">
        <v>586</v>
      </c>
      <c r="D354" t="s">
        <v>1126</v>
      </c>
      <c r="E354">
        <v>100</v>
      </c>
      <c r="F354">
        <v>100</v>
      </c>
      <c r="G354">
        <v>99.06</v>
      </c>
      <c r="H354">
        <v>100</v>
      </c>
      <c r="I354">
        <v>100</v>
      </c>
      <c r="J354">
        <v>100</v>
      </c>
      <c r="K354">
        <v>100</v>
      </c>
      <c r="L354">
        <v>100</v>
      </c>
      <c r="M354">
        <v>100</v>
      </c>
      <c r="N354">
        <v>100</v>
      </c>
      <c r="O354">
        <v>100</v>
      </c>
      <c r="P354">
        <v>97.81</v>
      </c>
      <c r="Q354">
        <v>95.06</v>
      </c>
      <c r="R354">
        <v>100</v>
      </c>
      <c r="S354">
        <v>76.69</v>
      </c>
      <c r="T354">
        <v>82.25</v>
      </c>
      <c r="U354">
        <v>79.75</v>
      </c>
      <c r="V354">
        <v>76.5</v>
      </c>
      <c r="W354">
        <v>83.25</v>
      </c>
      <c r="X354">
        <v>93.12</v>
      </c>
      <c r="Y354">
        <v>87.62</v>
      </c>
      <c r="Z354">
        <v>74.12</v>
      </c>
      <c r="AA354">
        <v>69.75</v>
      </c>
      <c r="AB354">
        <v>64.81</v>
      </c>
      <c r="AC354">
        <v>74.56</v>
      </c>
      <c r="AD354">
        <v>92.94</v>
      </c>
      <c r="AE354">
        <v>78.69</v>
      </c>
      <c r="AF354">
        <v>88.88</v>
      </c>
      <c r="AG354">
        <v>100</v>
      </c>
      <c r="AH354">
        <v>100</v>
      </c>
      <c r="AI354">
        <v>87.81</v>
      </c>
      <c r="AJ354">
        <v>81.44</v>
      </c>
      <c r="AK354">
        <v>92.62</v>
      </c>
      <c r="AL354">
        <v>60.19</v>
      </c>
      <c r="AM354">
        <v>100</v>
      </c>
      <c r="AN354">
        <v>100</v>
      </c>
      <c r="AO354">
        <v>100</v>
      </c>
      <c r="AP354">
        <v>91.25</v>
      </c>
      <c r="AQ354">
        <v>93.19</v>
      </c>
      <c r="AR354">
        <v>91.12</v>
      </c>
      <c r="AS354">
        <v>82.75</v>
      </c>
      <c r="AT354">
        <v>71.12</v>
      </c>
      <c r="AU354">
        <v>82.75</v>
      </c>
      <c r="AV354">
        <v>100</v>
      </c>
      <c r="AW354">
        <v>100</v>
      </c>
      <c r="AX354">
        <v>100</v>
      </c>
      <c r="AY354">
        <v>68.5</v>
      </c>
      <c r="AZ354">
        <v>42.44</v>
      </c>
      <c r="BA354">
        <v>63.69</v>
      </c>
      <c r="BB354">
        <v>66</v>
      </c>
      <c r="BC354">
        <v>79.94</v>
      </c>
      <c r="BD354">
        <v>89.81</v>
      </c>
      <c r="BE354">
        <v>100</v>
      </c>
      <c r="BF354">
        <v>100</v>
      </c>
      <c r="BG354">
        <v>87.25</v>
      </c>
      <c r="BH354">
        <v>89.81</v>
      </c>
      <c r="BI354">
        <v>76.69</v>
      </c>
      <c r="BJ354">
        <v>78.75</v>
      </c>
      <c r="BK354">
        <v>100</v>
      </c>
      <c r="BL354">
        <v>100</v>
      </c>
      <c r="BM354">
        <v>100</v>
      </c>
      <c r="BN354">
        <v>100</v>
      </c>
      <c r="BO354">
        <v>100</v>
      </c>
      <c r="BP354">
        <v>100</v>
      </c>
      <c r="BQ354">
        <v>100</v>
      </c>
      <c r="BR354">
        <v>100</v>
      </c>
      <c r="BS354">
        <v>100</v>
      </c>
      <c r="BT354">
        <v>100</v>
      </c>
      <c r="BU354">
        <v>100</v>
      </c>
      <c r="BV354">
        <v>100</v>
      </c>
      <c r="BW354">
        <v>100</v>
      </c>
      <c r="BX354">
        <v>100</v>
      </c>
      <c r="BY354">
        <v>79.69</v>
      </c>
      <c r="BZ354">
        <v>86.62</v>
      </c>
      <c r="CA354">
        <v>96.88</v>
      </c>
      <c r="CB354">
        <v>80.94</v>
      </c>
      <c r="CC354">
        <v>84.94</v>
      </c>
      <c r="CD354">
        <v>91.19</v>
      </c>
      <c r="CE354">
        <v>59.53</v>
      </c>
      <c r="CF354">
        <v>94.62</v>
      </c>
      <c r="CG354">
        <v>86.75</v>
      </c>
      <c r="CH354">
        <v>84.25</v>
      </c>
      <c r="CI354">
        <v>85.25</v>
      </c>
      <c r="CJ354">
        <v>95.06</v>
      </c>
      <c r="CK354">
        <v>100</v>
      </c>
      <c r="CL354">
        <v>87.5</v>
      </c>
      <c r="CM354">
        <v>100</v>
      </c>
      <c r="CN354">
        <v>100</v>
      </c>
      <c r="CO354">
        <v>100</v>
      </c>
      <c r="CP354">
        <v>100</v>
      </c>
      <c r="CQ354">
        <v>100</v>
      </c>
      <c r="CR354">
        <v>100</v>
      </c>
      <c r="CS354">
        <v>100</v>
      </c>
      <c r="CT354">
        <v>82.38</v>
      </c>
      <c r="CU354">
        <v>87.69</v>
      </c>
      <c r="CV354">
        <v>90.5</v>
      </c>
      <c r="CW354">
        <v>73.94</v>
      </c>
      <c r="CX354">
        <v>71.25</v>
      </c>
      <c r="CY354">
        <v>76.31</v>
      </c>
      <c r="CZ354">
        <v>54.47</v>
      </c>
      <c r="DA354">
        <v>31.98</v>
      </c>
      <c r="DB354">
        <v>57.53</v>
      </c>
      <c r="DC354">
        <v>90.81</v>
      </c>
      <c r="DD354">
        <v>97.62</v>
      </c>
      <c r="DE354">
        <v>78.94</v>
      </c>
      <c r="DF354">
        <v>57.12</v>
      </c>
      <c r="DG354">
        <v>63.19</v>
      </c>
      <c r="DH354">
        <v>51.62</v>
      </c>
      <c r="DI354">
        <v>64.19</v>
      </c>
      <c r="DJ354">
        <v>100</v>
      </c>
      <c r="DK354">
        <v>100</v>
      </c>
      <c r="DL354">
        <v>100</v>
      </c>
      <c r="DM354">
        <v>100</v>
      </c>
      <c r="DN354">
        <v>100</v>
      </c>
      <c r="DO354">
        <v>100</v>
      </c>
      <c r="DP354">
        <v>29.91</v>
      </c>
      <c r="DQ354">
        <v>62.19</v>
      </c>
      <c r="DR354">
        <v>89.81</v>
      </c>
      <c r="DS354">
        <v>71.31</v>
      </c>
      <c r="DT354">
        <v>25.14</v>
      </c>
      <c r="DU354">
        <v>36.28</v>
      </c>
      <c r="DV354">
        <v>31.42</v>
      </c>
      <c r="DW354">
        <v>23.19</v>
      </c>
      <c r="DX354">
        <v>14.27</v>
      </c>
      <c r="DY354">
        <v>5.42</v>
      </c>
      <c r="EA354">
        <v>35.44</v>
      </c>
      <c r="ED354">
        <v>15.6</v>
      </c>
      <c r="EE354">
        <v>10.42</v>
      </c>
      <c r="EF354">
        <v>24.28</v>
      </c>
      <c r="EG354">
        <v>1.05</v>
      </c>
      <c r="EO354">
        <v>1.2</v>
      </c>
      <c r="EP354">
        <v>14.91</v>
      </c>
      <c r="ES354">
        <v>61.44</v>
      </c>
      <c r="ET354">
        <v>56.53</v>
      </c>
      <c r="EU354">
        <v>48.47</v>
      </c>
      <c r="EV354">
        <v>94.75</v>
      </c>
      <c r="EW354">
        <v>98.19</v>
      </c>
      <c r="EX354">
        <v>100</v>
      </c>
      <c r="EY354">
        <v>90.81</v>
      </c>
      <c r="EZ354">
        <v>72.19</v>
      </c>
      <c r="FA354">
        <v>73.62</v>
      </c>
      <c r="FB354">
        <v>2.92</v>
      </c>
      <c r="FD354">
        <v>4.7699999999999996</v>
      </c>
      <c r="FE354">
        <v>85.81</v>
      </c>
      <c r="FF354">
        <v>84.31</v>
      </c>
      <c r="FG354">
        <v>64.25</v>
      </c>
      <c r="FH354">
        <v>63.03</v>
      </c>
      <c r="FI354">
        <v>84.38</v>
      </c>
      <c r="FJ354">
        <v>82</v>
      </c>
      <c r="FK354">
        <v>100</v>
      </c>
      <c r="FL354">
        <v>76.69</v>
      </c>
      <c r="FM354">
        <v>65.81</v>
      </c>
      <c r="FN354">
        <v>69.06</v>
      </c>
      <c r="FO354">
        <v>91.38</v>
      </c>
      <c r="FP354">
        <v>100</v>
      </c>
      <c r="FQ354">
        <v>100</v>
      </c>
    </row>
    <row r="355" spans="1:173" x14ac:dyDescent="0.25">
      <c r="A355" s="1" t="s">
        <v>476</v>
      </c>
      <c r="B355" t="s">
        <v>584</v>
      </c>
      <c r="C355" t="s">
        <v>587</v>
      </c>
      <c r="D355" t="s">
        <v>1126</v>
      </c>
      <c r="G355">
        <v>1.04</v>
      </c>
      <c r="DP355">
        <v>63.38</v>
      </c>
      <c r="DQ355">
        <v>37.78</v>
      </c>
      <c r="DR355">
        <v>10.199999999999999</v>
      </c>
      <c r="DS355">
        <v>28.69</v>
      </c>
      <c r="DT355">
        <v>15.41</v>
      </c>
      <c r="DU355">
        <v>27.98</v>
      </c>
      <c r="DV355">
        <v>37.880000000000003</v>
      </c>
      <c r="DW355">
        <v>19</v>
      </c>
      <c r="DX355">
        <v>11.05</v>
      </c>
      <c r="DY355">
        <v>29.5</v>
      </c>
      <c r="DZ355">
        <v>43.12</v>
      </c>
      <c r="EA355">
        <v>16.66</v>
      </c>
      <c r="ED355">
        <v>72.44</v>
      </c>
      <c r="EE355">
        <v>89.62</v>
      </c>
      <c r="EF355">
        <v>62.91</v>
      </c>
      <c r="EG355">
        <v>32.659999999999997</v>
      </c>
      <c r="EH355">
        <v>27.94</v>
      </c>
      <c r="EI355">
        <v>50.59</v>
      </c>
      <c r="EJ355">
        <v>27.77</v>
      </c>
      <c r="EN355">
        <v>57.03</v>
      </c>
      <c r="EO355">
        <v>23.19</v>
      </c>
      <c r="EQ355">
        <v>32.840000000000003</v>
      </c>
      <c r="ER355">
        <v>39.409999999999997</v>
      </c>
      <c r="EV355">
        <v>5.3</v>
      </c>
      <c r="EW355">
        <v>1.9</v>
      </c>
      <c r="FB355">
        <v>97.06</v>
      </c>
      <c r="FC355">
        <v>100</v>
      </c>
      <c r="FD355">
        <v>95.19</v>
      </c>
      <c r="FE355">
        <v>14.12</v>
      </c>
      <c r="FF355">
        <v>15.69</v>
      </c>
      <c r="FG355">
        <v>35.78</v>
      </c>
      <c r="FH355">
        <v>36.97</v>
      </c>
      <c r="FI355">
        <v>15.55</v>
      </c>
      <c r="FJ355">
        <v>18.02</v>
      </c>
      <c r="FL355">
        <v>23.31</v>
      </c>
      <c r="FM355">
        <v>34.19</v>
      </c>
      <c r="FN355">
        <v>30.94</v>
      </c>
      <c r="FO355">
        <v>8.66</v>
      </c>
    </row>
    <row r="356" spans="1:173" x14ac:dyDescent="0.25">
      <c r="A356" s="1" t="s">
        <v>476</v>
      </c>
      <c r="B356" t="s">
        <v>584</v>
      </c>
      <c r="C356" t="s">
        <v>588</v>
      </c>
      <c r="D356" t="s">
        <v>1127</v>
      </c>
      <c r="P356">
        <v>2.2200000000000002</v>
      </c>
      <c r="Q356">
        <v>4.93</v>
      </c>
      <c r="S356">
        <v>23.36</v>
      </c>
      <c r="T356">
        <v>17.75</v>
      </c>
      <c r="U356">
        <v>20.25</v>
      </c>
      <c r="V356">
        <v>23.5</v>
      </c>
      <c r="W356">
        <v>16.77</v>
      </c>
      <c r="X356">
        <v>6.86</v>
      </c>
      <c r="Y356">
        <v>12.39</v>
      </c>
      <c r="Z356">
        <v>25.86</v>
      </c>
      <c r="AA356">
        <v>30.28</v>
      </c>
      <c r="AB356">
        <v>35.22</v>
      </c>
      <c r="AC356">
        <v>25.44</v>
      </c>
      <c r="AD356">
        <v>7.02</v>
      </c>
      <c r="AE356">
        <v>21.31</v>
      </c>
      <c r="AF356">
        <v>11.11</v>
      </c>
      <c r="AI356">
        <v>12.09</v>
      </c>
      <c r="AJ356">
        <v>18.559999999999999</v>
      </c>
      <c r="AK356">
        <v>7.36</v>
      </c>
      <c r="AL356">
        <v>39.78</v>
      </c>
      <c r="AP356">
        <v>8.74</v>
      </c>
      <c r="AQ356">
        <v>6.84</v>
      </c>
      <c r="AR356">
        <v>8.86</v>
      </c>
      <c r="AS356">
        <v>17.309999999999999</v>
      </c>
      <c r="AT356">
        <v>28.91</v>
      </c>
      <c r="AU356">
        <v>17.27</v>
      </c>
      <c r="AY356">
        <v>31.52</v>
      </c>
      <c r="AZ356">
        <v>57.56</v>
      </c>
      <c r="BA356">
        <v>36.31</v>
      </c>
      <c r="BB356">
        <v>34</v>
      </c>
      <c r="BC356">
        <v>20.059999999999999</v>
      </c>
      <c r="BD356">
        <v>10.14</v>
      </c>
      <c r="BG356">
        <v>12.76</v>
      </c>
      <c r="BH356">
        <v>10.1</v>
      </c>
      <c r="BI356">
        <v>23.31</v>
      </c>
      <c r="BJ356">
        <v>21.23</v>
      </c>
      <c r="BY356">
        <v>20.329999999999998</v>
      </c>
      <c r="BZ356">
        <v>13.39</v>
      </c>
      <c r="CA356">
        <v>3.12</v>
      </c>
      <c r="CB356">
        <v>19.079999999999998</v>
      </c>
      <c r="CC356">
        <v>15.08</v>
      </c>
      <c r="CD356">
        <v>8.8000000000000007</v>
      </c>
      <c r="CE356">
        <v>40.47</v>
      </c>
      <c r="CF356">
        <v>5.35</v>
      </c>
      <c r="CG356">
        <v>13.3</v>
      </c>
      <c r="CH356">
        <v>15.78</v>
      </c>
      <c r="CI356">
        <v>14.73</v>
      </c>
      <c r="CJ356">
        <v>4.9400000000000004</v>
      </c>
      <c r="CL356">
        <v>12.5</v>
      </c>
      <c r="CT356">
        <v>17.61</v>
      </c>
      <c r="CU356">
        <v>12.32</v>
      </c>
      <c r="CV356">
        <v>9.4600000000000009</v>
      </c>
      <c r="CW356">
        <v>26.08</v>
      </c>
      <c r="CX356">
        <v>28.77</v>
      </c>
      <c r="CY356">
        <v>23.7</v>
      </c>
      <c r="CZ356">
        <v>45.53</v>
      </c>
      <c r="DA356">
        <v>68</v>
      </c>
      <c r="DB356">
        <v>42.47</v>
      </c>
      <c r="DC356">
        <v>9.16</v>
      </c>
      <c r="DD356">
        <v>2.33</v>
      </c>
      <c r="DE356">
        <v>21.02</v>
      </c>
      <c r="DF356">
        <v>42.84</v>
      </c>
      <c r="DG356">
        <v>36.78</v>
      </c>
      <c r="DH356">
        <v>48.38</v>
      </c>
      <c r="DI356">
        <v>35.78</v>
      </c>
      <c r="DP356">
        <v>6.7</v>
      </c>
      <c r="DT356">
        <v>59.44</v>
      </c>
      <c r="DU356">
        <v>35.75</v>
      </c>
      <c r="DV356">
        <v>30.72</v>
      </c>
      <c r="DW356">
        <v>57.81</v>
      </c>
      <c r="DX356">
        <v>74.69</v>
      </c>
      <c r="DY356">
        <v>65.06</v>
      </c>
      <c r="DZ356">
        <v>56.88</v>
      </c>
      <c r="EA356">
        <v>47.91</v>
      </c>
      <c r="EB356">
        <v>100</v>
      </c>
      <c r="EC356">
        <v>100</v>
      </c>
      <c r="ED356">
        <v>11.95</v>
      </c>
      <c r="EF356">
        <v>12.8</v>
      </c>
      <c r="EG356">
        <v>66.31</v>
      </c>
      <c r="EH356">
        <v>72.06</v>
      </c>
      <c r="EI356">
        <v>49.41</v>
      </c>
      <c r="EJ356">
        <v>72.19</v>
      </c>
      <c r="EK356">
        <v>100</v>
      </c>
      <c r="EL356">
        <v>100</v>
      </c>
      <c r="EM356">
        <v>100</v>
      </c>
      <c r="EN356">
        <v>42.97</v>
      </c>
      <c r="EO356">
        <v>75.56</v>
      </c>
      <c r="EP356">
        <v>75.62</v>
      </c>
      <c r="EQ356">
        <v>47.09</v>
      </c>
      <c r="ER356">
        <v>52.44</v>
      </c>
      <c r="ES356">
        <v>38.56</v>
      </c>
      <c r="ET356">
        <v>43.47</v>
      </c>
      <c r="EU356">
        <v>51.53</v>
      </c>
      <c r="EY356">
        <v>9.16</v>
      </c>
      <c r="EZ356">
        <v>27.78</v>
      </c>
      <c r="FA356">
        <v>26.34</v>
      </c>
    </row>
    <row r="357" spans="1:173" x14ac:dyDescent="0.25">
      <c r="A357" s="1" t="s">
        <v>476</v>
      </c>
      <c r="B357" t="s">
        <v>589</v>
      </c>
      <c r="C357" t="s">
        <v>590</v>
      </c>
      <c r="D357" t="s">
        <v>1126</v>
      </c>
      <c r="E357">
        <v>100</v>
      </c>
      <c r="F357">
        <v>100</v>
      </c>
      <c r="G357">
        <v>100</v>
      </c>
      <c r="H357">
        <v>100</v>
      </c>
      <c r="I357">
        <v>100</v>
      </c>
      <c r="J357">
        <v>100</v>
      </c>
      <c r="K357">
        <v>100</v>
      </c>
      <c r="L357">
        <v>100</v>
      </c>
      <c r="M357">
        <v>100</v>
      </c>
      <c r="N357">
        <v>100</v>
      </c>
      <c r="O357">
        <v>100</v>
      </c>
      <c r="P357">
        <v>58.88</v>
      </c>
      <c r="Q357">
        <v>47.16</v>
      </c>
      <c r="R357">
        <v>43.44</v>
      </c>
      <c r="S357">
        <v>62.75</v>
      </c>
      <c r="T357">
        <v>51.84</v>
      </c>
      <c r="U357">
        <v>82.06</v>
      </c>
      <c r="V357">
        <v>74.62</v>
      </c>
      <c r="W357">
        <v>71.81</v>
      </c>
      <c r="X357">
        <v>85.38</v>
      </c>
      <c r="Y357">
        <v>77.62</v>
      </c>
      <c r="Z357">
        <v>75.12</v>
      </c>
      <c r="AA357">
        <v>64.25</v>
      </c>
      <c r="AB357">
        <v>76.56</v>
      </c>
      <c r="AC357">
        <v>61.91</v>
      </c>
      <c r="AD357">
        <v>79.5</v>
      </c>
      <c r="AE357">
        <v>51.09</v>
      </c>
      <c r="AF357">
        <v>81.12</v>
      </c>
      <c r="AG357">
        <v>74.25</v>
      </c>
      <c r="AH357">
        <v>78.31</v>
      </c>
      <c r="AI357">
        <v>67.5</v>
      </c>
      <c r="AJ357">
        <v>68.94</v>
      </c>
      <c r="AK357">
        <v>74.12</v>
      </c>
      <c r="AL357">
        <v>54.09</v>
      </c>
      <c r="AM357">
        <v>54.91</v>
      </c>
      <c r="AN357">
        <v>69.88</v>
      </c>
      <c r="AO357">
        <v>82.81</v>
      </c>
      <c r="AP357">
        <v>78.81</v>
      </c>
      <c r="AQ357">
        <v>88.19</v>
      </c>
      <c r="AR357">
        <v>86.75</v>
      </c>
      <c r="AS357">
        <v>50.38</v>
      </c>
      <c r="AT357">
        <v>75.31</v>
      </c>
      <c r="AU357">
        <v>52.09</v>
      </c>
      <c r="AV357">
        <v>47.91</v>
      </c>
      <c r="AW357">
        <v>71.19</v>
      </c>
      <c r="AX357">
        <v>55.62</v>
      </c>
      <c r="AY357">
        <v>47.44</v>
      </c>
      <c r="AZ357">
        <v>54.25</v>
      </c>
      <c r="BA357">
        <v>53.31</v>
      </c>
      <c r="BB357">
        <v>41.53</v>
      </c>
      <c r="BC357">
        <v>38.44</v>
      </c>
      <c r="BD357">
        <v>54.41</v>
      </c>
      <c r="BE357">
        <v>71.06</v>
      </c>
      <c r="BF357">
        <v>88.38</v>
      </c>
      <c r="BG357">
        <v>96</v>
      </c>
      <c r="BH357">
        <v>88</v>
      </c>
      <c r="BI357">
        <v>75.5</v>
      </c>
      <c r="BJ357">
        <v>87.19</v>
      </c>
      <c r="BK357">
        <v>69.31</v>
      </c>
      <c r="BL357">
        <v>35.5</v>
      </c>
      <c r="BM357">
        <v>26.14</v>
      </c>
      <c r="BQ357">
        <v>91.62</v>
      </c>
      <c r="BR357">
        <v>78.12</v>
      </c>
      <c r="BS357">
        <v>85.44</v>
      </c>
      <c r="BT357">
        <v>80.94</v>
      </c>
      <c r="BU357">
        <v>64.62</v>
      </c>
      <c r="BV357">
        <v>54.09</v>
      </c>
      <c r="BW357">
        <v>44.47</v>
      </c>
      <c r="BX357">
        <v>41.44</v>
      </c>
      <c r="BY357">
        <v>62.84</v>
      </c>
      <c r="BZ357">
        <v>77.06</v>
      </c>
      <c r="CA357">
        <v>56</v>
      </c>
      <c r="CB357">
        <v>67.44</v>
      </c>
      <c r="CC357">
        <v>60.38</v>
      </c>
      <c r="CD357">
        <v>55.12</v>
      </c>
      <c r="CE357">
        <v>37.22</v>
      </c>
      <c r="CF357">
        <v>69.75</v>
      </c>
      <c r="CG357">
        <v>70.5</v>
      </c>
      <c r="CH357">
        <v>59.62</v>
      </c>
      <c r="CI357">
        <v>61.12</v>
      </c>
      <c r="CJ357">
        <v>72.44</v>
      </c>
      <c r="CK357">
        <v>92.06</v>
      </c>
      <c r="CL357">
        <v>88.19</v>
      </c>
      <c r="CM357">
        <v>89.81</v>
      </c>
      <c r="CN357">
        <v>54.38</v>
      </c>
      <c r="CO357">
        <v>58</v>
      </c>
      <c r="CP357">
        <v>37.25</v>
      </c>
      <c r="CQ357">
        <v>75.56</v>
      </c>
      <c r="CR357">
        <v>57.19</v>
      </c>
      <c r="CS357">
        <v>57.12</v>
      </c>
      <c r="CT357">
        <v>76.62</v>
      </c>
      <c r="CU357">
        <v>80.62</v>
      </c>
      <c r="CV357">
        <v>81.25</v>
      </c>
      <c r="CW357">
        <v>57.47</v>
      </c>
      <c r="CX357">
        <v>75</v>
      </c>
      <c r="CY357">
        <v>61.19</v>
      </c>
      <c r="CZ357">
        <v>52.09</v>
      </c>
      <c r="DA357">
        <v>36.94</v>
      </c>
      <c r="DB357">
        <v>51.09</v>
      </c>
      <c r="DC357">
        <v>72.81</v>
      </c>
      <c r="DD357">
        <v>70</v>
      </c>
      <c r="DE357">
        <v>37.56</v>
      </c>
      <c r="DF357">
        <v>64.62</v>
      </c>
      <c r="DG357">
        <v>55.09</v>
      </c>
      <c r="DH357">
        <v>41.88</v>
      </c>
      <c r="DI357">
        <v>64.19</v>
      </c>
      <c r="DJ357">
        <v>78.81</v>
      </c>
      <c r="DK357">
        <v>86.94</v>
      </c>
      <c r="DL357">
        <v>88.5</v>
      </c>
      <c r="DM357">
        <v>72.25</v>
      </c>
      <c r="DN357">
        <v>78</v>
      </c>
      <c r="DO357">
        <v>75.75</v>
      </c>
      <c r="DP357">
        <v>23.22</v>
      </c>
      <c r="DQ357">
        <v>47.91</v>
      </c>
      <c r="DR357">
        <v>82.75</v>
      </c>
      <c r="DS357">
        <v>70.81</v>
      </c>
      <c r="DT357">
        <v>51.91</v>
      </c>
      <c r="DU357">
        <v>34.090000000000003</v>
      </c>
      <c r="DV357">
        <v>32.72</v>
      </c>
      <c r="EA357">
        <v>9.14</v>
      </c>
      <c r="EC357">
        <v>35.159999999999997</v>
      </c>
      <c r="ED357">
        <v>33.380000000000003</v>
      </c>
      <c r="EE357">
        <v>20.86</v>
      </c>
      <c r="EF357">
        <v>43.03</v>
      </c>
      <c r="EJ357">
        <v>1.1200000000000001</v>
      </c>
      <c r="EK357">
        <v>4.04</v>
      </c>
      <c r="EP357">
        <v>36.159999999999997</v>
      </c>
      <c r="EQ357">
        <v>6.26</v>
      </c>
      <c r="ES357">
        <v>35.44</v>
      </c>
      <c r="ET357">
        <v>8.89</v>
      </c>
      <c r="EU357">
        <v>25.27</v>
      </c>
      <c r="EV357">
        <v>73.38</v>
      </c>
      <c r="EW357">
        <v>73.31</v>
      </c>
      <c r="EX357">
        <v>69.69</v>
      </c>
      <c r="EY357">
        <v>71.5</v>
      </c>
      <c r="EZ357">
        <v>58.75</v>
      </c>
      <c r="FA357">
        <v>58.91</v>
      </c>
      <c r="FB357">
        <v>8.42</v>
      </c>
      <c r="FD357">
        <v>14.41</v>
      </c>
      <c r="FE357">
        <v>48.88</v>
      </c>
      <c r="FF357">
        <v>58.47</v>
      </c>
      <c r="FG357">
        <v>34.53</v>
      </c>
      <c r="FH357">
        <v>36.31</v>
      </c>
      <c r="FI357">
        <v>40.78</v>
      </c>
      <c r="FJ357">
        <v>21.34</v>
      </c>
      <c r="FK357">
        <v>87.75</v>
      </c>
      <c r="FL357">
        <v>63.53</v>
      </c>
      <c r="FM357">
        <v>43.56</v>
      </c>
      <c r="FN357">
        <v>64.5</v>
      </c>
      <c r="FO357">
        <v>51.53</v>
      </c>
      <c r="FP357">
        <v>96.19</v>
      </c>
      <c r="FQ357">
        <v>100</v>
      </c>
    </row>
    <row r="358" spans="1:173" x14ac:dyDescent="0.25">
      <c r="A358" s="1" t="s">
        <v>476</v>
      </c>
      <c r="B358" t="s">
        <v>589</v>
      </c>
      <c r="C358" t="s">
        <v>591</v>
      </c>
      <c r="D358" t="s">
        <v>1126</v>
      </c>
      <c r="EC358">
        <v>26</v>
      </c>
      <c r="EK358">
        <v>7.74</v>
      </c>
      <c r="EM358">
        <v>3.46</v>
      </c>
    </row>
    <row r="359" spans="1:173" x14ac:dyDescent="0.25">
      <c r="A359" s="1" t="s">
        <v>476</v>
      </c>
      <c r="B359" t="s">
        <v>589</v>
      </c>
      <c r="C359" t="s">
        <v>592</v>
      </c>
      <c r="D359" t="s">
        <v>1126</v>
      </c>
      <c r="P359">
        <v>41.09</v>
      </c>
      <c r="Q359">
        <v>52.84</v>
      </c>
      <c r="R359">
        <v>56.59</v>
      </c>
      <c r="S359">
        <v>37.22</v>
      </c>
      <c r="T359">
        <v>48.16</v>
      </c>
      <c r="U359">
        <v>17.940000000000001</v>
      </c>
      <c r="V359">
        <v>25.36</v>
      </c>
      <c r="W359">
        <v>28.19</v>
      </c>
      <c r="X359">
        <v>14.65</v>
      </c>
      <c r="Y359">
        <v>22.36</v>
      </c>
      <c r="Z359">
        <v>24.91</v>
      </c>
      <c r="AA359">
        <v>35.75</v>
      </c>
      <c r="AB359">
        <v>23.44</v>
      </c>
      <c r="AC359">
        <v>38.090000000000003</v>
      </c>
      <c r="AD359">
        <v>20.5</v>
      </c>
      <c r="AE359">
        <v>48.91</v>
      </c>
      <c r="AF359">
        <v>18.920000000000002</v>
      </c>
      <c r="AG359">
        <v>25.78</v>
      </c>
      <c r="AH359">
        <v>21.66</v>
      </c>
      <c r="AI359">
        <v>32.53</v>
      </c>
      <c r="AJ359">
        <v>31.08</v>
      </c>
      <c r="AK359">
        <v>25.86</v>
      </c>
      <c r="AL359">
        <v>45.91</v>
      </c>
      <c r="AM359">
        <v>45.09</v>
      </c>
      <c r="AN359">
        <v>30.16</v>
      </c>
      <c r="AO359">
        <v>17.170000000000002</v>
      </c>
      <c r="AP359">
        <v>21.19</v>
      </c>
      <c r="AQ359">
        <v>11.82</v>
      </c>
      <c r="AR359">
        <v>13.24</v>
      </c>
      <c r="AS359">
        <v>49.62</v>
      </c>
      <c r="AT359">
        <v>24.69</v>
      </c>
      <c r="AU359">
        <v>47.88</v>
      </c>
      <c r="AV359">
        <v>52.09</v>
      </c>
      <c r="AW359">
        <v>28.81</v>
      </c>
      <c r="AX359">
        <v>44.38</v>
      </c>
      <c r="AY359">
        <v>52.59</v>
      </c>
      <c r="AZ359">
        <v>45.72</v>
      </c>
      <c r="BA359">
        <v>46.62</v>
      </c>
      <c r="BB359">
        <v>58.47</v>
      </c>
      <c r="BC359">
        <v>61.56</v>
      </c>
      <c r="BD359">
        <v>45.59</v>
      </c>
      <c r="BE359">
        <v>28.95</v>
      </c>
      <c r="BF359">
        <v>11.63</v>
      </c>
      <c r="BG359">
        <v>4.01</v>
      </c>
      <c r="BH359">
        <v>11.99</v>
      </c>
      <c r="BI359">
        <v>24.55</v>
      </c>
      <c r="BJ359">
        <v>12.83</v>
      </c>
      <c r="BK359">
        <v>30.64</v>
      </c>
      <c r="BL359">
        <v>64.5</v>
      </c>
      <c r="BM359">
        <v>73.81</v>
      </c>
      <c r="BN359">
        <v>100</v>
      </c>
      <c r="BO359">
        <v>100</v>
      </c>
      <c r="BP359">
        <v>100</v>
      </c>
      <c r="BQ359">
        <v>8.43</v>
      </c>
      <c r="BR359">
        <v>21.91</v>
      </c>
      <c r="BS359">
        <v>14.52</v>
      </c>
      <c r="BT359">
        <v>19.059999999999999</v>
      </c>
      <c r="BU359">
        <v>35.31</v>
      </c>
      <c r="BV359">
        <v>45.91</v>
      </c>
      <c r="BW359">
        <v>55.53</v>
      </c>
      <c r="BX359">
        <v>58.53</v>
      </c>
      <c r="BY359">
        <v>37.119999999999997</v>
      </c>
      <c r="BZ359">
        <v>22.94</v>
      </c>
      <c r="CA359">
        <v>44</v>
      </c>
      <c r="CB359">
        <v>32.590000000000003</v>
      </c>
      <c r="CC359">
        <v>39.659999999999997</v>
      </c>
      <c r="CD359">
        <v>44.91</v>
      </c>
      <c r="CE359">
        <v>62.75</v>
      </c>
      <c r="CF359">
        <v>30.23</v>
      </c>
      <c r="CG359">
        <v>29.45</v>
      </c>
      <c r="CH359">
        <v>40.340000000000003</v>
      </c>
      <c r="CI359">
        <v>38.909999999999997</v>
      </c>
      <c r="CJ359">
        <v>27.56</v>
      </c>
      <c r="CK359">
        <v>7.98</v>
      </c>
      <c r="CL359">
        <v>11.88</v>
      </c>
      <c r="CM359">
        <v>10.08</v>
      </c>
      <c r="CN359">
        <v>45.62</v>
      </c>
      <c r="CO359">
        <v>42</v>
      </c>
      <c r="CP359">
        <v>62.75</v>
      </c>
      <c r="CQ359">
        <v>24.41</v>
      </c>
      <c r="CR359">
        <v>42.75</v>
      </c>
      <c r="CS359">
        <v>42.84</v>
      </c>
      <c r="CT359">
        <v>23.38</v>
      </c>
      <c r="CU359">
        <v>19.39</v>
      </c>
      <c r="CV359">
        <v>18.77</v>
      </c>
      <c r="CW359">
        <v>42.47</v>
      </c>
      <c r="CX359">
        <v>24.98</v>
      </c>
      <c r="CY359">
        <v>38.78</v>
      </c>
      <c r="CZ359">
        <v>47.91</v>
      </c>
      <c r="DA359">
        <v>63.09</v>
      </c>
      <c r="DB359">
        <v>48.91</v>
      </c>
      <c r="DC359">
        <v>27.2</v>
      </c>
      <c r="DD359">
        <v>30.05</v>
      </c>
      <c r="DE359">
        <v>62.41</v>
      </c>
      <c r="DF359">
        <v>35.340000000000003</v>
      </c>
      <c r="DG359">
        <v>44.91</v>
      </c>
      <c r="DH359">
        <v>58.16</v>
      </c>
      <c r="DI359">
        <v>35.81</v>
      </c>
      <c r="DJ359">
        <v>21.19</v>
      </c>
      <c r="DK359">
        <v>13.07</v>
      </c>
      <c r="DL359">
        <v>11.51</v>
      </c>
      <c r="DM359">
        <v>27.73</v>
      </c>
      <c r="DN359">
        <v>21.95</v>
      </c>
      <c r="DO359">
        <v>24.2</v>
      </c>
      <c r="DP359">
        <v>76.81</v>
      </c>
      <c r="DQ359">
        <v>52.09</v>
      </c>
      <c r="DR359">
        <v>17.3</v>
      </c>
      <c r="DS359">
        <v>29.22</v>
      </c>
      <c r="DT359">
        <v>48.12</v>
      </c>
      <c r="DU359">
        <v>65.88</v>
      </c>
      <c r="DV359">
        <v>67.31</v>
      </c>
      <c r="DW359">
        <v>100</v>
      </c>
      <c r="DX359">
        <v>100</v>
      </c>
      <c r="DY359">
        <v>100</v>
      </c>
      <c r="DZ359">
        <v>100</v>
      </c>
      <c r="EA359">
        <v>90.88</v>
      </c>
      <c r="EB359">
        <v>100</v>
      </c>
      <c r="EC359">
        <v>38.840000000000003</v>
      </c>
      <c r="ED359">
        <v>66.62</v>
      </c>
      <c r="EE359">
        <v>79.12</v>
      </c>
      <c r="EF359">
        <v>56.97</v>
      </c>
      <c r="EG359">
        <v>100</v>
      </c>
      <c r="EH359">
        <v>100</v>
      </c>
      <c r="EI359">
        <v>100</v>
      </c>
      <c r="EJ359">
        <v>98.88</v>
      </c>
      <c r="EK359">
        <v>88.25</v>
      </c>
      <c r="EL359">
        <v>100</v>
      </c>
      <c r="EM359">
        <v>96.56</v>
      </c>
      <c r="EN359">
        <v>100</v>
      </c>
      <c r="EO359">
        <v>100</v>
      </c>
      <c r="EP359">
        <v>63.81</v>
      </c>
      <c r="EQ359">
        <v>93.75</v>
      </c>
      <c r="ER359">
        <v>100</v>
      </c>
      <c r="ES359">
        <v>64.56</v>
      </c>
      <c r="ET359">
        <v>91.12</v>
      </c>
      <c r="EU359">
        <v>74.69</v>
      </c>
      <c r="EV359">
        <v>26.64</v>
      </c>
      <c r="EW359">
        <v>26.66</v>
      </c>
      <c r="EX359">
        <v>30.31</v>
      </c>
      <c r="EY359">
        <v>24.08</v>
      </c>
      <c r="EZ359">
        <v>39.090000000000003</v>
      </c>
      <c r="FA359">
        <v>36</v>
      </c>
      <c r="FB359">
        <v>91.62</v>
      </c>
      <c r="FC359">
        <v>100</v>
      </c>
      <c r="FD359">
        <v>85.62</v>
      </c>
      <c r="FE359">
        <v>51.12</v>
      </c>
      <c r="FF359">
        <v>41.53</v>
      </c>
      <c r="FG359">
        <v>65.5</v>
      </c>
      <c r="FH359">
        <v>63.69</v>
      </c>
      <c r="FI359">
        <v>59.19</v>
      </c>
      <c r="FJ359">
        <v>78.69</v>
      </c>
      <c r="FK359">
        <v>12.27</v>
      </c>
      <c r="FL359">
        <v>36.5</v>
      </c>
      <c r="FM359">
        <v>56.44</v>
      </c>
      <c r="FN359">
        <v>35.53</v>
      </c>
      <c r="FO359">
        <v>48.47</v>
      </c>
      <c r="FP359">
        <v>3.85</v>
      </c>
    </row>
    <row r="360" spans="1:173" x14ac:dyDescent="0.25">
      <c r="A360" s="1" t="s">
        <v>476</v>
      </c>
      <c r="B360" t="s">
        <v>589</v>
      </c>
      <c r="C360" t="s">
        <v>593</v>
      </c>
      <c r="D360" t="s">
        <v>1127</v>
      </c>
      <c r="EY360">
        <v>4.42</v>
      </c>
      <c r="EZ360">
        <v>2.16</v>
      </c>
      <c r="FA360">
        <v>5.03</v>
      </c>
    </row>
    <row r="361" spans="1:173" x14ac:dyDescent="0.25">
      <c r="A361" s="1" t="s">
        <v>476</v>
      </c>
      <c r="B361" t="s">
        <v>594</v>
      </c>
      <c r="C361" t="s">
        <v>595</v>
      </c>
      <c r="D361" t="s">
        <v>1126</v>
      </c>
      <c r="E361">
        <v>100</v>
      </c>
      <c r="F361">
        <v>100</v>
      </c>
      <c r="G361">
        <v>100</v>
      </c>
      <c r="H361">
        <v>100</v>
      </c>
      <c r="I361">
        <v>100</v>
      </c>
      <c r="J361">
        <v>100</v>
      </c>
      <c r="K361">
        <v>100</v>
      </c>
      <c r="L361">
        <v>100</v>
      </c>
      <c r="M361">
        <v>100</v>
      </c>
      <c r="N361">
        <v>100</v>
      </c>
      <c r="O361">
        <v>100</v>
      </c>
      <c r="P361">
        <v>100</v>
      </c>
      <c r="Q361">
        <v>100</v>
      </c>
      <c r="R361">
        <v>100</v>
      </c>
      <c r="S361">
        <v>100</v>
      </c>
      <c r="T361">
        <v>100</v>
      </c>
      <c r="U361">
        <v>100</v>
      </c>
      <c r="V361">
        <v>100</v>
      </c>
      <c r="W361">
        <v>100</v>
      </c>
      <c r="X361">
        <v>100</v>
      </c>
      <c r="Y361">
        <v>100</v>
      </c>
      <c r="Z361">
        <v>100</v>
      </c>
      <c r="AA361">
        <v>100</v>
      </c>
      <c r="AB361">
        <v>100</v>
      </c>
      <c r="AC361">
        <v>100</v>
      </c>
      <c r="AD361">
        <v>100</v>
      </c>
      <c r="AE361">
        <v>100</v>
      </c>
      <c r="AF361">
        <v>100</v>
      </c>
      <c r="AG361">
        <v>100</v>
      </c>
      <c r="AH361">
        <v>100</v>
      </c>
      <c r="AI361">
        <v>100</v>
      </c>
      <c r="AJ361">
        <v>100</v>
      </c>
      <c r="AK361">
        <v>100</v>
      </c>
      <c r="AL361">
        <v>100</v>
      </c>
      <c r="AM361">
        <v>100</v>
      </c>
      <c r="AN361">
        <v>100</v>
      </c>
      <c r="AO361">
        <v>100</v>
      </c>
      <c r="AP361">
        <v>100</v>
      </c>
      <c r="AQ361">
        <v>100</v>
      </c>
      <c r="AR361">
        <v>100</v>
      </c>
      <c r="AS361">
        <v>100</v>
      </c>
      <c r="AT361">
        <v>100</v>
      </c>
      <c r="AU361">
        <v>100</v>
      </c>
      <c r="AV361">
        <v>100</v>
      </c>
      <c r="AW361">
        <v>100</v>
      </c>
      <c r="AX361">
        <v>100</v>
      </c>
      <c r="AY361">
        <v>100</v>
      </c>
      <c r="AZ361">
        <v>100</v>
      </c>
      <c r="BA361">
        <v>100</v>
      </c>
      <c r="BB361">
        <v>100</v>
      </c>
      <c r="BC361">
        <v>100</v>
      </c>
      <c r="BD361">
        <v>100</v>
      </c>
      <c r="BE361">
        <v>100</v>
      </c>
      <c r="BF361">
        <v>100</v>
      </c>
      <c r="BG361">
        <v>100</v>
      </c>
      <c r="BH361">
        <v>100</v>
      </c>
      <c r="BI361">
        <v>100</v>
      </c>
      <c r="BJ361">
        <v>100</v>
      </c>
      <c r="BK361">
        <v>100</v>
      </c>
      <c r="BL361">
        <v>100</v>
      </c>
      <c r="BM361">
        <v>100</v>
      </c>
      <c r="BN361">
        <v>100</v>
      </c>
      <c r="BO361">
        <v>100</v>
      </c>
      <c r="BP361">
        <v>100</v>
      </c>
      <c r="BQ361">
        <v>100</v>
      </c>
      <c r="BR361">
        <v>100</v>
      </c>
      <c r="BS361">
        <v>100</v>
      </c>
      <c r="BT361">
        <v>100</v>
      </c>
      <c r="BU361">
        <v>100</v>
      </c>
      <c r="BV361">
        <v>100</v>
      </c>
      <c r="BW361">
        <v>100</v>
      </c>
      <c r="BX361">
        <v>100</v>
      </c>
      <c r="BY361">
        <v>100</v>
      </c>
      <c r="BZ361">
        <v>100</v>
      </c>
      <c r="CA361">
        <v>100</v>
      </c>
      <c r="CB361">
        <v>100</v>
      </c>
      <c r="CC361">
        <v>100</v>
      </c>
      <c r="CD361">
        <v>100</v>
      </c>
      <c r="CE361">
        <v>100</v>
      </c>
      <c r="CF361">
        <v>100</v>
      </c>
      <c r="CG361">
        <v>100</v>
      </c>
      <c r="CH361">
        <v>100</v>
      </c>
      <c r="CI361">
        <v>100</v>
      </c>
      <c r="CJ361">
        <v>100</v>
      </c>
      <c r="CK361">
        <v>100</v>
      </c>
      <c r="CL361">
        <v>100</v>
      </c>
      <c r="CM361">
        <v>100</v>
      </c>
      <c r="CN361">
        <v>100</v>
      </c>
      <c r="CO361">
        <v>100</v>
      </c>
      <c r="CP361">
        <v>100</v>
      </c>
      <c r="CQ361">
        <v>100</v>
      </c>
      <c r="CR361">
        <v>100</v>
      </c>
      <c r="CS361">
        <v>100</v>
      </c>
      <c r="CT361">
        <v>100</v>
      </c>
      <c r="CU361">
        <v>100</v>
      </c>
      <c r="CV361">
        <v>100</v>
      </c>
      <c r="CW361">
        <v>100</v>
      </c>
      <c r="CX361">
        <v>100</v>
      </c>
      <c r="CY361">
        <v>100</v>
      </c>
      <c r="CZ361">
        <v>100</v>
      </c>
      <c r="DA361">
        <v>100</v>
      </c>
      <c r="DB361">
        <v>100</v>
      </c>
      <c r="DC361">
        <v>100</v>
      </c>
      <c r="DD361">
        <v>100</v>
      </c>
      <c r="DE361">
        <v>100</v>
      </c>
      <c r="DF361">
        <v>100</v>
      </c>
      <c r="DG361">
        <v>100</v>
      </c>
      <c r="DH361">
        <v>100</v>
      </c>
      <c r="DI361">
        <v>100</v>
      </c>
      <c r="DJ361">
        <v>100</v>
      </c>
      <c r="DK361">
        <v>100</v>
      </c>
      <c r="DL361">
        <v>100</v>
      </c>
      <c r="DM361">
        <v>100</v>
      </c>
      <c r="DN361">
        <v>100</v>
      </c>
      <c r="DO361">
        <v>100</v>
      </c>
      <c r="DP361">
        <v>100</v>
      </c>
      <c r="DQ361">
        <v>100</v>
      </c>
      <c r="DR361">
        <v>100</v>
      </c>
      <c r="DS361">
        <v>100</v>
      </c>
      <c r="DT361">
        <v>100</v>
      </c>
      <c r="DU361">
        <v>100</v>
      </c>
      <c r="DV361">
        <v>100</v>
      </c>
      <c r="DW361">
        <v>100</v>
      </c>
      <c r="DX361">
        <v>100</v>
      </c>
      <c r="DY361">
        <v>100</v>
      </c>
      <c r="DZ361">
        <v>100</v>
      </c>
      <c r="EA361">
        <v>100</v>
      </c>
      <c r="EB361">
        <v>100</v>
      </c>
      <c r="EC361">
        <v>79.25</v>
      </c>
      <c r="ED361">
        <v>100</v>
      </c>
      <c r="EE361">
        <v>100</v>
      </c>
      <c r="EF361">
        <v>100</v>
      </c>
      <c r="EG361">
        <v>100</v>
      </c>
      <c r="EH361">
        <v>100</v>
      </c>
      <c r="EI361">
        <v>100</v>
      </c>
      <c r="EJ361">
        <v>100</v>
      </c>
      <c r="EK361">
        <v>95.06</v>
      </c>
      <c r="EL361">
        <v>100</v>
      </c>
      <c r="EM361">
        <v>97.5</v>
      </c>
      <c r="EN361">
        <v>92.94</v>
      </c>
      <c r="EO361">
        <v>96.75</v>
      </c>
      <c r="EP361">
        <v>100</v>
      </c>
      <c r="EQ361">
        <v>100</v>
      </c>
      <c r="ER361">
        <v>100</v>
      </c>
      <c r="ES361">
        <v>100</v>
      </c>
      <c r="ET361">
        <v>100</v>
      </c>
      <c r="EU361">
        <v>100</v>
      </c>
      <c r="EV361">
        <v>100</v>
      </c>
      <c r="EW361">
        <v>100</v>
      </c>
      <c r="EX361">
        <v>100</v>
      </c>
      <c r="EY361">
        <v>100</v>
      </c>
      <c r="EZ361">
        <v>100</v>
      </c>
      <c r="FA361">
        <v>100</v>
      </c>
      <c r="FB361">
        <v>100</v>
      </c>
      <c r="FC361">
        <v>100</v>
      </c>
      <c r="FD361">
        <v>100</v>
      </c>
      <c r="FE361">
        <v>100</v>
      </c>
      <c r="FF361">
        <v>100</v>
      </c>
      <c r="FG361">
        <v>100</v>
      </c>
      <c r="FH361">
        <v>100</v>
      </c>
      <c r="FI361">
        <v>100</v>
      </c>
      <c r="FJ361">
        <v>100</v>
      </c>
      <c r="FK361">
        <v>100</v>
      </c>
      <c r="FL361">
        <v>100</v>
      </c>
      <c r="FM361">
        <v>100</v>
      </c>
      <c r="FN361">
        <v>100</v>
      </c>
      <c r="FO361">
        <v>100</v>
      </c>
      <c r="FP361">
        <v>100</v>
      </c>
      <c r="FQ361">
        <v>100</v>
      </c>
    </row>
    <row r="362" spans="1:173" x14ac:dyDescent="0.25">
      <c r="A362" s="1" t="s">
        <v>476</v>
      </c>
      <c r="B362" t="s">
        <v>594</v>
      </c>
      <c r="C362" t="s">
        <v>596</v>
      </c>
      <c r="D362" t="s">
        <v>1126</v>
      </c>
      <c r="EN362">
        <v>7.04</v>
      </c>
      <c r="EO362">
        <v>3.24</v>
      </c>
    </row>
    <row r="363" spans="1:173" x14ac:dyDescent="0.25">
      <c r="A363" s="1" t="s">
        <v>476</v>
      </c>
      <c r="B363" t="s">
        <v>594</v>
      </c>
      <c r="C363" t="s">
        <v>597</v>
      </c>
      <c r="D363" t="s">
        <v>1127</v>
      </c>
      <c r="EC363">
        <v>20.73</v>
      </c>
      <c r="EK363">
        <v>5</v>
      </c>
      <c r="EM363">
        <v>2.4900000000000002</v>
      </c>
    </row>
    <row r="364" spans="1:173" x14ac:dyDescent="0.25">
      <c r="A364" s="1" t="s">
        <v>476</v>
      </c>
      <c r="B364" t="s">
        <v>598</v>
      </c>
      <c r="C364" t="s">
        <v>599</v>
      </c>
      <c r="D364" t="s">
        <v>1126</v>
      </c>
      <c r="E364">
        <v>100</v>
      </c>
      <c r="F364">
        <v>100</v>
      </c>
      <c r="G364">
        <v>100</v>
      </c>
      <c r="H364">
        <v>100</v>
      </c>
      <c r="I364">
        <v>100</v>
      </c>
      <c r="J364">
        <v>100</v>
      </c>
      <c r="K364">
        <v>100</v>
      </c>
      <c r="L364">
        <v>100</v>
      </c>
      <c r="M364">
        <v>100</v>
      </c>
      <c r="N364">
        <v>100</v>
      </c>
      <c r="O364">
        <v>100</v>
      </c>
      <c r="P364">
        <v>100</v>
      </c>
      <c r="Q364">
        <v>100</v>
      </c>
      <c r="R364">
        <v>100</v>
      </c>
      <c r="S364">
        <v>100</v>
      </c>
      <c r="T364">
        <v>100</v>
      </c>
      <c r="U364">
        <v>100</v>
      </c>
      <c r="V364">
        <v>100</v>
      </c>
      <c r="W364">
        <v>100</v>
      </c>
      <c r="X364">
        <v>100</v>
      </c>
      <c r="Y364">
        <v>100</v>
      </c>
      <c r="Z364">
        <v>100</v>
      </c>
      <c r="AA364">
        <v>100</v>
      </c>
      <c r="AB364">
        <v>100</v>
      </c>
      <c r="AC364">
        <v>100</v>
      </c>
      <c r="AD364">
        <v>100</v>
      </c>
      <c r="AE364">
        <v>100</v>
      </c>
      <c r="AF364">
        <v>100</v>
      </c>
      <c r="AG364">
        <v>100</v>
      </c>
      <c r="AH364">
        <v>100</v>
      </c>
      <c r="AI364">
        <v>100</v>
      </c>
      <c r="AJ364">
        <v>100</v>
      </c>
      <c r="AK364">
        <v>100</v>
      </c>
      <c r="AL364">
        <v>100</v>
      </c>
      <c r="AM364">
        <v>100</v>
      </c>
      <c r="AN364">
        <v>100</v>
      </c>
      <c r="AO364">
        <v>100</v>
      </c>
      <c r="AP364">
        <v>100</v>
      </c>
      <c r="AQ364">
        <v>100</v>
      </c>
      <c r="AR364">
        <v>100</v>
      </c>
      <c r="AS364">
        <v>100</v>
      </c>
      <c r="AT364">
        <v>100</v>
      </c>
      <c r="AU364">
        <v>100</v>
      </c>
      <c r="AV364">
        <v>100</v>
      </c>
      <c r="AW364">
        <v>100</v>
      </c>
      <c r="AX364">
        <v>100</v>
      </c>
      <c r="AY364">
        <v>100</v>
      </c>
      <c r="AZ364">
        <v>100</v>
      </c>
      <c r="BA364">
        <v>100</v>
      </c>
      <c r="BB364">
        <v>100</v>
      </c>
      <c r="BC364">
        <v>100</v>
      </c>
      <c r="BD364">
        <v>100</v>
      </c>
      <c r="BE364">
        <v>100</v>
      </c>
      <c r="BF364">
        <v>100</v>
      </c>
      <c r="BG364">
        <v>100</v>
      </c>
      <c r="BH364">
        <v>100</v>
      </c>
      <c r="BI364">
        <v>100</v>
      </c>
      <c r="BJ364">
        <v>100</v>
      </c>
      <c r="BK364">
        <v>100</v>
      </c>
      <c r="BL364">
        <v>100</v>
      </c>
      <c r="BM364">
        <v>100</v>
      </c>
      <c r="BN364">
        <v>100</v>
      </c>
      <c r="BO364">
        <v>100</v>
      </c>
      <c r="BP364">
        <v>100</v>
      </c>
      <c r="BQ364">
        <v>100</v>
      </c>
      <c r="BR364">
        <v>100</v>
      </c>
      <c r="BS364">
        <v>100</v>
      </c>
      <c r="BT364">
        <v>100</v>
      </c>
      <c r="BU364">
        <v>100</v>
      </c>
      <c r="BV364">
        <v>100</v>
      </c>
      <c r="BW364">
        <v>100</v>
      </c>
      <c r="BX364">
        <v>100</v>
      </c>
      <c r="BY364">
        <v>100</v>
      </c>
      <c r="BZ364">
        <v>100</v>
      </c>
      <c r="CA364">
        <v>100</v>
      </c>
      <c r="CB364">
        <v>100</v>
      </c>
      <c r="CC364">
        <v>100</v>
      </c>
      <c r="CD364">
        <v>100</v>
      </c>
      <c r="CE364">
        <v>100</v>
      </c>
      <c r="CF364">
        <v>100</v>
      </c>
      <c r="CG364">
        <v>100</v>
      </c>
      <c r="CH364">
        <v>100</v>
      </c>
      <c r="CI364">
        <v>100</v>
      </c>
      <c r="CJ364">
        <v>100</v>
      </c>
      <c r="CK364">
        <v>100</v>
      </c>
      <c r="CL364">
        <v>100</v>
      </c>
      <c r="CM364">
        <v>100</v>
      </c>
      <c r="CN364">
        <v>100</v>
      </c>
      <c r="CO364">
        <v>100</v>
      </c>
      <c r="CP364">
        <v>100</v>
      </c>
      <c r="CQ364">
        <v>100</v>
      </c>
      <c r="CR364">
        <v>100</v>
      </c>
      <c r="CS364">
        <v>100</v>
      </c>
      <c r="CT364">
        <v>100</v>
      </c>
      <c r="CU364">
        <v>100</v>
      </c>
      <c r="CV364">
        <v>100</v>
      </c>
      <c r="CW364">
        <v>100</v>
      </c>
      <c r="CX364">
        <v>100</v>
      </c>
      <c r="CY364">
        <v>100</v>
      </c>
      <c r="CZ364">
        <v>100</v>
      </c>
      <c r="DA364">
        <v>100</v>
      </c>
      <c r="DB364">
        <v>100</v>
      </c>
      <c r="DC364">
        <v>100</v>
      </c>
      <c r="DD364">
        <v>100</v>
      </c>
      <c r="DE364">
        <v>100</v>
      </c>
      <c r="DF364">
        <v>100</v>
      </c>
      <c r="DG364">
        <v>100</v>
      </c>
      <c r="DH364">
        <v>100</v>
      </c>
      <c r="DI364">
        <v>100</v>
      </c>
      <c r="DJ364">
        <v>100</v>
      </c>
      <c r="DK364">
        <v>100</v>
      </c>
      <c r="DL364">
        <v>100</v>
      </c>
      <c r="DM364">
        <v>100</v>
      </c>
      <c r="DN364">
        <v>100</v>
      </c>
      <c r="DO364">
        <v>100</v>
      </c>
      <c r="DP364">
        <v>100</v>
      </c>
      <c r="DQ364">
        <v>100</v>
      </c>
      <c r="DR364">
        <v>100</v>
      </c>
      <c r="DS364">
        <v>100</v>
      </c>
      <c r="DT364">
        <v>100</v>
      </c>
      <c r="DU364">
        <v>100</v>
      </c>
      <c r="DV364">
        <v>100</v>
      </c>
      <c r="DW364">
        <v>100</v>
      </c>
      <c r="DX364">
        <v>100</v>
      </c>
      <c r="DY364">
        <v>100</v>
      </c>
      <c r="DZ364">
        <v>100</v>
      </c>
      <c r="EA364">
        <v>100</v>
      </c>
      <c r="EB364">
        <v>100</v>
      </c>
      <c r="EC364">
        <v>64.38</v>
      </c>
      <c r="ED364">
        <v>100</v>
      </c>
      <c r="EE364">
        <v>100</v>
      </c>
      <c r="EF364">
        <v>100</v>
      </c>
      <c r="EG364">
        <v>100</v>
      </c>
      <c r="EH364">
        <v>100</v>
      </c>
      <c r="EI364">
        <v>100</v>
      </c>
      <c r="EJ364">
        <v>100</v>
      </c>
      <c r="EK364">
        <v>90.19</v>
      </c>
      <c r="EL364">
        <v>100</v>
      </c>
      <c r="EM364">
        <v>96.19</v>
      </c>
      <c r="EN364">
        <v>100</v>
      </c>
      <c r="EO364">
        <v>100</v>
      </c>
      <c r="EP364">
        <v>100</v>
      </c>
      <c r="EQ364">
        <v>100</v>
      </c>
      <c r="ER364">
        <v>100</v>
      </c>
      <c r="ES364">
        <v>100</v>
      </c>
      <c r="ET364">
        <v>100</v>
      </c>
      <c r="EU364">
        <v>100</v>
      </c>
      <c r="EV364">
        <v>100</v>
      </c>
      <c r="EW364">
        <v>100</v>
      </c>
      <c r="EX364">
        <v>100</v>
      </c>
      <c r="EY364">
        <v>100</v>
      </c>
      <c r="EZ364">
        <v>100</v>
      </c>
      <c r="FA364">
        <v>100</v>
      </c>
      <c r="FB364">
        <v>100</v>
      </c>
      <c r="FC364">
        <v>100</v>
      </c>
      <c r="FD364">
        <v>100</v>
      </c>
      <c r="FE364">
        <v>100</v>
      </c>
      <c r="FF364">
        <v>100</v>
      </c>
      <c r="FG364">
        <v>100</v>
      </c>
      <c r="FH364">
        <v>100</v>
      </c>
      <c r="FI364">
        <v>100</v>
      </c>
      <c r="FJ364">
        <v>100</v>
      </c>
      <c r="FK364">
        <v>100</v>
      </c>
      <c r="FL364">
        <v>100</v>
      </c>
      <c r="FM364">
        <v>100</v>
      </c>
      <c r="FN364">
        <v>100</v>
      </c>
      <c r="FO364">
        <v>100</v>
      </c>
      <c r="FP364">
        <v>100</v>
      </c>
      <c r="FQ364">
        <v>100</v>
      </c>
    </row>
    <row r="365" spans="1:173" x14ac:dyDescent="0.25">
      <c r="A365" s="1" t="s">
        <v>476</v>
      </c>
      <c r="B365" t="s">
        <v>598</v>
      </c>
      <c r="C365" t="s">
        <v>600</v>
      </c>
      <c r="D365" t="s">
        <v>1126</v>
      </c>
      <c r="EC365">
        <v>35.619999999999997</v>
      </c>
      <c r="EK365">
        <v>9.89</v>
      </c>
      <c r="EM365">
        <v>3.9</v>
      </c>
    </row>
    <row r="366" spans="1:173" x14ac:dyDescent="0.25">
      <c r="A366" s="1" t="s">
        <v>476</v>
      </c>
      <c r="B366" t="s">
        <v>601</v>
      </c>
      <c r="C366" t="s">
        <v>602</v>
      </c>
      <c r="D366" t="s">
        <v>1127</v>
      </c>
      <c r="AL366">
        <v>1.17</v>
      </c>
      <c r="BQ366">
        <v>2.17</v>
      </c>
      <c r="BR366">
        <v>1.68</v>
      </c>
      <c r="BS366">
        <v>2.56</v>
      </c>
      <c r="BU366">
        <v>4.62</v>
      </c>
      <c r="DW366">
        <v>1.71</v>
      </c>
      <c r="DX366">
        <v>2.95</v>
      </c>
      <c r="DY366">
        <v>2.63</v>
      </c>
      <c r="DZ366">
        <v>1.58</v>
      </c>
      <c r="EB366">
        <v>2.48</v>
      </c>
      <c r="EH366">
        <v>1.54</v>
      </c>
      <c r="EJ366">
        <v>1.9</v>
      </c>
      <c r="EP366">
        <v>1.72</v>
      </c>
    </row>
    <row r="367" spans="1:173" x14ac:dyDescent="0.25">
      <c r="A367" s="1" t="s">
        <v>476</v>
      </c>
      <c r="B367" t="s">
        <v>601</v>
      </c>
      <c r="C367" t="s">
        <v>603</v>
      </c>
      <c r="D367" t="s">
        <v>1127</v>
      </c>
      <c r="AP367">
        <v>5.4</v>
      </c>
      <c r="AT367">
        <v>7.08</v>
      </c>
      <c r="EW367">
        <v>2.85</v>
      </c>
      <c r="EX367">
        <v>4.38</v>
      </c>
    </row>
    <row r="368" spans="1:173" x14ac:dyDescent="0.25">
      <c r="A368" s="1" t="s">
        <v>476</v>
      </c>
      <c r="B368" t="s">
        <v>601</v>
      </c>
      <c r="C368" t="s">
        <v>604</v>
      </c>
      <c r="D368" t="s">
        <v>1127</v>
      </c>
      <c r="Q368">
        <v>4.3499999999999996</v>
      </c>
      <c r="AT368">
        <v>1.46</v>
      </c>
      <c r="DP368">
        <v>53.75</v>
      </c>
      <c r="DQ368">
        <v>18.77</v>
      </c>
      <c r="DR368">
        <v>10.33</v>
      </c>
      <c r="DS368">
        <v>26.34</v>
      </c>
      <c r="DT368">
        <v>67.12</v>
      </c>
      <c r="DU368">
        <v>54.81</v>
      </c>
      <c r="DV368">
        <v>51.91</v>
      </c>
      <c r="DW368">
        <v>58.09</v>
      </c>
      <c r="DX368">
        <v>54.19</v>
      </c>
      <c r="DY368">
        <v>86</v>
      </c>
      <c r="DZ368">
        <v>98.38</v>
      </c>
      <c r="EA368">
        <v>32.44</v>
      </c>
      <c r="EB368">
        <v>96.31</v>
      </c>
      <c r="ED368">
        <v>77.31</v>
      </c>
      <c r="EE368">
        <v>89.19</v>
      </c>
      <c r="EF368">
        <v>69.25</v>
      </c>
      <c r="EG368">
        <v>98.62</v>
      </c>
      <c r="EH368">
        <v>98.5</v>
      </c>
      <c r="EI368">
        <v>100</v>
      </c>
      <c r="EJ368">
        <v>96.19</v>
      </c>
      <c r="EN368">
        <v>100</v>
      </c>
      <c r="EO368">
        <v>100</v>
      </c>
      <c r="EP368">
        <v>17.690000000000001</v>
      </c>
      <c r="EQ368">
        <v>98.75</v>
      </c>
      <c r="ER368">
        <v>100</v>
      </c>
      <c r="EV368">
        <v>3.97</v>
      </c>
      <c r="EW368">
        <v>2.14</v>
      </c>
      <c r="FB368">
        <v>96.19</v>
      </c>
      <c r="FC368">
        <v>100</v>
      </c>
      <c r="FD368">
        <v>92.19</v>
      </c>
      <c r="FE368">
        <v>16.3</v>
      </c>
      <c r="FF368">
        <v>18.329999999999998</v>
      </c>
      <c r="FG368">
        <v>31.52</v>
      </c>
      <c r="FH368">
        <v>35.590000000000003</v>
      </c>
      <c r="FI368">
        <v>17.34</v>
      </c>
      <c r="FJ368">
        <v>22.52</v>
      </c>
      <c r="FL368">
        <v>22.19</v>
      </c>
      <c r="FM368">
        <v>33.53</v>
      </c>
      <c r="FN368">
        <v>28.09</v>
      </c>
      <c r="FO368">
        <v>10.51</v>
      </c>
    </row>
    <row r="369" spans="1:173" x14ac:dyDescent="0.25">
      <c r="A369" s="1" t="s">
        <v>476</v>
      </c>
      <c r="B369" t="s">
        <v>601</v>
      </c>
      <c r="C369" t="s">
        <v>605</v>
      </c>
      <c r="D369" t="s">
        <v>1126</v>
      </c>
      <c r="E369">
        <v>100</v>
      </c>
      <c r="F369">
        <v>100</v>
      </c>
      <c r="G369">
        <v>100</v>
      </c>
      <c r="H369">
        <v>100</v>
      </c>
      <c r="I369">
        <v>100</v>
      </c>
      <c r="J369">
        <v>100</v>
      </c>
      <c r="K369">
        <v>100</v>
      </c>
      <c r="L369">
        <v>100</v>
      </c>
      <c r="M369">
        <v>100</v>
      </c>
      <c r="N369">
        <v>100</v>
      </c>
      <c r="O369">
        <v>100</v>
      </c>
      <c r="P369">
        <v>100</v>
      </c>
      <c r="Q369">
        <v>95.62</v>
      </c>
      <c r="R369">
        <v>100</v>
      </c>
      <c r="S369">
        <v>100</v>
      </c>
      <c r="T369">
        <v>100</v>
      </c>
      <c r="U369">
        <v>100</v>
      </c>
      <c r="V369">
        <v>100</v>
      </c>
      <c r="W369">
        <v>100</v>
      </c>
      <c r="X369">
        <v>100</v>
      </c>
      <c r="Y369">
        <v>100</v>
      </c>
      <c r="Z369">
        <v>98.88</v>
      </c>
      <c r="AA369">
        <v>100</v>
      </c>
      <c r="AB369">
        <v>100</v>
      </c>
      <c r="AC369">
        <v>100</v>
      </c>
      <c r="AD369">
        <v>100</v>
      </c>
      <c r="AE369">
        <v>100</v>
      </c>
      <c r="AF369">
        <v>100</v>
      </c>
      <c r="AG369">
        <v>100</v>
      </c>
      <c r="AH369">
        <v>100</v>
      </c>
      <c r="AI369">
        <v>100</v>
      </c>
      <c r="AJ369">
        <v>100</v>
      </c>
      <c r="AK369">
        <v>100</v>
      </c>
      <c r="AL369">
        <v>98.81</v>
      </c>
      <c r="AM369">
        <v>100</v>
      </c>
      <c r="AN369">
        <v>100</v>
      </c>
      <c r="AO369">
        <v>100</v>
      </c>
      <c r="AP369">
        <v>94.56</v>
      </c>
      <c r="AQ369">
        <v>100</v>
      </c>
      <c r="AR369">
        <v>100</v>
      </c>
      <c r="AS369">
        <v>100</v>
      </c>
      <c r="AT369">
        <v>91.44</v>
      </c>
      <c r="AU369">
        <v>100</v>
      </c>
      <c r="AV369">
        <v>100</v>
      </c>
      <c r="AW369">
        <v>100</v>
      </c>
      <c r="AX369">
        <v>100</v>
      </c>
      <c r="AY369">
        <v>100</v>
      </c>
      <c r="AZ369">
        <v>100</v>
      </c>
      <c r="BA369">
        <v>100</v>
      </c>
      <c r="BB369">
        <v>100</v>
      </c>
      <c r="BC369">
        <v>100</v>
      </c>
      <c r="BD369">
        <v>100</v>
      </c>
      <c r="BE369">
        <v>100</v>
      </c>
      <c r="BF369">
        <v>100</v>
      </c>
      <c r="BG369">
        <v>100</v>
      </c>
      <c r="BH369">
        <v>100</v>
      </c>
      <c r="BI369">
        <v>100</v>
      </c>
      <c r="BJ369">
        <v>100</v>
      </c>
      <c r="BK369">
        <v>100</v>
      </c>
      <c r="BL369">
        <v>100</v>
      </c>
      <c r="BM369">
        <v>100</v>
      </c>
      <c r="BN369">
        <v>100</v>
      </c>
      <c r="BO369">
        <v>100</v>
      </c>
      <c r="BP369">
        <v>100</v>
      </c>
      <c r="BQ369">
        <v>97.81</v>
      </c>
      <c r="BR369">
        <v>98.31</v>
      </c>
      <c r="BS369">
        <v>97.44</v>
      </c>
      <c r="BT369">
        <v>100</v>
      </c>
      <c r="BU369">
        <v>95.38</v>
      </c>
      <c r="BV369">
        <v>100</v>
      </c>
      <c r="BW369">
        <v>100</v>
      </c>
      <c r="BX369">
        <v>100</v>
      </c>
      <c r="BY369">
        <v>100</v>
      </c>
      <c r="BZ369">
        <v>100</v>
      </c>
      <c r="CA369">
        <v>100</v>
      </c>
      <c r="CB369">
        <v>100</v>
      </c>
      <c r="CC369">
        <v>100</v>
      </c>
      <c r="CD369">
        <v>100</v>
      </c>
      <c r="CE369">
        <v>100</v>
      </c>
      <c r="CF369">
        <v>100</v>
      </c>
      <c r="CG369">
        <v>100</v>
      </c>
      <c r="CH369">
        <v>100</v>
      </c>
      <c r="CI369">
        <v>100</v>
      </c>
      <c r="CJ369">
        <v>100</v>
      </c>
      <c r="CK369">
        <v>100</v>
      </c>
      <c r="CL369">
        <v>100</v>
      </c>
      <c r="CM369">
        <v>100</v>
      </c>
      <c r="CN369">
        <v>100</v>
      </c>
      <c r="CO369">
        <v>100</v>
      </c>
      <c r="CP369">
        <v>100</v>
      </c>
      <c r="CQ369">
        <v>100</v>
      </c>
      <c r="CR369">
        <v>100</v>
      </c>
      <c r="CS369">
        <v>100</v>
      </c>
      <c r="CT369">
        <v>100</v>
      </c>
      <c r="CU369">
        <v>100</v>
      </c>
      <c r="CV369">
        <v>100</v>
      </c>
      <c r="CW369">
        <v>100</v>
      </c>
      <c r="CX369">
        <v>100</v>
      </c>
      <c r="CY369">
        <v>100</v>
      </c>
      <c r="CZ369">
        <v>100</v>
      </c>
      <c r="DA369">
        <v>98.25</v>
      </c>
      <c r="DB369">
        <v>100</v>
      </c>
      <c r="DC369">
        <v>100</v>
      </c>
      <c r="DD369">
        <v>100</v>
      </c>
      <c r="DE369">
        <v>98.38</v>
      </c>
      <c r="DF369">
        <v>100</v>
      </c>
      <c r="DG369">
        <v>100</v>
      </c>
      <c r="DH369">
        <v>100</v>
      </c>
      <c r="DI369">
        <v>100</v>
      </c>
      <c r="DJ369">
        <v>100</v>
      </c>
      <c r="DK369">
        <v>100</v>
      </c>
      <c r="DL369">
        <v>100</v>
      </c>
      <c r="DM369">
        <v>100</v>
      </c>
      <c r="DN369">
        <v>100</v>
      </c>
      <c r="DO369">
        <v>100</v>
      </c>
      <c r="DP369">
        <v>44.84</v>
      </c>
      <c r="DQ369">
        <v>79.19</v>
      </c>
      <c r="DR369">
        <v>89.69</v>
      </c>
      <c r="DS369">
        <v>73.69</v>
      </c>
      <c r="DT369">
        <v>32.840000000000003</v>
      </c>
      <c r="DU369">
        <v>45.25</v>
      </c>
      <c r="DV369">
        <v>48.09</v>
      </c>
      <c r="DW369">
        <v>40.159999999999997</v>
      </c>
      <c r="DX369">
        <v>42.81</v>
      </c>
      <c r="DY369">
        <v>11.4</v>
      </c>
      <c r="EA369">
        <v>64.88</v>
      </c>
      <c r="ED369">
        <v>22.7</v>
      </c>
      <c r="EE369">
        <v>10.83</v>
      </c>
      <c r="EF369">
        <v>30.78</v>
      </c>
      <c r="EJ369">
        <v>2.02</v>
      </c>
      <c r="EP369">
        <v>79.12</v>
      </c>
      <c r="ES369">
        <v>94.06</v>
      </c>
      <c r="EV369">
        <v>90.31</v>
      </c>
      <c r="EW369">
        <v>76.5</v>
      </c>
      <c r="EX369">
        <v>70.44</v>
      </c>
      <c r="EZ369">
        <v>94.38</v>
      </c>
      <c r="FA369">
        <v>92.19</v>
      </c>
      <c r="FB369">
        <v>3.9</v>
      </c>
      <c r="FD369">
        <v>7.88</v>
      </c>
      <c r="FE369">
        <v>83.69</v>
      </c>
      <c r="FF369">
        <v>81.69</v>
      </c>
      <c r="FG369">
        <v>68.44</v>
      </c>
      <c r="FH369">
        <v>64.38</v>
      </c>
      <c r="FI369">
        <v>80.62</v>
      </c>
      <c r="FJ369">
        <v>77.5</v>
      </c>
      <c r="FK369">
        <v>100</v>
      </c>
      <c r="FL369">
        <v>76.62</v>
      </c>
      <c r="FM369">
        <v>66.44</v>
      </c>
      <c r="FN369">
        <v>71.94</v>
      </c>
      <c r="FO369">
        <v>89.5</v>
      </c>
      <c r="FP369">
        <v>100</v>
      </c>
      <c r="FQ369">
        <v>100</v>
      </c>
    </row>
    <row r="370" spans="1:173" x14ac:dyDescent="0.25">
      <c r="A370" s="1" t="s">
        <v>476</v>
      </c>
      <c r="B370" t="s">
        <v>601</v>
      </c>
      <c r="C370" t="s">
        <v>606</v>
      </c>
      <c r="D370" t="s">
        <v>1127</v>
      </c>
      <c r="EX370">
        <v>11.07</v>
      </c>
    </row>
    <row r="371" spans="1:173" x14ac:dyDescent="0.25">
      <c r="A371" s="1" t="s">
        <v>476</v>
      </c>
      <c r="B371" t="s">
        <v>601</v>
      </c>
      <c r="C371" t="s">
        <v>607</v>
      </c>
      <c r="D371" t="s">
        <v>1127</v>
      </c>
      <c r="EV371">
        <v>5.74</v>
      </c>
      <c r="EW371">
        <v>18.5</v>
      </c>
      <c r="EX371">
        <v>14.16</v>
      </c>
    </row>
    <row r="372" spans="1:173" x14ac:dyDescent="0.25">
      <c r="A372" s="1" t="s">
        <v>476</v>
      </c>
      <c r="B372" t="s">
        <v>601</v>
      </c>
      <c r="C372" t="s">
        <v>608</v>
      </c>
      <c r="D372" t="s">
        <v>1127</v>
      </c>
      <c r="Z372">
        <v>1.1399999999999999</v>
      </c>
      <c r="DA372">
        <v>1.75</v>
      </c>
      <c r="DE372">
        <v>1.58</v>
      </c>
      <c r="DP372">
        <v>1.37</v>
      </c>
      <c r="DQ372">
        <v>2.02</v>
      </c>
      <c r="EA372">
        <v>2.74</v>
      </c>
      <c r="EB372">
        <v>1.24</v>
      </c>
      <c r="EG372">
        <v>1.37</v>
      </c>
      <c r="EP372">
        <v>1.47</v>
      </c>
      <c r="EQ372">
        <v>1.32</v>
      </c>
      <c r="ES372">
        <v>5.94</v>
      </c>
      <c r="EZ372">
        <v>5.56</v>
      </c>
      <c r="FA372">
        <v>7.8</v>
      </c>
      <c r="FI372">
        <v>2.04</v>
      </c>
      <c r="FL372">
        <v>1.18</v>
      </c>
    </row>
    <row r="373" spans="1:173" x14ac:dyDescent="0.25">
      <c r="A373" s="1" t="s">
        <v>476</v>
      </c>
      <c r="B373" t="s">
        <v>609</v>
      </c>
      <c r="C373" t="s">
        <v>610</v>
      </c>
      <c r="D373" t="s">
        <v>1126</v>
      </c>
      <c r="EV373">
        <v>6.26</v>
      </c>
      <c r="EW373">
        <v>18.75</v>
      </c>
      <c r="EX373">
        <v>12.72</v>
      </c>
    </row>
    <row r="374" spans="1:173" x14ac:dyDescent="0.25">
      <c r="A374" s="1" t="s">
        <v>476</v>
      </c>
      <c r="B374" t="s">
        <v>609</v>
      </c>
      <c r="C374" t="s">
        <v>611</v>
      </c>
      <c r="D374" t="s">
        <v>1126</v>
      </c>
      <c r="EK374">
        <v>34.619999999999997</v>
      </c>
      <c r="EL374">
        <v>60.59</v>
      </c>
      <c r="EM374">
        <v>55.12</v>
      </c>
      <c r="ER374">
        <v>3.3</v>
      </c>
    </row>
    <row r="375" spans="1:173" x14ac:dyDescent="0.25">
      <c r="A375" s="1" t="s">
        <v>476</v>
      </c>
      <c r="B375" t="s">
        <v>609</v>
      </c>
      <c r="C375" t="s">
        <v>612</v>
      </c>
      <c r="D375" t="s">
        <v>1126</v>
      </c>
      <c r="EV375">
        <v>6.32</v>
      </c>
      <c r="EW375">
        <v>5.0999999999999996</v>
      </c>
    </row>
    <row r="376" spans="1:173" x14ac:dyDescent="0.25">
      <c r="A376" s="1" t="s">
        <v>476</v>
      </c>
      <c r="B376" t="s">
        <v>609</v>
      </c>
      <c r="C376" t="s">
        <v>613</v>
      </c>
      <c r="D376" t="s">
        <v>1127</v>
      </c>
      <c r="EK376">
        <v>37.590000000000003</v>
      </c>
      <c r="EL376">
        <v>30.73</v>
      </c>
      <c r="EM376">
        <v>36.659999999999997</v>
      </c>
    </row>
    <row r="377" spans="1:173" x14ac:dyDescent="0.25">
      <c r="A377" s="1" t="s">
        <v>476</v>
      </c>
      <c r="B377" t="s">
        <v>609</v>
      </c>
      <c r="C377" t="s">
        <v>614</v>
      </c>
      <c r="D377" t="s">
        <v>1126</v>
      </c>
      <c r="DP377">
        <v>9.25</v>
      </c>
      <c r="DQ377">
        <v>8.14</v>
      </c>
      <c r="DR377">
        <v>1.42</v>
      </c>
      <c r="DS377">
        <v>4.29</v>
      </c>
      <c r="DT377">
        <v>9.6999999999999993</v>
      </c>
      <c r="DU377">
        <v>9.31</v>
      </c>
      <c r="DV377">
        <v>14.22</v>
      </c>
      <c r="DY377">
        <v>2.63</v>
      </c>
      <c r="DZ377">
        <v>16.77</v>
      </c>
      <c r="EA377">
        <v>6.28</v>
      </c>
      <c r="EB377">
        <v>27.98</v>
      </c>
      <c r="EC377">
        <v>2.33</v>
      </c>
      <c r="ED377">
        <v>3.37</v>
      </c>
      <c r="EE377">
        <v>3.87</v>
      </c>
      <c r="EG377">
        <v>11.95</v>
      </c>
      <c r="EH377">
        <v>3.59</v>
      </c>
      <c r="EI377">
        <v>3.39</v>
      </c>
      <c r="EJ377">
        <v>2.11</v>
      </c>
      <c r="EM377">
        <v>2.4</v>
      </c>
      <c r="EN377">
        <v>30.23</v>
      </c>
      <c r="EO377">
        <v>60.38</v>
      </c>
      <c r="EP377">
        <v>6.68</v>
      </c>
      <c r="EQ377">
        <v>9.9700000000000006</v>
      </c>
      <c r="ER377">
        <v>3.3</v>
      </c>
      <c r="FH377">
        <v>3.33</v>
      </c>
      <c r="FI377">
        <v>2.81</v>
      </c>
      <c r="FJ377">
        <v>2.48</v>
      </c>
      <c r="FK377">
        <v>15.27</v>
      </c>
      <c r="FL377">
        <v>6.63</v>
      </c>
      <c r="FM377">
        <v>1.61</v>
      </c>
      <c r="FN377">
        <v>1.96</v>
      </c>
      <c r="FO377">
        <v>1.6</v>
      </c>
    </row>
    <row r="378" spans="1:173" x14ac:dyDescent="0.25">
      <c r="A378" s="1" t="s">
        <v>476</v>
      </c>
      <c r="B378" t="s">
        <v>609</v>
      </c>
      <c r="C378" t="s">
        <v>615</v>
      </c>
      <c r="D378" t="s">
        <v>1126</v>
      </c>
      <c r="E378">
        <v>100</v>
      </c>
      <c r="F378">
        <v>100</v>
      </c>
      <c r="G378">
        <v>100</v>
      </c>
      <c r="H378">
        <v>100</v>
      </c>
      <c r="I378">
        <v>100</v>
      </c>
      <c r="J378">
        <v>100</v>
      </c>
      <c r="K378">
        <v>100</v>
      </c>
      <c r="L378">
        <v>100</v>
      </c>
      <c r="M378">
        <v>100</v>
      </c>
      <c r="N378">
        <v>100</v>
      </c>
      <c r="O378">
        <v>100</v>
      </c>
      <c r="P378">
        <v>88.62</v>
      </c>
      <c r="Q378">
        <v>67.38</v>
      </c>
      <c r="R378">
        <v>90.38</v>
      </c>
      <c r="S378">
        <v>100</v>
      </c>
      <c r="T378">
        <v>100</v>
      </c>
      <c r="U378">
        <v>100</v>
      </c>
      <c r="V378">
        <v>100</v>
      </c>
      <c r="W378">
        <v>100</v>
      </c>
      <c r="X378">
        <v>100</v>
      </c>
      <c r="Y378">
        <v>90.06</v>
      </c>
      <c r="Z378">
        <v>94.56</v>
      </c>
      <c r="AA378">
        <v>93.81</v>
      </c>
      <c r="AB378">
        <v>100</v>
      </c>
      <c r="AC378">
        <v>100</v>
      </c>
      <c r="AD378">
        <v>100</v>
      </c>
      <c r="AE378">
        <v>84.88</v>
      </c>
      <c r="AF378">
        <v>94.19</v>
      </c>
      <c r="AG378">
        <v>100</v>
      </c>
      <c r="AH378">
        <v>100</v>
      </c>
      <c r="AI378">
        <v>100</v>
      </c>
      <c r="AJ378">
        <v>94.81</v>
      </c>
      <c r="AK378">
        <v>96.94</v>
      </c>
      <c r="AL378">
        <v>92.94</v>
      </c>
      <c r="AM378">
        <v>100</v>
      </c>
      <c r="AN378">
        <v>100</v>
      </c>
      <c r="AO378">
        <v>94.31</v>
      </c>
      <c r="AP378">
        <v>100</v>
      </c>
      <c r="AQ378">
        <v>100</v>
      </c>
      <c r="AR378">
        <v>100</v>
      </c>
      <c r="AS378">
        <v>100</v>
      </c>
      <c r="AT378">
        <v>88.5</v>
      </c>
      <c r="AU378">
        <v>92.75</v>
      </c>
      <c r="AV378">
        <v>100</v>
      </c>
      <c r="AW378">
        <v>100</v>
      </c>
      <c r="AX378">
        <v>100</v>
      </c>
      <c r="AY378">
        <v>100</v>
      </c>
      <c r="AZ378">
        <v>100</v>
      </c>
      <c r="BA378">
        <v>100</v>
      </c>
      <c r="BB378">
        <v>100</v>
      </c>
      <c r="BC378">
        <v>100</v>
      </c>
      <c r="BD378">
        <v>100</v>
      </c>
      <c r="BE378">
        <v>100</v>
      </c>
      <c r="BF378">
        <v>100</v>
      </c>
      <c r="BG378">
        <v>100</v>
      </c>
      <c r="BH378">
        <v>100</v>
      </c>
      <c r="BI378">
        <v>100</v>
      </c>
      <c r="BJ378">
        <v>100</v>
      </c>
      <c r="BK378">
        <v>100</v>
      </c>
      <c r="BL378">
        <v>100</v>
      </c>
      <c r="BM378">
        <v>100</v>
      </c>
      <c r="BN378">
        <v>100</v>
      </c>
      <c r="BO378">
        <v>100</v>
      </c>
      <c r="BP378">
        <v>100</v>
      </c>
      <c r="BQ378">
        <v>87.38</v>
      </c>
      <c r="BR378">
        <v>85.81</v>
      </c>
      <c r="BS378">
        <v>77.56</v>
      </c>
      <c r="BT378">
        <v>90.56</v>
      </c>
      <c r="BU378">
        <v>73.31</v>
      </c>
      <c r="BV378">
        <v>96.75</v>
      </c>
      <c r="BW378">
        <v>94.5</v>
      </c>
      <c r="BX378">
        <v>100</v>
      </c>
      <c r="BY378">
        <v>100</v>
      </c>
      <c r="BZ378">
        <v>100</v>
      </c>
      <c r="CA378">
        <v>100</v>
      </c>
      <c r="CB378">
        <v>100</v>
      </c>
      <c r="CC378">
        <v>100</v>
      </c>
      <c r="CD378">
        <v>100</v>
      </c>
      <c r="CE378">
        <v>100</v>
      </c>
      <c r="CF378">
        <v>100</v>
      </c>
      <c r="CG378">
        <v>100</v>
      </c>
      <c r="CH378">
        <v>100</v>
      </c>
      <c r="CI378">
        <v>100</v>
      </c>
      <c r="CJ378">
        <v>100</v>
      </c>
      <c r="CK378">
        <v>100</v>
      </c>
      <c r="CL378">
        <v>100</v>
      </c>
      <c r="CM378">
        <v>100</v>
      </c>
      <c r="CN378">
        <v>100</v>
      </c>
      <c r="CO378">
        <v>100</v>
      </c>
      <c r="CP378">
        <v>100</v>
      </c>
      <c r="CQ378">
        <v>92.38</v>
      </c>
      <c r="CR378">
        <v>100</v>
      </c>
      <c r="CS378">
        <v>97.75</v>
      </c>
      <c r="CT378">
        <v>100</v>
      </c>
      <c r="CU378">
        <v>100</v>
      </c>
      <c r="CV378">
        <v>100</v>
      </c>
      <c r="CW378">
        <v>100</v>
      </c>
      <c r="CX378">
        <v>100</v>
      </c>
      <c r="CY378">
        <v>100</v>
      </c>
      <c r="CZ378">
        <v>100</v>
      </c>
      <c r="DA378">
        <v>100</v>
      </c>
      <c r="DB378">
        <v>100</v>
      </c>
      <c r="DC378">
        <v>100</v>
      </c>
      <c r="DD378">
        <v>100</v>
      </c>
      <c r="DE378">
        <v>100</v>
      </c>
      <c r="DF378">
        <v>95.94</v>
      </c>
      <c r="DG378">
        <v>95.75</v>
      </c>
      <c r="DH378">
        <v>88.06</v>
      </c>
      <c r="DI378">
        <v>92.5</v>
      </c>
      <c r="DJ378">
        <v>100</v>
      </c>
      <c r="DK378">
        <v>100</v>
      </c>
      <c r="DL378">
        <v>100</v>
      </c>
      <c r="DM378">
        <v>100</v>
      </c>
      <c r="DN378">
        <v>100</v>
      </c>
      <c r="DO378">
        <v>100</v>
      </c>
      <c r="DP378">
        <v>84.25</v>
      </c>
      <c r="DQ378">
        <v>82.5</v>
      </c>
      <c r="DR378">
        <v>98.56</v>
      </c>
      <c r="DS378">
        <v>95.69</v>
      </c>
      <c r="DT378">
        <v>87.81</v>
      </c>
      <c r="DU378">
        <v>90.75</v>
      </c>
      <c r="DV378">
        <v>79.75</v>
      </c>
      <c r="DW378">
        <v>60.62</v>
      </c>
      <c r="DX378">
        <v>55.88</v>
      </c>
      <c r="DY378">
        <v>51.19</v>
      </c>
      <c r="DZ378">
        <v>56.88</v>
      </c>
      <c r="EA378">
        <v>79.56</v>
      </c>
      <c r="EB378">
        <v>38.47</v>
      </c>
      <c r="ED378">
        <v>73.75</v>
      </c>
      <c r="EE378">
        <v>69.81</v>
      </c>
      <c r="EF378">
        <v>68.56</v>
      </c>
      <c r="EG378">
        <v>86.25</v>
      </c>
      <c r="EH378">
        <v>75.25</v>
      </c>
      <c r="EI378">
        <v>84.75</v>
      </c>
      <c r="EJ378">
        <v>68.44</v>
      </c>
      <c r="EK378">
        <v>1.28</v>
      </c>
      <c r="EL378">
        <v>1.1599999999999999</v>
      </c>
      <c r="EM378">
        <v>2.06</v>
      </c>
      <c r="EN378">
        <v>68.62</v>
      </c>
      <c r="EO378">
        <v>39.659999999999997</v>
      </c>
      <c r="EP378">
        <v>48.25</v>
      </c>
      <c r="EQ378">
        <v>61.88</v>
      </c>
      <c r="ER378">
        <v>86.19</v>
      </c>
      <c r="ES378">
        <v>21.23</v>
      </c>
      <c r="EV378">
        <v>87.38</v>
      </c>
      <c r="EW378">
        <v>76.19</v>
      </c>
      <c r="EX378">
        <v>87.25</v>
      </c>
      <c r="EY378">
        <v>1.92</v>
      </c>
      <c r="EZ378">
        <v>7.33</v>
      </c>
      <c r="FA378">
        <v>17.079999999999998</v>
      </c>
      <c r="FB378">
        <v>100</v>
      </c>
      <c r="FC378">
        <v>100</v>
      </c>
      <c r="FD378">
        <v>100</v>
      </c>
      <c r="FE378">
        <v>100</v>
      </c>
      <c r="FF378">
        <v>100</v>
      </c>
      <c r="FG378">
        <v>100</v>
      </c>
      <c r="FH378">
        <v>96.75</v>
      </c>
      <c r="FI378">
        <v>97.19</v>
      </c>
      <c r="FJ378">
        <v>97.5</v>
      </c>
      <c r="FK378">
        <v>84.75</v>
      </c>
      <c r="FL378">
        <v>93.38</v>
      </c>
      <c r="FM378">
        <v>98.38</v>
      </c>
      <c r="FN378">
        <v>98.06</v>
      </c>
      <c r="FO378">
        <v>98.38</v>
      </c>
      <c r="FP378">
        <v>100</v>
      </c>
      <c r="FQ378">
        <v>96.06</v>
      </c>
    </row>
    <row r="379" spans="1:173" x14ac:dyDescent="0.25">
      <c r="A379" s="1" t="s">
        <v>476</v>
      </c>
      <c r="B379" t="s">
        <v>609</v>
      </c>
      <c r="C379" t="s">
        <v>616</v>
      </c>
      <c r="D379" t="s">
        <v>1126</v>
      </c>
      <c r="P379">
        <v>11.36</v>
      </c>
      <c r="Q379">
        <v>32.659999999999997</v>
      </c>
      <c r="R379">
        <v>9.56</v>
      </c>
      <c r="Y379">
        <v>9.94</v>
      </c>
      <c r="Z379">
        <v>5.44</v>
      </c>
      <c r="AA379">
        <v>6.22</v>
      </c>
      <c r="AE379">
        <v>15.15</v>
      </c>
      <c r="AF379">
        <v>5.85</v>
      </c>
      <c r="AJ379">
        <v>5.16</v>
      </c>
      <c r="AK379">
        <v>2.98</v>
      </c>
      <c r="AL379">
        <v>6.97</v>
      </c>
      <c r="AO379">
        <v>5.68</v>
      </c>
      <c r="AT379">
        <v>11.5</v>
      </c>
      <c r="AU379">
        <v>7.31</v>
      </c>
      <c r="BQ379">
        <v>12.61</v>
      </c>
      <c r="BR379">
        <v>14.19</v>
      </c>
      <c r="BS379">
        <v>22.45</v>
      </c>
      <c r="BT379">
        <v>9.42</v>
      </c>
      <c r="BU379">
        <v>26.66</v>
      </c>
      <c r="BV379">
        <v>3.22</v>
      </c>
      <c r="BW379">
        <v>5.49</v>
      </c>
      <c r="CQ379">
        <v>7.58</v>
      </c>
      <c r="CS379">
        <v>2.2400000000000002</v>
      </c>
      <c r="DF379">
        <v>4.04</v>
      </c>
      <c r="DG379">
        <v>4.26</v>
      </c>
      <c r="DH379">
        <v>11.98</v>
      </c>
      <c r="DI379">
        <v>7.51</v>
      </c>
      <c r="DP379">
        <v>6.51</v>
      </c>
      <c r="DQ379">
        <v>9.36</v>
      </c>
      <c r="DT379">
        <v>2.41</v>
      </c>
      <c r="DV379">
        <v>3.75</v>
      </c>
      <c r="DW379">
        <v>39.380000000000003</v>
      </c>
      <c r="DX379">
        <v>44.12</v>
      </c>
      <c r="DY379">
        <v>46.16</v>
      </c>
      <c r="DZ379">
        <v>26.38</v>
      </c>
      <c r="EA379">
        <v>13.09</v>
      </c>
      <c r="EB379">
        <v>33.53</v>
      </c>
      <c r="ED379">
        <v>22.84</v>
      </c>
      <c r="EE379">
        <v>24.19</v>
      </c>
      <c r="EF379">
        <v>31.45</v>
      </c>
      <c r="EH379">
        <v>21.19</v>
      </c>
      <c r="EI379">
        <v>11.87</v>
      </c>
      <c r="EJ379">
        <v>29.42</v>
      </c>
      <c r="EK379">
        <v>2.14</v>
      </c>
      <c r="EL379">
        <v>7.51</v>
      </c>
      <c r="EM379">
        <v>3.76</v>
      </c>
      <c r="EP379">
        <v>28.12</v>
      </c>
      <c r="EQ379">
        <v>16.829999999999998</v>
      </c>
      <c r="ER379">
        <v>2.2000000000000002</v>
      </c>
      <c r="ES379">
        <v>78.75</v>
      </c>
      <c r="ET379">
        <v>100</v>
      </c>
      <c r="EU379">
        <v>100</v>
      </c>
      <c r="EY379">
        <v>91.38</v>
      </c>
      <c r="EZ379">
        <v>92.75</v>
      </c>
      <c r="FA379">
        <v>82.94</v>
      </c>
      <c r="FQ379">
        <v>3.97</v>
      </c>
    </row>
    <row r="380" spans="1:173" x14ac:dyDescent="0.25">
      <c r="A380" s="1" t="s">
        <v>476</v>
      </c>
      <c r="B380" t="s">
        <v>609</v>
      </c>
      <c r="C380" t="s">
        <v>617</v>
      </c>
      <c r="D380" t="s">
        <v>1126</v>
      </c>
      <c r="EK380">
        <v>11.54</v>
      </c>
    </row>
    <row r="381" spans="1:173" x14ac:dyDescent="0.25">
      <c r="A381" s="1" t="s">
        <v>476</v>
      </c>
      <c r="B381" t="s">
        <v>609</v>
      </c>
      <c r="C381" t="s">
        <v>618</v>
      </c>
      <c r="D381" t="s">
        <v>1126</v>
      </c>
      <c r="EY381">
        <v>6.7</v>
      </c>
    </row>
    <row r="382" spans="1:173" x14ac:dyDescent="0.25">
      <c r="A382" s="1" t="s">
        <v>476</v>
      </c>
      <c r="B382" t="s">
        <v>609</v>
      </c>
      <c r="C382" t="s">
        <v>619</v>
      </c>
      <c r="D382" t="s">
        <v>1126</v>
      </c>
      <c r="DV382">
        <v>2.3199999999999998</v>
      </c>
      <c r="EA382">
        <v>1.05</v>
      </c>
      <c r="EE382">
        <v>2.13</v>
      </c>
      <c r="EG382">
        <v>1.77</v>
      </c>
      <c r="EP382">
        <v>16.95</v>
      </c>
      <c r="EQ382">
        <v>11.34</v>
      </c>
      <c r="ER382">
        <v>5.01</v>
      </c>
    </row>
    <row r="383" spans="1:173" x14ac:dyDescent="0.25">
      <c r="A383" s="1" t="s">
        <v>476</v>
      </c>
      <c r="B383" t="s">
        <v>609</v>
      </c>
      <c r="C383" t="s">
        <v>620</v>
      </c>
      <c r="D383" t="s">
        <v>1126</v>
      </c>
      <c r="EC383">
        <v>97.62</v>
      </c>
      <c r="EK383">
        <v>12.82</v>
      </c>
      <c r="EN383">
        <v>1.1399999999999999</v>
      </c>
    </row>
    <row r="384" spans="1:173" x14ac:dyDescent="0.25">
      <c r="A384" s="1" t="s">
        <v>476</v>
      </c>
      <c r="B384" t="s">
        <v>621</v>
      </c>
      <c r="C384" t="s">
        <v>622</v>
      </c>
      <c r="D384" t="s">
        <v>1126</v>
      </c>
      <c r="P384">
        <v>53.84</v>
      </c>
      <c r="Q384">
        <v>75.38</v>
      </c>
      <c r="R384">
        <v>74.75</v>
      </c>
      <c r="S384">
        <v>42.47</v>
      </c>
      <c r="T384">
        <v>52.88</v>
      </c>
      <c r="U384">
        <v>16.22</v>
      </c>
      <c r="V384">
        <v>25.48</v>
      </c>
      <c r="W384">
        <v>32.340000000000003</v>
      </c>
      <c r="X384">
        <v>23.34</v>
      </c>
      <c r="Y384">
        <v>31.44</v>
      </c>
      <c r="Z384">
        <v>22.2</v>
      </c>
      <c r="AA384">
        <v>37.53</v>
      </c>
      <c r="AB384">
        <v>13.39</v>
      </c>
      <c r="AC384">
        <v>54.84</v>
      </c>
      <c r="AD384">
        <v>27.94</v>
      </c>
      <c r="AE384">
        <v>61.53</v>
      </c>
      <c r="AF384">
        <v>29.05</v>
      </c>
      <c r="AG384">
        <v>37.880000000000003</v>
      </c>
      <c r="AH384">
        <v>31.23</v>
      </c>
      <c r="AI384">
        <v>37.78</v>
      </c>
      <c r="AJ384">
        <v>35.56</v>
      </c>
      <c r="AK384">
        <v>28.48</v>
      </c>
      <c r="AL384">
        <v>37.119999999999997</v>
      </c>
      <c r="AM384">
        <v>55.38</v>
      </c>
      <c r="AN384">
        <v>47.62</v>
      </c>
      <c r="AO384">
        <v>20.91</v>
      </c>
      <c r="AP384">
        <v>20.95</v>
      </c>
      <c r="AQ384">
        <v>5.84</v>
      </c>
      <c r="AR384">
        <v>17.940000000000001</v>
      </c>
      <c r="AS384">
        <v>62</v>
      </c>
      <c r="AT384">
        <v>29.27</v>
      </c>
      <c r="AU384">
        <v>63.56</v>
      </c>
      <c r="AV384">
        <v>63.47</v>
      </c>
      <c r="AW384">
        <v>52.88</v>
      </c>
      <c r="AX384">
        <v>60.84</v>
      </c>
      <c r="AY384">
        <v>50</v>
      </c>
      <c r="AZ384">
        <v>19.72</v>
      </c>
      <c r="BA384">
        <v>42.75</v>
      </c>
      <c r="BB384">
        <v>60.44</v>
      </c>
      <c r="BC384">
        <v>68</v>
      </c>
      <c r="BD384">
        <v>47.19</v>
      </c>
      <c r="BE384">
        <v>38.119999999999997</v>
      </c>
      <c r="BF384">
        <v>16.09</v>
      </c>
      <c r="BH384">
        <v>11.22</v>
      </c>
      <c r="BI384">
        <v>24.38</v>
      </c>
      <c r="BJ384">
        <v>10.029999999999999</v>
      </c>
      <c r="BK384">
        <v>88.19</v>
      </c>
      <c r="BL384">
        <v>100</v>
      </c>
      <c r="BM384">
        <v>92.88</v>
      </c>
      <c r="BN384">
        <v>100</v>
      </c>
      <c r="BO384">
        <v>100</v>
      </c>
      <c r="BP384">
        <v>100</v>
      </c>
      <c r="BQ384">
        <v>7.78</v>
      </c>
      <c r="BR384">
        <v>27.09</v>
      </c>
      <c r="BS384">
        <v>12.07</v>
      </c>
      <c r="BT384">
        <v>22.88</v>
      </c>
      <c r="BU384">
        <v>24.77</v>
      </c>
      <c r="BV384">
        <v>52.84</v>
      </c>
      <c r="BW384">
        <v>60.75</v>
      </c>
      <c r="BX384">
        <v>68.06</v>
      </c>
      <c r="BY384">
        <v>36.28</v>
      </c>
      <c r="BZ384">
        <v>25.88</v>
      </c>
      <c r="CA384">
        <v>50.97</v>
      </c>
      <c r="CB384">
        <v>43.38</v>
      </c>
      <c r="CC384">
        <v>49.81</v>
      </c>
      <c r="CD384">
        <v>67.94</v>
      </c>
      <c r="CE384">
        <v>62.19</v>
      </c>
      <c r="CF384">
        <v>33.659999999999997</v>
      </c>
      <c r="CG384">
        <v>35.53</v>
      </c>
      <c r="CH384">
        <v>60.56</v>
      </c>
      <c r="CI384">
        <v>50.69</v>
      </c>
      <c r="CJ384">
        <v>44.16</v>
      </c>
      <c r="CK384">
        <v>29.09</v>
      </c>
      <c r="CL384">
        <v>17.95</v>
      </c>
      <c r="CM384">
        <v>32.25</v>
      </c>
      <c r="CN384">
        <v>56.97</v>
      </c>
      <c r="CO384">
        <v>54</v>
      </c>
      <c r="CP384">
        <v>69.06</v>
      </c>
      <c r="CQ384">
        <v>20.66</v>
      </c>
      <c r="CR384">
        <v>53.62</v>
      </c>
      <c r="CS384">
        <v>51.31</v>
      </c>
      <c r="CT384">
        <v>32.28</v>
      </c>
      <c r="CU384">
        <v>30.41</v>
      </c>
      <c r="CV384">
        <v>26.81</v>
      </c>
      <c r="CW384">
        <v>38.56</v>
      </c>
      <c r="CX384">
        <v>20.88</v>
      </c>
      <c r="CY384">
        <v>35.69</v>
      </c>
      <c r="CZ384">
        <v>33.31</v>
      </c>
      <c r="DA384">
        <v>29.88</v>
      </c>
      <c r="DB384">
        <v>43.62</v>
      </c>
      <c r="DC384">
        <v>35.78</v>
      </c>
      <c r="DD384">
        <v>37.909999999999997</v>
      </c>
      <c r="DE384">
        <v>65.69</v>
      </c>
      <c r="DF384">
        <v>17.170000000000002</v>
      </c>
      <c r="DG384">
        <v>37.53</v>
      </c>
      <c r="DH384">
        <v>63.28</v>
      </c>
      <c r="DI384">
        <v>40.47</v>
      </c>
      <c r="DJ384">
        <v>32.31</v>
      </c>
      <c r="DK384">
        <v>22.48</v>
      </c>
      <c r="DL384">
        <v>18.38</v>
      </c>
      <c r="DM384">
        <v>42.59</v>
      </c>
      <c r="DN384">
        <v>26.48</v>
      </c>
      <c r="DO384">
        <v>32.659999999999997</v>
      </c>
      <c r="DP384">
        <v>57.28</v>
      </c>
      <c r="DQ384">
        <v>56.38</v>
      </c>
      <c r="DR384">
        <v>27.41</v>
      </c>
      <c r="DS384">
        <v>32</v>
      </c>
      <c r="DT384">
        <v>45.81</v>
      </c>
      <c r="DU384">
        <v>57.91</v>
      </c>
      <c r="DV384">
        <v>50.88</v>
      </c>
      <c r="DW384">
        <v>40.119999999999997</v>
      </c>
      <c r="DX384">
        <v>27.64</v>
      </c>
      <c r="DY384">
        <v>30.52</v>
      </c>
      <c r="DZ384">
        <v>29.86</v>
      </c>
      <c r="EA384">
        <v>52.88</v>
      </c>
      <c r="EB384">
        <v>15.39</v>
      </c>
      <c r="ED384">
        <v>34.03</v>
      </c>
      <c r="EE384">
        <v>41.91</v>
      </c>
      <c r="EF384">
        <v>31.2</v>
      </c>
      <c r="EG384">
        <v>64.19</v>
      </c>
      <c r="EH384">
        <v>43.59</v>
      </c>
      <c r="EI384">
        <v>61.53</v>
      </c>
      <c r="EJ384">
        <v>49.12</v>
      </c>
      <c r="EN384">
        <v>39.090000000000003</v>
      </c>
      <c r="EO384">
        <v>15.62</v>
      </c>
      <c r="EP384">
        <v>3.93</v>
      </c>
      <c r="EQ384">
        <v>35.06</v>
      </c>
      <c r="ER384">
        <v>58.16</v>
      </c>
      <c r="ES384">
        <v>100</v>
      </c>
      <c r="ET384">
        <v>100</v>
      </c>
      <c r="EU384">
        <v>100</v>
      </c>
      <c r="EV384">
        <v>35.47</v>
      </c>
      <c r="EW384">
        <v>32.19</v>
      </c>
      <c r="EX384">
        <v>42.81</v>
      </c>
      <c r="EY384">
        <v>100</v>
      </c>
      <c r="EZ384">
        <v>100</v>
      </c>
      <c r="FA384">
        <v>100</v>
      </c>
      <c r="FB384">
        <v>95.25</v>
      </c>
      <c r="FC384">
        <v>100</v>
      </c>
      <c r="FD384">
        <v>90.75</v>
      </c>
      <c r="FE384">
        <v>64.62</v>
      </c>
      <c r="FF384">
        <v>54.44</v>
      </c>
      <c r="FG384">
        <v>77.56</v>
      </c>
      <c r="FH384">
        <v>66.88</v>
      </c>
      <c r="FI384">
        <v>56.47</v>
      </c>
      <c r="FJ384">
        <v>80.56</v>
      </c>
      <c r="FK384">
        <v>14.77</v>
      </c>
      <c r="FL384">
        <v>36.22</v>
      </c>
      <c r="FM384">
        <v>66.06</v>
      </c>
      <c r="FN384">
        <v>45.91</v>
      </c>
      <c r="FO384">
        <v>63.97</v>
      </c>
      <c r="FP384">
        <v>7.26</v>
      </c>
      <c r="FQ384">
        <v>4.3600000000000003</v>
      </c>
    </row>
    <row r="385" spans="1:173" x14ac:dyDescent="0.25">
      <c r="A385" s="1" t="s">
        <v>476</v>
      </c>
      <c r="B385" t="s">
        <v>621</v>
      </c>
      <c r="C385" t="s">
        <v>623</v>
      </c>
      <c r="D385" t="s">
        <v>1126</v>
      </c>
      <c r="E385">
        <v>100</v>
      </c>
      <c r="F385">
        <v>100</v>
      </c>
      <c r="G385">
        <v>100</v>
      </c>
      <c r="H385">
        <v>100</v>
      </c>
      <c r="I385">
        <v>100</v>
      </c>
      <c r="J385">
        <v>100</v>
      </c>
      <c r="K385">
        <v>100</v>
      </c>
      <c r="L385">
        <v>100</v>
      </c>
      <c r="M385">
        <v>100</v>
      </c>
      <c r="N385">
        <v>100</v>
      </c>
      <c r="O385">
        <v>100</v>
      </c>
      <c r="P385">
        <v>46.12</v>
      </c>
      <c r="Q385">
        <v>24.62</v>
      </c>
      <c r="R385">
        <v>25.23</v>
      </c>
      <c r="S385">
        <v>57.53</v>
      </c>
      <c r="T385">
        <v>47.16</v>
      </c>
      <c r="U385">
        <v>83.81</v>
      </c>
      <c r="V385">
        <v>74.5</v>
      </c>
      <c r="W385">
        <v>67.62</v>
      </c>
      <c r="X385">
        <v>76.69</v>
      </c>
      <c r="Y385">
        <v>68.56</v>
      </c>
      <c r="Z385">
        <v>77.81</v>
      </c>
      <c r="AA385">
        <v>62.44</v>
      </c>
      <c r="AB385">
        <v>86.62</v>
      </c>
      <c r="AC385">
        <v>45.16</v>
      </c>
      <c r="AD385">
        <v>72.06</v>
      </c>
      <c r="AE385">
        <v>38.47</v>
      </c>
      <c r="AF385">
        <v>70.94</v>
      </c>
      <c r="AG385">
        <v>62.12</v>
      </c>
      <c r="AH385">
        <v>68.75</v>
      </c>
      <c r="AI385">
        <v>62.25</v>
      </c>
      <c r="AJ385">
        <v>48.28</v>
      </c>
      <c r="AK385">
        <v>62.56</v>
      </c>
      <c r="AL385">
        <v>47.72</v>
      </c>
      <c r="AM385">
        <v>44.62</v>
      </c>
      <c r="AN385">
        <v>52.38</v>
      </c>
      <c r="AO385">
        <v>63.62</v>
      </c>
      <c r="AP385">
        <v>79</v>
      </c>
      <c r="AQ385">
        <v>94.19</v>
      </c>
      <c r="AR385">
        <v>82</v>
      </c>
      <c r="AS385">
        <v>38</v>
      </c>
      <c r="AT385">
        <v>70.69</v>
      </c>
      <c r="AU385">
        <v>36.44</v>
      </c>
      <c r="AV385">
        <v>36.56</v>
      </c>
      <c r="AW385">
        <v>47.12</v>
      </c>
      <c r="AX385">
        <v>39.19</v>
      </c>
      <c r="AY385">
        <v>50</v>
      </c>
      <c r="AZ385">
        <v>80.25</v>
      </c>
      <c r="BA385">
        <v>57.19</v>
      </c>
      <c r="BB385">
        <v>39.56</v>
      </c>
      <c r="BC385">
        <v>32.03</v>
      </c>
      <c r="BD385">
        <v>52.81</v>
      </c>
      <c r="BE385">
        <v>61.91</v>
      </c>
      <c r="BF385">
        <v>83.81</v>
      </c>
      <c r="BG385">
        <v>100</v>
      </c>
      <c r="BH385">
        <v>88.75</v>
      </c>
      <c r="BI385">
        <v>75.62</v>
      </c>
      <c r="BJ385">
        <v>90</v>
      </c>
      <c r="BK385">
        <v>11.88</v>
      </c>
      <c r="BM385">
        <v>7.14</v>
      </c>
      <c r="BQ385">
        <v>57.72</v>
      </c>
      <c r="BR385">
        <v>40.380000000000003</v>
      </c>
      <c r="BS385">
        <v>44.38</v>
      </c>
      <c r="BT385">
        <v>56.97</v>
      </c>
      <c r="BU385">
        <v>28.64</v>
      </c>
      <c r="BV385">
        <v>38.619999999999997</v>
      </c>
      <c r="BW385">
        <v>30.72</v>
      </c>
      <c r="BX385">
        <v>31.95</v>
      </c>
      <c r="BY385">
        <v>63.72</v>
      </c>
      <c r="BZ385">
        <v>74.12</v>
      </c>
      <c r="CA385">
        <v>49</v>
      </c>
      <c r="CB385">
        <v>56.62</v>
      </c>
      <c r="CC385">
        <v>50.19</v>
      </c>
      <c r="CD385">
        <v>32.06</v>
      </c>
      <c r="CE385">
        <v>37.78</v>
      </c>
      <c r="CF385">
        <v>66.31</v>
      </c>
      <c r="CG385">
        <v>64.5</v>
      </c>
      <c r="CH385">
        <v>39.47</v>
      </c>
      <c r="CI385">
        <v>49.31</v>
      </c>
      <c r="CJ385">
        <v>55.88</v>
      </c>
      <c r="CK385">
        <v>70.88</v>
      </c>
      <c r="CL385">
        <v>82</v>
      </c>
      <c r="CM385">
        <v>67.75</v>
      </c>
      <c r="CN385">
        <v>43</v>
      </c>
      <c r="CO385">
        <v>46</v>
      </c>
      <c r="CP385">
        <v>30.91</v>
      </c>
      <c r="CQ385">
        <v>57.62</v>
      </c>
      <c r="CR385">
        <v>46.38</v>
      </c>
      <c r="CS385">
        <v>46.19</v>
      </c>
      <c r="CT385">
        <v>67.75</v>
      </c>
      <c r="CU385">
        <v>69.62</v>
      </c>
      <c r="CV385">
        <v>73.19</v>
      </c>
      <c r="CW385">
        <v>61.44</v>
      </c>
      <c r="CX385">
        <v>79.12</v>
      </c>
      <c r="CY385">
        <v>64.31</v>
      </c>
      <c r="CZ385">
        <v>66.69</v>
      </c>
      <c r="DA385">
        <v>70.12</v>
      </c>
      <c r="DB385">
        <v>56.38</v>
      </c>
      <c r="DC385">
        <v>64.19</v>
      </c>
      <c r="DD385">
        <v>62.09</v>
      </c>
      <c r="DE385">
        <v>34.31</v>
      </c>
      <c r="DF385">
        <v>82.81</v>
      </c>
      <c r="DG385">
        <v>62.44</v>
      </c>
      <c r="DH385">
        <v>36.72</v>
      </c>
      <c r="DI385">
        <v>59.53</v>
      </c>
      <c r="DJ385">
        <v>67.69</v>
      </c>
      <c r="DK385">
        <v>77.5</v>
      </c>
      <c r="DL385">
        <v>81.62</v>
      </c>
      <c r="DM385">
        <v>57.44</v>
      </c>
      <c r="DN385">
        <v>73.56</v>
      </c>
      <c r="DO385">
        <v>67.38</v>
      </c>
      <c r="DP385">
        <v>13.37</v>
      </c>
      <c r="DQ385">
        <v>25.14</v>
      </c>
      <c r="DR385">
        <v>69.44</v>
      </c>
      <c r="DS385">
        <v>57.91</v>
      </c>
      <c r="DT385">
        <v>27.08</v>
      </c>
      <c r="DU385">
        <v>11.75</v>
      </c>
      <c r="DV385">
        <v>14.88</v>
      </c>
      <c r="EA385">
        <v>4.49</v>
      </c>
      <c r="ED385">
        <v>12.72</v>
      </c>
      <c r="EE385">
        <v>7.6</v>
      </c>
      <c r="EF385">
        <v>14.33</v>
      </c>
      <c r="EP385">
        <v>21.45</v>
      </c>
      <c r="EV385">
        <v>64.56</v>
      </c>
      <c r="EW385">
        <v>67.81</v>
      </c>
      <c r="EX385">
        <v>57.19</v>
      </c>
      <c r="FB385">
        <v>4.7300000000000004</v>
      </c>
      <c r="FD385">
        <v>9.34</v>
      </c>
      <c r="FE385">
        <v>35.340000000000003</v>
      </c>
      <c r="FF385">
        <v>45.53</v>
      </c>
      <c r="FG385">
        <v>22.41</v>
      </c>
      <c r="FH385">
        <v>24.92</v>
      </c>
      <c r="FI385">
        <v>31.23</v>
      </c>
      <c r="FJ385">
        <v>13.82</v>
      </c>
      <c r="FK385">
        <v>61.03</v>
      </c>
      <c r="FL385">
        <v>38.19</v>
      </c>
      <c r="FM385">
        <v>29.34</v>
      </c>
      <c r="FN385">
        <v>49.09</v>
      </c>
      <c r="FO385">
        <v>33.72</v>
      </c>
      <c r="FP385">
        <v>92.75</v>
      </c>
      <c r="FQ385">
        <v>95.62</v>
      </c>
    </row>
    <row r="386" spans="1:173" x14ac:dyDescent="0.25">
      <c r="A386" s="1" t="s">
        <v>476</v>
      </c>
      <c r="B386" t="s">
        <v>621</v>
      </c>
      <c r="C386" t="s">
        <v>624</v>
      </c>
      <c r="D386" t="s">
        <v>1127</v>
      </c>
      <c r="DP386">
        <v>17.829999999999998</v>
      </c>
      <c r="DQ386">
        <v>12.14</v>
      </c>
      <c r="DR386">
        <v>3.18</v>
      </c>
      <c r="DS386">
        <v>10.08</v>
      </c>
      <c r="DT386">
        <v>23.64</v>
      </c>
      <c r="DU386">
        <v>23.92</v>
      </c>
      <c r="DV386">
        <v>19.64</v>
      </c>
      <c r="EA386">
        <v>6.48</v>
      </c>
      <c r="EB386">
        <v>7.88</v>
      </c>
      <c r="EG386">
        <v>32.94</v>
      </c>
      <c r="EK386">
        <v>37.06</v>
      </c>
      <c r="EL386">
        <v>60.16</v>
      </c>
      <c r="EM386">
        <v>56.41</v>
      </c>
      <c r="EN386">
        <v>35.880000000000003</v>
      </c>
      <c r="EO386">
        <v>52.75</v>
      </c>
      <c r="EP386">
        <v>10.029999999999999</v>
      </c>
      <c r="EQ386">
        <v>2.58</v>
      </c>
      <c r="ER386">
        <v>10.220000000000001</v>
      </c>
      <c r="FH386">
        <v>8.2200000000000006</v>
      </c>
      <c r="FI386">
        <v>12.23</v>
      </c>
      <c r="FJ386">
        <v>5.6</v>
      </c>
      <c r="FK386">
        <v>24.22</v>
      </c>
      <c r="FL386">
        <v>25.59</v>
      </c>
      <c r="FM386">
        <v>4.59</v>
      </c>
      <c r="FN386">
        <v>4.97</v>
      </c>
      <c r="FO386">
        <v>2.2999999999999998</v>
      </c>
    </row>
    <row r="387" spans="1:173" x14ac:dyDescent="0.25">
      <c r="A387" s="1" t="s">
        <v>476</v>
      </c>
      <c r="B387" t="s">
        <v>621</v>
      </c>
      <c r="C387" t="s">
        <v>625</v>
      </c>
      <c r="D387" t="s">
        <v>1127</v>
      </c>
      <c r="EK387">
        <v>37.69</v>
      </c>
      <c r="EL387">
        <v>34.659999999999997</v>
      </c>
      <c r="EM387">
        <v>37.78</v>
      </c>
    </row>
    <row r="388" spans="1:173" x14ac:dyDescent="0.25">
      <c r="A388" s="1" t="s">
        <v>476</v>
      </c>
      <c r="B388" t="s">
        <v>621</v>
      </c>
      <c r="C388" t="s">
        <v>626</v>
      </c>
      <c r="D388" t="s">
        <v>1127</v>
      </c>
      <c r="EP388">
        <v>17.59</v>
      </c>
    </row>
    <row r="389" spans="1:173" x14ac:dyDescent="0.25">
      <c r="A389" s="1" t="s">
        <v>476</v>
      </c>
      <c r="B389" t="s">
        <v>621</v>
      </c>
      <c r="C389" t="s">
        <v>627</v>
      </c>
      <c r="D389" t="s">
        <v>1127</v>
      </c>
      <c r="AJ389">
        <v>16.16</v>
      </c>
      <c r="AK389">
        <v>8.9700000000000006</v>
      </c>
      <c r="AL389">
        <v>15.17</v>
      </c>
      <c r="AO389">
        <v>15.52</v>
      </c>
      <c r="BQ389">
        <v>34.53</v>
      </c>
      <c r="BR389">
        <v>32.53</v>
      </c>
      <c r="BS389">
        <v>43.59</v>
      </c>
      <c r="BT389">
        <v>20.14</v>
      </c>
      <c r="BU389">
        <v>46.59</v>
      </c>
      <c r="BV389">
        <v>8.56</v>
      </c>
      <c r="BW389">
        <v>8.56</v>
      </c>
      <c r="CQ389">
        <v>21.7</v>
      </c>
      <c r="CS389">
        <v>2.48</v>
      </c>
      <c r="DP389">
        <v>4.25</v>
      </c>
      <c r="DU389">
        <v>2.56</v>
      </c>
      <c r="DW389">
        <v>58.44</v>
      </c>
      <c r="DX389">
        <v>72.38</v>
      </c>
      <c r="DY389">
        <v>64.19</v>
      </c>
      <c r="DZ389">
        <v>46.75</v>
      </c>
      <c r="EA389">
        <v>10.98</v>
      </c>
      <c r="EB389">
        <v>42.28</v>
      </c>
      <c r="ED389">
        <v>44.28</v>
      </c>
      <c r="EE389">
        <v>42.12</v>
      </c>
      <c r="EF389">
        <v>54.44</v>
      </c>
      <c r="EH389">
        <v>46.25</v>
      </c>
      <c r="EI389">
        <v>30.64</v>
      </c>
      <c r="EJ389">
        <v>47.16</v>
      </c>
      <c r="EL389">
        <v>5.2</v>
      </c>
      <c r="EP389">
        <v>24.27</v>
      </c>
      <c r="EQ389">
        <v>21.58</v>
      </c>
    </row>
    <row r="390" spans="1:173" x14ac:dyDescent="0.25">
      <c r="A390" s="1" t="s">
        <v>476</v>
      </c>
      <c r="B390" t="s">
        <v>621</v>
      </c>
      <c r="C390" t="s">
        <v>628</v>
      </c>
      <c r="D390" t="s">
        <v>1127</v>
      </c>
      <c r="DT390">
        <v>2.2200000000000002</v>
      </c>
      <c r="DU390">
        <v>3.84</v>
      </c>
      <c r="DV390">
        <v>7.65</v>
      </c>
      <c r="DY390">
        <v>1.29</v>
      </c>
      <c r="EA390">
        <v>12.72</v>
      </c>
      <c r="ED390">
        <v>2.66</v>
      </c>
      <c r="EE390">
        <v>2.34</v>
      </c>
      <c r="EG390">
        <v>2.86</v>
      </c>
      <c r="EN390">
        <v>1.78</v>
      </c>
      <c r="EP390">
        <v>22.7</v>
      </c>
      <c r="EQ390">
        <v>24.36</v>
      </c>
      <c r="ER390">
        <v>21.45</v>
      </c>
    </row>
    <row r="391" spans="1:173" x14ac:dyDescent="0.25">
      <c r="A391" s="1" t="s">
        <v>476</v>
      </c>
      <c r="B391" t="s">
        <v>621</v>
      </c>
      <c r="C391" t="s">
        <v>629</v>
      </c>
      <c r="D391" t="s">
        <v>1128</v>
      </c>
      <c r="EC391">
        <v>100</v>
      </c>
      <c r="EK391">
        <v>25.27</v>
      </c>
      <c r="EN391">
        <v>5.03</v>
      </c>
    </row>
    <row r="392" spans="1:173" x14ac:dyDescent="0.25">
      <c r="A392" s="1" t="s">
        <v>476</v>
      </c>
      <c r="B392" t="s">
        <v>621</v>
      </c>
      <c r="C392" t="s">
        <v>630</v>
      </c>
      <c r="D392" t="s">
        <v>1127</v>
      </c>
      <c r="EN392">
        <v>12.41</v>
      </c>
      <c r="EO392">
        <v>31.64</v>
      </c>
    </row>
    <row r="393" spans="1:173" x14ac:dyDescent="0.25">
      <c r="A393" s="1" t="s">
        <v>476</v>
      </c>
      <c r="B393" t="s">
        <v>621</v>
      </c>
      <c r="C393" t="s">
        <v>631</v>
      </c>
      <c r="D393" t="s">
        <v>1128</v>
      </c>
      <c r="DP393">
        <v>7.3</v>
      </c>
      <c r="DQ393">
        <v>6.36</v>
      </c>
      <c r="DT393">
        <v>1.26</v>
      </c>
      <c r="DV393">
        <v>6.96</v>
      </c>
      <c r="DW393">
        <v>1.39</v>
      </c>
      <c r="DY393">
        <v>4.04</v>
      </c>
      <c r="DZ393">
        <v>23.38</v>
      </c>
      <c r="EA393">
        <v>12.47</v>
      </c>
      <c r="EB393">
        <v>34.44</v>
      </c>
      <c r="ED393">
        <v>6.31</v>
      </c>
      <c r="EE393">
        <v>6.04</v>
      </c>
      <c r="EH393">
        <v>10.16</v>
      </c>
      <c r="EI393">
        <v>7.86</v>
      </c>
      <c r="EJ393">
        <v>3.73</v>
      </c>
      <c r="EM393">
        <v>5.82</v>
      </c>
      <c r="EN393">
        <v>5.81</v>
      </c>
      <c r="EQ393">
        <v>16.440000000000001</v>
      </c>
      <c r="ER393">
        <v>10.16</v>
      </c>
    </row>
    <row r="394" spans="1:173" x14ac:dyDescent="0.25">
      <c r="A394" s="1" t="s">
        <v>632</v>
      </c>
      <c r="B394" t="s">
        <v>633</v>
      </c>
      <c r="C394" t="s">
        <v>634</v>
      </c>
      <c r="D394" t="s">
        <v>1126</v>
      </c>
      <c r="DU394">
        <v>1.47</v>
      </c>
      <c r="EL394">
        <v>7.28</v>
      </c>
      <c r="EN394">
        <v>4.05</v>
      </c>
    </row>
    <row r="395" spans="1:173" x14ac:dyDescent="0.25">
      <c r="A395" s="1" t="s">
        <v>632</v>
      </c>
      <c r="B395" t="s">
        <v>633</v>
      </c>
      <c r="C395" t="s">
        <v>635</v>
      </c>
      <c r="D395" t="s">
        <v>1127</v>
      </c>
      <c r="EA395">
        <v>3.89</v>
      </c>
      <c r="EB395">
        <v>7.8</v>
      </c>
      <c r="EC395">
        <v>23.8</v>
      </c>
      <c r="EP395">
        <v>6.12</v>
      </c>
    </row>
    <row r="396" spans="1:173" x14ac:dyDescent="0.25">
      <c r="A396" s="1" t="s">
        <v>632</v>
      </c>
      <c r="B396" t="s">
        <v>633</v>
      </c>
      <c r="C396" t="s">
        <v>636</v>
      </c>
      <c r="D396" t="s">
        <v>1127</v>
      </c>
      <c r="AK396">
        <v>5.88</v>
      </c>
      <c r="BB396">
        <v>10.08</v>
      </c>
      <c r="BC396">
        <v>25.78</v>
      </c>
      <c r="BD396">
        <v>3.99</v>
      </c>
      <c r="BT396">
        <v>6.92</v>
      </c>
      <c r="BU396">
        <v>22.45</v>
      </c>
      <c r="DP396">
        <v>57.28</v>
      </c>
      <c r="DQ396">
        <v>50.84</v>
      </c>
      <c r="DR396">
        <v>3.55</v>
      </c>
      <c r="DT396">
        <v>13.34</v>
      </c>
      <c r="DU396">
        <v>10.27</v>
      </c>
      <c r="DV396">
        <v>20.22</v>
      </c>
      <c r="DW396">
        <v>4.0199999999999996</v>
      </c>
      <c r="DY396">
        <v>7.55</v>
      </c>
      <c r="DZ396">
        <v>4.51</v>
      </c>
      <c r="EA396">
        <v>22.95</v>
      </c>
      <c r="EB396">
        <v>20.45</v>
      </c>
      <c r="ED396">
        <v>7.9</v>
      </c>
      <c r="EE396">
        <v>22.62</v>
      </c>
      <c r="EF396">
        <v>15.76</v>
      </c>
      <c r="EG396">
        <v>34.909999999999997</v>
      </c>
      <c r="EI396">
        <v>14.54</v>
      </c>
      <c r="EK396">
        <v>14.91</v>
      </c>
      <c r="EL396">
        <v>8.4700000000000006</v>
      </c>
      <c r="EM396">
        <v>13.56</v>
      </c>
      <c r="EN396">
        <v>28.31</v>
      </c>
      <c r="EO396">
        <v>21.86</v>
      </c>
      <c r="EP396">
        <v>39.909999999999997</v>
      </c>
      <c r="EQ396">
        <v>65.06</v>
      </c>
      <c r="ER396">
        <v>27.45</v>
      </c>
    </row>
    <row r="397" spans="1:173" x14ac:dyDescent="0.25">
      <c r="A397" s="1" t="s">
        <v>632</v>
      </c>
      <c r="B397" t="s">
        <v>633</v>
      </c>
      <c r="C397" t="s">
        <v>637</v>
      </c>
      <c r="D397" t="s">
        <v>1127</v>
      </c>
      <c r="DP397">
        <v>19.809999999999999</v>
      </c>
      <c r="DQ397">
        <v>18.170000000000002</v>
      </c>
      <c r="DR397">
        <v>25.73</v>
      </c>
      <c r="DS397">
        <v>19.28</v>
      </c>
      <c r="DT397">
        <v>18.28</v>
      </c>
      <c r="DV397">
        <v>29.5</v>
      </c>
      <c r="DW397">
        <v>17.53</v>
      </c>
      <c r="DX397">
        <v>14.5</v>
      </c>
      <c r="DY397">
        <v>14.82</v>
      </c>
      <c r="DZ397">
        <v>40.409999999999997</v>
      </c>
      <c r="EA397">
        <v>52.91</v>
      </c>
      <c r="EB397">
        <v>23.77</v>
      </c>
      <c r="EC397">
        <v>38.409999999999997</v>
      </c>
      <c r="ED397">
        <v>34.47</v>
      </c>
      <c r="EE397">
        <v>38.81</v>
      </c>
      <c r="EF397">
        <v>42.44</v>
      </c>
      <c r="EH397">
        <v>78.69</v>
      </c>
      <c r="EI397">
        <v>80.12</v>
      </c>
      <c r="EJ397">
        <v>71.69</v>
      </c>
      <c r="EK397">
        <v>2.54</v>
      </c>
      <c r="EP397">
        <v>15.36</v>
      </c>
      <c r="EQ397">
        <v>10.4</v>
      </c>
      <c r="FB397">
        <v>36.659999999999997</v>
      </c>
      <c r="FC397">
        <v>65.38</v>
      </c>
      <c r="FD397">
        <v>42.81</v>
      </c>
      <c r="FE397">
        <v>64.25</v>
      </c>
      <c r="FF397">
        <v>40.78</v>
      </c>
      <c r="FG397">
        <v>38.22</v>
      </c>
      <c r="FH397">
        <v>41.16</v>
      </c>
      <c r="FI397">
        <v>10.25</v>
      </c>
      <c r="FJ397">
        <v>25.08</v>
      </c>
      <c r="FK397">
        <v>2.62</v>
      </c>
      <c r="FL397">
        <v>30.23</v>
      </c>
      <c r="FM397">
        <v>37.619999999999997</v>
      </c>
      <c r="FN397">
        <v>47.75</v>
      </c>
      <c r="FO397">
        <v>60.16</v>
      </c>
    </row>
    <row r="398" spans="1:173" x14ac:dyDescent="0.25">
      <c r="A398" s="1" t="s">
        <v>632</v>
      </c>
      <c r="B398" t="s">
        <v>633</v>
      </c>
      <c r="C398" t="s">
        <v>638</v>
      </c>
      <c r="D398" t="s">
        <v>1126</v>
      </c>
      <c r="E398">
        <v>100</v>
      </c>
      <c r="F398">
        <v>100</v>
      </c>
      <c r="G398">
        <v>100</v>
      </c>
      <c r="H398">
        <v>100</v>
      </c>
      <c r="I398">
        <v>100</v>
      </c>
      <c r="J398">
        <v>100</v>
      </c>
      <c r="K398">
        <v>100</v>
      </c>
      <c r="L398">
        <v>100</v>
      </c>
      <c r="M398">
        <v>100</v>
      </c>
      <c r="N398">
        <v>100</v>
      </c>
      <c r="O398">
        <v>100</v>
      </c>
      <c r="P398">
        <v>100</v>
      </c>
      <c r="Q398">
        <v>100</v>
      </c>
      <c r="R398">
        <v>100</v>
      </c>
      <c r="S398">
        <v>100</v>
      </c>
      <c r="T398">
        <v>100</v>
      </c>
      <c r="U398">
        <v>100</v>
      </c>
      <c r="V398">
        <v>100</v>
      </c>
      <c r="W398">
        <v>100</v>
      </c>
      <c r="X398">
        <v>100</v>
      </c>
      <c r="Y398">
        <v>100</v>
      </c>
      <c r="Z398">
        <v>100</v>
      </c>
      <c r="AA398">
        <v>100</v>
      </c>
      <c r="AB398">
        <v>100</v>
      </c>
      <c r="AC398">
        <v>100</v>
      </c>
      <c r="AD398">
        <v>100</v>
      </c>
      <c r="AE398">
        <v>100</v>
      </c>
      <c r="AF398">
        <v>100</v>
      </c>
      <c r="AG398">
        <v>100</v>
      </c>
      <c r="AH398">
        <v>100</v>
      </c>
      <c r="AI398">
        <v>100</v>
      </c>
      <c r="AJ398">
        <v>100</v>
      </c>
      <c r="AK398">
        <v>94.19</v>
      </c>
      <c r="AL398">
        <v>100</v>
      </c>
      <c r="AM398">
        <v>100</v>
      </c>
      <c r="AN398">
        <v>100</v>
      </c>
      <c r="AO398">
        <v>100</v>
      </c>
      <c r="AP398">
        <v>100</v>
      </c>
      <c r="AQ398">
        <v>100</v>
      </c>
      <c r="AR398">
        <v>100</v>
      </c>
      <c r="AS398">
        <v>100</v>
      </c>
      <c r="AT398">
        <v>100</v>
      </c>
      <c r="AU398">
        <v>100</v>
      </c>
      <c r="AV398">
        <v>100</v>
      </c>
      <c r="AW398">
        <v>100</v>
      </c>
      <c r="AX398">
        <v>100</v>
      </c>
      <c r="AY398">
        <v>100</v>
      </c>
      <c r="AZ398">
        <v>100</v>
      </c>
      <c r="BA398">
        <v>100</v>
      </c>
      <c r="BB398">
        <v>89.94</v>
      </c>
      <c r="BC398">
        <v>74.25</v>
      </c>
      <c r="BD398">
        <v>96</v>
      </c>
      <c r="BE398">
        <v>100</v>
      </c>
      <c r="BF398">
        <v>100</v>
      </c>
      <c r="BG398">
        <v>100</v>
      </c>
      <c r="BH398">
        <v>100</v>
      </c>
      <c r="BI398">
        <v>100</v>
      </c>
      <c r="BJ398">
        <v>100</v>
      </c>
      <c r="BK398">
        <v>100</v>
      </c>
      <c r="BL398">
        <v>100</v>
      </c>
      <c r="BM398">
        <v>100</v>
      </c>
      <c r="BN398">
        <v>100</v>
      </c>
      <c r="BO398">
        <v>100</v>
      </c>
      <c r="BP398">
        <v>100</v>
      </c>
      <c r="BQ398">
        <v>100</v>
      </c>
      <c r="BR398">
        <v>100</v>
      </c>
      <c r="BS398">
        <v>100</v>
      </c>
      <c r="BT398">
        <v>93.06</v>
      </c>
      <c r="BU398">
        <v>77.56</v>
      </c>
      <c r="BV398">
        <v>100</v>
      </c>
      <c r="BW398">
        <v>100</v>
      </c>
      <c r="BX398">
        <v>100</v>
      </c>
      <c r="BY398">
        <v>100</v>
      </c>
      <c r="BZ398">
        <v>100</v>
      </c>
      <c r="CA398">
        <v>100</v>
      </c>
      <c r="CB398">
        <v>100</v>
      </c>
      <c r="CC398">
        <v>100</v>
      </c>
      <c r="CD398">
        <v>100</v>
      </c>
      <c r="CE398">
        <v>100</v>
      </c>
      <c r="CF398">
        <v>100</v>
      </c>
      <c r="CG398">
        <v>100</v>
      </c>
      <c r="CH398">
        <v>100</v>
      </c>
      <c r="CI398">
        <v>100</v>
      </c>
      <c r="CJ398">
        <v>100</v>
      </c>
      <c r="CK398">
        <v>100</v>
      </c>
      <c r="CL398">
        <v>100</v>
      </c>
      <c r="CM398">
        <v>100</v>
      </c>
      <c r="CN398">
        <v>100</v>
      </c>
      <c r="CO398">
        <v>100</v>
      </c>
      <c r="CP398">
        <v>100</v>
      </c>
      <c r="CQ398">
        <v>100</v>
      </c>
      <c r="CR398">
        <v>100</v>
      </c>
      <c r="CS398">
        <v>100</v>
      </c>
      <c r="CT398">
        <v>100</v>
      </c>
      <c r="CU398">
        <v>100</v>
      </c>
      <c r="CV398">
        <v>100</v>
      </c>
      <c r="CW398">
        <v>100</v>
      </c>
      <c r="CX398">
        <v>100</v>
      </c>
      <c r="CY398">
        <v>100</v>
      </c>
      <c r="CZ398">
        <v>100</v>
      </c>
      <c r="DA398">
        <v>100</v>
      </c>
      <c r="DB398">
        <v>100</v>
      </c>
      <c r="DC398">
        <v>100</v>
      </c>
      <c r="DD398">
        <v>100</v>
      </c>
      <c r="DE398">
        <v>100</v>
      </c>
      <c r="DF398">
        <v>100</v>
      </c>
      <c r="DG398">
        <v>100</v>
      </c>
      <c r="DH398">
        <v>100</v>
      </c>
      <c r="DI398">
        <v>100</v>
      </c>
      <c r="DJ398">
        <v>100</v>
      </c>
      <c r="DK398">
        <v>100</v>
      </c>
      <c r="DL398">
        <v>100</v>
      </c>
      <c r="DM398">
        <v>100</v>
      </c>
      <c r="DN398">
        <v>100</v>
      </c>
      <c r="DO398">
        <v>100</v>
      </c>
      <c r="DP398">
        <v>22.91</v>
      </c>
      <c r="DQ398">
        <v>31</v>
      </c>
      <c r="DR398">
        <v>70.69</v>
      </c>
      <c r="DS398">
        <v>80.69</v>
      </c>
      <c r="DT398">
        <v>68.38</v>
      </c>
      <c r="DU398">
        <v>88.25</v>
      </c>
      <c r="DV398">
        <v>50.28</v>
      </c>
      <c r="DW398">
        <v>78.44</v>
      </c>
      <c r="DX398">
        <v>85.5</v>
      </c>
      <c r="DY398">
        <v>77.62</v>
      </c>
      <c r="DZ398">
        <v>48.62</v>
      </c>
      <c r="EA398">
        <v>20.23</v>
      </c>
      <c r="EB398">
        <v>47.97</v>
      </c>
      <c r="EC398">
        <v>37.78</v>
      </c>
      <c r="ED398">
        <v>57.62</v>
      </c>
      <c r="EE398">
        <v>38.56</v>
      </c>
      <c r="EF398">
        <v>41.81</v>
      </c>
      <c r="EG398">
        <v>65.06</v>
      </c>
      <c r="EH398">
        <v>21.28</v>
      </c>
      <c r="EI398">
        <v>5.32</v>
      </c>
      <c r="EJ398">
        <v>28.34</v>
      </c>
      <c r="EK398">
        <v>82.5</v>
      </c>
      <c r="EL398">
        <v>84.25</v>
      </c>
      <c r="EM398">
        <v>86.38</v>
      </c>
      <c r="EN398">
        <v>67.62</v>
      </c>
      <c r="EO398">
        <v>78.12</v>
      </c>
      <c r="EP398">
        <v>38.619999999999997</v>
      </c>
      <c r="EQ398">
        <v>24.5</v>
      </c>
      <c r="ER398">
        <v>72.5</v>
      </c>
      <c r="ES398">
        <v>100</v>
      </c>
      <c r="ET398">
        <v>100</v>
      </c>
      <c r="EU398">
        <v>100</v>
      </c>
      <c r="EV398">
        <v>100</v>
      </c>
      <c r="EW398">
        <v>100</v>
      </c>
      <c r="EX398">
        <v>100</v>
      </c>
      <c r="EY398">
        <v>100</v>
      </c>
      <c r="EZ398">
        <v>95.38</v>
      </c>
      <c r="FA398">
        <v>100</v>
      </c>
      <c r="FB398">
        <v>63.38</v>
      </c>
      <c r="FC398">
        <v>34.659999999999997</v>
      </c>
      <c r="FD398">
        <v>57.19</v>
      </c>
      <c r="FE398">
        <v>35.78</v>
      </c>
      <c r="FF398">
        <v>59.19</v>
      </c>
      <c r="FG398">
        <v>61.81</v>
      </c>
      <c r="FH398">
        <v>58.84</v>
      </c>
      <c r="FI398">
        <v>89.75</v>
      </c>
      <c r="FJ398">
        <v>74.88</v>
      </c>
      <c r="FK398">
        <v>97.38</v>
      </c>
      <c r="FL398">
        <v>69.75</v>
      </c>
      <c r="FM398">
        <v>62.41</v>
      </c>
      <c r="FN398">
        <v>52.25</v>
      </c>
      <c r="FO398">
        <v>39.81</v>
      </c>
      <c r="FP398">
        <v>100</v>
      </c>
      <c r="FQ398">
        <v>100</v>
      </c>
    </row>
    <row r="399" spans="1:173" x14ac:dyDescent="0.25">
      <c r="A399" s="1" t="s">
        <v>632</v>
      </c>
      <c r="B399" t="s">
        <v>633</v>
      </c>
      <c r="C399" t="s">
        <v>639</v>
      </c>
      <c r="D399" t="s">
        <v>1127</v>
      </c>
      <c r="DZ399">
        <v>6.46</v>
      </c>
      <c r="EZ399">
        <v>4.6399999999999997</v>
      </c>
    </row>
    <row r="400" spans="1:173" x14ac:dyDescent="0.25">
      <c r="A400" s="1" t="s">
        <v>632</v>
      </c>
      <c r="B400" t="s">
        <v>640</v>
      </c>
      <c r="C400" t="s">
        <v>641</v>
      </c>
      <c r="D400" t="s">
        <v>1126</v>
      </c>
      <c r="J400">
        <v>100</v>
      </c>
      <c r="K400">
        <v>100</v>
      </c>
      <c r="L400">
        <v>100</v>
      </c>
      <c r="M400">
        <v>100</v>
      </c>
      <c r="N400">
        <v>100</v>
      </c>
      <c r="O400">
        <v>100</v>
      </c>
      <c r="R400">
        <v>10.5</v>
      </c>
      <c r="S400">
        <v>44.38</v>
      </c>
      <c r="T400">
        <v>49.19</v>
      </c>
      <c r="U400">
        <v>55.28</v>
      </c>
      <c r="V400">
        <v>19</v>
      </c>
      <c r="W400">
        <v>13.5</v>
      </c>
      <c r="X400">
        <v>7.92</v>
      </c>
      <c r="Y400">
        <v>12.01</v>
      </c>
      <c r="Z400">
        <v>10.25</v>
      </c>
      <c r="AA400">
        <v>14.71</v>
      </c>
      <c r="AB400">
        <v>10.84</v>
      </c>
      <c r="AC400">
        <v>7.66</v>
      </c>
      <c r="AD400">
        <v>36.78</v>
      </c>
      <c r="AE400">
        <v>29.56</v>
      </c>
      <c r="AF400">
        <v>31.64</v>
      </c>
      <c r="AG400">
        <v>14.41</v>
      </c>
      <c r="AH400">
        <v>13.11</v>
      </c>
      <c r="AI400">
        <v>23.34</v>
      </c>
      <c r="AJ400">
        <v>3.71</v>
      </c>
      <c r="AK400">
        <v>6.44</v>
      </c>
      <c r="AL400">
        <v>6.21</v>
      </c>
      <c r="AM400">
        <v>25.48</v>
      </c>
      <c r="AO400">
        <v>9.0299999999999994</v>
      </c>
      <c r="AP400">
        <v>12.39</v>
      </c>
      <c r="AQ400">
        <v>28.22</v>
      </c>
      <c r="AR400">
        <v>22.58</v>
      </c>
      <c r="AS400">
        <v>15.7</v>
      </c>
      <c r="AT400">
        <v>19.78</v>
      </c>
      <c r="AU400">
        <v>17.61</v>
      </c>
      <c r="AW400">
        <v>1.69</v>
      </c>
      <c r="AY400">
        <v>23.36</v>
      </c>
      <c r="AZ400">
        <v>21.45</v>
      </c>
      <c r="BA400">
        <v>30.3</v>
      </c>
      <c r="BB400">
        <v>4.2</v>
      </c>
      <c r="BC400">
        <v>9.2200000000000006</v>
      </c>
      <c r="BD400">
        <v>6.62</v>
      </c>
      <c r="BE400">
        <v>5.08</v>
      </c>
      <c r="BF400">
        <v>5.53</v>
      </c>
      <c r="BG400">
        <v>10.62</v>
      </c>
      <c r="BH400">
        <v>4.32</v>
      </c>
      <c r="BI400">
        <v>3.58</v>
      </c>
      <c r="BJ400">
        <v>4.3499999999999996</v>
      </c>
      <c r="BK400">
        <v>3.5</v>
      </c>
      <c r="BL400">
        <v>5.64</v>
      </c>
      <c r="BQ400">
        <v>4.72</v>
      </c>
      <c r="BR400">
        <v>11.17</v>
      </c>
      <c r="BS400">
        <v>12.27</v>
      </c>
      <c r="BT400">
        <v>9.36</v>
      </c>
      <c r="BU400">
        <v>2.82</v>
      </c>
      <c r="BV400">
        <v>5.3</v>
      </c>
      <c r="BW400">
        <v>13.61</v>
      </c>
      <c r="BX400">
        <v>18.72</v>
      </c>
      <c r="BY400">
        <v>18.95</v>
      </c>
      <c r="BZ400">
        <v>26.73</v>
      </c>
      <c r="CA400">
        <v>7.05</v>
      </c>
      <c r="CB400">
        <v>27.88</v>
      </c>
      <c r="CC400">
        <v>18.05</v>
      </c>
      <c r="CD400">
        <v>37.81</v>
      </c>
      <c r="CE400">
        <v>22.16</v>
      </c>
      <c r="CF400">
        <v>5.07</v>
      </c>
      <c r="CG400">
        <v>17.84</v>
      </c>
      <c r="CH400">
        <v>1.94</v>
      </c>
      <c r="CJ400">
        <v>5.14</v>
      </c>
      <c r="CK400">
        <v>8.2200000000000006</v>
      </c>
      <c r="CL400">
        <v>5.62</v>
      </c>
      <c r="CM400">
        <v>12.66</v>
      </c>
      <c r="CN400">
        <v>60.09</v>
      </c>
      <c r="CO400">
        <v>67.81</v>
      </c>
      <c r="CP400">
        <v>63</v>
      </c>
      <c r="CQ400">
        <v>11.34</v>
      </c>
      <c r="CR400">
        <v>21.23</v>
      </c>
      <c r="CS400">
        <v>16.05</v>
      </c>
      <c r="CT400">
        <v>7.94</v>
      </c>
      <c r="CU400">
        <v>15.11</v>
      </c>
      <c r="CV400">
        <v>6.34</v>
      </c>
      <c r="CW400">
        <v>5.22</v>
      </c>
      <c r="CX400">
        <v>8.19</v>
      </c>
      <c r="CY400">
        <v>4.13</v>
      </c>
      <c r="CZ400">
        <v>14.11</v>
      </c>
      <c r="DA400">
        <v>5.56</v>
      </c>
      <c r="DB400">
        <v>11.31</v>
      </c>
      <c r="DC400">
        <v>3.94</v>
      </c>
      <c r="DF400">
        <v>14.27</v>
      </c>
      <c r="DG400">
        <v>13.41</v>
      </c>
      <c r="DH400">
        <v>17.45</v>
      </c>
      <c r="DI400">
        <v>11.01</v>
      </c>
      <c r="DM400">
        <v>30.78</v>
      </c>
      <c r="DN400">
        <v>18.39</v>
      </c>
      <c r="DO400">
        <v>19.579999999999998</v>
      </c>
      <c r="DP400">
        <v>16.84</v>
      </c>
      <c r="DQ400">
        <v>17.61</v>
      </c>
      <c r="DR400">
        <v>65.38</v>
      </c>
      <c r="DS400">
        <v>78.5</v>
      </c>
      <c r="DT400">
        <v>44.38</v>
      </c>
      <c r="DU400">
        <v>61.62</v>
      </c>
      <c r="DV400">
        <v>54.75</v>
      </c>
      <c r="DW400">
        <v>78.12</v>
      </c>
      <c r="DX400">
        <v>87.81</v>
      </c>
      <c r="DY400">
        <v>79.19</v>
      </c>
      <c r="DZ400">
        <v>59.19</v>
      </c>
      <c r="EA400">
        <v>22.12</v>
      </c>
      <c r="EB400">
        <v>55.53</v>
      </c>
      <c r="EC400">
        <v>51.19</v>
      </c>
      <c r="ED400">
        <v>63.12</v>
      </c>
      <c r="EE400">
        <v>41.81</v>
      </c>
      <c r="EF400">
        <v>46.09</v>
      </c>
      <c r="EG400">
        <v>66.5</v>
      </c>
      <c r="EH400">
        <v>28.66</v>
      </c>
      <c r="EI400">
        <v>5.41</v>
      </c>
      <c r="EJ400">
        <v>30.56</v>
      </c>
      <c r="EK400">
        <v>84.25</v>
      </c>
      <c r="EL400">
        <v>90.25</v>
      </c>
      <c r="EM400">
        <v>84.38</v>
      </c>
      <c r="EN400">
        <v>67.88</v>
      </c>
      <c r="EO400">
        <v>75.44</v>
      </c>
      <c r="EP400">
        <v>44.47</v>
      </c>
      <c r="EQ400">
        <v>25.22</v>
      </c>
      <c r="ER400">
        <v>68.56</v>
      </c>
      <c r="EV400">
        <v>39</v>
      </c>
      <c r="EW400">
        <v>45.31</v>
      </c>
      <c r="EX400">
        <v>26.81</v>
      </c>
      <c r="EY400">
        <v>9.33</v>
      </c>
      <c r="EZ400">
        <v>10.83</v>
      </c>
      <c r="FA400">
        <v>5.6</v>
      </c>
      <c r="FB400">
        <v>67.06</v>
      </c>
      <c r="FC400">
        <v>41.53</v>
      </c>
      <c r="FD400">
        <v>61.38</v>
      </c>
      <c r="FE400">
        <v>38.909999999999997</v>
      </c>
      <c r="FF400">
        <v>58.81</v>
      </c>
      <c r="FG400">
        <v>61.44</v>
      </c>
      <c r="FH400">
        <v>61.19</v>
      </c>
      <c r="FI400">
        <v>87.25</v>
      </c>
      <c r="FJ400">
        <v>76.5</v>
      </c>
      <c r="FK400">
        <v>40.340000000000003</v>
      </c>
      <c r="FL400">
        <v>40.69</v>
      </c>
      <c r="FM400">
        <v>66.62</v>
      </c>
      <c r="FN400">
        <v>53.91</v>
      </c>
      <c r="FO400">
        <v>45.69</v>
      </c>
      <c r="FP400">
        <v>6.62</v>
      </c>
      <c r="FQ400">
        <v>2.78</v>
      </c>
    </row>
    <row r="401" spans="1:173" x14ac:dyDescent="0.25">
      <c r="A401" s="1" t="s">
        <v>632</v>
      </c>
      <c r="B401" t="s">
        <v>640</v>
      </c>
      <c r="C401" t="s">
        <v>642</v>
      </c>
      <c r="D401" t="s">
        <v>1126</v>
      </c>
      <c r="E401">
        <v>100</v>
      </c>
      <c r="F401">
        <v>100</v>
      </c>
      <c r="G401">
        <v>100</v>
      </c>
      <c r="H401">
        <v>100</v>
      </c>
      <c r="I401">
        <v>100</v>
      </c>
      <c r="P401">
        <v>100</v>
      </c>
      <c r="Q401">
        <v>100</v>
      </c>
      <c r="R401">
        <v>89.5</v>
      </c>
      <c r="S401">
        <v>55.62</v>
      </c>
      <c r="T401">
        <v>50.81</v>
      </c>
      <c r="U401">
        <v>44.69</v>
      </c>
      <c r="V401">
        <v>81</v>
      </c>
      <c r="W401">
        <v>86.5</v>
      </c>
      <c r="X401">
        <v>92.06</v>
      </c>
      <c r="Y401">
        <v>88</v>
      </c>
      <c r="Z401">
        <v>89.75</v>
      </c>
      <c r="AA401">
        <v>85.25</v>
      </c>
      <c r="AB401">
        <v>89.19</v>
      </c>
      <c r="AC401">
        <v>92.31</v>
      </c>
      <c r="AD401">
        <v>63.19</v>
      </c>
      <c r="AE401">
        <v>70.44</v>
      </c>
      <c r="AF401">
        <v>68.38</v>
      </c>
      <c r="AG401">
        <v>85.62</v>
      </c>
      <c r="AH401">
        <v>86.88</v>
      </c>
      <c r="AI401">
        <v>76.69</v>
      </c>
      <c r="AJ401">
        <v>96.31</v>
      </c>
      <c r="AK401">
        <v>91.62</v>
      </c>
      <c r="AL401">
        <v>93.81</v>
      </c>
      <c r="AM401">
        <v>74.5</v>
      </c>
      <c r="AN401">
        <v>100</v>
      </c>
      <c r="AO401">
        <v>90.94</v>
      </c>
      <c r="AP401">
        <v>87.62</v>
      </c>
      <c r="AQ401">
        <v>71.75</v>
      </c>
      <c r="AR401">
        <v>77.44</v>
      </c>
      <c r="AS401">
        <v>84.25</v>
      </c>
      <c r="AT401">
        <v>80.25</v>
      </c>
      <c r="AU401">
        <v>82.38</v>
      </c>
      <c r="AV401">
        <v>100</v>
      </c>
      <c r="AW401">
        <v>98.31</v>
      </c>
      <c r="AX401">
        <v>100</v>
      </c>
      <c r="AY401">
        <v>76.62</v>
      </c>
      <c r="AZ401">
        <v>78.56</v>
      </c>
      <c r="BA401">
        <v>69.75</v>
      </c>
      <c r="BB401">
        <v>92.19</v>
      </c>
      <c r="BC401">
        <v>80.06</v>
      </c>
      <c r="BD401">
        <v>91.12</v>
      </c>
      <c r="BE401">
        <v>94.94</v>
      </c>
      <c r="BF401">
        <v>94.5</v>
      </c>
      <c r="BG401">
        <v>89.38</v>
      </c>
      <c r="BH401">
        <v>95.62</v>
      </c>
      <c r="BI401">
        <v>96.38</v>
      </c>
      <c r="BJ401">
        <v>95.62</v>
      </c>
      <c r="BK401">
        <v>96.5</v>
      </c>
      <c r="BL401">
        <v>94.38</v>
      </c>
      <c r="BM401">
        <v>100</v>
      </c>
      <c r="BN401">
        <v>100</v>
      </c>
      <c r="BO401">
        <v>100</v>
      </c>
      <c r="BP401">
        <v>100</v>
      </c>
      <c r="BQ401">
        <v>95.25</v>
      </c>
      <c r="BR401">
        <v>88.81</v>
      </c>
      <c r="BS401">
        <v>87.75</v>
      </c>
      <c r="BT401">
        <v>87.62</v>
      </c>
      <c r="BU401">
        <v>89.12</v>
      </c>
      <c r="BV401">
        <v>94.75</v>
      </c>
      <c r="BW401">
        <v>86.38</v>
      </c>
      <c r="BX401">
        <v>81.25</v>
      </c>
      <c r="BY401">
        <v>81.06</v>
      </c>
      <c r="BZ401">
        <v>73.25</v>
      </c>
      <c r="CA401">
        <v>92.94</v>
      </c>
      <c r="CB401">
        <v>72.12</v>
      </c>
      <c r="CC401">
        <v>81.94</v>
      </c>
      <c r="CD401">
        <v>62.16</v>
      </c>
      <c r="CE401">
        <v>77.81</v>
      </c>
      <c r="CF401">
        <v>94.94</v>
      </c>
      <c r="CG401">
        <v>82.19</v>
      </c>
      <c r="CH401">
        <v>98.06</v>
      </c>
      <c r="CI401">
        <v>100</v>
      </c>
      <c r="CJ401">
        <v>94.88</v>
      </c>
      <c r="CK401">
        <v>91.75</v>
      </c>
      <c r="CL401">
        <v>94.38</v>
      </c>
      <c r="CM401">
        <v>87.38</v>
      </c>
      <c r="CN401">
        <v>39.909999999999997</v>
      </c>
      <c r="CO401">
        <v>32.19</v>
      </c>
      <c r="CP401">
        <v>37</v>
      </c>
      <c r="CQ401">
        <v>88.75</v>
      </c>
      <c r="CR401">
        <v>78.75</v>
      </c>
      <c r="CS401">
        <v>84</v>
      </c>
      <c r="CT401">
        <v>92.06</v>
      </c>
      <c r="CU401">
        <v>84.94</v>
      </c>
      <c r="CV401">
        <v>93.62</v>
      </c>
      <c r="CW401">
        <v>94.75</v>
      </c>
      <c r="CX401">
        <v>91.81</v>
      </c>
      <c r="CY401">
        <v>95.81</v>
      </c>
      <c r="CZ401">
        <v>85.81</v>
      </c>
      <c r="DA401">
        <v>94.38</v>
      </c>
      <c r="DB401">
        <v>88.75</v>
      </c>
      <c r="DC401">
        <v>96.06</v>
      </c>
      <c r="DD401">
        <v>100</v>
      </c>
      <c r="DE401">
        <v>100</v>
      </c>
      <c r="DF401">
        <v>85.75</v>
      </c>
      <c r="DG401">
        <v>86.56</v>
      </c>
      <c r="DH401">
        <v>82.56</v>
      </c>
      <c r="DI401">
        <v>88.94</v>
      </c>
      <c r="DJ401">
        <v>100</v>
      </c>
      <c r="DK401">
        <v>100</v>
      </c>
      <c r="DL401">
        <v>100</v>
      </c>
      <c r="DM401">
        <v>69.19</v>
      </c>
      <c r="DN401">
        <v>81.62</v>
      </c>
      <c r="DO401">
        <v>80.44</v>
      </c>
      <c r="DP401">
        <v>15.7</v>
      </c>
      <c r="DQ401">
        <v>29.34</v>
      </c>
      <c r="DR401">
        <v>6.76</v>
      </c>
      <c r="DT401">
        <v>35.19</v>
      </c>
      <c r="DU401">
        <v>27.09</v>
      </c>
      <c r="EA401">
        <v>13.45</v>
      </c>
      <c r="EJ401">
        <v>1.61</v>
      </c>
      <c r="ES401">
        <v>100</v>
      </c>
      <c r="ET401">
        <v>100</v>
      </c>
      <c r="EU401">
        <v>100</v>
      </c>
      <c r="EV401">
        <v>61</v>
      </c>
      <c r="EW401">
        <v>54.69</v>
      </c>
      <c r="EX401">
        <v>73.19</v>
      </c>
      <c r="EY401">
        <v>84.94</v>
      </c>
      <c r="EZ401">
        <v>89.19</v>
      </c>
      <c r="FA401">
        <v>83.75</v>
      </c>
      <c r="FK401">
        <v>56.75</v>
      </c>
      <c r="FL401">
        <v>43.88</v>
      </c>
      <c r="FP401">
        <v>93.38</v>
      </c>
      <c r="FQ401">
        <v>97.19</v>
      </c>
    </row>
    <row r="402" spans="1:173" x14ac:dyDescent="0.25">
      <c r="A402" s="1" t="s">
        <v>632</v>
      </c>
      <c r="B402" t="s">
        <v>640</v>
      </c>
      <c r="C402" t="s">
        <v>643</v>
      </c>
      <c r="D402" t="s">
        <v>1126</v>
      </c>
      <c r="AK402">
        <v>1.95</v>
      </c>
      <c r="BB402">
        <v>3.63</v>
      </c>
      <c r="BC402">
        <v>10.68</v>
      </c>
      <c r="BD402">
        <v>2.25</v>
      </c>
      <c r="BT402">
        <v>2.98</v>
      </c>
      <c r="BU402">
        <v>8.1</v>
      </c>
      <c r="DP402">
        <v>67.44</v>
      </c>
      <c r="DQ402">
        <v>53.09</v>
      </c>
      <c r="DR402">
        <v>27.81</v>
      </c>
      <c r="DS402">
        <v>21.45</v>
      </c>
      <c r="DT402">
        <v>20.5</v>
      </c>
      <c r="DU402">
        <v>11.3</v>
      </c>
      <c r="DV402">
        <v>45.25</v>
      </c>
      <c r="DW402">
        <v>21.91</v>
      </c>
      <c r="DX402">
        <v>12.2</v>
      </c>
      <c r="DY402">
        <v>20.78</v>
      </c>
      <c r="DZ402">
        <v>40.78</v>
      </c>
      <c r="EA402">
        <v>64.38</v>
      </c>
      <c r="EB402">
        <v>44.47</v>
      </c>
      <c r="EC402">
        <v>48.81</v>
      </c>
      <c r="ED402">
        <v>36.880000000000003</v>
      </c>
      <c r="EE402">
        <v>58.25</v>
      </c>
      <c r="EF402">
        <v>53.91</v>
      </c>
      <c r="EG402">
        <v>33.5</v>
      </c>
      <c r="EH402">
        <v>71.31</v>
      </c>
      <c r="EI402">
        <v>94.56</v>
      </c>
      <c r="EJ402">
        <v>67.81</v>
      </c>
      <c r="EK402">
        <v>15.78</v>
      </c>
      <c r="EL402">
        <v>9.75</v>
      </c>
      <c r="EM402">
        <v>15.59</v>
      </c>
      <c r="EP402">
        <v>55.53</v>
      </c>
      <c r="EQ402">
        <v>40.47</v>
      </c>
      <c r="ER402">
        <v>25.86</v>
      </c>
      <c r="FB402">
        <v>32.97</v>
      </c>
      <c r="FC402">
        <v>58.47</v>
      </c>
      <c r="FD402">
        <v>38.590000000000003</v>
      </c>
      <c r="FE402">
        <v>61.09</v>
      </c>
      <c r="FF402">
        <v>41.19</v>
      </c>
      <c r="FG402">
        <v>38.56</v>
      </c>
      <c r="FH402">
        <v>38.78</v>
      </c>
      <c r="FI402">
        <v>12.73</v>
      </c>
      <c r="FJ402">
        <v>23.52</v>
      </c>
      <c r="FK402">
        <v>2.9</v>
      </c>
      <c r="FL402">
        <v>15.45</v>
      </c>
      <c r="FM402">
        <v>33.44</v>
      </c>
      <c r="FN402">
        <v>46.12</v>
      </c>
      <c r="FO402">
        <v>54.38</v>
      </c>
    </row>
    <row r="403" spans="1:173" x14ac:dyDescent="0.25">
      <c r="A403" s="1" t="s">
        <v>632</v>
      </c>
      <c r="B403" t="s">
        <v>640</v>
      </c>
      <c r="C403" t="s">
        <v>644</v>
      </c>
      <c r="D403" t="s">
        <v>1126</v>
      </c>
      <c r="EN403">
        <v>32.090000000000003</v>
      </c>
      <c r="EO403">
        <v>24.55</v>
      </c>
      <c r="EQ403">
        <v>34.31</v>
      </c>
      <c r="ER403">
        <v>5.62</v>
      </c>
    </row>
    <row r="404" spans="1:173" x14ac:dyDescent="0.25">
      <c r="A404" s="1" t="s">
        <v>632</v>
      </c>
      <c r="B404" t="s">
        <v>640</v>
      </c>
      <c r="C404" t="s">
        <v>645</v>
      </c>
      <c r="D404" t="s">
        <v>1127</v>
      </c>
      <c r="EY404">
        <v>5.72</v>
      </c>
      <c r="FA404">
        <v>10.64</v>
      </c>
    </row>
    <row r="405" spans="1:173" x14ac:dyDescent="0.25">
      <c r="A405" s="1" t="s">
        <v>632</v>
      </c>
      <c r="B405" t="s">
        <v>646</v>
      </c>
      <c r="C405" t="s">
        <v>647</v>
      </c>
      <c r="D405" t="s">
        <v>1127</v>
      </c>
      <c r="P405">
        <v>63.56</v>
      </c>
      <c r="Q405">
        <v>44.81</v>
      </c>
      <c r="R405">
        <v>41.47</v>
      </c>
      <c r="S405">
        <v>4.22</v>
      </c>
      <c r="U405">
        <v>1.39</v>
      </c>
      <c r="V405">
        <v>7.72</v>
      </c>
      <c r="W405">
        <v>16.88</v>
      </c>
      <c r="X405">
        <v>17.670000000000002</v>
      </c>
      <c r="Y405">
        <v>30.56</v>
      </c>
      <c r="Z405">
        <v>31.28</v>
      </c>
      <c r="AA405">
        <v>25.48</v>
      </c>
      <c r="AB405">
        <v>4.6100000000000003</v>
      </c>
      <c r="AC405">
        <v>15.43</v>
      </c>
      <c r="AE405">
        <v>4.74</v>
      </c>
      <c r="AH405">
        <v>7.76</v>
      </c>
      <c r="AJ405">
        <v>30.66</v>
      </c>
      <c r="AK405">
        <v>34.75</v>
      </c>
      <c r="AL405">
        <v>18.88</v>
      </c>
      <c r="AM405">
        <v>16.39</v>
      </c>
      <c r="AN405">
        <v>93.25</v>
      </c>
      <c r="AO405">
        <v>51.03</v>
      </c>
      <c r="AP405">
        <v>16.55</v>
      </c>
      <c r="AQ405">
        <v>7.5</v>
      </c>
      <c r="AR405">
        <v>5.84</v>
      </c>
      <c r="AV405">
        <v>10.32</v>
      </c>
      <c r="AX405">
        <v>7.46</v>
      </c>
      <c r="AY405">
        <v>2.44</v>
      </c>
      <c r="AZ405">
        <v>6.98</v>
      </c>
      <c r="BA405">
        <v>2.2200000000000002</v>
      </c>
      <c r="BB405">
        <v>7.25</v>
      </c>
      <c r="BC405">
        <v>11.16</v>
      </c>
      <c r="BD405">
        <v>6.2</v>
      </c>
      <c r="BE405">
        <v>45.28</v>
      </c>
      <c r="BF405">
        <v>46.81</v>
      </c>
      <c r="BG405">
        <v>42.31</v>
      </c>
      <c r="BH405">
        <v>37.840000000000003</v>
      </c>
      <c r="BI405">
        <v>49.41</v>
      </c>
      <c r="BJ405">
        <v>30.56</v>
      </c>
      <c r="BK405">
        <v>31.77</v>
      </c>
      <c r="BL405">
        <v>52.44</v>
      </c>
      <c r="BM405">
        <v>80.25</v>
      </c>
      <c r="BN405">
        <v>17.75</v>
      </c>
      <c r="BO405">
        <v>31.28</v>
      </c>
      <c r="BP405">
        <v>33.19</v>
      </c>
      <c r="BQ405">
        <v>68.81</v>
      </c>
      <c r="BR405">
        <v>48.59</v>
      </c>
      <c r="BS405">
        <v>43.56</v>
      </c>
      <c r="BT405">
        <v>49.72</v>
      </c>
      <c r="BU405">
        <v>49.91</v>
      </c>
      <c r="BV405">
        <v>45</v>
      </c>
      <c r="BW405">
        <v>27.69</v>
      </c>
      <c r="BX405">
        <v>32.590000000000003</v>
      </c>
      <c r="BY405">
        <v>20.73</v>
      </c>
      <c r="BZ405">
        <v>9.24</v>
      </c>
      <c r="CA405">
        <v>20.34</v>
      </c>
      <c r="CB405">
        <v>1.23</v>
      </c>
      <c r="CC405">
        <v>21.2</v>
      </c>
      <c r="CD405">
        <v>2.73</v>
      </c>
      <c r="CE405">
        <v>5.88</v>
      </c>
      <c r="CF405">
        <v>28.69</v>
      </c>
      <c r="CG405">
        <v>24.59</v>
      </c>
      <c r="CH405">
        <v>15.28</v>
      </c>
      <c r="CI405">
        <v>14.95</v>
      </c>
      <c r="CK405">
        <v>40.340000000000003</v>
      </c>
      <c r="CL405">
        <v>24.41</v>
      </c>
      <c r="CM405">
        <v>26.09</v>
      </c>
      <c r="CN405">
        <v>3.34</v>
      </c>
      <c r="CO405">
        <v>1.84</v>
      </c>
      <c r="CP405">
        <v>6.06</v>
      </c>
      <c r="CQ405">
        <v>42.25</v>
      </c>
      <c r="CR405">
        <v>16.78</v>
      </c>
      <c r="CS405">
        <v>29.12</v>
      </c>
      <c r="CT405">
        <v>32.159999999999997</v>
      </c>
      <c r="CU405">
        <v>25.34</v>
      </c>
      <c r="CV405">
        <v>9.6999999999999993</v>
      </c>
      <c r="CW405">
        <v>40.69</v>
      </c>
      <c r="CX405">
        <v>27.23</v>
      </c>
      <c r="CY405">
        <v>26.92</v>
      </c>
      <c r="CZ405">
        <v>4.4400000000000004</v>
      </c>
      <c r="DA405">
        <v>12.84</v>
      </c>
      <c r="DB405">
        <v>8.66</v>
      </c>
      <c r="DC405">
        <v>6.8</v>
      </c>
      <c r="DD405">
        <v>3.76</v>
      </c>
      <c r="DF405">
        <v>6.94</v>
      </c>
      <c r="DG405">
        <v>8.51</v>
      </c>
      <c r="DI405">
        <v>4.6900000000000004</v>
      </c>
      <c r="DJ405">
        <v>91.81</v>
      </c>
      <c r="DK405">
        <v>75.88</v>
      </c>
      <c r="DL405">
        <v>73.62</v>
      </c>
      <c r="DM405">
        <v>15.48</v>
      </c>
      <c r="DN405">
        <v>17.91</v>
      </c>
      <c r="DO405">
        <v>6.63</v>
      </c>
      <c r="DP405">
        <v>2.0699999999999998</v>
      </c>
      <c r="DQ405">
        <v>6.23</v>
      </c>
      <c r="DR405">
        <v>1.63</v>
      </c>
      <c r="DT405">
        <v>8.33</v>
      </c>
      <c r="EA405">
        <v>2</v>
      </c>
      <c r="ES405">
        <v>91.19</v>
      </c>
      <c r="ET405">
        <v>78.06</v>
      </c>
      <c r="EU405">
        <v>82.75</v>
      </c>
      <c r="EV405">
        <v>16.12</v>
      </c>
      <c r="EW405">
        <v>17.84</v>
      </c>
      <c r="EX405">
        <v>18.670000000000002</v>
      </c>
      <c r="EY405">
        <v>4.0599999999999996</v>
      </c>
      <c r="EZ405">
        <v>23.23</v>
      </c>
      <c r="FA405">
        <v>13.26</v>
      </c>
      <c r="FK405">
        <v>18.3</v>
      </c>
      <c r="FL405">
        <v>9.2899999999999991</v>
      </c>
      <c r="FP405">
        <v>2.5299999999999998</v>
      </c>
    </row>
    <row r="406" spans="1:173" x14ac:dyDescent="0.25">
      <c r="A406" s="1" t="s">
        <v>632</v>
      </c>
      <c r="B406" t="s">
        <v>646</v>
      </c>
      <c r="C406" t="s">
        <v>648</v>
      </c>
      <c r="D406" t="s">
        <v>1126</v>
      </c>
      <c r="E406">
        <v>100</v>
      </c>
      <c r="F406">
        <v>100</v>
      </c>
      <c r="G406">
        <v>100</v>
      </c>
      <c r="H406">
        <v>100</v>
      </c>
      <c r="I406">
        <v>100</v>
      </c>
      <c r="J406">
        <v>100</v>
      </c>
      <c r="K406">
        <v>100</v>
      </c>
      <c r="L406">
        <v>100</v>
      </c>
      <c r="M406">
        <v>100</v>
      </c>
      <c r="N406">
        <v>100</v>
      </c>
      <c r="O406">
        <v>100</v>
      </c>
      <c r="P406">
        <v>36.44</v>
      </c>
      <c r="Q406">
        <v>55.19</v>
      </c>
      <c r="R406">
        <v>58.53</v>
      </c>
      <c r="S406">
        <v>95.81</v>
      </c>
      <c r="T406">
        <v>100</v>
      </c>
      <c r="U406">
        <v>98.56</v>
      </c>
      <c r="V406">
        <v>92.31</v>
      </c>
      <c r="W406">
        <v>83.12</v>
      </c>
      <c r="X406">
        <v>82.31</v>
      </c>
      <c r="Y406">
        <v>69.44</v>
      </c>
      <c r="Z406">
        <v>68.69</v>
      </c>
      <c r="AA406">
        <v>74.5</v>
      </c>
      <c r="AB406">
        <v>95.44</v>
      </c>
      <c r="AC406">
        <v>84.56</v>
      </c>
      <c r="AD406">
        <v>100</v>
      </c>
      <c r="AE406">
        <v>95.25</v>
      </c>
      <c r="AF406">
        <v>100</v>
      </c>
      <c r="AG406">
        <v>100</v>
      </c>
      <c r="AH406">
        <v>92.25</v>
      </c>
      <c r="AI406">
        <v>100</v>
      </c>
      <c r="AJ406">
        <v>69.31</v>
      </c>
      <c r="AK406">
        <v>58.91</v>
      </c>
      <c r="AL406">
        <v>81.12</v>
      </c>
      <c r="AM406">
        <v>83.62</v>
      </c>
      <c r="AN406">
        <v>6.7</v>
      </c>
      <c r="AO406">
        <v>49</v>
      </c>
      <c r="AP406">
        <v>83.44</v>
      </c>
      <c r="AQ406">
        <v>92.5</v>
      </c>
      <c r="AR406">
        <v>94.19</v>
      </c>
      <c r="AS406">
        <v>100</v>
      </c>
      <c r="AT406">
        <v>100</v>
      </c>
      <c r="AU406">
        <v>100</v>
      </c>
      <c r="AV406">
        <v>89.69</v>
      </c>
      <c r="AW406">
        <v>100</v>
      </c>
      <c r="AX406">
        <v>92.5</v>
      </c>
      <c r="AY406">
        <v>97.62</v>
      </c>
      <c r="AZ406">
        <v>92.94</v>
      </c>
      <c r="BA406">
        <v>97.75</v>
      </c>
      <c r="BB406">
        <v>73.56</v>
      </c>
      <c r="BC406">
        <v>54.81</v>
      </c>
      <c r="BD406">
        <v>87.19</v>
      </c>
      <c r="BE406">
        <v>54.75</v>
      </c>
      <c r="BF406">
        <v>53.19</v>
      </c>
      <c r="BG406">
        <v>57.72</v>
      </c>
      <c r="BH406">
        <v>62.16</v>
      </c>
      <c r="BI406">
        <v>50.59</v>
      </c>
      <c r="BJ406">
        <v>69.44</v>
      </c>
      <c r="BK406">
        <v>68.19</v>
      </c>
      <c r="BL406">
        <v>47.53</v>
      </c>
      <c r="BM406">
        <v>19.73</v>
      </c>
      <c r="BN406">
        <v>82.25</v>
      </c>
      <c r="BO406">
        <v>68.69</v>
      </c>
      <c r="BP406">
        <v>66.81</v>
      </c>
      <c r="BQ406">
        <v>31.19</v>
      </c>
      <c r="BR406">
        <v>51.41</v>
      </c>
      <c r="BS406">
        <v>56.44</v>
      </c>
      <c r="BT406">
        <v>42.41</v>
      </c>
      <c r="BU406">
        <v>17.940000000000001</v>
      </c>
      <c r="BV406">
        <v>54.97</v>
      </c>
      <c r="BW406">
        <v>72.31</v>
      </c>
      <c r="BX406">
        <v>67.38</v>
      </c>
      <c r="BY406">
        <v>79.25</v>
      </c>
      <c r="BZ406">
        <v>90.75</v>
      </c>
      <c r="CA406">
        <v>79.62</v>
      </c>
      <c r="CB406">
        <v>98.75</v>
      </c>
      <c r="CC406">
        <v>78.81</v>
      </c>
      <c r="CD406">
        <v>97.25</v>
      </c>
      <c r="CE406">
        <v>94.19</v>
      </c>
      <c r="CF406">
        <v>71.31</v>
      </c>
      <c r="CG406">
        <v>75.38</v>
      </c>
      <c r="CH406">
        <v>84.75</v>
      </c>
      <c r="CI406">
        <v>85.06</v>
      </c>
      <c r="CJ406">
        <v>100</v>
      </c>
      <c r="CK406">
        <v>59.62</v>
      </c>
      <c r="CL406">
        <v>75.56</v>
      </c>
      <c r="CM406">
        <v>73.94</v>
      </c>
      <c r="CN406">
        <v>96.62</v>
      </c>
      <c r="CO406">
        <v>98.19</v>
      </c>
      <c r="CP406">
        <v>93.94</v>
      </c>
      <c r="CQ406">
        <v>57.75</v>
      </c>
      <c r="CR406">
        <v>83.19</v>
      </c>
      <c r="CS406">
        <v>70.88</v>
      </c>
      <c r="CT406">
        <v>67.88</v>
      </c>
      <c r="CU406">
        <v>74.69</v>
      </c>
      <c r="CV406">
        <v>90.31</v>
      </c>
      <c r="CW406">
        <v>59.31</v>
      </c>
      <c r="CX406">
        <v>72.75</v>
      </c>
      <c r="CY406">
        <v>73.06</v>
      </c>
      <c r="CZ406">
        <v>95.62</v>
      </c>
      <c r="DA406">
        <v>87.19</v>
      </c>
      <c r="DB406">
        <v>91.38</v>
      </c>
      <c r="DC406">
        <v>93.19</v>
      </c>
      <c r="DD406">
        <v>96.25</v>
      </c>
      <c r="DE406">
        <v>100</v>
      </c>
      <c r="DF406">
        <v>93.06</v>
      </c>
      <c r="DG406">
        <v>91.5</v>
      </c>
      <c r="DH406">
        <v>100</v>
      </c>
      <c r="DI406">
        <v>95.25</v>
      </c>
      <c r="DJ406">
        <v>8.11</v>
      </c>
      <c r="DK406">
        <v>24.09</v>
      </c>
      <c r="DL406">
        <v>26.38</v>
      </c>
      <c r="DM406">
        <v>84.5</v>
      </c>
      <c r="DN406">
        <v>82.06</v>
      </c>
      <c r="DO406">
        <v>93.38</v>
      </c>
      <c r="DP406">
        <v>22.36</v>
      </c>
      <c r="DQ406">
        <v>23.28</v>
      </c>
      <c r="DR406">
        <v>73.75</v>
      </c>
      <c r="DS406">
        <v>84.38</v>
      </c>
      <c r="DT406">
        <v>62.88</v>
      </c>
      <c r="DU406">
        <v>82.81</v>
      </c>
      <c r="DV406">
        <v>50.25</v>
      </c>
      <c r="DW406">
        <v>80.69</v>
      </c>
      <c r="DX406">
        <v>88.94</v>
      </c>
      <c r="DY406">
        <v>77.75</v>
      </c>
      <c r="DZ406">
        <v>61.12</v>
      </c>
      <c r="EA406">
        <v>23.45</v>
      </c>
      <c r="EB406">
        <v>54</v>
      </c>
      <c r="EC406">
        <v>38.44</v>
      </c>
      <c r="ED406">
        <v>59.62</v>
      </c>
      <c r="EE406">
        <v>42.91</v>
      </c>
      <c r="EF406">
        <v>44.81</v>
      </c>
      <c r="EG406">
        <v>67.56</v>
      </c>
      <c r="EH406">
        <v>29.05</v>
      </c>
      <c r="EI406">
        <v>6.34</v>
      </c>
      <c r="EJ406">
        <v>32.909999999999997</v>
      </c>
      <c r="EK406">
        <v>87.62</v>
      </c>
      <c r="EL406">
        <v>81.56</v>
      </c>
      <c r="EM406">
        <v>84.06</v>
      </c>
      <c r="EN406">
        <v>72</v>
      </c>
      <c r="EO406">
        <v>77.12</v>
      </c>
      <c r="EP406">
        <v>46.56</v>
      </c>
      <c r="EQ406">
        <v>26.41</v>
      </c>
      <c r="ER406">
        <v>73.06</v>
      </c>
      <c r="ES406">
        <v>8.76</v>
      </c>
      <c r="ET406">
        <v>21.92</v>
      </c>
      <c r="EU406">
        <v>17.3</v>
      </c>
      <c r="EV406">
        <v>83.81</v>
      </c>
      <c r="EW406">
        <v>82.19</v>
      </c>
      <c r="EX406">
        <v>81.31</v>
      </c>
      <c r="EY406">
        <v>95.94</v>
      </c>
      <c r="EZ406">
        <v>76.75</v>
      </c>
      <c r="FA406">
        <v>86.75</v>
      </c>
      <c r="FB406">
        <v>67.75</v>
      </c>
      <c r="FC406">
        <v>41.19</v>
      </c>
      <c r="FD406">
        <v>61.19</v>
      </c>
      <c r="FE406">
        <v>42.09</v>
      </c>
      <c r="FF406">
        <v>59.56</v>
      </c>
      <c r="FG406">
        <v>65.25</v>
      </c>
      <c r="FH406">
        <v>66.38</v>
      </c>
      <c r="FI406">
        <v>88.75</v>
      </c>
      <c r="FJ406">
        <v>80.5</v>
      </c>
      <c r="FK406">
        <v>75.75</v>
      </c>
      <c r="FL406">
        <v>63.88</v>
      </c>
      <c r="FM406">
        <v>66.25</v>
      </c>
      <c r="FN406">
        <v>57.97</v>
      </c>
      <c r="FO406">
        <v>51.31</v>
      </c>
      <c r="FP406">
        <v>97.44</v>
      </c>
      <c r="FQ406">
        <v>100</v>
      </c>
    </row>
    <row r="407" spans="1:173" x14ac:dyDescent="0.25">
      <c r="A407" s="1" t="s">
        <v>632</v>
      </c>
      <c r="B407" t="s">
        <v>646</v>
      </c>
      <c r="C407" t="s">
        <v>649</v>
      </c>
      <c r="D407" t="s">
        <v>1126</v>
      </c>
      <c r="AK407">
        <v>6.3</v>
      </c>
      <c r="BB407">
        <v>19.16</v>
      </c>
      <c r="BC407">
        <v>34.03</v>
      </c>
      <c r="BD407">
        <v>6.58</v>
      </c>
      <c r="BT407">
        <v>7.88</v>
      </c>
      <c r="BU407">
        <v>32.119999999999997</v>
      </c>
      <c r="DP407">
        <v>75.56</v>
      </c>
      <c r="DQ407">
        <v>70.5</v>
      </c>
      <c r="DR407">
        <v>24.59</v>
      </c>
      <c r="DS407">
        <v>15.65</v>
      </c>
      <c r="DT407">
        <v>28.81</v>
      </c>
      <c r="DU407">
        <v>17.16</v>
      </c>
      <c r="DV407">
        <v>49.75</v>
      </c>
      <c r="DW407">
        <v>19.329999999999998</v>
      </c>
      <c r="DX407">
        <v>10.97</v>
      </c>
      <c r="DY407">
        <v>22.23</v>
      </c>
      <c r="DZ407">
        <v>38.880000000000003</v>
      </c>
      <c r="EA407">
        <v>74.5</v>
      </c>
      <c r="EB407">
        <v>46</v>
      </c>
      <c r="EC407">
        <v>61.53</v>
      </c>
      <c r="ED407">
        <v>40.340000000000003</v>
      </c>
      <c r="EE407">
        <v>57.09</v>
      </c>
      <c r="EF407">
        <v>55.19</v>
      </c>
      <c r="EG407">
        <v>32.44</v>
      </c>
      <c r="EH407">
        <v>70.94</v>
      </c>
      <c r="EI407">
        <v>93.62</v>
      </c>
      <c r="EJ407">
        <v>67.06</v>
      </c>
      <c r="EK407">
        <v>12.48</v>
      </c>
      <c r="EL407">
        <v>18.440000000000001</v>
      </c>
      <c r="EM407">
        <v>15.89</v>
      </c>
      <c r="EN407">
        <v>28</v>
      </c>
      <c r="EO407">
        <v>22.91</v>
      </c>
      <c r="EP407">
        <v>53.41</v>
      </c>
      <c r="EQ407">
        <v>73.62</v>
      </c>
      <c r="ER407">
        <v>26.95</v>
      </c>
      <c r="FB407">
        <v>32.19</v>
      </c>
      <c r="FC407">
        <v>58.81</v>
      </c>
      <c r="FD407">
        <v>38.78</v>
      </c>
      <c r="FE407">
        <v>57.91</v>
      </c>
      <c r="FF407">
        <v>40.47</v>
      </c>
      <c r="FG407">
        <v>34.75</v>
      </c>
      <c r="FH407">
        <v>33.659999999999997</v>
      </c>
      <c r="FI407">
        <v>11.34</v>
      </c>
      <c r="FJ407">
        <v>19.45</v>
      </c>
      <c r="FK407">
        <v>5.94</v>
      </c>
      <c r="FL407">
        <v>26.81</v>
      </c>
      <c r="FM407">
        <v>33.75</v>
      </c>
      <c r="FN407">
        <v>42.09</v>
      </c>
      <c r="FO407">
        <v>48.72</v>
      </c>
    </row>
    <row r="408" spans="1:173" x14ac:dyDescent="0.25">
      <c r="A408" s="1" t="s">
        <v>632</v>
      </c>
      <c r="B408" t="s">
        <v>650</v>
      </c>
      <c r="C408" t="s">
        <v>651</v>
      </c>
      <c r="D408" t="s">
        <v>1127</v>
      </c>
      <c r="EN408">
        <v>22.88</v>
      </c>
      <c r="EO408">
        <v>23.12</v>
      </c>
      <c r="EQ408">
        <v>36.44</v>
      </c>
      <c r="ER408">
        <v>16.940000000000001</v>
      </c>
    </row>
    <row r="409" spans="1:173" x14ac:dyDescent="0.25">
      <c r="A409" s="1" t="s">
        <v>632</v>
      </c>
      <c r="B409" t="s">
        <v>650</v>
      </c>
      <c r="C409" t="s">
        <v>652</v>
      </c>
      <c r="D409" t="s">
        <v>1126</v>
      </c>
      <c r="AK409">
        <v>4.1399999999999997</v>
      </c>
      <c r="BB409">
        <v>9.94</v>
      </c>
      <c r="BC409">
        <v>25.45</v>
      </c>
      <c r="BD409">
        <v>5.0599999999999996</v>
      </c>
      <c r="BT409">
        <v>4.26</v>
      </c>
      <c r="BU409">
        <v>21.91</v>
      </c>
      <c r="DP409">
        <v>59.72</v>
      </c>
      <c r="DQ409">
        <v>43.41</v>
      </c>
      <c r="DR409">
        <v>3.97</v>
      </c>
      <c r="DT409">
        <v>12.68</v>
      </c>
      <c r="DU409">
        <v>11.5</v>
      </c>
      <c r="DV409">
        <v>21.02</v>
      </c>
      <c r="DW409">
        <v>5.82</v>
      </c>
      <c r="DY409">
        <v>5.79</v>
      </c>
      <c r="DZ409">
        <v>4.84</v>
      </c>
      <c r="EA409">
        <v>21.7</v>
      </c>
      <c r="EB409">
        <v>19.73</v>
      </c>
      <c r="ED409">
        <v>5.76</v>
      </c>
      <c r="EE409">
        <v>22.62</v>
      </c>
      <c r="EF409">
        <v>19.03</v>
      </c>
      <c r="EG409">
        <v>68.94</v>
      </c>
      <c r="EI409">
        <v>15.62</v>
      </c>
      <c r="EK409">
        <v>13.17</v>
      </c>
      <c r="EL409">
        <v>11.38</v>
      </c>
      <c r="EM409">
        <v>17.53</v>
      </c>
      <c r="EP409">
        <v>34.090000000000003</v>
      </c>
      <c r="EQ409">
        <v>27.09</v>
      </c>
      <c r="ER409">
        <v>11.8</v>
      </c>
    </row>
    <row r="410" spans="1:173" x14ac:dyDescent="0.25">
      <c r="A410" s="1" t="s">
        <v>632</v>
      </c>
      <c r="B410" t="s">
        <v>650</v>
      </c>
      <c r="C410" t="s">
        <v>653</v>
      </c>
      <c r="D410" t="s">
        <v>1126</v>
      </c>
      <c r="E410">
        <v>100</v>
      </c>
      <c r="F410">
        <v>100</v>
      </c>
      <c r="G410">
        <v>100</v>
      </c>
      <c r="H410">
        <v>100</v>
      </c>
      <c r="I410">
        <v>100</v>
      </c>
      <c r="J410">
        <v>100</v>
      </c>
      <c r="K410">
        <v>100</v>
      </c>
      <c r="L410">
        <v>100</v>
      </c>
      <c r="M410">
        <v>100</v>
      </c>
      <c r="N410">
        <v>100</v>
      </c>
      <c r="O410">
        <v>100</v>
      </c>
      <c r="P410">
        <v>100</v>
      </c>
      <c r="Q410">
        <v>100</v>
      </c>
      <c r="R410">
        <v>100</v>
      </c>
      <c r="S410">
        <v>100</v>
      </c>
      <c r="T410">
        <v>100</v>
      </c>
      <c r="U410">
        <v>100</v>
      </c>
      <c r="V410">
        <v>100</v>
      </c>
      <c r="W410">
        <v>100</v>
      </c>
      <c r="X410">
        <v>100</v>
      </c>
      <c r="Y410">
        <v>100</v>
      </c>
      <c r="Z410">
        <v>100</v>
      </c>
      <c r="AA410">
        <v>100</v>
      </c>
      <c r="AB410">
        <v>100</v>
      </c>
      <c r="AC410">
        <v>100</v>
      </c>
      <c r="AD410">
        <v>100</v>
      </c>
      <c r="AE410">
        <v>100</v>
      </c>
      <c r="AF410">
        <v>100</v>
      </c>
      <c r="AG410">
        <v>100</v>
      </c>
      <c r="AH410">
        <v>100</v>
      </c>
      <c r="AI410">
        <v>100</v>
      </c>
      <c r="AJ410">
        <v>100</v>
      </c>
      <c r="AK410">
        <v>95.81</v>
      </c>
      <c r="AL410">
        <v>100</v>
      </c>
      <c r="AM410">
        <v>100</v>
      </c>
      <c r="AN410">
        <v>100</v>
      </c>
      <c r="AO410">
        <v>100</v>
      </c>
      <c r="AP410">
        <v>100</v>
      </c>
      <c r="AQ410">
        <v>100</v>
      </c>
      <c r="AR410">
        <v>100</v>
      </c>
      <c r="AS410">
        <v>100</v>
      </c>
      <c r="AT410">
        <v>100</v>
      </c>
      <c r="AU410">
        <v>100</v>
      </c>
      <c r="AV410">
        <v>100</v>
      </c>
      <c r="AW410">
        <v>100</v>
      </c>
      <c r="AX410">
        <v>100</v>
      </c>
      <c r="AY410">
        <v>100</v>
      </c>
      <c r="AZ410">
        <v>100</v>
      </c>
      <c r="BA410">
        <v>100</v>
      </c>
      <c r="BB410">
        <v>90.06</v>
      </c>
      <c r="BC410">
        <v>74.5</v>
      </c>
      <c r="BD410">
        <v>94.94</v>
      </c>
      <c r="BE410">
        <v>100</v>
      </c>
      <c r="BF410">
        <v>100</v>
      </c>
      <c r="BG410">
        <v>100</v>
      </c>
      <c r="BH410">
        <v>100</v>
      </c>
      <c r="BI410">
        <v>100</v>
      </c>
      <c r="BJ410">
        <v>100</v>
      </c>
      <c r="BK410">
        <v>100</v>
      </c>
      <c r="BL410">
        <v>100</v>
      </c>
      <c r="BM410">
        <v>100</v>
      </c>
      <c r="BN410">
        <v>100</v>
      </c>
      <c r="BO410">
        <v>100</v>
      </c>
      <c r="BP410">
        <v>100</v>
      </c>
      <c r="BQ410">
        <v>100</v>
      </c>
      <c r="BR410">
        <v>100</v>
      </c>
      <c r="BS410">
        <v>100</v>
      </c>
      <c r="BT410">
        <v>95.75</v>
      </c>
      <c r="BU410">
        <v>78.06</v>
      </c>
      <c r="BV410">
        <v>100</v>
      </c>
      <c r="BW410">
        <v>100</v>
      </c>
      <c r="BX410">
        <v>100</v>
      </c>
      <c r="BY410">
        <v>100</v>
      </c>
      <c r="BZ410">
        <v>100</v>
      </c>
      <c r="CA410">
        <v>100</v>
      </c>
      <c r="CB410">
        <v>100</v>
      </c>
      <c r="CC410">
        <v>100</v>
      </c>
      <c r="CD410">
        <v>100</v>
      </c>
      <c r="CE410">
        <v>100</v>
      </c>
      <c r="CF410">
        <v>100</v>
      </c>
      <c r="CG410">
        <v>100</v>
      </c>
      <c r="CH410">
        <v>100</v>
      </c>
      <c r="CI410">
        <v>100</v>
      </c>
      <c r="CJ410">
        <v>100</v>
      </c>
      <c r="CK410">
        <v>100</v>
      </c>
      <c r="CL410">
        <v>100</v>
      </c>
      <c r="CM410">
        <v>100</v>
      </c>
      <c r="CN410">
        <v>100</v>
      </c>
      <c r="CO410">
        <v>100</v>
      </c>
      <c r="CP410">
        <v>100</v>
      </c>
      <c r="CQ410">
        <v>100</v>
      </c>
      <c r="CR410">
        <v>100</v>
      </c>
      <c r="CS410">
        <v>100</v>
      </c>
      <c r="CT410">
        <v>100</v>
      </c>
      <c r="CU410">
        <v>100</v>
      </c>
      <c r="CV410">
        <v>100</v>
      </c>
      <c r="CW410">
        <v>100</v>
      </c>
      <c r="CX410">
        <v>100</v>
      </c>
      <c r="CY410">
        <v>100</v>
      </c>
      <c r="CZ410">
        <v>100</v>
      </c>
      <c r="DA410">
        <v>100</v>
      </c>
      <c r="DB410">
        <v>100</v>
      </c>
      <c r="DC410">
        <v>100</v>
      </c>
      <c r="DD410">
        <v>100</v>
      </c>
      <c r="DE410">
        <v>100</v>
      </c>
      <c r="DF410">
        <v>100</v>
      </c>
      <c r="DG410">
        <v>100</v>
      </c>
      <c r="DH410">
        <v>100</v>
      </c>
      <c r="DI410">
        <v>100</v>
      </c>
      <c r="DJ410">
        <v>100</v>
      </c>
      <c r="DK410">
        <v>100</v>
      </c>
      <c r="DL410">
        <v>100</v>
      </c>
      <c r="DM410">
        <v>100</v>
      </c>
      <c r="DN410">
        <v>100</v>
      </c>
      <c r="DO410">
        <v>100</v>
      </c>
      <c r="DP410">
        <v>40.25</v>
      </c>
      <c r="DQ410">
        <v>56.59</v>
      </c>
      <c r="DR410">
        <v>96.06</v>
      </c>
      <c r="DS410">
        <v>100</v>
      </c>
      <c r="DT410">
        <v>87.25</v>
      </c>
      <c r="DU410">
        <v>86.75</v>
      </c>
      <c r="DV410">
        <v>79</v>
      </c>
      <c r="DW410">
        <v>94.19</v>
      </c>
      <c r="DX410">
        <v>100</v>
      </c>
      <c r="DY410">
        <v>94.19</v>
      </c>
      <c r="DZ410">
        <v>95.19</v>
      </c>
      <c r="EA410">
        <v>78.31</v>
      </c>
      <c r="EB410">
        <v>80.25</v>
      </c>
      <c r="EC410">
        <v>100</v>
      </c>
      <c r="ED410">
        <v>94.25</v>
      </c>
      <c r="EE410">
        <v>77.38</v>
      </c>
      <c r="EF410">
        <v>80.94</v>
      </c>
      <c r="EG410">
        <v>31.05</v>
      </c>
      <c r="EH410">
        <v>100</v>
      </c>
      <c r="EI410">
        <v>84.38</v>
      </c>
      <c r="EJ410">
        <v>100</v>
      </c>
      <c r="EK410">
        <v>86.81</v>
      </c>
      <c r="EL410">
        <v>80.25</v>
      </c>
      <c r="EM410">
        <v>82.5</v>
      </c>
      <c r="EN410">
        <v>70.56</v>
      </c>
      <c r="EO410">
        <v>76.88</v>
      </c>
      <c r="EP410">
        <v>65.94</v>
      </c>
      <c r="EQ410">
        <v>36.44</v>
      </c>
      <c r="ER410">
        <v>71.31</v>
      </c>
      <c r="ES410">
        <v>100</v>
      </c>
      <c r="ET410">
        <v>100</v>
      </c>
      <c r="EU410">
        <v>100</v>
      </c>
      <c r="EV410">
        <v>100</v>
      </c>
      <c r="EW410">
        <v>100</v>
      </c>
      <c r="EX410">
        <v>100</v>
      </c>
      <c r="EY410">
        <v>100</v>
      </c>
      <c r="EZ410">
        <v>100</v>
      </c>
      <c r="FA410">
        <v>100</v>
      </c>
      <c r="FB410">
        <v>100</v>
      </c>
      <c r="FC410">
        <v>100</v>
      </c>
      <c r="FD410">
        <v>100</v>
      </c>
      <c r="FE410">
        <v>100</v>
      </c>
      <c r="FF410">
        <v>100</v>
      </c>
      <c r="FG410">
        <v>100</v>
      </c>
      <c r="FH410">
        <v>100</v>
      </c>
      <c r="FI410">
        <v>100</v>
      </c>
      <c r="FJ410">
        <v>100</v>
      </c>
      <c r="FK410">
        <v>100</v>
      </c>
      <c r="FL410">
        <v>100</v>
      </c>
      <c r="FM410">
        <v>100</v>
      </c>
      <c r="FN410">
        <v>100</v>
      </c>
      <c r="FO410">
        <v>100</v>
      </c>
      <c r="FP410">
        <v>100</v>
      </c>
      <c r="FQ410">
        <v>100</v>
      </c>
    </row>
    <row r="411" spans="1:173" x14ac:dyDescent="0.25">
      <c r="A411" s="1" t="s">
        <v>632</v>
      </c>
      <c r="B411" t="s">
        <v>650</v>
      </c>
      <c r="C411" t="s">
        <v>654</v>
      </c>
      <c r="D411" t="s">
        <v>1127</v>
      </c>
      <c r="DU411">
        <v>1.73</v>
      </c>
      <c r="EL411">
        <v>8.4</v>
      </c>
      <c r="EN411">
        <v>6.58</v>
      </c>
    </row>
    <row r="412" spans="1:173" x14ac:dyDescent="0.25">
      <c r="A412" s="1" t="s">
        <v>632</v>
      </c>
      <c r="B412" t="s">
        <v>655</v>
      </c>
      <c r="C412" t="s">
        <v>656</v>
      </c>
      <c r="D412" t="s">
        <v>1127</v>
      </c>
      <c r="EG412">
        <v>66.62</v>
      </c>
    </row>
    <row r="413" spans="1:173" x14ac:dyDescent="0.25">
      <c r="A413" s="1" t="s">
        <v>632</v>
      </c>
      <c r="B413" t="s">
        <v>655</v>
      </c>
      <c r="C413" t="s">
        <v>657</v>
      </c>
      <c r="D413" t="s">
        <v>1126</v>
      </c>
      <c r="E413">
        <v>100</v>
      </c>
      <c r="F413">
        <v>100</v>
      </c>
      <c r="G413">
        <v>100</v>
      </c>
      <c r="H413">
        <v>100</v>
      </c>
      <c r="I413">
        <v>100</v>
      </c>
      <c r="J413">
        <v>100</v>
      </c>
      <c r="K413">
        <v>100</v>
      </c>
      <c r="L413">
        <v>100</v>
      </c>
      <c r="M413">
        <v>100</v>
      </c>
      <c r="N413">
        <v>100</v>
      </c>
      <c r="O413">
        <v>100</v>
      </c>
      <c r="P413">
        <v>100</v>
      </c>
      <c r="Q413">
        <v>100</v>
      </c>
      <c r="R413">
        <v>100</v>
      </c>
      <c r="S413">
        <v>100</v>
      </c>
      <c r="T413">
        <v>100</v>
      </c>
      <c r="U413">
        <v>100</v>
      </c>
      <c r="V413">
        <v>100</v>
      </c>
      <c r="W413">
        <v>100</v>
      </c>
      <c r="X413">
        <v>100</v>
      </c>
      <c r="Y413">
        <v>100</v>
      </c>
      <c r="Z413">
        <v>100</v>
      </c>
      <c r="AA413">
        <v>100</v>
      </c>
      <c r="AB413">
        <v>100</v>
      </c>
      <c r="AC413">
        <v>100</v>
      </c>
      <c r="AD413">
        <v>100</v>
      </c>
      <c r="AE413">
        <v>100</v>
      </c>
      <c r="AF413">
        <v>100</v>
      </c>
      <c r="AG413">
        <v>100</v>
      </c>
      <c r="AH413">
        <v>100</v>
      </c>
      <c r="AI413">
        <v>100</v>
      </c>
      <c r="AJ413">
        <v>100</v>
      </c>
      <c r="AK413">
        <v>100</v>
      </c>
      <c r="AL413">
        <v>100</v>
      </c>
      <c r="AM413">
        <v>100</v>
      </c>
      <c r="AN413">
        <v>100</v>
      </c>
      <c r="AO413">
        <v>100</v>
      </c>
      <c r="AP413">
        <v>100</v>
      </c>
      <c r="AQ413">
        <v>100</v>
      </c>
      <c r="AR413">
        <v>100</v>
      </c>
      <c r="AS413">
        <v>100</v>
      </c>
      <c r="AT413">
        <v>100</v>
      </c>
      <c r="AU413">
        <v>100</v>
      </c>
      <c r="AV413">
        <v>100</v>
      </c>
      <c r="AW413">
        <v>100</v>
      </c>
      <c r="AX413">
        <v>100</v>
      </c>
      <c r="AY413">
        <v>100</v>
      </c>
      <c r="AZ413">
        <v>100</v>
      </c>
      <c r="BA413">
        <v>100</v>
      </c>
      <c r="BB413">
        <v>100</v>
      </c>
      <c r="BC413">
        <v>100</v>
      </c>
      <c r="BD413">
        <v>100</v>
      </c>
      <c r="BE413">
        <v>100</v>
      </c>
      <c r="BF413">
        <v>100</v>
      </c>
      <c r="BG413">
        <v>100</v>
      </c>
      <c r="BH413">
        <v>100</v>
      </c>
      <c r="BI413">
        <v>100</v>
      </c>
      <c r="BJ413">
        <v>100</v>
      </c>
      <c r="BK413">
        <v>100</v>
      </c>
      <c r="BL413">
        <v>100</v>
      </c>
      <c r="BM413">
        <v>100</v>
      </c>
      <c r="BN413">
        <v>100</v>
      </c>
      <c r="BO413">
        <v>100</v>
      </c>
      <c r="BP413">
        <v>100</v>
      </c>
      <c r="BQ413">
        <v>100</v>
      </c>
      <c r="BR413">
        <v>100</v>
      </c>
      <c r="BS413">
        <v>100</v>
      </c>
      <c r="BT413">
        <v>100</v>
      </c>
      <c r="BU413">
        <v>100</v>
      </c>
      <c r="BV413">
        <v>100</v>
      </c>
      <c r="BW413">
        <v>100</v>
      </c>
      <c r="BX413">
        <v>100</v>
      </c>
      <c r="BY413">
        <v>100</v>
      </c>
      <c r="BZ413">
        <v>100</v>
      </c>
      <c r="CA413">
        <v>100</v>
      </c>
      <c r="CB413">
        <v>100</v>
      </c>
      <c r="CC413">
        <v>100</v>
      </c>
      <c r="CD413">
        <v>100</v>
      </c>
      <c r="CE413">
        <v>100</v>
      </c>
      <c r="CF413">
        <v>100</v>
      </c>
      <c r="CG413">
        <v>100</v>
      </c>
      <c r="CH413">
        <v>100</v>
      </c>
      <c r="CI413">
        <v>100</v>
      </c>
      <c r="CJ413">
        <v>100</v>
      </c>
      <c r="CK413">
        <v>100</v>
      </c>
      <c r="CL413">
        <v>100</v>
      </c>
      <c r="CM413">
        <v>100</v>
      </c>
      <c r="CN413">
        <v>100</v>
      </c>
      <c r="CO413">
        <v>100</v>
      </c>
      <c r="CP413">
        <v>100</v>
      </c>
      <c r="CQ413">
        <v>100</v>
      </c>
      <c r="CR413">
        <v>100</v>
      </c>
      <c r="CS413">
        <v>100</v>
      </c>
      <c r="CT413">
        <v>100</v>
      </c>
      <c r="CU413">
        <v>100</v>
      </c>
      <c r="CV413">
        <v>100</v>
      </c>
      <c r="CW413">
        <v>100</v>
      </c>
      <c r="CX413">
        <v>100</v>
      </c>
      <c r="CY413">
        <v>100</v>
      </c>
      <c r="CZ413">
        <v>100</v>
      </c>
      <c r="DA413">
        <v>100</v>
      </c>
      <c r="DB413">
        <v>100</v>
      </c>
      <c r="DC413">
        <v>100</v>
      </c>
      <c r="DD413">
        <v>100</v>
      </c>
      <c r="DE413">
        <v>100</v>
      </c>
      <c r="DF413">
        <v>100</v>
      </c>
      <c r="DG413">
        <v>100</v>
      </c>
      <c r="DH413">
        <v>100</v>
      </c>
      <c r="DI413">
        <v>100</v>
      </c>
      <c r="DJ413">
        <v>100</v>
      </c>
      <c r="DK413">
        <v>100</v>
      </c>
      <c r="DL413">
        <v>100</v>
      </c>
      <c r="DM413">
        <v>100</v>
      </c>
      <c r="DN413">
        <v>100</v>
      </c>
      <c r="DO413">
        <v>100</v>
      </c>
      <c r="DP413">
        <v>84.25</v>
      </c>
      <c r="DQ413">
        <v>80.38</v>
      </c>
      <c r="DR413">
        <v>76.25</v>
      </c>
      <c r="DS413">
        <v>83.38</v>
      </c>
      <c r="DT413">
        <v>76.81</v>
      </c>
      <c r="DU413">
        <v>92.75</v>
      </c>
      <c r="DV413">
        <v>50.38</v>
      </c>
      <c r="DW413">
        <v>22.59</v>
      </c>
      <c r="DX413">
        <v>32.44</v>
      </c>
      <c r="DY413">
        <v>40.380000000000003</v>
      </c>
      <c r="DZ413">
        <v>18.11</v>
      </c>
      <c r="EA413">
        <v>50.59</v>
      </c>
      <c r="EB413">
        <v>37.5</v>
      </c>
      <c r="EC413">
        <v>29.52</v>
      </c>
      <c r="ED413">
        <v>6.68</v>
      </c>
      <c r="EE413">
        <v>22.3</v>
      </c>
      <c r="EF413">
        <v>13.74</v>
      </c>
      <c r="EG413">
        <v>33.409999999999997</v>
      </c>
      <c r="EH413">
        <v>30.95</v>
      </c>
      <c r="EI413">
        <v>18.89</v>
      </c>
      <c r="EJ413">
        <v>31.95</v>
      </c>
      <c r="EK413">
        <v>53.56</v>
      </c>
      <c r="EL413">
        <v>80.69</v>
      </c>
      <c r="EM413">
        <v>64.06</v>
      </c>
      <c r="EN413">
        <v>57.31</v>
      </c>
      <c r="EO413">
        <v>45.91</v>
      </c>
      <c r="EP413">
        <v>81.69</v>
      </c>
      <c r="EQ413">
        <v>66.88</v>
      </c>
      <c r="ER413">
        <v>36.909999999999997</v>
      </c>
      <c r="ES413">
        <v>100</v>
      </c>
      <c r="ET413">
        <v>100</v>
      </c>
      <c r="EU413">
        <v>100</v>
      </c>
      <c r="EV413">
        <v>80.69</v>
      </c>
      <c r="EW413">
        <v>67.38</v>
      </c>
      <c r="EX413">
        <v>83.25</v>
      </c>
      <c r="EY413">
        <v>100</v>
      </c>
      <c r="EZ413">
        <v>94.81</v>
      </c>
      <c r="FA413">
        <v>100</v>
      </c>
      <c r="FB413">
        <v>55.53</v>
      </c>
      <c r="FC413">
        <v>38.94</v>
      </c>
      <c r="FD413">
        <v>54.75</v>
      </c>
      <c r="FE413">
        <v>37.31</v>
      </c>
      <c r="FF413">
        <v>56.69</v>
      </c>
      <c r="FG413">
        <v>65.31</v>
      </c>
      <c r="FH413">
        <v>59.44</v>
      </c>
      <c r="FI413">
        <v>88.5</v>
      </c>
      <c r="FJ413">
        <v>72.81</v>
      </c>
      <c r="FK413">
        <v>93.62</v>
      </c>
      <c r="FL413">
        <v>79.44</v>
      </c>
      <c r="FM413">
        <v>63.53</v>
      </c>
      <c r="FN413">
        <v>51.72</v>
      </c>
      <c r="FO413">
        <v>50.28</v>
      </c>
      <c r="FP413">
        <v>100</v>
      </c>
      <c r="FQ413">
        <v>100</v>
      </c>
    </row>
    <row r="414" spans="1:173" x14ac:dyDescent="0.25">
      <c r="A414" s="1" t="s">
        <v>632</v>
      </c>
      <c r="B414" t="s">
        <v>655</v>
      </c>
      <c r="C414" t="s">
        <v>658</v>
      </c>
      <c r="D414" t="s">
        <v>1126</v>
      </c>
      <c r="EV414">
        <v>19.34</v>
      </c>
      <c r="EW414">
        <v>32.659999999999997</v>
      </c>
      <c r="EX414">
        <v>16.690000000000001</v>
      </c>
    </row>
    <row r="415" spans="1:173" x14ac:dyDescent="0.25">
      <c r="A415" s="1" t="s">
        <v>632</v>
      </c>
      <c r="B415" t="s">
        <v>655</v>
      </c>
      <c r="C415" t="s">
        <v>659</v>
      </c>
      <c r="D415" t="s">
        <v>1126</v>
      </c>
      <c r="DT415">
        <v>6.81</v>
      </c>
      <c r="DU415">
        <v>7.3</v>
      </c>
      <c r="DV415">
        <v>23.08</v>
      </c>
      <c r="DW415">
        <v>57.09</v>
      </c>
      <c r="DX415">
        <v>55.56</v>
      </c>
      <c r="DY415">
        <v>42.91</v>
      </c>
      <c r="DZ415">
        <v>48.31</v>
      </c>
      <c r="EA415">
        <v>2.98</v>
      </c>
      <c r="EB415">
        <v>38.94</v>
      </c>
      <c r="EC415">
        <v>32.19</v>
      </c>
      <c r="ED415">
        <v>63.47</v>
      </c>
      <c r="EE415">
        <v>38.159999999999997</v>
      </c>
      <c r="EF415">
        <v>46.19</v>
      </c>
      <c r="EK415">
        <v>43.62</v>
      </c>
      <c r="EL415">
        <v>19.309999999999999</v>
      </c>
      <c r="EM415">
        <v>35.94</v>
      </c>
      <c r="EN415">
        <v>42.69</v>
      </c>
      <c r="EO415">
        <v>54.09</v>
      </c>
      <c r="EP415">
        <v>3.47</v>
      </c>
      <c r="EQ415">
        <v>24.23</v>
      </c>
      <c r="ER415">
        <v>63.09</v>
      </c>
    </row>
    <row r="416" spans="1:173" x14ac:dyDescent="0.25">
      <c r="A416" s="1" t="s">
        <v>632</v>
      </c>
      <c r="B416" t="s">
        <v>655</v>
      </c>
      <c r="C416" t="s">
        <v>660</v>
      </c>
      <c r="D416" t="s">
        <v>1127</v>
      </c>
      <c r="DP416">
        <v>15.77</v>
      </c>
      <c r="DQ416">
        <v>19.66</v>
      </c>
      <c r="DR416">
        <v>23.8</v>
      </c>
      <c r="DS416">
        <v>16.62</v>
      </c>
      <c r="DT416">
        <v>16.39</v>
      </c>
      <c r="DV416">
        <v>26.59</v>
      </c>
      <c r="DW416">
        <v>20.34</v>
      </c>
      <c r="DX416">
        <v>11.99</v>
      </c>
      <c r="DY416">
        <v>16.72</v>
      </c>
      <c r="DZ416">
        <v>33.56</v>
      </c>
      <c r="EA416">
        <v>46.44</v>
      </c>
      <c r="EB416">
        <v>23.56</v>
      </c>
      <c r="EC416">
        <v>38.28</v>
      </c>
      <c r="ED416">
        <v>29.86</v>
      </c>
      <c r="EE416">
        <v>39.56</v>
      </c>
      <c r="EF416">
        <v>40.03</v>
      </c>
      <c r="EH416">
        <v>69.06</v>
      </c>
      <c r="EI416">
        <v>81.12</v>
      </c>
      <c r="EJ416">
        <v>68</v>
      </c>
      <c r="EK416">
        <v>2.79</v>
      </c>
      <c r="EP416">
        <v>14.84</v>
      </c>
      <c r="EQ416">
        <v>8.84</v>
      </c>
      <c r="FB416">
        <v>44.47</v>
      </c>
      <c r="FC416">
        <v>61.09</v>
      </c>
      <c r="FD416">
        <v>45.25</v>
      </c>
      <c r="FE416">
        <v>62.69</v>
      </c>
      <c r="FF416">
        <v>43.31</v>
      </c>
      <c r="FG416">
        <v>34.69</v>
      </c>
      <c r="FH416">
        <v>40.56</v>
      </c>
      <c r="FI416">
        <v>11.52</v>
      </c>
      <c r="FJ416">
        <v>27.22</v>
      </c>
      <c r="FK416">
        <v>6.42</v>
      </c>
      <c r="FL416">
        <v>20.55</v>
      </c>
      <c r="FM416">
        <v>36.47</v>
      </c>
      <c r="FN416">
        <v>48.28</v>
      </c>
      <c r="FO416">
        <v>49.69</v>
      </c>
    </row>
    <row r="417" spans="1:173" x14ac:dyDescent="0.25">
      <c r="A417" s="1" t="s">
        <v>632</v>
      </c>
      <c r="B417" t="s">
        <v>655</v>
      </c>
      <c r="C417" t="s">
        <v>661</v>
      </c>
      <c r="D417" t="s">
        <v>1126</v>
      </c>
      <c r="EZ417">
        <v>5.18</v>
      </c>
    </row>
    <row r="418" spans="1:173" x14ac:dyDescent="0.25">
      <c r="A418" s="1" t="s">
        <v>632</v>
      </c>
      <c r="B418" t="s">
        <v>662</v>
      </c>
      <c r="C418" t="s">
        <v>663</v>
      </c>
      <c r="D418" t="s">
        <v>1126</v>
      </c>
      <c r="DP418">
        <v>1.94</v>
      </c>
      <c r="DQ418">
        <v>4.67</v>
      </c>
      <c r="DR418">
        <v>3.81</v>
      </c>
      <c r="DS418">
        <v>2.5499999999999998</v>
      </c>
      <c r="DT418">
        <v>2.14</v>
      </c>
      <c r="DV418">
        <v>4.0999999999999996</v>
      </c>
      <c r="DW418">
        <v>2.29</v>
      </c>
      <c r="DX418">
        <v>1.38</v>
      </c>
      <c r="DY418">
        <v>3.72</v>
      </c>
      <c r="DZ418">
        <v>6.92</v>
      </c>
      <c r="EA418">
        <v>9.57</v>
      </c>
      <c r="EB418">
        <v>4.16</v>
      </c>
      <c r="EC418">
        <v>11.73</v>
      </c>
      <c r="ED418">
        <v>4.99</v>
      </c>
      <c r="EE418">
        <v>11.84</v>
      </c>
      <c r="EF418">
        <v>11</v>
      </c>
      <c r="EH418">
        <v>15.59</v>
      </c>
      <c r="EI418">
        <v>27.34</v>
      </c>
      <c r="EJ418">
        <v>27.27</v>
      </c>
      <c r="EP418">
        <v>4.42</v>
      </c>
      <c r="EQ418">
        <v>4.21</v>
      </c>
      <c r="ER418">
        <v>2.2999999999999998</v>
      </c>
      <c r="FB418">
        <v>8.02</v>
      </c>
      <c r="FC418">
        <v>17.48</v>
      </c>
      <c r="FD418">
        <v>12.15</v>
      </c>
      <c r="FE418">
        <v>19.61</v>
      </c>
      <c r="FF418">
        <v>11.55</v>
      </c>
      <c r="FG418">
        <v>6.96</v>
      </c>
      <c r="FH418">
        <v>8.83</v>
      </c>
      <c r="FJ418">
        <v>3.7</v>
      </c>
      <c r="FK418">
        <v>1.0900000000000001</v>
      </c>
      <c r="FL418">
        <v>2.25</v>
      </c>
      <c r="FM418">
        <v>7.44</v>
      </c>
      <c r="FN418">
        <v>10.45</v>
      </c>
      <c r="FO418">
        <v>12.77</v>
      </c>
    </row>
    <row r="419" spans="1:173" x14ac:dyDescent="0.25">
      <c r="A419" s="1" t="s">
        <v>632</v>
      </c>
      <c r="B419" t="s">
        <v>662</v>
      </c>
      <c r="C419" t="s">
        <v>664</v>
      </c>
      <c r="D419" t="s">
        <v>1126</v>
      </c>
      <c r="J419">
        <v>100</v>
      </c>
      <c r="K419">
        <v>100</v>
      </c>
      <c r="L419">
        <v>100</v>
      </c>
      <c r="M419">
        <v>100</v>
      </c>
      <c r="N419">
        <v>100</v>
      </c>
      <c r="O419">
        <v>100</v>
      </c>
      <c r="P419">
        <v>61.03</v>
      </c>
      <c r="Q419">
        <v>43.69</v>
      </c>
      <c r="R419">
        <v>65.25</v>
      </c>
      <c r="S419">
        <v>71.31</v>
      </c>
      <c r="T419">
        <v>71.31</v>
      </c>
      <c r="U419">
        <v>78</v>
      </c>
      <c r="V419">
        <v>48.16</v>
      </c>
      <c r="W419">
        <v>47.81</v>
      </c>
      <c r="X419">
        <v>35.53</v>
      </c>
      <c r="Y419">
        <v>64.88</v>
      </c>
      <c r="Z419">
        <v>60.38</v>
      </c>
      <c r="AA419">
        <v>65.75</v>
      </c>
      <c r="AB419">
        <v>26.95</v>
      </c>
      <c r="AC419">
        <v>34</v>
      </c>
      <c r="AD419">
        <v>55.97</v>
      </c>
      <c r="AE419">
        <v>60.88</v>
      </c>
      <c r="AF419">
        <v>55.97</v>
      </c>
      <c r="AG419">
        <v>29.16</v>
      </c>
      <c r="AH419">
        <v>40.47</v>
      </c>
      <c r="AI419">
        <v>42.47</v>
      </c>
      <c r="AJ419">
        <v>45.03</v>
      </c>
      <c r="AK419">
        <v>60.59</v>
      </c>
      <c r="AL419">
        <v>35.409999999999997</v>
      </c>
      <c r="AM419">
        <v>81.56</v>
      </c>
      <c r="AN419">
        <v>93.44</v>
      </c>
      <c r="AO419">
        <v>80.06</v>
      </c>
      <c r="AP419">
        <v>42.84</v>
      </c>
      <c r="AQ419">
        <v>64.62</v>
      </c>
      <c r="AR419">
        <v>50.72</v>
      </c>
      <c r="AS419">
        <v>30.72</v>
      </c>
      <c r="AT419">
        <v>42.09</v>
      </c>
      <c r="AU419">
        <v>34.44</v>
      </c>
      <c r="AV419">
        <v>11.02</v>
      </c>
      <c r="AW419">
        <v>3.21</v>
      </c>
      <c r="AX419">
        <v>6.24</v>
      </c>
      <c r="AY419">
        <v>52.69</v>
      </c>
      <c r="AZ419">
        <v>48.28</v>
      </c>
      <c r="BA419">
        <v>57.75</v>
      </c>
      <c r="BB419">
        <v>24.06</v>
      </c>
      <c r="BC419">
        <v>55.91</v>
      </c>
      <c r="BD419">
        <v>27.27</v>
      </c>
      <c r="BE419">
        <v>59.09</v>
      </c>
      <c r="BF419">
        <v>74</v>
      </c>
      <c r="BG419">
        <v>81.38</v>
      </c>
      <c r="BH419">
        <v>52.62</v>
      </c>
      <c r="BI419">
        <v>63.81</v>
      </c>
      <c r="BJ419">
        <v>38.47</v>
      </c>
      <c r="BK419">
        <v>40.47</v>
      </c>
      <c r="BL419">
        <v>80.69</v>
      </c>
      <c r="BM419">
        <v>82.94</v>
      </c>
      <c r="BN419">
        <v>17.940000000000001</v>
      </c>
      <c r="BO419">
        <v>30.28</v>
      </c>
      <c r="BP419">
        <v>28.41</v>
      </c>
      <c r="BQ419">
        <v>92.75</v>
      </c>
      <c r="BR419">
        <v>87.94</v>
      </c>
      <c r="BS419">
        <v>82.25</v>
      </c>
      <c r="BT419">
        <v>88.56</v>
      </c>
      <c r="BU419">
        <v>84.5</v>
      </c>
      <c r="BV419">
        <v>66.19</v>
      </c>
      <c r="BW419">
        <v>65.38</v>
      </c>
      <c r="BX419">
        <v>81.31</v>
      </c>
      <c r="BY419">
        <v>63.72</v>
      </c>
      <c r="BZ419">
        <v>65.56</v>
      </c>
      <c r="CA419">
        <v>36.03</v>
      </c>
      <c r="CB419">
        <v>54.31</v>
      </c>
      <c r="CC419">
        <v>67.75</v>
      </c>
      <c r="CD419">
        <v>67.06</v>
      </c>
      <c r="CE419">
        <v>52.59</v>
      </c>
      <c r="CF419">
        <v>43.84</v>
      </c>
      <c r="CG419">
        <v>70.56</v>
      </c>
      <c r="CH419">
        <v>21.16</v>
      </c>
      <c r="CI419">
        <v>14.55</v>
      </c>
      <c r="CJ419">
        <v>12.07</v>
      </c>
      <c r="CK419">
        <v>67.94</v>
      </c>
      <c r="CL419">
        <v>44</v>
      </c>
      <c r="CM419">
        <v>65.06</v>
      </c>
      <c r="CN419">
        <v>93.25</v>
      </c>
      <c r="CO419">
        <v>89.25</v>
      </c>
      <c r="CP419">
        <v>93.94</v>
      </c>
      <c r="CQ419">
        <v>82.62</v>
      </c>
      <c r="CR419">
        <v>65.19</v>
      </c>
      <c r="CS419">
        <v>69.81</v>
      </c>
      <c r="CT419">
        <v>53.12</v>
      </c>
      <c r="CU419">
        <v>64.19</v>
      </c>
      <c r="CV419">
        <v>26.05</v>
      </c>
      <c r="CW419">
        <v>52.75</v>
      </c>
      <c r="CX419">
        <v>50.28</v>
      </c>
      <c r="CY419">
        <v>37.47</v>
      </c>
      <c r="CZ419">
        <v>34.619999999999997</v>
      </c>
      <c r="DA419">
        <v>30.66</v>
      </c>
      <c r="DB419">
        <v>36.22</v>
      </c>
      <c r="DC419">
        <v>15.98</v>
      </c>
      <c r="DD419">
        <v>4.7</v>
      </c>
      <c r="DF419">
        <v>40.590000000000003</v>
      </c>
      <c r="DG419">
        <v>38.03</v>
      </c>
      <c r="DH419">
        <v>33.31</v>
      </c>
      <c r="DI419">
        <v>26.91</v>
      </c>
      <c r="DJ419">
        <v>92</v>
      </c>
      <c r="DK419">
        <v>74.44</v>
      </c>
      <c r="DL419">
        <v>76.75</v>
      </c>
      <c r="DM419">
        <v>70.88</v>
      </c>
      <c r="DN419">
        <v>63.03</v>
      </c>
      <c r="DO419">
        <v>47.72</v>
      </c>
      <c r="DP419">
        <v>98.06</v>
      </c>
      <c r="DQ419">
        <v>95.25</v>
      </c>
      <c r="DR419">
        <v>96.19</v>
      </c>
      <c r="DS419">
        <v>97.44</v>
      </c>
      <c r="DT419">
        <v>97.81</v>
      </c>
      <c r="DU419">
        <v>100</v>
      </c>
      <c r="DV419">
        <v>95.81</v>
      </c>
      <c r="DW419">
        <v>97.69</v>
      </c>
      <c r="DX419">
        <v>98.62</v>
      </c>
      <c r="DY419">
        <v>96.31</v>
      </c>
      <c r="DZ419">
        <v>93.06</v>
      </c>
      <c r="EA419">
        <v>90.38</v>
      </c>
      <c r="EB419">
        <v>95.81</v>
      </c>
      <c r="EC419">
        <v>88.25</v>
      </c>
      <c r="ED419">
        <v>95.06</v>
      </c>
      <c r="EE419">
        <v>88.19</v>
      </c>
      <c r="EF419">
        <v>88.94</v>
      </c>
      <c r="EG419">
        <v>100</v>
      </c>
      <c r="EH419">
        <v>84.38</v>
      </c>
      <c r="EI419">
        <v>72.62</v>
      </c>
      <c r="EJ419">
        <v>72.75</v>
      </c>
      <c r="EK419">
        <v>100</v>
      </c>
      <c r="EL419">
        <v>100</v>
      </c>
      <c r="EM419">
        <v>100</v>
      </c>
      <c r="EN419">
        <v>100</v>
      </c>
      <c r="EO419">
        <v>100</v>
      </c>
      <c r="EP419">
        <v>95.62</v>
      </c>
      <c r="EQ419">
        <v>95.81</v>
      </c>
      <c r="ER419">
        <v>97.69</v>
      </c>
      <c r="ES419">
        <v>100</v>
      </c>
      <c r="ET419">
        <v>100</v>
      </c>
      <c r="EU419">
        <v>100</v>
      </c>
      <c r="EV419">
        <v>100</v>
      </c>
      <c r="EW419">
        <v>97.69</v>
      </c>
      <c r="EX419">
        <v>94.75</v>
      </c>
      <c r="EY419">
        <v>100</v>
      </c>
      <c r="EZ419">
        <v>100</v>
      </c>
      <c r="FA419">
        <v>100</v>
      </c>
      <c r="FB419">
        <v>92</v>
      </c>
      <c r="FC419">
        <v>82.5</v>
      </c>
      <c r="FD419">
        <v>87.81</v>
      </c>
      <c r="FE419">
        <v>80.44</v>
      </c>
      <c r="FF419">
        <v>88.38</v>
      </c>
      <c r="FG419">
        <v>92.94</v>
      </c>
      <c r="FH419">
        <v>91.19</v>
      </c>
      <c r="FI419">
        <v>100</v>
      </c>
      <c r="FJ419">
        <v>96.31</v>
      </c>
      <c r="FK419">
        <v>98.94</v>
      </c>
      <c r="FL419">
        <v>97.75</v>
      </c>
      <c r="FM419">
        <v>92.5</v>
      </c>
      <c r="FN419">
        <v>89.62</v>
      </c>
      <c r="FO419">
        <v>87.19</v>
      </c>
      <c r="FP419">
        <v>18</v>
      </c>
      <c r="FQ419">
        <v>8.9</v>
      </c>
    </row>
    <row r="420" spans="1:173" x14ac:dyDescent="0.25">
      <c r="A420" s="1" t="s">
        <v>632</v>
      </c>
      <c r="B420" t="s">
        <v>662</v>
      </c>
      <c r="C420" t="s">
        <v>665</v>
      </c>
      <c r="D420" t="s">
        <v>1126</v>
      </c>
      <c r="E420">
        <v>100</v>
      </c>
      <c r="F420">
        <v>100</v>
      </c>
      <c r="G420">
        <v>100</v>
      </c>
      <c r="H420">
        <v>100</v>
      </c>
      <c r="I420">
        <v>100</v>
      </c>
      <c r="P420">
        <v>38.97</v>
      </c>
      <c r="Q420">
        <v>56.31</v>
      </c>
      <c r="R420">
        <v>34.75</v>
      </c>
      <c r="S420">
        <v>28.69</v>
      </c>
      <c r="T420">
        <v>28.64</v>
      </c>
      <c r="U420">
        <v>22.05</v>
      </c>
      <c r="V420">
        <v>51.84</v>
      </c>
      <c r="W420">
        <v>52.19</v>
      </c>
      <c r="X420">
        <v>64.44</v>
      </c>
      <c r="Y420">
        <v>35.090000000000003</v>
      </c>
      <c r="Z420">
        <v>39.659999999999997</v>
      </c>
      <c r="AA420">
        <v>34.28</v>
      </c>
      <c r="AB420">
        <v>73.06</v>
      </c>
      <c r="AC420">
        <v>65.94</v>
      </c>
      <c r="AD420">
        <v>44.03</v>
      </c>
      <c r="AE420">
        <v>39.119999999999997</v>
      </c>
      <c r="AF420">
        <v>44.09</v>
      </c>
      <c r="AG420">
        <v>70.88</v>
      </c>
      <c r="AH420">
        <v>59.53</v>
      </c>
      <c r="AI420">
        <v>57.47</v>
      </c>
      <c r="AJ420">
        <v>54.97</v>
      </c>
      <c r="AK420">
        <v>39.380000000000003</v>
      </c>
      <c r="AL420">
        <v>64.62</v>
      </c>
      <c r="AM420">
        <v>18.41</v>
      </c>
      <c r="AN420">
        <v>6.62</v>
      </c>
      <c r="AO420">
        <v>19.940000000000001</v>
      </c>
      <c r="AP420">
        <v>57.12</v>
      </c>
      <c r="AQ420">
        <v>35.44</v>
      </c>
      <c r="AR420">
        <v>49.28</v>
      </c>
      <c r="AS420">
        <v>69.31</v>
      </c>
      <c r="AT420">
        <v>57.91</v>
      </c>
      <c r="AU420">
        <v>65.56</v>
      </c>
      <c r="AV420">
        <v>88.94</v>
      </c>
      <c r="AW420">
        <v>96.75</v>
      </c>
      <c r="AX420">
        <v>93.75</v>
      </c>
      <c r="AY420">
        <v>47.28</v>
      </c>
      <c r="AZ420">
        <v>51.72</v>
      </c>
      <c r="BA420">
        <v>42.19</v>
      </c>
      <c r="BB420">
        <v>75.94</v>
      </c>
      <c r="BC420">
        <v>44.09</v>
      </c>
      <c r="BD420">
        <v>72.69</v>
      </c>
      <c r="BE420">
        <v>40.909999999999997</v>
      </c>
      <c r="BF420">
        <v>25.95</v>
      </c>
      <c r="BG420">
        <v>18.64</v>
      </c>
      <c r="BH420">
        <v>47.38</v>
      </c>
      <c r="BI420">
        <v>36.159999999999997</v>
      </c>
      <c r="BJ420">
        <v>61.53</v>
      </c>
      <c r="BK420">
        <v>59.53</v>
      </c>
      <c r="BL420">
        <v>19.34</v>
      </c>
      <c r="BM420">
        <v>17.03</v>
      </c>
      <c r="BN420">
        <v>82.06</v>
      </c>
      <c r="BO420">
        <v>69.75</v>
      </c>
      <c r="BP420">
        <v>71.62</v>
      </c>
      <c r="BQ420">
        <v>7.32</v>
      </c>
      <c r="BR420">
        <v>12.07</v>
      </c>
      <c r="BS420">
        <v>17.77</v>
      </c>
      <c r="BT420">
        <v>11.42</v>
      </c>
      <c r="BU420">
        <v>15.5</v>
      </c>
      <c r="BV420">
        <v>33.75</v>
      </c>
      <c r="BW420">
        <v>34.619999999999997</v>
      </c>
      <c r="BX420">
        <v>18.72</v>
      </c>
      <c r="BY420">
        <v>36.25</v>
      </c>
      <c r="BZ420">
        <v>34.44</v>
      </c>
      <c r="CA420">
        <v>63.97</v>
      </c>
      <c r="CB420">
        <v>45.72</v>
      </c>
      <c r="CC420">
        <v>32.28</v>
      </c>
      <c r="CD420">
        <v>32.94</v>
      </c>
      <c r="CE420">
        <v>47.38</v>
      </c>
      <c r="CF420">
        <v>56.16</v>
      </c>
      <c r="CG420">
        <v>29.45</v>
      </c>
      <c r="CH420">
        <v>78.88</v>
      </c>
      <c r="CI420">
        <v>85.44</v>
      </c>
      <c r="CJ420">
        <v>87.94</v>
      </c>
      <c r="CK420">
        <v>32.090000000000003</v>
      </c>
      <c r="CL420">
        <v>56</v>
      </c>
      <c r="CM420">
        <v>34.97</v>
      </c>
      <c r="CN420">
        <v>6.76</v>
      </c>
      <c r="CO420">
        <v>10.71</v>
      </c>
      <c r="CP420">
        <v>6.06</v>
      </c>
      <c r="CQ420">
        <v>17.38</v>
      </c>
      <c r="CR420">
        <v>34.840000000000003</v>
      </c>
      <c r="CS420">
        <v>30.16</v>
      </c>
      <c r="CT420">
        <v>46.88</v>
      </c>
      <c r="CU420">
        <v>35.840000000000003</v>
      </c>
      <c r="CV420">
        <v>74</v>
      </c>
      <c r="CW420">
        <v>47.28</v>
      </c>
      <c r="CX420">
        <v>49.72</v>
      </c>
      <c r="CY420">
        <v>62.47</v>
      </c>
      <c r="CZ420">
        <v>65.38</v>
      </c>
      <c r="DA420">
        <v>69.31</v>
      </c>
      <c r="DB420">
        <v>63.81</v>
      </c>
      <c r="DC420">
        <v>84.06</v>
      </c>
      <c r="DD420">
        <v>95.25</v>
      </c>
      <c r="DE420">
        <v>100</v>
      </c>
      <c r="DF420">
        <v>59.38</v>
      </c>
      <c r="DG420">
        <v>61.97</v>
      </c>
      <c r="DH420">
        <v>66.62</v>
      </c>
      <c r="DI420">
        <v>73.12</v>
      </c>
      <c r="DJ420">
        <v>8</v>
      </c>
      <c r="DK420">
        <v>25.52</v>
      </c>
      <c r="DL420">
        <v>23.23</v>
      </c>
      <c r="DM420">
        <v>29.09</v>
      </c>
      <c r="DN420">
        <v>37</v>
      </c>
      <c r="DO420">
        <v>52.28</v>
      </c>
      <c r="EW420">
        <v>2.29</v>
      </c>
      <c r="EX420">
        <v>5.24</v>
      </c>
      <c r="FP420">
        <v>82</v>
      </c>
      <c r="FQ420">
        <v>91.12</v>
      </c>
    </row>
    <row r="421" spans="1:173" x14ac:dyDescent="0.25">
      <c r="A421" s="1" t="s">
        <v>632</v>
      </c>
      <c r="B421" t="s">
        <v>666</v>
      </c>
      <c r="C421" t="s">
        <v>667</v>
      </c>
      <c r="D421" t="s">
        <v>1127</v>
      </c>
      <c r="DU421">
        <v>2.88</v>
      </c>
      <c r="EL421">
        <v>5.9</v>
      </c>
      <c r="EN421">
        <v>4.8</v>
      </c>
    </row>
    <row r="422" spans="1:173" x14ac:dyDescent="0.25">
      <c r="A422" s="1" t="s">
        <v>632</v>
      </c>
      <c r="B422" t="s">
        <v>666</v>
      </c>
      <c r="C422" t="s">
        <v>668</v>
      </c>
      <c r="D422" t="s">
        <v>1126</v>
      </c>
      <c r="E422">
        <v>100</v>
      </c>
      <c r="F422">
        <v>100</v>
      </c>
      <c r="G422">
        <v>100</v>
      </c>
      <c r="H422">
        <v>100</v>
      </c>
      <c r="I422">
        <v>100</v>
      </c>
      <c r="J422">
        <v>100</v>
      </c>
      <c r="K422">
        <v>100</v>
      </c>
      <c r="L422">
        <v>100</v>
      </c>
      <c r="M422">
        <v>100</v>
      </c>
      <c r="N422">
        <v>100</v>
      </c>
      <c r="O422">
        <v>100</v>
      </c>
      <c r="P422">
        <v>100</v>
      </c>
      <c r="Q422">
        <v>100</v>
      </c>
      <c r="R422">
        <v>100</v>
      </c>
      <c r="S422">
        <v>100</v>
      </c>
      <c r="T422">
        <v>100</v>
      </c>
      <c r="U422">
        <v>100</v>
      </c>
      <c r="V422">
        <v>100</v>
      </c>
      <c r="W422">
        <v>100</v>
      </c>
      <c r="X422">
        <v>100</v>
      </c>
      <c r="Y422">
        <v>100</v>
      </c>
      <c r="Z422">
        <v>100</v>
      </c>
      <c r="AA422">
        <v>100</v>
      </c>
      <c r="AB422">
        <v>100</v>
      </c>
      <c r="AC422">
        <v>100</v>
      </c>
      <c r="AD422">
        <v>100</v>
      </c>
      <c r="AE422">
        <v>100</v>
      </c>
      <c r="AF422">
        <v>100</v>
      </c>
      <c r="AG422">
        <v>100</v>
      </c>
      <c r="AH422">
        <v>100</v>
      </c>
      <c r="AI422">
        <v>100</v>
      </c>
      <c r="AJ422">
        <v>100</v>
      </c>
      <c r="AK422">
        <v>100</v>
      </c>
      <c r="AL422">
        <v>100</v>
      </c>
      <c r="AM422">
        <v>100</v>
      </c>
      <c r="AN422">
        <v>100</v>
      </c>
      <c r="AO422">
        <v>100</v>
      </c>
      <c r="AP422">
        <v>100</v>
      </c>
      <c r="AQ422">
        <v>100</v>
      </c>
      <c r="AR422">
        <v>100</v>
      </c>
      <c r="AS422">
        <v>100</v>
      </c>
      <c r="AT422">
        <v>100</v>
      </c>
      <c r="AU422">
        <v>100</v>
      </c>
      <c r="AV422">
        <v>100</v>
      </c>
      <c r="AW422">
        <v>100</v>
      </c>
      <c r="AX422">
        <v>100</v>
      </c>
      <c r="AY422">
        <v>100</v>
      </c>
      <c r="AZ422">
        <v>100</v>
      </c>
      <c r="BA422">
        <v>100</v>
      </c>
      <c r="BB422">
        <v>100</v>
      </c>
      <c r="BC422">
        <v>100</v>
      </c>
      <c r="BD422">
        <v>100</v>
      </c>
      <c r="BE422">
        <v>100</v>
      </c>
      <c r="BF422">
        <v>100</v>
      </c>
      <c r="BG422">
        <v>100</v>
      </c>
      <c r="BH422">
        <v>100</v>
      </c>
      <c r="BI422">
        <v>100</v>
      </c>
      <c r="BJ422">
        <v>100</v>
      </c>
      <c r="BK422">
        <v>100</v>
      </c>
      <c r="BL422">
        <v>100</v>
      </c>
      <c r="BM422">
        <v>100</v>
      </c>
      <c r="BN422">
        <v>100</v>
      </c>
      <c r="BO422">
        <v>100</v>
      </c>
      <c r="BP422">
        <v>100</v>
      </c>
      <c r="BQ422">
        <v>100</v>
      </c>
      <c r="BR422">
        <v>100</v>
      </c>
      <c r="BS422">
        <v>100</v>
      </c>
      <c r="BT422">
        <v>100</v>
      </c>
      <c r="BU422">
        <v>100</v>
      </c>
      <c r="BV422">
        <v>100</v>
      </c>
      <c r="BW422">
        <v>100</v>
      </c>
      <c r="BX422">
        <v>100</v>
      </c>
      <c r="BY422">
        <v>100</v>
      </c>
      <c r="BZ422">
        <v>100</v>
      </c>
      <c r="CA422">
        <v>100</v>
      </c>
      <c r="CB422">
        <v>100</v>
      </c>
      <c r="CC422">
        <v>100</v>
      </c>
      <c r="CD422">
        <v>100</v>
      </c>
      <c r="CE422">
        <v>100</v>
      </c>
      <c r="CF422">
        <v>100</v>
      </c>
      <c r="CG422">
        <v>100</v>
      </c>
      <c r="CH422">
        <v>100</v>
      </c>
      <c r="CI422">
        <v>100</v>
      </c>
      <c r="CJ422">
        <v>100</v>
      </c>
      <c r="CK422">
        <v>100</v>
      </c>
      <c r="CL422">
        <v>100</v>
      </c>
      <c r="CM422">
        <v>100</v>
      </c>
      <c r="CN422">
        <v>100</v>
      </c>
      <c r="CO422">
        <v>100</v>
      </c>
      <c r="CP422">
        <v>100</v>
      </c>
      <c r="CQ422">
        <v>100</v>
      </c>
      <c r="CR422">
        <v>100</v>
      </c>
      <c r="CS422">
        <v>100</v>
      </c>
      <c r="CT422">
        <v>100</v>
      </c>
      <c r="CU422">
        <v>100</v>
      </c>
      <c r="CV422">
        <v>100</v>
      </c>
      <c r="CW422">
        <v>100</v>
      </c>
      <c r="CX422">
        <v>100</v>
      </c>
      <c r="CY422">
        <v>100</v>
      </c>
      <c r="CZ422">
        <v>100</v>
      </c>
      <c r="DA422">
        <v>100</v>
      </c>
      <c r="DB422">
        <v>100</v>
      </c>
      <c r="DC422">
        <v>100</v>
      </c>
      <c r="DD422">
        <v>100</v>
      </c>
      <c r="DE422">
        <v>100</v>
      </c>
      <c r="DF422">
        <v>100</v>
      </c>
      <c r="DG422">
        <v>100</v>
      </c>
      <c r="DH422">
        <v>100</v>
      </c>
      <c r="DI422">
        <v>100</v>
      </c>
      <c r="DJ422">
        <v>100</v>
      </c>
      <c r="DK422">
        <v>100</v>
      </c>
      <c r="DL422">
        <v>100</v>
      </c>
      <c r="DM422">
        <v>100</v>
      </c>
      <c r="DN422">
        <v>100</v>
      </c>
      <c r="DO422">
        <v>100</v>
      </c>
      <c r="DP422">
        <v>100</v>
      </c>
      <c r="DQ422">
        <v>100</v>
      </c>
      <c r="DR422">
        <v>100</v>
      </c>
      <c r="DS422">
        <v>100</v>
      </c>
      <c r="DT422">
        <v>100</v>
      </c>
      <c r="DU422">
        <v>97.12</v>
      </c>
      <c r="DV422">
        <v>100</v>
      </c>
      <c r="DW422">
        <v>100</v>
      </c>
      <c r="DX422">
        <v>100</v>
      </c>
      <c r="DY422">
        <v>100</v>
      </c>
      <c r="DZ422">
        <v>100</v>
      </c>
      <c r="EA422">
        <v>96.75</v>
      </c>
      <c r="EB422">
        <v>92.31</v>
      </c>
      <c r="EC422">
        <v>77.56</v>
      </c>
      <c r="ED422">
        <v>100</v>
      </c>
      <c r="EE422">
        <v>100</v>
      </c>
      <c r="EF422">
        <v>100</v>
      </c>
      <c r="EG422">
        <v>100</v>
      </c>
      <c r="EH422">
        <v>100</v>
      </c>
      <c r="EI422">
        <v>100</v>
      </c>
      <c r="EJ422">
        <v>100</v>
      </c>
      <c r="EK422">
        <v>100</v>
      </c>
      <c r="EL422">
        <v>90.31</v>
      </c>
      <c r="EM422">
        <v>100</v>
      </c>
      <c r="EN422">
        <v>95.19</v>
      </c>
      <c r="EO422">
        <v>100</v>
      </c>
      <c r="EP422">
        <v>93.25</v>
      </c>
      <c r="EQ422">
        <v>100</v>
      </c>
      <c r="ER422">
        <v>100</v>
      </c>
      <c r="ES422">
        <v>100</v>
      </c>
      <c r="ET422">
        <v>100</v>
      </c>
      <c r="EU422">
        <v>100</v>
      </c>
      <c r="EV422">
        <v>100</v>
      </c>
      <c r="EW422">
        <v>100</v>
      </c>
      <c r="EX422">
        <v>100</v>
      </c>
      <c r="EY422">
        <v>100</v>
      </c>
      <c r="EZ422">
        <v>100</v>
      </c>
      <c r="FA422">
        <v>100</v>
      </c>
      <c r="FB422">
        <v>100</v>
      </c>
      <c r="FC422">
        <v>100</v>
      </c>
      <c r="FD422">
        <v>100</v>
      </c>
      <c r="FE422">
        <v>100</v>
      </c>
      <c r="FF422">
        <v>100</v>
      </c>
      <c r="FG422">
        <v>100</v>
      </c>
      <c r="FH422">
        <v>100</v>
      </c>
      <c r="FI422">
        <v>100</v>
      </c>
      <c r="FJ422">
        <v>100</v>
      </c>
      <c r="FK422">
        <v>100</v>
      </c>
      <c r="FL422">
        <v>100</v>
      </c>
      <c r="FM422">
        <v>100</v>
      </c>
      <c r="FN422">
        <v>100</v>
      </c>
      <c r="FO422">
        <v>100</v>
      </c>
      <c r="FP422">
        <v>100</v>
      </c>
      <c r="FQ422">
        <v>100</v>
      </c>
    </row>
    <row r="423" spans="1:173" x14ac:dyDescent="0.25">
      <c r="A423" s="1" t="s">
        <v>632</v>
      </c>
      <c r="B423" t="s">
        <v>666</v>
      </c>
      <c r="C423" t="s">
        <v>669</v>
      </c>
      <c r="D423" t="s">
        <v>1127</v>
      </c>
      <c r="EA423">
        <v>3.24</v>
      </c>
      <c r="EB423">
        <v>7.7</v>
      </c>
      <c r="EC423">
        <v>22.45</v>
      </c>
      <c r="EL423">
        <v>3.79</v>
      </c>
      <c r="EP423">
        <v>6.66</v>
      </c>
    </row>
    <row r="424" spans="1:173" x14ac:dyDescent="0.25">
      <c r="A424" s="1" t="s">
        <v>632</v>
      </c>
      <c r="B424" t="s">
        <v>670</v>
      </c>
      <c r="C424" t="s">
        <v>671</v>
      </c>
      <c r="D424" t="s">
        <v>1126</v>
      </c>
      <c r="DZ424">
        <v>17.48</v>
      </c>
    </row>
    <row r="425" spans="1:173" x14ac:dyDescent="0.25">
      <c r="A425" s="1" t="s">
        <v>632</v>
      </c>
      <c r="B425" t="s">
        <v>670</v>
      </c>
      <c r="C425" t="s">
        <v>672</v>
      </c>
      <c r="D425" t="s">
        <v>1126</v>
      </c>
      <c r="E425">
        <v>100</v>
      </c>
      <c r="F425">
        <v>100</v>
      </c>
      <c r="G425">
        <v>100</v>
      </c>
      <c r="H425">
        <v>100</v>
      </c>
      <c r="I425">
        <v>100</v>
      </c>
      <c r="J425">
        <v>100</v>
      </c>
      <c r="K425">
        <v>100</v>
      </c>
      <c r="L425">
        <v>100</v>
      </c>
      <c r="M425">
        <v>100</v>
      </c>
      <c r="N425">
        <v>100</v>
      </c>
      <c r="O425">
        <v>100</v>
      </c>
      <c r="P425">
        <v>100</v>
      </c>
      <c r="Q425">
        <v>100</v>
      </c>
      <c r="R425">
        <v>100</v>
      </c>
      <c r="S425">
        <v>100</v>
      </c>
      <c r="T425">
        <v>100</v>
      </c>
      <c r="U425">
        <v>100</v>
      </c>
      <c r="V425">
        <v>100</v>
      </c>
      <c r="W425">
        <v>100</v>
      </c>
      <c r="X425">
        <v>100</v>
      </c>
      <c r="Y425">
        <v>100</v>
      </c>
      <c r="Z425">
        <v>100</v>
      </c>
      <c r="AA425">
        <v>100</v>
      </c>
      <c r="AB425">
        <v>100</v>
      </c>
      <c r="AC425">
        <v>100</v>
      </c>
      <c r="AD425">
        <v>100</v>
      </c>
      <c r="AE425">
        <v>100</v>
      </c>
      <c r="AF425">
        <v>100</v>
      </c>
      <c r="AG425">
        <v>100</v>
      </c>
      <c r="AH425">
        <v>100</v>
      </c>
      <c r="AI425">
        <v>100</v>
      </c>
      <c r="AJ425">
        <v>100</v>
      </c>
      <c r="AK425">
        <v>100</v>
      </c>
      <c r="AL425">
        <v>100</v>
      </c>
      <c r="AM425">
        <v>100</v>
      </c>
      <c r="AN425">
        <v>100</v>
      </c>
      <c r="AO425">
        <v>100</v>
      </c>
      <c r="AP425">
        <v>100</v>
      </c>
      <c r="AQ425">
        <v>100</v>
      </c>
      <c r="AR425">
        <v>100</v>
      </c>
      <c r="AS425">
        <v>100</v>
      </c>
      <c r="AT425">
        <v>100</v>
      </c>
      <c r="AU425">
        <v>100</v>
      </c>
      <c r="AV425">
        <v>100</v>
      </c>
      <c r="AW425">
        <v>100</v>
      </c>
      <c r="AX425">
        <v>100</v>
      </c>
      <c r="AY425">
        <v>100</v>
      </c>
      <c r="AZ425">
        <v>100</v>
      </c>
      <c r="BA425">
        <v>100</v>
      </c>
      <c r="BB425">
        <v>100</v>
      </c>
      <c r="BC425">
        <v>100</v>
      </c>
      <c r="BD425">
        <v>100</v>
      </c>
      <c r="BE425">
        <v>100</v>
      </c>
      <c r="BF425">
        <v>100</v>
      </c>
      <c r="BG425">
        <v>100</v>
      </c>
      <c r="BH425">
        <v>100</v>
      </c>
      <c r="BI425">
        <v>100</v>
      </c>
      <c r="BJ425">
        <v>100</v>
      </c>
      <c r="BK425">
        <v>100</v>
      </c>
      <c r="BL425">
        <v>100</v>
      </c>
      <c r="BM425">
        <v>100</v>
      </c>
      <c r="BN425">
        <v>100</v>
      </c>
      <c r="BO425">
        <v>100</v>
      </c>
      <c r="BP425">
        <v>100</v>
      </c>
      <c r="BQ425">
        <v>100</v>
      </c>
      <c r="BR425">
        <v>100</v>
      </c>
      <c r="BS425">
        <v>100</v>
      </c>
      <c r="BT425">
        <v>100</v>
      </c>
      <c r="BU425">
        <v>100</v>
      </c>
      <c r="BV425">
        <v>100</v>
      </c>
      <c r="BW425">
        <v>100</v>
      </c>
      <c r="BX425">
        <v>100</v>
      </c>
      <c r="BY425">
        <v>100</v>
      </c>
      <c r="BZ425">
        <v>100</v>
      </c>
      <c r="CA425">
        <v>100</v>
      </c>
      <c r="CB425">
        <v>100</v>
      </c>
      <c r="CC425">
        <v>100</v>
      </c>
      <c r="CD425">
        <v>100</v>
      </c>
      <c r="CE425">
        <v>100</v>
      </c>
      <c r="CF425">
        <v>100</v>
      </c>
      <c r="CG425">
        <v>100</v>
      </c>
      <c r="CH425">
        <v>100</v>
      </c>
      <c r="CI425">
        <v>100</v>
      </c>
      <c r="CJ425">
        <v>100</v>
      </c>
      <c r="CK425">
        <v>100</v>
      </c>
      <c r="CL425">
        <v>100</v>
      </c>
      <c r="CM425">
        <v>100</v>
      </c>
      <c r="CN425">
        <v>100</v>
      </c>
      <c r="CO425">
        <v>100</v>
      </c>
      <c r="CP425">
        <v>100</v>
      </c>
      <c r="CQ425">
        <v>100</v>
      </c>
      <c r="CR425">
        <v>100</v>
      </c>
      <c r="CS425">
        <v>100</v>
      </c>
      <c r="CT425">
        <v>100</v>
      </c>
      <c r="CU425">
        <v>100</v>
      </c>
      <c r="CV425">
        <v>100</v>
      </c>
      <c r="CW425">
        <v>100</v>
      </c>
      <c r="CX425">
        <v>100</v>
      </c>
      <c r="CY425">
        <v>100</v>
      </c>
      <c r="CZ425">
        <v>100</v>
      </c>
      <c r="DA425">
        <v>100</v>
      </c>
      <c r="DB425">
        <v>100</v>
      </c>
      <c r="DC425">
        <v>100</v>
      </c>
      <c r="DD425">
        <v>100</v>
      </c>
      <c r="DE425">
        <v>100</v>
      </c>
      <c r="DF425">
        <v>100</v>
      </c>
      <c r="DG425">
        <v>100</v>
      </c>
      <c r="DH425">
        <v>100</v>
      </c>
      <c r="DI425">
        <v>100</v>
      </c>
      <c r="DJ425">
        <v>100</v>
      </c>
      <c r="DK425">
        <v>100</v>
      </c>
      <c r="DL425">
        <v>100</v>
      </c>
      <c r="DM425">
        <v>100</v>
      </c>
      <c r="DN425">
        <v>100</v>
      </c>
      <c r="DO425">
        <v>100</v>
      </c>
      <c r="DP425">
        <v>100</v>
      </c>
      <c r="DQ425">
        <v>100</v>
      </c>
      <c r="DR425">
        <v>100</v>
      </c>
      <c r="DS425">
        <v>91.44</v>
      </c>
      <c r="DT425">
        <v>42.38</v>
      </c>
      <c r="DU425">
        <v>56.53</v>
      </c>
      <c r="DV425">
        <v>73.5</v>
      </c>
      <c r="DW425">
        <v>100</v>
      </c>
      <c r="DX425">
        <v>100</v>
      </c>
      <c r="DY425">
        <v>100</v>
      </c>
      <c r="DZ425">
        <v>82.5</v>
      </c>
      <c r="EA425">
        <v>89.25</v>
      </c>
      <c r="EB425">
        <v>73.12</v>
      </c>
      <c r="EC425">
        <v>44.59</v>
      </c>
      <c r="ED425">
        <v>100</v>
      </c>
      <c r="EE425">
        <v>100</v>
      </c>
      <c r="EF425">
        <v>100</v>
      </c>
      <c r="EG425">
        <v>100</v>
      </c>
      <c r="EH425">
        <v>100</v>
      </c>
      <c r="EI425">
        <v>100</v>
      </c>
      <c r="EJ425">
        <v>100</v>
      </c>
      <c r="EK425">
        <v>100</v>
      </c>
      <c r="EL425">
        <v>73.25</v>
      </c>
      <c r="EM425">
        <v>100</v>
      </c>
      <c r="EN425">
        <v>84.38</v>
      </c>
      <c r="EO425">
        <v>100</v>
      </c>
      <c r="EP425">
        <v>84.38</v>
      </c>
      <c r="EQ425">
        <v>100</v>
      </c>
      <c r="ER425">
        <v>100</v>
      </c>
      <c r="ES425">
        <v>100</v>
      </c>
      <c r="ET425">
        <v>100</v>
      </c>
      <c r="EU425">
        <v>100</v>
      </c>
      <c r="EV425">
        <v>100</v>
      </c>
      <c r="EW425">
        <v>100</v>
      </c>
      <c r="EX425">
        <v>100</v>
      </c>
      <c r="EY425">
        <v>100</v>
      </c>
      <c r="EZ425">
        <v>100</v>
      </c>
      <c r="FA425">
        <v>100</v>
      </c>
      <c r="FB425">
        <v>100</v>
      </c>
      <c r="FC425">
        <v>100</v>
      </c>
      <c r="FD425">
        <v>100</v>
      </c>
      <c r="FE425">
        <v>100</v>
      </c>
      <c r="FF425">
        <v>81.5</v>
      </c>
      <c r="FG425">
        <v>92.5</v>
      </c>
      <c r="FH425">
        <v>86.19</v>
      </c>
      <c r="FI425">
        <v>54</v>
      </c>
      <c r="FJ425">
        <v>73.94</v>
      </c>
      <c r="FK425">
        <v>21.12</v>
      </c>
      <c r="FL425">
        <v>25.78</v>
      </c>
      <c r="FM425">
        <v>46.91</v>
      </c>
      <c r="FN425">
        <v>43.75</v>
      </c>
      <c r="FO425">
        <v>57.62</v>
      </c>
      <c r="FP425">
        <v>100</v>
      </c>
      <c r="FQ425">
        <v>100</v>
      </c>
    </row>
    <row r="426" spans="1:173" x14ac:dyDescent="0.25">
      <c r="A426" s="1" t="s">
        <v>632</v>
      </c>
      <c r="B426" t="s">
        <v>670</v>
      </c>
      <c r="C426" t="s">
        <v>673</v>
      </c>
      <c r="D426" t="s">
        <v>1127</v>
      </c>
      <c r="EA426">
        <v>10.72</v>
      </c>
      <c r="EB426">
        <v>26.92</v>
      </c>
      <c r="EC426">
        <v>55.41</v>
      </c>
      <c r="EL426">
        <v>12.23</v>
      </c>
      <c r="EP426">
        <v>15.6</v>
      </c>
    </row>
    <row r="427" spans="1:173" x14ac:dyDescent="0.25">
      <c r="A427" s="1" t="s">
        <v>632</v>
      </c>
      <c r="B427" t="s">
        <v>670</v>
      </c>
      <c r="C427" t="s">
        <v>674</v>
      </c>
      <c r="D427" t="s">
        <v>1127</v>
      </c>
      <c r="DU427">
        <v>5.16</v>
      </c>
      <c r="EL427">
        <v>14.55</v>
      </c>
      <c r="EN427">
        <v>15.56</v>
      </c>
    </row>
    <row r="428" spans="1:173" x14ac:dyDescent="0.25">
      <c r="A428" s="1" t="s">
        <v>632</v>
      </c>
      <c r="B428" t="s">
        <v>670</v>
      </c>
      <c r="C428" t="s">
        <v>675</v>
      </c>
      <c r="D428" t="s">
        <v>1127</v>
      </c>
      <c r="DS428">
        <v>8.5399999999999991</v>
      </c>
      <c r="DT428">
        <v>57.62</v>
      </c>
      <c r="DU428">
        <v>38.28</v>
      </c>
      <c r="DV428">
        <v>26.48</v>
      </c>
      <c r="FF428">
        <v>18.52</v>
      </c>
      <c r="FG428">
        <v>7.46</v>
      </c>
      <c r="FH428">
        <v>13.84</v>
      </c>
      <c r="FI428">
        <v>45.97</v>
      </c>
      <c r="FJ428">
        <v>26.08</v>
      </c>
      <c r="FK428">
        <v>78.88</v>
      </c>
      <c r="FL428">
        <v>74.25</v>
      </c>
      <c r="FM428">
        <v>53.09</v>
      </c>
      <c r="FN428">
        <v>56.25</v>
      </c>
      <c r="FO428">
        <v>42.38</v>
      </c>
    </row>
    <row r="429" spans="1:173" x14ac:dyDescent="0.25">
      <c r="A429" s="1" t="s">
        <v>632</v>
      </c>
      <c r="B429" t="s">
        <v>676</v>
      </c>
      <c r="C429" t="s">
        <v>677</v>
      </c>
      <c r="D429" t="s">
        <v>1126</v>
      </c>
      <c r="E429">
        <v>100</v>
      </c>
      <c r="F429">
        <v>100</v>
      </c>
      <c r="G429">
        <v>100</v>
      </c>
      <c r="H429">
        <v>100</v>
      </c>
      <c r="I429">
        <v>100</v>
      </c>
      <c r="P429">
        <v>35</v>
      </c>
      <c r="Q429">
        <v>51.91</v>
      </c>
      <c r="R429">
        <v>36.06</v>
      </c>
      <c r="S429">
        <v>29.2</v>
      </c>
      <c r="T429">
        <v>24.16</v>
      </c>
      <c r="U429">
        <v>19.670000000000002</v>
      </c>
      <c r="V429">
        <v>50.09</v>
      </c>
      <c r="W429">
        <v>49.19</v>
      </c>
      <c r="X429">
        <v>62.41</v>
      </c>
      <c r="Y429">
        <v>35.340000000000003</v>
      </c>
      <c r="Z429">
        <v>41.09</v>
      </c>
      <c r="AA429">
        <v>36.47</v>
      </c>
      <c r="AB429">
        <v>71.38</v>
      </c>
      <c r="AC429">
        <v>56.75</v>
      </c>
      <c r="AD429">
        <v>41.53</v>
      </c>
      <c r="AE429">
        <v>33.56</v>
      </c>
      <c r="AF429">
        <v>40.840000000000003</v>
      </c>
      <c r="AG429">
        <v>66.38</v>
      </c>
      <c r="AH429">
        <v>54.31</v>
      </c>
      <c r="AI429">
        <v>54.44</v>
      </c>
      <c r="AJ429">
        <v>53.31</v>
      </c>
      <c r="AK429">
        <v>35.31</v>
      </c>
      <c r="AL429">
        <v>58.69</v>
      </c>
      <c r="AM429">
        <v>20.3</v>
      </c>
      <c r="AN429">
        <v>6.26</v>
      </c>
      <c r="AO429">
        <v>20.86</v>
      </c>
      <c r="AP429">
        <v>55.91</v>
      </c>
      <c r="AQ429">
        <v>33.53</v>
      </c>
      <c r="AR429">
        <v>43.91</v>
      </c>
      <c r="AS429">
        <v>65.69</v>
      </c>
      <c r="AT429">
        <v>56.59</v>
      </c>
      <c r="AU429">
        <v>61.19</v>
      </c>
      <c r="AV429">
        <v>88.06</v>
      </c>
      <c r="AW429">
        <v>96.88</v>
      </c>
      <c r="AX429">
        <v>93.5</v>
      </c>
      <c r="AY429">
        <v>44.88</v>
      </c>
      <c r="AZ429">
        <v>47.72</v>
      </c>
      <c r="BA429">
        <v>41</v>
      </c>
      <c r="BB429">
        <v>69.5</v>
      </c>
      <c r="BC429">
        <v>45.03</v>
      </c>
      <c r="BD429">
        <v>71</v>
      </c>
      <c r="BE429">
        <v>34.619999999999997</v>
      </c>
      <c r="BF429">
        <v>24.77</v>
      </c>
      <c r="BG429">
        <v>21.19</v>
      </c>
      <c r="BH429">
        <v>47.38</v>
      </c>
      <c r="BI429">
        <v>35.25</v>
      </c>
      <c r="BJ429">
        <v>57.38</v>
      </c>
      <c r="BK429">
        <v>55.12</v>
      </c>
      <c r="BL429">
        <v>22.5</v>
      </c>
      <c r="BM429">
        <v>19.97</v>
      </c>
      <c r="BN429">
        <v>79.62</v>
      </c>
      <c r="BO429">
        <v>67</v>
      </c>
      <c r="BP429">
        <v>67.75</v>
      </c>
      <c r="BQ429">
        <v>9.7899999999999991</v>
      </c>
      <c r="BR429">
        <v>12.89</v>
      </c>
      <c r="BS429">
        <v>16.2</v>
      </c>
      <c r="BT429">
        <v>13.04</v>
      </c>
      <c r="BU429">
        <v>14.12</v>
      </c>
      <c r="BV429">
        <v>30.28</v>
      </c>
      <c r="BW429">
        <v>39.340000000000003</v>
      </c>
      <c r="BX429">
        <v>18</v>
      </c>
      <c r="BY429">
        <v>30.44</v>
      </c>
      <c r="BZ429">
        <v>33.5</v>
      </c>
      <c r="CA429">
        <v>64.38</v>
      </c>
      <c r="CB429">
        <v>45.19</v>
      </c>
      <c r="CC429">
        <v>34.53</v>
      </c>
      <c r="CD429">
        <v>30.38</v>
      </c>
      <c r="CE429">
        <v>47.28</v>
      </c>
      <c r="CF429">
        <v>55.19</v>
      </c>
      <c r="CG429">
        <v>24.19</v>
      </c>
      <c r="CH429">
        <v>79.31</v>
      </c>
      <c r="CI429">
        <v>85.06</v>
      </c>
      <c r="CJ429">
        <v>87.81</v>
      </c>
      <c r="CK429">
        <v>30.77</v>
      </c>
      <c r="CL429">
        <v>56.69</v>
      </c>
      <c r="CM429">
        <v>34.53</v>
      </c>
      <c r="CN429">
        <v>8.19</v>
      </c>
      <c r="CO429">
        <v>8.65</v>
      </c>
      <c r="CP429">
        <v>6.32</v>
      </c>
      <c r="CQ429">
        <v>16.940000000000001</v>
      </c>
      <c r="CR429">
        <v>30.81</v>
      </c>
      <c r="CS429">
        <v>30.16</v>
      </c>
      <c r="CT429">
        <v>40.659999999999997</v>
      </c>
      <c r="CU429">
        <v>36.78</v>
      </c>
      <c r="CV429">
        <v>73.38</v>
      </c>
      <c r="CW429">
        <v>38.909999999999997</v>
      </c>
      <c r="CX429">
        <v>48.53</v>
      </c>
      <c r="CY429">
        <v>60.31</v>
      </c>
      <c r="CZ429">
        <v>63.69</v>
      </c>
      <c r="DA429">
        <v>69.62</v>
      </c>
      <c r="DB429">
        <v>59.91</v>
      </c>
      <c r="DC429">
        <v>78.31</v>
      </c>
      <c r="DD429">
        <v>96.75</v>
      </c>
      <c r="DE429">
        <v>100</v>
      </c>
      <c r="DF429">
        <v>54.59</v>
      </c>
      <c r="DG429">
        <v>58.41</v>
      </c>
      <c r="DH429">
        <v>62.56</v>
      </c>
      <c r="DI429">
        <v>69.31</v>
      </c>
      <c r="DJ429">
        <v>6.76</v>
      </c>
      <c r="DK429">
        <v>21.14</v>
      </c>
      <c r="DL429">
        <v>21.19</v>
      </c>
      <c r="DM429">
        <v>28.66</v>
      </c>
      <c r="DN429">
        <v>39.619999999999997</v>
      </c>
      <c r="DO429">
        <v>48.16</v>
      </c>
      <c r="EV429">
        <v>1.66</v>
      </c>
      <c r="EW429">
        <v>5.25</v>
      </c>
      <c r="EX429">
        <v>7.72</v>
      </c>
      <c r="EY429">
        <v>2.1800000000000002</v>
      </c>
      <c r="EZ429">
        <v>1.8</v>
      </c>
      <c r="FK429">
        <v>1.68</v>
      </c>
      <c r="FL429">
        <v>1.1100000000000001</v>
      </c>
      <c r="FP429">
        <v>77.12</v>
      </c>
      <c r="FQ429">
        <v>89.94</v>
      </c>
    </row>
    <row r="430" spans="1:173" x14ac:dyDescent="0.25">
      <c r="A430" s="1" t="s">
        <v>632</v>
      </c>
      <c r="B430" t="s">
        <v>676</v>
      </c>
      <c r="C430" t="s">
        <v>678</v>
      </c>
      <c r="D430" t="s">
        <v>1127</v>
      </c>
      <c r="P430">
        <v>65</v>
      </c>
      <c r="Q430">
        <v>48.09</v>
      </c>
      <c r="R430">
        <v>49.16</v>
      </c>
      <c r="S430">
        <v>4.79</v>
      </c>
      <c r="U430">
        <v>1.47</v>
      </c>
      <c r="V430">
        <v>11.66</v>
      </c>
      <c r="W430">
        <v>24.45</v>
      </c>
      <c r="X430">
        <v>20.309999999999999</v>
      </c>
      <c r="Y430">
        <v>39.090000000000003</v>
      </c>
      <c r="Z430">
        <v>37.25</v>
      </c>
      <c r="AA430">
        <v>33.69</v>
      </c>
      <c r="AB430">
        <v>4.53</v>
      </c>
      <c r="AC430">
        <v>23.95</v>
      </c>
      <c r="AE430">
        <v>10.02</v>
      </c>
      <c r="AH430">
        <v>10.78</v>
      </c>
      <c r="AJ430">
        <v>36.78</v>
      </c>
      <c r="AK430">
        <v>45.12</v>
      </c>
      <c r="AL430">
        <v>26.14</v>
      </c>
      <c r="AM430">
        <v>28.23</v>
      </c>
      <c r="AN430">
        <v>93.75</v>
      </c>
      <c r="AO430">
        <v>59.38</v>
      </c>
      <c r="AP430">
        <v>18.920000000000002</v>
      </c>
      <c r="AQ430">
        <v>13.49</v>
      </c>
      <c r="AR430">
        <v>12.91</v>
      </c>
      <c r="AV430">
        <v>11.92</v>
      </c>
      <c r="AX430">
        <v>6.51</v>
      </c>
      <c r="AY430">
        <v>5.03</v>
      </c>
      <c r="AZ430">
        <v>10.039999999999999</v>
      </c>
      <c r="BA430">
        <v>4.5199999999999996</v>
      </c>
      <c r="BB430">
        <v>11.84</v>
      </c>
      <c r="BC430">
        <v>12.31</v>
      </c>
      <c r="BD430">
        <v>13.23</v>
      </c>
      <c r="BE430">
        <v>53.53</v>
      </c>
      <c r="BF430">
        <v>60.62</v>
      </c>
      <c r="BG430">
        <v>57.91</v>
      </c>
      <c r="BH430">
        <v>41.09</v>
      </c>
      <c r="BI430">
        <v>57.09</v>
      </c>
      <c r="BJ430">
        <v>34.25</v>
      </c>
      <c r="BK430">
        <v>36.28</v>
      </c>
      <c r="BL430">
        <v>65.5</v>
      </c>
      <c r="BM430">
        <v>80</v>
      </c>
      <c r="BN430">
        <v>20.34</v>
      </c>
      <c r="BO430">
        <v>32.97</v>
      </c>
      <c r="BP430">
        <v>32.22</v>
      </c>
      <c r="BQ430">
        <v>79.94</v>
      </c>
      <c r="BR430">
        <v>64.31</v>
      </c>
      <c r="BS430">
        <v>56.53</v>
      </c>
      <c r="BT430">
        <v>59.72</v>
      </c>
      <c r="BU430">
        <v>57.75</v>
      </c>
      <c r="BV430">
        <v>57.88</v>
      </c>
      <c r="BW430">
        <v>34.47</v>
      </c>
      <c r="BX430">
        <v>43.47</v>
      </c>
      <c r="BY430">
        <v>30.44</v>
      </c>
      <c r="BZ430">
        <v>16.28</v>
      </c>
      <c r="CA430">
        <v>24.23</v>
      </c>
      <c r="CB430">
        <v>2.5</v>
      </c>
      <c r="CC430">
        <v>32.380000000000003</v>
      </c>
      <c r="CD430">
        <v>7.36</v>
      </c>
      <c r="CE430">
        <v>8.4700000000000006</v>
      </c>
      <c r="CF430">
        <v>34.340000000000003</v>
      </c>
      <c r="CG430">
        <v>38.119999999999997</v>
      </c>
      <c r="CH430">
        <v>16.48</v>
      </c>
      <c r="CI430">
        <v>14.95</v>
      </c>
      <c r="CK430">
        <v>47.72</v>
      </c>
      <c r="CL430">
        <v>30.41</v>
      </c>
      <c r="CM430">
        <v>39.119999999999997</v>
      </c>
      <c r="CN430">
        <v>10.76</v>
      </c>
      <c r="CO430">
        <v>5.58</v>
      </c>
      <c r="CP430">
        <v>10.76</v>
      </c>
      <c r="CQ430">
        <v>59.03</v>
      </c>
      <c r="CR430">
        <v>26.73</v>
      </c>
      <c r="CS430">
        <v>39.28</v>
      </c>
      <c r="CT430">
        <v>40.94</v>
      </c>
      <c r="CU430">
        <v>34.75</v>
      </c>
      <c r="CV430">
        <v>12.34</v>
      </c>
      <c r="CW430">
        <v>51.12</v>
      </c>
      <c r="CX430">
        <v>32.909999999999997</v>
      </c>
      <c r="CY430">
        <v>28.05</v>
      </c>
      <c r="CZ430">
        <v>7.36</v>
      </c>
      <c r="DA430">
        <v>13.17</v>
      </c>
      <c r="DB430">
        <v>12.84</v>
      </c>
      <c r="DC430">
        <v>7.94</v>
      </c>
      <c r="DD430">
        <v>3.22</v>
      </c>
      <c r="DF430">
        <v>12.22</v>
      </c>
      <c r="DG430">
        <v>13</v>
      </c>
      <c r="DH430">
        <v>1.5</v>
      </c>
      <c r="DI430">
        <v>8.1199999999999992</v>
      </c>
      <c r="DJ430">
        <v>93.25</v>
      </c>
      <c r="DK430">
        <v>78.88</v>
      </c>
      <c r="DL430">
        <v>78.81</v>
      </c>
      <c r="DM430">
        <v>25</v>
      </c>
      <c r="DN430">
        <v>25.45</v>
      </c>
      <c r="DO430">
        <v>8.25</v>
      </c>
      <c r="DP430">
        <v>6.16</v>
      </c>
      <c r="DQ430">
        <v>13.67</v>
      </c>
      <c r="DR430">
        <v>2.56</v>
      </c>
      <c r="DT430">
        <v>14.66</v>
      </c>
      <c r="DU430">
        <v>11.09</v>
      </c>
      <c r="EA430">
        <v>2.68</v>
      </c>
      <c r="ES430">
        <v>100</v>
      </c>
      <c r="ET430">
        <v>100</v>
      </c>
      <c r="EU430">
        <v>100</v>
      </c>
      <c r="EV430">
        <v>37.659999999999997</v>
      </c>
      <c r="EW430">
        <v>29.5</v>
      </c>
      <c r="EX430">
        <v>45.03</v>
      </c>
      <c r="EY430">
        <v>78.88</v>
      </c>
      <c r="EZ430">
        <v>75.12</v>
      </c>
      <c r="FA430">
        <v>85.69</v>
      </c>
      <c r="FK430">
        <v>31.84</v>
      </c>
      <c r="FL430">
        <v>21.44</v>
      </c>
      <c r="FP430">
        <v>5.03</v>
      </c>
    </row>
    <row r="431" spans="1:173" x14ac:dyDescent="0.25">
      <c r="A431" s="1" t="s">
        <v>632</v>
      </c>
      <c r="B431" t="s">
        <v>676</v>
      </c>
      <c r="C431" t="s">
        <v>679</v>
      </c>
      <c r="D431" t="s">
        <v>1126</v>
      </c>
      <c r="DU431">
        <v>2.2599999999999998</v>
      </c>
      <c r="EA431">
        <v>5.95</v>
      </c>
      <c r="EB431">
        <v>10.34</v>
      </c>
      <c r="EC431">
        <v>29.16</v>
      </c>
      <c r="EL431">
        <v>7.68</v>
      </c>
      <c r="EN431">
        <v>2.4700000000000002</v>
      </c>
      <c r="EP431">
        <v>8.94</v>
      </c>
    </row>
    <row r="432" spans="1:173" x14ac:dyDescent="0.25">
      <c r="A432" s="1" t="s">
        <v>632</v>
      </c>
      <c r="B432" t="s">
        <v>676</v>
      </c>
      <c r="C432" t="s">
        <v>680</v>
      </c>
      <c r="D432" t="s">
        <v>1126</v>
      </c>
      <c r="J432">
        <v>100</v>
      </c>
      <c r="K432">
        <v>100</v>
      </c>
      <c r="L432">
        <v>100</v>
      </c>
      <c r="M432">
        <v>100</v>
      </c>
      <c r="N432">
        <v>100</v>
      </c>
      <c r="O432">
        <v>100</v>
      </c>
      <c r="R432">
        <v>14.76</v>
      </c>
      <c r="S432">
        <v>66</v>
      </c>
      <c r="T432">
        <v>75.81</v>
      </c>
      <c r="U432">
        <v>78.88</v>
      </c>
      <c r="V432">
        <v>38.25</v>
      </c>
      <c r="W432">
        <v>26.34</v>
      </c>
      <c r="X432">
        <v>17.27</v>
      </c>
      <c r="Y432">
        <v>25.56</v>
      </c>
      <c r="Z432">
        <v>21.66</v>
      </c>
      <c r="AA432">
        <v>29.81</v>
      </c>
      <c r="AB432">
        <v>24.08</v>
      </c>
      <c r="AC432">
        <v>19.28</v>
      </c>
      <c r="AD432">
        <v>58.47</v>
      </c>
      <c r="AE432">
        <v>56.41</v>
      </c>
      <c r="AF432">
        <v>59.19</v>
      </c>
      <c r="AG432">
        <v>33.590000000000003</v>
      </c>
      <c r="AH432">
        <v>34.909999999999997</v>
      </c>
      <c r="AI432">
        <v>45.56</v>
      </c>
      <c r="AJ432">
        <v>9.9</v>
      </c>
      <c r="AK432">
        <v>15.09</v>
      </c>
      <c r="AL432">
        <v>15.17</v>
      </c>
      <c r="AM432">
        <v>51.47</v>
      </c>
      <c r="AO432">
        <v>19.78</v>
      </c>
      <c r="AP432">
        <v>25.19</v>
      </c>
      <c r="AQ432">
        <v>52.97</v>
      </c>
      <c r="AR432">
        <v>43.19</v>
      </c>
      <c r="AS432">
        <v>34.340000000000003</v>
      </c>
      <c r="AT432">
        <v>43.44</v>
      </c>
      <c r="AU432">
        <v>38.81</v>
      </c>
      <c r="AW432">
        <v>3.14</v>
      </c>
      <c r="AY432">
        <v>50.09</v>
      </c>
      <c r="AZ432">
        <v>42.25</v>
      </c>
      <c r="BA432">
        <v>54.44</v>
      </c>
      <c r="BB432">
        <v>10.24</v>
      </c>
      <c r="BC432">
        <v>17.11</v>
      </c>
      <c r="BD432">
        <v>13.02</v>
      </c>
      <c r="BE432">
        <v>11.84</v>
      </c>
      <c r="BF432">
        <v>14.6</v>
      </c>
      <c r="BG432">
        <v>20.91</v>
      </c>
      <c r="BH432">
        <v>11.53</v>
      </c>
      <c r="BI432">
        <v>7.68</v>
      </c>
      <c r="BJ432">
        <v>8.35</v>
      </c>
      <c r="BK432">
        <v>8.6</v>
      </c>
      <c r="BL432">
        <v>12</v>
      </c>
      <c r="BQ432">
        <v>10.3</v>
      </c>
      <c r="BR432">
        <v>22.8</v>
      </c>
      <c r="BS432">
        <v>27.27</v>
      </c>
      <c r="BT432">
        <v>20.95</v>
      </c>
      <c r="BU432">
        <v>3.3</v>
      </c>
      <c r="BV432">
        <v>11.88</v>
      </c>
      <c r="BW432">
        <v>26.22</v>
      </c>
      <c r="BX432">
        <v>38.53</v>
      </c>
      <c r="BY432">
        <v>39.119999999999997</v>
      </c>
      <c r="BZ432">
        <v>50.19</v>
      </c>
      <c r="CA432">
        <v>11.37</v>
      </c>
      <c r="CB432">
        <v>52.28</v>
      </c>
      <c r="CC432">
        <v>33.090000000000003</v>
      </c>
      <c r="CD432">
        <v>62.25</v>
      </c>
      <c r="CE432">
        <v>44.25</v>
      </c>
      <c r="CF432">
        <v>10.5</v>
      </c>
      <c r="CG432">
        <v>37.72</v>
      </c>
      <c r="CH432">
        <v>4.24</v>
      </c>
      <c r="CJ432">
        <v>12.2</v>
      </c>
      <c r="CK432">
        <v>21.52</v>
      </c>
      <c r="CL432">
        <v>12.88</v>
      </c>
      <c r="CM432">
        <v>26.34</v>
      </c>
      <c r="CN432">
        <v>81.06</v>
      </c>
      <c r="CO432">
        <v>85.75</v>
      </c>
      <c r="CP432">
        <v>82.94</v>
      </c>
      <c r="CQ432">
        <v>24.02</v>
      </c>
      <c r="CR432">
        <v>42.44</v>
      </c>
      <c r="CS432">
        <v>30.56</v>
      </c>
      <c r="CT432">
        <v>18.420000000000002</v>
      </c>
      <c r="CU432">
        <v>28.44</v>
      </c>
      <c r="CV432">
        <v>14.26</v>
      </c>
      <c r="CW432">
        <v>9.98</v>
      </c>
      <c r="CX432">
        <v>18.559999999999999</v>
      </c>
      <c r="CY432">
        <v>11.7</v>
      </c>
      <c r="CZ432">
        <v>28.95</v>
      </c>
      <c r="DA432">
        <v>17.170000000000002</v>
      </c>
      <c r="DB432">
        <v>27.27</v>
      </c>
      <c r="DC432">
        <v>13.73</v>
      </c>
      <c r="DF432">
        <v>33.19</v>
      </c>
      <c r="DG432">
        <v>28.59</v>
      </c>
      <c r="DH432">
        <v>35.94</v>
      </c>
      <c r="DI432">
        <v>22.58</v>
      </c>
      <c r="DM432">
        <v>46.38</v>
      </c>
      <c r="DN432">
        <v>34.909999999999997</v>
      </c>
      <c r="DO432">
        <v>43.59</v>
      </c>
      <c r="DP432">
        <v>16.27</v>
      </c>
      <c r="DQ432">
        <v>19.329999999999998</v>
      </c>
      <c r="DR432">
        <v>69.31</v>
      </c>
      <c r="DS432">
        <v>80.69</v>
      </c>
      <c r="DT432">
        <v>53.53</v>
      </c>
      <c r="DU432">
        <v>72.44</v>
      </c>
      <c r="DV432">
        <v>51.62</v>
      </c>
      <c r="DW432">
        <v>78.12</v>
      </c>
      <c r="DX432">
        <v>85.69</v>
      </c>
      <c r="DY432">
        <v>75.94</v>
      </c>
      <c r="DZ432">
        <v>60.19</v>
      </c>
      <c r="EA432">
        <v>19.34</v>
      </c>
      <c r="EB432">
        <v>46.56</v>
      </c>
      <c r="EC432">
        <v>32.659999999999997</v>
      </c>
      <c r="ED432">
        <v>59.91</v>
      </c>
      <c r="EE432">
        <v>31.59</v>
      </c>
      <c r="EF432">
        <v>43.28</v>
      </c>
      <c r="EG432">
        <v>61.81</v>
      </c>
      <c r="EH432">
        <v>24.45</v>
      </c>
      <c r="EI432">
        <v>5.98</v>
      </c>
      <c r="EJ432">
        <v>31.19</v>
      </c>
      <c r="EK432">
        <v>79.88</v>
      </c>
      <c r="EL432">
        <v>83.62</v>
      </c>
      <c r="EM432">
        <v>85.12</v>
      </c>
      <c r="EN432">
        <v>76.69</v>
      </c>
      <c r="EO432">
        <v>81.56</v>
      </c>
      <c r="EP432">
        <v>41.12</v>
      </c>
      <c r="EQ432">
        <v>31.28</v>
      </c>
      <c r="ER432">
        <v>71.81</v>
      </c>
      <c r="EV432">
        <v>60.62</v>
      </c>
      <c r="EW432">
        <v>65.25</v>
      </c>
      <c r="EX432">
        <v>47.25</v>
      </c>
      <c r="EY432">
        <v>18.95</v>
      </c>
      <c r="EZ432">
        <v>23.08</v>
      </c>
      <c r="FA432">
        <v>14.32</v>
      </c>
      <c r="FB432">
        <v>63.12</v>
      </c>
      <c r="FC432">
        <v>39.78</v>
      </c>
      <c r="FD432">
        <v>58.38</v>
      </c>
      <c r="FE432">
        <v>33.659999999999997</v>
      </c>
      <c r="FF432">
        <v>56.47</v>
      </c>
      <c r="FG432">
        <v>57.62</v>
      </c>
      <c r="FH432">
        <v>60.09</v>
      </c>
      <c r="FI432">
        <v>90.31</v>
      </c>
      <c r="FJ432">
        <v>72.88</v>
      </c>
      <c r="FK432">
        <v>62.56</v>
      </c>
      <c r="FL432">
        <v>50.72</v>
      </c>
      <c r="FM432">
        <v>62.41</v>
      </c>
      <c r="FN432">
        <v>53.19</v>
      </c>
      <c r="FO432">
        <v>47.88</v>
      </c>
      <c r="FP432">
        <v>17.88</v>
      </c>
      <c r="FQ432">
        <v>10.08</v>
      </c>
    </row>
    <row r="433" spans="1:173" x14ac:dyDescent="0.25">
      <c r="A433" s="1" t="s">
        <v>632</v>
      </c>
      <c r="B433" t="s">
        <v>676</v>
      </c>
      <c r="C433" t="s">
        <v>681</v>
      </c>
      <c r="D433" t="s">
        <v>1126</v>
      </c>
      <c r="AK433">
        <v>4.46</v>
      </c>
      <c r="BB433">
        <v>8.44</v>
      </c>
      <c r="BC433">
        <v>25.56</v>
      </c>
      <c r="BD433">
        <v>2.73</v>
      </c>
      <c r="BT433">
        <v>6.28</v>
      </c>
      <c r="BU433">
        <v>24.81</v>
      </c>
      <c r="DP433">
        <v>77.56</v>
      </c>
      <c r="DQ433">
        <v>67</v>
      </c>
      <c r="DR433">
        <v>28.12</v>
      </c>
      <c r="DS433">
        <v>19.34</v>
      </c>
      <c r="DT433">
        <v>31.81</v>
      </c>
      <c r="DU433">
        <v>14.26</v>
      </c>
      <c r="DV433">
        <v>48.38</v>
      </c>
      <c r="DW433">
        <v>21.86</v>
      </c>
      <c r="DX433">
        <v>14.3</v>
      </c>
      <c r="DY433">
        <v>24.08</v>
      </c>
      <c r="DZ433">
        <v>39.81</v>
      </c>
      <c r="EA433">
        <v>72</v>
      </c>
      <c r="EB433">
        <v>43.12</v>
      </c>
      <c r="EC433">
        <v>38.19</v>
      </c>
      <c r="ED433">
        <v>40.090000000000003</v>
      </c>
      <c r="EE433">
        <v>68.44</v>
      </c>
      <c r="EF433">
        <v>56.69</v>
      </c>
      <c r="EG433">
        <v>38.19</v>
      </c>
      <c r="EH433">
        <v>75.56</v>
      </c>
      <c r="EI433">
        <v>94.06</v>
      </c>
      <c r="EJ433">
        <v>68.81</v>
      </c>
      <c r="EK433">
        <v>20.11</v>
      </c>
      <c r="EL433">
        <v>8.74</v>
      </c>
      <c r="EM433">
        <v>14.86</v>
      </c>
      <c r="EN433">
        <v>20.81</v>
      </c>
      <c r="EO433">
        <v>18.440000000000001</v>
      </c>
      <c r="EP433">
        <v>49.91</v>
      </c>
      <c r="EQ433">
        <v>68.75</v>
      </c>
      <c r="ER433">
        <v>28.16</v>
      </c>
      <c r="FB433">
        <v>36.880000000000003</v>
      </c>
      <c r="FC433">
        <v>60.19</v>
      </c>
      <c r="FD433">
        <v>41.62</v>
      </c>
      <c r="FE433">
        <v>66.38</v>
      </c>
      <c r="FF433">
        <v>43.53</v>
      </c>
      <c r="FG433">
        <v>42.31</v>
      </c>
      <c r="FH433">
        <v>39.94</v>
      </c>
      <c r="FI433">
        <v>9.68</v>
      </c>
      <c r="FJ433">
        <v>27.12</v>
      </c>
      <c r="FK433">
        <v>3.91</v>
      </c>
      <c r="FL433">
        <v>26.7</v>
      </c>
      <c r="FM433">
        <v>37.56</v>
      </c>
      <c r="FN433">
        <v>46.81</v>
      </c>
      <c r="FO433">
        <v>52.09</v>
      </c>
    </row>
    <row r="434" spans="1:173" x14ac:dyDescent="0.25">
      <c r="A434" s="1" t="s">
        <v>632</v>
      </c>
      <c r="B434" t="s">
        <v>682</v>
      </c>
      <c r="C434" t="s">
        <v>683</v>
      </c>
      <c r="D434" t="s">
        <v>1126</v>
      </c>
      <c r="EN434">
        <v>31.78</v>
      </c>
      <c r="EO434">
        <v>21.28</v>
      </c>
      <c r="EQ434">
        <v>48.09</v>
      </c>
      <c r="ER434">
        <v>24.72</v>
      </c>
    </row>
    <row r="435" spans="1:173" x14ac:dyDescent="0.25">
      <c r="A435" s="1" t="s">
        <v>632</v>
      </c>
      <c r="B435" t="s">
        <v>682</v>
      </c>
      <c r="C435" t="s">
        <v>684</v>
      </c>
      <c r="D435" t="s">
        <v>1126</v>
      </c>
      <c r="EA435">
        <v>7.94</v>
      </c>
      <c r="EB435">
        <v>10.84</v>
      </c>
      <c r="EC435">
        <v>28.31</v>
      </c>
      <c r="EL435">
        <v>6.54</v>
      </c>
      <c r="EP435">
        <v>10.8</v>
      </c>
    </row>
    <row r="436" spans="1:173" x14ac:dyDescent="0.25">
      <c r="A436" s="1" t="s">
        <v>632</v>
      </c>
      <c r="B436" t="s">
        <v>682</v>
      </c>
      <c r="C436" t="s">
        <v>685</v>
      </c>
      <c r="D436" t="s">
        <v>1126</v>
      </c>
      <c r="EG436">
        <v>75.12</v>
      </c>
    </row>
    <row r="437" spans="1:173" x14ac:dyDescent="0.25">
      <c r="A437" s="1" t="s">
        <v>632</v>
      </c>
      <c r="B437" t="s">
        <v>682</v>
      </c>
      <c r="C437" t="s">
        <v>686</v>
      </c>
      <c r="D437" t="s">
        <v>1126</v>
      </c>
      <c r="E437">
        <v>100</v>
      </c>
      <c r="F437">
        <v>100</v>
      </c>
      <c r="G437">
        <v>100</v>
      </c>
      <c r="H437">
        <v>100</v>
      </c>
      <c r="I437">
        <v>100</v>
      </c>
      <c r="J437">
        <v>100</v>
      </c>
      <c r="K437">
        <v>100</v>
      </c>
      <c r="L437">
        <v>100</v>
      </c>
      <c r="M437">
        <v>100</v>
      </c>
      <c r="N437">
        <v>100</v>
      </c>
      <c r="O437">
        <v>100</v>
      </c>
      <c r="P437">
        <v>100</v>
      </c>
      <c r="Q437">
        <v>100</v>
      </c>
      <c r="R437">
        <v>100</v>
      </c>
      <c r="S437">
        <v>100</v>
      </c>
      <c r="T437">
        <v>100</v>
      </c>
      <c r="U437">
        <v>100</v>
      </c>
      <c r="V437">
        <v>100</v>
      </c>
      <c r="W437">
        <v>100</v>
      </c>
      <c r="X437">
        <v>100</v>
      </c>
      <c r="Y437">
        <v>100</v>
      </c>
      <c r="Z437">
        <v>100</v>
      </c>
      <c r="AA437">
        <v>100</v>
      </c>
      <c r="AB437">
        <v>100</v>
      </c>
      <c r="AC437">
        <v>100</v>
      </c>
      <c r="AD437">
        <v>100</v>
      </c>
      <c r="AE437">
        <v>100</v>
      </c>
      <c r="AF437">
        <v>100</v>
      </c>
      <c r="AG437">
        <v>100</v>
      </c>
      <c r="AH437">
        <v>100</v>
      </c>
      <c r="AI437">
        <v>100</v>
      </c>
      <c r="AJ437">
        <v>100</v>
      </c>
      <c r="AK437">
        <v>100</v>
      </c>
      <c r="AL437">
        <v>100</v>
      </c>
      <c r="AM437">
        <v>100</v>
      </c>
      <c r="AN437">
        <v>100</v>
      </c>
      <c r="AO437">
        <v>100</v>
      </c>
      <c r="AP437">
        <v>100</v>
      </c>
      <c r="AQ437">
        <v>100</v>
      </c>
      <c r="AR437">
        <v>100</v>
      </c>
      <c r="AS437">
        <v>100</v>
      </c>
      <c r="AT437">
        <v>100</v>
      </c>
      <c r="AU437">
        <v>100</v>
      </c>
      <c r="AV437">
        <v>100</v>
      </c>
      <c r="AW437">
        <v>100</v>
      </c>
      <c r="AX437">
        <v>100</v>
      </c>
      <c r="AY437">
        <v>100</v>
      </c>
      <c r="AZ437">
        <v>100</v>
      </c>
      <c r="BA437">
        <v>100</v>
      </c>
      <c r="BB437">
        <v>100</v>
      </c>
      <c r="BC437">
        <v>100</v>
      </c>
      <c r="BD437">
        <v>100</v>
      </c>
      <c r="BE437">
        <v>100</v>
      </c>
      <c r="BF437">
        <v>100</v>
      </c>
      <c r="BG437">
        <v>100</v>
      </c>
      <c r="BH437">
        <v>100</v>
      </c>
      <c r="BI437">
        <v>100</v>
      </c>
      <c r="BJ437">
        <v>100</v>
      </c>
      <c r="BK437">
        <v>100</v>
      </c>
      <c r="BL437">
        <v>100</v>
      </c>
      <c r="BM437">
        <v>100</v>
      </c>
      <c r="BN437">
        <v>100</v>
      </c>
      <c r="BO437">
        <v>100</v>
      </c>
      <c r="BP437">
        <v>100</v>
      </c>
      <c r="BQ437">
        <v>100</v>
      </c>
      <c r="BR437">
        <v>100</v>
      </c>
      <c r="BS437">
        <v>100</v>
      </c>
      <c r="BT437">
        <v>100</v>
      </c>
      <c r="BU437">
        <v>100</v>
      </c>
      <c r="BV437">
        <v>100</v>
      </c>
      <c r="BW437">
        <v>100</v>
      </c>
      <c r="BX437">
        <v>100</v>
      </c>
      <c r="BY437">
        <v>100</v>
      </c>
      <c r="BZ437">
        <v>100</v>
      </c>
      <c r="CA437">
        <v>100</v>
      </c>
      <c r="CB437">
        <v>100</v>
      </c>
      <c r="CC437">
        <v>100</v>
      </c>
      <c r="CD437">
        <v>100</v>
      </c>
      <c r="CE437">
        <v>100</v>
      </c>
      <c r="CF437">
        <v>100</v>
      </c>
      <c r="CG437">
        <v>100</v>
      </c>
      <c r="CH437">
        <v>100</v>
      </c>
      <c r="CI437">
        <v>100</v>
      </c>
      <c r="CJ437">
        <v>100</v>
      </c>
      <c r="CK437">
        <v>100</v>
      </c>
      <c r="CL437">
        <v>100</v>
      </c>
      <c r="CM437">
        <v>100</v>
      </c>
      <c r="CN437">
        <v>100</v>
      </c>
      <c r="CO437">
        <v>100</v>
      </c>
      <c r="CP437">
        <v>100</v>
      </c>
      <c r="CQ437">
        <v>100</v>
      </c>
      <c r="CR437">
        <v>100</v>
      </c>
      <c r="CS437">
        <v>100</v>
      </c>
      <c r="CT437">
        <v>100</v>
      </c>
      <c r="CU437">
        <v>100</v>
      </c>
      <c r="CV437">
        <v>100</v>
      </c>
      <c r="CW437">
        <v>100</v>
      </c>
      <c r="CX437">
        <v>100</v>
      </c>
      <c r="CY437">
        <v>100</v>
      </c>
      <c r="CZ437">
        <v>100</v>
      </c>
      <c r="DA437">
        <v>100</v>
      </c>
      <c r="DB437">
        <v>100</v>
      </c>
      <c r="DC437">
        <v>100</v>
      </c>
      <c r="DD437">
        <v>100</v>
      </c>
      <c r="DE437">
        <v>100</v>
      </c>
      <c r="DF437">
        <v>100</v>
      </c>
      <c r="DG437">
        <v>100</v>
      </c>
      <c r="DH437">
        <v>100</v>
      </c>
      <c r="DI437">
        <v>100</v>
      </c>
      <c r="DJ437">
        <v>100</v>
      </c>
      <c r="DK437">
        <v>100</v>
      </c>
      <c r="DL437">
        <v>100</v>
      </c>
      <c r="DM437">
        <v>100</v>
      </c>
      <c r="DN437">
        <v>100</v>
      </c>
      <c r="DO437">
        <v>100</v>
      </c>
      <c r="DP437">
        <v>100</v>
      </c>
      <c r="DQ437">
        <v>100</v>
      </c>
      <c r="DR437">
        <v>100</v>
      </c>
      <c r="DS437">
        <v>100</v>
      </c>
      <c r="DT437">
        <v>100</v>
      </c>
      <c r="DU437">
        <v>100</v>
      </c>
      <c r="DV437">
        <v>100</v>
      </c>
      <c r="DW437">
        <v>100</v>
      </c>
      <c r="DX437">
        <v>100</v>
      </c>
      <c r="DY437">
        <v>100</v>
      </c>
      <c r="DZ437">
        <v>100</v>
      </c>
      <c r="EA437">
        <v>92.06</v>
      </c>
      <c r="EB437">
        <v>89.19</v>
      </c>
      <c r="EC437">
        <v>71.69</v>
      </c>
      <c r="ED437">
        <v>100</v>
      </c>
      <c r="EE437">
        <v>100</v>
      </c>
      <c r="EF437">
        <v>100</v>
      </c>
      <c r="EG437">
        <v>24.92</v>
      </c>
      <c r="EH437">
        <v>100</v>
      </c>
      <c r="EI437">
        <v>100</v>
      </c>
      <c r="EJ437">
        <v>100</v>
      </c>
      <c r="EK437">
        <v>100</v>
      </c>
      <c r="EL437">
        <v>93.44</v>
      </c>
      <c r="EM437">
        <v>100</v>
      </c>
      <c r="EN437">
        <v>68.19</v>
      </c>
      <c r="EO437">
        <v>78.69</v>
      </c>
      <c r="EP437">
        <v>89.19</v>
      </c>
      <c r="EQ437">
        <v>51.91</v>
      </c>
      <c r="ER437">
        <v>75.31</v>
      </c>
      <c r="ES437">
        <v>100</v>
      </c>
      <c r="ET437">
        <v>100</v>
      </c>
      <c r="EU437">
        <v>100</v>
      </c>
      <c r="EV437">
        <v>100</v>
      </c>
      <c r="EW437">
        <v>100</v>
      </c>
      <c r="EX437">
        <v>100</v>
      </c>
      <c r="EY437">
        <v>100</v>
      </c>
      <c r="EZ437">
        <v>100</v>
      </c>
      <c r="FA437">
        <v>100</v>
      </c>
      <c r="FB437">
        <v>100</v>
      </c>
      <c r="FC437">
        <v>100</v>
      </c>
      <c r="FD437">
        <v>100</v>
      </c>
      <c r="FE437">
        <v>100</v>
      </c>
      <c r="FF437">
        <v>100</v>
      </c>
      <c r="FG437">
        <v>100</v>
      </c>
      <c r="FH437">
        <v>100</v>
      </c>
      <c r="FI437">
        <v>100</v>
      </c>
      <c r="FJ437">
        <v>100</v>
      </c>
      <c r="FK437">
        <v>100</v>
      </c>
      <c r="FL437">
        <v>100</v>
      </c>
      <c r="FM437">
        <v>100</v>
      </c>
      <c r="FN437">
        <v>100</v>
      </c>
      <c r="FO437">
        <v>100</v>
      </c>
      <c r="FP437">
        <v>100</v>
      </c>
      <c r="FQ437">
        <v>100</v>
      </c>
    </row>
    <row r="438" spans="1:173" x14ac:dyDescent="0.25">
      <c r="A438" s="1" t="s">
        <v>632</v>
      </c>
      <c r="B438" t="s">
        <v>687</v>
      </c>
      <c r="C438" t="s">
        <v>688</v>
      </c>
      <c r="D438" t="s">
        <v>1126</v>
      </c>
      <c r="E438">
        <v>100</v>
      </c>
      <c r="F438">
        <v>100</v>
      </c>
      <c r="G438">
        <v>100</v>
      </c>
      <c r="H438">
        <v>100</v>
      </c>
      <c r="I438">
        <v>100</v>
      </c>
      <c r="J438">
        <v>100</v>
      </c>
      <c r="K438">
        <v>100</v>
      </c>
      <c r="L438">
        <v>100</v>
      </c>
      <c r="M438">
        <v>100</v>
      </c>
      <c r="N438">
        <v>100</v>
      </c>
      <c r="O438">
        <v>100</v>
      </c>
      <c r="P438">
        <v>100</v>
      </c>
      <c r="Q438">
        <v>100</v>
      </c>
      <c r="R438">
        <v>100</v>
      </c>
      <c r="S438">
        <v>100</v>
      </c>
      <c r="T438">
        <v>100</v>
      </c>
      <c r="U438">
        <v>100</v>
      </c>
      <c r="V438">
        <v>100</v>
      </c>
      <c r="W438">
        <v>100</v>
      </c>
      <c r="X438">
        <v>100</v>
      </c>
      <c r="Y438">
        <v>100</v>
      </c>
      <c r="Z438">
        <v>100</v>
      </c>
      <c r="AA438">
        <v>100</v>
      </c>
      <c r="AB438">
        <v>100</v>
      </c>
      <c r="AC438">
        <v>100</v>
      </c>
      <c r="AD438">
        <v>100</v>
      </c>
      <c r="AE438">
        <v>100</v>
      </c>
      <c r="AF438">
        <v>100</v>
      </c>
      <c r="AG438">
        <v>100</v>
      </c>
      <c r="AH438">
        <v>100</v>
      </c>
      <c r="AI438">
        <v>100</v>
      </c>
      <c r="AJ438">
        <v>100</v>
      </c>
      <c r="AK438">
        <v>100</v>
      </c>
      <c r="AL438">
        <v>100</v>
      </c>
      <c r="AM438">
        <v>100</v>
      </c>
      <c r="AN438">
        <v>100</v>
      </c>
      <c r="AO438">
        <v>100</v>
      </c>
      <c r="AP438">
        <v>100</v>
      </c>
      <c r="AQ438">
        <v>100</v>
      </c>
      <c r="AR438">
        <v>100</v>
      </c>
      <c r="AS438">
        <v>100</v>
      </c>
      <c r="AT438">
        <v>100</v>
      </c>
      <c r="AU438">
        <v>100</v>
      </c>
      <c r="AV438">
        <v>100</v>
      </c>
      <c r="AW438">
        <v>100</v>
      </c>
      <c r="AX438">
        <v>100</v>
      </c>
      <c r="AY438">
        <v>100</v>
      </c>
      <c r="AZ438">
        <v>100</v>
      </c>
      <c r="BA438">
        <v>100</v>
      </c>
      <c r="BB438">
        <v>100</v>
      </c>
      <c r="BC438">
        <v>100</v>
      </c>
      <c r="BD438">
        <v>100</v>
      </c>
      <c r="BE438">
        <v>100</v>
      </c>
      <c r="BF438">
        <v>100</v>
      </c>
      <c r="BG438">
        <v>100</v>
      </c>
      <c r="BH438">
        <v>100</v>
      </c>
      <c r="BI438">
        <v>100</v>
      </c>
      <c r="BJ438">
        <v>100</v>
      </c>
      <c r="BK438">
        <v>100</v>
      </c>
      <c r="BL438">
        <v>100</v>
      </c>
      <c r="BM438">
        <v>100</v>
      </c>
      <c r="BN438">
        <v>100</v>
      </c>
      <c r="BO438">
        <v>100</v>
      </c>
      <c r="BP438">
        <v>100</v>
      </c>
      <c r="BQ438">
        <v>100</v>
      </c>
      <c r="BR438">
        <v>100</v>
      </c>
      <c r="BS438">
        <v>100</v>
      </c>
      <c r="BT438">
        <v>100</v>
      </c>
      <c r="BU438">
        <v>100</v>
      </c>
      <c r="BV438">
        <v>100</v>
      </c>
      <c r="BW438">
        <v>100</v>
      </c>
      <c r="BX438">
        <v>100</v>
      </c>
      <c r="BY438">
        <v>100</v>
      </c>
      <c r="BZ438">
        <v>100</v>
      </c>
      <c r="CA438">
        <v>100</v>
      </c>
      <c r="CB438">
        <v>100</v>
      </c>
      <c r="CC438">
        <v>100</v>
      </c>
      <c r="CD438">
        <v>100</v>
      </c>
      <c r="CE438">
        <v>100</v>
      </c>
      <c r="CF438">
        <v>100</v>
      </c>
      <c r="CG438">
        <v>100</v>
      </c>
      <c r="CH438">
        <v>100</v>
      </c>
      <c r="CI438">
        <v>100</v>
      </c>
      <c r="CJ438">
        <v>100</v>
      </c>
      <c r="CK438">
        <v>100</v>
      </c>
      <c r="CL438">
        <v>100</v>
      </c>
      <c r="CM438">
        <v>100</v>
      </c>
      <c r="CN438">
        <v>100</v>
      </c>
      <c r="CO438">
        <v>100</v>
      </c>
      <c r="CP438">
        <v>100</v>
      </c>
      <c r="CQ438">
        <v>100</v>
      </c>
      <c r="CR438">
        <v>100</v>
      </c>
      <c r="CS438">
        <v>100</v>
      </c>
      <c r="CT438">
        <v>100</v>
      </c>
      <c r="CU438">
        <v>100</v>
      </c>
      <c r="CV438">
        <v>100</v>
      </c>
      <c r="CW438">
        <v>100</v>
      </c>
      <c r="CX438">
        <v>100</v>
      </c>
      <c r="CY438">
        <v>100</v>
      </c>
      <c r="CZ438">
        <v>100</v>
      </c>
      <c r="DA438">
        <v>100</v>
      </c>
      <c r="DB438">
        <v>100</v>
      </c>
      <c r="DC438">
        <v>100</v>
      </c>
      <c r="DD438">
        <v>100</v>
      </c>
      <c r="DE438">
        <v>100</v>
      </c>
      <c r="DF438">
        <v>100</v>
      </c>
      <c r="DG438">
        <v>100</v>
      </c>
      <c r="DH438">
        <v>100</v>
      </c>
      <c r="DI438">
        <v>100</v>
      </c>
      <c r="DJ438">
        <v>100</v>
      </c>
      <c r="DK438">
        <v>100</v>
      </c>
      <c r="DL438">
        <v>100</v>
      </c>
      <c r="DM438">
        <v>100</v>
      </c>
      <c r="DN438">
        <v>100</v>
      </c>
      <c r="DO438">
        <v>100</v>
      </c>
      <c r="DP438">
        <v>100</v>
      </c>
      <c r="DQ438">
        <v>100</v>
      </c>
      <c r="DR438">
        <v>100</v>
      </c>
      <c r="DS438">
        <v>100</v>
      </c>
      <c r="DT438">
        <v>100</v>
      </c>
      <c r="DU438">
        <v>100</v>
      </c>
      <c r="DV438">
        <v>100</v>
      </c>
      <c r="DW438">
        <v>100</v>
      </c>
      <c r="DX438">
        <v>100</v>
      </c>
      <c r="DY438">
        <v>100</v>
      </c>
      <c r="DZ438">
        <v>100</v>
      </c>
      <c r="EA438">
        <v>97.75</v>
      </c>
      <c r="EB438">
        <v>94.38</v>
      </c>
      <c r="EC438">
        <v>86.06</v>
      </c>
      <c r="ED438">
        <v>100</v>
      </c>
      <c r="EE438">
        <v>100</v>
      </c>
      <c r="EF438">
        <v>100</v>
      </c>
      <c r="EG438">
        <v>100</v>
      </c>
      <c r="EH438">
        <v>100</v>
      </c>
      <c r="EI438">
        <v>100</v>
      </c>
      <c r="EJ438">
        <v>100</v>
      </c>
      <c r="EK438">
        <v>100</v>
      </c>
      <c r="EL438">
        <v>97.38</v>
      </c>
      <c r="EM438">
        <v>100</v>
      </c>
      <c r="EN438">
        <v>100</v>
      </c>
      <c r="EO438">
        <v>100</v>
      </c>
      <c r="EP438">
        <v>94.75</v>
      </c>
      <c r="EQ438">
        <v>100</v>
      </c>
      <c r="ER438">
        <v>100</v>
      </c>
      <c r="ES438">
        <v>100</v>
      </c>
      <c r="ET438">
        <v>100</v>
      </c>
      <c r="EU438">
        <v>100</v>
      </c>
      <c r="EV438">
        <v>100</v>
      </c>
      <c r="EW438">
        <v>100</v>
      </c>
      <c r="EX438">
        <v>100</v>
      </c>
      <c r="EY438">
        <v>100</v>
      </c>
      <c r="EZ438">
        <v>100</v>
      </c>
      <c r="FA438">
        <v>100</v>
      </c>
      <c r="FB438">
        <v>100</v>
      </c>
      <c r="FC438">
        <v>100</v>
      </c>
      <c r="FD438">
        <v>100</v>
      </c>
      <c r="FE438">
        <v>100</v>
      </c>
      <c r="FF438">
        <v>100</v>
      </c>
      <c r="FG438">
        <v>100</v>
      </c>
      <c r="FH438">
        <v>100</v>
      </c>
      <c r="FI438">
        <v>100</v>
      </c>
      <c r="FJ438">
        <v>100</v>
      </c>
      <c r="FK438">
        <v>100</v>
      </c>
      <c r="FL438">
        <v>100</v>
      </c>
      <c r="FM438">
        <v>100</v>
      </c>
      <c r="FN438">
        <v>100</v>
      </c>
      <c r="FO438">
        <v>100</v>
      </c>
      <c r="FP438">
        <v>100</v>
      </c>
      <c r="FQ438">
        <v>100</v>
      </c>
    </row>
    <row r="439" spans="1:173" x14ac:dyDescent="0.25">
      <c r="A439" s="1" t="s">
        <v>632</v>
      </c>
      <c r="B439" t="s">
        <v>687</v>
      </c>
      <c r="C439" t="s">
        <v>689</v>
      </c>
      <c r="D439" t="s">
        <v>1127</v>
      </c>
      <c r="EA439">
        <v>2.23</v>
      </c>
      <c r="EB439">
        <v>5.64</v>
      </c>
      <c r="EC439">
        <v>13.97</v>
      </c>
      <c r="EL439">
        <v>2.66</v>
      </c>
      <c r="EP439">
        <v>5.22</v>
      </c>
    </row>
    <row r="440" spans="1:173" x14ac:dyDescent="0.25">
      <c r="A440" s="1" t="s">
        <v>690</v>
      </c>
      <c r="B440" t="s">
        <v>691</v>
      </c>
      <c r="C440" t="s">
        <v>692</v>
      </c>
      <c r="D440" t="s">
        <v>1127</v>
      </c>
      <c r="EC440">
        <v>29.31</v>
      </c>
    </row>
    <row r="441" spans="1:173" x14ac:dyDescent="0.25">
      <c r="A441" s="1" t="s">
        <v>690</v>
      </c>
      <c r="B441" t="s">
        <v>691</v>
      </c>
      <c r="C441" t="s">
        <v>693</v>
      </c>
      <c r="D441" t="s">
        <v>1128</v>
      </c>
      <c r="EC441">
        <v>14.23</v>
      </c>
    </row>
    <row r="442" spans="1:173" x14ac:dyDescent="0.25">
      <c r="A442" s="1" t="s">
        <v>690</v>
      </c>
      <c r="B442" t="s">
        <v>691</v>
      </c>
      <c r="C442" t="s">
        <v>694</v>
      </c>
      <c r="D442" t="s">
        <v>1126</v>
      </c>
      <c r="S442">
        <v>13.62</v>
      </c>
      <c r="U442">
        <v>4.96</v>
      </c>
      <c r="V442">
        <v>28.16</v>
      </c>
      <c r="W442">
        <v>19.079999999999998</v>
      </c>
      <c r="X442">
        <v>8.33</v>
      </c>
      <c r="AB442">
        <v>25.19</v>
      </c>
      <c r="AC442">
        <v>30.16</v>
      </c>
      <c r="AD442">
        <v>26.14</v>
      </c>
      <c r="AE442">
        <v>21.09</v>
      </c>
      <c r="AF442">
        <v>15.65</v>
      </c>
      <c r="AJ442">
        <v>8.1199999999999992</v>
      </c>
      <c r="AK442">
        <v>8.56</v>
      </c>
      <c r="AL442">
        <v>4.9800000000000004</v>
      </c>
      <c r="AM442">
        <v>28</v>
      </c>
      <c r="AN442">
        <v>13.19</v>
      </c>
      <c r="AO442">
        <v>18.75</v>
      </c>
      <c r="AP442">
        <v>44.97</v>
      </c>
      <c r="AQ442">
        <v>27.23</v>
      </c>
      <c r="AR442">
        <v>45.62</v>
      </c>
      <c r="AU442">
        <v>2.41</v>
      </c>
      <c r="BA442">
        <v>21.06</v>
      </c>
      <c r="BK442">
        <v>25.78</v>
      </c>
      <c r="BM442">
        <v>7.39</v>
      </c>
      <c r="BN442">
        <v>62</v>
      </c>
      <c r="BO442">
        <v>26.59</v>
      </c>
      <c r="BP442">
        <v>53.19</v>
      </c>
      <c r="BT442">
        <v>14.55</v>
      </c>
      <c r="BV442">
        <v>13.19</v>
      </c>
      <c r="BW442">
        <v>22.31</v>
      </c>
      <c r="BX442">
        <v>25.7</v>
      </c>
      <c r="CB442">
        <v>10.14</v>
      </c>
      <c r="CK442">
        <v>5.4</v>
      </c>
      <c r="CL442">
        <v>12.98</v>
      </c>
      <c r="CM442">
        <v>9.2799999999999994</v>
      </c>
      <c r="CN442">
        <v>52.97</v>
      </c>
      <c r="CO442">
        <v>59.31</v>
      </c>
      <c r="CP442">
        <v>40.119999999999997</v>
      </c>
      <c r="CQ442">
        <v>4.67</v>
      </c>
      <c r="CR442">
        <v>19</v>
      </c>
      <c r="CS442">
        <v>2.88</v>
      </c>
      <c r="CT442">
        <v>14.44</v>
      </c>
      <c r="CV442">
        <v>6.78</v>
      </c>
      <c r="DA442">
        <v>20.73</v>
      </c>
      <c r="DB442">
        <v>21.7</v>
      </c>
      <c r="DF442">
        <v>29.73</v>
      </c>
      <c r="DG442">
        <v>9.9</v>
      </c>
      <c r="DH442">
        <v>14.52</v>
      </c>
      <c r="DI442">
        <v>23.66</v>
      </c>
      <c r="DM442">
        <v>19.84</v>
      </c>
      <c r="DN442">
        <v>33.03</v>
      </c>
      <c r="DO442">
        <v>51.09</v>
      </c>
      <c r="DP442">
        <v>3.43</v>
      </c>
      <c r="EC442">
        <v>3.39</v>
      </c>
      <c r="EK442">
        <v>4.2300000000000004</v>
      </c>
      <c r="EL442">
        <v>6.04</v>
      </c>
      <c r="EV442">
        <v>15.67</v>
      </c>
      <c r="EW442">
        <v>32.909999999999997</v>
      </c>
      <c r="EX442">
        <v>45.41</v>
      </c>
      <c r="EZ442">
        <v>3.39</v>
      </c>
      <c r="FA442">
        <v>4.66</v>
      </c>
    </row>
    <row r="443" spans="1:173" x14ac:dyDescent="0.25">
      <c r="A443" s="1" t="s">
        <v>690</v>
      </c>
      <c r="B443" t="s">
        <v>691</v>
      </c>
      <c r="C443" t="s">
        <v>695</v>
      </c>
      <c r="D443" t="s">
        <v>1126</v>
      </c>
      <c r="E443">
        <v>100</v>
      </c>
      <c r="F443">
        <v>100</v>
      </c>
      <c r="G443">
        <v>100</v>
      </c>
      <c r="H443">
        <v>100</v>
      </c>
      <c r="I443">
        <v>100</v>
      </c>
      <c r="J443">
        <v>100</v>
      </c>
      <c r="K443">
        <v>100</v>
      </c>
      <c r="L443">
        <v>100</v>
      </c>
      <c r="M443">
        <v>100</v>
      </c>
      <c r="N443">
        <v>100</v>
      </c>
      <c r="O443">
        <v>100</v>
      </c>
      <c r="P443">
        <v>100</v>
      </c>
      <c r="Q443">
        <v>100</v>
      </c>
      <c r="R443">
        <v>100</v>
      </c>
      <c r="S443">
        <v>86.38</v>
      </c>
      <c r="T443">
        <v>100</v>
      </c>
      <c r="U443">
        <v>95.06</v>
      </c>
      <c r="V443">
        <v>71.81</v>
      </c>
      <c r="W443">
        <v>80.94</v>
      </c>
      <c r="X443">
        <v>91.62</v>
      </c>
      <c r="Y443">
        <v>100</v>
      </c>
      <c r="Z443">
        <v>100</v>
      </c>
      <c r="AA443">
        <v>100</v>
      </c>
      <c r="AB443">
        <v>74.81</v>
      </c>
      <c r="AC443">
        <v>69.81</v>
      </c>
      <c r="AD443">
        <v>73.81</v>
      </c>
      <c r="AE443">
        <v>78.88</v>
      </c>
      <c r="AF443">
        <v>84.38</v>
      </c>
      <c r="AG443">
        <v>100</v>
      </c>
      <c r="AH443">
        <v>100</v>
      </c>
      <c r="AI443">
        <v>100</v>
      </c>
      <c r="AJ443">
        <v>91.81</v>
      </c>
      <c r="AK443">
        <v>91.44</v>
      </c>
      <c r="AL443">
        <v>95.06</v>
      </c>
      <c r="AM443">
        <v>72</v>
      </c>
      <c r="AN443">
        <v>86.81</v>
      </c>
      <c r="AO443">
        <v>81.25</v>
      </c>
      <c r="AP443">
        <v>55.03</v>
      </c>
      <c r="AQ443">
        <v>72.75</v>
      </c>
      <c r="AR443">
        <v>54.38</v>
      </c>
      <c r="AS443">
        <v>100</v>
      </c>
      <c r="AT443">
        <v>100</v>
      </c>
      <c r="AU443">
        <v>97.62</v>
      </c>
      <c r="AV443">
        <v>100</v>
      </c>
      <c r="AW443">
        <v>100</v>
      </c>
      <c r="AX443">
        <v>100</v>
      </c>
      <c r="AY443">
        <v>100</v>
      </c>
      <c r="AZ443">
        <v>100</v>
      </c>
      <c r="BA443">
        <v>78.94</v>
      </c>
      <c r="BB443">
        <v>100</v>
      </c>
      <c r="BC443">
        <v>100</v>
      </c>
      <c r="BD443">
        <v>100</v>
      </c>
      <c r="BE443">
        <v>100</v>
      </c>
      <c r="BF443">
        <v>100</v>
      </c>
      <c r="BG443">
        <v>100</v>
      </c>
      <c r="BH443">
        <v>100</v>
      </c>
      <c r="BI443">
        <v>100</v>
      </c>
      <c r="BJ443">
        <v>100</v>
      </c>
      <c r="BK443">
        <v>74.25</v>
      </c>
      <c r="BL443">
        <v>100</v>
      </c>
      <c r="BM443">
        <v>92.62</v>
      </c>
      <c r="BN443">
        <v>38</v>
      </c>
      <c r="BO443">
        <v>73.44</v>
      </c>
      <c r="BP443">
        <v>46.81</v>
      </c>
      <c r="BQ443">
        <v>100</v>
      </c>
      <c r="BR443">
        <v>100</v>
      </c>
      <c r="BS443">
        <v>100</v>
      </c>
      <c r="BT443">
        <v>85.44</v>
      </c>
      <c r="BU443">
        <v>100</v>
      </c>
      <c r="BV443">
        <v>86.81</v>
      </c>
      <c r="BW443">
        <v>77.69</v>
      </c>
      <c r="BX443">
        <v>74.25</v>
      </c>
      <c r="BY443">
        <v>100</v>
      </c>
      <c r="BZ443">
        <v>100</v>
      </c>
      <c r="CA443">
        <v>100</v>
      </c>
      <c r="CB443">
        <v>89.81</v>
      </c>
      <c r="CC443">
        <v>100</v>
      </c>
      <c r="CD443">
        <v>100</v>
      </c>
      <c r="CE443">
        <v>100</v>
      </c>
      <c r="CF443">
        <v>100</v>
      </c>
      <c r="CG443">
        <v>100</v>
      </c>
      <c r="CH443">
        <v>100</v>
      </c>
      <c r="CI443">
        <v>100</v>
      </c>
      <c r="CJ443">
        <v>100</v>
      </c>
      <c r="CK443">
        <v>94.56</v>
      </c>
      <c r="CL443">
        <v>87.06</v>
      </c>
      <c r="CM443">
        <v>90.75</v>
      </c>
      <c r="CN443">
        <v>47.03</v>
      </c>
      <c r="CO443">
        <v>40.659999999999997</v>
      </c>
      <c r="CP443">
        <v>59.91</v>
      </c>
      <c r="CQ443">
        <v>95.25</v>
      </c>
      <c r="CR443">
        <v>81</v>
      </c>
      <c r="CS443">
        <v>97.12</v>
      </c>
      <c r="CT443">
        <v>85.62</v>
      </c>
      <c r="CU443">
        <v>100</v>
      </c>
      <c r="CV443">
        <v>93.19</v>
      </c>
      <c r="CW443">
        <v>100</v>
      </c>
      <c r="CX443">
        <v>100</v>
      </c>
      <c r="CY443">
        <v>100</v>
      </c>
      <c r="CZ443">
        <v>100</v>
      </c>
      <c r="DA443">
        <v>79.25</v>
      </c>
      <c r="DB443">
        <v>78.25</v>
      </c>
      <c r="DC443">
        <v>100</v>
      </c>
      <c r="DD443">
        <v>100</v>
      </c>
      <c r="DE443">
        <v>100</v>
      </c>
      <c r="DF443">
        <v>70.25</v>
      </c>
      <c r="DG443">
        <v>90.06</v>
      </c>
      <c r="DH443">
        <v>85.5</v>
      </c>
      <c r="DI443">
        <v>76.38</v>
      </c>
      <c r="DJ443">
        <v>100</v>
      </c>
      <c r="DK443">
        <v>100</v>
      </c>
      <c r="DL443">
        <v>100</v>
      </c>
      <c r="DM443">
        <v>80.12</v>
      </c>
      <c r="DN443">
        <v>67</v>
      </c>
      <c r="DO443">
        <v>48.91</v>
      </c>
      <c r="DP443">
        <v>96.56</v>
      </c>
      <c r="DQ443">
        <v>100</v>
      </c>
      <c r="DR443">
        <v>100</v>
      </c>
      <c r="DS443">
        <v>100</v>
      </c>
      <c r="DT443">
        <v>100</v>
      </c>
      <c r="DU443">
        <v>100</v>
      </c>
      <c r="DV443">
        <v>100</v>
      </c>
      <c r="DW443">
        <v>100</v>
      </c>
      <c r="DX443">
        <v>100</v>
      </c>
      <c r="DY443">
        <v>100</v>
      </c>
      <c r="DZ443">
        <v>100</v>
      </c>
      <c r="EA443">
        <v>100</v>
      </c>
      <c r="EB443">
        <v>100</v>
      </c>
      <c r="EC443">
        <v>39.5</v>
      </c>
      <c r="ED443">
        <v>100</v>
      </c>
      <c r="EE443">
        <v>100</v>
      </c>
      <c r="EF443">
        <v>100</v>
      </c>
      <c r="EG443">
        <v>100</v>
      </c>
      <c r="EH443">
        <v>100</v>
      </c>
      <c r="EI443">
        <v>100</v>
      </c>
      <c r="EJ443">
        <v>100</v>
      </c>
      <c r="EK443">
        <v>95.75</v>
      </c>
      <c r="EL443">
        <v>93.94</v>
      </c>
      <c r="EM443">
        <v>100</v>
      </c>
      <c r="EN443">
        <v>100</v>
      </c>
      <c r="EO443">
        <v>100</v>
      </c>
      <c r="EP443">
        <v>100</v>
      </c>
      <c r="EQ443">
        <v>100</v>
      </c>
      <c r="ER443">
        <v>100</v>
      </c>
      <c r="ES443">
        <v>100</v>
      </c>
      <c r="ET443">
        <v>100</v>
      </c>
      <c r="EU443">
        <v>100</v>
      </c>
      <c r="EV443">
        <v>84.31</v>
      </c>
      <c r="EW443">
        <v>67.06</v>
      </c>
      <c r="EX443">
        <v>54.59</v>
      </c>
      <c r="EY443">
        <v>100</v>
      </c>
      <c r="EZ443">
        <v>96.62</v>
      </c>
      <c r="FA443">
        <v>95.25</v>
      </c>
      <c r="FB443">
        <v>100</v>
      </c>
      <c r="FC443">
        <v>100</v>
      </c>
      <c r="FD443">
        <v>100</v>
      </c>
      <c r="FE443">
        <v>100</v>
      </c>
      <c r="FF443">
        <v>100</v>
      </c>
      <c r="FG443">
        <v>100</v>
      </c>
      <c r="FH443">
        <v>100</v>
      </c>
      <c r="FI443">
        <v>100</v>
      </c>
      <c r="FJ443">
        <v>100</v>
      </c>
      <c r="FK443">
        <v>100</v>
      </c>
      <c r="FL443">
        <v>100</v>
      </c>
      <c r="FM443">
        <v>100</v>
      </c>
      <c r="FN443">
        <v>100</v>
      </c>
      <c r="FO443">
        <v>100</v>
      </c>
      <c r="FP443">
        <v>100</v>
      </c>
      <c r="FQ443">
        <v>100</v>
      </c>
    </row>
    <row r="444" spans="1:173" x14ac:dyDescent="0.25">
      <c r="A444" s="1" t="s">
        <v>690</v>
      </c>
      <c r="B444" t="s">
        <v>691</v>
      </c>
      <c r="C444" t="s">
        <v>696</v>
      </c>
      <c r="D444" t="s">
        <v>1126</v>
      </c>
      <c r="EC444">
        <v>13.56</v>
      </c>
    </row>
    <row r="445" spans="1:173" x14ac:dyDescent="0.25">
      <c r="A445" s="1" t="s">
        <v>690</v>
      </c>
      <c r="B445" t="s">
        <v>697</v>
      </c>
      <c r="C445" t="s">
        <v>698</v>
      </c>
      <c r="D445" t="s">
        <v>1127</v>
      </c>
      <c r="S445">
        <v>7.69</v>
      </c>
      <c r="U445">
        <v>1.91</v>
      </c>
      <c r="V445">
        <v>18.670000000000002</v>
      </c>
      <c r="W445">
        <v>12.52</v>
      </c>
      <c r="X445">
        <v>6.24</v>
      </c>
      <c r="AB445">
        <v>18.5</v>
      </c>
      <c r="AC445">
        <v>25.48</v>
      </c>
      <c r="AD445">
        <v>9.92</v>
      </c>
      <c r="AE445">
        <v>13.02</v>
      </c>
      <c r="AF445">
        <v>11.06</v>
      </c>
      <c r="AJ445">
        <v>10.029999999999999</v>
      </c>
      <c r="AK445">
        <v>8.1</v>
      </c>
      <c r="AL445">
        <v>3.28</v>
      </c>
      <c r="AM445">
        <v>17.23</v>
      </c>
      <c r="AN445">
        <v>6.22</v>
      </c>
      <c r="AO445">
        <v>10.33</v>
      </c>
      <c r="AP445">
        <v>41.53</v>
      </c>
      <c r="AQ445">
        <v>19.62</v>
      </c>
      <c r="AR445">
        <v>38.22</v>
      </c>
      <c r="AU445">
        <v>2.11</v>
      </c>
      <c r="BA445">
        <v>14.94</v>
      </c>
      <c r="BK445">
        <v>20.98</v>
      </c>
      <c r="BM445">
        <v>6.74</v>
      </c>
      <c r="BN445">
        <v>64.81</v>
      </c>
      <c r="BO445">
        <v>26.12</v>
      </c>
      <c r="BP445">
        <v>55.41</v>
      </c>
      <c r="BT445">
        <v>8.1199999999999992</v>
      </c>
      <c r="BV445">
        <v>9.42</v>
      </c>
      <c r="BW445">
        <v>12.37</v>
      </c>
      <c r="BX445">
        <v>16.59</v>
      </c>
      <c r="CB445">
        <v>6.38</v>
      </c>
      <c r="CK445">
        <v>3.41</v>
      </c>
      <c r="CL445">
        <v>8.89</v>
      </c>
      <c r="CM445">
        <v>12.52</v>
      </c>
      <c r="CN445">
        <v>47.19</v>
      </c>
      <c r="CO445">
        <v>46.19</v>
      </c>
      <c r="CP445">
        <v>28.45</v>
      </c>
      <c r="CQ445">
        <v>3.13</v>
      </c>
      <c r="CR445">
        <v>19.059999999999999</v>
      </c>
      <c r="CS445">
        <v>3.52</v>
      </c>
      <c r="CT445">
        <v>11.71</v>
      </c>
      <c r="CV445">
        <v>6.46</v>
      </c>
      <c r="DA445">
        <v>7.32</v>
      </c>
      <c r="DB445">
        <v>18.579999999999998</v>
      </c>
      <c r="DF445">
        <v>17.89</v>
      </c>
      <c r="DG445">
        <v>5.42</v>
      </c>
      <c r="DH445">
        <v>6.44</v>
      </c>
      <c r="DI445">
        <v>12.4</v>
      </c>
      <c r="DM445">
        <v>18.309999999999999</v>
      </c>
      <c r="DN445">
        <v>32.56</v>
      </c>
      <c r="DO445">
        <v>53.38</v>
      </c>
      <c r="EZ445">
        <v>1.63</v>
      </c>
      <c r="FA445">
        <v>1.74</v>
      </c>
    </row>
    <row r="446" spans="1:173" x14ac:dyDescent="0.25">
      <c r="A446" s="1" t="s">
        <v>690</v>
      </c>
      <c r="B446" t="s">
        <v>697</v>
      </c>
      <c r="C446" t="s">
        <v>699</v>
      </c>
      <c r="D446" t="s">
        <v>1126</v>
      </c>
      <c r="E446">
        <v>100</v>
      </c>
      <c r="F446">
        <v>100</v>
      </c>
      <c r="G446">
        <v>100</v>
      </c>
      <c r="H446">
        <v>100</v>
      </c>
      <c r="I446">
        <v>100</v>
      </c>
      <c r="J446">
        <v>100</v>
      </c>
      <c r="K446">
        <v>100</v>
      </c>
      <c r="L446">
        <v>100</v>
      </c>
      <c r="M446">
        <v>100</v>
      </c>
      <c r="N446">
        <v>100</v>
      </c>
      <c r="O446">
        <v>100</v>
      </c>
      <c r="P446">
        <v>100</v>
      </c>
      <c r="Q446">
        <v>100</v>
      </c>
      <c r="R446">
        <v>100</v>
      </c>
      <c r="S446">
        <v>92.31</v>
      </c>
      <c r="T446">
        <v>100</v>
      </c>
      <c r="U446">
        <v>98.19</v>
      </c>
      <c r="V446">
        <v>81.38</v>
      </c>
      <c r="W446">
        <v>87.5</v>
      </c>
      <c r="X446">
        <v>93.75</v>
      </c>
      <c r="Y446">
        <v>100</v>
      </c>
      <c r="Z446">
        <v>100</v>
      </c>
      <c r="AA446">
        <v>100</v>
      </c>
      <c r="AB446">
        <v>81.5</v>
      </c>
      <c r="AC446">
        <v>74.5</v>
      </c>
      <c r="AD446">
        <v>90.06</v>
      </c>
      <c r="AE446">
        <v>86.94</v>
      </c>
      <c r="AF446">
        <v>88.94</v>
      </c>
      <c r="AG446">
        <v>100</v>
      </c>
      <c r="AH446">
        <v>100</v>
      </c>
      <c r="AI446">
        <v>100</v>
      </c>
      <c r="AJ446">
        <v>90</v>
      </c>
      <c r="AK446">
        <v>91.81</v>
      </c>
      <c r="AL446">
        <v>96.75</v>
      </c>
      <c r="AM446">
        <v>82.75</v>
      </c>
      <c r="AN446">
        <v>93.81</v>
      </c>
      <c r="AO446">
        <v>89.62</v>
      </c>
      <c r="AP446">
        <v>58.47</v>
      </c>
      <c r="AQ446">
        <v>80.38</v>
      </c>
      <c r="AR446">
        <v>61.81</v>
      </c>
      <c r="AS446">
        <v>100</v>
      </c>
      <c r="AT446">
        <v>100</v>
      </c>
      <c r="AU446">
        <v>97.81</v>
      </c>
      <c r="AV446">
        <v>100</v>
      </c>
      <c r="AW446">
        <v>100</v>
      </c>
      <c r="AX446">
        <v>100</v>
      </c>
      <c r="AY446">
        <v>100</v>
      </c>
      <c r="AZ446">
        <v>100</v>
      </c>
      <c r="BA446">
        <v>85.06</v>
      </c>
      <c r="BB446">
        <v>100</v>
      </c>
      <c r="BC446">
        <v>100</v>
      </c>
      <c r="BD446">
        <v>100</v>
      </c>
      <c r="BE446">
        <v>100</v>
      </c>
      <c r="BF446">
        <v>100</v>
      </c>
      <c r="BG446">
        <v>100</v>
      </c>
      <c r="BH446">
        <v>100</v>
      </c>
      <c r="BI446">
        <v>100</v>
      </c>
      <c r="BJ446">
        <v>100</v>
      </c>
      <c r="BK446">
        <v>79</v>
      </c>
      <c r="BL446">
        <v>100</v>
      </c>
      <c r="BM446">
        <v>93.25</v>
      </c>
      <c r="BN446">
        <v>35.22</v>
      </c>
      <c r="BO446">
        <v>73.88</v>
      </c>
      <c r="BP446">
        <v>44.59</v>
      </c>
      <c r="BQ446">
        <v>100</v>
      </c>
      <c r="BR446">
        <v>100</v>
      </c>
      <c r="BS446">
        <v>100</v>
      </c>
      <c r="BT446">
        <v>91.81</v>
      </c>
      <c r="BU446">
        <v>100</v>
      </c>
      <c r="BV446">
        <v>90.56</v>
      </c>
      <c r="BW446">
        <v>87.62</v>
      </c>
      <c r="BX446">
        <v>83.38</v>
      </c>
      <c r="BY446">
        <v>100</v>
      </c>
      <c r="BZ446">
        <v>100</v>
      </c>
      <c r="CA446">
        <v>100</v>
      </c>
      <c r="CB446">
        <v>93.62</v>
      </c>
      <c r="CC446">
        <v>100</v>
      </c>
      <c r="CD446">
        <v>100</v>
      </c>
      <c r="CE446">
        <v>100</v>
      </c>
      <c r="CF446">
        <v>100</v>
      </c>
      <c r="CG446">
        <v>100</v>
      </c>
      <c r="CH446">
        <v>100</v>
      </c>
      <c r="CI446">
        <v>100</v>
      </c>
      <c r="CJ446">
        <v>100</v>
      </c>
      <c r="CK446">
        <v>96.56</v>
      </c>
      <c r="CL446">
        <v>91.12</v>
      </c>
      <c r="CM446">
        <v>87.44</v>
      </c>
      <c r="CN446">
        <v>52.81</v>
      </c>
      <c r="CO446">
        <v>53.81</v>
      </c>
      <c r="CP446">
        <v>71.56</v>
      </c>
      <c r="CQ446">
        <v>96.88</v>
      </c>
      <c r="CR446">
        <v>80.94</v>
      </c>
      <c r="CS446">
        <v>96.5</v>
      </c>
      <c r="CT446">
        <v>88.25</v>
      </c>
      <c r="CU446">
        <v>100</v>
      </c>
      <c r="CV446">
        <v>93.62</v>
      </c>
      <c r="CW446">
        <v>100</v>
      </c>
      <c r="CX446">
        <v>100</v>
      </c>
      <c r="CY446">
        <v>100</v>
      </c>
      <c r="CZ446">
        <v>100</v>
      </c>
      <c r="DA446">
        <v>92.75</v>
      </c>
      <c r="DB446">
        <v>81.44</v>
      </c>
      <c r="DC446">
        <v>100</v>
      </c>
      <c r="DD446">
        <v>100</v>
      </c>
      <c r="DE446">
        <v>100</v>
      </c>
      <c r="DF446">
        <v>82.19</v>
      </c>
      <c r="DG446">
        <v>94.56</v>
      </c>
      <c r="DH446">
        <v>93.62</v>
      </c>
      <c r="DI446">
        <v>87.62</v>
      </c>
      <c r="DJ446">
        <v>100</v>
      </c>
      <c r="DK446">
        <v>100</v>
      </c>
      <c r="DL446">
        <v>100</v>
      </c>
      <c r="DM446">
        <v>81.69</v>
      </c>
      <c r="DN446">
        <v>67.44</v>
      </c>
      <c r="DO446">
        <v>46.62</v>
      </c>
      <c r="DP446">
        <v>100</v>
      </c>
      <c r="DQ446">
        <v>100</v>
      </c>
      <c r="DR446">
        <v>100</v>
      </c>
      <c r="DS446">
        <v>100</v>
      </c>
      <c r="DT446">
        <v>100</v>
      </c>
      <c r="DU446">
        <v>100</v>
      </c>
      <c r="DV446">
        <v>100</v>
      </c>
      <c r="DW446">
        <v>100</v>
      </c>
      <c r="DX446">
        <v>100</v>
      </c>
      <c r="DY446">
        <v>100</v>
      </c>
      <c r="DZ446">
        <v>100</v>
      </c>
      <c r="EA446">
        <v>100</v>
      </c>
      <c r="EB446">
        <v>100</v>
      </c>
      <c r="EC446">
        <v>100</v>
      </c>
      <c r="ED446">
        <v>100</v>
      </c>
      <c r="EE446">
        <v>100</v>
      </c>
      <c r="EF446">
        <v>100</v>
      </c>
      <c r="EG446">
        <v>100</v>
      </c>
      <c r="EH446">
        <v>100</v>
      </c>
      <c r="EI446">
        <v>100</v>
      </c>
      <c r="EJ446">
        <v>100</v>
      </c>
      <c r="EK446">
        <v>100</v>
      </c>
      <c r="EL446">
        <v>100</v>
      </c>
      <c r="EM446">
        <v>100</v>
      </c>
      <c r="EN446">
        <v>100</v>
      </c>
      <c r="EO446">
        <v>100</v>
      </c>
      <c r="EP446">
        <v>100</v>
      </c>
      <c r="EQ446">
        <v>100</v>
      </c>
      <c r="ER446">
        <v>100</v>
      </c>
      <c r="ES446">
        <v>100</v>
      </c>
      <c r="ET446">
        <v>100</v>
      </c>
      <c r="EU446">
        <v>100</v>
      </c>
      <c r="EV446">
        <v>100</v>
      </c>
      <c r="EW446">
        <v>100</v>
      </c>
      <c r="EX446">
        <v>100</v>
      </c>
      <c r="EY446">
        <v>100</v>
      </c>
      <c r="EZ446">
        <v>98.38</v>
      </c>
      <c r="FA446">
        <v>98.25</v>
      </c>
      <c r="FB446">
        <v>100</v>
      </c>
      <c r="FC446">
        <v>100</v>
      </c>
      <c r="FD446">
        <v>100</v>
      </c>
      <c r="FE446">
        <v>100</v>
      </c>
      <c r="FF446">
        <v>100</v>
      </c>
      <c r="FG446">
        <v>100</v>
      </c>
      <c r="FH446">
        <v>100</v>
      </c>
      <c r="FI446">
        <v>100</v>
      </c>
      <c r="FJ446">
        <v>100</v>
      </c>
      <c r="FK446">
        <v>100</v>
      </c>
      <c r="FL446">
        <v>100</v>
      </c>
      <c r="FM446">
        <v>100</v>
      </c>
      <c r="FN446">
        <v>100</v>
      </c>
      <c r="FO446">
        <v>100</v>
      </c>
      <c r="FP446">
        <v>100</v>
      </c>
      <c r="FQ446">
        <v>100</v>
      </c>
    </row>
    <row r="447" spans="1:173" x14ac:dyDescent="0.25">
      <c r="A447" s="1" t="s">
        <v>690</v>
      </c>
      <c r="B447" t="s">
        <v>700</v>
      </c>
      <c r="C447" t="s">
        <v>701</v>
      </c>
      <c r="D447" t="s">
        <v>1127</v>
      </c>
      <c r="EC447">
        <v>18.41</v>
      </c>
    </row>
    <row r="448" spans="1:173" x14ac:dyDescent="0.25">
      <c r="A448" s="1" t="s">
        <v>690</v>
      </c>
      <c r="B448" t="s">
        <v>700</v>
      </c>
      <c r="C448" t="s">
        <v>702</v>
      </c>
      <c r="D448" t="s">
        <v>1126</v>
      </c>
      <c r="E448">
        <v>100</v>
      </c>
      <c r="F448">
        <v>100</v>
      </c>
      <c r="G448">
        <v>100</v>
      </c>
      <c r="H448">
        <v>100</v>
      </c>
      <c r="I448">
        <v>100</v>
      </c>
      <c r="P448">
        <v>100</v>
      </c>
      <c r="Q448">
        <v>87.25</v>
      </c>
      <c r="R448">
        <v>89.38</v>
      </c>
      <c r="S448">
        <v>48.38</v>
      </c>
      <c r="T448">
        <v>68.44</v>
      </c>
      <c r="U448">
        <v>68</v>
      </c>
      <c r="V448">
        <v>42.56</v>
      </c>
      <c r="W448">
        <v>52.59</v>
      </c>
      <c r="X448">
        <v>59.56</v>
      </c>
      <c r="Y448">
        <v>79.88</v>
      </c>
      <c r="Z448">
        <v>67.62</v>
      </c>
      <c r="AA448">
        <v>51.38</v>
      </c>
      <c r="AB448">
        <v>6.94</v>
      </c>
      <c r="AC448">
        <v>29.59</v>
      </c>
      <c r="AD448">
        <v>59.62</v>
      </c>
      <c r="AE448">
        <v>45.38</v>
      </c>
      <c r="AF448">
        <v>53.72</v>
      </c>
      <c r="AG448">
        <v>73.56</v>
      </c>
      <c r="AH448">
        <v>78.12</v>
      </c>
      <c r="AI448">
        <v>79.81</v>
      </c>
      <c r="AJ448">
        <v>39.47</v>
      </c>
      <c r="AK448">
        <v>48.91</v>
      </c>
      <c r="AL448">
        <v>32.119999999999997</v>
      </c>
      <c r="AM448">
        <v>40.47</v>
      </c>
      <c r="AN448">
        <v>77.19</v>
      </c>
      <c r="AO448">
        <v>78</v>
      </c>
      <c r="AP448">
        <v>18.52</v>
      </c>
      <c r="AQ448">
        <v>7.5</v>
      </c>
      <c r="AR448">
        <v>30.59</v>
      </c>
      <c r="AS448">
        <v>65.56</v>
      </c>
      <c r="AT448">
        <v>81.25</v>
      </c>
      <c r="AU448">
        <v>58.88</v>
      </c>
      <c r="AV448">
        <v>12.52</v>
      </c>
      <c r="AW448">
        <v>33.31</v>
      </c>
      <c r="AX448">
        <v>9.2200000000000006</v>
      </c>
      <c r="AY448">
        <v>54.41</v>
      </c>
      <c r="AZ448">
        <v>64.88</v>
      </c>
      <c r="BA448">
        <v>50</v>
      </c>
      <c r="BB448">
        <v>40.159999999999997</v>
      </c>
      <c r="BC448">
        <v>58</v>
      </c>
      <c r="BD448">
        <v>74.06</v>
      </c>
      <c r="BE448">
        <v>57.31</v>
      </c>
      <c r="BF448">
        <v>38.69</v>
      </c>
      <c r="BG448">
        <v>47.16</v>
      </c>
      <c r="BH448">
        <v>76.38</v>
      </c>
      <c r="BI448">
        <v>59.72</v>
      </c>
      <c r="BJ448">
        <v>74</v>
      </c>
      <c r="BK448">
        <v>34.590000000000003</v>
      </c>
      <c r="BL448">
        <v>33.5</v>
      </c>
      <c r="BM448">
        <v>37.619999999999997</v>
      </c>
      <c r="BQ448">
        <v>50.91</v>
      </c>
      <c r="BR448">
        <v>30.28</v>
      </c>
      <c r="BS448">
        <v>62.12</v>
      </c>
      <c r="BT448">
        <v>60.81</v>
      </c>
      <c r="BU448">
        <v>54.81</v>
      </c>
      <c r="BV448">
        <v>64.62</v>
      </c>
      <c r="BW448">
        <v>45.44</v>
      </c>
      <c r="BX448">
        <v>49.47</v>
      </c>
      <c r="BY448">
        <v>72.88</v>
      </c>
      <c r="BZ448">
        <v>64.56</v>
      </c>
      <c r="CA448">
        <v>66.12</v>
      </c>
      <c r="CB448">
        <v>49.88</v>
      </c>
      <c r="CC448">
        <v>63.69</v>
      </c>
      <c r="CD448">
        <v>63.03</v>
      </c>
      <c r="CE448">
        <v>52.09</v>
      </c>
      <c r="CF448">
        <v>69.62</v>
      </c>
      <c r="CG448">
        <v>74.44</v>
      </c>
      <c r="CH448">
        <v>41.12</v>
      </c>
      <c r="CI448">
        <v>54</v>
      </c>
      <c r="CJ448">
        <v>56.47</v>
      </c>
      <c r="CK448">
        <v>45.44</v>
      </c>
      <c r="CL448">
        <v>27.05</v>
      </c>
      <c r="CM448">
        <v>24.88</v>
      </c>
      <c r="CN448">
        <v>22.86</v>
      </c>
      <c r="CO448">
        <v>24.41</v>
      </c>
      <c r="CP448">
        <v>25.73</v>
      </c>
      <c r="CQ448">
        <v>23.64</v>
      </c>
      <c r="CR448">
        <v>25.7</v>
      </c>
      <c r="CS448">
        <v>7.55</v>
      </c>
      <c r="CT448">
        <v>41.72</v>
      </c>
      <c r="CU448">
        <v>70.56</v>
      </c>
      <c r="CV448">
        <v>57.31</v>
      </c>
      <c r="CW448">
        <v>55.53</v>
      </c>
      <c r="CX448">
        <v>46.41</v>
      </c>
      <c r="CY448">
        <v>58.84</v>
      </c>
      <c r="CZ448">
        <v>89.81</v>
      </c>
      <c r="DA448">
        <v>71.44</v>
      </c>
      <c r="DB448">
        <v>39.19</v>
      </c>
      <c r="DC448">
        <v>42.62</v>
      </c>
      <c r="DD448">
        <v>86.06</v>
      </c>
      <c r="DE448">
        <v>63.97</v>
      </c>
      <c r="DF448">
        <v>50.25</v>
      </c>
      <c r="DG448">
        <v>58.91</v>
      </c>
      <c r="DH448">
        <v>65.94</v>
      </c>
      <c r="DI448">
        <v>52.38</v>
      </c>
      <c r="DJ448">
        <v>71.56</v>
      </c>
      <c r="DK448">
        <v>74.12</v>
      </c>
      <c r="DL448">
        <v>66.88</v>
      </c>
      <c r="DM448">
        <v>32.31</v>
      </c>
      <c r="DN448">
        <v>29.45</v>
      </c>
      <c r="DO448">
        <v>4.13</v>
      </c>
      <c r="EV448">
        <v>56.88</v>
      </c>
      <c r="EW448">
        <v>29.45</v>
      </c>
      <c r="EX448">
        <v>39.119999999999997</v>
      </c>
      <c r="EZ448">
        <v>14.17</v>
      </c>
      <c r="FA448">
        <v>6.27</v>
      </c>
      <c r="FP448">
        <v>40.06</v>
      </c>
      <c r="FQ448">
        <v>39.159999999999997</v>
      </c>
    </row>
    <row r="449" spans="1:173" x14ac:dyDescent="0.25">
      <c r="A449" s="1" t="s">
        <v>690</v>
      </c>
      <c r="B449" t="s">
        <v>700</v>
      </c>
      <c r="C449" t="s">
        <v>703</v>
      </c>
      <c r="D449" t="s">
        <v>1126</v>
      </c>
      <c r="DP449">
        <v>6.56</v>
      </c>
      <c r="DT449">
        <v>2.9</v>
      </c>
      <c r="DU449">
        <v>13.78</v>
      </c>
      <c r="DV449">
        <v>7.1</v>
      </c>
      <c r="EA449">
        <v>3</v>
      </c>
      <c r="EK449">
        <v>19.78</v>
      </c>
      <c r="EP449">
        <v>10.35</v>
      </c>
    </row>
    <row r="450" spans="1:173" x14ac:dyDescent="0.25">
      <c r="A450" s="1" t="s">
        <v>690</v>
      </c>
      <c r="B450" t="s">
        <v>700</v>
      </c>
      <c r="C450" t="s">
        <v>704</v>
      </c>
      <c r="D450" t="s">
        <v>1126</v>
      </c>
      <c r="J450">
        <v>100</v>
      </c>
      <c r="K450">
        <v>100</v>
      </c>
      <c r="L450">
        <v>100</v>
      </c>
      <c r="M450">
        <v>100</v>
      </c>
      <c r="N450">
        <v>100</v>
      </c>
      <c r="O450">
        <v>100</v>
      </c>
      <c r="Q450">
        <v>12.73</v>
      </c>
      <c r="R450">
        <v>10.58</v>
      </c>
      <c r="S450">
        <v>51.62</v>
      </c>
      <c r="T450">
        <v>31.59</v>
      </c>
      <c r="U450">
        <v>32.03</v>
      </c>
      <c r="V450">
        <v>57.44</v>
      </c>
      <c r="W450">
        <v>47.38</v>
      </c>
      <c r="X450">
        <v>40.44</v>
      </c>
      <c r="Y450">
        <v>20.11</v>
      </c>
      <c r="Z450">
        <v>32.380000000000003</v>
      </c>
      <c r="AA450">
        <v>48.62</v>
      </c>
      <c r="AB450">
        <v>93.06</v>
      </c>
      <c r="AC450">
        <v>70.38</v>
      </c>
      <c r="AD450">
        <v>40.340000000000003</v>
      </c>
      <c r="AE450">
        <v>54.62</v>
      </c>
      <c r="AF450">
        <v>46.31</v>
      </c>
      <c r="AG450">
        <v>26.41</v>
      </c>
      <c r="AH450">
        <v>21.88</v>
      </c>
      <c r="AI450">
        <v>20.23</v>
      </c>
      <c r="AJ450">
        <v>60.56</v>
      </c>
      <c r="AK450">
        <v>51.12</v>
      </c>
      <c r="AL450">
        <v>67.88</v>
      </c>
      <c r="AM450">
        <v>59.53</v>
      </c>
      <c r="AN450">
        <v>22.81</v>
      </c>
      <c r="AO450">
        <v>22.02</v>
      </c>
      <c r="AP450">
        <v>81.5</v>
      </c>
      <c r="AQ450">
        <v>92.5</v>
      </c>
      <c r="AR450">
        <v>69.38</v>
      </c>
      <c r="AS450">
        <v>34.44</v>
      </c>
      <c r="AT450">
        <v>18.73</v>
      </c>
      <c r="AU450">
        <v>41.12</v>
      </c>
      <c r="AV450">
        <v>87.5</v>
      </c>
      <c r="AW450">
        <v>66.69</v>
      </c>
      <c r="AX450">
        <v>90.75</v>
      </c>
      <c r="AY450">
        <v>45.59</v>
      </c>
      <c r="AZ450">
        <v>35.159999999999997</v>
      </c>
      <c r="BA450">
        <v>50</v>
      </c>
      <c r="BB450">
        <v>59.88</v>
      </c>
      <c r="BC450">
        <v>41.97</v>
      </c>
      <c r="BD450">
        <v>25.91</v>
      </c>
      <c r="BE450">
        <v>42.69</v>
      </c>
      <c r="BF450">
        <v>61.31</v>
      </c>
      <c r="BG450">
        <v>52.84</v>
      </c>
      <c r="BH450">
        <v>23.62</v>
      </c>
      <c r="BI450">
        <v>40.25</v>
      </c>
      <c r="BJ450">
        <v>26</v>
      </c>
      <c r="BK450">
        <v>65.44</v>
      </c>
      <c r="BL450">
        <v>66.5</v>
      </c>
      <c r="BM450">
        <v>62.38</v>
      </c>
      <c r="BN450">
        <v>100</v>
      </c>
      <c r="BO450">
        <v>100</v>
      </c>
      <c r="BP450">
        <v>100</v>
      </c>
      <c r="BQ450">
        <v>49.09</v>
      </c>
      <c r="BR450">
        <v>69.75</v>
      </c>
      <c r="BS450">
        <v>37.909999999999997</v>
      </c>
      <c r="BT450">
        <v>39.22</v>
      </c>
      <c r="BU450">
        <v>45.19</v>
      </c>
      <c r="BV450">
        <v>35.380000000000003</v>
      </c>
      <c r="BW450">
        <v>54.59</v>
      </c>
      <c r="BX450">
        <v>50.53</v>
      </c>
      <c r="BY450">
        <v>27.16</v>
      </c>
      <c r="BZ450">
        <v>35.44</v>
      </c>
      <c r="CA450">
        <v>33.880000000000003</v>
      </c>
      <c r="CB450">
        <v>50.16</v>
      </c>
      <c r="CC450">
        <v>36.31</v>
      </c>
      <c r="CD450">
        <v>36.94</v>
      </c>
      <c r="CE450">
        <v>47.91</v>
      </c>
      <c r="CF450">
        <v>30.34</v>
      </c>
      <c r="CG450">
        <v>25.59</v>
      </c>
      <c r="CH450">
        <v>58.88</v>
      </c>
      <c r="CI450">
        <v>46.03</v>
      </c>
      <c r="CJ450">
        <v>43.53</v>
      </c>
      <c r="CK450">
        <v>54.53</v>
      </c>
      <c r="CL450">
        <v>72.94</v>
      </c>
      <c r="CM450">
        <v>75.12</v>
      </c>
      <c r="CN450">
        <v>77.12</v>
      </c>
      <c r="CO450">
        <v>75.56</v>
      </c>
      <c r="CP450">
        <v>74.25</v>
      </c>
      <c r="CQ450">
        <v>76.38</v>
      </c>
      <c r="CR450">
        <v>74.25</v>
      </c>
      <c r="CS450">
        <v>92.38</v>
      </c>
      <c r="CT450">
        <v>58.25</v>
      </c>
      <c r="CU450">
        <v>29.44</v>
      </c>
      <c r="CV450">
        <v>42.69</v>
      </c>
      <c r="CW450">
        <v>44.47</v>
      </c>
      <c r="CX450">
        <v>53.56</v>
      </c>
      <c r="CY450">
        <v>41.12</v>
      </c>
      <c r="CZ450">
        <v>10.17</v>
      </c>
      <c r="DA450">
        <v>28.56</v>
      </c>
      <c r="DB450">
        <v>60.81</v>
      </c>
      <c r="DC450">
        <v>57.38</v>
      </c>
      <c r="DD450">
        <v>13.91</v>
      </c>
      <c r="DE450">
        <v>36.06</v>
      </c>
      <c r="DF450">
        <v>49.75</v>
      </c>
      <c r="DG450">
        <v>41.03</v>
      </c>
      <c r="DH450">
        <v>34.06</v>
      </c>
      <c r="DI450">
        <v>47.62</v>
      </c>
      <c r="DJ450">
        <v>28.42</v>
      </c>
      <c r="DK450">
        <v>25.88</v>
      </c>
      <c r="DL450">
        <v>33.159999999999997</v>
      </c>
      <c r="DM450">
        <v>67.75</v>
      </c>
      <c r="DN450">
        <v>70.56</v>
      </c>
      <c r="DO450">
        <v>95.81</v>
      </c>
      <c r="DP450">
        <v>93.44</v>
      </c>
      <c r="DQ450">
        <v>100</v>
      </c>
      <c r="DR450">
        <v>100</v>
      </c>
      <c r="DS450">
        <v>100</v>
      </c>
      <c r="DT450">
        <v>97.12</v>
      </c>
      <c r="DU450">
        <v>86.25</v>
      </c>
      <c r="DV450">
        <v>92.94</v>
      </c>
      <c r="DW450">
        <v>100</v>
      </c>
      <c r="DX450">
        <v>100</v>
      </c>
      <c r="DY450">
        <v>100</v>
      </c>
      <c r="DZ450">
        <v>100</v>
      </c>
      <c r="EA450">
        <v>96.94</v>
      </c>
      <c r="EB450">
        <v>100</v>
      </c>
      <c r="EC450">
        <v>81.56</v>
      </c>
      <c r="ED450">
        <v>100</v>
      </c>
      <c r="EE450">
        <v>100</v>
      </c>
      <c r="EF450">
        <v>100</v>
      </c>
      <c r="EG450">
        <v>100</v>
      </c>
      <c r="EH450">
        <v>100</v>
      </c>
      <c r="EI450">
        <v>100</v>
      </c>
      <c r="EJ450">
        <v>100</v>
      </c>
      <c r="EK450">
        <v>80.25</v>
      </c>
      <c r="EL450">
        <v>100</v>
      </c>
      <c r="EM450">
        <v>100</v>
      </c>
      <c r="EN450">
        <v>100</v>
      </c>
      <c r="EO450">
        <v>100</v>
      </c>
      <c r="EP450">
        <v>75.88</v>
      </c>
      <c r="EQ450">
        <v>100</v>
      </c>
      <c r="ER450">
        <v>100</v>
      </c>
      <c r="ES450">
        <v>100</v>
      </c>
      <c r="ET450">
        <v>100</v>
      </c>
      <c r="EU450">
        <v>100</v>
      </c>
      <c r="EV450">
        <v>43.12</v>
      </c>
      <c r="EW450">
        <v>70.5</v>
      </c>
      <c r="EX450">
        <v>60.88</v>
      </c>
      <c r="EY450">
        <v>100</v>
      </c>
      <c r="EZ450">
        <v>85.81</v>
      </c>
      <c r="FA450">
        <v>93.75</v>
      </c>
      <c r="FB450">
        <v>100</v>
      </c>
      <c r="FC450">
        <v>100</v>
      </c>
      <c r="FD450">
        <v>100</v>
      </c>
      <c r="FE450">
        <v>100</v>
      </c>
      <c r="FF450">
        <v>100</v>
      </c>
      <c r="FG450">
        <v>100</v>
      </c>
      <c r="FH450">
        <v>100</v>
      </c>
      <c r="FI450">
        <v>100</v>
      </c>
      <c r="FJ450">
        <v>100</v>
      </c>
      <c r="FK450">
        <v>100</v>
      </c>
      <c r="FL450">
        <v>100</v>
      </c>
      <c r="FM450">
        <v>100</v>
      </c>
      <c r="FN450">
        <v>100</v>
      </c>
      <c r="FO450">
        <v>100</v>
      </c>
      <c r="FP450">
        <v>59.97</v>
      </c>
      <c r="FQ450">
        <v>60.84</v>
      </c>
    </row>
    <row r="451" spans="1:173" x14ac:dyDescent="0.25">
      <c r="A451" s="1" t="s">
        <v>690</v>
      </c>
      <c r="B451" t="s">
        <v>700</v>
      </c>
      <c r="C451" t="s">
        <v>705</v>
      </c>
      <c r="D451" t="s">
        <v>1126</v>
      </c>
      <c r="EP451">
        <v>13.76</v>
      </c>
    </row>
    <row r="452" spans="1:173" x14ac:dyDescent="0.25">
      <c r="A452" s="1" t="s">
        <v>690</v>
      </c>
      <c r="B452" t="s">
        <v>706</v>
      </c>
      <c r="C452" t="s">
        <v>707</v>
      </c>
      <c r="D452" t="s">
        <v>1127</v>
      </c>
      <c r="EC452">
        <v>6.44</v>
      </c>
    </row>
    <row r="453" spans="1:173" x14ac:dyDescent="0.25">
      <c r="A453" s="1" t="s">
        <v>690</v>
      </c>
      <c r="B453" t="s">
        <v>706</v>
      </c>
      <c r="C453" t="s">
        <v>708</v>
      </c>
      <c r="D453" t="s">
        <v>1126</v>
      </c>
      <c r="EV453">
        <v>10.64</v>
      </c>
      <c r="EW453">
        <v>18.440000000000001</v>
      </c>
      <c r="EX453">
        <v>30.23</v>
      </c>
    </row>
    <row r="454" spans="1:173" x14ac:dyDescent="0.25">
      <c r="A454" s="1" t="s">
        <v>690</v>
      </c>
      <c r="B454" t="s">
        <v>706</v>
      </c>
      <c r="C454" t="s">
        <v>709</v>
      </c>
      <c r="D454" t="s">
        <v>1126</v>
      </c>
      <c r="E454">
        <v>100</v>
      </c>
      <c r="F454">
        <v>100</v>
      </c>
      <c r="G454">
        <v>100</v>
      </c>
      <c r="H454">
        <v>100</v>
      </c>
      <c r="I454">
        <v>100</v>
      </c>
      <c r="J454">
        <v>100</v>
      </c>
      <c r="K454">
        <v>100</v>
      </c>
      <c r="L454">
        <v>100</v>
      </c>
      <c r="M454">
        <v>100</v>
      </c>
      <c r="N454">
        <v>100</v>
      </c>
      <c r="O454">
        <v>100</v>
      </c>
      <c r="P454">
        <v>100</v>
      </c>
      <c r="Q454">
        <v>100</v>
      </c>
      <c r="R454">
        <v>100</v>
      </c>
      <c r="S454">
        <v>100</v>
      </c>
      <c r="T454">
        <v>100</v>
      </c>
      <c r="U454">
        <v>100</v>
      </c>
      <c r="V454">
        <v>100</v>
      </c>
      <c r="W454">
        <v>100</v>
      </c>
      <c r="X454">
        <v>100</v>
      </c>
      <c r="Y454">
        <v>100</v>
      </c>
      <c r="Z454">
        <v>100</v>
      </c>
      <c r="AA454">
        <v>100</v>
      </c>
      <c r="AB454">
        <v>100</v>
      </c>
      <c r="AC454">
        <v>100</v>
      </c>
      <c r="AD454">
        <v>100</v>
      </c>
      <c r="AE454">
        <v>100</v>
      </c>
      <c r="AF454">
        <v>100</v>
      </c>
      <c r="AG454">
        <v>100</v>
      </c>
      <c r="AH454">
        <v>100</v>
      </c>
      <c r="AI454">
        <v>100</v>
      </c>
      <c r="AJ454">
        <v>100</v>
      </c>
      <c r="AK454">
        <v>100</v>
      </c>
      <c r="AL454">
        <v>100</v>
      </c>
      <c r="AM454">
        <v>100</v>
      </c>
      <c r="AN454">
        <v>100</v>
      </c>
      <c r="AO454">
        <v>100</v>
      </c>
      <c r="AP454">
        <v>100</v>
      </c>
      <c r="AQ454">
        <v>100</v>
      </c>
      <c r="AR454">
        <v>100</v>
      </c>
      <c r="AS454">
        <v>100</v>
      </c>
      <c r="AT454">
        <v>100</v>
      </c>
      <c r="AU454">
        <v>100</v>
      </c>
      <c r="AV454">
        <v>100</v>
      </c>
      <c r="AW454">
        <v>100</v>
      </c>
      <c r="AX454">
        <v>100</v>
      </c>
      <c r="AY454">
        <v>100</v>
      </c>
      <c r="AZ454">
        <v>100</v>
      </c>
      <c r="BA454">
        <v>100</v>
      </c>
      <c r="BB454">
        <v>100</v>
      </c>
      <c r="BC454">
        <v>100</v>
      </c>
      <c r="BD454">
        <v>100</v>
      </c>
      <c r="BE454">
        <v>100</v>
      </c>
      <c r="BF454">
        <v>100</v>
      </c>
      <c r="BG454">
        <v>100</v>
      </c>
      <c r="BH454">
        <v>100</v>
      </c>
      <c r="BI454">
        <v>100</v>
      </c>
      <c r="BJ454">
        <v>100</v>
      </c>
      <c r="BK454">
        <v>100</v>
      </c>
      <c r="BL454">
        <v>100</v>
      </c>
      <c r="BM454">
        <v>100</v>
      </c>
      <c r="BN454">
        <v>100</v>
      </c>
      <c r="BO454">
        <v>100</v>
      </c>
      <c r="BP454">
        <v>100</v>
      </c>
      <c r="BQ454">
        <v>100</v>
      </c>
      <c r="BR454">
        <v>100</v>
      </c>
      <c r="BS454">
        <v>100</v>
      </c>
      <c r="BT454">
        <v>100</v>
      </c>
      <c r="BU454">
        <v>100</v>
      </c>
      <c r="BV454">
        <v>100</v>
      </c>
      <c r="BW454">
        <v>100</v>
      </c>
      <c r="BX454">
        <v>100</v>
      </c>
      <c r="BY454">
        <v>100</v>
      </c>
      <c r="BZ454">
        <v>100</v>
      </c>
      <c r="CA454">
        <v>100</v>
      </c>
      <c r="CB454">
        <v>100</v>
      </c>
      <c r="CC454">
        <v>100</v>
      </c>
      <c r="CD454">
        <v>100</v>
      </c>
      <c r="CE454">
        <v>100</v>
      </c>
      <c r="CF454">
        <v>100</v>
      </c>
      <c r="CG454">
        <v>100</v>
      </c>
      <c r="CH454">
        <v>100</v>
      </c>
      <c r="CI454">
        <v>100</v>
      </c>
      <c r="CJ454">
        <v>100</v>
      </c>
      <c r="CK454">
        <v>100</v>
      </c>
      <c r="CL454">
        <v>100</v>
      </c>
      <c r="CM454">
        <v>100</v>
      </c>
      <c r="CN454">
        <v>100</v>
      </c>
      <c r="CO454">
        <v>100</v>
      </c>
      <c r="CP454">
        <v>100</v>
      </c>
      <c r="CQ454">
        <v>100</v>
      </c>
      <c r="CR454">
        <v>100</v>
      </c>
      <c r="CS454">
        <v>100</v>
      </c>
      <c r="CT454">
        <v>100</v>
      </c>
      <c r="CU454">
        <v>100</v>
      </c>
      <c r="CV454">
        <v>100</v>
      </c>
      <c r="CW454">
        <v>100</v>
      </c>
      <c r="CX454">
        <v>100</v>
      </c>
      <c r="CY454">
        <v>100</v>
      </c>
      <c r="CZ454">
        <v>100</v>
      </c>
      <c r="DA454">
        <v>100</v>
      </c>
      <c r="DB454">
        <v>100</v>
      </c>
      <c r="DC454">
        <v>100</v>
      </c>
      <c r="DD454">
        <v>100</v>
      </c>
      <c r="DE454">
        <v>100</v>
      </c>
      <c r="DF454">
        <v>100</v>
      </c>
      <c r="DG454">
        <v>100</v>
      </c>
      <c r="DH454">
        <v>100</v>
      </c>
      <c r="DI454">
        <v>100</v>
      </c>
      <c r="DJ454">
        <v>100</v>
      </c>
      <c r="DK454">
        <v>100</v>
      </c>
      <c r="DL454">
        <v>100</v>
      </c>
      <c r="DM454">
        <v>100</v>
      </c>
      <c r="DN454">
        <v>100</v>
      </c>
      <c r="DO454">
        <v>100</v>
      </c>
      <c r="DP454">
        <v>100</v>
      </c>
      <c r="DQ454">
        <v>100</v>
      </c>
      <c r="DR454">
        <v>100</v>
      </c>
      <c r="DS454">
        <v>100</v>
      </c>
      <c r="DT454">
        <v>100</v>
      </c>
      <c r="DU454">
        <v>100</v>
      </c>
      <c r="DV454">
        <v>100</v>
      </c>
      <c r="DW454">
        <v>100</v>
      </c>
      <c r="DX454">
        <v>100</v>
      </c>
      <c r="DY454">
        <v>100</v>
      </c>
      <c r="DZ454">
        <v>100</v>
      </c>
      <c r="EA454">
        <v>100</v>
      </c>
      <c r="EB454">
        <v>100</v>
      </c>
      <c r="EC454">
        <v>50.84</v>
      </c>
      <c r="ED454">
        <v>100</v>
      </c>
      <c r="EE454">
        <v>100</v>
      </c>
      <c r="EF454">
        <v>100</v>
      </c>
      <c r="EG454">
        <v>100</v>
      </c>
      <c r="EH454">
        <v>100</v>
      </c>
      <c r="EI454">
        <v>100</v>
      </c>
      <c r="EJ454">
        <v>100</v>
      </c>
      <c r="EK454">
        <v>100</v>
      </c>
      <c r="EL454">
        <v>100</v>
      </c>
      <c r="EM454">
        <v>100</v>
      </c>
      <c r="EN454">
        <v>100</v>
      </c>
      <c r="EO454">
        <v>100</v>
      </c>
      <c r="EP454">
        <v>100</v>
      </c>
      <c r="EQ454">
        <v>100</v>
      </c>
      <c r="ER454">
        <v>100</v>
      </c>
      <c r="ES454">
        <v>100</v>
      </c>
      <c r="ET454">
        <v>100</v>
      </c>
      <c r="EU454">
        <v>100</v>
      </c>
      <c r="EV454">
        <v>89.38</v>
      </c>
      <c r="EW454">
        <v>81.56</v>
      </c>
      <c r="EX454">
        <v>69.75</v>
      </c>
      <c r="EY454">
        <v>91.12</v>
      </c>
      <c r="EZ454">
        <v>94.62</v>
      </c>
      <c r="FA454">
        <v>90.19</v>
      </c>
      <c r="FB454">
        <v>100</v>
      </c>
      <c r="FC454">
        <v>100</v>
      </c>
      <c r="FD454">
        <v>100</v>
      </c>
      <c r="FE454">
        <v>100</v>
      </c>
      <c r="FF454">
        <v>100</v>
      </c>
      <c r="FG454">
        <v>100</v>
      </c>
      <c r="FH454">
        <v>100</v>
      </c>
      <c r="FI454">
        <v>100</v>
      </c>
      <c r="FJ454">
        <v>100</v>
      </c>
      <c r="FK454">
        <v>100</v>
      </c>
      <c r="FL454">
        <v>100</v>
      </c>
      <c r="FM454">
        <v>100</v>
      </c>
      <c r="FN454">
        <v>100</v>
      </c>
      <c r="FO454">
        <v>100</v>
      </c>
      <c r="FP454">
        <v>100</v>
      </c>
      <c r="FQ454">
        <v>100</v>
      </c>
    </row>
    <row r="455" spans="1:173" x14ac:dyDescent="0.25">
      <c r="A455" s="1" t="s">
        <v>690</v>
      </c>
      <c r="B455" t="s">
        <v>706</v>
      </c>
      <c r="C455" t="s">
        <v>710</v>
      </c>
      <c r="D455" t="s">
        <v>1126</v>
      </c>
      <c r="EY455">
        <v>8.89</v>
      </c>
      <c r="EZ455">
        <v>5.37</v>
      </c>
      <c r="FA455">
        <v>9.84</v>
      </c>
    </row>
    <row r="456" spans="1:173" x14ac:dyDescent="0.25">
      <c r="A456" s="1" t="s">
        <v>690</v>
      </c>
      <c r="B456" t="s">
        <v>706</v>
      </c>
      <c r="C456" t="s">
        <v>711</v>
      </c>
      <c r="D456" t="s">
        <v>1127</v>
      </c>
      <c r="EC456">
        <v>42.72</v>
      </c>
    </row>
    <row r="457" spans="1:173" x14ac:dyDescent="0.25">
      <c r="A457" s="1" t="s">
        <v>690</v>
      </c>
      <c r="B457" t="s">
        <v>712</v>
      </c>
      <c r="C457" t="s">
        <v>713</v>
      </c>
      <c r="D457" t="s">
        <v>1127</v>
      </c>
      <c r="EC457">
        <v>30.12</v>
      </c>
    </row>
    <row r="458" spans="1:173" x14ac:dyDescent="0.25">
      <c r="A458" s="1" t="s">
        <v>690</v>
      </c>
      <c r="B458" t="s">
        <v>712</v>
      </c>
      <c r="C458" t="s">
        <v>714</v>
      </c>
      <c r="D458" t="s">
        <v>1127</v>
      </c>
      <c r="EC458">
        <v>10.1</v>
      </c>
    </row>
    <row r="459" spans="1:173" x14ac:dyDescent="0.25">
      <c r="A459" s="1" t="s">
        <v>690</v>
      </c>
      <c r="B459" t="s">
        <v>712</v>
      </c>
      <c r="C459" t="s">
        <v>715</v>
      </c>
      <c r="D459" t="s">
        <v>1126</v>
      </c>
      <c r="J459">
        <v>100</v>
      </c>
      <c r="K459">
        <v>100</v>
      </c>
      <c r="L459">
        <v>100</v>
      </c>
      <c r="M459">
        <v>100</v>
      </c>
      <c r="N459">
        <v>100</v>
      </c>
      <c r="O459">
        <v>100</v>
      </c>
      <c r="R459">
        <v>15.19</v>
      </c>
      <c r="S459">
        <v>67.88</v>
      </c>
      <c r="T459">
        <v>53.47</v>
      </c>
      <c r="U459">
        <v>55.91</v>
      </c>
      <c r="V459">
        <v>38.5</v>
      </c>
      <c r="W459">
        <v>27.77</v>
      </c>
      <c r="X459">
        <v>59.28</v>
      </c>
      <c r="Y459">
        <v>17.34</v>
      </c>
      <c r="Z459">
        <v>22.81</v>
      </c>
      <c r="AA459">
        <v>10.220000000000001</v>
      </c>
      <c r="AB459">
        <v>20.059999999999999</v>
      </c>
      <c r="AC459">
        <v>51.56</v>
      </c>
      <c r="AD459">
        <v>38.06</v>
      </c>
      <c r="AE459">
        <v>67.38</v>
      </c>
      <c r="AF459">
        <v>37.909999999999997</v>
      </c>
      <c r="AG459">
        <v>48.25</v>
      </c>
      <c r="AH459">
        <v>31.09</v>
      </c>
      <c r="AI459">
        <v>36</v>
      </c>
      <c r="AJ459">
        <v>36.840000000000003</v>
      </c>
      <c r="AK459">
        <v>45.47</v>
      </c>
      <c r="AL459">
        <v>18.8</v>
      </c>
      <c r="AM459">
        <v>34.880000000000003</v>
      </c>
      <c r="AN459">
        <v>32.659999999999997</v>
      </c>
      <c r="AO459">
        <v>12.76</v>
      </c>
      <c r="AP459">
        <v>27.7</v>
      </c>
      <c r="AQ459">
        <v>24.19</v>
      </c>
      <c r="AR459">
        <v>18.36</v>
      </c>
      <c r="AS459">
        <v>47.91</v>
      </c>
      <c r="AT459">
        <v>10.35</v>
      </c>
      <c r="AU459">
        <v>52.81</v>
      </c>
      <c r="AV459">
        <v>91.38</v>
      </c>
      <c r="AW459">
        <v>74.75</v>
      </c>
      <c r="AX459">
        <v>78.56</v>
      </c>
      <c r="BB459">
        <v>8.75</v>
      </c>
      <c r="BC459">
        <v>19.079999999999998</v>
      </c>
      <c r="BD459">
        <v>4.8499999999999996</v>
      </c>
      <c r="BE459">
        <v>73.75</v>
      </c>
      <c r="BF459">
        <v>83.44</v>
      </c>
      <c r="BG459">
        <v>74.81</v>
      </c>
      <c r="BH459">
        <v>46.81</v>
      </c>
      <c r="BI459">
        <v>69.31</v>
      </c>
      <c r="BJ459">
        <v>47.16</v>
      </c>
      <c r="BK459">
        <v>50.81</v>
      </c>
      <c r="BL459">
        <v>75.31</v>
      </c>
      <c r="BM459">
        <v>58.47</v>
      </c>
      <c r="BN459">
        <v>19.45</v>
      </c>
      <c r="BO459">
        <v>46.91</v>
      </c>
      <c r="BP459">
        <v>23.34</v>
      </c>
      <c r="BQ459">
        <v>39</v>
      </c>
      <c r="BR459">
        <v>57.56</v>
      </c>
      <c r="BS459">
        <v>51.91</v>
      </c>
      <c r="BT459">
        <v>54.38</v>
      </c>
      <c r="BU459">
        <v>60.16</v>
      </c>
      <c r="BV459">
        <v>48.97</v>
      </c>
      <c r="BW459">
        <v>58.62</v>
      </c>
      <c r="BX459">
        <v>55.28</v>
      </c>
      <c r="BY459">
        <v>54.38</v>
      </c>
      <c r="BZ459">
        <v>54.38</v>
      </c>
      <c r="CA459">
        <v>59.03</v>
      </c>
      <c r="CB459">
        <v>61.88</v>
      </c>
      <c r="CC459">
        <v>58.81</v>
      </c>
      <c r="CD459">
        <v>52.28</v>
      </c>
      <c r="CE459">
        <v>63.97</v>
      </c>
      <c r="CF459">
        <v>46.09</v>
      </c>
      <c r="CG459">
        <v>29.88</v>
      </c>
      <c r="CH459">
        <v>56.16</v>
      </c>
      <c r="CI459">
        <v>52.09</v>
      </c>
      <c r="CJ459">
        <v>43.62</v>
      </c>
      <c r="CK459">
        <v>25</v>
      </c>
      <c r="CL459">
        <v>26.08</v>
      </c>
      <c r="CN459">
        <v>49.28</v>
      </c>
      <c r="CO459">
        <v>41.47</v>
      </c>
      <c r="CP459">
        <v>36.19</v>
      </c>
      <c r="CQ459">
        <v>24.36</v>
      </c>
      <c r="CR459">
        <v>68.62</v>
      </c>
      <c r="CS459">
        <v>46.12</v>
      </c>
      <c r="CT459">
        <v>53.03</v>
      </c>
      <c r="CU459">
        <v>57.03</v>
      </c>
      <c r="CV459">
        <v>64.94</v>
      </c>
      <c r="CW459">
        <v>69.5</v>
      </c>
      <c r="CX459">
        <v>78.12</v>
      </c>
      <c r="CY459">
        <v>65.94</v>
      </c>
      <c r="CZ459">
        <v>11.02</v>
      </c>
      <c r="DB459">
        <v>28.23</v>
      </c>
      <c r="DC459">
        <v>69.81</v>
      </c>
      <c r="DD459">
        <v>19.36</v>
      </c>
      <c r="DE459">
        <v>32.03</v>
      </c>
      <c r="DF459">
        <v>43.31</v>
      </c>
      <c r="DG459">
        <v>52.75</v>
      </c>
      <c r="DH459">
        <v>50.28</v>
      </c>
      <c r="DI459">
        <v>59.81</v>
      </c>
      <c r="DJ459">
        <v>42.62</v>
      </c>
      <c r="DK459">
        <v>30.08</v>
      </c>
      <c r="DL459">
        <v>52.41</v>
      </c>
      <c r="DM459">
        <v>62.19</v>
      </c>
      <c r="DN459">
        <v>48.53</v>
      </c>
      <c r="DO459">
        <v>55.41</v>
      </c>
      <c r="FP459">
        <v>52.38</v>
      </c>
      <c r="FQ459">
        <v>43.91</v>
      </c>
    </row>
    <row r="460" spans="1:173" x14ac:dyDescent="0.25">
      <c r="A460" s="1" t="s">
        <v>690</v>
      </c>
      <c r="B460" t="s">
        <v>712</v>
      </c>
      <c r="C460" t="s">
        <v>716</v>
      </c>
      <c r="D460" t="s">
        <v>1127</v>
      </c>
      <c r="EC460">
        <v>12.29</v>
      </c>
    </row>
    <row r="461" spans="1:173" x14ac:dyDescent="0.25">
      <c r="A461" s="1" t="s">
        <v>690</v>
      </c>
      <c r="B461" t="s">
        <v>712</v>
      </c>
      <c r="C461" t="s">
        <v>717</v>
      </c>
      <c r="D461" t="s">
        <v>1127</v>
      </c>
      <c r="AM461">
        <v>9.02</v>
      </c>
      <c r="AO461">
        <v>4.1500000000000004</v>
      </c>
    </row>
    <row r="462" spans="1:173" x14ac:dyDescent="0.25">
      <c r="A462" s="1" t="s">
        <v>690</v>
      </c>
      <c r="B462" t="s">
        <v>712</v>
      </c>
      <c r="C462" t="s">
        <v>718</v>
      </c>
      <c r="D462" t="s">
        <v>1127</v>
      </c>
      <c r="AV462">
        <v>5.66</v>
      </c>
      <c r="AW462">
        <v>5.04</v>
      </c>
      <c r="AX462">
        <v>9.58</v>
      </c>
      <c r="BK462">
        <v>25.56</v>
      </c>
      <c r="BL462">
        <v>6.92</v>
      </c>
      <c r="BM462">
        <v>21.86</v>
      </c>
      <c r="CN462">
        <v>8.6999999999999993</v>
      </c>
      <c r="CO462">
        <v>8.43</v>
      </c>
      <c r="CP462">
        <v>27.34</v>
      </c>
      <c r="CQ462">
        <v>32.56</v>
      </c>
      <c r="CR462">
        <v>4.99</v>
      </c>
      <c r="CS462">
        <v>3.17</v>
      </c>
      <c r="DP462">
        <v>87.19</v>
      </c>
      <c r="DQ462">
        <v>78.31</v>
      </c>
      <c r="DR462">
        <v>29.23</v>
      </c>
      <c r="DS462">
        <v>15.59</v>
      </c>
      <c r="DT462">
        <v>53.47</v>
      </c>
      <c r="DU462">
        <v>33.06</v>
      </c>
      <c r="DV462">
        <v>43.41</v>
      </c>
      <c r="DW462">
        <v>52.69</v>
      </c>
      <c r="DX462">
        <v>73.38</v>
      </c>
      <c r="DY462">
        <v>61.38</v>
      </c>
      <c r="DZ462">
        <v>18.7</v>
      </c>
      <c r="EA462">
        <v>35.159999999999997</v>
      </c>
      <c r="EB462">
        <v>11.46</v>
      </c>
      <c r="ED462">
        <v>9.9700000000000006</v>
      </c>
      <c r="EE462">
        <v>9.39</v>
      </c>
      <c r="EF462">
        <v>11.29</v>
      </c>
      <c r="EO462">
        <v>5.33</v>
      </c>
      <c r="EP462">
        <v>82.56</v>
      </c>
      <c r="EQ462">
        <v>16.940000000000001</v>
      </c>
      <c r="ER462">
        <v>13.5</v>
      </c>
      <c r="FE462">
        <v>15.49</v>
      </c>
      <c r="FF462">
        <v>9.06</v>
      </c>
      <c r="FG462">
        <v>4.62</v>
      </c>
      <c r="FK462">
        <v>49.69</v>
      </c>
      <c r="FL462">
        <v>60.16</v>
      </c>
      <c r="FM462">
        <v>2.2799999999999998</v>
      </c>
    </row>
    <row r="463" spans="1:173" x14ac:dyDescent="0.25">
      <c r="A463" s="1" t="s">
        <v>690</v>
      </c>
      <c r="B463" t="s">
        <v>712</v>
      </c>
      <c r="C463" t="s">
        <v>719</v>
      </c>
      <c r="D463" t="s">
        <v>1127</v>
      </c>
      <c r="Y463">
        <v>10.039999999999999</v>
      </c>
      <c r="AA463">
        <v>29.44</v>
      </c>
      <c r="AB463">
        <v>28.08</v>
      </c>
      <c r="AJ463">
        <v>42.12</v>
      </c>
      <c r="AK463">
        <v>21.12</v>
      </c>
      <c r="AL463">
        <v>49.38</v>
      </c>
      <c r="AM463">
        <v>19.5</v>
      </c>
      <c r="AQ463">
        <v>22.12</v>
      </c>
      <c r="BB463">
        <v>68.12</v>
      </c>
      <c r="BC463">
        <v>38.78</v>
      </c>
      <c r="BD463">
        <v>41.88</v>
      </c>
      <c r="BQ463">
        <v>35.53</v>
      </c>
      <c r="BR463">
        <v>27.27</v>
      </c>
      <c r="BS463">
        <v>14.55</v>
      </c>
      <c r="BT463">
        <v>3.26</v>
      </c>
      <c r="BU463">
        <v>13.28</v>
      </c>
      <c r="BY463">
        <v>3.17</v>
      </c>
      <c r="BZ463">
        <v>11.73</v>
      </c>
      <c r="CB463">
        <v>6.04</v>
      </c>
      <c r="CC463">
        <v>6.66</v>
      </c>
      <c r="CE463">
        <v>3.33</v>
      </c>
      <c r="CG463">
        <v>21.84</v>
      </c>
      <c r="CH463">
        <v>5.44</v>
      </c>
      <c r="CQ463">
        <v>21.02</v>
      </c>
      <c r="CR463">
        <v>4.75</v>
      </c>
      <c r="CS463">
        <v>20.059999999999999</v>
      </c>
      <c r="CU463">
        <v>2.56</v>
      </c>
      <c r="DC463">
        <v>9.68</v>
      </c>
      <c r="DD463">
        <v>2.0499999999999998</v>
      </c>
      <c r="DE463">
        <v>13.73</v>
      </c>
      <c r="DF463">
        <v>9.07</v>
      </c>
      <c r="DJ463">
        <v>17.579999999999998</v>
      </c>
      <c r="DK463">
        <v>21.92</v>
      </c>
      <c r="DL463">
        <v>10.6</v>
      </c>
      <c r="DP463">
        <v>9.8000000000000007</v>
      </c>
      <c r="DQ463">
        <v>12.2</v>
      </c>
      <c r="DR463">
        <v>49.62</v>
      </c>
      <c r="DS463">
        <v>31.69</v>
      </c>
      <c r="DT463">
        <v>20.16</v>
      </c>
      <c r="DU463">
        <v>25.19</v>
      </c>
      <c r="DV463">
        <v>34.119999999999997</v>
      </c>
      <c r="DW463">
        <v>29.52</v>
      </c>
      <c r="DX463">
        <v>17.809999999999999</v>
      </c>
      <c r="DY463">
        <v>38.619999999999997</v>
      </c>
      <c r="DZ463">
        <v>81.31</v>
      </c>
      <c r="EA463">
        <v>57.97</v>
      </c>
      <c r="EB463">
        <v>88.5</v>
      </c>
      <c r="ED463">
        <v>45.25</v>
      </c>
      <c r="EE463">
        <v>33.78</v>
      </c>
      <c r="EF463">
        <v>42.25</v>
      </c>
      <c r="EG463">
        <v>100</v>
      </c>
      <c r="EH463">
        <v>94.81</v>
      </c>
      <c r="EI463">
        <v>81.75</v>
      </c>
      <c r="EJ463">
        <v>100</v>
      </c>
      <c r="EK463">
        <v>30.31</v>
      </c>
      <c r="EL463">
        <v>5.38</v>
      </c>
      <c r="EM463">
        <v>9.02</v>
      </c>
      <c r="EO463">
        <v>20.69</v>
      </c>
      <c r="EP463">
        <v>12</v>
      </c>
      <c r="EQ463">
        <v>54</v>
      </c>
      <c r="ER463">
        <v>65.5</v>
      </c>
      <c r="EY463">
        <v>13.16</v>
      </c>
      <c r="EZ463">
        <v>6.42</v>
      </c>
      <c r="FA463">
        <v>5.08</v>
      </c>
      <c r="FB463">
        <v>71.44</v>
      </c>
      <c r="FC463">
        <v>68.44</v>
      </c>
      <c r="FD463">
        <v>67</v>
      </c>
      <c r="FE463">
        <v>84.5</v>
      </c>
      <c r="FF463">
        <v>90.94</v>
      </c>
      <c r="FG463">
        <v>90.94</v>
      </c>
      <c r="FH463">
        <v>34.880000000000003</v>
      </c>
      <c r="FI463">
        <v>43.09</v>
      </c>
      <c r="FJ463">
        <v>36.5</v>
      </c>
      <c r="FK463">
        <v>30.95</v>
      </c>
      <c r="FL463">
        <v>7.5</v>
      </c>
      <c r="FM463">
        <v>42.41</v>
      </c>
      <c r="FN463">
        <v>32.119999999999997</v>
      </c>
      <c r="FO463">
        <v>32.840000000000003</v>
      </c>
    </row>
    <row r="464" spans="1:173" x14ac:dyDescent="0.25">
      <c r="A464" s="1" t="s">
        <v>690</v>
      </c>
      <c r="B464" t="s">
        <v>712</v>
      </c>
      <c r="C464" t="s">
        <v>720</v>
      </c>
      <c r="D464" t="s">
        <v>1127</v>
      </c>
      <c r="R464">
        <v>5.7</v>
      </c>
      <c r="AX464">
        <v>7.66</v>
      </c>
      <c r="BC464">
        <v>1.23</v>
      </c>
      <c r="CM464">
        <v>4.4400000000000004</v>
      </c>
      <c r="CQ464">
        <v>7.56</v>
      </c>
      <c r="CT464">
        <v>18.62</v>
      </c>
      <c r="DW464">
        <v>9.42</v>
      </c>
      <c r="DX464">
        <v>6.86</v>
      </c>
      <c r="EC464">
        <v>10.61</v>
      </c>
      <c r="ED464">
        <v>11.44</v>
      </c>
      <c r="EE464">
        <v>13.65</v>
      </c>
      <c r="EF464">
        <v>13.87</v>
      </c>
      <c r="EK464">
        <v>22.69</v>
      </c>
      <c r="EL464">
        <v>29.12</v>
      </c>
      <c r="EM464">
        <v>60.88</v>
      </c>
      <c r="EN464">
        <v>31.38</v>
      </c>
      <c r="EO464">
        <v>5.96</v>
      </c>
      <c r="EQ464">
        <v>25.09</v>
      </c>
      <c r="ER464">
        <v>9.75</v>
      </c>
    </row>
    <row r="465" spans="1:173" x14ac:dyDescent="0.25">
      <c r="A465" s="1" t="s">
        <v>690</v>
      </c>
      <c r="B465" t="s">
        <v>712</v>
      </c>
      <c r="C465" t="s">
        <v>721</v>
      </c>
      <c r="D465" t="s">
        <v>1127</v>
      </c>
      <c r="EY465">
        <v>9.24</v>
      </c>
      <c r="EZ465">
        <v>6.88</v>
      </c>
      <c r="FA465">
        <v>15.23</v>
      </c>
    </row>
    <row r="466" spans="1:173" x14ac:dyDescent="0.25">
      <c r="A466" s="1" t="s">
        <v>690</v>
      </c>
      <c r="B466" t="s">
        <v>712</v>
      </c>
      <c r="C466" t="s">
        <v>722</v>
      </c>
      <c r="D466" t="s">
        <v>1127</v>
      </c>
      <c r="E466">
        <v>100</v>
      </c>
      <c r="F466">
        <v>100</v>
      </c>
      <c r="G466">
        <v>100</v>
      </c>
      <c r="H466">
        <v>100</v>
      </c>
      <c r="I466">
        <v>100</v>
      </c>
      <c r="P466">
        <v>100</v>
      </c>
      <c r="Q466">
        <v>88.94</v>
      </c>
      <c r="R466">
        <v>69.62</v>
      </c>
      <c r="S466">
        <v>26.41</v>
      </c>
      <c r="T466">
        <v>46.47</v>
      </c>
      <c r="U466">
        <v>44.09</v>
      </c>
      <c r="V466">
        <v>25.66</v>
      </c>
      <c r="W466">
        <v>44.75</v>
      </c>
      <c r="X466">
        <v>34</v>
      </c>
      <c r="Y466">
        <v>66.88</v>
      </c>
      <c r="Z466">
        <v>49.19</v>
      </c>
      <c r="AA466">
        <v>31.16</v>
      </c>
      <c r="AB466">
        <v>2.78</v>
      </c>
      <c r="AC466">
        <v>19.059999999999999</v>
      </c>
      <c r="AD466">
        <v>45.75</v>
      </c>
      <c r="AE466">
        <v>22.23</v>
      </c>
      <c r="AF466">
        <v>34.47</v>
      </c>
      <c r="AG466">
        <v>45.91</v>
      </c>
      <c r="AH466">
        <v>61.38</v>
      </c>
      <c r="AI466">
        <v>64</v>
      </c>
      <c r="AJ466">
        <v>17.38</v>
      </c>
      <c r="AK466">
        <v>29.45</v>
      </c>
      <c r="AL466">
        <v>12.77</v>
      </c>
      <c r="AM466">
        <v>27.56</v>
      </c>
      <c r="AN466">
        <v>60.44</v>
      </c>
      <c r="AO466">
        <v>72.69</v>
      </c>
      <c r="AP466">
        <v>14.73</v>
      </c>
      <c r="AQ466">
        <v>3.24</v>
      </c>
      <c r="AR466">
        <v>18.03</v>
      </c>
      <c r="AS466">
        <v>40.94</v>
      </c>
      <c r="AT466">
        <v>63.91</v>
      </c>
      <c r="AU466">
        <v>39</v>
      </c>
      <c r="AV466">
        <v>2.98</v>
      </c>
      <c r="AW466">
        <v>20.170000000000002</v>
      </c>
      <c r="AX466">
        <v>4.22</v>
      </c>
      <c r="AY466">
        <v>44.81</v>
      </c>
      <c r="AZ466">
        <v>50.62</v>
      </c>
      <c r="BA466">
        <v>38.590000000000003</v>
      </c>
      <c r="BB466">
        <v>16.3</v>
      </c>
      <c r="BC466">
        <v>36</v>
      </c>
      <c r="BD466">
        <v>46.72</v>
      </c>
      <c r="BE466">
        <v>26.23</v>
      </c>
      <c r="BF466">
        <v>16.55</v>
      </c>
      <c r="BG466">
        <v>25.19</v>
      </c>
      <c r="BH466">
        <v>53.19</v>
      </c>
      <c r="BI466">
        <v>30.73</v>
      </c>
      <c r="BJ466">
        <v>52.84</v>
      </c>
      <c r="BK466">
        <v>12.94</v>
      </c>
      <c r="BL466">
        <v>17.78</v>
      </c>
      <c r="BM466">
        <v>17.690000000000001</v>
      </c>
      <c r="BQ466">
        <v>25.45</v>
      </c>
      <c r="BR466">
        <v>15.15</v>
      </c>
      <c r="BS466">
        <v>33.5</v>
      </c>
      <c r="BT466">
        <v>37.340000000000003</v>
      </c>
      <c r="BU466">
        <v>26.56</v>
      </c>
      <c r="BV466">
        <v>45.19</v>
      </c>
      <c r="BW466">
        <v>29.78</v>
      </c>
      <c r="BX466">
        <v>32.44</v>
      </c>
      <c r="BY466">
        <v>42.47</v>
      </c>
      <c r="BZ466">
        <v>33.909999999999997</v>
      </c>
      <c r="CA466">
        <v>40.97</v>
      </c>
      <c r="CB466">
        <v>27.2</v>
      </c>
      <c r="CC466">
        <v>34.53</v>
      </c>
      <c r="CD466">
        <v>43.47</v>
      </c>
      <c r="CE466">
        <v>26.88</v>
      </c>
      <c r="CF466">
        <v>47.72</v>
      </c>
      <c r="CG466">
        <v>48.28</v>
      </c>
      <c r="CH466">
        <v>25.22</v>
      </c>
      <c r="CI466">
        <v>36.56</v>
      </c>
      <c r="CJ466">
        <v>36.28</v>
      </c>
      <c r="CK466">
        <v>32.81</v>
      </c>
      <c r="CL466">
        <v>13.52</v>
      </c>
      <c r="CM466">
        <v>17.45</v>
      </c>
      <c r="CN466">
        <v>11.23</v>
      </c>
      <c r="CO466">
        <v>13.11</v>
      </c>
      <c r="CP466">
        <v>16.09</v>
      </c>
      <c r="CQ466">
        <v>8.4</v>
      </c>
      <c r="CR466">
        <v>8.08</v>
      </c>
      <c r="CS466">
        <v>2.46</v>
      </c>
      <c r="CT466">
        <v>25.09</v>
      </c>
      <c r="CU466">
        <v>40.409999999999997</v>
      </c>
      <c r="CV466">
        <v>32.159999999999997</v>
      </c>
      <c r="CW466">
        <v>30.45</v>
      </c>
      <c r="CX466">
        <v>21.91</v>
      </c>
      <c r="CY466">
        <v>34.090000000000003</v>
      </c>
      <c r="CZ466">
        <v>79</v>
      </c>
      <c r="DA466">
        <v>63.88</v>
      </c>
      <c r="DB466">
        <v>22.34</v>
      </c>
      <c r="DC466">
        <v>17.079999999999998</v>
      </c>
      <c r="DD466">
        <v>74.75</v>
      </c>
      <c r="DE466">
        <v>41.91</v>
      </c>
      <c r="DF466">
        <v>32.659999999999997</v>
      </c>
      <c r="DG466">
        <v>38.340000000000003</v>
      </c>
      <c r="DH466">
        <v>47.62</v>
      </c>
      <c r="DI466">
        <v>30.42</v>
      </c>
      <c r="DJ466">
        <v>39.78</v>
      </c>
      <c r="DK466">
        <v>48</v>
      </c>
      <c r="DL466">
        <v>37</v>
      </c>
      <c r="DM466">
        <v>21.22</v>
      </c>
      <c r="DN466">
        <v>14.98</v>
      </c>
      <c r="DO466">
        <v>1.1399999999999999</v>
      </c>
      <c r="EK466">
        <v>3.19</v>
      </c>
      <c r="EL466">
        <v>3.48</v>
      </c>
      <c r="EV466">
        <v>45.62</v>
      </c>
      <c r="EW466">
        <v>19</v>
      </c>
      <c r="EX466">
        <v>37.25</v>
      </c>
      <c r="EZ466">
        <v>5.04</v>
      </c>
      <c r="FA466">
        <v>2.86</v>
      </c>
      <c r="FP466">
        <v>18.09</v>
      </c>
      <c r="FQ466">
        <v>22.88</v>
      </c>
    </row>
    <row r="467" spans="1:173" x14ac:dyDescent="0.25">
      <c r="A467" s="1" t="s">
        <v>690</v>
      </c>
      <c r="B467" t="s">
        <v>712</v>
      </c>
      <c r="C467" t="s">
        <v>723</v>
      </c>
      <c r="D467" t="s">
        <v>1127</v>
      </c>
      <c r="DQ467">
        <v>4.34</v>
      </c>
      <c r="DR467">
        <v>2.09</v>
      </c>
      <c r="DS467">
        <v>7.01</v>
      </c>
      <c r="FN467">
        <v>3.37</v>
      </c>
      <c r="FO467">
        <v>8.42</v>
      </c>
    </row>
    <row r="468" spans="1:173" x14ac:dyDescent="0.25">
      <c r="A468" s="1" t="s">
        <v>690</v>
      </c>
      <c r="B468" t="s">
        <v>712</v>
      </c>
      <c r="C468" t="s">
        <v>724</v>
      </c>
      <c r="D468" t="s">
        <v>1127</v>
      </c>
      <c r="EN468">
        <v>11.48</v>
      </c>
      <c r="EO468">
        <v>11.91</v>
      </c>
    </row>
    <row r="469" spans="1:173" x14ac:dyDescent="0.25">
      <c r="A469" s="1" t="s">
        <v>690</v>
      </c>
      <c r="B469" t="s">
        <v>712</v>
      </c>
      <c r="C469" t="s">
        <v>725</v>
      </c>
      <c r="D469" t="s">
        <v>1127</v>
      </c>
      <c r="ES469">
        <v>20</v>
      </c>
      <c r="ET469">
        <v>18.48</v>
      </c>
    </row>
    <row r="470" spans="1:173" x14ac:dyDescent="0.25">
      <c r="A470" s="1" t="s">
        <v>690</v>
      </c>
      <c r="B470" t="s">
        <v>712</v>
      </c>
      <c r="C470" t="s">
        <v>726</v>
      </c>
      <c r="D470" t="s">
        <v>1127</v>
      </c>
      <c r="R470">
        <v>5.0599999999999996</v>
      </c>
      <c r="Y470">
        <v>2.06</v>
      </c>
      <c r="Z470">
        <v>10</v>
      </c>
      <c r="AA470">
        <v>8.52</v>
      </c>
      <c r="AC470">
        <v>7.5</v>
      </c>
      <c r="AL470">
        <v>10.37</v>
      </c>
      <c r="CD470">
        <v>4.25</v>
      </c>
      <c r="CE470">
        <v>5.83</v>
      </c>
      <c r="CQ470">
        <v>3.99</v>
      </c>
      <c r="CR470">
        <v>3.56</v>
      </c>
      <c r="CS470">
        <v>14.44</v>
      </c>
      <c r="DP470">
        <v>3.04</v>
      </c>
      <c r="DQ470">
        <v>5.15</v>
      </c>
      <c r="DR470">
        <v>2.87</v>
      </c>
      <c r="DS470">
        <v>10.39</v>
      </c>
      <c r="DT470">
        <v>11.88</v>
      </c>
      <c r="DU470">
        <v>29.81</v>
      </c>
      <c r="DV470">
        <v>1.8</v>
      </c>
      <c r="DW470">
        <v>8.4</v>
      </c>
      <c r="EA470">
        <v>6.86</v>
      </c>
      <c r="EC470">
        <v>36.880000000000003</v>
      </c>
      <c r="ED470">
        <v>33.31</v>
      </c>
      <c r="EE470">
        <v>43.19</v>
      </c>
      <c r="EF470">
        <v>32.590000000000003</v>
      </c>
      <c r="EH470">
        <v>5.16</v>
      </c>
      <c r="EI470">
        <v>18.25</v>
      </c>
      <c r="EK470">
        <v>43.81</v>
      </c>
      <c r="EL470">
        <v>62</v>
      </c>
      <c r="EM470">
        <v>30.08</v>
      </c>
      <c r="EN470">
        <v>51.75</v>
      </c>
      <c r="EO470">
        <v>52.38</v>
      </c>
      <c r="EQ470">
        <v>3.94</v>
      </c>
      <c r="ER470">
        <v>7.48</v>
      </c>
      <c r="FC470">
        <v>19.86</v>
      </c>
      <c r="FD470">
        <v>20.84</v>
      </c>
      <c r="FG470">
        <v>2.52</v>
      </c>
      <c r="FH470">
        <v>43.28</v>
      </c>
      <c r="FI470">
        <v>44.03</v>
      </c>
      <c r="FJ470">
        <v>61.91</v>
      </c>
      <c r="FK470">
        <v>10.73</v>
      </c>
      <c r="FL470">
        <v>16.45</v>
      </c>
      <c r="FM470">
        <v>53.31</v>
      </c>
      <c r="FN470">
        <v>64.5</v>
      </c>
      <c r="FO470">
        <v>58.75</v>
      </c>
    </row>
    <row r="471" spans="1:173" x14ac:dyDescent="0.25">
      <c r="A471" s="1" t="s">
        <v>690</v>
      </c>
      <c r="B471" t="s">
        <v>712</v>
      </c>
      <c r="C471" t="s">
        <v>727</v>
      </c>
      <c r="D471" t="s">
        <v>1127</v>
      </c>
      <c r="EZ471">
        <v>2.29</v>
      </c>
      <c r="FA471">
        <v>4.4400000000000004</v>
      </c>
    </row>
    <row r="472" spans="1:173" x14ac:dyDescent="0.25">
      <c r="A472" s="1" t="s">
        <v>690</v>
      </c>
      <c r="B472" t="s">
        <v>712</v>
      </c>
      <c r="C472" t="s">
        <v>728</v>
      </c>
      <c r="D472" t="s">
        <v>1127</v>
      </c>
      <c r="Z472">
        <v>14.61</v>
      </c>
      <c r="AA472">
        <v>5.1100000000000003</v>
      </c>
      <c r="AE472">
        <v>2.64</v>
      </c>
      <c r="AF472">
        <v>20.77</v>
      </c>
      <c r="AQ472">
        <v>7.38</v>
      </c>
      <c r="AS472">
        <v>11.16</v>
      </c>
      <c r="AT472">
        <v>25.7</v>
      </c>
      <c r="AU472">
        <v>5.57</v>
      </c>
      <c r="AY472">
        <v>25.66</v>
      </c>
      <c r="AZ472">
        <v>36.22</v>
      </c>
      <c r="BA472">
        <v>27.05</v>
      </c>
      <c r="BN472">
        <v>35</v>
      </c>
      <c r="BO472">
        <v>45.53</v>
      </c>
      <c r="BP472">
        <v>41.19</v>
      </c>
      <c r="CK472">
        <v>22.19</v>
      </c>
      <c r="CL472">
        <v>33.880000000000003</v>
      </c>
      <c r="CM472">
        <v>61.56</v>
      </c>
      <c r="CS472">
        <v>4.58</v>
      </c>
      <c r="DG472">
        <v>3.91</v>
      </c>
      <c r="DM472">
        <v>4.6500000000000004</v>
      </c>
      <c r="DN472">
        <v>8.8000000000000007</v>
      </c>
      <c r="DO472">
        <v>6.82</v>
      </c>
      <c r="DV472">
        <v>7.48</v>
      </c>
    </row>
    <row r="473" spans="1:173" x14ac:dyDescent="0.25">
      <c r="A473" s="1" t="s">
        <v>690</v>
      </c>
      <c r="B473" t="s">
        <v>712</v>
      </c>
      <c r="C473" t="s">
        <v>729</v>
      </c>
      <c r="D473" t="s">
        <v>1127</v>
      </c>
      <c r="Q473">
        <v>11.04</v>
      </c>
      <c r="R473">
        <v>1.27</v>
      </c>
      <c r="V473">
        <v>17.73</v>
      </c>
      <c r="W473">
        <v>20.77</v>
      </c>
      <c r="X473">
        <v>4.38</v>
      </c>
      <c r="Y473">
        <v>3.65</v>
      </c>
      <c r="Z473">
        <v>3.33</v>
      </c>
      <c r="AA473">
        <v>15.58</v>
      </c>
      <c r="AB473">
        <v>38.56</v>
      </c>
      <c r="AC473">
        <v>3.44</v>
      </c>
      <c r="AD473">
        <v>2.96</v>
      </c>
      <c r="AG473">
        <v>5.83</v>
      </c>
      <c r="AH473">
        <v>7.5</v>
      </c>
      <c r="AL473">
        <v>7.22</v>
      </c>
      <c r="AP473">
        <v>24.56</v>
      </c>
      <c r="AQ473">
        <v>32.75</v>
      </c>
      <c r="AR473">
        <v>23.28</v>
      </c>
      <c r="AY473">
        <v>29.55</v>
      </c>
      <c r="AZ473">
        <v>13.16</v>
      </c>
      <c r="BA473">
        <v>19.690000000000001</v>
      </c>
      <c r="BB473">
        <v>6.86</v>
      </c>
      <c r="BC473">
        <v>4.92</v>
      </c>
      <c r="BD473">
        <v>6.6</v>
      </c>
      <c r="CF473">
        <v>6.21</v>
      </c>
      <c r="CH473">
        <v>13.19</v>
      </c>
      <c r="CI473">
        <v>11.38</v>
      </c>
      <c r="CJ473">
        <v>20.059999999999999</v>
      </c>
      <c r="CK473">
        <v>18.12</v>
      </c>
      <c r="CL473">
        <v>20.62</v>
      </c>
      <c r="CM473">
        <v>9.52</v>
      </c>
      <c r="CS473">
        <v>6.69</v>
      </c>
      <c r="CZ473">
        <v>9.98</v>
      </c>
      <c r="DA473">
        <v>30.56</v>
      </c>
      <c r="DB473">
        <v>29.42</v>
      </c>
      <c r="DC473">
        <v>3.42</v>
      </c>
      <c r="DD473">
        <v>3.81</v>
      </c>
      <c r="DE473">
        <v>12.32</v>
      </c>
      <c r="DM473">
        <v>3.2</v>
      </c>
      <c r="DN473">
        <v>4.8899999999999997</v>
      </c>
      <c r="DO473">
        <v>3.41</v>
      </c>
      <c r="ER473">
        <v>3.74</v>
      </c>
      <c r="ES473">
        <v>59.19</v>
      </c>
      <c r="ET473">
        <v>79.56</v>
      </c>
      <c r="EU473">
        <v>59.03</v>
      </c>
      <c r="EY473">
        <v>71.44</v>
      </c>
      <c r="EZ473">
        <v>79.38</v>
      </c>
      <c r="FA473">
        <v>68.56</v>
      </c>
      <c r="FP473">
        <v>29.59</v>
      </c>
      <c r="FQ473">
        <v>33.19</v>
      </c>
    </row>
    <row r="474" spans="1:173" x14ac:dyDescent="0.25">
      <c r="A474" s="1" t="s">
        <v>690</v>
      </c>
      <c r="B474" t="s">
        <v>712</v>
      </c>
      <c r="C474" t="s">
        <v>730</v>
      </c>
      <c r="D474" t="s">
        <v>1127</v>
      </c>
      <c r="DR474">
        <v>14.62</v>
      </c>
      <c r="DS474">
        <v>35.31</v>
      </c>
      <c r="DT474">
        <v>4.91</v>
      </c>
      <c r="DU474">
        <v>6.04</v>
      </c>
      <c r="DV474">
        <v>1.8</v>
      </c>
      <c r="DX474">
        <v>1.93</v>
      </c>
      <c r="ES474">
        <v>15.06</v>
      </c>
      <c r="ET474">
        <v>1.98</v>
      </c>
      <c r="EU474">
        <v>40.97</v>
      </c>
      <c r="EV474">
        <v>36.909999999999997</v>
      </c>
      <c r="EW474">
        <v>38.78</v>
      </c>
      <c r="EX474">
        <v>24.69</v>
      </c>
      <c r="EY474">
        <v>6.16</v>
      </c>
      <c r="FA474">
        <v>3.81</v>
      </c>
      <c r="FB474">
        <v>28.56</v>
      </c>
      <c r="FC474">
        <v>11.73</v>
      </c>
      <c r="FD474">
        <v>12.18</v>
      </c>
      <c r="FH474">
        <v>1.53</v>
      </c>
      <c r="FK474">
        <v>8.64</v>
      </c>
      <c r="FL474">
        <v>15.91</v>
      </c>
    </row>
    <row r="475" spans="1:173" x14ac:dyDescent="0.25">
      <c r="A475" s="1" t="s">
        <v>690</v>
      </c>
      <c r="B475" t="s">
        <v>712</v>
      </c>
      <c r="C475" t="s">
        <v>731</v>
      </c>
      <c r="D475" t="s">
        <v>1127</v>
      </c>
      <c r="DR475">
        <v>1.57</v>
      </c>
      <c r="DT475">
        <v>9.56</v>
      </c>
      <c r="DU475">
        <v>5.85</v>
      </c>
      <c r="DV475">
        <v>11.38</v>
      </c>
      <c r="EW475">
        <v>11.41</v>
      </c>
      <c r="FG475">
        <v>1.96</v>
      </c>
      <c r="FH475">
        <v>20.309999999999999</v>
      </c>
      <c r="FI475">
        <v>12.91</v>
      </c>
      <c r="FJ475">
        <v>1.59</v>
      </c>
      <c r="FM475">
        <v>1.96</v>
      </c>
    </row>
    <row r="476" spans="1:173" x14ac:dyDescent="0.25">
      <c r="A476" s="1" t="s">
        <v>690</v>
      </c>
      <c r="B476" t="s">
        <v>712</v>
      </c>
      <c r="C476" t="s">
        <v>732</v>
      </c>
      <c r="D476" t="s">
        <v>1127</v>
      </c>
      <c r="EN476">
        <v>5.38</v>
      </c>
      <c r="EO476">
        <v>3.76</v>
      </c>
    </row>
    <row r="477" spans="1:173" x14ac:dyDescent="0.25">
      <c r="A477" s="1" t="s">
        <v>690</v>
      </c>
      <c r="B477" t="s">
        <v>712</v>
      </c>
      <c r="C477" t="s">
        <v>733</v>
      </c>
      <c r="D477" t="s">
        <v>1127</v>
      </c>
      <c r="EV477">
        <v>7.18</v>
      </c>
      <c r="EW477">
        <v>5.32</v>
      </c>
      <c r="EX477">
        <v>4.05</v>
      </c>
    </row>
    <row r="478" spans="1:173" x14ac:dyDescent="0.25">
      <c r="A478" s="1" t="s">
        <v>690</v>
      </c>
      <c r="B478" t="s">
        <v>712</v>
      </c>
      <c r="C478" t="s">
        <v>734</v>
      </c>
      <c r="D478" t="s">
        <v>1127</v>
      </c>
      <c r="DB478">
        <v>1.18</v>
      </c>
      <c r="EV478">
        <v>10.25</v>
      </c>
      <c r="EW478">
        <v>24.31</v>
      </c>
      <c r="EX478">
        <v>34</v>
      </c>
    </row>
    <row r="479" spans="1:173" x14ac:dyDescent="0.25">
      <c r="A479" s="1" t="s">
        <v>690</v>
      </c>
      <c r="B479" t="s">
        <v>712</v>
      </c>
      <c r="C479" t="s">
        <v>735</v>
      </c>
      <c r="D479" t="s">
        <v>1127</v>
      </c>
      <c r="ES479">
        <v>5.76</v>
      </c>
    </row>
    <row r="480" spans="1:173" x14ac:dyDescent="0.25">
      <c r="A480" s="1" t="s">
        <v>690</v>
      </c>
      <c r="B480" t="s">
        <v>712</v>
      </c>
      <c r="C480" t="s">
        <v>736</v>
      </c>
      <c r="D480" t="s">
        <v>1127</v>
      </c>
      <c r="EP480">
        <v>5.43</v>
      </c>
      <c r="EW480">
        <v>1.1399999999999999</v>
      </c>
    </row>
    <row r="481" spans="1:173" x14ac:dyDescent="0.25">
      <c r="A481" s="1" t="s">
        <v>690</v>
      </c>
      <c r="B481" t="s">
        <v>712</v>
      </c>
      <c r="C481" t="s">
        <v>737</v>
      </c>
      <c r="D481" t="s">
        <v>1127</v>
      </c>
      <c r="V481">
        <v>1.51</v>
      </c>
      <c r="AD481">
        <v>1.38</v>
      </c>
      <c r="AO481">
        <v>1.48</v>
      </c>
      <c r="AR481">
        <v>2.62</v>
      </c>
      <c r="BK481">
        <v>1.26</v>
      </c>
      <c r="BN481">
        <v>4.43</v>
      </c>
      <c r="BP481">
        <v>1.44</v>
      </c>
      <c r="BX481">
        <v>1.17</v>
      </c>
      <c r="CB481">
        <v>1.1599999999999999</v>
      </c>
      <c r="CN481">
        <v>2.17</v>
      </c>
      <c r="CO481">
        <v>2.11</v>
      </c>
      <c r="CP481">
        <v>1.61</v>
      </c>
      <c r="CR481">
        <v>1.19</v>
      </c>
      <c r="DB481">
        <v>2.06</v>
      </c>
      <c r="DN481">
        <v>1.96</v>
      </c>
      <c r="DO481">
        <v>1.99</v>
      </c>
    </row>
    <row r="482" spans="1:173" x14ac:dyDescent="0.25">
      <c r="A482" s="1" t="s">
        <v>690</v>
      </c>
      <c r="B482" t="s">
        <v>712</v>
      </c>
      <c r="C482" t="s">
        <v>738</v>
      </c>
      <c r="D482" t="s">
        <v>1127</v>
      </c>
      <c r="R482">
        <v>3.16</v>
      </c>
      <c r="S482">
        <v>5.74</v>
      </c>
      <c r="V482">
        <v>16.59</v>
      </c>
      <c r="W482">
        <v>6.74</v>
      </c>
      <c r="X482">
        <v>2.36</v>
      </c>
      <c r="AB482">
        <v>10.49</v>
      </c>
      <c r="AC482">
        <v>18.440000000000001</v>
      </c>
      <c r="AD482">
        <v>11.84</v>
      </c>
      <c r="AE482">
        <v>7.7</v>
      </c>
      <c r="AF482">
        <v>6.86</v>
      </c>
      <c r="AJ482">
        <v>3.68</v>
      </c>
      <c r="AK482">
        <v>3.94</v>
      </c>
      <c r="AL482">
        <v>1.44</v>
      </c>
      <c r="AM482">
        <v>9.02</v>
      </c>
      <c r="AN482">
        <v>6.89</v>
      </c>
      <c r="AO482">
        <v>8.9</v>
      </c>
      <c r="AP482">
        <v>32.97</v>
      </c>
      <c r="AQ482">
        <v>10.33</v>
      </c>
      <c r="AR482">
        <v>37.69</v>
      </c>
      <c r="AU482">
        <v>2.66</v>
      </c>
      <c r="BA482">
        <v>14.67</v>
      </c>
      <c r="BK482">
        <v>9.4700000000000006</v>
      </c>
      <c r="BM482">
        <v>1.96</v>
      </c>
      <c r="BN482">
        <v>41.12</v>
      </c>
      <c r="BO482">
        <v>7.58</v>
      </c>
      <c r="BP482">
        <v>34</v>
      </c>
      <c r="BT482">
        <v>5.07</v>
      </c>
      <c r="BV482">
        <v>5.83</v>
      </c>
      <c r="BW482">
        <v>11.55</v>
      </c>
      <c r="BX482">
        <v>11.11</v>
      </c>
      <c r="CB482">
        <v>3.72</v>
      </c>
      <c r="CK482">
        <v>1.88</v>
      </c>
      <c r="CL482">
        <v>5.92</v>
      </c>
      <c r="CM482">
        <v>6.98</v>
      </c>
      <c r="CN482">
        <v>28.59</v>
      </c>
      <c r="CO482">
        <v>34.880000000000003</v>
      </c>
      <c r="CP482">
        <v>18.77</v>
      </c>
      <c r="CQ482">
        <v>2.1</v>
      </c>
      <c r="CR482">
        <v>8.7899999999999991</v>
      </c>
      <c r="CS482">
        <v>2.46</v>
      </c>
      <c r="CT482">
        <v>3.24</v>
      </c>
      <c r="CV482">
        <v>2.9</v>
      </c>
      <c r="DA482">
        <v>5.56</v>
      </c>
      <c r="DB482">
        <v>16.77</v>
      </c>
      <c r="DF482">
        <v>14.97</v>
      </c>
      <c r="DG482">
        <v>5.01</v>
      </c>
      <c r="DH482">
        <v>2.0499999999999998</v>
      </c>
      <c r="DI482">
        <v>9.8000000000000007</v>
      </c>
      <c r="DM482">
        <v>8.7200000000000006</v>
      </c>
      <c r="DN482">
        <v>20.84</v>
      </c>
      <c r="DO482">
        <v>31.23</v>
      </c>
    </row>
    <row r="483" spans="1:173" x14ac:dyDescent="0.25">
      <c r="A483" s="1" t="s">
        <v>690</v>
      </c>
      <c r="B483" t="s">
        <v>739</v>
      </c>
      <c r="C483" t="s">
        <v>740</v>
      </c>
      <c r="D483" t="s">
        <v>1126</v>
      </c>
      <c r="E483">
        <v>100</v>
      </c>
      <c r="F483">
        <v>100</v>
      </c>
      <c r="G483">
        <v>100</v>
      </c>
      <c r="H483">
        <v>100</v>
      </c>
      <c r="I483">
        <v>100</v>
      </c>
      <c r="P483">
        <v>100</v>
      </c>
      <c r="Q483">
        <v>97.75</v>
      </c>
      <c r="R483">
        <v>92.5</v>
      </c>
      <c r="S483">
        <v>64.38</v>
      </c>
      <c r="T483">
        <v>68.19</v>
      </c>
      <c r="U483">
        <v>72.38</v>
      </c>
      <c r="V483">
        <v>81.38</v>
      </c>
      <c r="W483">
        <v>87.62</v>
      </c>
      <c r="X483">
        <v>70.88</v>
      </c>
      <c r="Y483">
        <v>86.62</v>
      </c>
      <c r="Z483">
        <v>88.19</v>
      </c>
      <c r="AA483">
        <v>71.69</v>
      </c>
      <c r="AB483">
        <v>67.81</v>
      </c>
      <c r="AC483">
        <v>69.5</v>
      </c>
      <c r="AD483">
        <v>83.81</v>
      </c>
      <c r="AE483">
        <v>66.75</v>
      </c>
      <c r="AF483">
        <v>79.94</v>
      </c>
      <c r="AG483">
        <v>78.88</v>
      </c>
      <c r="AH483">
        <v>86.38</v>
      </c>
      <c r="AI483">
        <v>80.94</v>
      </c>
      <c r="AJ483">
        <v>43.47</v>
      </c>
      <c r="AK483">
        <v>59.62</v>
      </c>
      <c r="AL483">
        <v>43.44</v>
      </c>
      <c r="AM483">
        <v>66.62</v>
      </c>
      <c r="AN483">
        <v>85.25</v>
      </c>
      <c r="AO483">
        <v>91.75</v>
      </c>
      <c r="AP483">
        <v>88.06</v>
      </c>
      <c r="AQ483">
        <v>65.25</v>
      </c>
      <c r="AR483">
        <v>93.19</v>
      </c>
      <c r="AS483">
        <v>80.38</v>
      </c>
      <c r="AT483">
        <v>95.81</v>
      </c>
      <c r="AU483">
        <v>70.75</v>
      </c>
      <c r="AV483">
        <v>15.22</v>
      </c>
      <c r="AW483">
        <v>36.06</v>
      </c>
      <c r="AX483">
        <v>17.72</v>
      </c>
      <c r="AY483">
        <v>100</v>
      </c>
      <c r="AZ483">
        <v>100</v>
      </c>
      <c r="BA483">
        <v>100</v>
      </c>
      <c r="BB483">
        <v>47.25</v>
      </c>
      <c r="BC483">
        <v>67.5</v>
      </c>
      <c r="BD483">
        <v>82.81</v>
      </c>
      <c r="BE483">
        <v>60.81</v>
      </c>
      <c r="BF483">
        <v>48.59</v>
      </c>
      <c r="BG483">
        <v>48.62</v>
      </c>
      <c r="BH483">
        <v>77.75</v>
      </c>
      <c r="BI483">
        <v>59.62</v>
      </c>
      <c r="BJ483">
        <v>76.19</v>
      </c>
      <c r="BK483">
        <v>57.75</v>
      </c>
      <c r="BL483">
        <v>37.25</v>
      </c>
      <c r="BM483">
        <v>42.09</v>
      </c>
      <c r="BN483">
        <v>88.06</v>
      </c>
      <c r="BO483">
        <v>68.81</v>
      </c>
      <c r="BP483">
        <v>86.06</v>
      </c>
      <c r="BQ483">
        <v>57.91</v>
      </c>
      <c r="BR483">
        <v>41.47</v>
      </c>
      <c r="BS483">
        <v>72.38</v>
      </c>
      <c r="BT483">
        <v>80.38</v>
      </c>
      <c r="BU483">
        <v>72.62</v>
      </c>
      <c r="BV483">
        <v>77.81</v>
      </c>
      <c r="BW483">
        <v>68</v>
      </c>
      <c r="BX483">
        <v>70.75</v>
      </c>
      <c r="BY483">
        <v>69.12</v>
      </c>
      <c r="BZ483">
        <v>68.62</v>
      </c>
      <c r="CA483">
        <v>67.5</v>
      </c>
      <c r="CB483">
        <v>61.81</v>
      </c>
      <c r="CC483">
        <v>66.62</v>
      </c>
      <c r="CD483">
        <v>61.44</v>
      </c>
      <c r="CE483">
        <v>53.53</v>
      </c>
      <c r="CF483">
        <v>78</v>
      </c>
      <c r="CG483">
        <v>68.88</v>
      </c>
      <c r="CH483">
        <v>59.81</v>
      </c>
      <c r="CI483">
        <v>71.5</v>
      </c>
      <c r="CJ483">
        <v>76.81</v>
      </c>
      <c r="CK483">
        <v>87.81</v>
      </c>
      <c r="CL483">
        <v>86.38</v>
      </c>
      <c r="CM483">
        <v>100</v>
      </c>
      <c r="CN483">
        <v>71.12</v>
      </c>
      <c r="CO483">
        <v>79.38</v>
      </c>
      <c r="CP483">
        <v>65.62</v>
      </c>
      <c r="CQ483">
        <v>38.340000000000003</v>
      </c>
      <c r="CR483">
        <v>43.44</v>
      </c>
      <c r="CS483">
        <v>29.38</v>
      </c>
      <c r="CT483">
        <v>62.38</v>
      </c>
      <c r="CU483">
        <v>73.31</v>
      </c>
      <c r="CV483">
        <v>64.56</v>
      </c>
      <c r="CW483">
        <v>54.91</v>
      </c>
      <c r="CX483">
        <v>50.09</v>
      </c>
      <c r="CY483">
        <v>61.09</v>
      </c>
      <c r="CZ483">
        <v>95.81</v>
      </c>
      <c r="DA483">
        <v>100</v>
      </c>
      <c r="DB483">
        <v>82.94</v>
      </c>
      <c r="DC483">
        <v>49.03</v>
      </c>
      <c r="DD483">
        <v>91.12</v>
      </c>
      <c r="DE483">
        <v>73.06</v>
      </c>
      <c r="DF483">
        <v>76.25</v>
      </c>
      <c r="DG483">
        <v>74.94</v>
      </c>
      <c r="DH483">
        <v>76.62</v>
      </c>
      <c r="DI483">
        <v>73.12</v>
      </c>
      <c r="DJ483">
        <v>71.06</v>
      </c>
      <c r="DK483">
        <v>74.69</v>
      </c>
      <c r="DL483">
        <v>71.12</v>
      </c>
      <c r="DM483">
        <v>67</v>
      </c>
      <c r="DN483">
        <v>75.25</v>
      </c>
      <c r="DO483">
        <v>66.62</v>
      </c>
      <c r="DP483">
        <v>4.9400000000000004</v>
      </c>
      <c r="DQ483">
        <v>11.93</v>
      </c>
      <c r="DR483">
        <v>34.880000000000003</v>
      </c>
      <c r="DS483">
        <v>64.94</v>
      </c>
      <c r="DT483">
        <v>10.27</v>
      </c>
      <c r="DU483">
        <v>10.24</v>
      </c>
      <c r="DV483">
        <v>16.78</v>
      </c>
      <c r="DW483">
        <v>23.52</v>
      </c>
      <c r="DX483">
        <v>17.25</v>
      </c>
      <c r="DY483">
        <v>5.22</v>
      </c>
      <c r="EA483">
        <v>9.61</v>
      </c>
      <c r="EC483">
        <v>70.81</v>
      </c>
      <c r="ED483">
        <v>20.78</v>
      </c>
      <c r="EE483">
        <v>15.89</v>
      </c>
      <c r="EF483">
        <v>14.36</v>
      </c>
      <c r="EH483">
        <v>8.7200000000000006</v>
      </c>
      <c r="EI483">
        <v>18.91</v>
      </c>
      <c r="EJ483">
        <v>1.42</v>
      </c>
      <c r="EK483">
        <v>58.53</v>
      </c>
      <c r="EL483">
        <v>77.38</v>
      </c>
      <c r="EM483">
        <v>68.12</v>
      </c>
      <c r="EN483">
        <v>66.69</v>
      </c>
      <c r="EO483">
        <v>35.56</v>
      </c>
      <c r="EQ483">
        <v>31.52</v>
      </c>
      <c r="ER483">
        <v>23.2</v>
      </c>
      <c r="ES483">
        <v>100</v>
      </c>
      <c r="ET483">
        <v>100</v>
      </c>
      <c r="EU483">
        <v>100</v>
      </c>
      <c r="EV483">
        <v>86</v>
      </c>
      <c r="EW483">
        <v>61.62</v>
      </c>
      <c r="EX483">
        <v>64.81</v>
      </c>
      <c r="EY483">
        <v>90.38</v>
      </c>
      <c r="EZ483">
        <v>94.75</v>
      </c>
      <c r="FA483">
        <v>94.56</v>
      </c>
      <c r="FB483">
        <v>50.19</v>
      </c>
      <c r="FC483">
        <v>43.19</v>
      </c>
      <c r="FD483">
        <v>43.38</v>
      </c>
      <c r="FG483">
        <v>2.48</v>
      </c>
      <c r="FH483">
        <v>32.909999999999997</v>
      </c>
      <c r="FI483">
        <v>42.69</v>
      </c>
      <c r="FJ483">
        <v>62.84</v>
      </c>
      <c r="FK483">
        <v>31.98</v>
      </c>
      <c r="FL483">
        <v>49.19</v>
      </c>
      <c r="FM483">
        <v>48.75</v>
      </c>
      <c r="FN483">
        <v>66.69</v>
      </c>
      <c r="FO483">
        <v>70.19</v>
      </c>
      <c r="FP483">
        <v>70.56</v>
      </c>
      <c r="FQ483">
        <v>73.81</v>
      </c>
    </row>
    <row r="484" spans="1:173" x14ac:dyDescent="0.25">
      <c r="A484" s="1" t="s">
        <v>690</v>
      </c>
      <c r="B484" t="s">
        <v>739</v>
      </c>
      <c r="C484" t="s">
        <v>741</v>
      </c>
      <c r="D484" t="s">
        <v>1126</v>
      </c>
      <c r="EC484">
        <v>29.2</v>
      </c>
    </row>
    <row r="485" spans="1:173" x14ac:dyDescent="0.25">
      <c r="A485" s="1" t="s">
        <v>690</v>
      </c>
      <c r="B485" t="s">
        <v>739</v>
      </c>
      <c r="C485" t="s">
        <v>742</v>
      </c>
      <c r="D485" t="s">
        <v>1126</v>
      </c>
      <c r="J485">
        <v>100</v>
      </c>
      <c r="K485">
        <v>100</v>
      </c>
      <c r="L485">
        <v>100</v>
      </c>
      <c r="M485">
        <v>100</v>
      </c>
      <c r="N485">
        <v>100</v>
      </c>
      <c r="O485">
        <v>100</v>
      </c>
      <c r="Q485">
        <v>2.2599999999999998</v>
      </c>
      <c r="R485">
        <v>7.51</v>
      </c>
      <c r="S485">
        <v>35.590000000000003</v>
      </c>
      <c r="T485">
        <v>31.81</v>
      </c>
      <c r="U485">
        <v>27.64</v>
      </c>
      <c r="V485">
        <v>18.61</v>
      </c>
      <c r="W485">
        <v>12.42</v>
      </c>
      <c r="X485">
        <v>29.12</v>
      </c>
      <c r="Y485">
        <v>13.37</v>
      </c>
      <c r="Z485">
        <v>11.8</v>
      </c>
      <c r="AA485">
        <v>28.31</v>
      </c>
      <c r="AB485">
        <v>32.19</v>
      </c>
      <c r="AC485">
        <v>30.5</v>
      </c>
      <c r="AD485">
        <v>16.22</v>
      </c>
      <c r="AE485">
        <v>33.25</v>
      </c>
      <c r="AF485">
        <v>20.05</v>
      </c>
      <c r="AG485">
        <v>21.12</v>
      </c>
      <c r="AH485">
        <v>13.6</v>
      </c>
      <c r="AI485">
        <v>19.09</v>
      </c>
      <c r="AJ485">
        <v>56.47</v>
      </c>
      <c r="AK485">
        <v>40.340000000000003</v>
      </c>
      <c r="AL485">
        <v>56.59</v>
      </c>
      <c r="AM485">
        <v>33.44</v>
      </c>
      <c r="AN485">
        <v>14.75</v>
      </c>
      <c r="AO485">
        <v>8.2200000000000006</v>
      </c>
      <c r="AP485">
        <v>11.95</v>
      </c>
      <c r="AQ485">
        <v>34.75</v>
      </c>
      <c r="AR485">
        <v>6.77</v>
      </c>
      <c r="AS485">
        <v>19.61</v>
      </c>
      <c r="AT485">
        <v>4.12</v>
      </c>
      <c r="AU485">
        <v>29.23</v>
      </c>
      <c r="AV485">
        <v>84.75</v>
      </c>
      <c r="AW485">
        <v>63.91</v>
      </c>
      <c r="AX485">
        <v>82.25</v>
      </c>
      <c r="BB485">
        <v>52.75</v>
      </c>
      <c r="BC485">
        <v>32.53</v>
      </c>
      <c r="BD485">
        <v>17.16</v>
      </c>
      <c r="BE485">
        <v>39.22</v>
      </c>
      <c r="BF485">
        <v>51.38</v>
      </c>
      <c r="BG485">
        <v>51.31</v>
      </c>
      <c r="BH485">
        <v>22.23</v>
      </c>
      <c r="BI485">
        <v>40.340000000000003</v>
      </c>
      <c r="BJ485">
        <v>23.86</v>
      </c>
      <c r="BK485">
        <v>42.25</v>
      </c>
      <c r="BL485">
        <v>62.75</v>
      </c>
      <c r="BM485">
        <v>57.91</v>
      </c>
      <c r="BN485">
        <v>11.93</v>
      </c>
      <c r="BO485">
        <v>31.19</v>
      </c>
      <c r="BP485">
        <v>13.95</v>
      </c>
      <c r="BQ485">
        <v>42.09</v>
      </c>
      <c r="BR485">
        <v>58.53</v>
      </c>
      <c r="BS485">
        <v>27.59</v>
      </c>
      <c r="BT485">
        <v>19.64</v>
      </c>
      <c r="BU485">
        <v>27.38</v>
      </c>
      <c r="BV485">
        <v>22.19</v>
      </c>
      <c r="BW485">
        <v>31.98</v>
      </c>
      <c r="BX485">
        <v>29.23</v>
      </c>
      <c r="BY485">
        <v>30.91</v>
      </c>
      <c r="BZ485">
        <v>31.41</v>
      </c>
      <c r="CA485">
        <v>32.53</v>
      </c>
      <c r="CB485">
        <v>38.159999999999997</v>
      </c>
      <c r="CC485">
        <v>33.31</v>
      </c>
      <c r="CD485">
        <v>38.590000000000003</v>
      </c>
      <c r="CE485">
        <v>46.47</v>
      </c>
      <c r="CF485">
        <v>22.02</v>
      </c>
      <c r="CG485">
        <v>31.16</v>
      </c>
      <c r="CH485">
        <v>40.19</v>
      </c>
      <c r="CI485">
        <v>28.52</v>
      </c>
      <c r="CJ485">
        <v>23.22</v>
      </c>
      <c r="CK485">
        <v>12.21</v>
      </c>
      <c r="CL485">
        <v>13.56</v>
      </c>
      <c r="CN485">
        <v>28.81</v>
      </c>
      <c r="CO485">
        <v>20.62</v>
      </c>
      <c r="CP485">
        <v>34.409999999999997</v>
      </c>
      <c r="CQ485">
        <v>61.62</v>
      </c>
      <c r="CR485">
        <v>56.59</v>
      </c>
      <c r="CS485">
        <v>70.62</v>
      </c>
      <c r="CT485">
        <v>37.659999999999997</v>
      </c>
      <c r="CU485">
        <v>26.7</v>
      </c>
      <c r="CV485">
        <v>35.47</v>
      </c>
      <c r="CW485">
        <v>45.09</v>
      </c>
      <c r="CX485">
        <v>49.91</v>
      </c>
      <c r="CY485">
        <v>38.909999999999997</v>
      </c>
      <c r="CZ485">
        <v>4.0999999999999996</v>
      </c>
      <c r="DB485">
        <v>17.05</v>
      </c>
      <c r="DC485">
        <v>50.97</v>
      </c>
      <c r="DD485">
        <v>8.8800000000000008</v>
      </c>
      <c r="DE485">
        <v>26.95</v>
      </c>
      <c r="DF485">
        <v>23.73</v>
      </c>
      <c r="DG485">
        <v>25.05</v>
      </c>
      <c r="DH485">
        <v>23.41</v>
      </c>
      <c r="DI485">
        <v>26.88</v>
      </c>
      <c r="DJ485">
        <v>28.94</v>
      </c>
      <c r="DK485">
        <v>25.31</v>
      </c>
      <c r="DL485">
        <v>28.94</v>
      </c>
      <c r="DM485">
        <v>33.03</v>
      </c>
      <c r="DN485">
        <v>24.77</v>
      </c>
      <c r="DO485">
        <v>33.380000000000003</v>
      </c>
      <c r="DP485">
        <v>86.19</v>
      </c>
      <c r="DQ485">
        <v>88.06</v>
      </c>
      <c r="DR485">
        <v>65.12</v>
      </c>
      <c r="DS485">
        <v>35.06</v>
      </c>
      <c r="DT485">
        <v>86.81</v>
      </c>
      <c r="DU485">
        <v>75.5</v>
      </c>
      <c r="DV485">
        <v>75.75</v>
      </c>
      <c r="DW485">
        <v>76.44</v>
      </c>
      <c r="DX485">
        <v>79.62</v>
      </c>
      <c r="DY485">
        <v>88.94</v>
      </c>
      <c r="DZ485">
        <v>87.5</v>
      </c>
      <c r="EA485">
        <v>75.75</v>
      </c>
      <c r="EB485">
        <v>92.38</v>
      </c>
      <c r="ED485">
        <v>42.12</v>
      </c>
      <c r="EE485">
        <v>51.19</v>
      </c>
      <c r="EF485">
        <v>52.09</v>
      </c>
      <c r="EG485">
        <v>4.82</v>
      </c>
      <c r="EH485">
        <v>76.31</v>
      </c>
      <c r="EI485">
        <v>47.25</v>
      </c>
      <c r="EJ485">
        <v>53.72</v>
      </c>
      <c r="EK485">
        <v>16.16</v>
      </c>
      <c r="EL485">
        <v>22.66</v>
      </c>
      <c r="EM485">
        <v>31.86</v>
      </c>
      <c r="EN485">
        <v>33.31</v>
      </c>
      <c r="EO485">
        <v>64.44</v>
      </c>
      <c r="EP485">
        <v>88.19</v>
      </c>
      <c r="EQ485">
        <v>64.56</v>
      </c>
      <c r="ER485">
        <v>76.81</v>
      </c>
      <c r="EV485">
        <v>13.99</v>
      </c>
      <c r="EW485">
        <v>38.380000000000003</v>
      </c>
      <c r="EX485">
        <v>35.19</v>
      </c>
      <c r="EY485">
        <v>9.64</v>
      </c>
      <c r="EZ485">
        <v>5.32</v>
      </c>
      <c r="FA485">
        <v>5.44</v>
      </c>
      <c r="FB485">
        <v>49.81</v>
      </c>
      <c r="FC485">
        <v>56.81</v>
      </c>
      <c r="FD485">
        <v>56.62</v>
      </c>
      <c r="FE485">
        <v>100</v>
      </c>
      <c r="FF485">
        <v>100</v>
      </c>
      <c r="FG485">
        <v>97.5</v>
      </c>
      <c r="FH485">
        <v>67.06</v>
      </c>
      <c r="FI485">
        <v>57.31</v>
      </c>
      <c r="FJ485">
        <v>37.119999999999997</v>
      </c>
      <c r="FK485">
        <v>68</v>
      </c>
      <c r="FL485">
        <v>50.81</v>
      </c>
      <c r="FM485">
        <v>51.28</v>
      </c>
      <c r="FN485">
        <v>33.31</v>
      </c>
      <c r="FO485">
        <v>29.78</v>
      </c>
      <c r="FP485">
        <v>29.42</v>
      </c>
      <c r="FQ485">
        <v>26.19</v>
      </c>
    </row>
    <row r="486" spans="1:173" x14ac:dyDescent="0.25">
      <c r="A486" s="1" t="s">
        <v>690</v>
      </c>
      <c r="B486" t="s">
        <v>739</v>
      </c>
      <c r="C486" t="s">
        <v>743</v>
      </c>
      <c r="D486" t="s">
        <v>1126</v>
      </c>
      <c r="DP486">
        <v>8.89</v>
      </c>
      <c r="DT486">
        <v>2.93</v>
      </c>
      <c r="DU486">
        <v>14.27</v>
      </c>
      <c r="DV486">
        <v>7.42</v>
      </c>
      <c r="DX486">
        <v>3.12</v>
      </c>
      <c r="DY486">
        <v>5.86</v>
      </c>
      <c r="DZ486">
        <v>12.52</v>
      </c>
      <c r="EA486">
        <v>14.66</v>
      </c>
      <c r="EB486">
        <v>7.58</v>
      </c>
      <c r="ED486">
        <v>37.090000000000003</v>
      </c>
      <c r="EE486">
        <v>32.97</v>
      </c>
      <c r="EF486">
        <v>33.590000000000003</v>
      </c>
      <c r="EG486">
        <v>95.19</v>
      </c>
      <c r="EH486">
        <v>14.97</v>
      </c>
      <c r="EI486">
        <v>33.840000000000003</v>
      </c>
      <c r="EJ486">
        <v>44.84</v>
      </c>
      <c r="EK486">
        <v>25.27</v>
      </c>
      <c r="EP486">
        <v>11.83</v>
      </c>
      <c r="EQ486">
        <v>3.91</v>
      </c>
    </row>
    <row r="487" spans="1:173" x14ac:dyDescent="0.25">
      <c r="A487" s="1" t="s">
        <v>690</v>
      </c>
      <c r="B487" t="s">
        <v>744</v>
      </c>
      <c r="C487" t="s">
        <v>745</v>
      </c>
      <c r="D487" t="s">
        <v>1126</v>
      </c>
      <c r="J487">
        <v>100</v>
      </c>
      <c r="K487">
        <v>100</v>
      </c>
      <c r="L487">
        <v>100</v>
      </c>
      <c r="M487">
        <v>100</v>
      </c>
      <c r="N487">
        <v>100</v>
      </c>
      <c r="O487">
        <v>100</v>
      </c>
      <c r="R487">
        <v>4.5599999999999996</v>
      </c>
      <c r="S487">
        <v>37.880000000000003</v>
      </c>
      <c r="T487">
        <v>31.08</v>
      </c>
      <c r="U487">
        <v>31.69</v>
      </c>
      <c r="V487">
        <v>21.06</v>
      </c>
      <c r="W487">
        <v>11.69</v>
      </c>
      <c r="X487">
        <v>31.56</v>
      </c>
      <c r="Y487">
        <v>7.38</v>
      </c>
      <c r="Z487">
        <v>14.88</v>
      </c>
      <c r="AA487">
        <v>4.99</v>
      </c>
      <c r="AB487">
        <v>11.84</v>
      </c>
      <c r="AC487">
        <v>27.66</v>
      </c>
      <c r="AD487">
        <v>13.49</v>
      </c>
      <c r="AE487">
        <v>35.840000000000003</v>
      </c>
      <c r="AF487">
        <v>18.73</v>
      </c>
      <c r="AG487">
        <v>22.69</v>
      </c>
      <c r="AH487">
        <v>16.22</v>
      </c>
      <c r="AI487">
        <v>20.72</v>
      </c>
      <c r="AJ487">
        <v>21.06</v>
      </c>
      <c r="AK487">
        <v>25.69</v>
      </c>
      <c r="AL487">
        <v>11.62</v>
      </c>
      <c r="AM487">
        <v>13.1</v>
      </c>
      <c r="AN487">
        <v>14.91</v>
      </c>
      <c r="AO487">
        <v>6.76</v>
      </c>
      <c r="AP487">
        <v>13.59</v>
      </c>
      <c r="AQ487">
        <v>16.829999999999998</v>
      </c>
      <c r="AR487">
        <v>10.01</v>
      </c>
      <c r="AS487">
        <v>23.8</v>
      </c>
      <c r="AT487">
        <v>4.28</v>
      </c>
      <c r="AU487">
        <v>29.38</v>
      </c>
      <c r="AV487">
        <v>88.31</v>
      </c>
      <c r="AW487">
        <v>64.38</v>
      </c>
      <c r="AX487">
        <v>77.38</v>
      </c>
      <c r="BB487">
        <v>5.78</v>
      </c>
      <c r="BC487">
        <v>11.43</v>
      </c>
      <c r="BD487">
        <v>2.17</v>
      </c>
      <c r="BE487">
        <v>38.840000000000003</v>
      </c>
      <c r="BF487">
        <v>52.53</v>
      </c>
      <c r="BG487">
        <v>50.53</v>
      </c>
      <c r="BH487">
        <v>19.22</v>
      </c>
      <c r="BI487">
        <v>40.159999999999997</v>
      </c>
      <c r="BJ487">
        <v>21.81</v>
      </c>
      <c r="BK487">
        <v>31.12</v>
      </c>
      <c r="BL487">
        <v>61.47</v>
      </c>
      <c r="BM487">
        <v>47.19</v>
      </c>
      <c r="BN487">
        <v>10.38</v>
      </c>
      <c r="BO487">
        <v>32.19</v>
      </c>
      <c r="BP487">
        <v>14.54</v>
      </c>
      <c r="BQ487">
        <v>24.38</v>
      </c>
      <c r="BR487">
        <v>45.38</v>
      </c>
      <c r="BS487">
        <v>26.81</v>
      </c>
      <c r="BT487">
        <v>25.42</v>
      </c>
      <c r="BU487">
        <v>28.31</v>
      </c>
      <c r="BV487">
        <v>22.06</v>
      </c>
      <c r="BW487">
        <v>35.56</v>
      </c>
      <c r="BX487">
        <v>34.03</v>
      </c>
      <c r="BY487">
        <v>27.98</v>
      </c>
      <c r="BZ487">
        <v>27.22</v>
      </c>
      <c r="CA487">
        <v>33.19</v>
      </c>
      <c r="CB487">
        <v>36.22</v>
      </c>
      <c r="CC487">
        <v>33.44</v>
      </c>
      <c r="CD487">
        <v>34.880000000000003</v>
      </c>
      <c r="CE487">
        <v>42.12</v>
      </c>
      <c r="CF487">
        <v>18.22</v>
      </c>
      <c r="CG487">
        <v>16.64</v>
      </c>
      <c r="CH487">
        <v>32.78</v>
      </c>
      <c r="CI487">
        <v>26.38</v>
      </c>
      <c r="CJ487">
        <v>23.77</v>
      </c>
      <c r="CK487">
        <v>10.59</v>
      </c>
      <c r="CL487">
        <v>15.09</v>
      </c>
      <c r="CN487">
        <v>26.69</v>
      </c>
      <c r="CO487">
        <v>19.77</v>
      </c>
      <c r="CP487">
        <v>25.31</v>
      </c>
      <c r="CQ487">
        <v>23.91</v>
      </c>
      <c r="CR487">
        <v>48.28</v>
      </c>
      <c r="CS487">
        <v>46.56</v>
      </c>
      <c r="CT487">
        <v>34.47</v>
      </c>
      <c r="CU487">
        <v>30.52</v>
      </c>
      <c r="CV487">
        <v>36.159999999999997</v>
      </c>
      <c r="CW487">
        <v>46.03</v>
      </c>
      <c r="CX487">
        <v>49.16</v>
      </c>
      <c r="CY487">
        <v>38.25</v>
      </c>
      <c r="CZ487">
        <v>3.22</v>
      </c>
      <c r="DB487">
        <v>12.42</v>
      </c>
      <c r="DC487">
        <v>43.97</v>
      </c>
      <c r="DD487">
        <v>7.48</v>
      </c>
      <c r="DE487">
        <v>15.62</v>
      </c>
      <c r="DF487">
        <v>21.95</v>
      </c>
      <c r="DG487">
        <v>22.8</v>
      </c>
      <c r="DH487">
        <v>24.44</v>
      </c>
      <c r="DI487">
        <v>30.91</v>
      </c>
      <c r="DJ487">
        <v>19</v>
      </c>
      <c r="DK487">
        <v>11.34</v>
      </c>
      <c r="DL487">
        <v>24.02</v>
      </c>
      <c r="DM487">
        <v>31.59</v>
      </c>
      <c r="DN487">
        <v>23.56</v>
      </c>
      <c r="DO487">
        <v>36.5</v>
      </c>
      <c r="FP487">
        <v>31.19</v>
      </c>
      <c r="FQ487">
        <v>28</v>
      </c>
    </row>
    <row r="488" spans="1:173" x14ac:dyDescent="0.25">
      <c r="A488" s="1" t="s">
        <v>690</v>
      </c>
      <c r="B488" t="s">
        <v>744</v>
      </c>
      <c r="C488" t="s">
        <v>746</v>
      </c>
      <c r="D488" t="s">
        <v>1127</v>
      </c>
      <c r="Z488">
        <v>8.56</v>
      </c>
      <c r="AA488">
        <v>2.69</v>
      </c>
      <c r="AE488">
        <v>3.87</v>
      </c>
      <c r="AF488">
        <v>17.22</v>
      </c>
      <c r="AQ488">
        <v>7.3</v>
      </c>
      <c r="AS488">
        <v>9.76</v>
      </c>
      <c r="AT488">
        <v>13.85</v>
      </c>
      <c r="AU488">
        <v>5.67</v>
      </c>
      <c r="AY488">
        <v>13.97</v>
      </c>
      <c r="AZ488">
        <v>19.61</v>
      </c>
      <c r="BA488">
        <v>15.48</v>
      </c>
      <c r="BN488">
        <v>26.77</v>
      </c>
      <c r="BO488">
        <v>38.56</v>
      </c>
      <c r="BP488">
        <v>30.42</v>
      </c>
      <c r="CK488">
        <v>14.1</v>
      </c>
      <c r="CL488">
        <v>27.27</v>
      </c>
      <c r="CM488">
        <v>49.16</v>
      </c>
      <c r="CS488">
        <v>6.55</v>
      </c>
      <c r="DG488">
        <v>4.47</v>
      </c>
      <c r="DM488">
        <v>3.54</v>
      </c>
      <c r="DN488">
        <v>6.14</v>
      </c>
      <c r="DO488">
        <v>5.33</v>
      </c>
      <c r="DV488">
        <v>14.22</v>
      </c>
    </row>
    <row r="489" spans="1:173" x14ac:dyDescent="0.25">
      <c r="A489" s="1" t="s">
        <v>690</v>
      </c>
      <c r="B489" t="s">
        <v>744</v>
      </c>
      <c r="C489" t="s">
        <v>747</v>
      </c>
      <c r="D489" t="s">
        <v>1127</v>
      </c>
      <c r="Q489">
        <v>9.9600000000000009</v>
      </c>
      <c r="R489">
        <v>5.42</v>
      </c>
      <c r="S489">
        <v>12.34</v>
      </c>
      <c r="U489">
        <v>3.53</v>
      </c>
      <c r="V489">
        <v>40.47</v>
      </c>
      <c r="W489">
        <v>37.31</v>
      </c>
      <c r="X489">
        <v>11.81</v>
      </c>
      <c r="Y489">
        <v>9.56</v>
      </c>
      <c r="Z489">
        <v>5</v>
      </c>
      <c r="AA489">
        <v>40.840000000000003</v>
      </c>
      <c r="AB489">
        <v>81.81</v>
      </c>
      <c r="AC489">
        <v>40.56</v>
      </c>
      <c r="AD489">
        <v>24.77</v>
      </c>
      <c r="AE489">
        <v>15.56</v>
      </c>
      <c r="AF489">
        <v>12.8</v>
      </c>
      <c r="AG489">
        <v>8.34</v>
      </c>
      <c r="AH489">
        <v>7.1</v>
      </c>
      <c r="AJ489">
        <v>42.59</v>
      </c>
      <c r="AK489">
        <v>26.69</v>
      </c>
      <c r="AL489">
        <v>55.12</v>
      </c>
      <c r="AM489">
        <v>38.22</v>
      </c>
      <c r="AN489">
        <v>8.68</v>
      </c>
      <c r="AO489">
        <v>14.21</v>
      </c>
      <c r="AP489">
        <v>69.31</v>
      </c>
      <c r="AQ489">
        <v>69.19</v>
      </c>
      <c r="AR489">
        <v>62.88</v>
      </c>
      <c r="AS489">
        <v>1.99</v>
      </c>
      <c r="AT489">
        <v>1.54</v>
      </c>
      <c r="AU489">
        <v>5.95</v>
      </c>
      <c r="AX489">
        <v>10.199999999999999</v>
      </c>
      <c r="AY489">
        <v>28.16</v>
      </c>
      <c r="AZ489">
        <v>15.64</v>
      </c>
      <c r="BA489">
        <v>34.44</v>
      </c>
      <c r="BB489">
        <v>56.91</v>
      </c>
      <c r="BC489">
        <v>26.05</v>
      </c>
      <c r="BD489">
        <v>24.84</v>
      </c>
      <c r="BE489">
        <v>1.6</v>
      </c>
      <c r="BF489">
        <v>1.07</v>
      </c>
      <c r="BI489">
        <v>1.07</v>
      </c>
      <c r="BK489">
        <v>34.44</v>
      </c>
      <c r="BL489">
        <v>1.32</v>
      </c>
      <c r="BM489">
        <v>11.31</v>
      </c>
      <c r="BN489">
        <v>62.84</v>
      </c>
      <c r="BO489">
        <v>29.22</v>
      </c>
      <c r="BP489">
        <v>55.03</v>
      </c>
      <c r="BQ489">
        <v>21.48</v>
      </c>
      <c r="BR489">
        <v>24.3</v>
      </c>
      <c r="BS489">
        <v>8.5</v>
      </c>
      <c r="BT489">
        <v>15.73</v>
      </c>
      <c r="BU489">
        <v>14.3</v>
      </c>
      <c r="BV489">
        <v>13.61</v>
      </c>
      <c r="BW489">
        <v>20.329999999999998</v>
      </c>
      <c r="BX489">
        <v>20.73</v>
      </c>
      <c r="BY489">
        <v>2.2400000000000002</v>
      </c>
      <c r="BZ489">
        <v>8.08</v>
      </c>
      <c r="CB489">
        <v>12.8</v>
      </c>
      <c r="CC489">
        <v>6.33</v>
      </c>
      <c r="CE489">
        <v>2.84</v>
      </c>
      <c r="CF489">
        <v>11.34</v>
      </c>
      <c r="CG489">
        <v>14.48</v>
      </c>
      <c r="CH489">
        <v>28.27</v>
      </c>
      <c r="CI489">
        <v>15.58</v>
      </c>
      <c r="CJ489">
        <v>18.36</v>
      </c>
      <c r="CK489">
        <v>26.59</v>
      </c>
      <c r="CL489">
        <v>34.97</v>
      </c>
      <c r="CM489">
        <v>26.41</v>
      </c>
      <c r="CN489">
        <v>52.59</v>
      </c>
      <c r="CO489">
        <v>59.38</v>
      </c>
      <c r="CP489">
        <v>44.09</v>
      </c>
      <c r="CQ489">
        <v>43.09</v>
      </c>
      <c r="CR489">
        <v>25.64</v>
      </c>
      <c r="CS489">
        <v>38.119999999999997</v>
      </c>
      <c r="CT489">
        <v>23.3</v>
      </c>
      <c r="CU489">
        <v>3.61</v>
      </c>
      <c r="CV489">
        <v>10.34</v>
      </c>
      <c r="CX489">
        <v>1.24</v>
      </c>
      <c r="CZ489">
        <v>7.33</v>
      </c>
      <c r="DA489">
        <v>29.52</v>
      </c>
      <c r="DB489">
        <v>49.28</v>
      </c>
      <c r="DC489">
        <v>14.84</v>
      </c>
      <c r="DD489">
        <v>5.48</v>
      </c>
      <c r="DE489">
        <v>20.39</v>
      </c>
      <c r="DF489">
        <v>27.31</v>
      </c>
      <c r="DG489">
        <v>9.9</v>
      </c>
      <c r="DH489">
        <v>7.12</v>
      </c>
      <c r="DI489">
        <v>16.75</v>
      </c>
      <c r="DJ489">
        <v>12</v>
      </c>
      <c r="DK489">
        <v>14.02</v>
      </c>
      <c r="DL489">
        <v>5.2</v>
      </c>
      <c r="DM489">
        <v>28.94</v>
      </c>
      <c r="DN489">
        <v>41.16</v>
      </c>
      <c r="DO489">
        <v>54.25</v>
      </c>
      <c r="DP489">
        <v>100</v>
      </c>
      <c r="DQ489">
        <v>100</v>
      </c>
      <c r="DR489">
        <v>100</v>
      </c>
      <c r="DS489">
        <v>100</v>
      </c>
      <c r="DT489">
        <v>100</v>
      </c>
      <c r="DU489">
        <v>100</v>
      </c>
      <c r="DV489">
        <v>85.81</v>
      </c>
      <c r="DW489">
        <v>100</v>
      </c>
      <c r="DX489">
        <v>100</v>
      </c>
      <c r="DY489">
        <v>100</v>
      </c>
      <c r="DZ489">
        <v>100</v>
      </c>
      <c r="EA489">
        <v>100</v>
      </c>
      <c r="EB489">
        <v>100</v>
      </c>
      <c r="EC489">
        <v>100</v>
      </c>
      <c r="ED489">
        <v>100</v>
      </c>
      <c r="EE489">
        <v>100</v>
      </c>
      <c r="EF489">
        <v>100</v>
      </c>
      <c r="EG489">
        <v>100</v>
      </c>
      <c r="EH489">
        <v>100</v>
      </c>
      <c r="EI489">
        <v>100</v>
      </c>
      <c r="EJ489">
        <v>100</v>
      </c>
      <c r="EK489">
        <v>100</v>
      </c>
      <c r="EL489">
        <v>100</v>
      </c>
      <c r="EM489">
        <v>100</v>
      </c>
      <c r="EN489">
        <v>67.12</v>
      </c>
      <c r="EO489">
        <v>73.88</v>
      </c>
      <c r="EP489">
        <v>100</v>
      </c>
      <c r="EQ489">
        <v>100</v>
      </c>
      <c r="ER489">
        <v>100</v>
      </c>
      <c r="ES489">
        <v>100</v>
      </c>
      <c r="ET489">
        <v>100</v>
      </c>
      <c r="EU489">
        <v>100</v>
      </c>
      <c r="EV489">
        <v>41.91</v>
      </c>
      <c r="EW489">
        <v>69.62</v>
      </c>
      <c r="EX489">
        <v>63.88</v>
      </c>
      <c r="EY489">
        <v>94.75</v>
      </c>
      <c r="EZ489">
        <v>80.25</v>
      </c>
      <c r="FA489">
        <v>92.88</v>
      </c>
      <c r="FB489">
        <v>100</v>
      </c>
      <c r="FC489">
        <v>100</v>
      </c>
      <c r="FD489">
        <v>100</v>
      </c>
      <c r="FE489">
        <v>100</v>
      </c>
      <c r="FF489">
        <v>100</v>
      </c>
      <c r="FG489">
        <v>100</v>
      </c>
      <c r="FH489">
        <v>100</v>
      </c>
      <c r="FI489">
        <v>100</v>
      </c>
      <c r="FJ489">
        <v>100</v>
      </c>
      <c r="FK489">
        <v>100</v>
      </c>
      <c r="FL489">
        <v>100</v>
      </c>
      <c r="FM489">
        <v>100</v>
      </c>
      <c r="FN489">
        <v>100</v>
      </c>
      <c r="FO489">
        <v>100</v>
      </c>
      <c r="FP489">
        <v>31.19</v>
      </c>
      <c r="FQ489">
        <v>37.44</v>
      </c>
    </row>
    <row r="490" spans="1:173" x14ac:dyDescent="0.25">
      <c r="A490" s="1" t="s">
        <v>690</v>
      </c>
      <c r="B490" t="s">
        <v>744</v>
      </c>
      <c r="C490" t="s">
        <v>748</v>
      </c>
      <c r="D490" t="s">
        <v>1127</v>
      </c>
      <c r="E490">
        <v>100</v>
      </c>
      <c r="F490">
        <v>100</v>
      </c>
      <c r="G490">
        <v>100</v>
      </c>
      <c r="H490">
        <v>100</v>
      </c>
      <c r="I490">
        <v>100</v>
      </c>
      <c r="P490">
        <v>100</v>
      </c>
      <c r="Q490">
        <v>90.06</v>
      </c>
      <c r="R490">
        <v>90.06</v>
      </c>
      <c r="S490">
        <v>49.75</v>
      </c>
      <c r="T490">
        <v>68.88</v>
      </c>
      <c r="U490">
        <v>64.81</v>
      </c>
      <c r="V490">
        <v>38.44</v>
      </c>
      <c r="W490">
        <v>51.03</v>
      </c>
      <c r="X490">
        <v>56.59</v>
      </c>
      <c r="Y490">
        <v>83.06</v>
      </c>
      <c r="Z490">
        <v>71.56</v>
      </c>
      <c r="AA490">
        <v>51.47</v>
      </c>
      <c r="AB490">
        <v>6.38</v>
      </c>
      <c r="AC490">
        <v>31.78</v>
      </c>
      <c r="AD490">
        <v>61.72</v>
      </c>
      <c r="AE490">
        <v>44.72</v>
      </c>
      <c r="AF490">
        <v>51.19</v>
      </c>
      <c r="AG490">
        <v>69</v>
      </c>
      <c r="AH490">
        <v>76.69</v>
      </c>
      <c r="AI490">
        <v>79.31</v>
      </c>
      <c r="AJ490">
        <v>36.340000000000003</v>
      </c>
      <c r="AK490">
        <v>47.62</v>
      </c>
      <c r="AL490">
        <v>33.25</v>
      </c>
      <c r="AM490">
        <v>48.69</v>
      </c>
      <c r="AN490">
        <v>76.44</v>
      </c>
      <c r="AO490">
        <v>79.06</v>
      </c>
      <c r="AP490">
        <v>17.11</v>
      </c>
      <c r="AQ490">
        <v>6.69</v>
      </c>
      <c r="AR490">
        <v>27.09</v>
      </c>
      <c r="AS490">
        <v>64.44</v>
      </c>
      <c r="AT490">
        <v>80.31</v>
      </c>
      <c r="AU490">
        <v>59.03</v>
      </c>
      <c r="AV490">
        <v>11.68</v>
      </c>
      <c r="AW490">
        <v>35.659999999999997</v>
      </c>
      <c r="AX490">
        <v>12.46</v>
      </c>
      <c r="AY490">
        <v>57.88</v>
      </c>
      <c r="AZ490">
        <v>64.75</v>
      </c>
      <c r="BA490">
        <v>50.09</v>
      </c>
      <c r="BB490">
        <v>37.28</v>
      </c>
      <c r="BC490">
        <v>62.56</v>
      </c>
      <c r="BD490">
        <v>73</v>
      </c>
      <c r="BE490">
        <v>59.56</v>
      </c>
      <c r="BF490">
        <v>46.38</v>
      </c>
      <c r="BG490">
        <v>49.47</v>
      </c>
      <c r="BH490">
        <v>80.75</v>
      </c>
      <c r="BI490">
        <v>58.81</v>
      </c>
      <c r="BJ490">
        <v>78.19</v>
      </c>
      <c r="BK490">
        <v>34.44</v>
      </c>
      <c r="BL490">
        <v>37.22</v>
      </c>
      <c r="BM490">
        <v>41.47</v>
      </c>
      <c r="BQ490">
        <v>54.16</v>
      </c>
      <c r="BR490">
        <v>30.34</v>
      </c>
      <c r="BS490">
        <v>64.69</v>
      </c>
      <c r="BT490">
        <v>58.88</v>
      </c>
      <c r="BU490">
        <v>57.38</v>
      </c>
      <c r="BV490">
        <v>64.31</v>
      </c>
      <c r="BW490">
        <v>44.12</v>
      </c>
      <c r="BX490">
        <v>45.25</v>
      </c>
      <c r="BY490">
        <v>69.75</v>
      </c>
      <c r="BZ490">
        <v>64.69</v>
      </c>
      <c r="CA490">
        <v>66.81</v>
      </c>
      <c r="CB490">
        <v>51.03</v>
      </c>
      <c r="CC490">
        <v>60.25</v>
      </c>
      <c r="CD490">
        <v>65.12</v>
      </c>
      <c r="CE490">
        <v>55.03</v>
      </c>
      <c r="CF490">
        <v>70.44</v>
      </c>
      <c r="CG490">
        <v>68.88</v>
      </c>
      <c r="CH490">
        <v>38.94</v>
      </c>
      <c r="CI490">
        <v>58.09</v>
      </c>
      <c r="CJ490">
        <v>57.88</v>
      </c>
      <c r="CK490">
        <v>48.72</v>
      </c>
      <c r="CL490">
        <v>22.69</v>
      </c>
      <c r="CM490">
        <v>24.44</v>
      </c>
      <c r="CN490">
        <v>20.73</v>
      </c>
      <c r="CO490">
        <v>20.86</v>
      </c>
      <c r="CP490">
        <v>30.59</v>
      </c>
      <c r="CQ490">
        <v>33.03</v>
      </c>
      <c r="CR490">
        <v>26.09</v>
      </c>
      <c r="CS490">
        <v>8.76</v>
      </c>
      <c r="CT490">
        <v>42.25</v>
      </c>
      <c r="CU490">
        <v>65.88</v>
      </c>
      <c r="CV490">
        <v>53.47</v>
      </c>
      <c r="CW490">
        <v>53.97</v>
      </c>
      <c r="CX490">
        <v>49.62</v>
      </c>
      <c r="CY490">
        <v>61.81</v>
      </c>
      <c r="CZ490">
        <v>89.44</v>
      </c>
      <c r="DA490">
        <v>70.5</v>
      </c>
      <c r="DB490">
        <v>38.31</v>
      </c>
      <c r="DC490">
        <v>41.16</v>
      </c>
      <c r="DD490">
        <v>87.06</v>
      </c>
      <c r="DE490">
        <v>64</v>
      </c>
      <c r="DF490">
        <v>50.72</v>
      </c>
      <c r="DG490">
        <v>62.84</v>
      </c>
      <c r="DH490">
        <v>68.44</v>
      </c>
      <c r="DI490">
        <v>52.38</v>
      </c>
      <c r="DJ490">
        <v>69</v>
      </c>
      <c r="DK490">
        <v>74.69</v>
      </c>
      <c r="DL490">
        <v>70.81</v>
      </c>
      <c r="DM490">
        <v>35.909999999999997</v>
      </c>
      <c r="DN490">
        <v>29.16</v>
      </c>
      <c r="DO490">
        <v>3.94</v>
      </c>
      <c r="EN490">
        <v>32.840000000000003</v>
      </c>
      <c r="EO490">
        <v>26.09</v>
      </c>
      <c r="EV490">
        <v>58.09</v>
      </c>
      <c r="EW490">
        <v>30.38</v>
      </c>
      <c r="EX490">
        <v>36.159999999999997</v>
      </c>
      <c r="EY490">
        <v>5.34</v>
      </c>
      <c r="EZ490">
        <v>19.73</v>
      </c>
      <c r="FA490">
        <v>7.14</v>
      </c>
      <c r="FP490">
        <v>37.659999999999997</v>
      </c>
      <c r="FQ490">
        <v>34.56</v>
      </c>
    </row>
    <row r="491" spans="1:173" x14ac:dyDescent="0.25">
      <c r="A491" s="1" t="s">
        <v>690</v>
      </c>
      <c r="B491" t="s">
        <v>749</v>
      </c>
      <c r="C491" t="s">
        <v>750</v>
      </c>
      <c r="D491" t="s">
        <v>1126</v>
      </c>
      <c r="E491">
        <v>100</v>
      </c>
      <c r="F491">
        <v>100</v>
      </c>
      <c r="G491">
        <v>100</v>
      </c>
      <c r="H491">
        <v>100</v>
      </c>
      <c r="I491">
        <v>100</v>
      </c>
      <c r="J491">
        <v>100</v>
      </c>
      <c r="K491">
        <v>100</v>
      </c>
      <c r="L491">
        <v>100</v>
      </c>
      <c r="M491">
        <v>100</v>
      </c>
      <c r="N491">
        <v>100</v>
      </c>
      <c r="O491">
        <v>100</v>
      </c>
      <c r="P491">
        <v>100</v>
      </c>
      <c r="Q491">
        <v>100</v>
      </c>
      <c r="R491">
        <v>100</v>
      </c>
      <c r="S491">
        <v>100</v>
      </c>
      <c r="T491">
        <v>100</v>
      </c>
      <c r="U491">
        <v>100</v>
      </c>
      <c r="V491">
        <v>100</v>
      </c>
      <c r="W491">
        <v>100</v>
      </c>
      <c r="X491">
        <v>100</v>
      </c>
      <c r="Y491">
        <v>100</v>
      </c>
      <c r="Z491">
        <v>100</v>
      </c>
      <c r="AA491">
        <v>100</v>
      </c>
      <c r="AB491">
        <v>100</v>
      </c>
      <c r="AC491">
        <v>100</v>
      </c>
      <c r="AD491">
        <v>100</v>
      </c>
      <c r="AE491">
        <v>100</v>
      </c>
      <c r="AF491">
        <v>100</v>
      </c>
      <c r="AG491">
        <v>100</v>
      </c>
      <c r="AH491">
        <v>100</v>
      </c>
      <c r="AI491">
        <v>100</v>
      </c>
      <c r="AJ491">
        <v>100</v>
      </c>
      <c r="AK491">
        <v>100</v>
      </c>
      <c r="AL491">
        <v>100</v>
      </c>
      <c r="AM491">
        <v>90.62</v>
      </c>
      <c r="AN491">
        <v>100</v>
      </c>
      <c r="AO491">
        <v>98.06</v>
      </c>
      <c r="AP491">
        <v>100</v>
      </c>
      <c r="AQ491">
        <v>100</v>
      </c>
      <c r="AR491">
        <v>100</v>
      </c>
      <c r="AS491">
        <v>100</v>
      </c>
      <c r="AT491">
        <v>100</v>
      </c>
      <c r="AU491">
        <v>100</v>
      </c>
      <c r="AV491">
        <v>95.69</v>
      </c>
      <c r="AW491">
        <v>94.38</v>
      </c>
      <c r="AX491">
        <v>89.81</v>
      </c>
      <c r="AY491">
        <v>100</v>
      </c>
      <c r="AZ491">
        <v>100</v>
      </c>
      <c r="BA491">
        <v>100</v>
      </c>
      <c r="BB491">
        <v>100</v>
      </c>
      <c r="BC491">
        <v>100</v>
      </c>
      <c r="BD491">
        <v>100</v>
      </c>
      <c r="BE491">
        <v>100</v>
      </c>
      <c r="BF491">
        <v>100</v>
      </c>
      <c r="BG491">
        <v>100</v>
      </c>
      <c r="BH491">
        <v>100</v>
      </c>
      <c r="BI491">
        <v>100</v>
      </c>
      <c r="BJ491">
        <v>100</v>
      </c>
      <c r="BK491">
        <v>84.31</v>
      </c>
      <c r="BL491">
        <v>95.19</v>
      </c>
      <c r="BM491">
        <v>82.75</v>
      </c>
      <c r="BN491">
        <v>100</v>
      </c>
      <c r="BO491">
        <v>100</v>
      </c>
      <c r="BP491">
        <v>100</v>
      </c>
      <c r="BQ491">
        <v>100</v>
      </c>
      <c r="BR491">
        <v>100</v>
      </c>
      <c r="BS491">
        <v>100</v>
      </c>
      <c r="BT491">
        <v>100</v>
      </c>
      <c r="BU491">
        <v>100</v>
      </c>
      <c r="BV491">
        <v>100</v>
      </c>
      <c r="BW491">
        <v>100</v>
      </c>
      <c r="BX491">
        <v>100</v>
      </c>
      <c r="BY491">
        <v>100</v>
      </c>
      <c r="BZ491">
        <v>100</v>
      </c>
      <c r="CA491">
        <v>100</v>
      </c>
      <c r="CB491">
        <v>100</v>
      </c>
      <c r="CC491">
        <v>100</v>
      </c>
      <c r="CD491">
        <v>100</v>
      </c>
      <c r="CE491">
        <v>100</v>
      </c>
      <c r="CF491">
        <v>100</v>
      </c>
      <c r="CG491">
        <v>100</v>
      </c>
      <c r="CH491">
        <v>100</v>
      </c>
      <c r="CI491">
        <v>100</v>
      </c>
      <c r="CJ491">
        <v>100</v>
      </c>
      <c r="CK491">
        <v>100</v>
      </c>
      <c r="CL491">
        <v>100</v>
      </c>
      <c r="CM491">
        <v>100</v>
      </c>
      <c r="CN491">
        <v>92.88</v>
      </c>
      <c r="CO491">
        <v>92.38</v>
      </c>
      <c r="CP491">
        <v>77.62</v>
      </c>
      <c r="CQ491">
        <v>73.25</v>
      </c>
      <c r="CR491">
        <v>95.62</v>
      </c>
      <c r="CS491">
        <v>100</v>
      </c>
      <c r="CT491">
        <v>100</v>
      </c>
      <c r="CU491">
        <v>100</v>
      </c>
      <c r="CV491">
        <v>100</v>
      </c>
      <c r="CW491">
        <v>100</v>
      </c>
      <c r="CX491">
        <v>100</v>
      </c>
      <c r="CY491">
        <v>100</v>
      </c>
      <c r="CZ491">
        <v>100</v>
      </c>
      <c r="DA491">
        <v>100</v>
      </c>
      <c r="DB491">
        <v>100</v>
      </c>
      <c r="DC491">
        <v>100</v>
      </c>
      <c r="DD491">
        <v>100</v>
      </c>
      <c r="DE491">
        <v>100</v>
      </c>
      <c r="DF491">
        <v>100</v>
      </c>
      <c r="DG491">
        <v>100</v>
      </c>
      <c r="DH491">
        <v>100</v>
      </c>
      <c r="DI491">
        <v>100</v>
      </c>
      <c r="DJ491">
        <v>100</v>
      </c>
      <c r="DK491">
        <v>100</v>
      </c>
      <c r="DL491">
        <v>100</v>
      </c>
      <c r="DM491">
        <v>100</v>
      </c>
      <c r="DN491">
        <v>100</v>
      </c>
      <c r="DO491">
        <v>100</v>
      </c>
      <c r="DP491">
        <v>16.22</v>
      </c>
      <c r="DQ491">
        <v>22.34</v>
      </c>
      <c r="DR491">
        <v>75.56</v>
      </c>
      <c r="DS491">
        <v>87.12</v>
      </c>
      <c r="DT491">
        <v>59.56</v>
      </c>
      <c r="DU491">
        <v>73.94</v>
      </c>
      <c r="DV491">
        <v>65.12</v>
      </c>
      <c r="DW491">
        <v>50.91</v>
      </c>
      <c r="DX491">
        <v>38.47</v>
      </c>
      <c r="DY491">
        <v>47.59</v>
      </c>
      <c r="DZ491">
        <v>81</v>
      </c>
      <c r="EA491">
        <v>64.81</v>
      </c>
      <c r="EB491">
        <v>89.62</v>
      </c>
      <c r="EC491">
        <v>100</v>
      </c>
      <c r="ED491">
        <v>91.06</v>
      </c>
      <c r="EE491">
        <v>90.94</v>
      </c>
      <c r="EF491">
        <v>91.06</v>
      </c>
      <c r="EG491">
        <v>100</v>
      </c>
      <c r="EH491">
        <v>100</v>
      </c>
      <c r="EI491">
        <v>100</v>
      </c>
      <c r="EJ491">
        <v>100</v>
      </c>
      <c r="EK491">
        <v>100</v>
      </c>
      <c r="EL491">
        <v>100</v>
      </c>
      <c r="EM491">
        <v>100</v>
      </c>
      <c r="EN491">
        <v>100</v>
      </c>
      <c r="EO491">
        <v>96.31</v>
      </c>
      <c r="EP491">
        <v>29.5</v>
      </c>
      <c r="EQ491">
        <v>87.06</v>
      </c>
      <c r="ER491">
        <v>89.62</v>
      </c>
      <c r="ES491">
        <v>100</v>
      </c>
      <c r="ET491">
        <v>100</v>
      </c>
      <c r="EU491">
        <v>100</v>
      </c>
      <c r="EV491">
        <v>100</v>
      </c>
      <c r="EW491">
        <v>100</v>
      </c>
      <c r="EX491">
        <v>100</v>
      </c>
      <c r="EY491">
        <v>100</v>
      </c>
      <c r="EZ491">
        <v>100</v>
      </c>
      <c r="FA491">
        <v>100</v>
      </c>
      <c r="FB491">
        <v>100</v>
      </c>
      <c r="FC491">
        <v>100</v>
      </c>
      <c r="FD491">
        <v>100</v>
      </c>
      <c r="FE491">
        <v>86.75</v>
      </c>
      <c r="FF491">
        <v>90.06</v>
      </c>
      <c r="FG491">
        <v>98.19</v>
      </c>
      <c r="FH491">
        <v>100</v>
      </c>
      <c r="FI491">
        <v>100</v>
      </c>
      <c r="FJ491">
        <v>100</v>
      </c>
      <c r="FK491">
        <v>68.75</v>
      </c>
      <c r="FL491">
        <v>59.97</v>
      </c>
      <c r="FM491">
        <v>97.62</v>
      </c>
      <c r="FN491">
        <v>100</v>
      </c>
      <c r="FO491">
        <v>100</v>
      </c>
      <c r="FP491">
        <v>100</v>
      </c>
      <c r="FQ491">
        <v>100</v>
      </c>
    </row>
    <row r="492" spans="1:173" x14ac:dyDescent="0.25">
      <c r="A492" s="1" t="s">
        <v>690</v>
      </c>
      <c r="B492" t="s">
        <v>749</v>
      </c>
      <c r="C492" t="s">
        <v>751</v>
      </c>
      <c r="D492" t="s">
        <v>1126</v>
      </c>
      <c r="AM492">
        <v>9.36</v>
      </c>
      <c r="AO492">
        <v>1.97</v>
      </c>
      <c r="AV492">
        <v>4.29</v>
      </c>
      <c r="AW492">
        <v>5.64</v>
      </c>
      <c r="AX492">
        <v>10.220000000000001</v>
      </c>
      <c r="BK492">
        <v>15.67</v>
      </c>
      <c r="BL492">
        <v>4.7699999999999996</v>
      </c>
      <c r="BM492">
        <v>17.22</v>
      </c>
      <c r="CN492">
        <v>7.14</v>
      </c>
      <c r="CO492">
        <v>7.62</v>
      </c>
      <c r="CP492">
        <v>22.34</v>
      </c>
      <c r="CQ492">
        <v>26.77</v>
      </c>
      <c r="CR492">
        <v>4.46</v>
      </c>
      <c r="DP492">
        <v>83.81</v>
      </c>
      <c r="DQ492">
        <v>77.62</v>
      </c>
      <c r="DR492">
        <v>24.45</v>
      </c>
      <c r="DS492">
        <v>12.91</v>
      </c>
      <c r="DT492">
        <v>40.44</v>
      </c>
      <c r="DU492">
        <v>26.09</v>
      </c>
      <c r="DV492">
        <v>34.880000000000003</v>
      </c>
      <c r="DW492">
        <v>49.09</v>
      </c>
      <c r="DX492">
        <v>61.53</v>
      </c>
      <c r="DY492">
        <v>52.41</v>
      </c>
      <c r="DZ492">
        <v>19</v>
      </c>
      <c r="EA492">
        <v>35.22</v>
      </c>
      <c r="EB492">
        <v>10.41</v>
      </c>
      <c r="ED492">
        <v>9</v>
      </c>
      <c r="EE492">
        <v>9.02</v>
      </c>
      <c r="EF492">
        <v>9.01</v>
      </c>
      <c r="EO492">
        <v>3.69</v>
      </c>
      <c r="EP492">
        <v>70.5</v>
      </c>
      <c r="EQ492">
        <v>12.96</v>
      </c>
      <c r="ER492">
        <v>10.45</v>
      </c>
      <c r="FE492">
        <v>13.3</v>
      </c>
      <c r="FF492">
        <v>9.92</v>
      </c>
      <c r="FG492">
        <v>1.84</v>
      </c>
      <c r="FK492">
        <v>31.22</v>
      </c>
      <c r="FL492">
        <v>40</v>
      </c>
      <c r="FM492">
        <v>2.46</v>
      </c>
    </row>
    <row r="493" spans="1:173" x14ac:dyDescent="0.25">
      <c r="A493" s="1" t="s">
        <v>690</v>
      </c>
      <c r="B493" t="s">
        <v>752</v>
      </c>
      <c r="C493" t="s">
        <v>753</v>
      </c>
      <c r="D493" t="s">
        <v>1126</v>
      </c>
      <c r="EC493">
        <v>33.47</v>
      </c>
    </row>
    <row r="494" spans="1:173" x14ac:dyDescent="0.25">
      <c r="A494" s="1" t="s">
        <v>690</v>
      </c>
      <c r="B494" t="s">
        <v>752</v>
      </c>
      <c r="C494" t="s">
        <v>754</v>
      </c>
      <c r="D494" t="s">
        <v>1127</v>
      </c>
      <c r="EC494">
        <v>4.43</v>
      </c>
    </row>
    <row r="495" spans="1:173" x14ac:dyDescent="0.25">
      <c r="A495" s="1" t="s">
        <v>690</v>
      </c>
      <c r="B495" t="s">
        <v>752</v>
      </c>
      <c r="C495" t="s">
        <v>755</v>
      </c>
      <c r="D495" t="s">
        <v>1126</v>
      </c>
      <c r="EC495">
        <v>15.32</v>
      </c>
    </row>
    <row r="496" spans="1:173" x14ac:dyDescent="0.25">
      <c r="A496" s="1" t="s">
        <v>690</v>
      </c>
      <c r="B496" t="s">
        <v>752</v>
      </c>
      <c r="C496" t="s">
        <v>756</v>
      </c>
      <c r="D496" t="s">
        <v>1126</v>
      </c>
      <c r="E496">
        <v>100</v>
      </c>
      <c r="F496">
        <v>100</v>
      </c>
      <c r="G496">
        <v>100</v>
      </c>
      <c r="H496">
        <v>100</v>
      </c>
      <c r="I496">
        <v>100</v>
      </c>
      <c r="J496">
        <v>100</v>
      </c>
      <c r="K496">
        <v>100</v>
      </c>
      <c r="L496">
        <v>100</v>
      </c>
      <c r="M496">
        <v>100</v>
      </c>
      <c r="N496">
        <v>100</v>
      </c>
      <c r="O496">
        <v>100</v>
      </c>
      <c r="P496">
        <v>100</v>
      </c>
      <c r="Q496">
        <v>100</v>
      </c>
      <c r="R496">
        <v>100</v>
      </c>
      <c r="S496">
        <v>100</v>
      </c>
      <c r="T496">
        <v>100</v>
      </c>
      <c r="U496">
        <v>100</v>
      </c>
      <c r="V496">
        <v>100</v>
      </c>
      <c r="W496">
        <v>100</v>
      </c>
      <c r="X496">
        <v>100</v>
      </c>
      <c r="Y496">
        <v>100</v>
      </c>
      <c r="Z496">
        <v>100</v>
      </c>
      <c r="AA496">
        <v>100</v>
      </c>
      <c r="AB496">
        <v>100</v>
      </c>
      <c r="AC496">
        <v>100</v>
      </c>
      <c r="AD496">
        <v>100</v>
      </c>
      <c r="AE496">
        <v>100</v>
      </c>
      <c r="AF496">
        <v>100</v>
      </c>
      <c r="AG496">
        <v>100</v>
      </c>
      <c r="AH496">
        <v>100</v>
      </c>
      <c r="AI496">
        <v>100</v>
      </c>
      <c r="AJ496">
        <v>100</v>
      </c>
      <c r="AK496">
        <v>100</v>
      </c>
      <c r="AL496">
        <v>100</v>
      </c>
      <c r="AM496">
        <v>100</v>
      </c>
      <c r="AN496">
        <v>100</v>
      </c>
      <c r="AO496">
        <v>100</v>
      </c>
      <c r="AP496">
        <v>100</v>
      </c>
      <c r="AQ496">
        <v>100</v>
      </c>
      <c r="AR496">
        <v>100</v>
      </c>
      <c r="AS496">
        <v>100</v>
      </c>
      <c r="AT496">
        <v>100</v>
      </c>
      <c r="AU496">
        <v>100</v>
      </c>
      <c r="AV496">
        <v>100</v>
      </c>
      <c r="AW496">
        <v>100</v>
      </c>
      <c r="AX496">
        <v>100</v>
      </c>
      <c r="AY496">
        <v>100</v>
      </c>
      <c r="AZ496">
        <v>100</v>
      </c>
      <c r="BA496">
        <v>100</v>
      </c>
      <c r="BB496">
        <v>100</v>
      </c>
      <c r="BC496">
        <v>100</v>
      </c>
      <c r="BD496">
        <v>100</v>
      </c>
      <c r="BE496">
        <v>100</v>
      </c>
      <c r="BF496">
        <v>100</v>
      </c>
      <c r="BG496">
        <v>100</v>
      </c>
      <c r="BH496">
        <v>100</v>
      </c>
      <c r="BI496">
        <v>100</v>
      </c>
      <c r="BJ496">
        <v>100</v>
      </c>
      <c r="BK496">
        <v>100</v>
      </c>
      <c r="BL496">
        <v>100</v>
      </c>
      <c r="BM496">
        <v>100</v>
      </c>
      <c r="BN496">
        <v>100</v>
      </c>
      <c r="BO496">
        <v>100</v>
      </c>
      <c r="BP496">
        <v>100</v>
      </c>
      <c r="BQ496">
        <v>100</v>
      </c>
      <c r="BR496">
        <v>100</v>
      </c>
      <c r="BS496">
        <v>100</v>
      </c>
      <c r="BT496">
        <v>100</v>
      </c>
      <c r="BU496">
        <v>100</v>
      </c>
      <c r="BV496">
        <v>100</v>
      </c>
      <c r="BW496">
        <v>100</v>
      </c>
      <c r="BX496">
        <v>100</v>
      </c>
      <c r="BY496">
        <v>100</v>
      </c>
      <c r="BZ496">
        <v>100</v>
      </c>
      <c r="CA496">
        <v>100</v>
      </c>
      <c r="CB496">
        <v>100</v>
      </c>
      <c r="CC496">
        <v>100</v>
      </c>
      <c r="CD496">
        <v>100</v>
      </c>
      <c r="CE496">
        <v>100</v>
      </c>
      <c r="CF496">
        <v>100</v>
      </c>
      <c r="CG496">
        <v>100</v>
      </c>
      <c r="CH496">
        <v>100</v>
      </c>
      <c r="CI496">
        <v>100</v>
      </c>
      <c r="CJ496">
        <v>100</v>
      </c>
      <c r="CK496">
        <v>100</v>
      </c>
      <c r="CL496">
        <v>100</v>
      </c>
      <c r="CM496">
        <v>100</v>
      </c>
      <c r="CN496">
        <v>100</v>
      </c>
      <c r="CO496">
        <v>100</v>
      </c>
      <c r="CP496">
        <v>100</v>
      </c>
      <c r="CQ496">
        <v>100</v>
      </c>
      <c r="CR496">
        <v>100</v>
      </c>
      <c r="CS496">
        <v>100</v>
      </c>
      <c r="CT496">
        <v>100</v>
      </c>
      <c r="CU496">
        <v>100</v>
      </c>
      <c r="CV496">
        <v>100</v>
      </c>
      <c r="CW496">
        <v>100</v>
      </c>
      <c r="CX496">
        <v>100</v>
      </c>
      <c r="CY496">
        <v>100</v>
      </c>
      <c r="CZ496">
        <v>100</v>
      </c>
      <c r="DA496">
        <v>100</v>
      </c>
      <c r="DB496">
        <v>100</v>
      </c>
      <c r="DC496">
        <v>100</v>
      </c>
      <c r="DD496">
        <v>100</v>
      </c>
      <c r="DE496">
        <v>100</v>
      </c>
      <c r="DF496">
        <v>100</v>
      </c>
      <c r="DG496">
        <v>100</v>
      </c>
      <c r="DH496">
        <v>100</v>
      </c>
      <c r="DI496">
        <v>100</v>
      </c>
      <c r="DJ496">
        <v>100</v>
      </c>
      <c r="DK496">
        <v>100</v>
      </c>
      <c r="DL496">
        <v>100</v>
      </c>
      <c r="DM496">
        <v>100</v>
      </c>
      <c r="DN496">
        <v>100</v>
      </c>
      <c r="DO496">
        <v>100</v>
      </c>
      <c r="DP496">
        <v>100</v>
      </c>
      <c r="DQ496">
        <v>100</v>
      </c>
      <c r="DR496">
        <v>100</v>
      </c>
      <c r="DS496">
        <v>100</v>
      </c>
      <c r="DT496">
        <v>100</v>
      </c>
      <c r="DU496">
        <v>100</v>
      </c>
      <c r="DV496">
        <v>100</v>
      </c>
      <c r="DW496">
        <v>100</v>
      </c>
      <c r="DX496">
        <v>100</v>
      </c>
      <c r="DY496">
        <v>100</v>
      </c>
      <c r="DZ496">
        <v>100</v>
      </c>
      <c r="EA496">
        <v>100</v>
      </c>
      <c r="EB496">
        <v>100</v>
      </c>
      <c r="EC496">
        <v>46.81</v>
      </c>
      <c r="ED496">
        <v>100</v>
      </c>
      <c r="EE496">
        <v>100</v>
      </c>
      <c r="EF496">
        <v>100</v>
      </c>
      <c r="EG496">
        <v>100</v>
      </c>
      <c r="EH496">
        <v>100</v>
      </c>
      <c r="EI496">
        <v>99.06</v>
      </c>
      <c r="EJ496">
        <v>100</v>
      </c>
      <c r="EK496">
        <v>100</v>
      </c>
      <c r="EL496">
        <v>100</v>
      </c>
      <c r="EM496">
        <v>100</v>
      </c>
      <c r="EN496">
        <v>100</v>
      </c>
      <c r="EO496">
        <v>100</v>
      </c>
      <c r="EP496">
        <v>81.12</v>
      </c>
      <c r="EQ496">
        <v>100</v>
      </c>
      <c r="ER496">
        <v>100</v>
      </c>
      <c r="ES496">
        <v>100</v>
      </c>
      <c r="ET496">
        <v>100</v>
      </c>
      <c r="EU496">
        <v>100</v>
      </c>
      <c r="EV496">
        <v>100</v>
      </c>
      <c r="EW496">
        <v>100</v>
      </c>
      <c r="EX496">
        <v>100</v>
      </c>
      <c r="EY496">
        <v>100</v>
      </c>
      <c r="EZ496">
        <v>100</v>
      </c>
      <c r="FA496">
        <v>100</v>
      </c>
      <c r="FB496">
        <v>100</v>
      </c>
      <c r="FC496">
        <v>100</v>
      </c>
      <c r="FD496">
        <v>100</v>
      </c>
      <c r="FE496">
        <v>100</v>
      </c>
      <c r="FF496">
        <v>100</v>
      </c>
      <c r="FG496">
        <v>100</v>
      </c>
      <c r="FH496">
        <v>100</v>
      </c>
      <c r="FI496">
        <v>100</v>
      </c>
      <c r="FJ496">
        <v>100</v>
      </c>
      <c r="FK496">
        <v>100</v>
      </c>
      <c r="FL496">
        <v>100</v>
      </c>
      <c r="FM496">
        <v>100</v>
      </c>
      <c r="FN496">
        <v>100</v>
      </c>
      <c r="FO496">
        <v>100</v>
      </c>
      <c r="FP496">
        <v>100</v>
      </c>
      <c r="FQ496">
        <v>100</v>
      </c>
    </row>
    <row r="497" spans="1:173" x14ac:dyDescent="0.25">
      <c r="A497" s="1" t="s">
        <v>690</v>
      </c>
      <c r="B497" t="s">
        <v>752</v>
      </c>
      <c r="C497" t="s">
        <v>757</v>
      </c>
      <c r="D497" t="s">
        <v>1126</v>
      </c>
      <c r="EI497">
        <v>1.04</v>
      </c>
      <c r="EP497">
        <v>18.829999999999998</v>
      </c>
    </row>
    <row r="498" spans="1:173" x14ac:dyDescent="0.25">
      <c r="A498" s="1" t="s">
        <v>690</v>
      </c>
      <c r="B498" t="s">
        <v>758</v>
      </c>
      <c r="C498" t="s">
        <v>759</v>
      </c>
      <c r="D498" t="s">
        <v>1126</v>
      </c>
      <c r="EC498">
        <v>9.98</v>
      </c>
    </row>
    <row r="499" spans="1:173" x14ac:dyDescent="0.25">
      <c r="A499" s="1" t="s">
        <v>690</v>
      </c>
      <c r="B499" t="s">
        <v>758</v>
      </c>
      <c r="C499" t="s">
        <v>760</v>
      </c>
      <c r="D499" t="s">
        <v>1126</v>
      </c>
      <c r="R499">
        <v>2.48</v>
      </c>
      <c r="Y499">
        <v>4.12</v>
      </c>
      <c r="AA499">
        <v>21.06</v>
      </c>
      <c r="AB499">
        <v>17.7</v>
      </c>
      <c r="AJ499">
        <v>35.840000000000003</v>
      </c>
      <c r="AK499">
        <v>13.94</v>
      </c>
      <c r="AL499">
        <v>40</v>
      </c>
      <c r="AM499">
        <v>11.7</v>
      </c>
      <c r="AQ499">
        <v>15.88</v>
      </c>
      <c r="AX499">
        <v>6.2</v>
      </c>
      <c r="BB499">
        <v>45.81</v>
      </c>
      <c r="BC499">
        <v>25.22</v>
      </c>
      <c r="BD499">
        <v>16.48</v>
      </c>
      <c r="BQ499">
        <v>23.77</v>
      </c>
      <c r="BR499">
        <v>23.81</v>
      </c>
      <c r="BS499">
        <v>8.44</v>
      </c>
      <c r="BT499">
        <v>3.64</v>
      </c>
      <c r="BU499">
        <v>11.52</v>
      </c>
      <c r="BY499">
        <v>2.84</v>
      </c>
      <c r="BZ499">
        <v>5.54</v>
      </c>
      <c r="CB499">
        <v>5.14</v>
      </c>
      <c r="CC499">
        <v>8.2100000000000009</v>
      </c>
      <c r="CE499">
        <v>2.56</v>
      </c>
      <c r="CG499">
        <v>14.73</v>
      </c>
      <c r="CH499">
        <v>7.22</v>
      </c>
      <c r="CM499">
        <v>4.8899999999999997</v>
      </c>
      <c r="CQ499">
        <v>24.95</v>
      </c>
      <c r="CR499">
        <v>3.55</v>
      </c>
      <c r="CS499">
        <v>17.72</v>
      </c>
      <c r="CT499">
        <v>12.8</v>
      </c>
      <c r="CU499">
        <v>3.23</v>
      </c>
      <c r="DC499">
        <v>8.7799999999999994</v>
      </c>
      <c r="DD499">
        <v>1.9</v>
      </c>
      <c r="DE499">
        <v>10.18</v>
      </c>
      <c r="DF499">
        <v>3.72</v>
      </c>
      <c r="DJ499">
        <v>11.04</v>
      </c>
      <c r="DK499">
        <v>11.84</v>
      </c>
      <c r="DL499">
        <v>5.39</v>
      </c>
      <c r="DP499">
        <v>6.46</v>
      </c>
      <c r="DQ499">
        <v>14.91</v>
      </c>
      <c r="DR499">
        <v>44.72</v>
      </c>
      <c r="DS499">
        <v>26.34</v>
      </c>
      <c r="DT499">
        <v>16.45</v>
      </c>
      <c r="DU499">
        <v>6.38</v>
      </c>
      <c r="DV499">
        <v>25.34</v>
      </c>
      <c r="DW499">
        <v>34.53</v>
      </c>
      <c r="DX499">
        <v>26.66</v>
      </c>
      <c r="DY499">
        <v>37.659999999999997</v>
      </c>
      <c r="DZ499">
        <v>66.75</v>
      </c>
      <c r="EA499">
        <v>44.81</v>
      </c>
      <c r="EB499">
        <v>78.69</v>
      </c>
      <c r="EC499">
        <v>21.73</v>
      </c>
      <c r="ED499">
        <v>19.09</v>
      </c>
      <c r="EE499">
        <v>11.45</v>
      </c>
      <c r="EF499">
        <v>22.05</v>
      </c>
      <c r="EG499">
        <v>3.7</v>
      </c>
      <c r="EH499">
        <v>73.69</v>
      </c>
      <c r="EI499">
        <v>49.81</v>
      </c>
      <c r="EJ499">
        <v>49.84</v>
      </c>
      <c r="EK499">
        <v>32.880000000000003</v>
      </c>
      <c r="EL499">
        <v>26.77</v>
      </c>
      <c r="EM499">
        <v>51.56</v>
      </c>
      <c r="EN499">
        <v>27.64</v>
      </c>
      <c r="EO499">
        <v>17.95</v>
      </c>
      <c r="EP499">
        <v>9.56</v>
      </c>
      <c r="EQ499">
        <v>55.31</v>
      </c>
      <c r="ER499">
        <v>70.62</v>
      </c>
      <c r="EY499">
        <v>10.17</v>
      </c>
      <c r="EZ499">
        <v>4.5599999999999996</v>
      </c>
      <c r="FA499">
        <v>4.6900000000000004</v>
      </c>
      <c r="FB499">
        <v>55.62</v>
      </c>
      <c r="FC499">
        <v>58.38</v>
      </c>
      <c r="FD499">
        <v>54.38</v>
      </c>
      <c r="FE499">
        <v>85.81</v>
      </c>
      <c r="FF499">
        <v>88.88</v>
      </c>
      <c r="FG499">
        <v>82.81</v>
      </c>
      <c r="FH499">
        <v>26.88</v>
      </c>
      <c r="FI499">
        <v>32.28</v>
      </c>
      <c r="FJ499">
        <v>26.98</v>
      </c>
      <c r="FK499">
        <v>30.52</v>
      </c>
      <c r="FL499">
        <v>8.19</v>
      </c>
      <c r="FM499">
        <v>41.62</v>
      </c>
      <c r="FN499">
        <v>26.41</v>
      </c>
      <c r="FO499">
        <v>24.19</v>
      </c>
    </row>
    <row r="500" spans="1:173" x14ac:dyDescent="0.25">
      <c r="A500" s="1" t="s">
        <v>690</v>
      </c>
      <c r="B500" t="s">
        <v>758</v>
      </c>
      <c r="C500" t="s">
        <v>761</v>
      </c>
      <c r="D500" t="s">
        <v>1126</v>
      </c>
      <c r="E500">
        <v>100</v>
      </c>
      <c r="F500">
        <v>100</v>
      </c>
      <c r="G500">
        <v>100</v>
      </c>
      <c r="H500">
        <v>100</v>
      </c>
      <c r="I500">
        <v>100</v>
      </c>
      <c r="J500">
        <v>100</v>
      </c>
      <c r="K500">
        <v>100</v>
      </c>
      <c r="L500">
        <v>100</v>
      </c>
      <c r="M500">
        <v>100</v>
      </c>
      <c r="N500">
        <v>100</v>
      </c>
      <c r="O500">
        <v>100</v>
      </c>
      <c r="P500">
        <v>100</v>
      </c>
      <c r="Q500">
        <v>100</v>
      </c>
      <c r="R500">
        <v>97.5</v>
      </c>
      <c r="S500">
        <v>100</v>
      </c>
      <c r="T500">
        <v>100</v>
      </c>
      <c r="U500">
        <v>100</v>
      </c>
      <c r="V500">
        <v>100</v>
      </c>
      <c r="W500">
        <v>100</v>
      </c>
      <c r="X500">
        <v>100</v>
      </c>
      <c r="Y500">
        <v>95.81</v>
      </c>
      <c r="Z500">
        <v>100</v>
      </c>
      <c r="AA500">
        <v>78.88</v>
      </c>
      <c r="AB500">
        <v>82.31</v>
      </c>
      <c r="AC500">
        <v>100</v>
      </c>
      <c r="AD500">
        <v>100</v>
      </c>
      <c r="AE500">
        <v>100</v>
      </c>
      <c r="AF500">
        <v>100</v>
      </c>
      <c r="AG500">
        <v>100</v>
      </c>
      <c r="AH500">
        <v>100</v>
      </c>
      <c r="AI500">
        <v>100</v>
      </c>
      <c r="AJ500">
        <v>64.19</v>
      </c>
      <c r="AK500">
        <v>86.06</v>
      </c>
      <c r="AL500">
        <v>60</v>
      </c>
      <c r="AM500">
        <v>88.25</v>
      </c>
      <c r="AN500">
        <v>100</v>
      </c>
      <c r="AO500">
        <v>100</v>
      </c>
      <c r="AP500">
        <v>100</v>
      </c>
      <c r="AQ500">
        <v>84.19</v>
      </c>
      <c r="AR500">
        <v>100</v>
      </c>
      <c r="AS500">
        <v>100</v>
      </c>
      <c r="AT500">
        <v>100</v>
      </c>
      <c r="AU500">
        <v>100</v>
      </c>
      <c r="AV500">
        <v>100</v>
      </c>
      <c r="AW500">
        <v>100</v>
      </c>
      <c r="AX500">
        <v>93.81</v>
      </c>
      <c r="AY500">
        <v>100</v>
      </c>
      <c r="AZ500">
        <v>100</v>
      </c>
      <c r="BA500">
        <v>100</v>
      </c>
      <c r="BB500">
        <v>54.19</v>
      </c>
      <c r="BC500">
        <v>74.81</v>
      </c>
      <c r="BD500">
        <v>83.5</v>
      </c>
      <c r="BE500">
        <v>100</v>
      </c>
      <c r="BF500">
        <v>100</v>
      </c>
      <c r="BG500">
        <v>100</v>
      </c>
      <c r="BH500">
        <v>100</v>
      </c>
      <c r="BI500">
        <v>100</v>
      </c>
      <c r="BJ500">
        <v>100</v>
      </c>
      <c r="BK500">
        <v>100</v>
      </c>
      <c r="BL500">
        <v>100</v>
      </c>
      <c r="BM500">
        <v>100</v>
      </c>
      <c r="BN500">
        <v>100</v>
      </c>
      <c r="BO500">
        <v>100</v>
      </c>
      <c r="BP500">
        <v>100</v>
      </c>
      <c r="BQ500">
        <v>76.25</v>
      </c>
      <c r="BR500">
        <v>76.19</v>
      </c>
      <c r="BS500">
        <v>91.62</v>
      </c>
      <c r="BT500">
        <v>96.31</v>
      </c>
      <c r="BU500">
        <v>88.5</v>
      </c>
      <c r="BV500">
        <v>100</v>
      </c>
      <c r="BW500">
        <v>100</v>
      </c>
      <c r="BX500">
        <v>100</v>
      </c>
      <c r="BY500">
        <v>97.19</v>
      </c>
      <c r="BZ500">
        <v>94.38</v>
      </c>
      <c r="CA500">
        <v>100</v>
      </c>
      <c r="CB500">
        <v>94.88</v>
      </c>
      <c r="CC500">
        <v>91.81</v>
      </c>
      <c r="CD500">
        <v>100</v>
      </c>
      <c r="CE500">
        <v>97.44</v>
      </c>
      <c r="CF500">
        <v>100</v>
      </c>
      <c r="CG500">
        <v>85.25</v>
      </c>
      <c r="CH500">
        <v>92.75</v>
      </c>
      <c r="CI500">
        <v>100</v>
      </c>
      <c r="CJ500">
        <v>100</v>
      </c>
      <c r="CK500">
        <v>100</v>
      </c>
      <c r="CL500">
        <v>100</v>
      </c>
      <c r="CM500">
        <v>95.12</v>
      </c>
      <c r="CN500">
        <v>100</v>
      </c>
      <c r="CO500">
        <v>100</v>
      </c>
      <c r="CP500">
        <v>100</v>
      </c>
      <c r="CQ500">
        <v>75.06</v>
      </c>
      <c r="CR500">
        <v>96.38</v>
      </c>
      <c r="CS500">
        <v>82.25</v>
      </c>
      <c r="CT500">
        <v>87.19</v>
      </c>
      <c r="CU500">
        <v>96.75</v>
      </c>
      <c r="CV500">
        <v>100</v>
      </c>
      <c r="CW500">
        <v>100</v>
      </c>
      <c r="CX500">
        <v>100</v>
      </c>
      <c r="CY500">
        <v>100</v>
      </c>
      <c r="CZ500">
        <v>100</v>
      </c>
      <c r="DA500">
        <v>100</v>
      </c>
      <c r="DB500">
        <v>100</v>
      </c>
      <c r="DC500">
        <v>91.19</v>
      </c>
      <c r="DD500">
        <v>98.19</v>
      </c>
      <c r="DE500">
        <v>89.81</v>
      </c>
      <c r="DF500">
        <v>96.31</v>
      </c>
      <c r="DG500">
        <v>100</v>
      </c>
      <c r="DH500">
        <v>100</v>
      </c>
      <c r="DI500">
        <v>100</v>
      </c>
      <c r="DJ500">
        <v>88.94</v>
      </c>
      <c r="DK500">
        <v>88.19</v>
      </c>
      <c r="DL500">
        <v>94.62</v>
      </c>
      <c r="DM500">
        <v>100</v>
      </c>
      <c r="DN500">
        <v>100</v>
      </c>
      <c r="DO500">
        <v>100</v>
      </c>
      <c r="DP500">
        <v>93.62</v>
      </c>
      <c r="DQ500">
        <v>85.12</v>
      </c>
      <c r="DR500">
        <v>55.28</v>
      </c>
      <c r="DS500">
        <v>73.62</v>
      </c>
      <c r="DT500">
        <v>83.62</v>
      </c>
      <c r="DU500">
        <v>93.62</v>
      </c>
      <c r="DV500">
        <v>74.69</v>
      </c>
      <c r="DW500">
        <v>65.5</v>
      </c>
      <c r="DX500">
        <v>73.31</v>
      </c>
      <c r="DY500">
        <v>62.38</v>
      </c>
      <c r="DZ500">
        <v>33.28</v>
      </c>
      <c r="EA500">
        <v>55.19</v>
      </c>
      <c r="EB500">
        <v>21.34</v>
      </c>
      <c r="EC500">
        <v>68.31</v>
      </c>
      <c r="ED500">
        <v>80.94</v>
      </c>
      <c r="EE500">
        <v>88.56</v>
      </c>
      <c r="EF500">
        <v>78</v>
      </c>
      <c r="EG500">
        <v>96.31</v>
      </c>
      <c r="EH500">
        <v>26.3</v>
      </c>
      <c r="EI500">
        <v>50.19</v>
      </c>
      <c r="EJ500">
        <v>50.16</v>
      </c>
      <c r="EK500">
        <v>67.12</v>
      </c>
      <c r="EL500">
        <v>73.25</v>
      </c>
      <c r="EM500">
        <v>48.44</v>
      </c>
      <c r="EN500">
        <v>72.38</v>
      </c>
      <c r="EO500">
        <v>82</v>
      </c>
      <c r="EP500">
        <v>90.38</v>
      </c>
      <c r="EQ500">
        <v>44.69</v>
      </c>
      <c r="ER500">
        <v>29.34</v>
      </c>
      <c r="ES500">
        <v>100</v>
      </c>
      <c r="ET500">
        <v>100</v>
      </c>
      <c r="EU500">
        <v>100</v>
      </c>
      <c r="EV500">
        <v>100</v>
      </c>
      <c r="EW500">
        <v>100</v>
      </c>
      <c r="EX500">
        <v>100</v>
      </c>
      <c r="EY500">
        <v>89.81</v>
      </c>
      <c r="EZ500">
        <v>95.44</v>
      </c>
      <c r="FA500">
        <v>95.25</v>
      </c>
      <c r="FB500">
        <v>44.38</v>
      </c>
      <c r="FC500">
        <v>41.62</v>
      </c>
      <c r="FD500">
        <v>45.62</v>
      </c>
      <c r="FE500">
        <v>14.19</v>
      </c>
      <c r="FF500">
        <v>11.11</v>
      </c>
      <c r="FG500">
        <v>17.170000000000002</v>
      </c>
      <c r="FH500">
        <v>73.12</v>
      </c>
      <c r="FI500">
        <v>67.75</v>
      </c>
      <c r="FJ500">
        <v>73</v>
      </c>
      <c r="FK500">
        <v>69.5</v>
      </c>
      <c r="FL500">
        <v>91.81</v>
      </c>
      <c r="FM500">
        <v>58.38</v>
      </c>
      <c r="FN500">
        <v>73.56</v>
      </c>
      <c r="FO500">
        <v>75.75</v>
      </c>
      <c r="FP500">
        <v>100</v>
      </c>
      <c r="FQ500">
        <v>100</v>
      </c>
    </row>
    <row r="501" spans="1:173" x14ac:dyDescent="0.25">
      <c r="A501" s="1" t="s">
        <v>690</v>
      </c>
      <c r="B501" t="s">
        <v>762</v>
      </c>
      <c r="C501" t="s">
        <v>763</v>
      </c>
      <c r="D501" t="s">
        <v>1127</v>
      </c>
      <c r="S501">
        <v>8.56</v>
      </c>
      <c r="U501">
        <v>1.65</v>
      </c>
      <c r="V501">
        <v>20.78</v>
      </c>
      <c r="W501">
        <v>15.22</v>
      </c>
      <c r="X501">
        <v>3.64</v>
      </c>
      <c r="AB501">
        <v>22.45</v>
      </c>
      <c r="AC501">
        <v>24.36</v>
      </c>
      <c r="AD501">
        <v>17.39</v>
      </c>
      <c r="AE501">
        <v>11.26</v>
      </c>
      <c r="AF501">
        <v>11.42</v>
      </c>
      <c r="AJ501">
        <v>5.39</v>
      </c>
      <c r="AK501">
        <v>7.46</v>
      </c>
      <c r="AL501">
        <v>2.85</v>
      </c>
      <c r="AM501">
        <v>19.34</v>
      </c>
      <c r="AN501">
        <v>10.25</v>
      </c>
      <c r="AO501">
        <v>14.95</v>
      </c>
      <c r="AP501">
        <v>41.91</v>
      </c>
      <c r="AQ501">
        <v>21.77</v>
      </c>
      <c r="AR501">
        <v>41.53</v>
      </c>
      <c r="AU501">
        <v>3.62</v>
      </c>
      <c r="BA501">
        <v>18.11</v>
      </c>
      <c r="BK501">
        <v>19.55</v>
      </c>
      <c r="BM501">
        <v>3.53</v>
      </c>
      <c r="BN501">
        <v>54.81</v>
      </c>
      <c r="BO501">
        <v>18.88</v>
      </c>
      <c r="BP501">
        <v>46.81</v>
      </c>
      <c r="BT501">
        <v>7.12</v>
      </c>
      <c r="BV501">
        <v>11.03</v>
      </c>
      <c r="BW501">
        <v>11.69</v>
      </c>
      <c r="BX501">
        <v>16.09</v>
      </c>
      <c r="CB501">
        <v>6.96</v>
      </c>
      <c r="CK501">
        <v>4.29</v>
      </c>
      <c r="CL501">
        <v>9.7200000000000006</v>
      </c>
      <c r="CM501">
        <v>11.59</v>
      </c>
      <c r="CN501">
        <v>36.590000000000003</v>
      </c>
      <c r="CO501">
        <v>46.16</v>
      </c>
      <c r="CP501">
        <v>31.05</v>
      </c>
      <c r="CQ501">
        <v>3.48</v>
      </c>
      <c r="CR501">
        <v>10.25</v>
      </c>
      <c r="CS501">
        <v>1.54</v>
      </c>
      <c r="CT501">
        <v>5.74</v>
      </c>
      <c r="CV501">
        <v>6.49</v>
      </c>
      <c r="DA501">
        <v>13.66</v>
      </c>
      <c r="DB501">
        <v>18.12</v>
      </c>
      <c r="DF501">
        <v>20.5</v>
      </c>
      <c r="DG501">
        <v>5.44</v>
      </c>
      <c r="DH501">
        <v>5.64</v>
      </c>
      <c r="DI501">
        <v>13.77</v>
      </c>
      <c r="DM501">
        <v>16.09</v>
      </c>
      <c r="DN501">
        <v>24.08</v>
      </c>
      <c r="DO501">
        <v>38.880000000000003</v>
      </c>
      <c r="EZ501">
        <v>4.4000000000000004</v>
      </c>
      <c r="FA501">
        <v>3.48</v>
      </c>
    </row>
    <row r="502" spans="1:173" x14ac:dyDescent="0.25">
      <c r="A502" s="1" t="s">
        <v>690</v>
      </c>
      <c r="B502" t="s">
        <v>762</v>
      </c>
      <c r="C502" t="s">
        <v>764</v>
      </c>
      <c r="D502" t="s">
        <v>1126</v>
      </c>
      <c r="E502">
        <v>100</v>
      </c>
      <c r="F502">
        <v>100</v>
      </c>
      <c r="G502">
        <v>100</v>
      </c>
      <c r="H502">
        <v>100</v>
      </c>
      <c r="I502">
        <v>100</v>
      </c>
      <c r="J502">
        <v>100</v>
      </c>
      <c r="K502">
        <v>100</v>
      </c>
      <c r="L502">
        <v>100</v>
      </c>
      <c r="M502">
        <v>100</v>
      </c>
      <c r="N502">
        <v>100</v>
      </c>
      <c r="O502">
        <v>100</v>
      </c>
      <c r="P502">
        <v>100</v>
      </c>
      <c r="Q502">
        <v>100</v>
      </c>
      <c r="R502">
        <v>100</v>
      </c>
      <c r="S502">
        <v>91.44</v>
      </c>
      <c r="T502">
        <v>100</v>
      </c>
      <c r="U502">
        <v>98.31</v>
      </c>
      <c r="V502">
        <v>79.19</v>
      </c>
      <c r="W502">
        <v>84.75</v>
      </c>
      <c r="X502">
        <v>96.31</v>
      </c>
      <c r="Y502">
        <v>100</v>
      </c>
      <c r="Z502">
        <v>100</v>
      </c>
      <c r="AA502">
        <v>100</v>
      </c>
      <c r="AB502">
        <v>77.56</v>
      </c>
      <c r="AC502">
        <v>75.62</v>
      </c>
      <c r="AD502">
        <v>82.62</v>
      </c>
      <c r="AE502">
        <v>88.75</v>
      </c>
      <c r="AF502">
        <v>88.56</v>
      </c>
      <c r="AG502">
        <v>100</v>
      </c>
      <c r="AH502">
        <v>100</v>
      </c>
      <c r="AI502">
        <v>100</v>
      </c>
      <c r="AJ502">
        <v>94.62</v>
      </c>
      <c r="AK502">
        <v>92.5</v>
      </c>
      <c r="AL502">
        <v>97.19</v>
      </c>
      <c r="AM502">
        <v>80.69</v>
      </c>
      <c r="AN502">
        <v>89.75</v>
      </c>
      <c r="AO502">
        <v>85.06</v>
      </c>
      <c r="AP502">
        <v>58.09</v>
      </c>
      <c r="AQ502">
        <v>78.25</v>
      </c>
      <c r="AR502">
        <v>58.44</v>
      </c>
      <c r="AS502">
        <v>100</v>
      </c>
      <c r="AT502">
        <v>100</v>
      </c>
      <c r="AU502">
        <v>96.38</v>
      </c>
      <c r="AV502">
        <v>100</v>
      </c>
      <c r="AW502">
        <v>100</v>
      </c>
      <c r="AX502">
        <v>100</v>
      </c>
      <c r="AY502">
        <v>100</v>
      </c>
      <c r="AZ502">
        <v>100</v>
      </c>
      <c r="BA502">
        <v>81.88</v>
      </c>
      <c r="BB502">
        <v>100</v>
      </c>
      <c r="BC502">
        <v>100</v>
      </c>
      <c r="BD502">
        <v>100</v>
      </c>
      <c r="BE502">
        <v>100</v>
      </c>
      <c r="BF502">
        <v>100</v>
      </c>
      <c r="BG502">
        <v>100</v>
      </c>
      <c r="BH502">
        <v>100</v>
      </c>
      <c r="BI502">
        <v>100</v>
      </c>
      <c r="BJ502">
        <v>100</v>
      </c>
      <c r="BK502">
        <v>80.5</v>
      </c>
      <c r="BL502">
        <v>100</v>
      </c>
      <c r="BM502">
        <v>96.5</v>
      </c>
      <c r="BN502">
        <v>45.19</v>
      </c>
      <c r="BO502">
        <v>81.12</v>
      </c>
      <c r="BP502">
        <v>53.19</v>
      </c>
      <c r="BQ502">
        <v>100</v>
      </c>
      <c r="BR502">
        <v>100</v>
      </c>
      <c r="BS502">
        <v>100</v>
      </c>
      <c r="BT502">
        <v>92.88</v>
      </c>
      <c r="BU502">
        <v>100</v>
      </c>
      <c r="BV502">
        <v>88.94</v>
      </c>
      <c r="BW502">
        <v>88.31</v>
      </c>
      <c r="BX502">
        <v>83.81</v>
      </c>
      <c r="BY502">
        <v>100</v>
      </c>
      <c r="BZ502">
        <v>100</v>
      </c>
      <c r="CA502">
        <v>100</v>
      </c>
      <c r="CB502">
        <v>93.06</v>
      </c>
      <c r="CC502">
        <v>100</v>
      </c>
      <c r="CD502">
        <v>100</v>
      </c>
      <c r="CE502">
        <v>100</v>
      </c>
      <c r="CF502">
        <v>100</v>
      </c>
      <c r="CG502">
        <v>100</v>
      </c>
      <c r="CH502">
        <v>100</v>
      </c>
      <c r="CI502">
        <v>100</v>
      </c>
      <c r="CJ502">
        <v>100</v>
      </c>
      <c r="CK502">
        <v>95.69</v>
      </c>
      <c r="CL502">
        <v>90.31</v>
      </c>
      <c r="CM502">
        <v>88.38</v>
      </c>
      <c r="CN502">
        <v>63.38</v>
      </c>
      <c r="CO502">
        <v>53.81</v>
      </c>
      <c r="CP502">
        <v>68.94</v>
      </c>
      <c r="CQ502">
        <v>96.56</v>
      </c>
      <c r="CR502">
        <v>89.75</v>
      </c>
      <c r="CS502">
        <v>98.5</v>
      </c>
      <c r="CT502">
        <v>94.25</v>
      </c>
      <c r="CU502">
        <v>100</v>
      </c>
      <c r="CV502">
        <v>93.5</v>
      </c>
      <c r="CW502">
        <v>100</v>
      </c>
      <c r="CX502">
        <v>100</v>
      </c>
      <c r="CY502">
        <v>100</v>
      </c>
      <c r="CZ502">
        <v>100</v>
      </c>
      <c r="DA502">
        <v>86.31</v>
      </c>
      <c r="DB502">
        <v>81.88</v>
      </c>
      <c r="DC502">
        <v>100</v>
      </c>
      <c r="DD502">
        <v>100</v>
      </c>
      <c r="DE502">
        <v>100</v>
      </c>
      <c r="DF502">
        <v>79.5</v>
      </c>
      <c r="DG502">
        <v>94.56</v>
      </c>
      <c r="DH502">
        <v>94.31</v>
      </c>
      <c r="DI502">
        <v>86.25</v>
      </c>
      <c r="DJ502">
        <v>100</v>
      </c>
      <c r="DK502">
        <v>100</v>
      </c>
      <c r="DL502">
        <v>100</v>
      </c>
      <c r="DM502">
        <v>83.81</v>
      </c>
      <c r="DN502">
        <v>75.94</v>
      </c>
      <c r="DO502">
        <v>61.12</v>
      </c>
      <c r="DP502">
        <v>100</v>
      </c>
      <c r="DQ502">
        <v>100</v>
      </c>
      <c r="DR502">
        <v>100</v>
      </c>
      <c r="DS502">
        <v>100</v>
      </c>
      <c r="DT502">
        <v>100</v>
      </c>
      <c r="DU502">
        <v>100</v>
      </c>
      <c r="DV502">
        <v>100</v>
      </c>
      <c r="DW502">
        <v>100</v>
      </c>
      <c r="DX502">
        <v>100</v>
      </c>
      <c r="DY502">
        <v>100</v>
      </c>
      <c r="DZ502">
        <v>100</v>
      </c>
      <c r="EA502">
        <v>100</v>
      </c>
      <c r="EB502">
        <v>100</v>
      </c>
      <c r="EC502">
        <v>91.94</v>
      </c>
      <c r="ED502">
        <v>100</v>
      </c>
      <c r="EE502">
        <v>100</v>
      </c>
      <c r="EF502">
        <v>100</v>
      </c>
      <c r="EG502">
        <v>100</v>
      </c>
      <c r="EH502">
        <v>100</v>
      </c>
      <c r="EI502">
        <v>100</v>
      </c>
      <c r="EJ502">
        <v>100</v>
      </c>
      <c r="EK502">
        <v>100</v>
      </c>
      <c r="EL502">
        <v>100</v>
      </c>
      <c r="EM502">
        <v>100</v>
      </c>
      <c r="EN502">
        <v>100</v>
      </c>
      <c r="EO502">
        <v>100</v>
      </c>
      <c r="EP502">
        <v>100</v>
      </c>
      <c r="EQ502">
        <v>100</v>
      </c>
      <c r="ER502">
        <v>100</v>
      </c>
      <c r="ES502">
        <v>100</v>
      </c>
      <c r="ET502">
        <v>100</v>
      </c>
      <c r="EU502">
        <v>100</v>
      </c>
      <c r="EV502">
        <v>100</v>
      </c>
      <c r="EW502">
        <v>100</v>
      </c>
      <c r="EX502">
        <v>100</v>
      </c>
      <c r="EY502">
        <v>100</v>
      </c>
      <c r="EZ502">
        <v>95.62</v>
      </c>
      <c r="FA502">
        <v>96.56</v>
      </c>
      <c r="FB502">
        <v>93.44</v>
      </c>
      <c r="FC502">
        <v>100</v>
      </c>
      <c r="FD502">
        <v>100</v>
      </c>
      <c r="FE502">
        <v>100</v>
      </c>
      <c r="FF502">
        <v>100</v>
      </c>
      <c r="FG502">
        <v>100</v>
      </c>
      <c r="FH502">
        <v>100</v>
      </c>
      <c r="FI502">
        <v>100</v>
      </c>
      <c r="FJ502">
        <v>100</v>
      </c>
      <c r="FK502">
        <v>100</v>
      </c>
      <c r="FL502">
        <v>100</v>
      </c>
      <c r="FM502">
        <v>100</v>
      </c>
      <c r="FN502">
        <v>100</v>
      </c>
      <c r="FO502">
        <v>100</v>
      </c>
      <c r="FP502">
        <v>100</v>
      </c>
      <c r="FQ502">
        <v>100</v>
      </c>
    </row>
    <row r="503" spans="1:173" x14ac:dyDescent="0.25">
      <c r="A503" s="1" t="s">
        <v>690</v>
      </c>
      <c r="B503" t="s">
        <v>762</v>
      </c>
      <c r="C503" t="s">
        <v>765</v>
      </c>
      <c r="D503" t="s">
        <v>1127</v>
      </c>
      <c r="EC503">
        <v>8.0399999999999991</v>
      </c>
    </row>
    <row r="504" spans="1:173" x14ac:dyDescent="0.25">
      <c r="A504" s="1" t="s">
        <v>690</v>
      </c>
      <c r="B504" t="s">
        <v>762</v>
      </c>
      <c r="C504" t="s">
        <v>766</v>
      </c>
      <c r="D504" t="s">
        <v>1127</v>
      </c>
      <c r="FB504">
        <v>6.61</v>
      </c>
    </row>
    <row r="505" spans="1:173" x14ac:dyDescent="0.25">
      <c r="A505" s="1" t="s">
        <v>690</v>
      </c>
      <c r="B505" t="s">
        <v>767</v>
      </c>
      <c r="C505" t="s">
        <v>768</v>
      </c>
      <c r="D505" t="s">
        <v>1127</v>
      </c>
      <c r="EC505">
        <v>8.76</v>
      </c>
    </row>
    <row r="506" spans="1:173" x14ac:dyDescent="0.25">
      <c r="A506" s="1" t="s">
        <v>690</v>
      </c>
      <c r="B506" t="s">
        <v>767</v>
      </c>
      <c r="C506" t="s">
        <v>769</v>
      </c>
      <c r="D506" t="s">
        <v>1127</v>
      </c>
      <c r="EC506">
        <v>6.82</v>
      </c>
    </row>
    <row r="507" spans="1:173" x14ac:dyDescent="0.25">
      <c r="A507" s="1" t="s">
        <v>690</v>
      </c>
      <c r="B507" t="s">
        <v>767</v>
      </c>
      <c r="C507" t="s">
        <v>770</v>
      </c>
      <c r="D507" t="s">
        <v>1127</v>
      </c>
      <c r="EC507">
        <v>9.42</v>
      </c>
    </row>
    <row r="508" spans="1:173" x14ac:dyDescent="0.25">
      <c r="A508" s="1" t="s">
        <v>690</v>
      </c>
      <c r="B508" t="s">
        <v>767</v>
      </c>
      <c r="C508" t="s">
        <v>771</v>
      </c>
      <c r="D508" t="s">
        <v>1126</v>
      </c>
      <c r="J508">
        <v>100</v>
      </c>
      <c r="K508">
        <v>98.81</v>
      </c>
      <c r="L508">
        <v>100</v>
      </c>
      <c r="M508">
        <v>100</v>
      </c>
      <c r="N508">
        <v>100</v>
      </c>
      <c r="O508">
        <v>100</v>
      </c>
      <c r="R508">
        <v>8.9600000000000009</v>
      </c>
      <c r="S508">
        <v>54.25</v>
      </c>
      <c r="T508">
        <v>41.19</v>
      </c>
      <c r="U508">
        <v>37.22</v>
      </c>
      <c r="V508">
        <v>38.619999999999997</v>
      </c>
      <c r="W508">
        <v>20.3</v>
      </c>
      <c r="X508">
        <v>45.16</v>
      </c>
      <c r="Y508">
        <v>11.47</v>
      </c>
      <c r="Z508">
        <v>16.64</v>
      </c>
      <c r="AA508">
        <v>7.36</v>
      </c>
      <c r="AB508">
        <v>23.36</v>
      </c>
      <c r="AC508">
        <v>47.47</v>
      </c>
      <c r="AD508">
        <v>20.170000000000002</v>
      </c>
      <c r="AE508">
        <v>44.38</v>
      </c>
      <c r="AF508">
        <v>33.56</v>
      </c>
      <c r="AG508">
        <v>29.34</v>
      </c>
      <c r="AH508">
        <v>17.78</v>
      </c>
      <c r="AI508">
        <v>26.22</v>
      </c>
      <c r="AJ508">
        <v>35.380000000000003</v>
      </c>
      <c r="AK508">
        <v>40</v>
      </c>
      <c r="AL508">
        <v>16.170000000000002</v>
      </c>
      <c r="AM508">
        <v>24.59</v>
      </c>
      <c r="AN508">
        <v>18.66</v>
      </c>
      <c r="AO508">
        <v>7.94</v>
      </c>
      <c r="AP508">
        <v>39.53</v>
      </c>
      <c r="AQ508">
        <v>31.64</v>
      </c>
      <c r="AR508">
        <v>23.36</v>
      </c>
      <c r="AS508">
        <v>28.94</v>
      </c>
      <c r="AT508">
        <v>7.08</v>
      </c>
      <c r="AU508">
        <v>40.78</v>
      </c>
      <c r="AV508">
        <v>88.25</v>
      </c>
      <c r="AW508">
        <v>75.12</v>
      </c>
      <c r="AX508">
        <v>79.12</v>
      </c>
      <c r="BB508">
        <v>6.6</v>
      </c>
      <c r="BC508">
        <v>16.920000000000002</v>
      </c>
      <c r="BD508">
        <v>1.1000000000000001</v>
      </c>
      <c r="BE508">
        <v>50.19</v>
      </c>
      <c r="BF508">
        <v>64.5</v>
      </c>
      <c r="BG508">
        <v>57.09</v>
      </c>
      <c r="BH508">
        <v>29.05</v>
      </c>
      <c r="BI508">
        <v>48.09</v>
      </c>
      <c r="BJ508">
        <v>29.77</v>
      </c>
      <c r="BK508">
        <v>41.47</v>
      </c>
      <c r="BL508">
        <v>64.12</v>
      </c>
      <c r="BM508">
        <v>52.44</v>
      </c>
      <c r="BN508">
        <v>28.95</v>
      </c>
      <c r="BO508">
        <v>54.31</v>
      </c>
      <c r="BP508">
        <v>32.659999999999997</v>
      </c>
      <c r="BQ508">
        <v>30.44</v>
      </c>
      <c r="BR508">
        <v>59.62</v>
      </c>
      <c r="BS508">
        <v>40.06</v>
      </c>
      <c r="BT508">
        <v>40.06</v>
      </c>
      <c r="BU508">
        <v>44.59</v>
      </c>
      <c r="BV508">
        <v>28.09</v>
      </c>
      <c r="BW508">
        <v>52.09</v>
      </c>
      <c r="BX508">
        <v>47.72</v>
      </c>
      <c r="BY508">
        <v>34.659999999999997</v>
      </c>
      <c r="BZ508">
        <v>35.81</v>
      </c>
      <c r="CA508">
        <v>44.25</v>
      </c>
      <c r="CB508">
        <v>50.72</v>
      </c>
      <c r="CC508">
        <v>43.31</v>
      </c>
      <c r="CD508">
        <v>45.97</v>
      </c>
      <c r="CE508">
        <v>55.31</v>
      </c>
      <c r="CF508">
        <v>31.31</v>
      </c>
      <c r="CG508">
        <v>23.31</v>
      </c>
      <c r="CH508">
        <v>47.03</v>
      </c>
      <c r="CI508">
        <v>41.09</v>
      </c>
      <c r="CJ508">
        <v>33</v>
      </c>
      <c r="CK508">
        <v>18.41</v>
      </c>
      <c r="CL508">
        <v>23.12</v>
      </c>
      <c r="CN508">
        <v>54.53</v>
      </c>
      <c r="CO508">
        <v>41.53</v>
      </c>
      <c r="CP508">
        <v>38.72</v>
      </c>
      <c r="CQ508">
        <v>23.59</v>
      </c>
      <c r="CR508">
        <v>68</v>
      </c>
      <c r="CS508">
        <v>53.72</v>
      </c>
      <c r="CT508">
        <v>51.91</v>
      </c>
      <c r="CU508">
        <v>39.159999999999997</v>
      </c>
      <c r="CV508">
        <v>48.81</v>
      </c>
      <c r="CW508">
        <v>59.47</v>
      </c>
      <c r="CX508">
        <v>59.75</v>
      </c>
      <c r="CY508">
        <v>51.91</v>
      </c>
      <c r="CZ508">
        <v>6.18</v>
      </c>
      <c r="DB508">
        <v>26.3</v>
      </c>
      <c r="DC508">
        <v>54.59</v>
      </c>
      <c r="DD508">
        <v>9.5399999999999991</v>
      </c>
      <c r="DE508">
        <v>28</v>
      </c>
      <c r="DF508">
        <v>36.81</v>
      </c>
      <c r="DG508">
        <v>37.619999999999997</v>
      </c>
      <c r="DH508">
        <v>35.159999999999997</v>
      </c>
      <c r="DI508">
        <v>41.19</v>
      </c>
      <c r="DJ508">
        <v>27.34</v>
      </c>
      <c r="DK508">
        <v>21.91</v>
      </c>
      <c r="DL508">
        <v>30.98</v>
      </c>
      <c r="DM508">
        <v>54.62</v>
      </c>
      <c r="DN508">
        <v>49.91</v>
      </c>
      <c r="DO508">
        <v>72.62</v>
      </c>
      <c r="FP508">
        <v>38.25</v>
      </c>
      <c r="FQ508">
        <v>41.53</v>
      </c>
    </row>
    <row r="509" spans="1:173" x14ac:dyDescent="0.25">
      <c r="A509" s="1" t="s">
        <v>690</v>
      </c>
      <c r="B509" t="s">
        <v>767</v>
      </c>
      <c r="C509" t="s">
        <v>772</v>
      </c>
      <c r="D509" t="s">
        <v>1127</v>
      </c>
      <c r="AM509">
        <v>11.84</v>
      </c>
      <c r="AO509">
        <v>1.48</v>
      </c>
    </row>
    <row r="510" spans="1:173" x14ac:dyDescent="0.25">
      <c r="A510" s="1" t="s">
        <v>690</v>
      </c>
      <c r="B510" t="s">
        <v>767</v>
      </c>
      <c r="C510" t="s">
        <v>773</v>
      </c>
      <c r="D510" t="s">
        <v>1127</v>
      </c>
      <c r="AV510">
        <v>3.76</v>
      </c>
      <c r="AW510">
        <v>4.84</v>
      </c>
      <c r="AX510">
        <v>9.31</v>
      </c>
      <c r="BK510">
        <v>19.55</v>
      </c>
      <c r="BL510">
        <v>7.01</v>
      </c>
      <c r="BM510">
        <v>17.38</v>
      </c>
      <c r="CN510">
        <v>7.08</v>
      </c>
      <c r="CO510">
        <v>8.4700000000000006</v>
      </c>
      <c r="CP510">
        <v>23.78</v>
      </c>
      <c r="CQ510">
        <v>27.94</v>
      </c>
      <c r="CR510">
        <v>5.61</v>
      </c>
      <c r="CS510">
        <v>1.93</v>
      </c>
      <c r="DP510">
        <v>84.75</v>
      </c>
      <c r="DQ510">
        <v>81</v>
      </c>
      <c r="DR510">
        <v>36.81</v>
      </c>
      <c r="DS510">
        <v>15.3</v>
      </c>
      <c r="DT510">
        <v>57.62</v>
      </c>
      <c r="DU510">
        <v>32.590000000000003</v>
      </c>
      <c r="DV510">
        <v>50.88</v>
      </c>
      <c r="DW510">
        <v>52.16</v>
      </c>
      <c r="DX510">
        <v>74</v>
      </c>
      <c r="DY510">
        <v>66.56</v>
      </c>
      <c r="DZ510">
        <v>22.41</v>
      </c>
      <c r="EA510">
        <v>37</v>
      </c>
      <c r="EB510">
        <v>11.57</v>
      </c>
      <c r="ED510">
        <v>10.53</v>
      </c>
      <c r="EE510">
        <v>13.84</v>
      </c>
      <c r="EF510">
        <v>13.98</v>
      </c>
      <c r="EO510">
        <v>8.7100000000000009</v>
      </c>
      <c r="EP510">
        <v>83.5</v>
      </c>
      <c r="EQ510">
        <v>17.22</v>
      </c>
      <c r="ER510">
        <v>15.04</v>
      </c>
      <c r="FE510">
        <v>14.73</v>
      </c>
      <c r="FF510">
        <v>14.61</v>
      </c>
      <c r="FG510">
        <v>4.9800000000000004</v>
      </c>
      <c r="FK510">
        <v>49.12</v>
      </c>
      <c r="FL510">
        <v>57.09</v>
      </c>
      <c r="FM510">
        <v>2.36</v>
      </c>
    </row>
    <row r="511" spans="1:173" x14ac:dyDescent="0.25">
      <c r="A511" s="1" t="s">
        <v>690</v>
      </c>
      <c r="B511" t="s">
        <v>767</v>
      </c>
      <c r="C511" t="s">
        <v>774</v>
      </c>
      <c r="D511" t="s">
        <v>1127</v>
      </c>
      <c r="Y511">
        <v>3.76</v>
      </c>
      <c r="AA511">
        <v>21.84</v>
      </c>
      <c r="AB511">
        <v>23.95</v>
      </c>
      <c r="AJ511">
        <v>31.28</v>
      </c>
      <c r="AK511">
        <v>13.78</v>
      </c>
      <c r="AL511">
        <v>44.12</v>
      </c>
      <c r="AM511">
        <v>11.02</v>
      </c>
      <c r="AQ511">
        <v>20.92</v>
      </c>
      <c r="BB511">
        <v>51.12</v>
      </c>
      <c r="BC511">
        <v>24.42</v>
      </c>
      <c r="BD511">
        <v>16.03</v>
      </c>
      <c r="BQ511">
        <v>22.48</v>
      </c>
      <c r="BR511">
        <v>20.64</v>
      </c>
      <c r="BS511">
        <v>6.69</v>
      </c>
      <c r="BT511">
        <v>2.68</v>
      </c>
      <c r="BU511">
        <v>12.95</v>
      </c>
      <c r="BY511">
        <v>3.52</v>
      </c>
      <c r="BZ511">
        <v>5.74</v>
      </c>
      <c r="CB511">
        <v>4.3600000000000003</v>
      </c>
      <c r="CC511">
        <v>6.87</v>
      </c>
      <c r="CE511">
        <v>3.37</v>
      </c>
      <c r="CG511">
        <v>12.12</v>
      </c>
      <c r="CH511">
        <v>7.16</v>
      </c>
      <c r="CQ511">
        <v>15.99</v>
      </c>
      <c r="CR511">
        <v>3.52</v>
      </c>
      <c r="CS511">
        <v>16.53</v>
      </c>
      <c r="DC511">
        <v>6.62</v>
      </c>
      <c r="DD511">
        <v>1.52</v>
      </c>
      <c r="DE511">
        <v>7.08</v>
      </c>
      <c r="DF511">
        <v>5.19</v>
      </c>
      <c r="DJ511">
        <v>11.62</v>
      </c>
      <c r="DK511">
        <v>12.34</v>
      </c>
      <c r="DL511">
        <v>5.51</v>
      </c>
      <c r="DP511">
        <v>12.43</v>
      </c>
      <c r="DQ511">
        <v>10.93</v>
      </c>
      <c r="DR511">
        <v>44.44</v>
      </c>
      <c r="DS511">
        <v>34.380000000000003</v>
      </c>
      <c r="DT511">
        <v>20.11</v>
      </c>
      <c r="DU511">
        <v>25.92</v>
      </c>
      <c r="DV511">
        <v>30.95</v>
      </c>
      <c r="DW511">
        <v>25.66</v>
      </c>
      <c r="DX511">
        <v>15.75</v>
      </c>
      <c r="DY511">
        <v>33.44</v>
      </c>
      <c r="DZ511">
        <v>77.56</v>
      </c>
      <c r="EA511">
        <v>55.38</v>
      </c>
      <c r="EB511">
        <v>88.38</v>
      </c>
      <c r="ED511">
        <v>43.12</v>
      </c>
      <c r="EE511">
        <v>36</v>
      </c>
      <c r="EF511">
        <v>42.16</v>
      </c>
      <c r="EG511">
        <v>100</v>
      </c>
      <c r="EH511">
        <v>93.25</v>
      </c>
      <c r="EI511">
        <v>80.62</v>
      </c>
      <c r="EJ511">
        <v>100</v>
      </c>
      <c r="EK511">
        <v>26.3</v>
      </c>
      <c r="EL511">
        <v>5.95</v>
      </c>
      <c r="EM511">
        <v>4.93</v>
      </c>
      <c r="EO511">
        <v>13.87</v>
      </c>
      <c r="EP511">
        <v>16.5</v>
      </c>
      <c r="EQ511">
        <v>51.41</v>
      </c>
      <c r="ER511">
        <v>64.19</v>
      </c>
      <c r="EY511">
        <v>13.49</v>
      </c>
      <c r="EZ511">
        <v>5.95</v>
      </c>
      <c r="FA511">
        <v>9.14</v>
      </c>
      <c r="FB511">
        <v>73.69</v>
      </c>
      <c r="FC511">
        <v>67.75</v>
      </c>
      <c r="FD511">
        <v>69.88</v>
      </c>
      <c r="FE511">
        <v>84.06</v>
      </c>
      <c r="FF511">
        <v>85.38</v>
      </c>
      <c r="FG511">
        <v>89.81</v>
      </c>
      <c r="FH511">
        <v>34.53</v>
      </c>
      <c r="FI511">
        <v>41.69</v>
      </c>
      <c r="FJ511">
        <v>30.78</v>
      </c>
      <c r="FK511">
        <v>33.090000000000003</v>
      </c>
      <c r="FL511">
        <v>8.5399999999999991</v>
      </c>
      <c r="FM511">
        <v>40.159999999999997</v>
      </c>
      <c r="FN511">
        <v>31.91</v>
      </c>
      <c r="FO511">
        <v>34.880000000000003</v>
      </c>
    </row>
    <row r="512" spans="1:173" x14ac:dyDescent="0.25">
      <c r="A512" s="1" t="s">
        <v>690</v>
      </c>
      <c r="B512" t="s">
        <v>767</v>
      </c>
      <c r="C512" t="s">
        <v>775</v>
      </c>
      <c r="D512" t="s">
        <v>1127</v>
      </c>
      <c r="R512">
        <v>2.14</v>
      </c>
      <c r="AX512">
        <v>6</v>
      </c>
      <c r="CM512">
        <v>4.32</v>
      </c>
      <c r="CQ512">
        <v>6.86</v>
      </c>
      <c r="CT512">
        <v>12.65</v>
      </c>
      <c r="DW512">
        <v>10.66</v>
      </c>
      <c r="DX512">
        <v>9.02</v>
      </c>
      <c r="EC512">
        <v>16.55</v>
      </c>
      <c r="ED512">
        <v>14.23</v>
      </c>
      <c r="EE512">
        <v>14.77</v>
      </c>
      <c r="EF512">
        <v>11.71</v>
      </c>
      <c r="EK512">
        <v>26.3</v>
      </c>
      <c r="EL512">
        <v>31.06</v>
      </c>
      <c r="EM512">
        <v>58.88</v>
      </c>
      <c r="EN512">
        <v>32.03</v>
      </c>
      <c r="EO512">
        <v>3.23</v>
      </c>
      <c r="EQ512">
        <v>27.77</v>
      </c>
      <c r="ER512">
        <v>10.48</v>
      </c>
    </row>
    <row r="513" spans="1:173" x14ac:dyDescent="0.25">
      <c r="A513" s="1" t="s">
        <v>690</v>
      </c>
      <c r="B513" t="s">
        <v>767</v>
      </c>
      <c r="C513" t="s">
        <v>776</v>
      </c>
      <c r="D513" t="s">
        <v>1127</v>
      </c>
      <c r="EY513">
        <v>8.61</v>
      </c>
      <c r="EZ513">
        <v>8.98</v>
      </c>
      <c r="FA513">
        <v>10.96</v>
      </c>
    </row>
    <row r="514" spans="1:173" x14ac:dyDescent="0.25">
      <c r="A514" s="1" t="s">
        <v>690</v>
      </c>
      <c r="B514" t="s">
        <v>767</v>
      </c>
      <c r="C514" t="s">
        <v>777</v>
      </c>
      <c r="D514" t="s">
        <v>1127</v>
      </c>
      <c r="AR514">
        <v>1.72</v>
      </c>
      <c r="BF514">
        <v>1.18</v>
      </c>
      <c r="BP514">
        <v>1.42</v>
      </c>
      <c r="CM514">
        <v>1.78</v>
      </c>
      <c r="CO514">
        <v>1.32</v>
      </c>
      <c r="DA514">
        <v>1.1000000000000001</v>
      </c>
      <c r="EK514">
        <v>4.2300000000000004</v>
      </c>
      <c r="EL514">
        <v>5.08</v>
      </c>
      <c r="EU514">
        <v>1.52</v>
      </c>
    </row>
    <row r="515" spans="1:173" x14ac:dyDescent="0.25">
      <c r="A515" s="1" t="s">
        <v>690</v>
      </c>
      <c r="B515" t="s">
        <v>767</v>
      </c>
      <c r="C515" t="s">
        <v>778</v>
      </c>
      <c r="D515" t="s">
        <v>1127</v>
      </c>
      <c r="DQ515">
        <v>5.22</v>
      </c>
      <c r="DR515">
        <v>1.9</v>
      </c>
      <c r="DS515">
        <v>8.44</v>
      </c>
      <c r="FM515">
        <v>2.36</v>
      </c>
      <c r="FN515">
        <v>3.08</v>
      </c>
      <c r="FO515">
        <v>5.68</v>
      </c>
    </row>
    <row r="516" spans="1:173" x14ac:dyDescent="0.25">
      <c r="A516" s="1" t="s">
        <v>690</v>
      </c>
      <c r="B516" t="s">
        <v>767</v>
      </c>
      <c r="C516" t="s">
        <v>779</v>
      </c>
      <c r="D516" t="s">
        <v>1127</v>
      </c>
      <c r="EN516">
        <v>13.09</v>
      </c>
      <c r="EO516">
        <v>6.46</v>
      </c>
    </row>
    <row r="517" spans="1:173" x14ac:dyDescent="0.25">
      <c r="A517" s="1" t="s">
        <v>690</v>
      </c>
      <c r="B517" t="s">
        <v>767</v>
      </c>
      <c r="C517" t="s">
        <v>780</v>
      </c>
      <c r="D517" t="s">
        <v>1127</v>
      </c>
      <c r="ES517">
        <v>22.69</v>
      </c>
      <c r="ET517">
        <v>17.329999999999998</v>
      </c>
    </row>
    <row r="518" spans="1:173" x14ac:dyDescent="0.25">
      <c r="A518" s="1" t="s">
        <v>690</v>
      </c>
      <c r="B518" t="s">
        <v>767</v>
      </c>
      <c r="C518" t="s">
        <v>781</v>
      </c>
      <c r="D518" t="s">
        <v>1127</v>
      </c>
      <c r="R518">
        <v>2.06</v>
      </c>
      <c r="Y518">
        <v>2.63</v>
      </c>
      <c r="Z518">
        <v>6.01</v>
      </c>
      <c r="AA518">
        <v>6.58</v>
      </c>
      <c r="AC518">
        <v>8.5399999999999991</v>
      </c>
      <c r="AL518">
        <v>7.36</v>
      </c>
      <c r="CD518">
        <v>3.32</v>
      </c>
      <c r="CE518">
        <v>3.93</v>
      </c>
      <c r="CQ518">
        <v>2.2799999999999998</v>
      </c>
      <c r="CR518">
        <v>2.17</v>
      </c>
      <c r="CS518">
        <v>11.84</v>
      </c>
      <c r="DP518">
        <v>2.81</v>
      </c>
      <c r="DQ518">
        <v>2.82</v>
      </c>
      <c r="DR518">
        <v>3.49</v>
      </c>
      <c r="DS518">
        <v>11.56</v>
      </c>
      <c r="DT518">
        <v>9.94</v>
      </c>
      <c r="DU518">
        <v>30.38</v>
      </c>
      <c r="DV518">
        <v>2.82</v>
      </c>
      <c r="DW518">
        <v>11.53</v>
      </c>
      <c r="EA518">
        <v>7.63</v>
      </c>
      <c r="EC518">
        <v>58.44</v>
      </c>
      <c r="ED518">
        <v>32.090000000000003</v>
      </c>
      <c r="EE518">
        <v>34.159999999999997</v>
      </c>
      <c r="EF518">
        <v>32.159999999999997</v>
      </c>
      <c r="EH518">
        <v>6.7</v>
      </c>
      <c r="EI518">
        <v>19.39</v>
      </c>
      <c r="EK518">
        <v>43.19</v>
      </c>
      <c r="EL518">
        <v>57.91</v>
      </c>
      <c r="EM518">
        <v>36.19</v>
      </c>
      <c r="EN518">
        <v>54.88</v>
      </c>
      <c r="EO518">
        <v>67.75</v>
      </c>
      <c r="EQ518">
        <v>3.59</v>
      </c>
      <c r="ER518">
        <v>6.22</v>
      </c>
      <c r="FC518">
        <v>17.89</v>
      </c>
      <c r="FD518">
        <v>18.45</v>
      </c>
      <c r="FG518">
        <v>3.32</v>
      </c>
      <c r="FH518">
        <v>40.619999999999997</v>
      </c>
      <c r="FI518">
        <v>47.38</v>
      </c>
      <c r="FJ518">
        <v>67.5</v>
      </c>
      <c r="FK518">
        <v>10.8</v>
      </c>
      <c r="FL518">
        <v>19.559999999999999</v>
      </c>
      <c r="FM518">
        <v>52.75</v>
      </c>
      <c r="FN518">
        <v>65.06</v>
      </c>
      <c r="FO518">
        <v>59.47</v>
      </c>
    </row>
    <row r="519" spans="1:173" x14ac:dyDescent="0.25">
      <c r="A519" s="1" t="s">
        <v>690</v>
      </c>
      <c r="B519" t="s">
        <v>767</v>
      </c>
      <c r="C519" t="s">
        <v>782</v>
      </c>
      <c r="D519" t="s">
        <v>1127</v>
      </c>
      <c r="Z519">
        <v>8.32</v>
      </c>
      <c r="AA519">
        <v>7.89</v>
      </c>
      <c r="AE519">
        <v>3.64</v>
      </c>
      <c r="AF519">
        <v>19.940000000000001</v>
      </c>
      <c r="AQ519">
        <v>9.11</v>
      </c>
      <c r="AS519">
        <v>10.08</v>
      </c>
      <c r="AT519">
        <v>12.98</v>
      </c>
      <c r="AU519">
        <v>4.7699999999999996</v>
      </c>
      <c r="AY519">
        <v>13.58</v>
      </c>
      <c r="AZ519">
        <v>22.81</v>
      </c>
      <c r="BA519">
        <v>24.8</v>
      </c>
      <c r="BN519">
        <v>45.72</v>
      </c>
      <c r="BO519">
        <v>39.69</v>
      </c>
      <c r="BP519">
        <v>48.28</v>
      </c>
      <c r="CK519">
        <v>17</v>
      </c>
      <c r="CL519">
        <v>26.91</v>
      </c>
      <c r="CM519">
        <v>54.97</v>
      </c>
      <c r="CS519">
        <v>7.72</v>
      </c>
      <c r="DG519">
        <v>4.78</v>
      </c>
      <c r="DM519">
        <v>5.08</v>
      </c>
      <c r="DN519">
        <v>8.8000000000000007</v>
      </c>
      <c r="DO519">
        <v>6.32</v>
      </c>
      <c r="DV519">
        <v>7.76</v>
      </c>
    </row>
    <row r="520" spans="1:173" x14ac:dyDescent="0.25">
      <c r="A520" s="1" t="s">
        <v>690</v>
      </c>
      <c r="B520" t="s">
        <v>767</v>
      </c>
      <c r="C520" t="s">
        <v>783</v>
      </c>
      <c r="D520" t="s">
        <v>1127</v>
      </c>
      <c r="Q520">
        <v>3.86</v>
      </c>
      <c r="V520">
        <v>11.02</v>
      </c>
      <c r="W520">
        <v>12.54</v>
      </c>
      <c r="X520">
        <v>2.02</v>
      </c>
      <c r="Z520">
        <v>2</v>
      </c>
      <c r="AA520">
        <v>8.42</v>
      </c>
      <c r="AB520">
        <v>35.81</v>
      </c>
      <c r="AC520">
        <v>3.48</v>
      </c>
      <c r="AD520">
        <v>1.46</v>
      </c>
      <c r="AG520">
        <v>4.0599999999999996</v>
      </c>
      <c r="AH520">
        <v>3.81</v>
      </c>
      <c r="AL520">
        <v>2.65</v>
      </c>
      <c r="AP520">
        <v>21.7</v>
      </c>
      <c r="AQ520">
        <v>23.91</v>
      </c>
      <c r="AR520">
        <v>22.69</v>
      </c>
      <c r="AY520">
        <v>19.2</v>
      </c>
      <c r="AZ520">
        <v>9.81</v>
      </c>
      <c r="BA520">
        <v>10.74</v>
      </c>
      <c r="BB520">
        <v>9.2899999999999991</v>
      </c>
      <c r="BC520">
        <v>2.4700000000000002</v>
      </c>
      <c r="BD520">
        <v>1.93</v>
      </c>
      <c r="BP520">
        <v>1.42</v>
      </c>
      <c r="CF520">
        <v>4.47</v>
      </c>
      <c r="CH520">
        <v>8.98</v>
      </c>
      <c r="CI520">
        <v>9.67</v>
      </c>
      <c r="CJ520">
        <v>10.02</v>
      </c>
      <c r="CK520">
        <v>14.73</v>
      </c>
      <c r="CL520">
        <v>19.11</v>
      </c>
      <c r="CM520">
        <v>9.42</v>
      </c>
      <c r="CS520">
        <v>4.13</v>
      </c>
      <c r="CZ520">
        <v>4.84</v>
      </c>
      <c r="DA520">
        <v>9.1999999999999993</v>
      </c>
      <c r="DB520">
        <v>22.91</v>
      </c>
      <c r="DC520">
        <v>3.78</v>
      </c>
      <c r="DD520">
        <v>2.38</v>
      </c>
      <c r="DE520">
        <v>6.15</v>
      </c>
      <c r="DM520">
        <v>4.78</v>
      </c>
      <c r="DN520">
        <v>2.9</v>
      </c>
      <c r="DO520">
        <v>1.4</v>
      </c>
      <c r="ER520">
        <v>4.0999999999999996</v>
      </c>
      <c r="ES520">
        <v>60.75</v>
      </c>
      <c r="ET520">
        <v>78.75</v>
      </c>
      <c r="EU520">
        <v>57.38</v>
      </c>
      <c r="EY520">
        <v>67.75</v>
      </c>
      <c r="EZ520">
        <v>71.12</v>
      </c>
      <c r="FA520">
        <v>65.75</v>
      </c>
      <c r="FE520">
        <v>1.25</v>
      </c>
      <c r="FM520">
        <v>1.05</v>
      </c>
      <c r="FP520">
        <v>15.53</v>
      </c>
      <c r="FQ520">
        <v>23.05</v>
      </c>
    </row>
    <row r="521" spans="1:173" x14ac:dyDescent="0.25">
      <c r="A521" s="1" t="s">
        <v>690</v>
      </c>
      <c r="B521" t="s">
        <v>767</v>
      </c>
      <c r="C521" t="s">
        <v>784</v>
      </c>
      <c r="D521" t="s">
        <v>1127</v>
      </c>
      <c r="DR521">
        <v>11.11</v>
      </c>
      <c r="DS521">
        <v>30.31</v>
      </c>
      <c r="DT521">
        <v>4.5199999999999996</v>
      </c>
      <c r="DU521">
        <v>2.2200000000000002</v>
      </c>
      <c r="DV521">
        <v>2.29</v>
      </c>
      <c r="DX521">
        <v>1.26</v>
      </c>
      <c r="ES521">
        <v>11.74</v>
      </c>
      <c r="ET521">
        <v>3.9</v>
      </c>
      <c r="EU521">
        <v>41.12</v>
      </c>
      <c r="EV521">
        <v>14.99</v>
      </c>
      <c r="EW521">
        <v>32.19</v>
      </c>
      <c r="EX521">
        <v>19.52</v>
      </c>
      <c r="EY521">
        <v>10.119999999999999</v>
      </c>
      <c r="FA521">
        <v>5.94</v>
      </c>
      <c r="FB521">
        <v>26.3</v>
      </c>
      <c r="FC521">
        <v>14.38</v>
      </c>
      <c r="FD521">
        <v>11.66</v>
      </c>
      <c r="FH521">
        <v>2.76</v>
      </c>
      <c r="FK521">
        <v>6.97</v>
      </c>
      <c r="FL521">
        <v>14.78</v>
      </c>
    </row>
    <row r="522" spans="1:173" x14ac:dyDescent="0.25">
      <c r="A522" s="1" t="s">
        <v>690</v>
      </c>
      <c r="B522" t="s">
        <v>767</v>
      </c>
      <c r="C522" t="s">
        <v>785</v>
      </c>
      <c r="D522" t="s">
        <v>1127</v>
      </c>
      <c r="DR522">
        <v>2.2200000000000002</v>
      </c>
      <c r="DT522">
        <v>7.83</v>
      </c>
      <c r="DU522">
        <v>8.89</v>
      </c>
      <c r="DV522">
        <v>5.3</v>
      </c>
      <c r="EW522">
        <v>9.75</v>
      </c>
      <c r="FG522">
        <v>1.9</v>
      </c>
      <c r="FH522">
        <v>22.06</v>
      </c>
      <c r="FI522">
        <v>9.31</v>
      </c>
      <c r="FJ522">
        <v>1.7</v>
      </c>
      <c r="FM522">
        <v>1.31</v>
      </c>
    </row>
    <row r="523" spans="1:173" x14ac:dyDescent="0.25">
      <c r="A523" s="1" t="s">
        <v>690</v>
      </c>
      <c r="B523" t="s">
        <v>767</v>
      </c>
      <c r="C523" t="s">
        <v>786</v>
      </c>
      <c r="D523" t="s">
        <v>1127</v>
      </c>
      <c r="EV523">
        <v>5.24</v>
      </c>
      <c r="EW523">
        <v>2.92</v>
      </c>
      <c r="EX523">
        <v>4.1100000000000003</v>
      </c>
    </row>
    <row r="524" spans="1:173" x14ac:dyDescent="0.25">
      <c r="A524" s="1" t="s">
        <v>690</v>
      </c>
      <c r="B524" t="s">
        <v>767</v>
      </c>
      <c r="C524" t="s">
        <v>787</v>
      </c>
      <c r="D524" t="s">
        <v>1127</v>
      </c>
      <c r="EV524">
        <v>5.24</v>
      </c>
      <c r="EW524">
        <v>12.2</v>
      </c>
      <c r="EX524">
        <v>25.56</v>
      </c>
    </row>
    <row r="525" spans="1:173" x14ac:dyDescent="0.25">
      <c r="A525" s="1" t="s">
        <v>690</v>
      </c>
      <c r="B525" t="s">
        <v>767</v>
      </c>
      <c r="C525" t="s">
        <v>788</v>
      </c>
      <c r="D525" t="s">
        <v>1127</v>
      </c>
      <c r="ES525">
        <v>4.8600000000000003</v>
      </c>
    </row>
    <row r="526" spans="1:173" x14ac:dyDescent="0.25">
      <c r="A526" s="1" t="s">
        <v>690</v>
      </c>
      <c r="B526" t="s">
        <v>767</v>
      </c>
      <c r="C526" t="s">
        <v>789</v>
      </c>
      <c r="D526" t="s">
        <v>1127</v>
      </c>
      <c r="S526">
        <v>1.77</v>
      </c>
      <c r="V526">
        <v>5.0999999999999996</v>
      </c>
      <c r="W526">
        <v>5.08</v>
      </c>
      <c r="AB526">
        <v>6.22</v>
      </c>
      <c r="AC526">
        <v>4.74</v>
      </c>
      <c r="AD526">
        <v>2.63</v>
      </c>
      <c r="AE526">
        <v>2.29</v>
      </c>
      <c r="AF526">
        <v>1.75</v>
      </c>
      <c r="AJ526">
        <v>1.76</v>
      </c>
      <c r="AK526">
        <v>1.82</v>
      </c>
      <c r="AL526">
        <v>1.18</v>
      </c>
      <c r="AM526">
        <v>3.68</v>
      </c>
      <c r="AN526">
        <v>1.3</v>
      </c>
      <c r="AO526">
        <v>3.24</v>
      </c>
      <c r="AP526">
        <v>14.34</v>
      </c>
      <c r="AQ526">
        <v>6.22</v>
      </c>
      <c r="AR526">
        <v>10.31</v>
      </c>
      <c r="BA526">
        <v>3.4</v>
      </c>
      <c r="BK526">
        <v>4.53</v>
      </c>
      <c r="BN526">
        <v>25.3</v>
      </c>
      <c r="BO526">
        <v>6.04</v>
      </c>
      <c r="BP526">
        <v>16.2</v>
      </c>
      <c r="BT526">
        <v>1.28</v>
      </c>
      <c r="BV526">
        <v>2.06</v>
      </c>
      <c r="BW526">
        <v>4.79</v>
      </c>
      <c r="BX526">
        <v>4.24</v>
      </c>
      <c r="CB526">
        <v>1.55</v>
      </c>
      <c r="CL526">
        <v>1.77</v>
      </c>
      <c r="CM526">
        <v>2.04</v>
      </c>
      <c r="CN526">
        <v>11.62</v>
      </c>
      <c r="CO526">
        <v>13.49</v>
      </c>
      <c r="CP526">
        <v>7.15</v>
      </c>
      <c r="CR526">
        <v>2.84</v>
      </c>
      <c r="CT526">
        <v>1.56</v>
      </c>
      <c r="CV526">
        <v>1.93</v>
      </c>
      <c r="DA526">
        <v>1.47</v>
      </c>
      <c r="DB526">
        <v>4.34</v>
      </c>
      <c r="DF526">
        <v>3.79</v>
      </c>
      <c r="DG526">
        <v>1.79</v>
      </c>
      <c r="DH526">
        <v>1.75</v>
      </c>
      <c r="DI526">
        <v>5.1100000000000003</v>
      </c>
      <c r="DM526">
        <v>3.88</v>
      </c>
      <c r="DN526">
        <v>7.26</v>
      </c>
      <c r="DO526">
        <v>15.09</v>
      </c>
    </row>
    <row r="527" spans="1:173" x14ac:dyDescent="0.25">
      <c r="A527" s="1" t="s">
        <v>690</v>
      </c>
      <c r="B527" t="s">
        <v>767</v>
      </c>
      <c r="C527" t="s">
        <v>790</v>
      </c>
      <c r="D527" t="s">
        <v>1127</v>
      </c>
      <c r="E527">
        <v>100</v>
      </c>
      <c r="F527">
        <v>100</v>
      </c>
      <c r="G527">
        <v>100</v>
      </c>
      <c r="H527">
        <v>100</v>
      </c>
      <c r="I527">
        <v>100</v>
      </c>
      <c r="K527">
        <v>1.19</v>
      </c>
      <c r="P527">
        <v>100</v>
      </c>
      <c r="Q527">
        <v>96.19</v>
      </c>
      <c r="R527">
        <v>86.81</v>
      </c>
      <c r="S527">
        <v>44.03</v>
      </c>
      <c r="T527">
        <v>58.81</v>
      </c>
      <c r="U527">
        <v>62.81</v>
      </c>
      <c r="V527">
        <v>45.25</v>
      </c>
      <c r="W527">
        <v>62.12</v>
      </c>
      <c r="X527">
        <v>52.84</v>
      </c>
      <c r="Y527">
        <v>82.19</v>
      </c>
      <c r="Z527">
        <v>67.06</v>
      </c>
      <c r="AA527">
        <v>47.91</v>
      </c>
      <c r="AB527">
        <v>10.63</v>
      </c>
      <c r="AC527">
        <v>35.78</v>
      </c>
      <c r="AD527">
        <v>75.75</v>
      </c>
      <c r="AE527">
        <v>49.69</v>
      </c>
      <c r="AF527">
        <v>44.75</v>
      </c>
      <c r="AG527">
        <v>66.62</v>
      </c>
      <c r="AH527">
        <v>78.44</v>
      </c>
      <c r="AI527">
        <v>73.75</v>
      </c>
      <c r="AJ527">
        <v>31.56</v>
      </c>
      <c r="AK527">
        <v>44.38</v>
      </c>
      <c r="AL527">
        <v>28.55</v>
      </c>
      <c r="AM527">
        <v>48.84</v>
      </c>
      <c r="AN527">
        <v>80</v>
      </c>
      <c r="AO527">
        <v>87.38</v>
      </c>
      <c r="AP527">
        <v>24.41</v>
      </c>
      <c r="AQ527">
        <v>8.1999999999999993</v>
      </c>
      <c r="AR527">
        <v>41.91</v>
      </c>
      <c r="AS527">
        <v>61</v>
      </c>
      <c r="AT527">
        <v>79.94</v>
      </c>
      <c r="AU527">
        <v>54.44</v>
      </c>
      <c r="AV527">
        <v>8.01</v>
      </c>
      <c r="AW527">
        <v>19.98</v>
      </c>
      <c r="AX527">
        <v>5.59</v>
      </c>
      <c r="AY527">
        <v>67.25</v>
      </c>
      <c r="AZ527">
        <v>67.38</v>
      </c>
      <c r="BA527">
        <v>61.09</v>
      </c>
      <c r="BB527">
        <v>33</v>
      </c>
      <c r="BC527">
        <v>56.19</v>
      </c>
      <c r="BD527">
        <v>80.94</v>
      </c>
      <c r="BE527">
        <v>49.81</v>
      </c>
      <c r="BF527">
        <v>34.31</v>
      </c>
      <c r="BG527">
        <v>42.91</v>
      </c>
      <c r="BH527">
        <v>70.94</v>
      </c>
      <c r="BI527">
        <v>51.91</v>
      </c>
      <c r="BJ527">
        <v>70.25</v>
      </c>
      <c r="BK527">
        <v>34.47</v>
      </c>
      <c r="BL527">
        <v>28.86</v>
      </c>
      <c r="BM527">
        <v>30.19</v>
      </c>
      <c r="BQ527">
        <v>47.09</v>
      </c>
      <c r="BR527">
        <v>19.7</v>
      </c>
      <c r="BS527">
        <v>53.28</v>
      </c>
      <c r="BT527">
        <v>55.97</v>
      </c>
      <c r="BU527">
        <v>42.47</v>
      </c>
      <c r="BV527">
        <v>69.81</v>
      </c>
      <c r="BW527">
        <v>43.12</v>
      </c>
      <c r="BX527">
        <v>48.09</v>
      </c>
      <c r="BY527">
        <v>61.81</v>
      </c>
      <c r="BZ527">
        <v>58.44</v>
      </c>
      <c r="CA527">
        <v>55.72</v>
      </c>
      <c r="CB527">
        <v>43.38</v>
      </c>
      <c r="CC527">
        <v>49.84</v>
      </c>
      <c r="CD527">
        <v>50.72</v>
      </c>
      <c r="CE527">
        <v>37.340000000000003</v>
      </c>
      <c r="CF527">
        <v>64.19</v>
      </c>
      <c r="CG527">
        <v>64.56</v>
      </c>
      <c r="CH527">
        <v>36.81</v>
      </c>
      <c r="CI527">
        <v>49.25</v>
      </c>
      <c r="CJ527">
        <v>56.97</v>
      </c>
      <c r="CK527">
        <v>49.84</v>
      </c>
      <c r="CL527">
        <v>29.08</v>
      </c>
      <c r="CM527">
        <v>27.48</v>
      </c>
      <c r="CN527">
        <v>26.77</v>
      </c>
      <c r="CO527">
        <v>35.19</v>
      </c>
      <c r="CP527">
        <v>30.34</v>
      </c>
      <c r="CQ527">
        <v>23.36</v>
      </c>
      <c r="CR527">
        <v>17.88</v>
      </c>
      <c r="CS527">
        <v>4.13</v>
      </c>
      <c r="CT527">
        <v>33.880000000000003</v>
      </c>
      <c r="CU527">
        <v>60.84</v>
      </c>
      <c r="CV527">
        <v>49.28</v>
      </c>
      <c r="CW527">
        <v>40.56</v>
      </c>
      <c r="CX527">
        <v>40.25</v>
      </c>
      <c r="CY527">
        <v>48.09</v>
      </c>
      <c r="CZ527">
        <v>88.94</v>
      </c>
      <c r="DA527">
        <v>88.25</v>
      </c>
      <c r="DB527">
        <v>46.47</v>
      </c>
      <c r="DC527">
        <v>35</v>
      </c>
      <c r="DD527">
        <v>86.5</v>
      </c>
      <c r="DE527">
        <v>58.81</v>
      </c>
      <c r="DF527">
        <v>54.19</v>
      </c>
      <c r="DG527">
        <v>55.81</v>
      </c>
      <c r="DH527">
        <v>63.09</v>
      </c>
      <c r="DI527">
        <v>53.72</v>
      </c>
      <c r="DJ527">
        <v>61.03</v>
      </c>
      <c r="DK527">
        <v>65.75</v>
      </c>
      <c r="DL527">
        <v>63.53</v>
      </c>
      <c r="DM527">
        <v>31.64</v>
      </c>
      <c r="DN527">
        <v>31.08</v>
      </c>
      <c r="DO527">
        <v>4.5599999999999996</v>
      </c>
      <c r="EE527">
        <v>1.23</v>
      </c>
      <c r="EV527">
        <v>74.5</v>
      </c>
      <c r="EW527">
        <v>42.91</v>
      </c>
      <c r="EX527">
        <v>50.81</v>
      </c>
      <c r="EZ527">
        <v>13.97</v>
      </c>
      <c r="FA527">
        <v>8.2200000000000006</v>
      </c>
      <c r="FI527">
        <v>1.62</v>
      </c>
      <c r="FP527">
        <v>46.19</v>
      </c>
      <c r="FQ527">
        <v>35.44</v>
      </c>
    </row>
    <row r="528" spans="1:173" x14ac:dyDescent="0.25">
      <c r="A528" s="1" t="s">
        <v>690</v>
      </c>
      <c r="B528" t="s">
        <v>791</v>
      </c>
      <c r="C528" t="s">
        <v>792</v>
      </c>
      <c r="D528" t="s">
        <v>1126</v>
      </c>
      <c r="E528">
        <v>100</v>
      </c>
      <c r="F528">
        <v>100</v>
      </c>
      <c r="G528">
        <v>100</v>
      </c>
      <c r="H528">
        <v>100</v>
      </c>
      <c r="I528">
        <v>100</v>
      </c>
      <c r="J528">
        <v>100</v>
      </c>
      <c r="K528">
        <v>100</v>
      </c>
      <c r="L528">
        <v>100</v>
      </c>
      <c r="M528">
        <v>100</v>
      </c>
      <c r="N528">
        <v>100</v>
      </c>
      <c r="O528">
        <v>100</v>
      </c>
      <c r="P528">
        <v>100</v>
      </c>
      <c r="Q528">
        <v>91.94</v>
      </c>
      <c r="R528">
        <v>98.75</v>
      </c>
      <c r="S528">
        <v>89.5</v>
      </c>
      <c r="T528">
        <v>100</v>
      </c>
      <c r="U528">
        <v>97.38</v>
      </c>
      <c r="V528">
        <v>61.12</v>
      </c>
      <c r="W528">
        <v>66.06</v>
      </c>
      <c r="X528">
        <v>88.88</v>
      </c>
      <c r="Y528">
        <v>94.5</v>
      </c>
      <c r="Z528">
        <v>95.38</v>
      </c>
      <c r="AA528">
        <v>83.06</v>
      </c>
      <c r="AB528">
        <v>36.81</v>
      </c>
      <c r="AC528">
        <v>62.25</v>
      </c>
      <c r="AD528">
        <v>71.5</v>
      </c>
      <c r="AE528">
        <v>84.38</v>
      </c>
      <c r="AF528">
        <v>81.12</v>
      </c>
      <c r="AG528">
        <v>91.25</v>
      </c>
      <c r="AH528">
        <v>91.62</v>
      </c>
      <c r="AI528">
        <v>100</v>
      </c>
      <c r="AJ528">
        <v>90.88</v>
      </c>
      <c r="AK528">
        <v>88.06</v>
      </c>
      <c r="AL528">
        <v>87.25</v>
      </c>
      <c r="AM528">
        <v>77.75</v>
      </c>
      <c r="AN528">
        <v>89.62</v>
      </c>
      <c r="AO528">
        <v>82.19</v>
      </c>
      <c r="AP528">
        <v>40</v>
      </c>
      <c r="AQ528">
        <v>46.59</v>
      </c>
      <c r="AR528">
        <v>38.03</v>
      </c>
      <c r="AS528">
        <v>100</v>
      </c>
      <c r="AT528">
        <v>100</v>
      </c>
      <c r="AU528">
        <v>95.06</v>
      </c>
      <c r="AV528">
        <v>100</v>
      </c>
      <c r="AW528">
        <v>100</v>
      </c>
      <c r="AX528">
        <v>100</v>
      </c>
      <c r="AY528">
        <v>71.06</v>
      </c>
      <c r="AZ528">
        <v>83.06</v>
      </c>
      <c r="BA528">
        <v>66.88</v>
      </c>
      <c r="BB528">
        <v>87.06</v>
      </c>
      <c r="BC528">
        <v>95.19</v>
      </c>
      <c r="BD528">
        <v>93.12</v>
      </c>
      <c r="BE528">
        <v>100</v>
      </c>
      <c r="BF528">
        <v>100</v>
      </c>
      <c r="BG528">
        <v>100</v>
      </c>
      <c r="BH528">
        <v>100</v>
      </c>
      <c r="BI528">
        <v>100</v>
      </c>
      <c r="BJ528">
        <v>100</v>
      </c>
      <c r="BK528">
        <v>71.69</v>
      </c>
      <c r="BL528">
        <v>100</v>
      </c>
      <c r="BM528">
        <v>93.75</v>
      </c>
      <c r="BN528">
        <v>40.5</v>
      </c>
      <c r="BO528">
        <v>75.25</v>
      </c>
      <c r="BP528">
        <v>43.91</v>
      </c>
      <c r="BQ528">
        <v>100</v>
      </c>
      <c r="BR528">
        <v>100</v>
      </c>
      <c r="BS528">
        <v>100</v>
      </c>
      <c r="BT528">
        <v>89.62</v>
      </c>
      <c r="BU528">
        <v>100</v>
      </c>
      <c r="BV528">
        <v>84.94</v>
      </c>
      <c r="BW528">
        <v>82.56</v>
      </c>
      <c r="BX528">
        <v>75.19</v>
      </c>
      <c r="BY528">
        <v>100</v>
      </c>
      <c r="BZ528">
        <v>100</v>
      </c>
      <c r="CA528">
        <v>100</v>
      </c>
      <c r="CB528">
        <v>90.5</v>
      </c>
      <c r="CC528">
        <v>100</v>
      </c>
      <c r="CD528">
        <v>100</v>
      </c>
      <c r="CE528">
        <v>98.75</v>
      </c>
      <c r="CF528">
        <v>87.81</v>
      </c>
      <c r="CG528">
        <v>100</v>
      </c>
      <c r="CH528">
        <v>80</v>
      </c>
      <c r="CI528">
        <v>82.5</v>
      </c>
      <c r="CJ528">
        <v>82.5</v>
      </c>
      <c r="CK528">
        <v>71.56</v>
      </c>
      <c r="CL528">
        <v>62.38</v>
      </c>
      <c r="CM528">
        <v>73.75</v>
      </c>
      <c r="CN528">
        <v>53.19</v>
      </c>
      <c r="CO528">
        <v>47.19</v>
      </c>
      <c r="CP528">
        <v>61.19</v>
      </c>
      <c r="CQ528">
        <v>94.38</v>
      </c>
      <c r="CR528">
        <v>82.06</v>
      </c>
      <c r="CS528">
        <v>87.94</v>
      </c>
      <c r="CT528">
        <v>91.75</v>
      </c>
      <c r="CU528">
        <v>100</v>
      </c>
      <c r="CV528">
        <v>91.62</v>
      </c>
      <c r="CW528">
        <v>100</v>
      </c>
      <c r="CX528">
        <v>100</v>
      </c>
      <c r="CY528">
        <v>100</v>
      </c>
      <c r="CZ528">
        <v>91.25</v>
      </c>
      <c r="DA528">
        <v>64.12</v>
      </c>
      <c r="DB528">
        <v>46.59</v>
      </c>
      <c r="DC528">
        <v>89.25</v>
      </c>
      <c r="DD528">
        <v>95.75</v>
      </c>
      <c r="DE528">
        <v>87.94</v>
      </c>
      <c r="DF528">
        <v>74.94</v>
      </c>
      <c r="DG528">
        <v>91.25</v>
      </c>
      <c r="DH528">
        <v>92.94</v>
      </c>
      <c r="DI528">
        <v>77.06</v>
      </c>
      <c r="DJ528">
        <v>100</v>
      </c>
      <c r="DK528">
        <v>100</v>
      </c>
      <c r="DL528">
        <v>100</v>
      </c>
      <c r="DM528">
        <v>75.44</v>
      </c>
      <c r="DN528">
        <v>61.62</v>
      </c>
      <c r="DO528">
        <v>43.47</v>
      </c>
      <c r="DP528">
        <v>100</v>
      </c>
      <c r="DQ528">
        <v>91.81</v>
      </c>
      <c r="DR528">
        <v>94.94</v>
      </c>
      <c r="DS528">
        <v>90.5</v>
      </c>
      <c r="DT528">
        <v>100</v>
      </c>
      <c r="DU528">
        <v>100</v>
      </c>
      <c r="DV528">
        <v>100</v>
      </c>
      <c r="DW528">
        <v>100</v>
      </c>
      <c r="DX528">
        <v>100</v>
      </c>
      <c r="DY528">
        <v>100</v>
      </c>
      <c r="DZ528">
        <v>100</v>
      </c>
      <c r="EA528">
        <v>100</v>
      </c>
      <c r="EB528">
        <v>100</v>
      </c>
      <c r="EC528">
        <v>98.94</v>
      </c>
      <c r="ED528">
        <v>100</v>
      </c>
      <c r="EE528">
        <v>100</v>
      </c>
      <c r="EF528">
        <v>100</v>
      </c>
      <c r="EG528">
        <v>100</v>
      </c>
      <c r="EH528">
        <v>100</v>
      </c>
      <c r="EI528">
        <v>100</v>
      </c>
      <c r="EJ528">
        <v>100</v>
      </c>
      <c r="EK528">
        <v>100</v>
      </c>
      <c r="EL528">
        <v>100</v>
      </c>
      <c r="EM528">
        <v>100</v>
      </c>
      <c r="EN528">
        <v>100</v>
      </c>
      <c r="EO528">
        <v>100</v>
      </c>
      <c r="EP528">
        <v>100</v>
      </c>
      <c r="EQ528">
        <v>100</v>
      </c>
      <c r="ER528">
        <v>91.06</v>
      </c>
      <c r="ES528">
        <v>25.09</v>
      </c>
      <c r="ET528">
        <v>25.81</v>
      </c>
      <c r="EU528">
        <v>5.24</v>
      </c>
      <c r="EV528">
        <v>89.62</v>
      </c>
      <c r="EW528">
        <v>73</v>
      </c>
      <c r="EX528">
        <v>64.06</v>
      </c>
      <c r="EY528">
        <v>31.19</v>
      </c>
      <c r="EZ528">
        <v>36.090000000000003</v>
      </c>
      <c r="FA528">
        <v>41</v>
      </c>
      <c r="FB528">
        <v>100</v>
      </c>
      <c r="FC528">
        <v>100</v>
      </c>
      <c r="FD528">
        <v>100</v>
      </c>
      <c r="FE528">
        <v>100</v>
      </c>
      <c r="FF528">
        <v>100</v>
      </c>
      <c r="FG528">
        <v>100</v>
      </c>
      <c r="FH528">
        <v>100</v>
      </c>
      <c r="FI528">
        <v>100</v>
      </c>
      <c r="FJ528">
        <v>100</v>
      </c>
      <c r="FK528">
        <v>100</v>
      </c>
      <c r="FL528">
        <v>100</v>
      </c>
      <c r="FM528">
        <v>94.75</v>
      </c>
      <c r="FN528">
        <v>95.06</v>
      </c>
      <c r="FO528">
        <v>85.25</v>
      </c>
      <c r="FP528">
        <v>75.25</v>
      </c>
      <c r="FQ528">
        <v>60.84</v>
      </c>
    </row>
    <row r="529" spans="1:173" x14ac:dyDescent="0.25">
      <c r="A529" s="1" t="s">
        <v>690</v>
      </c>
      <c r="B529" t="s">
        <v>791</v>
      </c>
      <c r="C529" t="s">
        <v>793</v>
      </c>
      <c r="D529" t="s">
        <v>1126</v>
      </c>
      <c r="ES529">
        <v>28.66</v>
      </c>
      <c r="ET529">
        <v>10.17</v>
      </c>
      <c r="EU529">
        <v>44.12</v>
      </c>
      <c r="EY529">
        <v>7.67</v>
      </c>
    </row>
    <row r="530" spans="1:173" x14ac:dyDescent="0.25">
      <c r="A530" s="1" t="s">
        <v>690</v>
      </c>
      <c r="B530" t="s">
        <v>791</v>
      </c>
      <c r="C530" t="s">
        <v>794</v>
      </c>
      <c r="D530" t="s">
        <v>1126</v>
      </c>
      <c r="Q530">
        <v>8.06</v>
      </c>
      <c r="R530">
        <v>1.23</v>
      </c>
      <c r="S530">
        <v>10.52</v>
      </c>
      <c r="U530">
        <v>2.66</v>
      </c>
      <c r="V530">
        <v>38.880000000000003</v>
      </c>
      <c r="W530">
        <v>33.97</v>
      </c>
      <c r="X530">
        <v>11.12</v>
      </c>
      <c r="Y530">
        <v>5.53</v>
      </c>
      <c r="Z530">
        <v>4.6399999999999997</v>
      </c>
      <c r="AA530">
        <v>16.940000000000001</v>
      </c>
      <c r="AB530">
        <v>63.19</v>
      </c>
      <c r="AC530">
        <v>37.78</v>
      </c>
      <c r="AD530">
        <v>28.55</v>
      </c>
      <c r="AE530">
        <v>15.64</v>
      </c>
      <c r="AF530">
        <v>18.89</v>
      </c>
      <c r="AG530">
        <v>8.69</v>
      </c>
      <c r="AH530">
        <v>8.33</v>
      </c>
      <c r="AJ530">
        <v>9.14</v>
      </c>
      <c r="AK530">
        <v>11.92</v>
      </c>
      <c r="AL530">
        <v>12.67</v>
      </c>
      <c r="AM530">
        <v>22.28</v>
      </c>
      <c r="AN530">
        <v>10.42</v>
      </c>
      <c r="AO530">
        <v>17.84</v>
      </c>
      <c r="AP530">
        <v>60</v>
      </c>
      <c r="AQ530">
        <v>53.38</v>
      </c>
      <c r="AR530">
        <v>61.97</v>
      </c>
      <c r="AU530">
        <v>4.92</v>
      </c>
      <c r="AY530">
        <v>28.94</v>
      </c>
      <c r="AZ530">
        <v>16.98</v>
      </c>
      <c r="BA530">
        <v>33.159999999999997</v>
      </c>
      <c r="BB530">
        <v>12.95</v>
      </c>
      <c r="BC530">
        <v>4.84</v>
      </c>
      <c r="BD530">
        <v>6.89</v>
      </c>
      <c r="BK530">
        <v>28.34</v>
      </c>
      <c r="BM530">
        <v>6.23</v>
      </c>
      <c r="BN530">
        <v>59.53</v>
      </c>
      <c r="BO530">
        <v>24.77</v>
      </c>
      <c r="BP530">
        <v>56.09</v>
      </c>
      <c r="BT530">
        <v>10.45</v>
      </c>
      <c r="BV530">
        <v>15</v>
      </c>
      <c r="BW530">
        <v>17.440000000000001</v>
      </c>
      <c r="BX530">
        <v>24.81</v>
      </c>
      <c r="CB530">
        <v>9.5299999999999994</v>
      </c>
      <c r="CE530">
        <v>1.23</v>
      </c>
      <c r="CF530">
        <v>12.09</v>
      </c>
      <c r="CH530">
        <v>19.98</v>
      </c>
      <c r="CI530">
        <v>17.55</v>
      </c>
      <c r="CJ530">
        <v>17.5</v>
      </c>
      <c r="CK530">
        <v>28.48</v>
      </c>
      <c r="CL530">
        <v>37.659999999999997</v>
      </c>
      <c r="CM530">
        <v>26.27</v>
      </c>
      <c r="CN530">
        <v>46.81</v>
      </c>
      <c r="CO530">
        <v>52.81</v>
      </c>
      <c r="CP530">
        <v>38.78</v>
      </c>
      <c r="CQ530">
        <v>5.58</v>
      </c>
      <c r="CR530">
        <v>17.91</v>
      </c>
      <c r="CS530">
        <v>12.05</v>
      </c>
      <c r="CT530">
        <v>8.25</v>
      </c>
      <c r="CV530">
        <v>8.42</v>
      </c>
      <c r="CZ530">
        <v>8.6999999999999993</v>
      </c>
      <c r="DA530">
        <v>35.909999999999997</v>
      </c>
      <c r="DB530">
        <v>53.41</v>
      </c>
      <c r="DC530">
        <v>10.67</v>
      </c>
      <c r="DD530">
        <v>4.26</v>
      </c>
      <c r="DE530">
        <v>12.05</v>
      </c>
      <c r="DF530">
        <v>25.05</v>
      </c>
      <c r="DG530">
        <v>8.7100000000000009</v>
      </c>
      <c r="DH530">
        <v>7.06</v>
      </c>
      <c r="DI530">
        <v>22.94</v>
      </c>
      <c r="DM530">
        <v>24.55</v>
      </c>
      <c r="DN530">
        <v>38.340000000000003</v>
      </c>
      <c r="DO530">
        <v>56.53</v>
      </c>
      <c r="DQ530">
        <v>8.19</v>
      </c>
      <c r="DR530">
        <v>5.08</v>
      </c>
      <c r="DS530">
        <v>9.51</v>
      </c>
      <c r="EC530">
        <v>1.0900000000000001</v>
      </c>
      <c r="ER530">
        <v>8.9600000000000009</v>
      </c>
      <c r="ES530">
        <v>46.25</v>
      </c>
      <c r="ET530">
        <v>64</v>
      </c>
      <c r="EU530">
        <v>50.62</v>
      </c>
      <c r="EV530">
        <v>10.45</v>
      </c>
      <c r="EW530">
        <v>27</v>
      </c>
      <c r="EX530">
        <v>35.94</v>
      </c>
      <c r="EY530">
        <v>61.12</v>
      </c>
      <c r="EZ530">
        <v>63.91</v>
      </c>
      <c r="FA530">
        <v>59</v>
      </c>
      <c r="FM530">
        <v>5.2</v>
      </c>
      <c r="FN530">
        <v>5</v>
      </c>
      <c r="FO530">
        <v>14.67</v>
      </c>
      <c r="FP530">
        <v>24.77</v>
      </c>
      <c r="FQ530">
        <v>39.19</v>
      </c>
    </row>
    <row r="531" spans="1:173" x14ac:dyDescent="0.25">
      <c r="A531" s="1" t="s">
        <v>690</v>
      </c>
      <c r="B531" t="s">
        <v>795</v>
      </c>
      <c r="C531" t="s">
        <v>796</v>
      </c>
      <c r="D531" t="s">
        <v>1126</v>
      </c>
      <c r="T531">
        <v>5.07</v>
      </c>
    </row>
    <row r="532" spans="1:173" x14ac:dyDescent="0.25">
      <c r="A532" s="1" t="s">
        <v>690</v>
      </c>
      <c r="B532" t="s">
        <v>795</v>
      </c>
      <c r="C532" t="s">
        <v>797</v>
      </c>
      <c r="D532" t="s">
        <v>1127</v>
      </c>
      <c r="DT532">
        <v>1.1399999999999999</v>
      </c>
      <c r="FO532">
        <v>5.26</v>
      </c>
    </row>
    <row r="533" spans="1:173" x14ac:dyDescent="0.25">
      <c r="A533" s="1" t="s">
        <v>690</v>
      </c>
      <c r="B533" t="s">
        <v>795</v>
      </c>
      <c r="C533" t="s">
        <v>798</v>
      </c>
      <c r="D533" t="s">
        <v>1126</v>
      </c>
      <c r="E533">
        <v>100</v>
      </c>
      <c r="F533">
        <v>100</v>
      </c>
      <c r="G533">
        <v>100</v>
      </c>
      <c r="H533">
        <v>100</v>
      </c>
      <c r="I533">
        <v>100</v>
      </c>
      <c r="J533">
        <v>100</v>
      </c>
      <c r="K533">
        <v>100</v>
      </c>
      <c r="L533">
        <v>100</v>
      </c>
      <c r="M533">
        <v>100</v>
      </c>
      <c r="N533">
        <v>100</v>
      </c>
      <c r="O533">
        <v>100</v>
      </c>
      <c r="P533">
        <v>100</v>
      </c>
      <c r="Q533">
        <v>100</v>
      </c>
      <c r="R533">
        <v>100</v>
      </c>
      <c r="S533">
        <v>100</v>
      </c>
      <c r="T533">
        <v>94.94</v>
      </c>
      <c r="U533">
        <v>100</v>
      </c>
      <c r="V533">
        <v>100</v>
      </c>
      <c r="W533">
        <v>100</v>
      </c>
      <c r="X533">
        <v>100</v>
      </c>
      <c r="Y533">
        <v>100</v>
      </c>
      <c r="Z533">
        <v>100</v>
      </c>
      <c r="AA533">
        <v>100</v>
      </c>
      <c r="AB533">
        <v>100</v>
      </c>
      <c r="AC533">
        <v>100</v>
      </c>
      <c r="AD533">
        <v>100</v>
      </c>
      <c r="AE533">
        <v>100</v>
      </c>
      <c r="AG533">
        <v>100</v>
      </c>
      <c r="AH533">
        <v>100</v>
      </c>
      <c r="AI533">
        <v>100</v>
      </c>
      <c r="AJ533">
        <v>100</v>
      </c>
      <c r="AK533">
        <v>100</v>
      </c>
      <c r="AL533">
        <v>100</v>
      </c>
      <c r="AM533">
        <v>100</v>
      </c>
      <c r="AN533">
        <v>100</v>
      </c>
      <c r="AO533">
        <v>100</v>
      </c>
      <c r="AP533">
        <v>100</v>
      </c>
      <c r="AQ533">
        <v>100</v>
      </c>
      <c r="AR533">
        <v>100</v>
      </c>
      <c r="AS533">
        <v>100</v>
      </c>
      <c r="AT533">
        <v>100</v>
      </c>
      <c r="AU533">
        <v>100</v>
      </c>
      <c r="AV533">
        <v>100</v>
      </c>
      <c r="AW533">
        <v>100</v>
      </c>
      <c r="AX533">
        <v>100</v>
      </c>
      <c r="AY533">
        <v>100</v>
      </c>
      <c r="AZ533">
        <v>100</v>
      </c>
      <c r="BA533">
        <v>100</v>
      </c>
      <c r="BB533">
        <v>100</v>
      </c>
      <c r="BC533">
        <v>100</v>
      </c>
      <c r="BD533">
        <v>100</v>
      </c>
      <c r="BE533">
        <v>100</v>
      </c>
      <c r="BF533">
        <v>100</v>
      </c>
      <c r="BG533">
        <v>100</v>
      </c>
      <c r="BH533">
        <v>100</v>
      </c>
      <c r="BI533">
        <v>100</v>
      </c>
      <c r="BJ533">
        <v>100</v>
      </c>
      <c r="BK533">
        <v>100</v>
      </c>
      <c r="BL533">
        <v>100</v>
      </c>
      <c r="BM533">
        <v>100</v>
      </c>
      <c r="BN533">
        <v>100</v>
      </c>
      <c r="BO533">
        <v>100</v>
      </c>
      <c r="BP533">
        <v>100</v>
      </c>
      <c r="BQ533">
        <v>100</v>
      </c>
      <c r="BR533">
        <v>100</v>
      </c>
      <c r="BS533">
        <v>100</v>
      </c>
      <c r="BT533">
        <v>100</v>
      </c>
      <c r="BU533">
        <v>100</v>
      </c>
      <c r="BV533">
        <v>100</v>
      </c>
      <c r="BW533">
        <v>100</v>
      </c>
      <c r="BX533">
        <v>100</v>
      </c>
      <c r="BY533">
        <v>100</v>
      </c>
      <c r="BZ533">
        <v>100</v>
      </c>
      <c r="CA533">
        <v>100</v>
      </c>
      <c r="CB533">
        <v>100</v>
      </c>
      <c r="CC533">
        <v>100</v>
      </c>
      <c r="CD533">
        <v>100</v>
      </c>
      <c r="CE533">
        <v>100</v>
      </c>
      <c r="CF533">
        <v>100</v>
      </c>
      <c r="CG533">
        <v>100</v>
      </c>
      <c r="CH533">
        <v>100</v>
      </c>
      <c r="CI533">
        <v>100</v>
      </c>
      <c r="CJ533">
        <v>100</v>
      </c>
      <c r="CK533">
        <v>100</v>
      </c>
      <c r="CL533">
        <v>100</v>
      </c>
      <c r="CM533">
        <v>100</v>
      </c>
      <c r="CN533">
        <v>100</v>
      </c>
      <c r="CO533">
        <v>100</v>
      </c>
      <c r="CP533">
        <v>100</v>
      </c>
      <c r="CQ533">
        <v>100</v>
      </c>
      <c r="CR533">
        <v>100</v>
      </c>
      <c r="CS533">
        <v>100</v>
      </c>
      <c r="CT533">
        <v>100</v>
      </c>
      <c r="CU533">
        <v>100</v>
      </c>
      <c r="CV533">
        <v>100</v>
      </c>
      <c r="CW533">
        <v>100</v>
      </c>
      <c r="CX533">
        <v>100</v>
      </c>
      <c r="CY533">
        <v>100</v>
      </c>
      <c r="CZ533">
        <v>100</v>
      </c>
      <c r="DA533">
        <v>100</v>
      </c>
      <c r="DB533">
        <v>100</v>
      </c>
      <c r="DC533">
        <v>100</v>
      </c>
      <c r="DD533">
        <v>100</v>
      </c>
      <c r="DE533">
        <v>100</v>
      </c>
      <c r="DF533">
        <v>100</v>
      </c>
      <c r="DG533">
        <v>100</v>
      </c>
      <c r="DH533">
        <v>100</v>
      </c>
      <c r="DI533">
        <v>100</v>
      </c>
      <c r="DJ533">
        <v>100</v>
      </c>
      <c r="DK533">
        <v>100</v>
      </c>
      <c r="DL533">
        <v>100</v>
      </c>
      <c r="DM533">
        <v>100</v>
      </c>
      <c r="DN533">
        <v>100</v>
      </c>
      <c r="DO533">
        <v>100</v>
      </c>
      <c r="DP533">
        <v>100</v>
      </c>
      <c r="DQ533">
        <v>100</v>
      </c>
      <c r="DS533">
        <v>100</v>
      </c>
      <c r="DT533">
        <v>98.88</v>
      </c>
      <c r="DU533">
        <v>100</v>
      </c>
      <c r="DV533">
        <v>100</v>
      </c>
      <c r="DW533">
        <v>100</v>
      </c>
      <c r="DX533">
        <v>100</v>
      </c>
      <c r="DY533">
        <v>100</v>
      </c>
      <c r="DZ533">
        <v>100</v>
      </c>
      <c r="EB533">
        <v>100</v>
      </c>
      <c r="EC533">
        <v>100</v>
      </c>
      <c r="ED533">
        <v>100</v>
      </c>
      <c r="EE533">
        <v>100</v>
      </c>
      <c r="EF533">
        <v>100</v>
      </c>
      <c r="EH533">
        <v>100</v>
      </c>
      <c r="EJ533">
        <v>100</v>
      </c>
      <c r="EK533">
        <v>100</v>
      </c>
      <c r="EL533">
        <v>100</v>
      </c>
      <c r="EM533">
        <v>100</v>
      </c>
      <c r="EN533">
        <v>100</v>
      </c>
      <c r="EO533">
        <v>100</v>
      </c>
      <c r="EP533">
        <v>100</v>
      </c>
      <c r="EQ533">
        <v>100</v>
      </c>
      <c r="ER533">
        <v>100</v>
      </c>
      <c r="ET533">
        <v>100</v>
      </c>
      <c r="EU533">
        <v>100</v>
      </c>
      <c r="EV533">
        <v>100</v>
      </c>
      <c r="EW533">
        <v>100</v>
      </c>
      <c r="EX533">
        <v>100</v>
      </c>
      <c r="EY533">
        <v>100</v>
      </c>
      <c r="EZ533">
        <v>100</v>
      </c>
      <c r="FA533">
        <v>100</v>
      </c>
      <c r="FB533">
        <v>100</v>
      </c>
      <c r="FC533">
        <v>100</v>
      </c>
      <c r="FD533">
        <v>100</v>
      </c>
      <c r="FE533">
        <v>100</v>
      </c>
      <c r="FF533">
        <v>100</v>
      </c>
      <c r="FG533">
        <v>100</v>
      </c>
      <c r="FH533">
        <v>100</v>
      </c>
      <c r="FJ533">
        <v>100</v>
      </c>
      <c r="FK533">
        <v>100</v>
      </c>
      <c r="FL533">
        <v>100</v>
      </c>
      <c r="FM533">
        <v>100</v>
      </c>
      <c r="FN533">
        <v>100</v>
      </c>
      <c r="FO533">
        <v>94.75</v>
      </c>
      <c r="FP533">
        <v>100</v>
      </c>
      <c r="FQ533">
        <v>100</v>
      </c>
    </row>
  </sheetData>
  <conditionalFormatting sqref="C448:C451">
    <cfRule type="duplicateValues" dxfId="2" priority="1"/>
  </conditionalFormatting>
  <conditionalFormatting sqref="C447">
    <cfRule type="duplicateValues" dxfId="1" priority="2"/>
  </conditionalFormatting>
  <conditionalFormatting sqref="C447:C451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O466"/>
  <sheetViews>
    <sheetView topLeftCell="D1" workbookViewId="0">
      <selection activeCell="C1" sqref="C1"/>
    </sheetView>
  </sheetViews>
  <sheetFormatPr defaultRowHeight="15" x14ac:dyDescent="0.25"/>
  <cols>
    <col min="1" max="1" width="12.28515625" bestFit="1" customWidth="1"/>
    <col min="2" max="2" width="15.7109375" bestFit="1" customWidth="1"/>
    <col min="3" max="3" width="201.7109375" bestFit="1" customWidth="1"/>
    <col min="4" max="4" width="28.28515625" customWidth="1"/>
    <col min="5" max="5" width="8.7109375" customWidth="1"/>
  </cols>
  <sheetData>
    <row r="1" spans="1:301" x14ac:dyDescent="0.25">
      <c r="A1" t="s">
        <v>0</v>
      </c>
      <c r="B1" t="s">
        <v>1</v>
      </c>
      <c r="C1" t="s">
        <v>2</v>
      </c>
      <c r="D1" t="s">
        <v>1125</v>
      </c>
      <c r="E1" t="s">
        <v>1132</v>
      </c>
      <c r="F1" t="s">
        <v>1131</v>
      </c>
      <c r="G1" t="s">
        <v>1133</v>
      </c>
      <c r="H1" t="s">
        <v>799</v>
      </c>
      <c r="I1" t="s">
        <v>800</v>
      </c>
      <c r="J1" t="s">
        <v>801</v>
      </c>
      <c r="K1" t="s">
        <v>802</v>
      </c>
      <c r="L1" t="s">
        <v>803</v>
      </c>
      <c r="M1" t="s">
        <v>804</v>
      </c>
      <c r="N1" t="s">
        <v>805</v>
      </c>
      <c r="O1" t="s">
        <v>806</v>
      </c>
      <c r="P1" t="s">
        <v>807</v>
      </c>
      <c r="Q1" t="s">
        <v>808</v>
      </c>
      <c r="R1" t="s">
        <v>809</v>
      </c>
      <c r="S1" t="s">
        <v>810</v>
      </c>
      <c r="T1" t="s">
        <v>811</v>
      </c>
      <c r="U1" t="s">
        <v>812</v>
      </c>
      <c r="V1" t="s">
        <v>813</v>
      </c>
      <c r="W1" t="s">
        <v>814</v>
      </c>
      <c r="X1" t="s">
        <v>815</v>
      </c>
      <c r="Y1" t="s">
        <v>816</v>
      </c>
      <c r="Z1" t="s">
        <v>817</v>
      </c>
      <c r="AA1" t="s">
        <v>818</v>
      </c>
      <c r="AB1" t="s">
        <v>819</v>
      </c>
      <c r="AC1" t="s">
        <v>820</v>
      </c>
      <c r="AD1" t="s">
        <v>821</v>
      </c>
      <c r="AE1" t="s">
        <v>822</v>
      </c>
      <c r="AF1" t="s">
        <v>823</v>
      </c>
      <c r="AG1" t="s">
        <v>824</v>
      </c>
      <c r="AH1" t="s">
        <v>825</v>
      </c>
      <c r="AI1" t="s">
        <v>826</v>
      </c>
      <c r="AJ1" t="s">
        <v>827</v>
      </c>
      <c r="AK1" t="s">
        <v>828</v>
      </c>
      <c r="AL1" t="s">
        <v>829</v>
      </c>
      <c r="AM1" t="s">
        <v>830</v>
      </c>
      <c r="AN1" t="s">
        <v>831</v>
      </c>
      <c r="AO1" t="s">
        <v>832</v>
      </c>
      <c r="AP1" t="s">
        <v>833</v>
      </c>
      <c r="AQ1" t="s">
        <v>834</v>
      </c>
      <c r="AR1" t="s">
        <v>835</v>
      </c>
      <c r="AS1" t="s">
        <v>836</v>
      </c>
      <c r="AT1" t="s">
        <v>837</v>
      </c>
      <c r="AU1" t="s">
        <v>838</v>
      </c>
      <c r="AV1" t="s">
        <v>839</v>
      </c>
      <c r="AW1" t="s">
        <v>840</v>
      </c>
      <c r="AX1" t="s">
        <v>841</v>
      </c>
      <c r="AY1" t="s">
        <v>842</v>
      </c>
      <c r="AZ1" t="s">
        <v>843</v>
      </c>
      <c r="BA1" t="s">
        <v>844</v>
      </c>
      <c r="BB1" t="s">
        <v>845</v>
      </c>
      <c r="BC1" t="s">
        <v>846</v>
      </c>
      <c r="BD1" t="s">
        <v>847</v>
      </c>
      <c r="BE1" t="s">
        <v>848</v>
      </c>
      <c r="BF1" t="s">
        <v>849</v>
      </c>
      <c r="BG1" t="s">
        <v>850</v>
      </c>
      <c r="BH1" t="s">
        <v>851</v>
      </c>
      <c r="BI1" t="s">
        <v>852</v>
      </c>
      <c r="BJ1" t="s">
        <v>853</v>
      </c>
      <c r="BK1" t="s">
        <v>854</v>
      </c>
      <c r="BL1" t="s">
        <v>855</v>
      </c>
      <c r="BM1" t="s">
        <v>856</v>
      </c>
      <c r="BN1" t="s">
        <v>857</v>
      </c>
      <c r="BO1" t="s">
        <v>858</v>
      </c>
      <c r="BP1" t="s">
        <v>859</v>
      </c>
      <c r="BQ1" t="s">
        <v>860</v>
      </c>
      <c r="BR1" t="s">
        <v>861</v>
      </c>
      <c r="BS1" t="s">
        <v>862</v>
      </c>
      <c r="BT1" t="s">
        <v>863</v>
      </c>
      <c r="BU1" t="s">
        <v>864</v>
      </c>
      <c r="BV1" t="s">
        <v>865</v>
      </c>
      <c r="BW1" t="s">
        <v>866</v>
      </c>
      <c r="BX1" t="s">
        <v>867</v>
      </c>
      <c r="BY1" t="s">
        <v>868</v>
      </c>
      <c r="BZ1" t="s">
        <v>869</v>
      </c>
      <c r="CA1" t="s">
        <v>870</v>
      </c>
      <c r="CB1" t="s">
        <v>871</v>
      </c>
      <c r="CC1" t="s">
        <v>872</v>
      </c>
      <c r="CD1" t="s">
        <v>873</v>
      </c>
      <c r="CE1" t="s">
        <v>874</v>
      </c>
      <c r="CF1" t="s">
        <v>875</v>
      </c>
      <c r="CG1" t="s">
        <v>876</v>
      </c>
      <c r="CH1" t="s">
        <v>877</v>
      </c>
      <c r="CI1" t="s">
        <v>878</v>
      </c>
      <c r="CJ1" t="s">
        <v>879</v>
      </c>
      <c r="CK1" t="s">
        <v>880</v>
      </c>
      <c r="CL1" t="s">
        <v>881</v>
      </c>
      <c r="CM1" t="s">
        <v>882</v>
      </c>
      <c r="CN1" t="s">
        <v>883</v>
      </c>
      <c r="CO1" t="s">
        <v>884</v>
      </c>
      <c r="CP1" t="s">
        <v>885</v>
      </c>
      <c r="CQ1" t="s">
        <v>886</v>
      </c>
      <c r="CR1" t="s">
        <v>887</v>
      </c>
      <c r="CS1" t="s">
        <v>888</v>
      </c>
      <c r="CT1" t="s">
        <v>889</v>
      </c>
      <c r="CU1" t="s">
        <v>890</v>
      </c>
      <c r="CV1" t="s">
        <v>891</v>
      </c>
      <c r="CW1" t="s">
        <v>892</v>
      </c>
      <c r="CX1" t="s">
        <v>893</v>
      </c>
      <c r="CY1" t="s">
        <v>894</v>
      </c>
      <c r="CZ1" t="s">
        <v>895</v>
      </c>
      <c r="DA1" t="s">
        <v>896</v>
      </c>
      <c r="DB1" t="s">
        <v>897</v>
      </c>
      <c r="DC1" t="s">
        <v>898</v>
      </c>
      <c r="DD1" t="s">
        <v>899</v>
      </c>
      <c r="DE1" t="s">
        <v>900</v>
      </c>
      <c r="DF1" t="s">
        <v>901</v>
      </c>
      <c r="DG1" t="s">
        <v>902</v>
      </c>
      <c r="DH1" t="s">
        <v>903</v>
      </c>
      <c r="DI1" t="s">
        <v>904</v>
      </c>
      <c r="DJ1" t="s">
        <v>905</v>
      </c>
      <c r="DK1" t="s">
        <v>906</v>
      </c>
      <c r="DL1" t="s">
        <v>907</v>
      </c>
      <c r="DM1" t="s">
        <v>908</v>
      </c>
      <c r="DN1" t="s">
        <v>909</v>
      </c>
      <c r="DO1" t="s">
        <v>910</v>
      </c>
      <c r="DP1" t="s">
        <v>911</v>
      </c>
      <c r="DQ1" t="s">
        <v>912</v>
      </c>
      <c r="DR1" t="s">
        <v>913</v>
      </c>
      <c r="DS1" t="s">
        <v>914</v>
      </c>
      <c r="DT1" t="s">
        <v>915</v>
      </c>
      <c r="DU1" t="s">
        <v>916</v>
      </c>
      <c r="DV1" t="s">
        <v>917</v>
      </c>
      <c r="DW1" t="s">
        <v>918</v>
      </c>
      <c r="DX1" t="s">
        <v>919</v>
      </c>
      <c r="DY1" t="s">
        <v>920</v>
      </c>
      <c r="DZ1" t="s">
        <v>921</v>
      </c>
      <c r="EA1" t="s">
        <v>922</v>
      </c>
      <c r="EB1" t="s">
        <v>923</v>
      </c>
      <c r="EC1" t="s">
        <v>924</v>
      </c>
      <c r="ED1" t="s">
        <v>925</v>
      </c>
      <c r="EE1" t="s">
        <v>926</v>
      </c>
      <c r="EF1" t="s">
        <v>927</v>
      </c>
      <c r="EG1" t="s">
        <v>928</v>
      </c>
      <c r="EH1" t="s">
        <v>929</v>
      </c>
      <c r="EI1" t="s">
        <v>930</v>
      </c>
      <c r="EJ1" t="s">
        <v>931</v>
      </c>
      <c r="EK1" t="s">
        <v>932</v>
      </c>
      <c r="EL1" t="s">
        <v>933</v>
      </c>
      <c r="EM1" t="s">
        <v>934</v>
      </c>
      <c r="EN1" t="s">
        <v>935</v>
      </c>
      <c r="EO1" t="s">
        <v>936</v>
      </c>
      <c r="EP1" t="s">
        <v>937</v>
      </c>
      <c r="EQ1" t="s">
        <v>938</v>
      </c>
      <c r="ER1" t="s">
        <v>939</v>
      </c>
      <c r="ES1" t="s">
        <v>940</v>
      </c>
      <c r="ET1" t="s">
        <v>941</v>
      </c>
      <c r="EU1" t="s">
        <v>942</v>
      </c>
      <c r="EV1" t="s">
        <v>943</v>
      </c>
      <c r="EW1" t="s">
        <v>944</v>
      </c>
      <c r="EX1" t="s">
        <v>945</v>
      </c>
      <c r="EY1" t="s">
        <v>946</v>
      </c>
      <c r="EZ1" t="s">
        <v>947</v>
      </c>
      <c r="FA1" t="s">
        <v>948</v>
      </c>
      <c r="FB1" t="s">
        <v>949</v>
      </c>
      <c r="FC1" t="s">
        <v>950</v>
      </c>
      <c r="FD1" t="s">
        <v>951</v>
      </c>
      <c r="FE1" t="s">
        <v>952</v>
      </c>
      <c r="FF1" t="s">
        <v>953</v>
      </c>
      <c r="FG1" t="s">
        <v>954</v>
      </c>
      <c r="FH1" t="s">
        <v>955</v>
      </c>
      <c r="FI1" t="s">
        <v>956</v>
      </c>
      <c r="FJ1" t="s">
        <v>957</v>
      </c>
      <c r="FK1" t="s">
        <v>958</v>
      </c>
      <c r="FL1" t="s">
        <v>959</v>
      </c>
      <c r="FM1" t="s">
        <v>960</v>
      </c>
      <c r="FN1" t="s">
        <v>961</v>
      </c>
      <c r="FO1" t="s">
        <v>962</v>
      </c>
      <c r="FP1" t="s">
        <v>963</v>
      </c>
      <c r="FQ1" t="s">
        <v>964</v>
      </c>
      <c r="FR1" t="s">
        <v>965</v>
      </c>
      <c r="FS1" t="s">
        <v>966</v>
      </c>
      <c r="FT1" t="s">
        <v>967</v>
      </c>
      <c r="FU1" t="s">
        <v>968</v>
      </c>
      <c r="FV1" t="s">
        <v>969</v>
      </c>
      <c r="FW1" t="s">
        <v>970</v>
      </c>
      <c r="FX1" t="s">
        <v>971</v>
      </c>
      <c r="FY1" t="s">
        <v>972</v>
      </c>
      <c r="FZ1" t="s">
        <v>973</v>
      </c>
      <c r="GA1" t="s">
        <v>974</v>
      </c>
      <c r="GB1" t="s">
        <v>975</v>
      </c>
      <c r="GC1" t="s">
        <v>976</v>
      </c>
      <c r="GD1" t="s">
        <v>977</v>
      </c>
      <c r="GE1" t="s">
        <v>978</v>
      </c>
      <c r="GF1" t="s">
        <v>979</v>
      </c>
      <c r="GG1" t="s">
        <v>980</v>
      </c>
      <c r="GH1" t="s">
        <v>981</v>
      </c>
      <c r="GI1" t="s">
        <v>982</v>
      </c>
      <c r="GJ1" t="s">
        <v>983</v>
      </c>
      <c r="GK1" t="s">
        <v>984</v>
      </c>
      <c r="GL1" t="s">
        <v>985</v>
      </c>
      <c r="GM1" t="s">
        <v>986</v>
      </c>
      <c r="GN1" t="s">
        <v>987</v>
      </c>
      <c r="GO1" t="s">
        <v>988</v>
      </c>
      <c r="GP1" t="s">
        <v>989</v>
      </c>
      <c r="GQ1" t="s">
        <v>990</v>
      </c>
      <c r="GR1" t="s">
        <v>991</v>
      </c>
      <c r="GS1" t="s">
        <v>992</v>
      </c>
      <c r="GT1" t="s">
        <v>993</v>
      </c>
      <c r="GU1" t="s">
        <v>994</v>
      </c>
      <c r="GV1" t="s">
        <v>995</v>
      </c>
      <c r="GW1" t="s">
        <v>996</v>
      </c>
      <c r="GX1" t="s">
        <v>997</v>
      </c>
      <c r="GY1" t="s">
        <v>998</v>
      </c>
      <c r="GZ1" t="s">
        <v>999</v>
      </c>
      <c r="HA1" t="s">
        <v>1000</v>
      </c>
      <c r="HB1" t="s">
        <v>1001</v>
      </c>
      <c r="HC1" t="s">
        <v>1002</v>
      </c>
      <c r="HD1" t="s">
        <v>1003</v>
      </c>
      <c r="HE1" t="s">
        <v>1004</v>
      </c>
      <c r="HF1" t="s">
        <v>1005</v>
      </c>
      <c r="HG1" t="s">
        <v>1006</v>
      </c>
      <c r="HH1" t="s">
        <v>1007</v>
      </c>
      <c r="HI1" t="s">
        <v>1008</v>
      </c>
      <c r="HJ1" t="s">
        <v>1009</v>
      </c>
      <c r="HK1" t="s">
        <v>1010</v>
      </c>
      <c r="HL1" t="s">
        <v>1011</v>
      </c>
      <c r="HM1" t="s">
        <v>1012</v>
      </c>
      <c r="HN1" t="s">
        <v>1013</v>
      </c>
      <c r="HO1" t="s">
        <v>1014</v>
      </c>
      <c r="HP1" t="s">
        <v>1015</v>
      </c>
      <c r="HQ1" t="s">
        <v>1016</v>
      </c>
      <c r="HR1" t="s">
        <v>1017</v>
      </c>
      <c r="HS1" t="s">
        <v>1018</v>
      </c>
      <c r="HT1" t="s">
        <v>1019</v>
      </c>
      <c r="HU1" t="s">
        <v>1020</v>
      </c>
      <c r="HV1" t="s">
        <v>1021</v>
      </c>
      <c r="HW1" t="s">
        <v>1022</v>
      </c>
      <c r="HX1" t="s">
        <v>1023</v>
      </c>
      <c r="HY1" t="s">
        <v>1024</v>
      </c>
      <c r="HZ1" t="s">
        <v>1025</v>
      </c>
      <c r="IA1" t="s">
        <v>1026</v>
      </c>
      <c r="IB1" t="s">
        <v>1027</v>
      </c>
      <c r="IC1" t="s">
        <v>1028</v>
      </c>
      <c r="ID1" t="s">
        <v>1029</v>
      </c>
      <c r="IE1" t="s">
        <v>1030</v>
      </c>
      <c r="IF1" t="s">
        <v>1031</v>
      </c>
      <c r="IG1" t="s">
        <v>1032</v>
      </c>
      <c r="IH1" t="s">
        <v>1033</v>
      </c>
      <c r="II1" t="s">
        <v>1034</v>
      </c>
      <c r="IJ1" t="s">
        <v>1035</v>
      </c>
      <c r="IK1" t="s">
        <v>1036</v>
      </c>
      <c r="IL1" t="s">
        <v>1037</v>
      </c>
      <c r="IM1" t="s">
        <v>1038</v>
      </c>
      <c r="IN1" t="s">
        <v>1039</v>
      </c>
      <c r="IO1" t="s">
        <v>1040</v>
      </c>
      <c r="IP1" t="s">
        <v>1041</v>
      </c>
      <c r="IQ1" t="s">
        <v>1042</v>
      </c>
      <c r="IR1" t="s">
        <v>1043</v>
      </c>
      <c r="IS1" t="s">
        <v>1044</v>
      </c>
      <c r="IT1" t="s">
        <v>1045</v>
      </c>
      <c r="IU1" t="s">
        <v>1046</v>
      </c>
      <c r="IV1" t="s">
        <v>1047</v>
      </c>
      <c r="IW1" t="s">
        <v>1048</v>
      </c>
      <c r="IX1" t="s">
        <v>1049</v>
      </c>
      <c r="IY1" t="s">
        <v>1050</v>
      </c>
      <c r="IZ1" t="s">
        <v>1051</v>
      </c>
      <c r="JA1" t="s">
        <v>1052</v>
      </c>
      <c r="JB1" t="s">
        <v>1053</v>
      </c>
      <c r="JC1" t="s">
        <v>1054</v>
      </c>
      <c r="JD1" t="s">
        <v>1055</v>
      </c>
      <c r="JE1" t="s">
        <v>1056</v>
      </c>
      <c r="JF1" t="s">
        <v>1057</v>
      </c>
      <c r="JG1" t="s">
        <v>1058</v>
      </c>
      <c r="JH1" t="s">
        <v>1059</v>
      </c>
      <c r="JI1" t="s">
        <v>1060</v>
      </c>
      <c r="JJ1" t="s">
        <v>1061</v>
      </c>
      <c r="JK1" t="s">
        <v>1062</v>
      </c>
      <c r="JL1" t="s">
        <v>1063</v>
      </c>
      <c r="JM1" t="s">
        <v>1064</v>
      </c>
      <c r="JN1" t="s">
        <v>1065</v>
      </c>
      <c r="JO1" t="s">
        <v>1066</v>
      </c>
      <c r="JP1" t="s">
        <v>1067</v>
      </c>
      <c r="JQ1" t="s">
        <v>1068</v>
      </c>
      <c r="JR1" t="s">
        <v>1069</v>
      </c>
      <c r="JS1" t="s">
        <v>1070</v>
      </c>
      <c r="JT1" t="s">
        <v>1071</v>
      </c>
      <c r="JU1" t="s">
        <v>1072</v>
      </c>
      <c r="JV1" t="s">
        <v>1073</v>
      </c>
      <c r="JW1" t="s">
        <v>1074</v>
      </c>
      <c r="JX1" t="s">
        <v>1075</v>
      </c>
      <c r="JY1" t="s">
        <v>1076</v>
      </c>
      <c r="JZ1" t="s">
        <v>1077</v>
      </c>
      <c r="KA1" t="s">
        <v>1078</v>
      </c>
      <c r="KB1" t="s">
        <v>1079</v>
      </c>
      <c r="KC1" t="s">
        <v>1080</v>
      </c>
      <c r="KD1" t="s">
        <v>1081</v>
      </c>
      <c r="KE1" t="s">
        <v>1082</v>
      </c>
      <c r="KF1" t="s">
        <v>1083</v>
      </c>
      <c r="KG1" t="s">
        <v>1084</v>
      </c>
      <c r="KH1" t="s">
        <v>1085</v>
      </c>
      <c r="KI1" t="s">
        <v>1086</v>
      </c>
      <c r="KJ1" t="s">
        <v>1087</v>
      </c>
      <c r="KK1" t="s">
        <v>1088</v>
      </c>
      <c r="KL1" t="s">
        <v>1089</v>
      </c>
      <c r="KM1" t="s">
        <v>1090</v>
      </c>
      <c r="KN1" t="s">
        <v>1091</v>
      </c>
      <c r="KO1" t="s">
        <v>1092</v>
      </c>
    </row>
    <row r="2" spans="1:301" x14ac:dyDescent="0.25">
      <c r="A2" s="1" t="s">
        <v>170</v>
      </c>
      <c r="B2" t="s">
        <v>171</v>
      </c>
      <c r="C2" t="s">
        <v>172</v>
      </c>
      <c r="D2" t="s">
        <v>1126</v>
      </c>
      <c r="E2">
        <v>2</v>
      </c>
      <c r="F2">
        <v>2</v>
      </c>
      <c r="G2">
        <v>2</v>
      </c>
      <c r="H2">
        <v>2</v>
      </c>
      <c r="I2">
        <v>2</v>
      </c>
      <c r="J2">
        <v>2</v>
      </c>
      <c r="K2">
        <v>1</v>
      </c>
      <c r="L2">
        <v>2</v>
      </c>
      <c r="M2">
        <v>2</v>
      </c>
      <c r="N2">
        <v>2</v>
      </c>
      <c r="O2">
        <v>2</v>
      </c>
      <c r="P2">
        <v>2</v>
      </c>
      <c r="Q2">
        <v>1</v>
      </c>
      <c r="R2">
        <v>2</v>
      </c>
      <c r="S2">
        <v>2</v>
      </c>
      <c r="T2">
        <v>2</v>
      </c>
      <c r="U2">
        <v>2</v>
      </c>
      <c r="V2">
        <v>2</v>
      </c>
      <c r="W2">
        <v>2</v>
      </c>
      <c r="X2">
        <v>2</v>
      </c>
      <c r="Y2">
        <v>2</v>
      </c>
      <c r="Z2">
        <v>2</v>
      </c>
      <c r="AA2">
        <v>1</v>
      </c>
      <c r="AB2">
        <v>2</v>
      </c>
      <c r="AC2">
        <v>2</v>
      </c>
      <c r="AD2">
        <v>2</v>
      </c>
      <c r="AE2">
        <v>2</v>
      </c>
      <c r="AF2">
        <v>1</v>
      </c>
      <c r="AG2">
        <v>2</v>
      </c>
      <c r="AH2">
        <v>2</v>
      </c>
      <c r="AI2">
        <v>2</v>
      </c>
      <c r="AJ2">
        <v>2</v>
      </c>
      <c r="AK2">
        <v>2</v>
      </c>
      <c r="AL2">
        <v>2</v>
      </c>
      <c r="AM2">
        <v>2</v>
      </c>
      <c r="AN2">
        <v>2</v>
      </c>
      <c r="AO2">
        <v>2</v>
      </c>
      <c r="AP2">
        <v>2</v>
      </c>
      <c r="AQ2">
        <v>2</v>
      </c>
      <c r="AR2">
        <v>1</v>
      </c>
      <c r="AS2">
        <v>2</v>
      </c>
      <c r="AT2">
        <v>2</v>
      </c>
      <c r="AU2">
        <v>2</v>
      </c>
      <c r="AV2">
        <v>1</v>
      </c>
      <c r="AW2">
        <v>2</v>
      </c>
      <c r="AX2">
        <v>1</v>
      </c>
      <c r="AY2">
        <v>2</v>
      </c>
      <c r="AZ2">
        <v>2</v>
      </c>
      <c r="BA2">
        <v>2</v>
      </c>
      <c r="BB2">
        <v>2</v>
      </c>
      <c r="BC2">
        <v>2</v>
      </c>
      <c r="BD2">
        <v>2</v>
      </c>
      <c r="BE2">
        <v>2</v>
      </c>
      <c r="BF2">
        <v>2</v>
      </c>
      <c r="BG2">
        <v>2</v>
      </c>
      <c r="BH2">
        <v>2</v>
      </c>
      <c r="BI2">
        <v>2</v>
      </c>
      <c r="BJ2">
        <v>2</v>
      </c>
      <c r="BK2">
        <v>2</v>
      </c>
      <c r="BL2">
        <v>2</v>
      </c>
      <c r="BM2">
        <v>2</v>
      </c>
      <c r="BN2">
        <v>1</v>
      </c>
      <c r="BO2">
        <v>1</v>
      </c>
      <c r="BP2">
        <v>2</v>
      </c>
      <c r="BQ2">
        <v>1</v>
      </c>
      <c r="BR2">
        <v>2</v>
      </c>
      <c r="BS2">
        <v>1</v>
      </c>
      <c r="BT2">
        <v>2</v>
      </c>
      <c r="BU2">
        <v>2</v>
      </c>
      <c r="BV2">
        <v>2</v>
      </c>
      <c r="BW2">
        <v>1</v>
      </c>
      <c r="BX2">
        <v>2</v>
      </c>
      <c r="BY2">
        <v>1</v>
      </c>
      <c r="BZ2">
        <v>2</v>
      </c>
      <c r="CA2">
        <v>2</v>
      </c>
      <c r="CB2">
        <v>1</v>
      </c>
      <c r="CF2">
        <v>2</v>
      </c>
      <c r="CG2">
        <v>2</v>
      </c>
      <c r="CH2">
        <v>2</v>
      </c>
      <c r="CI2">
        <v>2</v>
      </c>
      <c r="CJ2">
        <v>1</v>
      </c>
      <c r="CK2">
        <v>1</v>
      </c>
      <c r="CL2">
        <v>2</v>
      </c>
      <c r="CM2">
        <v>2</v>
      </c>
      <c r="CN2">
        <v>1</v>
      </c>
      <c r="CO2">
        <v>2</v>
      </c>
      <c r="CP2">
        <v>2</v>
      </c>
      <c r="CQ2">
        <v>2</v>
      </c>
      <c r="CR2">
        <v>2</v>
      </c>
      <c r="CS2">
        <v>2</v>
      </c>
      <c r="CT2">
        <v>1</v>
      </c>
      <c r="CU2">
        <v>2</v>
      </c>
      <c r="CV2">
        <v>2</v>
      </c>
      <c r="CW2">
        <v>2</v>
      </c>
      <c r="CX2">
        <v>2</v>
      </c>
      <c r="CY2">
        <v>2</v>
      </c>
      <c r="CZ2">
        <v>2</v>
      </c>
      <c r="DA2">
        <v>2</v>
      </c>
      <c r="DB2">
        <v>2</v>
      </c>
      <c r="DC2">
        <v>2</v>
      </c>
      <c r="DD2">
        <v>2</v>
      </c>
      <c r="DE2">
        <v>2</v>
      </c>
      <c r="DF2">
        <v>1</v>
      </c>
      <c r="DG2">
        <v>2</v>
      </c>
      <c r="DH2">
        <v>2</v>
      </c>
      <c r="DI2">
        <v>2</v>
      </c>
      <c r="DJ2">
        <v>2</v>
      </c>
      <c r="DK2">
        <v>2</v>
      </c>
      <c r="DL2">
        <v>2</v>
      </c>
      <c r="DM2">
        <v>2</v>
      </c>
      <c r="DN2">
        <v>1</v>
      </c>
      <c r="DO2">
        <v>2</v>
      </c>
      <c r="DP2">
        <v>1</v>
      </c>
      <c r="DQ2">
        <v>2</v>
      </c>
      <c r="DR2">
        <v>2</v>
      </c>
      <c r="DS2">
        <v>2</v>
      </c>
      <c r="DT2">
        <v>1</v>
      </c>
      <c r="DU2">
        <v>2</v>
      </c>
      <c r="DV2">
        <v>2</v>
      </c>
      <c r="DW2">
        <v>2</v>
      </c>
      <c r="DX2">
        <v>2</v>
      </c>
      <c r="DY2">
        <v>2</v>
      </c>
      <c r="DZ2">
        <v>2</v>
      </c>
      <c r="EA2">
        <v>2</v>
      </c>
      <c r="EB2">
        <v>2</v>
      </c>
      <c r="EC2">
        <v>2</v>
      </c>
      <c r="ED2">
        <v>2</v>
      </c>
      <c r="EE2">
        <v>2</v>
      </c>
      <c r="EF2">
        <v>2</v>
      </c>
      <c r="EG2">
        <v>1</v>
      </c>
      <c r="EH2">
        <v>2</v>
      </c>
      <c r="EI2">
        <v>1</v>
      </c>
      <c r="EJ2">
        <v>2</v>
      </c>
      <c r="EK2">
        <v>2</v>
      </c>
      <c r="EL2">
        <v>2</v>
      </c>
      <c r="EM2">
        <v>2</v>
      </c>
      <c r="EN2">
        <v>2</v>
      </c>
      <c r="EO2">
        <v>1</v>
      </c>
      <c r="EP2">
        <v>2</v>
      </c>
      <c r="EQ2">
        <v>2</v>
      </c>
      <c r="ER2">
        <v>2</v>
      </c>
      <c r="ES2">
        <v>2</v>
      </c>
      <c r="ET2">
        <v>2</v>
      </c>
      <c r="EU2">
        <v>2</v>
      </c>
      <c r="EV2">
        <v>1</v>
      </c>
      <c r="EX2">
        <v>1</v>
      </c>
      <c r="EY2">
        <v>1</v>
      </c>
      <c r="EZ2">
        <v>1</v>
      </c>
      <c r="FA2">
        <v>1</v>
      </c>
      <c r="FB2">
        <v>1</v>
      </c>
      <c r="FE2">
        <v>2</v>
      </c>
      <c r="FF2">
        <v>2</v>
      </c>
      <c r="FG2">
        <v>1</v>
      </c>
      <c r="FH2">
        <v>2</v>
      </c>
      <c r="FI2">
        <v>2</v>
      </c>
      <c r="FJ2">
        <v>2</v>
      </c>
      <c r="FK2">
        <v>2</v>
      </c>
      <c r="FL2">
        <v>1</v>
      </c>
      <c r="FM2">
        <v>1</v>
      </c>
      <c r="FN2">
        <v>2</v>
      </c>
      <c r="FO2">
        <v>2</v>
      </c>
      <c r="FP2">
        <v>2</v>
      </c>
      <c r="FQ2">
        <v>2</v>
      </c>
      <c r="FS2">
        <v>2</v>
      </c>
      <c r="FT2">
        <v>2</v>
      </c>
      <c r="FU2">
        <v>2</v>
      </c>
      <c r="FV2">
        <v>2</v>
      </c>
      <c r="FW2">
        <v>1</v>
      </c>
      <c r="FX2">
        <v>2</v>
      </c>
      <c r="FY2">
        <v>2</v>
      </c>
      <c r="FZ2">
        <v>2</v>
      </c>
      <c r="GA2">
        <v>2</v>
      </c>
      <c r="GB2">
        <v>2</v>
      </c>
      <c r="GC2">
        <v>2</v>
      </c>
      <c r="GD2">
        <v>2</v>
      </c>
      <c r="GE2">
        <v>1</v>
      </c>
      <c r="GF2">
        <v>2</v>
      </c>
      <c r="GG2">
        <v>2</v>
      </c>
      <c r="GH2">
        <v>2</v>
      </c>
      <c r="GI2">
        <v>2</v>
      </c>
      <c r="GJ2">
        <v>2</v>
      </c>
      <c r="GK2">
        <v>1</v>
      </c>
      <c r="GL2">
        <v>2</v>
      </c>
      <c r="GM2">
        <v>1</v>
      </c>
      <c r="GN2">
        <v>2</v>
      </c>
      <c r="GO2">
        <v>2</v>
      </c>
      <c r="GP2">
        <v>2</v>
      </c>
      <c r="GQ2">
        <v>1</v>
      </c>
      <c r="GR2">
        <v>2</v>
      </c>
      <c r="GS2">
        <v>2</v>
      </c>
      <c r="GT2">
        <v>2</v>
      </c>
      <c r="GU2">
        <v>2</v>
      </c>
      <c r="GV2">
        <v>2</v>
      </c>
      <c r="GW2">
        <v>2</v>
      </c>
      <c r="GX2">
        <v>2</v>
      </c>
      <c r="GY2">
        <v>2</v>
      </c>
      <c r="GZ2">
        <v>1</v>
      </c>
      <c r="HA2">
        <v>1</v>
      </c>
      <c r="HB2">
        <v>2</v>
      </c>
      <c r="HC2">
        <v>1</v>
      </c>
      <c r="HD2">
        <v>2</v>
      </c>
      <c r="HE2">
        <v>1</v>
      </c>
      <c r="HF2">
        <v>1</v>
      </c>
      <c r="HG2">
        <v>2</v>
      </c>
      <c r="HH2">
        <v>2</v>
      </c>
      <c r="HO2">
        <v>1</v>
      </c>
      <c r="HP2">
        <v>2</v>
      </c>
      <c r="HQ2">
        <v>1</v>
      </c>
      <c r="HR2">
        <v>1</v>
      </c>
      <c r="HS2">
        <v>1</v>
      </c>
      <c r="HT2">
        <v>1</v>
      </c>
      <c r="HU2">
        <v>2</v>
      </c>
      <c r="HV2">
        <v>2</v>
      </c>
      <c r="HW2">
        <v>1</v>
      </c>
      <c r="HX2">
        <v>1</v>
      </c>
      <c r="HY2">
        <v>1</v>
      </c>
      <c r="HZ2">
        <v>2</v>
      </c>
      <c r="IA2">
        <v>2</v>
      </c>
      <c r="IB2">
        <v>1</v>
      </c>
      <c r="IC2">
        <v>1</v>
      </c>
      <c r="ID2">
        <v>1</v>
      </c>
      <c r="IE2">
        <v>2</v>
      </c>
      <c r="IF2">
        <v>1</v>
      </c>
      <c r="IG2">
        <v>2</v>
      </c>
      <c r="IH2">
        <v>2</v>
      </c>
      <c r="II2">
        <v>1</v>
      </c>
      <c r="IJ2">
        <v>1</v>
      </c>
      <c r="IK2">
        <v>2</v>
      </c>
      <c r="IL2">
        <v>2</v>
      </c>
      <c r="IM2">
        <v>1</v>
      </c>
      <c r="IN2">
        <v>1</v>
      </c>
      <c r="IO2">
        <v>1</v>
      </c>
      <c r="IP2">
        <v>2</v>
      </c>
      <c r="IQ2">
        <v>2</v>
      </c>
      <c r="IR2">
        <v>1</v>
      </c>
      <c r="IS2">
        <v>1</v>
      </c>
      <c r="IU2">
        <v>1</v>
      </c>
      <c r="IV2">
        <v>1</v>
      </c>
      <c r="IW2">
        <v>2</v>
      </c>
      <c r="IX2">
        <v>1</v>
      </c>
      <c r="IY2">
        <v>1</v>
      </c>
      <c r="IZ2">
        <v>1</v>
      </c>
      <c r="JB2">
        <v>1</v>
      </c>
      <c r="JC2">
        <v>2</v>
      </c>
      <c r="JD2">
        <v>1</v>
      </c>
      <c r="JF2">
        <v>1</v>
      </c>
      <c r="JG2">
        <v>1</v>
      </c>
      <c r="JH2">
        <v>1</v>
      </c>
      <c r="JI2">
        <v>2</v>
      </c>
      <c r="JJ2">
        <v>1</v>
      </c>
      <c r="JK2">
        <v>1</v>
      </c>
      <c r="JL2">
        <v>2</v>
      </c>
      <c r="JN2">
        <v>2</v>
      </c>
      <c r="JO2">
        <v>1</v>
      </c>
      <c r="JR2">
        <v>1</v>
      </c>
      <c r="JT2">
        <v>1</v>
      </c>
      <c r="JU2">
        <v>1</v>
      </c>
      <c r="JV2">
        <v>1</v>
      </c>
      <c r="JW2">
        <v>2</v>
      </c>
      <c r="JX2">
        <v>2</v>
      </c>
      <c r="JY2">
        <v>2</v>
      </c>
      <c r="JZ2">
        <v>2</v>
      </c>
      <c r="KA2">
        <v>2</v>
      </c>
      <c r="KB2">
        <v>2</v>
      </c>
      <c r="KC2">
        <v>2</v>
      </c>
      <c r="KD2">
        <v>2</v>
      </c>
      <c r="KE2">
        <v>2</v>
      </c>
      <c r="KF2">
        <v>2</v>
      </c>
      <c r="KG2">
        <v>2</v>
      </c>
      <c r="KH2">
        <v>2</v>
      </c>
      <c r="KI2">
        <v>2</v>
      </c>
      <c r="KJ2">
        <v>2</v>
      </c>
      <c r="KK2">
        <v>2</v>
      </c>
      <c r="KL2">
        <v>2</v>
      </c>
      <c r="KM2">
        <v>2</v>
      </c>
      <c r="KN2">
        <v>2</v>
      </c>
      <c r="KO2">
        <v>2</v>
      </c>
    </row>
    <row r="3" spans="1:301" x14ac:dyDescent="0.25">
      <c r="A3" s="1" t="s">
        <v>170</v>
      </c>
      <c r="B3" t="s">
        <v>171</v>
      </c>
      <c r="C3" t="s">
        <v>173</v>
      </c>
      <c r="D3" t="s">
        <v>1126</v>
      </c>
      <c r="EW3">
        <v>1</v>
      </c>
      <c r="FA3">
        <v>1</v>
      </c>
      <c r="FC3">
        <v>1</v>
      </c>
      <c r="FD3">
        <v>1</v>
      </c>
      <c r="GE3">
        <v>1</v>
      </c>
      <c r="GZ3">
        <v>1</v>
      </c>
      <c r="HA3">
        <v>1</v>
      </c>
      <c r="HC3">
        <v>1</v>
      </c>
      <c r="HE3">
        <v>1</v>
      </c>
      <c r="HF3">
        <v>1</v>
      </c>
      <c r="JH3">
        <v>1</v>
      </c>
      <c r="JJ3">
        <v>1</v>
      </c>
      <c r="JK3">
        <v>1</v>
      </c>
      <c r="JM3">
        <v>2</v>
      </c>
      <c r="JO3">
        <v>1</v>
      </c>
      <c r="JP3">
        <v>2</v>
      </c>
      <c r="JQ3">
        <v>2</v>
      </c>
      <c r="JR3">
        <v>1</v>
      </c>
      <c r="JS3">
        <v>2</v>
      </c>
      <c r="JT3">
        <v>1</v>
      </c>
      <c r="JU3">
        <v>1</v>
      </c>
      <c r="JV3">
        <v>1</v>
      </c>
    </row>
    <row r="4" spans="1:301" x14ac:dyDescent="0.25">
      <c r="A4" s="1" t="s">
        <v>170</v>
      </c>
      <c r="B4" t="s">
        <v>171</v>
      </c>
      <c r="C4" t="s">
        <v>1093</v>
      </c>
      <c r="D4" t="s">
        <v>1127</v>
      </c>
      <c r="AR4">
        <v>1</v>
      </c>
    </row>
    <row r="5" spans="1:301" x14ac:dyDescent="0.25">
      <c r="A5" s="1" t="s">
        <v>170</v>
      </c>
      <c r="B5" t="s">
        <v>171</v>
      </c>
      <c r="C5" t="s">
        <v>174</v>
      </c>
      <c r="D5" t="s">
        <v>1126</v>
      </c>
      <c r="HO5">
        <v>1</v>
      </c>
      <c r="IB5">
        <v>1</v>
      </c>
    </row>
    <row r="6" spans="1:301" x14ac:dyDescent="0.25">
      <c r="A6" s="1" t="s">
        <v>170</v>
      </c>
      <c r="B6" t="s">
        <v>171</v>
      </c>
      <c r="C6" t="s">
        <v>175</v>
      </c>
      <c r="D6" t="s">
        <v>1126</v>
      </c>
      <c r="EW6">
        <v>1</v>
      </c>
      <c r="FG6">
        <v>1</v>
      </c>
      <c r="FL6">
        <v>1</v>
      </c>
      <c r="FM6">
        <v>1</v>
      </c>
    </row>
    <row r="7" spans="1:301" x14ac:dyDescent="0.25">
      <c r="A7" s="1" t="s">
        <v>170</v>
      </c>
      <c r="B7" t="s">
        <v>171</v>
      </c>
      <c r="C7" t="s">
        <v>176</v>
      </c>
      <c r="D7" t="s">
        <v>1126</v>
      </c>
      <c r="HM7">
        <v>1</v>
      </c>
    </row>
    <row r="8" spans="1:301" x14ac:dyDescent="0.25">
      <c r="A8" s="1" t="s">
        <v>170</v>
      </c>
      <c r="B8" t="s">
        <v>171</v>
      </c>
      <c r="C8" t="s">
        <v>177</v>
      </c>
      <c r="D8" t="s">
        <v>1126</v>
      </c>
      <c r="K8">
        <v>1</v>
      </c>
      <c r="Q8">
        <v>1</v>
      </c>
      <c r="AA8">
        <v>1</v>
      </c>
      <c r="AF8">
        <v>1</v>
      </c>
      <c r="AV8">
        <v>1</v>
      </c>
      <c r="AX8">
        <v>1</v>
      </c>
      <c r="BN8">
        <v>1</v>
      </c>
      <c r="BO8">
        <v>1</v>
      </c>
      <c r="BQ8">
        <v>1</v>
      </c>
      <c r="BS8">
        <v>1</v>
      </c>
      <c r="BW8">
        <v>1</v>
      </c>
      <c r="BY8">
        <v>1</v>
      </c>
      <c r="CB8">
        <v>1</v>
      </c>
      <c r="CC8">
        <v>2</v>
      </c>
      <c r="CD8">
        <v>2</v>
      </c>
      <c r="CE8">
        <v>2</v>
      </c>
      <c r="CJ8">
        <v>1</v>
      </c>
      <c r="CK8">
        <v>1</v>
      </c>
      <c r="CN8">
        <v>1</v>
      </c>
      <c r="CT8">
        <v>1</v>
      </c>
      <c r="DF8">
        <v>1</v>
      </c>
      <c r="DN8">
        <v>1</v>
      </c>
      <c r="DP8">
        <v>1</v>
      </c>
      <c r="DT8">
        <v>1</v>
      </c>
      <c r="EG8">
        <v>1</v>
      </c>
      <c r="EI8">
        <v>1</v>
      </c>
      <c r="EO8">
        <v>1</v>
      </c>
      <c r="EV8">
        <v>1</v>
      </c>
      <c r="EX8">
        <v>1</v>
      </c>
      <c r="EY8">
        <v>1</v>
      </c>
      <c r="EZ8">
        <v>1</v>
      </c>
      <c r="FB8">
        <v>1</v>
      </c>
      <c r="FC8">
        <v>1</v>
      </c>
      <c r="FD8">
        <v>1</v>
      </c>
      <c r="FR8">
        <v>2</v>
      </c>
      <c r="FW8">
        <v>1</v>
      </c>
      <c r="GK8">
        <v>1</v>
      </c>
      <c r="GM8">
        <v>1</v>
      </c>
      <c r="GQ8">
        <v>1</v>
      </c>
      <c r="HI8">
        <v>2</v>
      </c>
      <c r="HJ8">
        <v>2</v>
      </c>
      <c r="HK8">
        <v>2</v>
      </c>
      <c r="HL8">
        <v>2</v>
      </c>
      <c r="HM8">
        <v>1</v>
      </c>
      <c r="HN8">
        <v>2</v>
      </c>
      <c r="HW8">
        <v>1</v>
      </c>
      <c r="HX8">
        <v>1</v>
      </c>
      <c r="ID8">
        <v>1</v>
      </c>
      <c r="IF8">
        <v>1</v>
      </c>
      <c r="IM8">
        <v>1</v>
      </c>
      <c r="IO8">
        <v>1</v>
      </c>
      <c r="IR8">
        <v>1</v>
      </c>
      <c r="IS8">
        <v>1</v>
      </c>
      <c r="IT8">
        <v>2</v>
      </c>
      <c r="IU8">
        <v>1</v>
      </c>
      <c r="IV8">
        <v>1</v>
      </c>
      <c r="IX8">
        <v>1</v>
      </c>
      <c r="IY8">
        <v>1</v>
      </c>
      <c r="IZ8">
        <v>1</v>
      </c>
      <c r="JA8">
        <v>2</v>
      </c>
      <c r="JB8">
        <v>1</v>
      </c>
      <c r="JD8">
        <v>1</v>
      </c>
      <c r="JE8">
        <v>2</v>
      </c>
      <c r="JF8">
        <v>1</v>
      </c>
      <c r="JG8">
        <v>1</v>
      </c>
    </row>
    <row r="9" spans="1:301" x14ac:dyDescent="0.25">
      <c r="A9" s="1" t="s">
        <v>170</v>
      </c>
      <c r="B9" t="s">
        <v>171</v>
      </c>
      <c r="C9" t="s">
        <v>178</v>
      </c>
      <c r="D9" t="s">
        <v>1126</v>
      </c>
      <c r="HQ9">
        <v>1</v>
      </c>
      <c r="HR9">
        <v>1</v>
      </c>
      <c r="HS9">
        <v>1</v>
      </c>
      <c r="HT9">
        <v>1</v>
      </c>
      <c r="HY9">
        <v>1</v>
      </c>
      <c r="IC9">
        <v>1</v>
      </c>
      <c r="II9">
        <v>1</v>
      </c>
      <c r="IJ9">
        <v>1</v>
      </c>
      <c r="IN9">
        <v>1</v>
      </c>
    </row>
    <row r="10" spans="1:301" x14ac:dyDescent="0.25">
      <c r="A10" s="1" t="s">
        <v>170</v>
      </c>
      <c r="B10" t="s">
        <v>180</v>
      </c>
      <c r="C10" t="s">
        <v>181</v>
      </c>
      <c r="D10" t="s">
        <v>1126</v>
      </c>
      <c r="E10">
        <v>2</v>
      </c>
      <c r="F10">
        <v>2</v>
      </c>
      <c r="G10">
        <v>1</v>
      </c>
      <c r="H10">
        <v>2</v>
      </c>
      <c r="I10">
        <v>1</v>
      </c>
      <c r="J10">
        <v>2</v>
      </c>
      <c r="K10">
        <v>2</v>
      </c>
      <c r="N10">
        <v>2</v>
      </c>
      <c r="O10">
        <v>1</v>
      </c>
      <c r="P10">
        <v>2</v>
      </c>
      <c r="Q10">
        <v>2</v>
      </c>
      <c r="R10">
        <v>1</v>
      </c>
      <c r="S10">
        <v>2</v>
      </c>
      <c r="T10">
        <v>2</v>
      </c>
      <c r="U10">
        <v>2</v>
      </c>
      <c r="V10">
        <v>2</v>
      </c>
      <c r="W10">
        <v>1</v>
      </c>
      <c r="X10">
        <v>2</v>
      </c>
      <c r="Y10">
        <v>1</v>
      </c>
      <c r="Z10">
        <v>1</v>
      </c>
      <c r="AA10">
        <v>2</v>
      </c>
      <c r="AC10">
        <v>1</v>
      </c>
      <c r="AD10">
        <v>2</v>
      </c>
      <c r="AE10">
        <v>1</v>
      </c>
      <c r="AF10">
        <v>2</v>
      </c>
      <c r="AG10">
        <v>2</v>
      </c>
      <c r="AH10">
        <v>1</v>
      </c>
      <c r="AI10">
        <v>1</v>
      </c>
      <c r="AJ10">
        <v>2</v>
      </c>
      <c r="AK10">
        <v>2</v>
      </c>
      <c r="AL10">
        <v>2</v>
      </c>
      <c r="AM10">
        <v>2</v>
      </c>
      <c r="AN10">
        <v>2</v>
      </c>
      <c r="AO10">
        <v>2</v>
      </c>
      <c r="AP10">
        <v>2</v>
      </c>
      <c r="AQ10">
        <v>1</v>
      </c>
      <c r="AS10">
        <v>2</v>
      </c>
      <c r="AT10">
        <v>2</v>
      </c>
      <c r="AU10">
        <v>2</v>
      </c>
      <c r="AV10">
        <v>2</v>
      </c>
      <c r="AW10">
        <v>2</v>
      </c>
      <c r="AX10">
        <v>2</v>
      </c>
      <c r="AY10">
        <v>2</v>
      </c>
      <c r="AZ10">
        <v>2</v>
      </c>
      <c r="BA10">
        <v>2</v>
      </c>
      <c r="BB10">
        <v>2</v>
      </c>
      <c r="BD10">
        <v>2</v>
      </c>
      <c r="BE10">
        <v>2</v>
      </c>
      <c r="BF10">
        <v>2</v>
      </c>
      <c r="BG10">
        <v>2</v>
      </c>
      <c r="BH10">
        <v>2</v>
      </c>
      <c r="BI10">
        <v>2</v>
      </c>
      <c r="BJ10">
        <v>1</v>
      </c>
      <c r="BK10">
        <v>2</v>
      </c>
      <c r="BL10">
        <v>2</v>
      </c>
      <c r="BM10">
        <v>2</v>
      </c>
      <c r="BP10">
        <v>2</v>
      </c>
      <c r="BR10">
        <v>1</v>
      </c>
      <c r="BT10">
        <v>1</v>
      </c>
      <c r="BU10">
        <v>2</v>
      </c>
      <c r="BV10">
        <v>1</v>
      </c>
      <c r="BX10">
        <v>2</v>
      </c>
      <c r="BY10">
        <v>2</v>
      </c>
      <c r="CB10">
        <v>2</v>
      </c>
      <c r="CD10">
        <v>1</v>
      </c>
      <c r="CG10">
        <v>2</v>
      </c>
      <c r="CH10">
        <v>1</v>
      </c>
      <c r="CJ10">
        <v>2</v>
      </c>
      <c r="CK10">
        <v>2</v>
      </c>
      <c r="CL10">
        <v>2</v>
      </c>
      <c r="CM10">
        <v>2</v>
      </c>
      <c r="CN10">
        <v>2</v>
      </c>
      <c r="CP10">
        <v>1</v>
      </c>
      <c r="CQ10">
        <v>2</v>
      </c>
      <c r="CR10">
        <v>1</v>
      </c>
      <c r="CS10">
        <v>2</v>
      </c>
      <c r="CT10">
        <v>2</v>
      </c>
      <c r="CU10">
        <v>2</v>
      </c>
      <c r="CV10">
        <v>2</v>
      </c>
      <c r="CW10">
        <v>2</v>
      </c>
      <c r="CX10">
        <v>1</v>
      </c>
      <c r="CY10">
        <v>2</v>
      </c>
      <c r="CZ10">
        <v>2</v>
      </c>
      <c r="DA10">
        <v>1</v>
      </c>
      <c r="DB10">
        <v>2</v>
      </c>
      <c r="DC10">
        <v>1</v>
      </c>
      <c r="DD10">
        <v>1</v>
      </c>
      <c r="DF10">
        <v>1</v>
      </c>
      <c r="DG10">
        <v>2</v>
      </c>
      <c r="DH10">
        <v>1</v>
      </c>
      <c r="DI10">
        <v>2</v>
      </c>
      <c r="DJ10">
        <v>2</v>
      </c>
      <c r="DK10">
        <v>1</v>
      </c>
      <c r="DL10">
        <v>1</v>
      </c>
      <c r="DM10">
        <v>1</v>
      </c>
      <c r="DP10">
        <v>2</v>
      </c>
      <c r="DQ10">
        <v>1</v>
      </c>
      <c r="DT10">
        <v>2</v>
      </c>
      <c r="DU10">
        <v>2</v>
      </c>
      <c r="DV10">
        <v>2</v>
      </c>
      <c r="DW10">
        <v>2</v>
      </c>
      <c r="DX10">
        <v>2</v>
      </c>
      <c r="DY10">
        <v>2</v>
      </c>
      <c r="DZ10">
        <v>2</v>
      </c>
      <c r="EA10">
        <v>2</v>
      </c>
      <c r="EB10">
        <v>2</v>
      </c>
      <c r="EC10">
        <v>2</v>
      </c>
      <c r="ED10">
        <v>2</v>
      </c>
      <c r="EE10">
        <v>2</v>
      </c>
      <c r="EF10">
        <v>2</v>
      </c>
      <c r="EH10">
        <v>2</v>
      </c>
      <c r="EI10">
        <v>2</v>
      </c>
      <c r="EJ10">
        <v>2</v>
      </c>
      <c r="EK10">
        <v>2</v>
      </c>
      <c r="EL10">
        <v>2</v>
      </c>
      <c r="EM10">
        <v>2</v>
      </c>
      <c r="EN10">
        <v>2</v>
      </c>
      <c r="EO10">
        <v>2</v>
      </c>
      <c r="EP10">
        <v>2</v>
      </c>
      <c r="EQ10">
        <v>2</v>
      </c>
      <c r="ER10">
        <v>2</v>
      </c>
      <c r="ES10">
        <v>1</v>
      </c>
      <c r="ET10">
        <v>2</v>
      </c>
      <c r="EU10">
        <v>2</v>
      </c>
      <c r="EV10">
        <v>2</v>
      </c>
      <c r="FQ10">
        <v>1</v>
      </c>
      <c r="FV10">
        <v>1</v>
      </c>
      <c r="GQ10">
        <v>1</v>
      </c>
      <c r="GU10">
        <v>1</v>
      </c>
      <c r="HA10">
        <v>1</v>
      </c>
      <c r="HC10">
        <v>1</v>
      </c>
      <c r="IO10">
        <v>1</v>
      </c>
      <c r="IP10">
        <v>1</v>
      </c>
      <c r="JA10">
        <v>2</v>
      </c>
      <c r="JJ10">
        <v>2</v>
      </c>
      <c r="JN10">
        <v>2</v>
      </c>
      <c r="JR10">
        <v>2</v>
      </c>
      <c r="JU10">
        <v>2</v>
      </c>
      <c r="JV10">
        <v>1</v>
      </c>
      <c r="JX10">
        <v>2</v>
      </c>
      <c r="JZ10">
        <v>2</v>
      </c>
      <c r="KA10">
        <v>1</v>
      </c>
      <c r="KB10">
        <v>1</v>
      </c>
      <c r="KD10">
        <v>2</v>
      </c>
      <c r="KF10">
        <v>1</v>
      </c>
      <c r="KG10">
        <v>2</v>
      </c>
      <c r="KK10">
        <v>1</v>
      </c>
    </row>
    <row r="11" spans="1:301" x14ac:dyDescent="0.25">
      <c r="A11" s="1" t="s">
        <v>170</v>
      </c>
      <c r="B11" t="s">
        <v>180</v>
      </c>
      <c r="C11" t="s">
        <v>182</v>
      </c>
      <c r="D11" t="s">
        <v>1126</v>
      </c>
      <c r="CD11">
        <v>1</v>
      </c>
      <c r="CE11">
        <v>2</v>
      </c>
      <c r="EZ11">
        <v>1</v>
      </c>
      <c r="FC11">
        <v>1</v>
      </c>
      <c r="FG11">
        <v>2</v>
      </c>
      <c r="FM11">
        <v>2</v>
      </c>
      <c r="FQ11">
        <v>1</v>
      </c>
      <c r="FV11">
        <v>1</v>
      </c>
      <c r="FX11">
        <v>2</v>
      </c>
      <c r="GB11">
        <v>2</v>
      </c>
      <c r="GP11">
        <v>2</v>
      </c>
      <c r="GQ11">
        <v>1</v>
      </c>
      <c r="GU11">
        <v>1</v>
      </c>
      <c r="HA11">
        <v>1</v>
      </c>
      <c r="HC11">
        <v>1</v>
      </c>
      <c r="HU11">
        <v>2</v>
      </c>
      <c r="JH11">
        <v>2</v>
      </c>
      <c r="JV11">
        <v>1</v>
      </c>
      <c r="KH11">
        <v>2</v>
      </c>
      <c r="KJ11">
        <v>2</v>
      </c>
      <c r="KK11">
        <v>1</v>
      </c>
      <c r="KN11">
        <v>2</v>
      </c>
    </row>
    <row r="12" spans="1:301" x14ac:dyDescent="0.25">
      <c r="A12" s="1" t="s">
        <v>170</v>
      </c>
      <c r="B12" t="s">
        <v>180</v>
      </c>
      <c r="C12" t="s">
        <v>183</v>
      </c>
      <c r="D12" t="s">
        <v>1126</v>
      </c>
      <c r="G12">
        <v>1</v>
      </c>
      <c r="I12">
        <v>1</v>
      </c>
      <c r="L12">
        <v>2</v>
      </c>
      <c r="M12">
        <v>2</v>
      </c>
      <c r="O12">
        <v>1</v>
      </c>
      <c r="R12">
        <v>1</v>
      </c>
      <c r="W12">
        <v>1</v>
      </c>
      <c r="Y12">
        <v>1</v>
      </c>
      <c r="Z12">
        <v>1</v>
      </c>
      <c r="AB12">
        <v>2</v>
      </c>
      <c r="AC12">
        <v>1</v>
      </c>
      <c r="AE12">
        <v>1</v>
      </c>
      <c r="AH12">
        <v>1</v>
      </c>
      <c r="AI12">
        <v>1</v>
      </c>
      <c r="AQ12">
        <v>1</v>
      </c>
      <c r="BJ12">
        <v>1</v>
      </c>
      <c r="BR12">
        <v>1</v>
      </c>
      <c r="BT12">
        <v>1</v>
      </c>
      <c r="BV12">
        <v>1</v>
      </c>
      <c r="CA12">
        <v>2</v>
      </c>
      <c r="CF12">
        <v>2</v>
      </c>
      <c r="CH12">
        <v>1</v>
      </c>
      <c r="CI12">
        <v>2</v>
      </c>
      <c r="CO12">
        <v>2</v>
      </c>
      <c r="CP12">
        <v>1</v>
      </c>
      <c r="CR12">
        <v>1</v>
      </c>
      <c r="CX12">
        <v>1</v>
      </c>
      <c r="DA12">
        <v>1</v>
      </c>
      <c r="DC12">
        <v>1</v>
      </c>
      <c r="DD12">
        <v>1</v>
      </c>
      <c r="DE12">
        <v>2</v>
      </c>
      <c r="DF12">
        <v>1</v>
      </c>
      <c r="DH12">
        <v>1</v>
      </c>
      <c r="DK12">
        <v>1</v>
      </c>
      <c r="DL12">
        <v>1</v>
      </c>
      <c r="DM12">
        <v>1</v>
      </c>
      <c r="DQ12">
        <v>1</v>
      </c>
      <c r="DS12">
        <v>2</v>
      </c>
      <c r="ES12">
        <v>1</v>
      </c>
      <c r="IO12">
        <v>1</v>
      </c>
      <c r="IP12">
        <v>1</v>
      </c>
      <c r="IQ12">
        <v>2</v>
      </c>
      <c r="IR12">
        <v>2</v>
      </c>
      <c r="IS12">
        <v>2</v>
      </c>
      <c r="IW12">
        <v>2</v>
      </c>
      <c r="IZ12">
        <v>2</v>
      </c>
      <c r="JB12">
        <v>2</v>
      </c>
      <c r="JC12">
        <v>2</v>
      </c>
      <c r="JD12">
        <v>2</v>
      </c>
      <c r="KA12">
        <v>1</v>
      </c>
      <c r="KB12">
        <v>1</v>
      </c>
      <c r="KF12">
        <v>1</v>
      </c>
    </row>
    <row r="13" spans="1:301" x14ac:dyDescent="0.25">
      <c r="A13" s="1" t="s">
        <v>170</v>
      </c>
      <c r="B13" t="s">
        <v>180</v>
      </c>
      <c r="C13" t="s">
        <v>1094</v>
      </c>
      <c r="D13" t="s">
        <v>1127</v>
      </c>
      <c r="EZ13">
        <v>1</v>
      </c>
      <c r="FC13">
        <v>1</v>
      </c>
      <c r="HL13">
        <v>2</v>
      </c>
      <c r="HQ13">
        <v>2</v>
      </c>
      <c r="IH13">
        <v>2</v>
      </c>
      <c r="JE13">
        <v>2</v>
      </c>
    </row>
    <row r="14" spans="1:301" x14ac:dyDescent="0.25">
      <c r="A14" s="1" t="s">
        <v>170</v>
      </c>
      <c r="B14" t="s">
        <v>184</v>
      </c>
      <c r="C14" t="s">
        <v>185</v>
      </c>
      <c r="D14" t="s">
        <v>1127</v>
      </c>
      <c r="K14">
        <v>1</v>
      </c>
      <c r="Q14">
        <v>1</v>
      </c>
      <c r="BN14">
        <v>1</v>
      </c>
      <c r="BO14">
        <v>1</v>
      </c>
      <c r="BQ14">
        <v>1</v>
      </c>
      <c r="BS14">
        <v>1</v>
      </c>
      <c r="BW14">
        <v>1</v>
      </c>
      <c r="BY14">
        <v>1</v>
      </c>
      <c r="CB14">
        <v>1</v>
      </c>
      <c r="CC14">
        <v>2</v>
      </c>
      <c r="CD14">
        <v>1</v>
      </c>
      <c r="CE14">
        <v>1</v>
      </c>
      <c r="CN14">
        <v>1</v>
      </c>
      <c r="CT14">
        <v>1</v>
      </c>
      <c r="EI14">
        <v>1</v>
      </c>
      <c r="EV14">
        <v>1</v>
      </c>
      <c r="IX14">
        <v>1</v>
      </c>
    </row>
    <row r="15" spans="1:301" x14ac:dyDescent="0.25">
      <c r="A15" s="1" t="s">
        <v>170</v>
      </c>
      <c r="B15" t="s">
        <v>184</v>
      </c>
      <c r="C15" t="s">
        <v>186</v>
      </c>
      <c r="D15" t="s">
        <v>1126</v>
      </c>
      <c r="FR15">
        <v>1</v>
      </c>
      <c r="FW15">
        <v>1</v>
      </c>
      <c r="GK15">
        <v>1</v>
      </c>
      <c r="GQ15">
        <v>1</v>
      </c>
    </row>
    <row r="16" spans="1:301" x14ac:dyDescent="0.25">
      <c r="A16" s="1" t="s">
        <v>170</v>
      </c>
      <c r="B16" t="s">
        <v>184</v>
      </c>
      <c r="C16" t="s">
        <v>187</v>
      </c>
      <c r="D16" t="s">
        <v>1126</v>
      </c>
      <c r="AA16">
        <v>1</v>
      </c>
      <c r="AF16">
        <v>1</v>
      </c>
      <c r="AV16">
        <v>1</v>
      </c>
      <c r="DP16">
        <v>1</v>
      </c>
      <c r="EX16">
        <v>1</v>
      </c>
      <c r="EY16">
        <v>1</v>
      </c>
      <c r="FB16">
        <v>1</v>
      </c>
      <c r="FC16">
        <v>1</v>
      </c>
      <c r="FD16">
        <v>1</v>
      </c>
      <c r="HK16">
        <v>1</v>
      </c>
      <c r="HL16">
        <v>1</v>
      </c>
      <c r="HN16">
        <v>1</v>
      </c>
      <c r="HX16">
        <v>1</v>
      </c>
      <c r="ID16">
        <v>1</v>
      </c>
      <c r="IM16">
        <v>1</v>
      </c>
      <c r="IO16">
        <v>1</v>
      </c>
      <c r="IR16">
        <v>1</v>
      </c>
      <c r="IS16">
        <v>1</v>
      </c>
      <c r="IT16">
        <v>1</v>
      </c>
      <c r="JD16">
        <v>1</v>
      </c>
      <c r="JE16">
        <v>1</v>
      </c>
      <c r="JF16">
        <v>1</v>
      </c>
      <c r="JG16">
        <v>1</v>
      </c>
    </row>
    <row r="17" spans="1:301" x14ac:dyDescent="0.25">
      <c r="A17" s="1" t="s">
        <v>170</v>
      </c>
      <c r="B17" t="s">
        <v>184</v>
      </c>
      <c r="C17" t="s">
        <v>1095</v>
      </c>
      <c r="D17" t="s">
        <v>1127</v>
      </c>
      <c r="CD17">
        <v>1</v>
      </c>
      <c r="CE17">
        <v>1</v>
      </c>
    </row>
    <row r="18" spans="1:301" x14ac:dyDescent="0.25">
      <c r="A18" s="1" t="s">
        <v>170</v>
      </c>
      <c r="B18" t="s">
        <v>184</v>
      </c>
      <c r="C18" t="s">
        <v>188</v>
      </c>
      <c r="D18" t="s">
        <v>1126</v>
      </c>
      <c r="FR18">
        <v>1</v>
      </c>
    </row>
    <row r="19" spans="1:301" x14ac:dyDescent="0.25">
      <c r="A19" s="1" t="s">
        <v>170</v>
      </c>
      <c r="B19" t="s">
        <v>184</v>
      </c>
      <c r="C19" t="s">
        <v>189</v>
      </c>
      <c r="D19" t="s">
        <v>1126</v>
      </c>
      <c r="HQ19">
        <v>1</v>
      </c>
      <c r="HR19">
        <v>1</v>
      </c>
      <c r="HS19">
        <v>1</v>
      </c>
      <c r="HT19">
        <v>1</v>
      </c>
      <c r="HY19">
        <v>1</v>
      </c>
      <c r="IB19">
        <v>1</v>
      </c>
      <c r="IC19">
        <v>1</v>
      </c>
      <c r="II19">
        <v>1</v>
      </c>
      <c r="IJ19">
        <v>1</v>
      </c>
      <c r="IN19">
        <v>1</v>
      </c>
    </row>
    <row r="20" spans="1:301" x14ac:dyDescent="0.25">
      <c r="A20" s="1" t="s">
        <v>170</v>
      </c>
      <c r="B20" t="s">
        <v>184</v>
      </c>
      <c r="C20" t="s">
        <v>190</v>
      </c>
      <c r="D20" t="s">
        <v>1126</v>
      </c>
      <c r="HK20">
        <v>1</v>
      </c>
      <c r="HL20">
        <v>1</v>
      </c>
      <c r="HM20">
        <v>1</v>
      </c>
      <c r="HN20">
        <v>1</v>
      </c>
      <c r="IT20">
        <v>1</v>
      </c>
      <c r="JE20">
        <v>1</v>
      </c>
    </row>
    <row r="21" spans="1:301" x14ac:dyDescent="0.25">
      <c r="A21" s="1" t="s">
        <v>170</v>
      </c>
      <c r="B21" t="s">
        <v>184</v>
      </c>
      <c r="C21" t="s">
        <v>192</v>
      </c>
      <c r="D21" t="s">
        <v>1126</v>
      </c>
      <c r="E21">
        <v>2</v>
      </c>
      <c r="F21">
        <v>2</v>
      </c>
      <c r="G21">
        <v>2</v>
      </c>
      <c r="H21">
        <v>2</v>
      </c>
      <c r="I21">
        <v>2</v>
      </c>
      <c r="J21">
        <v>2</v>
      </c>
      <c r="K21">
        <v>1</v>
      </c>
      <c r="L21">
        <v>2</v>
      </c>
      <c r="M21">
        <v>2</v>
      </c>
      <c r="N21">
        <v>2</v>
      </c>
      <c r="O21">
        <v>2</v>
      </c>
      <c r="P21">
        <v>2</v>
      </c>
      <c r="Q21">
        <v>1</v>
      </c>
      <c r="R21">
        <v>2</v>
      </c>
      <c r="S21">
        <v>2</v>
      </c>
      <c r="T21">
        <v>2</v>
      </c>
      <c r="U21">
        <v>2</v>
      </c>
      <c r="V21">
        <v>2</v>
      </c>
      <c r="W21">
        <v>2</v>
      </c>
      <c r="X21">
        <v>2</v>
      </c>
      <c r="Y21">
        <v>2</v>
      </c>
      <c r="Z21">
        <v>2</v>
      </c>
      <c r="AA21">
        <v>1</v>
      </c>
      <c r="AB21">
        <v>2</v>
      </c>
      <c r="AC21">
        <v>2</v>
      </c>
      <c r="AD21">
        <v>2</v>
      </c>
      <c r="AF21">
        <v>1</v>
      </c>
      <c r="AG21">
        <v>2</v>
      </c>
      <c r="AH21">
        <v>2</v>
      </c>
      <c r="AI21">
        <v>2</v>
      </c>
      <c r="AJ21">
        <v>2</v>
      </c>
      <c r="AK21">
        <v>2</v>
      </c>
      <c r="AL21">
        <v>2</v>
      </c>
      <c r="AM21">
        <v>2</v>
      </c>
      <c r="AN21">
        <v>2</v>
      </c>
      <c r="AO21">
        <v>2</v>
      </c>
      <c r="AP21">
        <v>2</v>
      </c>
      <c r="AQ21">
        <v>2</v>
      </c>
      <c r="AR21">
        <v>2</v>
      </c>
      <c r="AS21">
        <v>2</v>
      </c>
      <c r="AT21">
        <v>2</v>
      </c>
      <c r="AU21">
        <v>2</v>
      </c>
      <c r="AV21">
        <v>1</v>
      </c>
      <c r="AW21">
        <v>2</v>
      </c>
      <c r="AY21">
        <v>2</v>
      </c>
      <c r="AZ21">
        <v>2</v>
      </c>
      <c r="BA21">
        <v>2</v>
      </c>
      <c r="BB21">
        <v>2</v>
      </c>
      <c r="BC21">
        <v>2</v>
      </c>
      <c r="BD21">
        <v>2</v>
      </c>
      <c r="BE21">
        <v>2</v>
      </c>
      <c r="BF21">
        <v>2</v>
      </c>
      <c r="BG21">
        <v>2</v>
      </c>
      <c r="BH21">
        <v>2</v>
      </c>
      <c r="BI21">
        <v>2</v>
      </c>
      <c r="BJ21">
        <v>2</v>
      </c>
      <c r="BK21">
        <v>2</v>
      </c>
      <c r="BL21">
        <v>2</v>
      </c>
      <c r="BM21">
        <v>2</v>
      </c>
      <c r="BN21">
        <v>1</v>
      </c>
      <c r="BO21">
        <v>1</v>
      </c>
      <c r="BP21">
        <v>2</v>
      </c>
      <c r="BQ21">
        <v>1</v>
      </c>
      <c r="BR21">
        <v>2</v>
      </c>
      <c r="BS21">
        <v>1</v>
      </c>
      <c r="BT21">
        <v>2</v>
      </c>
      <c r="BU21">
        <v>2</v>
      </c>
      <c r="BV21">
        <v>2</v>
      </c>
      <c r="BW21">
        <v>1</v>
      </c>
      <c r="BX21">
        <v>2</v>
      </c>
      <c r="BY21">
        <v>1</v>
      </c>
      <c r="BZ21">
        <v>2</v>
      </c>
      <c r="CA21">
        <v>2</v>
      </c>
      <c r="CB21">
        <v>1</v>
      </c>
      <c r="CF21">
        <v>2</v>
      </c>
      <c r="CG21">
        <v>2</v>
      </c>
      <c r="CH21">
        <v>2</v>
      </c>
      <c r="CI21">
        <v>2</v>
      </c>
      <c r="CL21">
        <v>2</v>
      </c>
      <c r="CM21">
        <v>2</v>
      </c>
      <c r="CN21">
        <v>1</v>
      </c>
      <c r="CO21">
        <v>2</v>
      </c>
      <c r="CP21">
        <v>2</v>
      </c>
      <c r="CT21">
        <v>1</v>
      </c>
      <c r="CU21">
        <v>2</v>
      </c>
      <c r="CV21">
        <v>2</v>
      </c>
      <c r="CW21">
        <v>2</v>
      </c>
      <c r="CX21">
        <v>2</v>
      </c>
      <c r="CY21">
        <v>2</v>
      </c>
      <c r="CZ21">
        <v>2</v>
      </c>
      <c r="DA21">
        <v>2</v>
      </c>
      <c r="DB21">
        <v>2</v>
      </c>
      <c r="DC21">
        <v>2</v>
      </c>
      <c r="DD21">
        <v>2</v>
      </c>
      <c r="DE21">
        <v>2</v>
      </c>
      <c r="DG21">
        <v>2</v>
      </c>
      <c r="DH21">
        <v>2</v>
      </c>
      <c r="DI21">
        <v>2</v>
      </c>
      <c r="DJ21">
        <v>2</v>
      </c>
      <c r="DK21">
        <v>2</v>
      </c>
      <c r="DL21">
        <v>2</v>
      </c>
      <c r="DM21">
        <v>2</v>
      </c>
      <c r="DO21">
        <v>2</v>
      </c>
      <c r="DP21">
        <v>1</v>
      </c>
      <c r="DQ21">
        <v>2</v>
      </c>
      <c r="DR21">
        <v>2</v>
      </c>
      <c r="DS21">
        <v>2</v>
      </c>
      <c r="DU21">
        <v>2</v>
      </c>
      <c r="DV21">
        <v>2</v>
      </c>
      <c r="DW21">
        <v>2</v>
      </c>
      <c r="DX21">
        <v>2</v>
      </c>
      <c r="DZ21">
        <v>2</v>
      </c>
      <c r="EA21">
        <v>2</v>
      </c>
      <c r="EC21">
        <v>2</v>
      </c>
      <c r="ED21">
        <v>2</v>
      </c>
      <c r="EE21">
        <v>2</v>
      </c>
      <c r="EF21">
        <v>2</v>
      </c>
      <c r="EG21">
        <v>2</v>
      </c>
      <c r="EH21">
        <v>2</v>
      </c>
      <c r="EI21">
        <v>1</v>
      </c>
      <c r="EJ21">
        <v>2</v>
      </c>
      <c r="EK21">
        <v>2</v>
      </c>
      <c r="EL21">
        <v>2</v>
      </c>
      <c r="EM21">
        <v>2</v>
      </c>
      <c r="EN21">
        <v>2</v>
      </c>
      <c r="EO21">
        <v>2</v>
      </c>
      <c r="EP21">
        <v>2</v>
      </c>
      <c r="EQ21">
        <v>2</v>
      </c>
      <c r="ER21">
        <v>2</v>
      </c>
      <c r="ES21">
        <v>2</v>
      </c>
      <c r="ET21">
        <v>2</v>
      </c>
      <c r="EU21">
        <v>2</v>
      </c>
      <c r="EV21">
        <v>1</v>
      </c>
      <c r="EW21">
        <v>2</v>
      </c>
      <c r="EX21">
        <v>1</v>
      </c>
      <c r="EY21">
        <v>1</v>
      </c>
      <c r="FA21">
        <v>2</v>
      </c>
      <c r="FB21">
        <v>1</v>
      </c>
      <c r="FC21">
        <v>1</v>
      </c>
      <c r="FD21">
        <v>1</v>
      </c>
      <c r="FE21">
        <v>2</v>
      </c>
      <c r="FF21">
        <v>2</v>
      </c>
      <c r="FG21">
        <v>2</v>
      </c>
      <c r="FH21">
        <v>2</v>
      </c>
      <c r="FI21">
        <v>2</v>
      </c>
      <c r="FJ21">
        <v>2</v>
      </c>
      <c r="FK21">
        <v>2</v>
      </c>
      <c r="FL21">
        <v>2</v>
      </c>
      <c r="FM21">
        <v>2</v>
      </c>
      <c r="FN21">
        <v>2</v>
      </c>
      <c r="FP21">
        <v>2</v>
      </c>
      <c r="FQ21">
        <v>2</v>
      </c>
      <c r="FS21">
        <v>2</v>
      </c>
      <c r="FT21">
        <v>2</v>
      </c>
      <c r="FU21">
        <v>2</v>
      </c>
      <c r="FV21">
        <v>2</v>
      </c>
      <c r="FW21">
        <v>1</v>
      </c>
      <c r="FX21">
        <v>2</v>
      </c>
      <c r="FY21">
        <v>2</v>
      </c>
      <c r="FZ21">
        <v>2</v>
      </c>
      <c r="GA21">
        <v>2</v>
      </c>
      <c r="GB21">
        <v>2</v>
      </c>
      <c r="GC21">
        <v>2</v>
      </c>
      <c r="GD21">
        <v>2</v>
      </c>
      <c r="GE21">
        <v>2</v>
      </c>
      <c r="GF21">
        <v>2</v>
      </c>
      <c r="GG21">
        <v>2</v>
      </c>
      <c r="GH21">
        <v>2</v>
      </c>
      <c r="GI21">
        <v>2</v>
      </c>
      <c r="GJ21">
        <v>2</v>
      </c>
      <c r="GK21">
        <v>1</v>
      </c>
      <c r="GL21">
        <v>2</v>
      </c>
      <c r="GN21">
        <v>2</v>
      </c>
      <c r="GO21">
        <v>2</v>
      </c>
      <c r="GP21">
        <v>2</v>
      </c>
      <c r="GQ21">
        <v>1</v>
      </c>
      <c r="GR21">
        <v>2</v>
      </c>
      <c r="GT21">
        <v>2</v>
      </c>
      <c r="GU21">
        <v>2</v>
      </c>
      <c r="GV21">
        <v>2</v>
      </c>
      <c r="GW21">
        <v>2</v>
      </c>
      <c r="GX21">
        <v>2</v>
      </c>
      <c r="GY21">
        <v>2</v>
      </c>
      <c r="GZ21">
        <v>2</v>
      </c>
      <c r="HA21">
        <v>2</v>
      </c>
      <c r="HB21">
        <v>2</v>
      </c>
      <c r="HC21">
        <v>2</v>
      </c>
      <c r="HD21">
        <v>2</v>
      </c>
      <c r="HE21">
        <v>2</v>
      </c>
      <c r="HF21">
        <v>2</v>
      </c>
      <c r="HG21">
        <v>2</v>
      </c>
      <c r="HH21">
        <v>2</v>
      </c>
      <c r="HM21">
        <v>1</v>
      </c>
      <c r="HP21">
        <v>2</v>
      </c>
      <c r="HQ21">
        <v>1</v>
      </c>
      <c r="HR21">
        <v>1</v>
      </c>
      <c r="HS21">
        <v>1</v>
      </c>
      <c r="HT21">
        <v>1</v>
      </c>
      <c r="HU21">
        <v>1</v>
      </c>
      <c r="HV21">
        <v>2</v>
      </c>
      <c r="HX21">
        <v>1</v>
      </c>
      <c r="HY21">
        <v>1</v>
      </c>
      <c r="HZ21">
        <v>2</v>
      </c>
      <c r="IA21">
        <v>2</v>
      </c>
      <c r="IB21">
        <v>1</v>
      </c>
      <c r="IC21">
        <v>1</v>
      </c>
      <c r="ID21">
        <v>1</v>
      </c>
      <c r="IE21">
        <v>2</v>
      </c>
      <c r="IG21">
        <v>2</v>
      </c>
      <c r="IH21">
        <v>2</v>
      </c>
      <c r="II21">
        <v>1</v>
      </c>
      <c r="IJ21">
        <v>1</v>
      </c>
      <c r="IK21">
        <v>2</v>
      </c>
      <c r="IL21">
        <v>2</v>
      </c>
      <c r="IM21">
        <v>1</v>
      </c>
      <c r="IN21">
        <v>1</v>
      </c>
      <c r="IO21">
        <v>1</v>
      </c>
      <c r="IP21">
        <v>2</v>
      </c>
      <c r="IQ21">
        <v>2</v>
      </c>
      <c r="IR21">
        <v>1</v>
      </c>
      <c r="IS21">
        <v>1</v>
      </c>
      <c r="IU21">
        <v>2</v>
      </c>
      <c r="IW21">
        <v>2</v>
      </c>
      <c r="IX21">
        <v>1</v>
      </c>
      <c r="JB21">
        <v>2</v>
      </c>
      <c r="JC21">
        <v>2</v>
      </c>
      <c r="JD21">
        <v>1</v>
      </c>
      <c r="JH21">
        <v>2</v>
      </c>
      <c r="JI21">
        <v>2</v>
      </c>
      <c r="JJ21">
        <v>2</v>
      </c>
      <c r="JK21">
        <v>2</v>
      </c>
      <c r="JL21">
        <v>2</v>
      </c>
      <c r="JM21">
        <v>2</v>
      </c>
      <c r="JN21">
        <v>2</v>
      </c>
      <c r="JO21">
        <v>2</v>
      </c>
      <c r="JP21">
        <v>2</v>
      </c>
      <c r="JQ21">
        <v>2</v>
      </c>
      <c r="JR21">
        <v>2</v>
      </c>
      <c r="JS21">
        <v>2</v>
      </c>
      <c r="JT21">
        <v>2</v>
      </c>
      <c r="JU21">
        <v>2</v>
      </c>
      <c r="JV21">
        <v>2</v>
      </c>
      <c r="JW21">
        <v>2</v>
      </c>
      <c r="JX21">
        <v>2</v>
      </c>
      <c r="KA21">
        <v>2</v>
      </c>
      <c r="KB21">
        <v>2</v>
      </c>
      <c r="KC21">
        <v>2</v>
      </c>
      <c r="KD21">
        <v>2</v>
      </c>
      <c r="KE21">
        <v>2</v>
      </c>
      <c r="KF21">
        <v>2</v>
      </c>
      <c r="KG21">
        <v>2</v>
      </c>
      <c r="KH21">
        <v>2</v>
      </c>
      <c r="KI21">
        <v>2</v>
      </c>
      <c r="KJ21">
        <v>2</v>
      </c>
      <c r="KK21">
        <v>2</v>
      </c>
      <c r="KL21">
        <v>2</v>
      </c>
      <c r="KM21">
        <v>2</v>
      </c>
      <c r="KN21">
        <v>2</v>
      </c>
      <c r="KO21">
        <v>2</v>
      </c>
    </row>
    <row r="22" spans="1:301" x14ac:dyDescent="0.25">
      <c r="A22" s="1" t="s">
        <v>170</v>
      </c>
      <c r="B22" t="s">
        <v>184</v>
      </c>
      <c r="C22" t="s">
        <v>1096</v>
      </c>
      <c r="D22" t="s">
        <v>1127</v>
      </c>
      <c r="HU22">
        <v>1</v>
      </c>
    </row>
    <row r="23" spans="1:301" x14ac:dyDescent="0.25">
      <c r="A23" s="1" t="s">
        <v>170</v>
      </c>
      <c r="B23" t="s">
        <v>184</v>
      </c>
      <c r="C23" t="s">
        <v>194</v>
      </c>
      <c r="D23" t="s">
        <v>1127</v>
      </c>
      <c r="JF23">
        <v>1</v>
      </c>
      <c r="JG23">
        <v>1</v>
      </c>
    </row>
    <row r="24" spans="1:301" x14ac:dyDescent="0.25">
      <c r="A24" s="1" t="s">
        <v>170</v>
      </c>
      <c r="B24" t="s">
        <v>195</v>
      </c>
      <c r="C24" t="s">
        <v>196</v>
      </c>
      <c r="D24" t="s">
        <v>1126</v>
      </c>
      <c r="K24">
        <v>1</v>
      </c>
      <c r="Q24">
        <v>1</v>
      </c>
      <c r="BN24">
        <v>1</v>
      </c>
      <c r="BO24">
        <v>1</v>
      </c>
      <c r="BQ24">
        <v>1</v>
      </c>
      <c r="BS24">
        <v>1</v>
      </c>
      <c r="BW24">
        <v>1</v>
      </c>
      <c r="BY24">
        <v>1</v>
      </c>
      <c r="CB24">
        <v>1</v>
      </c>
      <c r="CC24">
        <v>2</v>
      </c>
      <c r="CD24">
        <v>2</v>
      </c>
      <c r="CE24">
        <v>2</v>
      </c>
      <c r="CJ24">
        <v>1</v>
      </c>
      <c r="CK24">
        <v>1</v>
      </c>
      <c r="CN24">
        <v>1</v>
      </c>
      <c r="CT24">
        <v>1</v>
      </c>
      <c r="DN24">
        <v>1</v>
      </c>
      <c r="EG24">
        <v>1</v>
      </c>
      <c r="EI24">
        <v>1</v>
      </c>
      <c r="EV24">
        <v>1</v>
      </c>
      <c r="IU24">
        <v>1</v>
      </c>
      <c r="IX24">
        <v>1</v>
      </c>
    </row>
    <row r="25" spans="1:301" x14ac:dyDescent="0.25">
      <c r="A25" s="1" t="s">
        <v>170</v>
      </c>
      <c r="B25" t="s">
        <v>195</v>
      </c>
      <c r="C25" t="s">
        <v>197</v>
      </c>
      <c r="D25" t="s">
        <v>1126</v>
      </c>
      <c r="IY25">
        <v>1</v>
      </c>
      <c r="JA25">
        <v>1</v>
      </c>
    </row>
    <row r="26" spans="1:301" x14ac:dyDescent="0.25">
      <c r="A26" s="1" t="s">
        <v>170</v>
      </c>
      <c r="B26" t="s">
        <v>195</v>
      </c>
      <c r="C26" t="s">
        <v>1097</v>
      </c>
      <c r="D26" t="s">
        <v>1126</v>
      </c>
      <c r="HU26">
        <v>1</v>
      </c>
    </row>
    <row r="27" spans="1:301" x14ac:dyDescent="0.25">
      <c r="A27" s="1" t="s">
        <v>170</v>
      </c>
      <c r="B27" t="s">
        <v>195</v>
      </c>
      <c r="C27" t="s">
        <v>199</v>
      </c>
      <c r="D27" t="s">
        <v>1126</v>
      </c>
      <c r="AA27">
        <v>1</v>
      </c>
      <c r="AF27">
        <v>1</v>
      </c>
      <c r="AV27">
        <v>1</v>
      </c>
      <c r="AX27">
        <v>1</v>
      </c>
      <c r="DF27">
        <v>1</v>
      </c>
      <c r="DP27">
        <v>1</v>
      </c>
      <c r="DT27">
        <v>1</v>
      </c>
      <c r="EO27">
        <v>1</v>
      </c>
      <c r="EX27">
        <v>1</v>
      </c>
      <c r="EY27">
        <v>1</v>
      </c>
      <c r="EZ27">
        <v>1</v>
      </c>
      <c r="FB27">
        <v>1</v>
      </c>
      <c r="FC27">
        <v>1</v>
      </c>
      <c r="FD27">
        <v>1</v>
      </c>
      <c r="HI27">
        <v>2</v>
      </c>
      <c r="HJ27">
        <v>2</v>
      </c>
      <c r="HK27">
        <v>2</v>
      </c>
      <c r="HL27">
        <v>2</v>
      </c>
      <c r="HM27">
        <v>1</v>
      </c>
      <c r="HN27">
        <v>2</v>
      </c>
      <c r="HW27">
        <v>1</v>
      </c>
      <c r="HX27">
        <v>1</v>
      </c>
      <c r="ID27">
        <v>1</v>
      </c>
      <c r="IF27">
        <v>1</v>
      </c>
      <c r="IM27">
        <v>1</v>
      </c>
      <c r="IO27">
        <v>1</v>
      </c>
      <c r="IR27">
        <v>1</v>
      </c>
      <c r="IS27">
        <v>1</v>
      </c>
      <c r="IT27">
        <v>2</v>
      </c>
      <c r="IV27">
        <v>1</v>
      </c>
      <c r="IZ27">
        <v>1</v>
      </c>
      <c r="JA27">
        <v>1</v>
      </c>
      <c r="JB27">
        <v>1</v>
      </c>
      <c r="JD27">
        <v>1</v>
      </c>
      <c r="JE27">
        <v>2</v>
      </c>
      <c r="JF27">
        <v>1</v>
      </c>
      <c r="JG27">
        <v>1</v>
      </c>
    </row>
    <row r="28" spans="1:301" x14ac:dyDescent="0.25">
      <c r="A28" s="1" t="s">
        <v>170</v>
      </c>
      <c r="B28" t="s">
        <v>195</v>
      </c>
      <c r="C28" t="s">
        <v>200</v>
      </c>
      <c r="D28" t="s">
        <v>1126</v>
      </c>
      <c r="BQ28">
        <v>1</v>
      </c>
      <c r="BU28">
        <v>1</v>
      </c>
      <c r="EW28">
        <v>2</v>
      </c>
      <c r="EX28">
        <v>1</v>
      </c>
      <c r="EY28">
        <v>1</v>
      </c>
      <c r="EZ28">
        <v>1</v>
      </c>
      <c r="FA28">
        <v>2</v>
      </c>
      <c r="FB28">
        <v>1</v>
      </c>
      <c r="FC28">
        <v>1</v>
      </c>
      <c r="FD28">
        <v>1</v>
      </c>
      <c r="FE28">
        <v>2</v>
      </c>
      <c r="FF28">
        <v>2</v>
      </c>
      <c r="FG28">
        <v>2</v>
      </c>
      <c r="FH28">
        <v>2</v>
      </c>
      <c r="FI28">
        <v>2</v>
      </c>
      <c r="FJ28">
        <v>2</v>
      </c>
      <c r="FK28">
        <v>2</v>
      </c>
      <c r="FL28">
        <v>2</v>
      </c>
      <c r="FM28">
        <v>2</v>
      </c>
      <c r="FN28">
        <v>2</v>
      </c>
      <c r="FP28">
        <v>2</v>
      </c>
      <c r="FQ28">
        <v>2</v>
      </c>
      <c r="FR28">
        <v>2</v>
      </c>
      <c r="FT28">
        <v>2</v>
      </c>
      <c r="FU28">
        <v>2</v>
      </c>
      <c r="FV28">
        <v>2</v>
      </c>
      <c r="FW28">
        <v>2</v>
      </c>
      <c r="FX28">
        <v>2</v>
      </c>
      <c r="FY28">
        <v>2</v>
      </c>
      <c r="FZ28">
        <v>2</v>
      </c>
      <c r="GA28">
        <v>2</v>
      </c>
      <c r="GB28">
        <v>2</v>
      </c>
      <c r="GC28">
        <v>2</v>
      </c>
      <c r="GD28">
        <v>2</v>
      </c>
      <c r="GE28">
        <v>2</v>
      </c>
      <c r="GF28">
        <v>2</v>
      </c>
      <c r="GG28">
        <v>2</v>
      </c>
      <c r="GH28">
        <v>2</v>
      </c>
      <c r="GI28">
        <v>2</v>
      </c>
      <c r="GJ28">
        <v>2</v>
      </c>
      <c r="GK28">
        <v>2</v>
      </c>
      <c r="GL28">
        <v>2</v>
      </c>
      <c r="GM28">
        <v>2</v>
      </c>
      <c r="GN28">
        <v>2</v>
      </c>
      <c r="GO28">
        <v>2</v>
      </c>
      <c r="GP28">
        <v>2</v>
      </c>
      <c r="GQ28">
        <v>1</v>
      </c>
      <c r="GR28">
        <v>2</v>
      </c>
      <c r="GT28">
        <v>2</v>
      </c>
      <c r="GU28">
        <v>2</v>
      </c>
      <c r="GV28">
        <v>2</v>
      </c>
      <c r="GW28">
        <v>2</v>
      </c>
      <c r="GX28">
        <v>2</v>
      </c>
      <c r="GY28">
        <v>2</v>
      </c>
      <c r="GZ28">
        <v>2</v>
      </c>
      <c r="HA28">
        <v>2</v>
      </c>
      <c r="HB28">
        <v>2</v>
      </c>
      <c r="HC28">
        <v>2</v>
      </c>
      <c r="HD28">
        <v>1</v>
      </c>
      <c r="HE28">
        <v>2</v>
      </c>
      <c r="HF28">
        <v>2</v>
      </c>
      <c r="HG28">
        <v>2</v>
      </c>
      <c r="HH28">
        <v>2</v>
      </c>
      <c r="HM28">
        <v>1</v>
      </c>
      <c r="HP28">
        <v>2</v>
      </c>
      <c r="HQ28">
        <v>2</v>
      </c>
      <c r="HR28">
        <v>2</v>
      </c>
      <c r="HS28">
        <v>2</v>
      </c>
      <c r="HT28">
        <v>2</v>
      </c>
      <c r="HU28">
        <v>1</v>
      </c>
      <c r="HV28">
        <v>2</v>
      </c>
      <c r="HW28">
        <v>1</v>
      </c>
      <c r="HX28">
        <v>1</v>
      </c>
      <c r="HY28">
        <v>2</v>
      </c>
      <c r="HZ28">
        <v>2</v>
      </c>
      <c r="IA28">
        <v>2</v>
      </c>
      <c r="IB28">
        <v>2</v>
      </c>
      <c r="IC28">
        <v>2</v>
      </c>
      <c r="ID28">
        <v>1</v>
      </c>
      <c r="IE28">
        <v>2</v>
      </c>
      <c r="IF28">
        <v>1</v>
      </c>
      <c r="IG28">
        <v>2</v>
      </c>
      <c r="IH28">
        <v>2</v>
      </c>
      <c r="II28">
        <v>2</v>
      </c>
      <c r="IJ28">
        <v>2</v>
      </c>
      <c r="IK28">
        <v>2</v>
      </c>
      <c r="IL28">
        <v>2</v>
      </c>
      <c r="IM28">
        <v>1</v>
      </c>
      <c r="IN28">
        <v>2</v>
      </c>
      <c r="IQ28">
        <v>1</v>
      </c>
      <c r="IW28">
        <v>1</v>
      </c>
      <c r="JF28">
        <v>1</v>
      </c>
      <c r="JG28">
        <v>1</v>
      </c>
      <c r="JH28">
        <v>2</v>
      </c>
      <c r="JI28">
        <v>2</v>
      </c>
      <c r="JJ28">
        <v>1</v>
      </c>
      <c r="JK28">
        <v>2</v>
      </c>
      <c r="JL28">
        <v>2</v>
      </c>
      <c r="JM28">
        <v>2</v>
      </c>
      <c r="JN28">
        <v>1</v>
      </c>
      <c r="JO28">
        <v>2</v>
      </c>
      <c r="JP28">
        <v>2</v>
      </c>
      <c r="JQ28">
        <v>2</v>
      </c>
      <c r="JR28">
        <v>1</v>
      </c>
      <c r="JS28">
        <v>2</v>
      </c>
      <c r="JT28">
        <v>2</v>
      </c>
      <c r="JU28">
        <v>1</v>
      </c>
      <c r="JV28">
        <v>2</v>
      </c>
      <c r="JW28">
        <v>2</v>
      </c>
      <c r="KH28">
        <v>2</v>
      </c>
      <c r="KI28">
        <v>2</v>
      </c>
      <c r="KJ28">
        <v>2</v>
      </c>
      <c r="KK28">
        <v>2</v>
      </c>
      <c r="KL28">
        <v>2</v>
      </c>
      <c r="KM28">
        <v>2</v>
      </c>
      <c r="KN28">
        <v>2</v>
      </c>
      <c r="KO28">
        <v>2</v>
      </c>
    </row>
    <row r="29" spans="1:301" x14ac:dyDescent="0.25">
      <c r="A29" s="1" t="s">
        <v>170</v>
      </c>
      <c r="B29" t="s">
        <v>195</v>
      </c>
      <c r="C29" t="s">
        <v>201</v>
      </c>
      <c r="D29" t="s">
        <v>1126</v>
      </c>
      <c r="E29">
        <v>2</v>
      </c>
      <c r="F29">
        <v>2</v>
      </c>
      <c r="G29">
        <v>2</v>
      </c>
      <c r="H29">
        <v>2</v>
      </c>
      <c r="I29">
        <v>2</v>
      </c>
      <c r="J29">
        <v>2</v>
      </c>
      <c r="K29">
        <v>1</v>
      </c>
      <c r="L29">
        <v>2</v>
      </c>
      <c r="M29">
        <v>2</v>
      </c>
      <c r="N29">
        <v>2</v>
      </c>
      <c r="O29">
        <v>2</v>
      </c>
      <c r="P29">
        <v>2</v>
      </c>
      <c r="Q29">
        <v>1</v>
      </c>
      <c r="R29">
        <v>2</v>
      </c>
      <c r="S29">
        <v>2</v>
      </c>
      <c r="T29">
        <v>2</v>
      </c>
      <c r="U29">
        <v>2</v>
      </c>
      <c r="V29">
        <v>2</v>
      </c>
      <c r="W29">
        <v>2</v>
      </c>
      <c r="X29">
        <v>2</v>
      </c>
      <c r="Y29">
        <v>2</v>
      </c>
      <c r="Z29">
        <v>2</v>
      </c>
      <c r="AA29">
        <v>1</v>
      </c>
      <c r="AB29">
        <v>2</v>
      </c>
      <c r="AC29">
        <v>2</v>
      </c>
      <c r="AD29">
        <v>2</v>
      </c>
      <c r="AF29">
        <v>1</v>
      </c>
      <c r="AG29">
        <v>2</v>
      </c>
      <c r="AH29">
        <v>2</v>
      </c>
      <c r="AI29">
        <v>2</v>
      </c>
      <c r="AJ29">
        <v>2</v>
      </c>
      <c r="AK29">
        <v>2</v>
      </c>
      <c r="AL29">
        <v>2</v>
      </c>
      <c r="AM29">
        <v>2</v>
      </c>
      <c r="AN29">
        <v>2</v>
      </c>
      <c r="AO29">
        <v>2</v>
      </c>
      <c r="AP29">
        <v>2</v>
      </c>
      <c r="AQ29">
        <v>2</v>
      </c>
      <c r="AR29">
        <v>2</v>
      </c>
      <c r="AS29">
        <v>2</v>
      </c>
      <c r="AT29">
        <v>2</v>
      </c>
      <c r="AU29">
        <v>2</v>
      </c>
      <c r="AV29">
        <v>1</v>
      </c>
      <c r="AW29">
        <v>2</v>
      </c>
      <c r="AX29">
        <v>1</v>
      </c>
      <c r="AY29">
        <v>2</v>
      </c>
      <c r="AZ29">
        <v>2</v>
      </c>
      <c r="BA29">
        <v>2</v>
      </c>
      <c r="BB29">
        <v>2</v>
      </c>
      <c r="BC29">
        <v>2</v>
      </c>
      <c r="BD29">
        <v>2</v>
      </c>
      <c r="BE29">
        <v>2</v>
      </c>
      <c r="BF29">
        <v>2</v>
      </c>
      <c r="BG29">
        <v>2</v>
      </c>
      <c r="BH29">
        <v>2</v>
      </c>
      <c r="BI29">
        <v>2</v>
      </c>
      <c r="BJ29">
        <v>2</v>
      </c>
      <c r="BK29">
        <v>2</v>
      </c>
      <c r="BL29">
        <v>2</v>
      </c>
      <c r="BM29">
        <v>2</v>
      </c>
      <c r="BN29">
        <v>1</v>
      </c>
      <c r="BO29">
        <v>1</v>
      </c>
      <c r="BP29">
        <v>2</v>
      </c>
      <c r="BR29">
        <v>2</v>
      </c>
      <c r="BS29">
        <v>1</v>
      </c>
      <c r="BT29">
        <v>2</v>
      </c>
      <c r="BU29">
        <v>1</v>
      </c>
      <c r="BV29">
        <v>2</v>
      </c>
      <c r="BW29">
        <v>1</v>
      </c>
      <c r="BX29">
        <v>2</v>
      </c>
      <c r="BY29">
        <v>1</v>
      </c>
      <c r="BZ29">
        <v>2</v>
      </c>
      <c r="CA29">
        <v>2</v>
      </c>
      <c r="CB29">
        <v>1</v>
      </c>
      <c r="CF29">
        <v>2</v>
      </c>
      <c r="CG29">
        <v>2</v>
      </c>
      <c r="CH29">
        <v>2</v>
      </c>
      <c r="CI29">
        <v>2</v>
      </c>
      <c r="CJ29">
        <v>1</v>
      </c>
      <c r="CK29">
        <v>1</v>
      </c>
      <c r="CL29">
        <v>2</v>
      </c>
      <c r="CM29">
        <v>2</v>
      </c>
      <c r="CN29">
        <v>1</v>
      </c>
      <c r="CO29">
        <v>2</v>
      </c>
      <c r="CP29">
        <v>2</v>
      </c>
      <c r="CS29">
        <v>2</v>
      </c>
      <c r="CT29">
        <v>1</v>
      </c>
      <c r="CU29">
        <v>2</v>
      </c>
      <c r="CV29">
        <v>2</v>
      </c>
      <c r="CW29">
        <v>2</v>
      </c>
      <c r="CX29">
        <v>2</v>
      </c>
      <c r="CY29">
        <v>2</v>
      </c>
      <c r="CZ29">
        <v>2</v>
      </c>
      <c r="DA29">
        <v>2</v>
      </c>
      <c r="DB29">
        <v>2</v>
      </c>
      <c r="DC29">
        <v>2</v>
      </c>
      <c r="DD29">
        <v>2</v>
      </c>
      <c r="DE29">
        <v>2</v>
      </c>
      <c r="DF29">
        <v>1</v>
      </c>
      <c r="DG29">
        <v>2</v>
      </c>
      <c r="DH29">
        <v>2</v>
      </c>
      <c r="DI29">
        <v>2</v>
      </c>
      <c r="DJ29">
        <v>2</v>
      </c>
      <c r="DK29">
        <v>2</v>
      </c>
      <c r="DL29">
        <v>2</v>
      </c>
      <c r="DM29">
        <v>2</v>
      </c>
      <c r="DN29">
        <v>1</v>
      </c>
      <c r="DO29">
        <v>2</v>
      </c>
      <c r="DP29">
        <v>1</v>
      </c>
      <c r="DQ29">
        <v>2</v>
      </c>
      <c r="DR29">
        <v>2</v>
      </c>
      <c r="DS29">
        <v>2</v>
      </c>
      <c r="DT29">
        <v>1</v>
      </c>
      <c r="DU29">
        <v>2</v>
      </c>
      <c r="DV29">
        <v>2</v>
      </c>
      <c r="DW29">
        <v>2</v>
      </c>
      <c r="DX29">
        <v>2</v>
      </c>
      <c r="DZ29">
        <v>2</v>
      </c>
      <c r="EA29">
        <v>2</v>
      </c>
      <c r="EC29">
        <v>2</v>
      </c>
      <c r="ED29">
        <v>2</v>
      </c>
      <c r="EE29">
        <v>2</v>
      </c>
      <c r="EF29">
        <v>2</v>
      </c>
      <c r="EG29">
        <v>1</v>
      </c>
      <c r="EH29">
        <v>2</v>
      </c>
      <c r="EI29">
        <v>1</v>
      </c>
      <c r="EJ29">
        <v>2</v>
      </c>
      <c r="EK29">
        <v>2</v>
      </c>
      <c r="EL29">
        <v>2</v>
      </c>
      <c r="EM29">
        <v>2</v>
      </c>
      <c r="EN29">
        <v>2</v>
      </c>
      <c r="EO29">
        <v>1</v>
      </c>
      <c r="EP29">
        <v>2</v>
      </c>
      <c r="EQ29">
        <v>2</v>
      </c>
      <c r="ER29">
        <v>2</v>
      </c>
      <c r="ES29">
        <v>2</v>
      </c>
      <c r="ET29">
        <v>2</v>
      </c>
      <c r="EU29">
        <v>2</v>
      </c>
      <c r="EV29">
        <v>1</v>
      </c>
      <c r="GQ29">
        <v>1</v>
      </c>
      <c r="HD29">
        <v>1</v>
      </c>
      <c r="IO29">
        <v>1</v>
      </c>
      <c r="IP29">
        <v>2</v>
      </c>
      <c r="IQ29">
        <v>1</v>
      </c>
      <c r="IR29">
        <v>1</v>
      </c>
      <c r="IS29">
        <v>1</v>
      </c>
      <c r="IU29">
        <v>1</v>
      </c>
      <c r="IV29">
        <v>1</v>
      </c>
      <c r="IW29">
        <v>1</v>
      </c>
      <c r="IX29">
        <v>1</v>
      </c>
      <c r="IY29">
        <v>1</v>
      </c>
      <c r="IZ29">
        <v>1</v>
      </c>
      <c r="JB29">
        <v>1</v>
      </c>
      <c r="JC29">
        <v>2</v>
      </c>
      <c r="JD29">
        <v>1</v>
      </c>
      <c r="JJ29">
        <v>1</v>
      </c>
      <c r="JN29">
        <v>1</v>
      </c>
      <c r="JR29">
        <v>1</v>
      </c>
      <c r="JU29">
        <v>1</v>
      </c>
      <c r="JX29">
        <v>2</v>
      </c>
      <c r="KA29">
        <v>2</v>
      </c>
      <c r="KB29">
        <v>2</v>
      </c>
      <c r="KC29">
        <v>2</v>
      </c>
      <c r="KD29">
        <v>2</v>
      </c>
      <c r="KE29">
        <v>2</v>
      </c>
      <c r="KF29">
        <v>2</v>
      </c>
      <c r="KG29">
        <v>2</v>
      </c>
    </row>
    <row r="30" spans="1:301" x14ac:dyDescent="0.25">
      <c r="A30" s="1" t="s">
        <v>170</v>
      </c>
      <c r="B30" t="s">
        <v>202</v>
      </c>
      <c r="C30" t="s">
        <v>203</v>
      </c>
      <c r="D30" t="s">
        <v>1126</v>
      </c>
      <c r="E30">
        <v>2</v>
      </c>
      <c r="F30">
        <v>2</v>
      </c>
      <c r="G30">
        <v>2</v>
      </c>
      <c r="H30">
        <v>2</v>
      </c>
      <c r="I30">
        <v>2</v>
      </c>
      <c r="J30">
        <v>2</v>
      </c>
      <c r="K30">
        <v>2</v>
      </c>
      <c r="L30">
        <v>2</v>
      </c>
      <c r="M30">
        <v>2</v>
      </c>
      <c r="N30">
        <v>2</v>
      </c>
      <c r="O30">
        <v>2</v>
      </c>
      <c r="P30">
        <v>2</v>
      </c>
      <c r="Q30">
        <v>2</v>
      </c>
      <c r="R30">
        <v>2</v>
      </c>
      <c r="S30">
        <v>2</v>
      </c>
      <c r="T30">
        <v>2</v>
      </c>
      <c r="U30">
        <v>2</v>
      </c>
      <c r="V30">
        <v>2</v>
      </c>
      <c r="W30">
        <v>2</v>
      </c>
      <c r="X30">
        <v>2</v>
      </c>
      <c r="Y30">
        <v>2</v>
      </c>
      <c r="Z30">
        <v>2</v>
      </c>
      <c r="AA30">
        <v>2</v>
      </c>
      <c r="AB30">
        <v>2</v>
      </c>
      <c r="AC30">
        <v>2</v>
      </c>
      <c r="AD30">
        <v>2</v>
      </c>
      <c r="AE30">
        <v>2</v>
      </c>
      <c r="AF30">
        <v>2</v>
      </c>
      <c r="AG30">
        <v>2</v>
      </c>
      <c r="AH30">
        <v>2</v>
      </c>
      <c r="AI30">
        <v>2</v>
      </c>
      <c r="AJ30">
        <v>2</v>
      </c>
      <c r="AK30">
        <v>2</v>
      </c>
      <c r="AL30">
        <v>2</v>
      </c>
      <c r="AM30">
        <v>2</v>
      </c>
      <c r="AN30">
        <v>2</v>
      </c>
      <c r="AO30">
        <v>2</v>
      </c>
      <c r="AP30">
        <v>2</v>
      </c>
      <c r="AQ30">
        <v>2</v>
      </c>
      <c r="AR30">
        <v>2</v>
      </c>
      <c r="AS30">
        <v>2</v>
      </c>
      <c r="AT30">
        <v>2</v>
      </c>
      <c r="AU30">
        <v>2</v>
      </c>
      <c r="AV30">
        <v>2</v>
      </c>
      <c r="AW30">
        <v>2</v>
      </c>
      <c r="AX30">
        <v>2</v>
      </c>
      <c r="AY30">
        <v>2</v>
      </c>
      <c r="AZ30">
        <v>2</v>
      </c>
      <c r="BA30">
        <v>2</v>
      </c>
      <c r="BB30">
        <v>2</v>
      </c>
      <c r="BC30">
        <v>2</v>
      </c>
      <c r="BD30">
        <v>2</v>
      </c>
      <c r="BE30">
        <v>2</v>
      </c>
      <c r="BF30">
        <v>2</v>
      </c>
      <c r="BG30">
        <v>2</v>
      </c>
      <c r="BH30">
        <v>2</v>
      </c>
      <c r="BI30">
        <v>2</v>
      </c>
      <c r="BJ30">
        <v>2</v>
      </c>
      <c r="BK30">
        <v>2</v>
      </c>
      <c r="BL30">
        <v>2</v>
      </c>
      <c r="BM30">
        <v>2</v>
      </c>
      <c r="BN30">
        <v>2</v>
      </c>
      <c r="BO30">
        <v>2</v>
      </c>
      <c r="BP30">
        <v>2</v>
      </c>
      <c r="BR30">
        <v>2</v>
      </c>
      <c r="BS30">
        <v>2</v>
      </c>
      <c r="BT30">
        <v>2</v>
      </c>
      <c r="BU30">
        <v>2</v>
      </c>
      <c r="BV30">
        <v>2</v>
      </c>
      <c r="BW30">
        <v>2</v>
      </c>
      <c r="BX30">
        <v>2</v>
      </c>
      <c r="BY30">
        <v>2</v>
      </c>
      <c r="BZ30">
        <v>2</v>
      </c>
      <c r="CA30">
        <v>2</v>
      </c>
      <c r="CB30">
        <v>2</v>
      </c>
      <c r="CF30">
        <v>2</v>
      </c>
      <c r="CG30">
        <v>2</v>
      </c>
      <c r="CH30">
        <v>2</v>
      </c>
      <c r="CI30">
        <v>2</v>
      </c>
      <c r="CJ30">
        <v>2</v>
      </c>
      <c r="CK30">
        <v>2</v>
      </c>
      <c r="CL30">
        <v>2</v>
      </c>
      <c r="CM30">
        <v>2</v>
      </c>
      <c r="CN30">
        <v>2</v>
      </c>
      <c r="CO30">
        <v>2</v>
      </c>
      <c r="CP30">
        <v>2</v>
      </c>
      <c r="CR30">
        <v>2</v>
      </c>
      <c r="CS30">
        <v>2</v>
      </c>
      <c r="CT30">
        <v>2</v>
      </c>
      <c r="CU30">
        <v>2</v>
      </c>
      <c r="CV30">
        <v>2</v>
      </c>
      <c r="CW30">
        <v>2</v>
      </c>
      <c r="CX30">
        <v>2</v>
      </c>
      <c r="CY30">
        <v>2</v>
      </c>
      <c r="CZ30">
        <v>2</v>
      </c>
      <c r="DA30">
        <v>2</v>
      </c>
      <c r="DB30">
        <v>2</v>
      </c>
      <c r="DC30">
        <v>2</v>
      </c>
      <c r="DD30">
        <v>2</v>
      </c>
      <c r="DE30">
        <v>2</v>
      </c>
      <c r="DF30">
        <v>2</v>
      </c>
      <c r="DG30">
        <v>2</v>
      </c>
      <c r="DH30">
        <v>2</v>
      </c>
      <c r="DI30">
        <v>2</v>
      </c>
      <c r="DJ30">
        <v>2</v>
      </c>
      <c r="DK30">
        <v>2</v>
      </c>
      <c r="DL30">
        <v>2</v>
      </c>
      <c r="DM30">
        <v>2</v>
      </c>
      <c r="DN30">
        <v>2</v>
      </c>
      <c r="DO30">
        <v>2</v>
      </c>
      <c r="DP30">
        <v>2</v>
      </c>
      <c r="DQ30">
        <v>2</v>
      </c>
      <c r="DR30">
        <v>2</v>
      </c>
      <c r="DS30">
        <v>2</v>
      </c>
      <c r="DT30">
        <v>2</v>
      </c>
      <c r="DU30">
        <v>2</v>
      </c>
      <c r="DV30">
        <v>2</v>
      </c>
      <c r="DW30">
        <v>2</v>
      </c>
      <c r="DX30">
        <v>2</v>
      </c>
      <c r="DY30">
        <v>2</v>
      </c>
      <c r="DZ30">
        <v>2</v>
      </c>
      <c r="EA30">
        <v>2</v>
      </c>
      <c r="EB30">
        <v>2</v>
      </c>
      <c r="EC30">
        <v>2</v>
      </c>
      <c r="ED30">
        <v>2</v>
      </c>
      <c r="EE30">
        <v>2</v>
      </c>
      <c r="EF30">
        <v>2</v>
      </c>
      <c r="EG30">
        <v>2</v>
      </c>
      <c r="EH30">
        <v>2</v>
      </c>
      <c r="EI30">
        <v>2</v>
      </c>
      <c r="EJ30">
        <v>2</v>
      </c>
      <c r="EK30">
        <v>2</v>
      </c>
      <c r="EL30">
        <v>2</v>
      </c>
      <c r="EM30">
        <v>2</v>
      </c>
      <c r="EN30">
        <v>2</v>
      </c>
      <c r="EO30">
        <v>2</v>
      </c>
      <c r="EP30">
        <v>2</v>
      </c>
      <c r="EQ30">
        <v>2</v>
      </c>
      <c r="ER30">
        <v>2</v>
      </c>
      <c r="ES30">
        <v>2</v>
      </c>
      <c r="ET30">
        <v>2</v>
      </c>
      <c r="EU30">
        <v>2</v>
      </c>
      <c r="EV30">
        <v>2</v>
      </c>
      <c r="GF30">
        <v>2</v>
      </c>
      <c r="GJ30">
        <v>2</v>
      </c>
      <c r="GK30">
        <v>2</v>
      </c>
      <c r="GM30">
        <v>2</v>
      </c>
      <c r="GN30">
        <v>2</v>
      </c>
      <c r="GP30">
        <v>2</v>
      </c>
      <c r="GQ30">
        <v>2</v>
      </c>
      <c r="GR30">
        <v>2</v>
      </c>
      <c r="GT30">
        <v>2</v>
      </c>
      <c r="GV30">
        <v>2</v>
      </c>
      <c r="HC30">
        <v>2</v>
      </c>
      <c r="HD30">
        <v>2</v>
      </c>
      <c r="HI30">
        <v>2</v>
      </c>
      <c r="HK30">
        <v>2</v>
      </c>
      <c r="HN30">
        <v>2</v>
      </c>
      <c r="HP30">
        <v>2</v>
      </c>
      <c r="HV30">
        <v>2</v>
      </c>
      <c r="HZ30">
        <v>2</v>
      </c>
      <c r="IA30">
        <v>2</v>
      </c>
      <c r="IH30">
        <v>2</v>
      </c>
      <c r="IO30">
        <v>2</v>
      </c>
      <c r="IP30">
        <v>2</v>
      </c>
      <c r="IQ30">
        <v>2</v>
      </c>
      <c r="IR30">
        <v>2</v>
      </c>
      <c r="IS30">
        <v>2</v>
      </c>
      <c r="IU30">
        <v>2</v>
      </c>
      <c r="IV30">
        <v>2</v>
      </c>
      <c r="IW30">
        <v>2</v>
      </c>
      <c r="IX30">
        <v>2</v>
      </c>
      <c r="IY30">
        <v>2</v>
      </c>
      <c r="IZ30">
        <v>2</v>
      </c>
      <c r="JB30">
        <v>2</v>
      </c>
      <c r="JC30">
        <v>2</v>
      </c>
      <c r="JD30">
        <v>2</v>
      </c>
      <c r="JE30">
        <v>2</v>
      </c>
      <c r="JJ30">
        <v>2</v>
      </c>
      <c r="JN30">
        <v>2</v>
      </c>
      <c r="JP30">
        <v>2</v>
      </c>
      <c r="JR30">
        <v>2</v>
      </c>
      <c r="JS30">
        <v>2</v>
      </c>
      <c r="JT30">
        <v>2</v>
      </c>
      <c r="JU30">
        <v>2</v>
      </c>
      <c r="JX30">
        <v>2</v>
      </c>
      <c r="JY30">
        <v>2</v>
      </c>
      <c r="JZ30">
        <v>2</v>
      </c>
      <c r="KA30">
        <v>2</v>
      </c>
      <c r="KB30">
        <v>2</v>
      </c>
      <c r="KC30">
        <v>2</v>
      </c>
      <c r="KD30">
        <v>2</v>
      </c>
      <c r="KE30">
        <v>2</v>
      </c>
      <c r="KF30">
        <v>2</v>
      </c>
      <c r="KG30">
        <v>2</v>
      </c>
      <c r="KI30">
        <v>2</v>
      </c>
      <c r="KM30">
        <v>2</v>
      </c>
    </row>
    <row r="31" spans="1:301" x14ac:dyDescent="0.25">
      <c r="A31" s="1" t="s">
        <v>170</v>
      </c>
      <c r="B31" t="s">
        <v>202</v>
      </c>
      <c r="C31" t="s">
        <v>205</v>
      </c>
      <c r="D31" t="s">
        <v>1126</v>
      </c>
      <c r="HO31">
        <v>2</v>
      </c>
      <c r="IB31">
        <v>2</v>
      </c>
      <c r="JA31">
        <v>2</v>
      </c>
    </row>
    <row r="32" spans="1:301" x14ac:dyDescent="0.25">
      <c r="A32" s="1" t="s">
        <v>170</v>
      </c>
      <c r="B32" t="s">
        <v>206</v>
      </c>
      <c r="C32" t="s">
        <v>208</v>
      </c>
      <c r="D32" t="s">
        <v>1126</v>
      </c>
      <c r="E32">
        <v>2</v>
      </c>
      <c r="F32">
        <v>2</v>
      </c>
      <c r="H32">
        <v>2</v>
      </c>
      <c r="I32">
        <v>1</v>
      </c>
      <c r="J32">
        <v>2</v>
      </c>
      <c r="K32">
        <v>1</v>
      </c>
      <c r="N32">
        <v>2</v>
      </c>
      <c r="O32">
        <v>1</v>
      </c>
      <c r="P32">
        <v>2</v>
      </c>
      <c r="Q32">
        <v>1</v>
      </c>
      <c r="R32">
        <v>1</v>
      </c>
      <c r="S32">
        <v>2</v>
      </c>
      <c r="T32">
        <v>2</v>
      </c>
      <c r="U32">
        <v>2</v>
      </c>
      <c r="V32">
        <v>2</v>
      </c>
      <c r="W32">
        <v>1</v>
      </c>
      <c r="X32">
        <v>2</v>
      </c>
      <c r="Y32">
        <v>1</v>
      </c>
      <c r="Z32">
        <v>1</v>
      </c>
      <c r="AA32">
        <v>1</v>
      </c>
      <c r="AC32">
        <v>1</v>
      </c>
      <c r="AD32">
        <v>2</v>
      </c>
      <c r="AF32">
        <v>1</v>
      </c>
      <c r="AG32">
        <v>2</v>
      </c>
      <c r="AI32">
        <v>1</v>
      </c>
      <c r="AJ32">
        <v>2</v>
      </c>
      <c r="AK32">
        <v>2</v>
      </c>
      <c r="AL32">
        <v>2</v>
      </c>
      <c r="AM32">
        <v>1</v>
      </c>
      <c r="AN32">
        <v>2</v>
      </c>
      <c r="AO32">
        <v>2</v>
      </c>
      <c r="AP32">
        <v>2</v>
      </c>
      <c r="AQ32">
        <v>1</v>
      </c>
      <c r="AR32">
        <v>2</v>
      </c>
      <c r="AS32">
        <v>1</v>
      </c>
      <c r="AT32">
        <v>2</v>
      </c>
      <c r="AU32">
        <v>2</v>
      </c>
      <c r="AV32">
        <v>1</v>
      </c>
      <c r="AW32">
        <v>2</v>
      </c>
      <c r="AX32">
        <v>1</v>
      </c>
      <c r="AY32">
        <v>2</v>
      </c>
      <c r="AZ32">
        <v>2</v>
      </c>
      <c r="BA32">
        <v>2</v>
      </c>
      <c r="BB32">
        <v>2</v>
      </c>
      <c r="BC32">
        <v>2</v>
      </c>
      <c r="BD32">
        <v>1</v>
      </c>
      <c r="BE32">
        <v>1</v>
      </c>
      <c r="BF32">
        <v>2</v>
      </c>
      <c r="BG32">
        <v>1</v>
      </c>
      <c r="BH32">
        <v>2</v>
      </c>
      <c r="BI32">
        <v>2</v>
      </c>
      <c r="BJ32">
        <v>1</v>
      </c>
      <c r="BK32">
        <v>2</v>
      </c>
      <c r="BL32">
        <v>2</v>
      </c>
      <c r="BM32">
        <v>2</v>
      </c>
      <c r="BP32">
        <v>2</v>
      </c>
      <c r="BR32">
        <v>1</v>
      </c>
      <c r="BT32">
        <v>1</v>
      </c>
      <c r="BU32">
        <v>1</v>
      </c>
      <c r="BV32">
        <v>1</v>
      </c>
      <c r="BX32">
        <v>2</v>
      </c>
      <c r="BY32">
        <v>1</v>
      </c>
      <c r="BZ32">
        <v>2</v>
      </c>
      <c r="CB32">
        <v>1</v>
      </c>
      <c r="CG32">
        <v>2</v>
      </c>
      <c r="CH32">
        <v>1</v>
      </c>
      <c r="CJ32">
        <v>1</v>
      </c>
      <c r="CK32">
        <v>1</v>
      </c>
      <c r="CM32">
        <v>2</v>
      </c>
      <c r="CN32">
        <v>1</v>
      </c>
      <c r="CP32">
        <v>1</v>
      </c>
      <c r="CR32">
        <v>1</v>
      </c>
      <c r="CT32">
        <v>1</v>
      </c>
      <c r="CV32">
        <v>2</v>
      </c>
      <c r="CW32">
        <v>1</v>
      </c>
      <c r="CX32">
        <v>1</v>
      </c>
      <c r="CY32">
        <v>2</v>
      </c>
      <c r="CZ32">
        <v>1</v>
      </c>
      <c r="DB32">
        <v>2</v>
      </c>
      <c r="DD32">
        <v>1</v>
      </c>
      <c r="DG32">
        <v>1</v>
      </c>
      <c r="DH32">
        <v>1</v>
      </c>
      <c r="DI32">
        <v>2</v>
      </c>
      <c r="DK32">
        <v>1</v>
      </c>
      <c r="DL32">
        <v>1</v>
      </c>
      <c r="DM32">
        <v>1</v>
      </c>
      <c r="DO32">
        <v>1</v>
      </c>
      <c r="DP32">
        <v>1</v>
      </c>
      <c r="DQ32">
        <v>1</v>
      </c>
      <c r="DR32">
        <v>1</v>
      </c>
      <c r="DT32">
        <v>1</v>
      </c>
      <c r="DU32">
        <v>2</v>
      </c>
      <c r="DV32">
        <v>2</v>
      </c>
      <c r="DW32">
        <v>2</v>
      </c>
      <c r="DX32">
        <v>2</v>
      </c>
      <c r="DZ32">
        <v>2</v>
      </c>
      <c r="EA32">
        <v>2</v>
      </c>
      <c r="ED32">
        <v>2</v>
      </c>
      <c r="EF32">
        <v>2</v>
      </c>
      <c r="EG32">
        <v>1</v>
      </c>
      <c r="EI32">
        <v>1</v>
      </c>
      <c r="EJ32">
        <v>2</v>
      </c>
      <c r="EK32">
        <v>2</v>
      </c>
      <c r="EM32">
        <v>2</v>
      </c>
      <c r="EN32">
        <v>2</v>
      </c>
      <c r="EP32">
        <v>1</v>
      </c>
      <c r="EQ32">
        <v>1</v>
      </c>
      <c r="ER32">
        <v>2</v>
      </c>
      <c r="ES32">
        <v>1</v>
      </c>
      <c r="ET32">
        <v>2</v>
      </c>
      <c r="EU32">
        <v>2</v>
      </c>
      <c r="EV32">
        <v>1</v>
      </c>
      <c r="FF32">
        <v>1</v>
      </c>
      <c r="GT32">
        <v>1</v>
      </c>
      <c r="GW32">
        <v>1</v>
      </c>
      <c r="GY32">
        <v>1</v>
      </c>
      <c r="HA32">
        <v>1</v>
      </c>
      <c r="HD32">
        <v>1</v>
      </c>
      <c r="JJ32">
        <v>1</v>
      </c>
      <c r="JN32">
        <v>1</v>
      </c>
      <c r="JR32">
        <v>1</v>
      </c>
      <c r="JU32">
        <v>1</v>
      </c>
      <c r="JX32">
        <v>1</v>
      </c>
      <c r="KA32">
        <v>1</v>
      </c>
      <c r="KB32">
        <v>1</v>
      </c>
      <c r="KC32">
        <v>1</v>
      </c>
      <c r="KD32">
        <v>2</v>
      </c>
      <c r="KF32">
        <v>1</v>
      </c>
    </row>
    <row r="33" spans="1:301" x14ac:dyDescent="0.25">
      <c r="A33" s="1" t="s">
        <v>170</v>
      </c>
      <c r="B33" t="s">
        <v>206</v>
      </c>
      <c r="C33" t="s">
        <v>209</v>
      </c>
      <c r="D33" t="s">
        <v>1126</v>
      </c>
      <c r="I33">
        <v>1</v>
      </c>
      <c r="L33">
        <v>2</v>
      </c>
      <c r="M33">
        <v>2</v>
      </c>
      <c r="O33">
        <v>1</v>
      </c>
      <c r="R33">
        <v>1</v>
      </c>
      <c r="W33">
        <v>1</v>
      </c>
      <c r="Y33">
        <v>1</v>
      </c>
      <c r="Z33">
        <v>1</v>
      </c>
      <c r="AB33">
        <v>2</v>
      </c>
      <c r="AC33">
        <v>1</v>
      </c>
      <c r="AI33">
        <v>1</v>
      </c>
      <c r="AM33">
        <v>1</v>
      </c>
      <c r="AQ33">
        <v>1</v>
      </c>
      <c r="AS33">
        <v>1</v>
      </c>
      <c r="BD33">
        <v>1</v>
      </c>
      <c r="BE33">
        <v>1</v>
      </c>
      <c r="BG33">
        <v>1</v>
      </c>
      <c r="BJ33">
        <v>1</v>
      </c>
      <c r="BN33">
        <v>1</v>
      </c>
      <c r="BO33">
        <v>1</v>
      </c>
      <c r="BR33">
        <v>1</v>
      </c>
      <c r="BS33">
        <v>1</v>
      </c>
      <c r="BT33">
        <v>1</v>
      </c>
      <c r="BV33">
        <v>1</v>
      </c>
      <c r="BW33">
        <v>1</v>
      </c>
      <c r="CA33">
        <v>2</v>
      </c>
      <c r="CF33">
        <v>2</v>
      </c>
      <c r="CH33">
        <v>1</v>
      </c>
      <c r="CI33">
        <v>2</v>
      </c>
      <c r="CO33">
        <v>2</v>
      </c>
      <c r="CP33">
        <v>1</v>
      </c>
      <c r="CR33">
        <v>1</v>
      </c>
      <c r="CW33">
        <v>1</v>
      </c>
      <c r="CX33">
        <v>1</v>
      </c>
      <c r="CZ33">
        <v>1</v>
      </c>
      <c r="DA33">
        <v>2</v>
      </c>
      <c r="DC33">
        <v>2</v>
      </c>
      <c r="DD33">
        <v>1</v>
      </c>
      <c r="DE33">
        <v>2</v>
      </c>
      <c r="DF33">
        <v>1</v>
      </c>
      <c r="DG33">
        <v>1</v>
      </c>
      <c r="DH33">
        <v>1</v>
      </c>
      <c r="DK33">
        <v>1</v>
      </c>
      <c r="DL33">
        <v>1</v>
      </c>
      <c r="DM33">
        <v>1</v>
      </c>
      <c r="DO33">
        <v>1</v>
      </c>
      <c r="DQ33">
        <v>1</v>
      </c>
      <c r="DR33">
        <v>1</v>
      </c>
      <c r="DS33">
        <v>2</v>
      </c>
      <c r="EP33">
        <v>1</v>
      </c>
      <c r="EQ33">
        <v>1</v>
      </c>
      <c r="ES33">
        <v>1</v>
      </c>
      <c r="HP33">
        <v>1</v>
      </c>
      <c r="HV33">
        <v>1</v>
      </c>
      <c r="HZ33">
        <v>1</v>
      </c>
      <c r="IA33">
        <v>1</v>
      </c>
      <c r="IH33">
        <v>1</v>
      </c>
      <c r="IO33">
        <v>1</v>
      </c>
      <c r="IP33">
        <v>2</v>
      </c>
      <c r="IQ33">
        <v>2</v>
      </c>
      <c r="IR33">
        <v>1</v>
      </c>
      <c r="IS33">
        <v>1</v>
      </c>
      <c r="IW33">
        <v>2</v>
      </c>
      <c r="IX33">
        <v>1</v>
      </c>
      <c r="IZ33">
        <v>1</v>
      </c>
      <c r="JC33">
        <v>2</v>
      </c>
      <c r="JD33">
        <v>1</v>
      </c>
      <c r="JX33">
        <v>1</v>
      </c>
      <c r="KA33">
        <v>1</v>
      </c>
      <c r="KB33">
        <v>1</v>
      </c>
      <c r="KC33">
        <v>1</v>
      </c>
      <c r="KF33">
        <v>1</v>
      </c>
    </row>
    <row r="34" spans="1:301" x14ac:dyDescent="0.25">
      <c r="A34" s="1" t="s">
        <v>170</v>
      </c>
      <c r="B34" t="s">
        <v>206</v>
      </c>
      <c r="C34" t="s">
        <v>1098</v>
      </c>
      <c r="D34" t="s">
        <v>1126</v>
      </c>
      <c r="IL34">
        <v>1</v>
      </c>
    </row>
    <row r="35" spans="1:301" x14ac:dyDescent="0.25">
      <c r="A35" s="1" t="s">
        <v>170</v>
      </c>
      <c r="B35" t="s">
        <v>206</v>
      </c>
      <c r="C35" t="s">
        <v>210</v>
      </c>
      <c r="D35" t="s">
        <v>1126</v>
      </c>
      <c r="K35">
        <v>1</v>
      </c>
      <c r="Q35">
        <v>1</v>
      </c>
      <c r="AA35">
        <v>1</v>
      </c>
      <c r="AF35">
        <v>1</v>
      </c>
      <c r="AV35">
        <v>1</v>
      </c>
      <c r="AX35">
        <v>1</v>
      </c>
      <c r="BN35">
        <v>1</v>
      </c>
      <c r="BO35">
        <v>1</v>
      </c>
      <c r="BS35">
        <v>1</v>
      </c>
      <c r="BU35">
        <v>1</v>
      </c>
      <c r="BW35">
        <v>1</v>
      </c>
      <c r="BY35">
        <v>1</v>
      </c>
      <c r="CB35">
        <v>1</v>
      </c>
      <c r="CC35">
        <v>2</v>
      </c>
      <c r="CD35">
        <v>2</v>
      </c>
      <c r="CE35">
        <v>2</v>
      </c>
      <c r="CJ35">
        <v>1</v>
      </c>
      <c r="CK35">
        <v>1</v>
      </c>
      <c r="CN35">
        <v>1</v>
      </c>
      <c r="CT35">
        <v>1</v>
      </c>
      <c r="DF35">
        <v>1</v>
      </c>
      <c r="DP35">
        <v>1</v>
      </c>
      <c r="DT35">
        <v>1</v>
      </c>
      <c r="EG35">
        <v>1</v>
      </c>
      <c r="EI35">
        <v>1</v>
      </c>
      <c r="EV35">
        <v>1</v>
      </c>
      <c r="EW35">
        <v>2</v>
      </c>
      <c r="EX35">
        <v>2</v>
      </c>
      <c r="EY35">
        <v>2</v>
      </c>
      <c r="EZ35">
        <v>2</v>
      </c>
      <c r="FA35">
        <v>2</v>
      </c>
      <c r="FB35">
        <v>2</v>
      </c>
      <c r="FC35">
        <v>2</v>
      </c>
      <c r="FD35">
        <v>2</v>
      </c>
      <c r="FE35">
        <v>2</v>
      </c>
      <c r="FF35">
        <v>1</v>
      </c>
      <c r="FG35">
        <v>2</v>
      </c>
      <c r="FH35">
        <v>2</v>
      </c>
      <c r="FI35">
        <v>2</v>
      </c>
      <c r="FJ35">
        <v>2</v>
      </c>
      <c r="FK35">
        <v>2</v>
      </c>
      <c r="FL35">
        <v>2</v>
      </c>
      <c r="FM35">
        <v>2</v>
      </c>
      <c r="FN35">
        <v>2</v>
      </c>
      <c r="FP35">
        <v>2</v>
      </c>
      <c r="FQ35">
        <v>2</v>
      </c>
      <c r="FT35">
        <v>2</v>
      </c>
      <c r="FV35">
        <v>2</v>
      </c>
      <c r="FW35">
        <v>1</v>
      </c>
      <c r="FX35">
        <v>2</v>
      </c>
      <c r="FY35">
        <v>2</v>
      </c>
      <c r="FZ35">
        <v>2</v>
      </c>
      <c r="GA35">
        <v>2</v>
      </c>
      <c r="GB35">
        <v>2</v>
      </c>
      <c r="GC35">
        <v>2</v>
      </c>
      <c r="GD35">
        <v>2</v>
      </c>
      <c r="GE35">
        <v>2</v>
      </c>
      <c r="GF35">
        <v>2</v>
      </c>
      <c r="GG35">
        <v>2</v>
      </c>
      <c r="GJ35">
        <v>2</v>
      </c>
      <c r="GK35">
        <v>1</v>
      </c>
      <c r="GL35">
        <v>2</v>
      </c>
      <c r="GM35">
        <v>1</v>
      </c>
      <c r="GN35">
        <v>2</v>
      </c>
      <c r="GO35">
        <v>2</v>
      </c>
      <c r="GP35">
        <v>2</v>
      </c>
      <c r="GQ35">
        <v>1</v>
      </c>
      <c r="GR35">
        <v>2</v>
      </c>
      <c r="GT35">
        <v>1</v>
      </c>
      <c r="GV35">
        <v>2</v>
      </c>
      <c r="GW35">
        <v>1</v>
      </c>
      <c r="GX35">
        <v>2</v>
      </c>
      <c r="GY35">
        <v>1</v>
      </c>
      <c r="GZ35">
        <v>2</v>
      </c>
      <c r="HA35">
        <v>1</v>
      </c>
      <c r="HB35">
        <v>2</v>
      </c>
      <c r="HD35">
        <v>1</v>
      </c>
      <c r="HE35">
        <v>2</v>
      </c>
      <c r="HF35">
        <v>2</v>
      </c>
      <c r="HG35">
        <v>2</v>
      </c>
      <c r="HH35">
        <v>2</v>
      </c>
      <c r="HI35">
        <v>2</v>
      </c>
      <c r="HK35">
        <v>2</v>
      </c>
      <c r="HL35">
        <v>2</v>
      </c>
      <c r="HO35">
        <v>2</v>
      </c>
      <c r="HP35">
        <v>1</v>
      </c>
      <c r="HQ35">
        <v>2</v>
      </c>
      <c r="HR35">
        <v>2</v>
      </c>
      <c r="HS35">
        <v>2</v>
      </c>
      <c r="HT35">
        <v>2</v>
      </c>
      <c r="HU35">
        <v>2</v>
      </c>
      <c r="HV35">
        <v>1</v>
      </c>
      <c r="HW35">
        <v>2</v>
      </c>
      <c r="HX35">
        <v>2</v>
      </c>
      <c r="HY35">
        <v>2</v>
      </c>
      <c r="HZ35">
        <v>1</v>
      </c>
      <c r="IA35">
        <v>1</v>
      </c>
      <c r="IB35">
        <v>2</v>
      </c>
      <c r="IC35">
        <v>2</v>
      </c>
      <c r="ID35">
        <v>2</v>
      </c>
      <c r="IE35">
        <v>2</v>
      </c>
      <c r="IF35">
        <v>2</v>
      </c>
      <c r="IG35">
        <v>2</v>
      </c>
      <c r="IH35">
        <v>1</v>
      </c>
      <c r="II35">
        <v>2</v>
      </c>
      <c r="IJ35">
        <v>2</v>
      </c>
      <c r="IK35">
        <v>2</v>
      </c>
      <c r="IL35">
        <v>1</v>
      </c>
      <c r="IM35">
        <v>2</v>
      </c>
      <c r="IN35">
        <v>2</v>
      </c>
      <c r="IO35">
        <v>1</v>
      </c>
      <c r="IR35">
        <v>1</v>
      </c>
      <c r="IS35">
        <v>1</v>
      </c>
      <c r="IT35">
        <v>2</v>
      </c>
      <c r="IX35">
        <v>1</v>
      </c>
      <c r="IZ35">
        <v>1</v>
      </c>
      <c r="JA35">
        <v>2</v>
      </c>
      <c r="JD35">
        <v>1</v>
      </c>
      <c r="JE35">
        <v>2</v>
      </c>
      <c r="JF35">
        <v>2</v>
      </c>
      <c r="JG35">
        <v>2</v>
      </c>
      <c r="JH35">
        <v>2</v>
      </c>
      <c r="JI35">
        <v>2</v>
      </c>
      <c r="JJ35">
        <v>1</v>
      </c>
      <c r="JK35">
        <v>2</v>
      </c>
      <c r="JL35">
        <v>2</v>
      </c>
      <c r="JN35">
        <v>1</v>
      </c>
      <c r="JO35">
        <v>2</v>
      </c>
      <c r="JP35">
        <v>2</v>
      </c>
      <c r="JQ35">
        <v>2</v>
      </c>
      <c r="JR35">
        <v>1</v>
      </c>
      <c r="JT35">
        <v>2</v>
      </c>
      <c r="JU35">
        <v>1</v>
      </c>
      <c r="JV35">
        <v>2</v>
      </c>
      <c r="JW35">
        <v>2</v>
      </c>
      <c r="KH35">
        <v>2</v>
      </c>
      <c r="KJ35">
        <v>2</v>
      </c>
      <c r="KK35">
        <v>2</v>
      </c>
      <c r="KL35">
        <v>2</v>
      </c>
      <c r="KM35">
        <v>2</v>
      </c>
      <c r="KN35">
        <v>2</v>
      </c>
      <c r="KO35">
        <v>2</v>
      </c>
    </row>
    <row r="36" spans="1:301" x14ac:dyDescent="0.25">
      <c r="A36" s="1" t="s">
        <v>170</v>
      </c>
      <c r="B36" t="s">
        <v>206</v>
      </c>
      <c r="C36" t="s">
        <v>212</v>
      </c>
      <c r="D36" t="s">
        <v>1126</v>
      </c>
      <c r="FR36">
        <v>2</v>
      </c>
      <c r="FW36">
        <v>1</v>
      </c>
      <c r="GK36">
        <v>1</v>
      </c>
      <c r="GM36">
        <v>1</v>
      </c>
      <c r="GQ36">
        <v>1</v>
      </c>
    </row>
    <row r="37" spans="1:301" x14ac:dyDescent="0.25">
      <c r="A37" s="1" t="s">
        <v>170</v>
      </c>
      <c r="B37" t="s">
        <v>213</v>
      </c>
      <c r="C37" t="s">
        <v>214</v>
      </c>
      <c r="D37" t="s">
        <v>1126</v>
      </c>
      <c r="EX37">
        <v>2</v>
      </c>
      <c r="EZ37">
        <v>2</v>
      </c>
      <c r="FB37">
        <v>2</v>
      </c>
      <c r="FE37">
        <v>1</v>
      </c>
      <c r="FH37">
        <v>2</v>
      </c>
      <c r="FI37">
        <v>2</v>
      </c>
      <c r="FJ37">
        <v>2</v>
      </c>
      <c r="FK37">
        <v>1</v>
      </c>
      <c r="FL37">
        <v>1</v>
      </c>
      <c r="FM37">
        <v>1</v>
      </c>
      <c r="FO37">
        <v>1</v>
      </c>
      <c r="FP37">
        <v>2</v>
      </c>
      <c r="FS37">
        <v>1</v>
      </c>
      <c r="FT37">
        <v>2</v>
      </c>
      <c r="FV37">
        <v>2</v>
      </c>
      <c r="FX37">
        <v>2</v>
      </c>
      <c r="FY37">
        <v>2</v>
      </c>
      <c r="FZ37">
        <v>2</v>
      </c>
      <c r="GA37">
        <v>2</v>
      </c>
      <c r="GB37">
        <v>2</v>
      </c>
      <c r="GC37">
        <v>2</v>
      </c>
      <c r="GD37">
        <v>2</v>
      </c>
      <c r="GE37">
        <v>1</v>
      </c>
      <c r="GF37">
        <v>1</v>
      </c>
      <c r="GG37">
        <v>1</v>
      </c>
      <c r="GO37">
        <v>1</v>
      </c>
      <c r="GQ37">
        <v>2</v>
      </c>
      <c r="GV37">
        <v>1</v>
      </c>
      <c r="GY37">
        <v>1</v>
      </c>
      <c r="GZ37">
        <v>1</v>
      </c>
      <c r="HA37">
        <v>1</v>
      </c>
      <c r="HB37">
        <v>2</v>
      </c>
      <c r="HD37">
        <v>1</v>
      </c>
      <c r="HF37">
        <v>1</v>
      </c>
      <c r="HH37">
        <v>1</v>
      </c>
      <c r="JH37">
        <v>1</v>
      </c>
      <c r="JI37">
        <v>2</v>
      </c>
      <c r="JK37">
        <v>1</v>
      </c>
      <c r="JV37">
        <v>1</v>
      </c>
      <c r="JW37">
        <v>2</v>
      </c>
      <c r="KH37">
        <v>2</v>
      </c>
      <c r="KJ37">
        <v>2</v>
      </c>
      <c r="KK37">
        <v>2</v>
      </c>
      <c r="KL37">
        <v>1</v>
      </c>
      <c r="KN37">
        <v>2</v>
      </c>
    </row>
    <row r="38" spans="1:301" x14ac:dyDescent="0.25">
      <c r="A38" s="1" t="s">
        <v>170</v>
      </c>
      <c r="B38" t="s">
        <v>213</v>
      </c>
      <c r="C38" t="s">
        <v>215</v>
      </c>
      <c r="D38" t="s">
        <v>1126</v>
      </c>
      <c r="FE38">
        <v>1</v>
      </c>
    </row>
    <row r="39" spans="1:301" x14ac:dyDescent="0.25">
      <c r="A39" s="1" t="s">
        <v>170</v>
      </c>
      <c r="B39" t="s">
        <v>213</v>
      </c>
      <c r="C39" t="s">
        <v>216</v>
      </c>
      <c r="D39" t="s">
        <v>1126</v>
      </c>
      <c r="GT39">
        <v>2</v>
      </c>
      <c r="GV39">
        <v>1</v>
      </c>
      <c r="HC39">
        <v>1</v>
      </c>
    </row>
    <row r="40" spans="1:301" x14ac:dyDescent="0.25">
      <c r="A40" s="1" t="s">
        <v>170</v>
      </c>
      <c r="B40" t="s">
        <v>213</v>
      </c>
      <c r="C40" t="s">
        <v>218</v>
      </c>
      <c r="D40" t="s">
        <v>1126</v>
      </c>
      <c r="EW40">
        <v>1</v>
      </c>
      <c r="FA40">
        <v>1</v>
      </c>
      <c r="FC40">
        <v>2</v>
      </c>
      <c r="FD40">
        <v>2</v>
      </c>
      <c r="GE40">
        <v>1</v>
      </c>
      <c r="GZ40">
        <v>1</v>
      </c>
      <c r="HA40">
        <v>1</v>
      </c>
      <c r="HC40">
        <v>1</v>
      </c>
      <c r="HE40">
        <v>1</v>
      </c>
      <c r="HF40">
        <v>1</v>
      </c>
      <c r="JH40">
        <v>1</v>
      </c>
      <c r="JJ40">
        <v>1</v>
      </c>
      <c r="JK40">
        <v>1</v>
      </c>
      <c r="JP40">
        <v>1</v>
      </c>
      <c r="JR40">
        <v>1</v>
      </c>
      <c r="JS40">
        <v>2</v>
      </c>
      <c r="JU40">
        <v>1</v>
      </c>
      <c r="JV40">
        <v>1</v>
      </c>
    </row>
    <row r="41" spans="1:301" x14ac:dyDescent="0.25">
      <c r="A41" s="1" t="s">
        <v>170</v>
      </c>
      <c r="B41" t="s">
        <v>213</v>
      </c>
      <c r="C41" t="s">
        <v>220</v>
      </c>
      <c r="D41" t="s">
        <v>1126</v>
      </c>
      <c r="EW41">
        <v>1</v>
      </c>
      <c r="FG41">
        <v>1</v>
      </c>
      <c r="FL41">
        <v>1</v>
      </c>
      <c r="FM41">
        <v>1</v>
      </c>
    </row>
    <row r="42" spans="1:301" x14ac:dyDescent="0.25">
      <c r="A42" s="1" t="s">
        <v>170</v>
      </c>
      <c r="B42" t="s">
        <v>213</v>
      </c>
      <c r="C42" t="s">
        <v>221</v>
      </c>
      <c r="D42" t="s">
        <v>1126</v>
      </c>
      <c r="G42">
        <v>2</v>
      </c>
      <c r="I42">
        <v>1</v>
      </c>
      <c r="L42">
        <v>2</v>
      </c>
      <c r="M42">
        <v>2</v>
      </c>
      <c r="O42">
        <v>1</v>
      </c>
      <c r="R42">
        <v>1</v>
      </c>
      <c r="W42">
        <v>1</v>
      </c>
      <c r="Y42">
        <v>1</v>
      </c>
      <c r="Z42">
        <v>1</v>
      </c>
      <c r="AB42">
        <v>2</v>
      </c>
      <c r="AC42">
        <v>1</v>
      </c>
      <c r="AE42">
        <v>1</v>
      </c>
      <c r="AH42">
        <v>1</v>
      </c>
      <c r="AI42">
        <v>1</v>
      </c>
      <c r="AQ42">
        <v>1</v>
      </c>
      <c r="AS42">
        <v>1</v>
      </c>
      <c r="BD42">
        <v>1</v>
      </c>
      <c r="BE42">
        <v>1</v>
      </c>
      <c r="BG42">
        <v>1</v>
      </c>
      <c r="BJ42">
        <v>1</v>
      </c>
      <c r="BR42">
        <v>1</v>
      </c>
      <c r="BT42">
        <v>1</v>
      </c>
      <c r="BV42">
        <v>1</v>
      </c>
      <c r="CA42">
        <v>2</v>
      </c>
      <c r="CF42">
        <v>2</v>
      </c>
      <c r="CH42">
        <v>1</v>
      </c>
      <c r="CI42">
        <v>2</v>
      </c>
      <c r="CL42">
        <v>1</v>
      </c>
      <c r="CO42">
        <v>2</v>
      </c>
      <c r="CP42">
        <v>1</v>
      </c>
      <c r="CR42">
        <v>1</v>
      </c>
      <c r="CW42">
        <v>1</v>
      </c>
      <c r="CZ42">
        <v>1</v>
      </c>
      <c r="DA42">
        <v>2</v>
      </c>
      <c r="DC42">
        <v>2</v>
      </c>
      <c r="DD42">
        <v>1</v>
      </c>
      <c r="DE42">
        <v>2</v>
      </c>
      <c r="DF42">
        <v>2</v>
      </c>
      <c r="DG42">
        <v>1</v>
      </c>
      <c r="DH42">
        <v>1</v>
      </c>
      <c r="DJ42">
        <v>1</v>
      </c>
      <c r="DK42">
        <v>1</v>
      </c>
      <c r="DL42">
        <v>1</v>
      </c>
      <c r="DM42">
        <v>1</v>
      </c>
      <c r="DN42">
        <v>1</v>
      </c>
      <c r="DQ42">
        <v>1</v>
      </c>
      <c r="DS42">
        <v>2</v>
      </c>
      <c r="EP42">
        <v>1</v>
      </c>
      <c r="EQ42">
        <v>1</v>
      </c>
      <c r="ES42">
        <v>1</v>
      </c>
      <c r="IO42">
        <v>2</v>
      </c>
      <c r="IP42">
        <v>2</v>
      </c>
      <c r="IQ42">
        <v>1</v>
      </c>
      <c r="IR42">
        <v>2</v>
      </c>
      <c r="IS42">
        <v>2</v>
      </c>
      <c r="IW42">
        <v>1</v>
      </c>
      <c r="IZ42">
        <v>2</v>
      </c>
      <c r="JB42">
        <v>2</v>
      </c>
      <c r="JC42">
        <v>2</v>
      </c>
      <c r="JD42">
        <v>2</v>
      </c>
      <c r="JF42">
        <v>2</v>
      </c>
      <c r="JG42">
        <v>2</v>
      </c>
      <c r="JX42">
        <v>1</v>
      </c>
      <c r="KA42">
        <v>1</v>
      </c>
      <c r="KB42">
        <v>1</v>
      </c>
      <c r="KF42">
        <v>1</v>
      </c>
    </row>
    <row r="43" spans="1:301" x14ac:dyDescent="0.25">
      <c r="A43" s="1" t="s">
        <v>170</v>
      </c>
      <c r="B43" t="s">
        <v>213</v>
      </c>
      <c r="C43" t="s">
        <v>223</v>
      </c>
      <c r="D43" t="s">
        <v>1126</v>
      </c>
      <c r="HQ43">
        <v>1</v>
      </c>
      <c r="HR43">
        <v>1</v>
      </c>
      <c r="HS43">
        <v>1</v>
      </c>
      <c r="HT43">
        <v>1</v>
      </c>
      <c r="HY43">
        <v>1</v>
      </c>
      <c r="IC43">
        <v>1</v>
      </c>
      <c r="II43">
        <v>1</v>
      </c>
      <c r="IJ43">
        <v>1</v>
      </c>
      <c r="IN43">
        <v>1</v>
      </c>
    </row>
    <row r="44" spans="1:301" x14ac:dyDescent="0.25">
      <c r="A44" s="1" t="s">
        <v>170</v>
      </c>
      <c r="B44" t="s">
        <v>213</v>
      </c>
      <c r="C44" t="s">
        <v>224</v>
      </c>
      <c r="D44" t="s">
        <v>1126</v>
      </c>
      <c r="E44">
        <v>2</v>
      </c>
      <c r="F44">
        <v>2</v>
      </c>
      <c r="H44">
        <v>2</v>
      </c>
      <c r="I44">
        <v>1</v>
      </c>
      <c r="J44">
        <v>2</v>
      </c>
      <c r="K44">
        <v>2</v>
      </c>
      <c r="N44">
        <v>2</v>
      </c>
      <c r="O44">
        <v>1</v>
      </c>
      <c r="P44">
        <v>2</v>
      </c>
      <c r="Q44">
        <v>2</v>
      </c>
      <c r="R44">
        <v>1</v>
      </c>
      <c r="S44">
        <v>2</v>
      </c>
      <c r="T44">
        <v>2</v>
      </c>
      <c r="U44">
        <v>2</v>
      </c>
      <c r="V44">
        <v>2</v>
      </c>
      <c r="W44">
        <v>1</v>
      </c>
      <c r="X44">
        <v>2</v>
      </c>
      <c r="Y44">
        <v>1</v>
      </c>
      <c r="Z44">
        <v>1</v>
      </c>
      <c r="AA44">
        <v>2</v>
      </c>
      <c r="AC44">
        <v>1</v>
      </c>
      <c r="AD44">
        <v>2</v>
      </c>
      <c r="AE44">
        <v>1</v>
      </c>
      <c r="AF44">
        <v>2</v>
      </c>
      <c r="AG44">
        <v>2</v>
      </c>
      <c r="AH44">
        <v>1</v>
      </c>
      <c r="AI44">
        <v>1</v>
      </c>
      <c r="AJ44">
        <v>2</v>
      </c>
      <c r="AK44">
        <v>2</v>
      </c>
      <c r="AL44">
        <v>2</v>
      </c>
      <c r="AM44">
        <v>2</v>
      </c>
      <c r="AN44">
        <v>2</v>
      </c>
      <c r="AO44">
        <v>2</v>
      </c>
      <c r="AP44">
        <v>2</v>
      </c>
      <c r="AQ44">
        <v>1</v>
      </c>
      <c r="AS44">
        <v>1</v>
      </c>
      <c r="AT44">
        <v>2</v>
      </c>
      <c r="AU44">
        <v>2</v>
      </c>
      <c r="AV44">
        <v>2</v>
      </c>
      <c r="AW44">
        <v>2</v>
      </c>
      <c r="AX44">
        <v>2</v>
      </c>
      <c r="AY44">
        <v>2</v>
      </c>
      <c r="AZ44">
        <v>2</v>
      </c>
      <c r="BA44">
        <v>2</v>
      </c>
      <c r="BB44">
        <v>2</v>
      </c>
      <c r="BD44">
        <v>1</v>
      </c>
      <c r="BE44">
        <v>1</v>
      </c>
      <c r="BF44">
        <v>2</v>
      </c>
      <c r="BG44">
        <v>1</v>
      </c>
      <c r="BH44">
        <v>2</v>
      </c>
      <c r="BI44">
        <v>2</v>
      </c>
      <c r="BJ44">
        <v>1</v>
      </c>
      <c r="BK44">
        <v>2</v>
      </c>
      <c r="BL44">
        <v>2</v>
      </c>
      <c r="BM44">
        <v>2</v>
      </c>
      <c r="BP44">
        <v>2</v>
      </c>
      <c r="BR44">
        <v>1</v>
      </c>
      <c r="BT44">
        <v>1</v>
      </c>
      <c r="BU44">
        <v>1</v>
      </c>
      <c r="BV44">
        <v>1</v>
      </c>
      <c r="BX44">
        <v>2</v>
      </c>
      <c r="BY44">
        <v>2</v>
      </c>
      <c r="CB44">
        <v>2</v>
      </c>
      <c r="CG44">
        <v>2</v>
      </c>
      <c r="CH44">
        <v>1</v>
      </c>
      <c r="CJ44">
        <v>2</v>
      </c>
      <c r="CK44">
        <v>2</v>
      </c>
      <c r="CL44">
        <v>1</v>
      </c>
      <c r="CM44">
        <v>2</v>
      </c>
      <c r="CN44">
        <v>2</v>
      </c>
      <c r="CP44">
        <v>1</v>
      </c>
      <c r="CQ44">
        <v>2</v>
      </c>
      <c r="CR44">
        <v>1</v>
      </c>
      <c r="CS44">
        <v>2</v>
      </c>
      <c r="CT44">
        <v>2</v>
      </c>
      <c r="CU44">
        <v>2</v>
      </c>
      <c r="CV44">
        <v>2</v>
      </c>
      <c r="CW44">
        <v>1</v>
      </c>
      <c r="CY44">
        <v>2</v>
      </c>
      <c r="CZ44">
        <v>1</v>
      </c>
      <c r="DB44">
        <v>2</v>
      </c>
      <c r="DD44">
        <v>1</v>
      </c>
      <c r="DG44">
        <v>1</v>
      </c>
      <c r="DH44">
        <v>1</v>
      </c>
      <c r="DI44">
        <v>2</v>
      </c>
      <c r="DJ44">
        <v>1</v>
      </c>
      <c r="DK44">
        <v>1</v>
      </c>
      <c r="DL44">
        <v>1</v>
      </c>
      <c r="DM44">
        <v>1</v>
      </c>
      <c r="DN44">
        <v>1</v>
      </c>
      <c r="DP44">
        <v>2</v>
      </c>
      <c r="DQ44">
        <v>1</v>
      </c>
      <c r="DT44">
        <v>2</v>
      </c>
      <c r="DU44">
        <v>2</v>
      </c>
      <c r="DV44">
        <v>2</v>
      </c>
      <c r="DW44">
        <v>2</v>
      </c>
      <c r="DX44">
        <v>2</v>
      </c>
      <c r="DY44">
        <v>2</v>
      </c>
      <c r="DZ44">
        <v>2</v>
      </c>
      <c r="EA44">
        <v>2</v>
      </c>
      <c r="EB44">
        <v>2</v>
      </c>
      <c r="EC44">
        <v>2</v>
      </c>
      <c r="ED44">
        <v>2</v>
      </c>
      <c r="EE44">
        <v>2</v>
      </c>
      <c r="EF44">
        <v>2</v>
      </c>
      <c r="EH44">
        <v>2</v>
      </c>
      <c r="EI44">
        <v>2</v>
      </c>
      <c r="EK44">
        <v>2</v>
      </c>
      <c r="EL44">
        <v>2</v>
      </c>
      <c r="EM44">
        <v>2</v>
      </c>
      <c r="EN44">
        <v>2</v>
      </c>
      <c r="EO44">
        <v>2</v>
      </c>
      <c r="EP44">
        <v>1</v>
      </c>
      <c r="EQ44">
        <v>1</v>
      </c>
      <c r="ER44">
        <v>2</v>
      </c>
      <c r="ES44">
        <v>1</v>
      </c>
      <c r="ET44">
        <v>2</v>
      </c>
      <c r="EU44">
        <v>2</v>
      </c>
      <c r="EV44">
        <v>2</v>
      </c>
      <c r="FA44">
        <v>1</v>
      </c>
      <c r="FG44">
        <v>1</v>
      </c>
      <c r="FK44">
        <v>1</v>
      </c>
      <c r="FO44">
        <v>1</v>
      </c>
      <c r="FQ44">
        <v>2</v>
      </c>
      <c r="FS44">
        <v>1</v>
      </c>
      <c r="GF44">
        <v>1</v>
      </c>
      <c r="GG44">
        <v>1</v>
      </c>
      <c r="GJ44">
        <v>2</v>
      </c>
      <c r="GK44">
        <v>2</v>
      </c>
      <c r="GL44">
        <v>2</v>
      </c>
      <c r="GN44">
        <v>2</v>
      </c>
      <c r="GO44">
        <v>1</v>
      </c>
      <c r="GP44">
        <v>2</v>
      </c>
      <c r="HE44">
        <v>1</v>
      </c>
      <c r="HG44">
        <v>2</v>
      </c>
      <c r="HO44">
        <v>1</v>
      </c>
      <c r="HU44">
        <v>1</v>
      </c>
      <c r="IB44">
        <v>1</v>
      </c>
      <c r="JJ44">
        <v>1</v>
      </c>
      <c r="JP44">
        <v>1</v>
      </c>
      <c r="JR44">
        <v>1</v>
      </c>
      <c r="JU44">
        <v>1</v>
      </c>
      <c r="JX44">
        <v>1</v>
      </c>
      <c r="JZ44">
        <v>2</v>
      </c>
      <c r="KA44">
        <v>1</v>
      </c>
      <c r="KB44">
        <v>1</v>
      </c>
      <c r="KD44">
        <v>2</v>
      </c>
      <c r="KF44">
        <v>1</v>
      </c>
      <c r="KG44">
        <v>2</v>
      </c>
      <c r="KL44">
        <v>1</v>
      </c>
    </row>
    <row r="45" spans="1:301" x14ac:dyDescent="0.25">
      <c r="A45" s="1" t="s">
        <v>170</v>
      </c>
      <c r="B45" t="s">
        <v>213</v>
      </c>
      <c r="C45" t="s">
        <v>225</v>
      </c>
      <c r="D45" t="s">
        <v>1126</v>
      </c>
      <c r="BU45">
        <v>1</v>
      </c>
      <c r="GY45">
        <v>1</v>
      </c>
      <c r="HD45">
        <v>1</v>
      </c>
      <c r="HH45">
        <v>1</v>
      </c>
      <c r="HZ45">
        <v>1</v>
      </c>
      <c r="IA45">
        <v>1</v>
      </c>
      <c r="IE45">
        <v>1</v>
      </c>
      <c r="IG45">
        <v>1</v>
      </c>
      <c r="IK45">
        <v>1</v>
      </c>
      <c r="IQ45">
        <v>1</v>
      </c>
      <c r="IW45">
        <v>1</v>
      </c>
    </row>
    <row r="46" spans="1:301" x14ac:dyDescent="0.25">
      <c r="A46" s="1" t="s">
        <v>170</v>
      </c>
      <c r="B46" t="s">
        <v>213</v>
      </c>
      <c r="C46" t="s">
        <v>1099</v>
      </c>
      <c r="D46" t="s">
        <v>1126</v>
      </c>
      <c r="IL46">
        <v>1</v>
      </c>
    </row>
    <row r="47" spans="1:301" x14ac:dyDescent="0.25">
      <c r="A47" s="1" t="s">
        <v>170</v>
      </c>
      <c r="B47" t="s">
        <v>213</v>
      </c>
      <c r="C47" t="s">
        <v>226</v>
      </c>
      <c r="D47" t="s">
        <v>1126</v>
      </c>
      <c r="HO47">
        <v>1</v>
      </c>
      <c r="HP47">
        <v>1</v>
      </c>
      <c r="HQ47">
        <v>1</v>
      </c>
      <c r="HR47">
        <v>1</v>
      </c>
      <c r="HS47">
        <v>1</v>
      </c>
      <c r="HT47">
        <v>1</v>
      </c>
      <c r="HU47">
        <v>1</v>
      </c>
      <c r="HV47">
        <v>1</v>
      </c>
      <c r="HW47">
        <v>2</v>
      </c>
      <c r="HX47">
        <v>2</v>
      </c>
      <c r="HY47">
        <v>1</v>
      </c>
      <c r="HZ47">
        <v>1</v>
      </c>
      <c r="IA47">
        <v>1</v>
      </c>
      <c r="IB47">
        <v>1</v>
      </c>
      <c r="IC47">
        <v>1</v>
      </c>
      <c r="ID47">
        <v>2</v>
      </c>
      <c r="IE47">
        <v>1</v>
      </c>
      <c r="IG47">
        <v>1</v>
      </c>
      <c r="IH47">
        <v>1</v>
      </c>
      <c r="II47">
        <v>1</v>
      </c>
      <c r="IJ47">
        <v>1</v>
      </c>
      <c r="IK47">
        <v>1</v>
      </c>
      <c r="IL47">
        <v>1</v>
      </c>
      <c r="IM47">
        <v>2</v>
      </c>
      <c r="IN47">
        <v>1</v>
      </c>
    </row>
    <row r="48" spans="1:301" x14ac:dyDescent="0.25">
      <c r="A48" s="1" t="s">
        <v>170</v>
      </c>
      <c r="B48" t="s">
        <v>213</v>
      </c>
      <c r="C48" t="s">
        <v>227</v>
      </c>
      <c r="D48" t="s">
        <v>1126</v>
      </c>
      <c r="HP48">
        <v>1</v>
      </c>
      <c r="HV48">
        <v>1</v>
      </c>
      <c r="IH48">
        <v>1</v>
      </c>
    </row>
    <row r="49" spans="1:300" x14ac:dyDescent="0.25">
      <c r="A49" s="1" t="s">
        <v>170</v>
      </c>
      <c r="B49" t="s">
        <v>228</v>
      </c>
      <c r="C49" t="s">
        <v>230</v>
      </c>
      <c r="D49" t="s">
        <v>1126</v>
      </c>
      <c r="H49">
        <v>2</v>
      </c>
      <c r="I49">
        <v>1</v>
      </c>
      <c r="J49">
        <v>2</v>
      </c>
      <c r="K49">
        <v>1</v>
      </c>
      <c r="N49">
        <v>2</v>
      </c>
      <c r="O49">
        <v>1</v>
      </c>
      <c r="P49">
        <v>2</v>
      </c>
      <c r="Q49">
        <v>1</v>
      </c>
      <c r="R49">
        <v>1</v>
      </c>
      <c r="S49">
        <v>2</v>
      </c>
      <c r="T49">
        <v>2</v>
      </c>
      <c r="U49">
        <v>2</v>
      </c>
      <c r="W49">
        <v>1</v>
      </c>
      <c r="X49">
        <v>2</v>
      </c>
      <c r="Y49">
        <v>1</v>
      </c>
      <c r="Z49">
        <v>1</v>
      </c>
      <c r="AA49">
        <v>1</v>
      </c>
      <c r="AC49">
        <v>1</v>
      </c>
      <c r="AD49">
        <v>2</v>
      </c>
      <c r="AF49">
        <v>1</v>
      </c>
      <c r="AH49">
        <v>1</v>
      </c>
      <c r="AI49">
        <v>1</v>
      </c>
      <c r="AJ49">
        <v>2</v>
      </c>
      <c r="AK49">
        <v>2</v>
      </c>
      <c r="AL49">
        <v>2</v>
      </c>
      <c r="AM49">
        <v>2</v>
      </c>
      <c r="AN49">
        <v>2</v>
      </c>
      <c r="AO49">
        <v>2</v>
      </c>
      <c r="AP49">
        <v>2</v>
      </c>
      <c r="AQ49">
        <v>1</v>
      </c>
      <c r="AV49">
        <v>1</v>
      </c>
      <c r="AW49">
        <v>2</v>
      </c>
      <c r="AX49">
        <v>1</v>
      </c>
      <c r="AZ49">
        <v>2</v>
      </c>
      <c r="BB49">
        <v>2</v>
      </c>
      <c r="BD49">
        <v>1</v>
      </c>
      <c r="BI49">
        <v>2</v>
      </c>
      <c r="BJ49">
        <v>1</v>
      </c>
      <c r="BK49">
        <v>2</v>
      </c>
      <c r="BP49">
        <v>2</v>
      </c>
      <c r="BR49">
        <v>1</v>
      </c>
      <c r="BT49">
        <v>1</v>
      </c>
      <c r="BU49">
        <v>2</v>
      </c>
      <c r="BV49">
        <v>1</v>
      </c>
      <c r="BX49">
        <v>2</v>
      </c>
      <c r="BY49">
        <v>1</v>
      </c>
      <c r="CB49">
        <v>1</v>
      </c>
      <c r="CG49">
        <v>2</v>
      </c>
      <c r="CH49">
        <v>1</v>
      </c>
      <c r="CJ49">
        <v>1</v>
      </c>
      <c r="CK49">
        <v>1</v>
      </c>
      <c r="CL49">
        <v>1</v>
      </c>
      <c r="CM49">
        <v>2</v>
      </c>
      <c r="CN49">
        <v>1</v>
      </c>
      <c r="CO49">
        <v>1</v>
      </c>
      <c r="CP49">
        <v>1</v>
      </c>
      <c r="CQ49">
        <v>2</v>
      </c>
      <c r="CR49">
        <v>1</v>
      </c>
      <c r="CU49">
        <v>2</v>
      </c>
      <c r="CV49">
        <v>1</v>
      </c>
      <c r="CW49">
        <v>1</v>
      </c>
      <c r="CX49">
        <v>1</v>
      </c>
      <c r="CY49">
        <v>2</v>
      </c>
      <c r="CZ49">
        <v>1</v>
      </c>
      <c r="DB49">
        <v>2</v>
      </c>
      <c r="DD49">
        <v>1</v>
      </c>
      <c r="DE49">
        <v>1</v>
      </c>
      <c r="DG49">
        <v>1</v>
      </c>
      <c r="DH49">
        <v>1</v>
      </c>
      <c r="DI49">
        <v>2</v>
      </c>
      <c r="DJ49">
        <v>1</v>
      </c>
      <c r="DK49">
        <v>1</v>
      </c>
      <c r="DL49">
        <v>1</v>
      </c>
      <c r="DM49">
        <v>1</v>
      </c>
      <c r="DQ49">
        <v>1</v>
      </c>
      <c r="DT49">
        <v>1</v>
      </c>
      <c r="DU49">
        <v>2</v>
      </c>
      <c r="DV49">
        <v>2</v>
      </c>
      <c r="DW49">
        <v>2</v>
      </c>
      <c r="DX49">
        <v>2</v>
      </c>
      <c r="DZ49">
        <v>2</v>
      </c>
      <c r="EA49">
        <v>2</v>
      </c>
      <c r="EB49">
        <v>2</v>
      </c>
      <c r="EC49">
        <v>2</v>
      </c>
      <c r="ED49">
        <v>2</v>
      </c>
      <c r="EE49">
        <v>2</v>
      </c>
      <c r="EF49">
        <v>2</v>
      </c>
      <c r="EH49">
        <v>2</v>
      </c>
      <c r="EK49">
        <v>2</v>
      </c>
      <c r="EL49">
        <v>2</v>
      </c>
      <c r="EM49">
        <v>2</v>
      </c>
      <c r="EN49">
        <v>2</v>
      </c>
      <c r="EO49">
        <v>1</v>
      </c>
      <c r="EP49">
        <v>1</v>
      </c>
      <c r="EQ49">
        <v>1</v>
      </c>
      <c r="ER49">
        <v>2</v>
      </c>
      <c r="ES49">
        <v>1</v>
      </c>
      <c r="EU49">
        <v>2</v>
      </c>
      <c r="EV49">
        <v>1</v>
      </c>
      <c r="HP49">
        <v>2</v>
      </c>
      <c r="HQ49">
        <v>1</v>
      </c>
      <c r="HR49">
        <v>1</v>
      </c>
      <c r="HS49">
        <v>1</v>
      </c>
      <c r="HT49">
        <v>1</v>
      </c>
      <c r="HU49">
        <v>2</v>
      </c>
      <c r="HV49">
        <v>2</v>
      </c>
      <c r="HW49">
        <v>1</v>
      </c>
      <c r="HX49">
        <v>1</v>
      </c>
      <c r="HY49">
        <v>1</v>
      </c>
      <c r="HZ49">
        <v>2</v>
      </c>
      <c r="IA49">
        <v>2</v>
      </c>
      <c r="IB49">
        <v>1</v>
      </c>
      <c r="IC49">
        <v>1</v>
      </c>
      <c r="ID49">
        <v>1</v>
      </c>
      <c r="IE49">
        <v>2</v>
      </c>
      <c r="IF49">
        <v>1</v>
      </c>
      <c r="IG49">
        <v>2</v>
      </c>
      <c r="IH49">
        <v>2</v>
      </c>
      <c r="II49">
        <v>1</v>
      </c>
      <c r="IJ49">
        <v>1</v>
      </c>
      <c r="IK49">
        <v>2</v>
      </c>
      <c r="IL49">
        <v>2</v>
      </c>
      <c r="IM49">
        <v>1</v>
      </c>
      <c r="IN49">
        <v>1</v>
      </c>
      <c r="IQ49">
        <v>1</v>
      </c>
      <c r="IW49">
        <v>1</v>
      </c>
      <c r="JJ49">
        <v>1</v>
      </c>
      <c r="JN49">
        <v>1</v>
      </c>
      <c r="JR49">
        <v>1</v>
      </c>
      <c r="JU49">
        <v>1</v>
      </c>
      <c r="JX49">
        <v>1</v>
      </c>
      <c r="JZ49">
        <v>2</v>
      </c>
      <c r="KA49">
        <v>1</v>
      </c>
      <c r="KB49">
        <v>1</v>
      </c>
      <c r="KD49">
        <v>2</v>
      </c>
      <c r="KF49">
        <v>1</v>
      </c>
    </row>
    <row r="50" spans="1:300" x14ac:dyDescent="0.25">
      <c r="A50" s="1" t="s">
        <v>170</v>
      </c>
      <c r="B50" t="s">
        <v>228</v>
      </c>
      <c r="C50" t="s">
        <v>232</v>
      </c>
      <c r="D50" t="s">
        <v>1127</v>
      </c>
      <c r="G50">
        <v>2</v>
      </c>
      <c r="I50">
        <v>1</v>
      </c>
      <c r="L50">
        <v>2</v>
      </c>
      <c r="M50">
        <v>2</v>
      </c>
      <c r="O50">
        <v>1</v>
      </c>
      <c r="R50">
        <v>1</v>
      </c>
      <c r="W50">
        <v>1</v>
      </c>
      <c r="Y50">
        <v>1</v>
      </c>
      <c r="Z50">
        <v>1</v>
      </c>
      <c r="AA50">
        <v>1</v>
      </c>
      <c r="AB50">
        <v>2</v>
      </c>
      <c r="AC50">
        <v>1</v>
      </c>
      <c r="AF50">
        <v>1</v>
      </c>
      <c r="AH50">
        <v>1</v>
      </c>
      <c r="AI50">
        <v>1</v>
      </c>
      <c r="AQ50">
        <v>1</v>
      </c>
      <c r="AV50">
        <v>1</v>
      </c>
      <c r="AX50">
        <v>1</v>
      </c>
      <c r="BD50">
        <v>1</v>
      </c>
      <c r="BJ50">
        <v>1</v>
      </c>
      <c r="BR50">
        <v>1</v>
      </c>
      <c r="BT50">
        <v>1</v>
      </c>
      <c r="BV50">
        <v>1</v>
      </c>
      <c r="CA50">
        <v>2</v>
      </c>
      <c r="CF50">
        <v>2</v>
      </c>
      <c r="CH50">
        <v>1</v>
      </c>
      <c r="CI50">
        <v>2</v>
      </c>
      <c r="CL50">
        <v>1</v>
      </c>
      <c r="CO50">
        <v>1</v>
      </c>
      <c r="CP50">
        <v>1</v>
      </c>
      <c r="CR50">
        <v>1</v>
      </c>
      <c r="CV50">
        <v>1</v>
      </c>
      <c r="CW50">
        <v>1</v>
      </c>
      <c r="CX50">
        <v>1</v>
      </c>
      <c r="CZ50">
        <v>1</v>
      </c>
      <c r="DA50">
        <v>2</v>
      </c>
      <c r="DC50">
        <v>2</v>
      </c>
      <c r="DD50">
        <v>1</v>
      </c>
      <c r="DE50">
        <v>1</v>
      </c>
      <c r="DF50">
        <v>2</v>
      </c>
      <c r="DG50">
        <v>1</v>
      </c>
      <c r="DH50">
        <v>1</v>
      </c>
      <c r="DJ50">
        <v>1</v>
      </c>
      <c r="DK50">
        <v>1</v>
      </c>
      <c r="DL50">
        <v>1</v>
      </c>
      <c r="DM50">
        <v>1</v>
      </c>
      <c r="DQ50">
        <v>1</v>
      </c>
      <c r="DR50">
        <v>2</v>
      </c>
      <c r="DS50">
        <v>2</v>
      </c>
      <c r="DT50">
        <v>1</v>
      </c>
      <c r="EO50">
        <v>1</v>
      </c>
      <c r="EP50">
        <v>1</v>
      </c>
      <c r="EQ50">
        <v>1</v>
      </c>
      <c r="ES50">
        <v>1</v>
      </c>
      <c r="EW50">
        <v>1</v>
      </c>
      <c r="EX50">
        <v>2</v>
      </c>
      <c r="EY50">
        <v>2</v>
      </c>
      <c r="EZ50">
        <v>2</v>
      </c>
      <c r="FA50">
        <v>1</v>
      </c>
      <c r="FB50">
        <v>2</v>
      </c>
      <c r="FC50">
        <v>1</v>
      </c>
      <c r="FD50">
        <v>1</v>
      </c>
      <c r="FE50">
        <v>2</v>
      </c>
      <c r="FG50">
        <v>1</v>
      </c>
      <c r="FH50">
        <v>2</v>
      </c>
      <c r="FI50">
        <v>2</v>
      </c>
      <c r="FJ50">
        <v>2</v>
      </c>
      <c r="FK50">
        <v>1</v>
      </c>
      <c r="FL50">
        <v>2</v>
      </c>
      <c r="FM50">
        <v>2</v>
      </c>
      <c r="FP50">
        <v>2</v>
      </c>
      <c r="FQ50">
        <v>1</v>
      </c>
      <c r="FR50">
        <v>2</v>
      </c>
      <c r="FT50">
        <v>2</v>
      </c>
      <c r="FU50">
        <v>2</v>
      </c>
      <c r="FV50">
        <v>2</v>
      </c>
      <c r="FW50">
        <v>2</v>
      </c>
      <c r="FX50">
        <v>2</v>
      </c>
      <c r="FY50">
        <v>2</v>
      </c>
      <c r="FZ50">
        <v>2</v>
      </c>
      <c r="GA50">
        <v>2</v>
      </c>
      <c r="GB50">
        <v>2</v>
      </c>
      <c r="GC50">
        <v>2</v>
      </c>
      <c r="GD50">
        <v>2</v>
      </c>
      <c r="GE50">
        <v>1</v>
      </c>
      <c r="GF50">
        <v>2</v>
      </c>
      <c r="GG50">
        <v>1</v>
      </c>
      <c r="GH50">
        <v>1</v>
      </c>
      <c r="GJ50">
        <v>2</v>
      </c>
      <c r="GK50">
        <v>2</v>
      </c>
      <c r="GL50">
        <v>1</v>
      </c>
      <c r="GM50">
        <v>2</v>
      </c>
      <c r="GN50">
        <v>2</v>
      </c>
      <c r="GO50">
        <v>2</v>
      </c>
      <c r="GP50">
        <v>2</v>
      </c>
      <c r="GQ50">
        <v>1</v>
      </c>
      <c r="GR50">
        <v>2</v>
      </c>
      <c r="GS50">
        <v>2</v>
      </c>
      <c r="GT50">
        <v>2</v>
      </c>
      <c r="GV50">
        <v>2</v>
      </c>
      <c r="GW50">
        <v>2</v>
      </c>
      <c r="GY50">
        <v>1</v>
      </c>
      <c r="GZ50">
        <v>1</v>
      </c>
      <c r="HA50">
        <v>1</v>
      </c>
      <c r="HB50">
        <v>2</v>
      </c>
      <c r="HC50">
        <v>1</v>
      </c>
      <c r="HD50">
        <v>1</v>
      </c>
      <c r="HF50">
        <v>1</v>
      </c>
      <c r="HH50">
        <v>1</v>
      </c>
      <c r="HI50">
        <v>2</v>
      </c>
      <c r="HK50">
        <v>2</v>
      </c>
      <c r="HL50">
        <v>2</v>
      </c>
      <c r="HN50">
        <v>2</v>
      </c>
      <c r="HW50">
        <v>1</v>
      </c>
      <c r="HX50">
        <v>1</v>
      </c>
      <c r="ID50">
        <v>1</v>
      </c>
      <c r="IF50">
        <v>1</v>
      </c>
      <c r="IM50">
        <v>1</v>
      </c>
      <c r="IO50">
        <v>2</v>
      </c>
      <c r="IP50">
        <v>2</v>
      </c>
      <c r="IQ50">
        <v>1</v>
      </c>
      <c r="IR50">
        <v>2</v>
      </c>
      <c r="IS50">
        <v>2</v>
      </c>
      <c r="IT50">
        <v>2</v>
      </c>
      <c r="IW50">
        <v>1</v>
      </c>
      <c r="IX50">
        <v>1</v>
      </c>
      <c r="IZ50">
        <v>2</v>
      </c>
      <c r="JA50">
        <v>1</v>
      </c>
      <c r="JB50">
        <v>2</v>
      </c>
      <c r="JC50">
        <v>2</v>
      </c>
      <c r="JD50">
        <v>2</v>
      </c>
      <c r="JE50">
        <v>2</v>
      </c>
      <c r="JF50">
        <v>2</v>
      </c>
      <c r="JG50">
        <v>2</v>
      </c>
      <c r="JH50">
        <v>1</v>
      </c>
      <c r="JI50">
        <v>2</v>
      </c>
      <c r="JK50">
        <v>1</v>
      </c>
      <c r="JL50">
        <v>2</v>
      </c>
      <c r="JN50">
        <v>1</v>
      </c>
      <c r="JV50">
        <v>1</v>
      </c>
      <c r="JW50">
        <v>2</v>
      </c>
      <c r="JX50">
        <v>1</v>
      </c>
      <c r="KA50">
        <v>1</v>
      </c>
      <c r="KB50">
        <v>1</v>
      </c>
      <c r="KF50">
        <v>1</v>
      </c>
      <c r="KH50">
        <v>2</v>
      </c>
      <c r="KJ50">
        <v>2</v>
      </c>
      <c r="KK50">
        <v>2</v>
      </c>
      <c r="KL50">
        <v>1</v>
      </c>
      <c r="KM50">
        <v>2</v>
      </c>
      <c r="KN50">
        <v>2</v>
      </c>
    </row>
    <row r="51" spans="1:300" x14ac:dyDescent="0.25">
      <c r="A51" s="1" t="s">
        <v>170</v>
      </c>
      <c r="B51" t="s">
        <v>228</v>
      </c>
      <c r="C51" t="s">
        <v>233</v>
      </c>
      <c r="D51" t="s">
        <v>1127</v>
      </c>
      <c r="K51">
        <v>1</v>
      </c>
      <c r="Q51">
        <v>1</v>
      </c>
      <c r="BY51">
        <v>1</v>
      </c>
      <c r="CB51">
        <v>1</v>
      </c>
      <c r="CC51">
        <v>2</v>
      </c>
      <c r="CD51">
        <v>2</v>
      </c>
      <c r="CE51">
        <v>2</v>
      </c>
      <c r="CJ51">
        <v>1</v>
      </c>
      <c r="CK51">
        <v>1</v>
      </c>
      <c r="CN51">
        <v>1</v>
      </c>
      <c r="EV51">
        <v>1</v>
      </c>
      <c r="IX51">
        <v>1</v>
      </c>
      <c r="JA51">
        <v>1</v>
      </c>
    </row>
    <row r="52" spans="1:300" x14ac:dyDescent="0.25">
      <c r="A52" s="1" t="s">
        <v>170</v>
      </c>
      <c r="B52" t="s">
        <v>228</v>
      </c>
      <c r="C52" t="s">
        <v>1100</v>
      </c>
      <c r="D52" t="s">
        <v>1127</v>
      </c>
      <c r="GQ52">
        <v>1</v>
      </c>
    </row>
    <row r="53" spans="1:300" x14ac:dyDescent="0.25">
      <c r="A53" s="1" t="s">
        <v>170</v>
      </c>
      <c r="B53" t="s">
        <v>228</v>
      </c>
      <c r="C53" t="s">
        <v>235</v>
      </c>
      <c r="D53" t="s">
        <v>1127</v>
      </c>
      <c r="EW53">
        <v>1</v>
      </c>
      <c r="FA53">
        <v>1</v>
      </c>
      <c r="FC53">
        <v>1</v>
      </c>
      <c r="FD53">
        <v>1</v>
      </c>
      <c r="FG53">
        <v>1</v>
      </c>
      <c r="FK53">
        <v>1</v>
      </c>
      <c r="FQ53">
        <v>1</v>
      </c>
      <c r="GE53">
        <v>1</v>
      </c>
      <c r="GG53">
        <v>1</v>
      </c>
      <c r="GH53">
        <v>1</v>
      </c>
      <c r="GL53">
        <v>1</v>
      </c>
      <c r="GY53">
        <v>1</v>
      </c>
      <c r="GZ53">
        <v>1</v>
      </c>
      <c r="HA53">
        <v>1</v>
      </c>
      <c r="HC53">
        <v>1</v>
      </c>
      <c r="HD53">
        <v>1</v>
      </c>
      <c r="HE53">
        <v>2</v>
      </c>
      <c r="HF53">
        <v>1</v>
      </c>
      <c r="HG53">
        <v>2</v>
      </c>
      <c r="HH53">
        <v>1</v>
      </c>
      <c r="JH53">
        <v>1</v>
      </c>
      <c r="JJ53">
        <v>1</v>
      </c>
      <c r="JK53">
        <v>1</v>
      </c>
      <c r="JQ53">
        <v>2</v>
      </c>
      <c r="JR53">
        <v>1</v>
      </c>
      <c r="JU53">
        <v>1</v>
      </c>
      <c r="JV53">
        <v>1</v>
      </c>
      <c r="KL53">
        <v>1</v>
      </c>
    </row>
    <row r="54" spans="1:300" x14ac:dyDescent="0.25">
      <c r="A54" s="1" t="s">
        <v>170</v>
      </c>
      <c r="B54" t="s">
        <v>228</v>
      </c>
      <c r="C54" t="s">
        <v>236</v>
      </c>
      <c r="D54" t="s">
        <v>1127</v>
      </c>
      <c r="HQ54">
        <v>1</v>
      </c>
      <c r="HR54">
        <v>1</v>
      </c>
      <c r="HS54">
        <v>1</v>
      </c>
      <c r="HT54">
        <v>1</v>
      </c>
      <c r="HY54">
        <v>1</v>
      </c>
      <c r="IB54">
        <v>1</v>
      </c>
      <c r="IC54">
        <v>1</v>
      </c>
      <c r="II54">
        <v>1</v>
      </c>
      <c r="IJ54">
        <v>1</v>
      </c>
      <c r="IN54">
        <v>1</v>
      </c>
    </row>
    <row r="55" spans="1:300" x14ac:dyDescent="0.25">
      <c r="A55" s="1" t="s">
        <v>170</v>
      </c>
      <c r="B55" t="s">
        <v>237</v>
      </c>
      <c r="C55" t="s">
        <v>238</v>
      </c>
      <c r="D55" t="s">
        <v>1126</v>
      </c>
      <c r="E55">
        <v>2</v>
      </c>
      <c r="F55">
        <v>2</v>
      </c>
      <c r="G55">
        <v>2</v>
      </c>
      <c r="H55">
        <v>2</v>
      </c>
      <c r="I55">
        <v>2</v>
      </c>
      <c r="J55">
        <v>2</v>
      </c>
      <c r="K55">
        <v>2</v>
      </c>
      <c r="L55">
        <v>2</v>
      </c>
      <c r="M55">
        <v>2</v>
      </c>
      <c r="N55">
        <v>2</v>
      </c>
      <c r="O55">
        <v>2</v>
      </c>
      <c r="P55">
        <v>2</v>
      </c>
      <c r="Q55">
        <v>2</v>
      </c>
      <c r="R55">
        <v>2</v>
      </c>
      <c r="S55">
        <v>2</v>
      </c>
      <c r="T55">
        <v>2</v>
      </c>
      <c r="U55">
        <v>2</v>
      </c>
      <c r="V55">
        <v>2</v>
      </c>
      <c r="W55">
        <v>2</v>
      </c>
      <c r="X55">
        <v>2</v>
      </c>
      <c r="Y55">
        <v>2</v>
      </c>
      <c r="Z55">
        <v>2</v>
      </c>
      <c r="AA55">
        <v>1</v>
      </c>
      <c r="AB55">
        <v>2</v>
      </c>
      <c r="AC55">
        <v>2</v>
      </c>
      <c r="AD55">
        <v>2</v>
      </c>
      <c r="AE55">
        <v>2</v>
      </c>
      <c r="AF55">
        <v>1</v>
      </c>
      <c r="AG55">
        <v>2</v>
      </c>
      <c r="AH55">
        <v>2</v>
      </c>
      <c r="AI55">
        <v>2</v>
      </c>
      <c r="AJ55">
        <v>2</v>
      </c>
      <c r="AK55">
        <v>2</v>
      </c>
      <c r="AL55">
        <v>2</v>
      </c>
      <c r="AM55">
        <v>2</v>
      </c>
      <c r="AN55">
        <v>2</v>
      </c>
      <c r="AO55">
        <v>2</v>
      </c>
      <c r="AP55">
        <v>2</v>
      </c>
      <c r="AQ55">
        <v>2</v>
      </c>
      <c r="AS55">
        <v>2</v>
      </c>
      <c r="AT55">
        <v>2</v>
      </c>
      <c r="AU55">
        <v>2</v>
      </c>
      <c r="AV55">
        <v>1</v>
      </c>
      <c r="AW55">
        <v>2</v>
      </c>
      <c r="AX55">
        <v>1</v>
      </c>
      <c r="AY55">
        <v>2</v>
      </c>
      <c r="AZ55">
        <v>2</v>
      </c>
      <c r="BA55">
        <v>2</v>
      </c>
      <c r="BB55">
        <v>2</v>
      </c>
      <c r="BD55">
        <v>2</v>
      </c>
      <c r="BF55">
        <v>2</v>
      </c>
      <c r="BH55">
        <v>2</v>
      </c>
      <c r="BI55">
        <v>2</v>
      </c>
      <c r="BJ55">
        <v>2</v>
      </c>
      <c r="BK55">
        <v>2</v>
      </c>
      <c r="BL55">
        <v>2</v>
      </c>
      <c r="BM55">
        <v>2</v>
      </c>
      <c r="BP55">
        <v>2</v>
      </c>
      <c r="BR55">
        <v>2</v>
      </c>
      <c r="BT55">
        <v>2</v>
      </c>
      <c r="BU55">
        <v>1</v>
      </c>
      <c r="BV55">
        <v>2</v>
      </c>
      <c r="BX55">
        <v>2</v>
      </c>
      <c r="BY55">
        <v>2</v>
      </c>
      <c r="CA55">
        <v>2</v>
      </c>
      <c r="CB55">
        <v>2</v>
      </c>
      <c r="CC55">
        <v>2</v>
      </c>
      <c r="CD55">
        <v>2</v>
      </c>
      <c r="CE55">
        <v>2</v>
      </c>
      <c r="CF55">
        <v>2</v>
      </c>
      <c r="CG55">
        <v>2</v>
      </c>
      <c r="CH55">
        <v>2</v>
      </c>
      <c r="CI55">
        <v>2</v>
      </c>
      <c r="CJ55">
        <v>2</v>
      </c>
      <c r="CK55">
        <v>2</v>
      </c>
      <c r="CL55">
        <v>2</v>
      </c>
      <c r="CM55">
        <v>2</v>
      </c>
      <c r="CN55">
        <v>2</v>
      </c>
      <c r="CO55">
        <v>2</v>
      </c>
      <c r="CP55">
        <v>2</v>
      </c>
      <c r="CQ55">
        <v>2</v>
      </c>
      <c r="CR55">
        <v>2</v>
      </c>
      <c r="CS55">
        <v>2</v>
      </c>
      <c r="CT55">
        <v>2</v>
      </c>
      <c r="CU55">
        <v>2</v>
      </c>
      <c r="CV55">
        <v>2</v>
      </c>
      <c r="CW55">
        <v>2</v>
      </c>
      <c r="CY55">
        <v>2</v>
      </c>
      <c r="CZ55">
        <v>2</v>
      </c>
      <c r="DA55">
        <v>2</v>
      </c>
      <c r="DB55">
        <v>2</v>
      </c>
      <c r="DC55">
        <v>2</v>
      </c>
      <c r="DD55">
        <v>2</v>
      </c>
      <c r="DE55">
        <v>2</v>
      </c>
      <c r="DF55">
        <v>1</v>
      </c>
      <c r="DG55">
        <v>2</v>
      </c>
      <c r="DH55">
        <v>2</v>
      </c>
      <c r="DI55">
        <v>2</v>
      </c>
      <c r="DJ55">
        <v>2</v>
      </c>
      <c r="DK55">
        <v>2</v>
      </c>
      <c r="DL55">
        <v>2</v>
      </c>
      <c r="DM55">
        <v>2</v>
      </c>
      <c r="DN55">
        <v>2</v>
      </c>
      <c r="DP55">
        <v>1</v>
      </c>
      <c r="DQ55">
        <v>2</v>
      </c>
      <c r="DR55">
        <v>2</v>
      </c>
      <c r="DS55">
        <v>2</v>
      </c>
      <c r="DT55">
        <v>1</v>
      </c>
      <c r="DU55">
        <v>2</v>
      </c>
      <c r="DV55">
        <v>2</v>
      </c>
      <c r="DW55">
        <v>2</v>
      </c>
      <c r="DX55">
        <v>2</v>
      </c>
      <c r="DY55">
        <v>2</v>
      </c>
      <c r="DZ55">
        <v>2</v>
      </c>
      <c r="EA55">
        <v>2</v>
      </c>
      <c r="EB55">
        <v>2</v>
      </c>
      <c r="EC55">
        <v>2</v>
      </c>
      <c r="ED55">
        <v>2</v>
      </c>
      <c r="EE55">
        <v>2</v>
      </c>
      <c r="EF55">
        <v>2</v>
      </c>
      <c r="EH55">
        <v>2</v>
      </c>
      <c r="EI55">
        <v>2</v>
      </c>
      <c r="EJ55">
        <v>2</v>
      </c>
      <c r="EK55">
        <v>2</v>
      </c>
      <c r="EL55">
        <v>1</v>
      </c>
      <c r="EM55">
        <v>2</v>
      </c>
      <c r="EN55">
        <v>2</v>
      </c>
      <c r="EO55">
        <v>1</v>
      </c>
      <c r="EP55">
        <v>2</v>
      </c>
      <c r="EQ55">
        <v>2</v>
      </c>
      <c r="ER55">
        <v>2</v>
      </c>
      <c r="ES55">
        <v>2</v>
      </c>
      <c r="ET55">
        <v>2</v>
      </c>
      <c r="EU55">
        <v>2</v>
      </c>
      <c r="EV55">
        <v>2</v>
      </c>
      <c r="HU55">
        <v>1</v>
      </c>
      <c r="IO55">
        <v>1</v>
      </c>
      <c r="IP55">
        <v>2</v>
      </c>
      <c r="IQ55">
        <v>1</v>
      </c>
      <c r="IR55">
        <v>1</v>
      </c>
      <c r="IS55">
        <v>1</v>
      </c>
      <c r="IW55">
        <v>1</v>
      </c>
      <c r="IX55">
        <v>2</v>
      </c>
      <c r="IZ55">
        <v>1</v>
      </c>
      <c r="JB55">
        <v>1</v>
      </c>
      <c r="JC55">
        <v>2</v>
      </c>
      <c r="JD55">
        <v>1</v>
      </c>
      <c r="JJ55">
        <v>1</v>
      </c>
      <c r="JN55">
        <v>1</v>
      </c>
      <c r="JR55">
        <v>1</v>
      </c>
      <c r="JU55">
        <v>1</v>
      </c>
      <c r="JX55">
        <v>2</v>
      </c>
      <c r="KA55">
        <v>2</v>
      </c>
      <c r="KB55">
        <v>2</v>
      </c>
      <c r="KD55">
        <v>2</v>
      </c>
      <c r="KF55">
        <v>2</v>
      </c>
    </row>
    <row r="56" spans="1:300" x14ac:dyDescent="0.25">
      <c r="A56" s="1" t="s">
        <v>170</v>
      </c>
      <c r="B56" t="s">
        <v>237</v>
      </c>
      <c r="C56" t="s">
        <v>1101</v>
      </c>
      <c r="D56" t="s">
        <v>1126</v>
      </c>
      <c r="EL56">
        <v>1</v>
      </c>
    </row>
    <row r="57" spans="1:300" x14ac:dyDescent="0.25">
      <c r="A57" s="1" t="s">
        <v>170</v>
      </c>
      <c r="B57" t="s">
        <v>237</v>
      </c>
      <c r="C57" t="s">
        <v>239</v>
      </c>
      <c r="D57" t="s">
        <v>1126</v>
      </c>
      <c r="FA57">
        <v>1</v>
      </c>
    </row>
    <row r="58" spans="1:300" x14ac:dyDescent="0.25">
      <c r="A58" s="1" t="s">
        <v>170</v>
      </c>
      <c r="B58" t="s">
        <v>237</v>
      </c>
      <c r="C58" t="s">
        <v>240</v>
      </c>
      <c r="D58" t="s">
        <v>1126</v>
      </c>
      <c r="EX58">
        <v>1</v>
      </c>
      <c r="EY58">
        <v>1</v>
      </c>
      <c r="EZ58">
        <v>1</v>
      </c>
      <c r="FB58">
        <v>1</v>
      </c>
      <c r="FE58">
        <v>1</v>
      </c>
      <c r="FH58">
        <v>2</v>
      </c>
      <c r="FI58">
        <v>1</v>
      </c>
      <c r="FJ58">
        <v>2</v>
      </c>
      <c r="FK58">
        <v>1</v>
      </c>
      <c r="FL58">
        <v>1</v>
      </c>
      <c r="FM58">
        <v>1</v>
      </c>
      <c r="FO58">
        <v>1</v>
      </c>
      <c r="FP58">
        <v>2</v>
      </c>
      <c r="FS58">
        <v>1</v>
      </c>
      <c r="FT58">
        <v>2</v>
      </c>
      <c r="FU58">
        <v>2</v>
      </c>
      <c r="FV58">
        <v>2</v>
      </c>
      <c r="FW58">
        <v>1</v>
      </c>
      <c r="FX58">
        <v>2</v>
      </c>
      <c r="FY58">
        <v>2</v>
      </c>
      <c r="FZ58">
        <v>2</v>
      </c>
      <c r="GA58">
        <v>2</v>
      </c>
      <c r="GB58">
        <v>2</v>
      </c>
      <c r="GC58">
        <v>2</v>
      </c>
      <c r="GD58">
        <v>2</v>
      </c>
      <c r="GE58">
        <v>1</v>
      </c>
      <c r="GF58">
        <v>2</v>
      </c>
      <c r="GG58">
        <v>1</v>
      </c>
      <c r="GH58">
        <v>1</v>
      </c>
      <c r="GO58">
        <v>1</v>
      </c>
      <c r="GQ58">
        <v>1</v>
      </c>
      <c r="GR58">
        <v>2</v>
      </c>
      <c r="GS58">
        <v>2</v>
      </c>
      <c r="GU58">
        <v>2</v>
      </c>
      <c r="GV58">
        <v>1</v>
      </c>
      <c r="GW58">
        <v>2</v>
      </c>
      <c r="GX58">
        <v>1</v>
      </c>
      <c r="GY58">
        <v>1</v>
      </c>
      <c r="GZ58">
        <v>1</v>
      </c>
      <c r="HB58">
        <v>2</v>
      </c>
      <c r="HD58">
        <v>1</v>
      </c>
      <c r="HF58">
        <v>1</v>
      </c>
      <c r="HH58">
        <v>1</v>
      </c>
      <c r="JH58">
        <v>1</v>
      </c>
      <c r="JI58">
        <v>2</v>
      </c>
      <c r="JK58">
        <v>1</v>
      </c>
      <c r="JL58">
        <v>2</v>
      </c>
      <c r="JN58">
        <v>1</v>
      </c>
      <c r="JT58">
        <v>1</v>
      </c>
      <c r="JV58">
        <v>1</v>
      </c>
      <c r="JW58">
        <v>2</v>
      </c>
      <c r="KH58">
        <v>2</v>
      </c>
      <c r="KI58">
        <v>2</v>
      </c>
      <c r="KJ58">
        <v>2</v>
      </c>
      <c r="KK58">
        <v>2</v>
      </c>
      <c r="KL58">
        <v>1</v>
      </c>
      <c r="KM58">
        <v>2</v>
      </c>
      <c r="KN58">
        <v>2</v>
      </c>
    </row>
    <row r="59" spans="1:300" x14ac:dyDescent="0.25">
      <c r="A59" s="1" t="s">
        <v>170</v>
      </c>
      <c r="B59" t="s">
        <v>237</v>
      </c>
      <c r="C59" t="s">
        <v>241</v>
      </c>
      <c r="D59" t="s">
        <v>1126</v>
      </c>
      <c r="AA59">
        <v>1</v>
      </c>
      <c r="AF59">
        <v>1</v>
      </c>
      <c r="AV59">
        <v>1</v>
      </c>
      <c r="AX59">
        <v>1</v>
      </c>
      <c r="BU59">
        <v>1</v>
      </c>
      <c r="DF59">
        <v>1</v>
      </c>
      <c r="DP59">
        <v>1</v>
      </c>
      <c r="DT59">
        <v>1</v>
      </c>
      <c r="EO59">
        <v>1</v>
      </c>
      <c r="EW59">
        <v>2</v>
      </c>
      <c r="EX59">
        <v>1</v>
      </c>
      <c r="EY59">
        <v>1</v>
      </c>
      <c r="EZ59">
        <v>1</v>
      </c>
      <c r="FA59">
        <v>1</v>
      </c>
      <c r="FB59">
        <v>1</v>
      </c>
      <c r="FC59">
        <v>2</v>
      </c>
      <c r="FD59">
        <v>2</v>
      </c>
      <c r="FE59">
        <v>1</v>
      </c>
      <c r="FG59">
        <v>2</v>
      </c>
      <c r="FI59">
        <v>1</v>
      </c>
      <c r="FK59">
        <v>1</v>
      </c>
      <c r="FL59">
        <v>1</v>
      </c>
      <c r="FM59">
        <v>1</v>
      </c>
      <c r="FO59">
        <v>1</v>
      </c>
      <c r="FQ59">
        <v>2</v>
      </c>
      <c r="FR59">
        <v>2</v>
      </c>
      <c r="FS59">
        <v>1</v>
      </c>
      <c r="FW59">
        <v>1</v>
      </c>
      <c r="GE59">
        <v>1</v>
      </c>
      <c r="GG59">
        <v>1</v>
      </c>
      <c r="GH59">
        <v>1</v>
      </c>
      <c r="GJ59">
        <v>2</v>
      </c>
      <c r="GK59">
        <v>2</v>
      </c>
      <c r="GL59">
        <v>2</v>
      </c>
      <c r="GM59">
        <v>2</v>
      </c>
      <c r="GN59">
        <v>2</v>
      </c>
      <c r="GO59">
        <v>1</v>
      </c>
      <c r="GP59">
        <v>2</v>
      </c>
      <c r="GQ59">
        <v>1</v>
      </c>
      <c r="GT59">
        <v>2</v>
      </c>
      <c r="GV59">
        <v>1</v>
      </c>
      <c r="GX59">
        <v>1</v>
      </c>
      <c r="GY59">
        <v>1</v>
      </c>
      <c r="GZ59">
        <v>1</v>
      </c>
      <c r="HA59">
        <v>2</v>
      </c>
      <c r="HC59">
        <v>2</v>
      </c>
      <c r="HD59">
        <v>1</v>
      </c>
      <c r="HE59">
        <v>2</v>
      </c>
      <c r="HF59">
        <v>1</v>
      </c>
      <c r="HG59">
        <v>2</v>
      </c>
      <c r="HH59">
        <v>1</v>
      </c>
      <c r="HI59">
        <v>2</v>
      </c>
      <c r="HK59">
        <v>2</v>
      </c>
      <c r="HL59">
        <v>2</v>
      </c>
      <c r="HN59">
        <v>2</v>
      </c>
      <c r="HP59">
        <v>2</v>
      </c>
      <c r="HQ59">
        <v>2</v>
      </c>
      <c r="HR59">
        <v>2</v>
      </c>
      <c r="HS59">
        <v>2</v>
      </c>
      <c r="HT59">
        <v>2</v>
      </c>
      <c r="HU59">
        <v>1</v>
      </c>
      <c r="HV59">
        <v>2</v>
      </c>
      <c r="HW59">
        <v>2</v>
      </c>
      <c r="HX59">
        <v>2</v>
      </c>
      <c r="HY59">
        <v>2</v>
      </c>
      <c r="HZ59">
        <v>2</v>
      </c>
      <c r="IA59">
        <v>2</v>
      </c>
      <c r="IB59">
        <v>2</v>
      </c>
      <c r="IC59">
        <v>2</v>
      </c>
      <c r="ID59">
        <v>2</v>
      </c>
      <c r="IE59">
        <v>2</v>
      </c>
      <c r="IF59">
        <v>2</v>
      </c>
      <c r="IG59">
        <v>2</v>
      </c>
      <c r="IH59">
        <v>2</v>
      </c>
      <c r="II59">
        <v>2</v>
      </c>
      <c r="IJ59">
        <v>2</v>
      </c>
      <c r="IK59">
        <v>2</v>
      </c>
      <c r="IL59">
        <v>2</v>
      </c>
      <c r="IM59">
        <v>2</v>
      </c>
      <c r="IN59">
        <v>2</v>
      </c>
      <c r="IO59">
        <v>1</v>
      </c>
      <c r="IQ59">
        <v>1</v>
      </c>
      <c r="IR59">
        <v>1</v>
      </c>
      <c r="IS59">
        <v>1</v>
      </c>
      <c r="IT59">
        <v>2</v>
      </c>
      <c r="IW59">
        <v>1</v>
      </c>
      <c r="IZ59">
        <v>1</v>
      </c>
      <c r="JA59">
        <v>2</v>
      </c>
      <c r="JB59">
        <v>1</v>
      </c>
      <c r="JD59">
        <v>1</v>
      </c>
      <c r="JE59">
        <v>2</v>
      </c>
      <c r="JF59">
        <v>2</v>
      </c>
      <c r="JG59">
        <v>2</v>
      </c>
      <c r="JH59">
        <v>1</v>
      </c>
      <c r="JJ59">
        <v>1</v>
      </c>
      <c r="JK59">
        <v>1</v>
      </c>
      <c r="JP59">
        <v>2</v>
      </c>
      <c r="JQ59">
        <v>2</v>
      </c>
      <c r="JR59">
        <v>1</v>
      </c>
      <c r="JS59">
        <v>2</v>
      </c>
      <c r="JT59">
        <v>1</v>
      </c>
      <c r="JU59">
        <v>1</v>
      </c>
      <c r="JV59">
        <v>1</v>
      </c>
      <c r="KL59">
        <v>1</v>
      </c>
    </row>
    <row r="60" spans="1:300" x14ac:dyDescent="0.25">
      <c r="A60" s="1" t="s">
        <v>170</v>
      </c>
      <c r="B60" t="s">
        <v>242</v>
      </c>
      <c r="C60" t="s">
        <v>243</v>
      </c>
      <c r="D60" t="s">
        <v>1127</v>
      </c>
      <c r="FA60">
        <v>1</v>
      </c>
      <c r="FQ60">
        <v>1</v>
      </c>
    </row>
    <row r="61" spans="1:300" x14ac:dyDescent="0.25">
      <c r="A61" s="1" t="s">
        <v>170</v>
      </c>
      <c r="B61" t="s">
        <v>242</v>
      </c>
      <c r="C61" t="s">
        <v>245</v>
      </c>
      <c r="D61" t="s">
        <v>1127</v>
      </c>
      <c r="FB61">
        <v>1</v>
      </c>
      <c r="FG61">
        <v>1</v>
      </c>
      <c r="FK61">
        <v>2</v>
      </c>
      <c r="FT61">
        <v>2</v>
      </c>
      <c r="FV61">
        <v>1</v>
      </c>
      <c r="FX61">
        <v>1</v>
      </c>
      <c r="JI61">
        <v>1</v>
      </c>
      <c r="KJ61">
        <v>1</v>
      </c>
      <c r="KL61">
        <v>2</v>
      </c>
      <c r="KM61">
        <v>1</v>
      </c>
      <c r="KN61">
        <v>1</v>
      </c>
    </row>
    <row r="62" spans="1:300" x14ac:dyDescent="0.25">
      <c r="A62" s="1" t="s">
        <v>170</v>
      </c>
      <c r="B62" t="s">
        <v>242</v>
      </c>
      <c r="C62" t="s">
        <v>246</v>
      </c>
      <c r="D62" t="s">
        <v>1126</v>
      </c>
      <c r="E62">
        <v>2</v>
      </c>
      <c r="F62">
        <v>2</v>
      </c>
      <c r="H62">
        <v>2</v>
      </c>
      <c r="I62">
        <v>1</v>
      </c>
      <c r="J62">
        <v>2</v>
      </c>
      <c r="K62">
        <v>1</v>
      </c>
      <c r="N62">
        <v>2</v>
      </c>
      <c r="O62">
        <v>1</v>
      </c>
      <c r="P62">
        <v>2</v>
      </c>
      <c r="Q62">
        <v>1</v>
      </c>
      <c r="R62">
        <v>1</v>
      </c>
      <c r="S62">
        <v>2</v>
      </c>
      <c r="T62">
        <v>2</v>
      </c>
      <c r="U62">
        <v>2</v>
      </c>
      <c r="V62">
        <v>2</v>
      </c>
      <c r="W62">
        <v>1</v>
      </c>
      <c r="X62">
        <v>2</v>
      </c>
      <c r="Y62">
        <v>1</v>
      </c>
      <c r="Z62">
        <v>1</v>
      </c>
      <c r="AA62">
        <v>1</v>
      </c>
      <c r="AC62">
        <v>1</v>
      </c>
      <c r="AD62">
        <v>2</v>
      </c>
      <c r="AF62">
        <v>1</v>
      </c>
      <c r="AG62">
        <v>2</v>
      </c>
      <c r="AJ62">
        <v>2</v>
      </c>
      <c r="AK62">
        <v>2</v>
      </c>
      <c r="AL62">
        <v>2</v>
      </c>
      <c r="AM62">
        <v>2</v>
      </c>
      <c r="AN62">
        <v>2</v>
      </c>
      <c r="AO62">
        <v>2</v>
      </c>
      <c r="AP62">
        <v>2</v>
      </c>
      <c r="AQ62">
        <v>1</v>
      </c>
      <c r="AR62">
        <v>2</v>
      </c>
      <c r="AS62">
        <v>1</v>
      </c>
      <c r="AT62">
        <v>2</v>
      </c>
      <c r="AU62">
        <v>2</v>
      </c>
      <c r="AV62">
        <v>2</v>
      </c>
      <c r="AW62">
        <v>2</v>
      </c>
      <c r="AX62">
        <v>1</v>
      </c>
      <c r="AY62">
        <v>2</v>
      </c>
      <c r="AZ62">
        <v>2</v>
      </c>
      <c r="BA62">
        <v>2</v>
      </c>
      <c r="BB62">
        <v>2</v>
      </c>
      <c r="BC62">
        <v>2</v>
      </c>
      <c r="BD62">
        <v>1</v>
      </c>
      <c r="BE62">
        <v>1</v>
      </c>
      <c r="BF62">
        <v>2</v>
      </c>
      <c r="BG62">
        <v>1</v>
      </c>
      <c r="BH62">
        <v>2</v>
      </c>
      <c r="BI62">
        <v>2</v>
      </c>
      <c r="BJ62">
        <v>1</v>
      </c>
      <c r="BK62">
        <v>2</v>
      </c>
      <c r="BL62">
        <v>2</v>
      </c>
      <c r="BM62">
        <v>2</v>
      </c>
      <c r="BP62">
        <v>2</v>
      </c>
      <c r="BR62">
        <v>1</v>
      </c>
      <c r="BT62">
        <v>1</v>
      </c>
      <c r="BU62">
        <v>1</v>
      </c>
      <c r="BV62">
        <v>1</v>
      </c>
      <c r="BX62">
        <v>2</v>
      </c>
      <c r="BY62">
        <v>1</v>
      </c>
      <c r="BZ62">
        <v>2</v>
      </c>
      <c r="CB62">
        <v>2</v>
      </c>
      <c r="CG62">
        <v>2</v>
      </c>
      <c r="CH62">
        <v>1</v>
      </c>
      <c r="CJ62">
        <v>1</v>
      </c>
      <c r="CK62">
        <v>1</v>
      </c>
      <c r="CM62">
        <v>2</v>
      </c>
      <c r="CN62">
        <v>1</v>
      </c>
      <c r="CP62">
        <v>1</v>
      </c>
      <c r="CR62">
        <v>1</v>
      </c>
      <c r="CT62">
        <v>1</v>
      </c>
      <c r="CV62">
        <v>2</v>
      </c>
      <c r="CW62">
        <v>1</v>
      </c>
      <c r="CX62">
        <v>1</v>
      </c>
      <c r="CY62">
        <v>2</v>
      </c>
      <c r="CZ62">
        <v>1</v>
      </c>
      <c r="DB62">
        <v>2</v>
      </c>
      <c r="DD62">
        <v>1</v>
      </c>
      <c r="DG62">
        <v>1</v>
      </c>
      <c r="DH62">
        <v>1</v>
      </c>
      <c r="DI62">
        <v>2</v>
      </c>
      <c r="DJ62">
        <v>1</v>
      </c>
      <c r="DK62">
        <v>1</v>
      </c>
      <c r="DL62">
        <v>1</v>
      </c>
      <c r="DM62">
        <v>1</v>
      </c>
      <c r="DO62">
        <v>1</v>
      </c>
      <c r="DP62">
        <v>2</v>
      </c>
      <c r="DQ62">
        <v>1</v>
      </c>
      <c r="DT62">
        <v>2</v>
      </c>
      <c r="DU62">
        <v>2</v>
      </c>
      <c r="DV62">
        <v>2</v>
      </c>
      <c r="DW62">
        <v>2</v>
      </c>
      <c r="DX62">
        <v>2</v>
      </c>
      <c r="DZ62">
        <v>2</v>
      </c>
      <c r="EA62">
        <v>2</v>
      </c>
      <c r="EC62">
        <v>2</v>
      </c>
      <c r="ED62">
        <v>2</v>
      </c>
      <c r="EF62">
        <v>2</v>
      </c>
      <c r="EG62">
        <v>2</v>
      </c>
      <c r="EH62">
        <v>2</v>
      </c>
      <c r="EI62">
        <v>2</v>
      </c>
      <c r="EJ62">
        <v>2</v>
      </c>
      <c r="EK62">
        <v>2</v>
      </c>
      <c r="EL62">
        <v>2</v>
      </c>
      <c r="EM62">
        <v>2</v>
      </c>
      <c r="EN62">
        <v>2</v>
      </c>
      <c r="EO62">
        <v>2</v>
      </c>
      <c r="EP62">
        <v>1</v>
      </c>
      <c r="EQ62">
        <v>1</v>
      </c>
      <c r="ER62">
        <v>2</v>
      </c>
      <c r="ES62">
        <v>1</v>
      </c>
      <c r="ET62">
        <v>2</v>
      </c>
      <c r="EU62">
        <v>2</v>
      </c>
      <c r="EV62">
        <v>2</v>
      </c>
      <c r="GT62">
        <v>1</v>
      </c>
      <c r="GY62">
        <v>1</v>
      </c>
      <c r="HK62">
        <v>1</v>
      </c>
      <c r="JJ62">
        <v>1</v>
      </c>
      <c r="JN62">
        <v>2</v>
      </c>
      <c r="JR62">
        <v>1</v>
      </c>
      <c r="JU62">
        <v>1</v>
      </c>
      <c r="JX62">
        <v>1</v>
      </c>
      <c r="KA62">
        <v>1</v>
      </c>
      <c r="KB62">
        <v>1</v>
      </c>
      <c r="KC62">
        <v>1</v>
      </c>
      <c r="KD62">
        <v>2</v>
      </c>
      <c r="KE62">
        <v>2</v>
      </c>
      <c r="KF62">
        <v>1</v>
      </c>
    </row>
    <row r="63" spans="1:300" x14ac:dyDescent="0.25">
      <c r="A63" s="1" t="s">
        <v>170</v>
      </c>
      <c r="B63" t="s">
        <v>242</v>
      </c>
      <c r="C63" t="s">
        <v>247</v>
      </c>
      <c r="D63" t="s">
        <v>1127</v>
      </c>
      <c r="K63">
        <v>1</v>
      </c>
      <c r="Q63">
        <v>1</v>
      </c>
      <c r="AA63">
        <v>1</v>
      </c>
      <c r="AF63">
        <v>1</v>
      </c>
      <c r="AX63">
        <v>1</v>
      </c>
      <c r="BN63">
        <v>1</v>
      </c>
      <c r="BO63">
        <v>1</v>
      </c>
      <c r="BQ63">
        <v>1</v>
      </c>
      <c r="BS63">
        <v>1</v>
      </c>
      <c r="BY63">
        <v>1</v>
      </c>
      <c r="CC63">
        <v>2</v>
      </c>
      <c r="CD63">
        <v>2</v>
      </c>
      <c r="CE63">
        <v>2</v>
      </c>
      <c r="CJ63">
        <v>1</v>
      </c>
      <c r="CK63">
        <v>1</v>
      </c>
      <c r="CN63">
        <v>1</v>
      </c>
      <c r="CT63">
        <v>1</v>
      </c>
      <c r="DF63">
        <v>1</v>
      </c>
      <c r="DN63">
        <v>1</v>
      </c>
      <c r="EX63">
        <v>1</v>
      </c>
      <c r="EY63">
        <v>1</v>
      </c>
      <c r="EZ63">
        <v>1</v>
      </c>
      <c r="FB63">
        <v>1</v>
      </c>
      <c r="FC63">
        <v>1</v>
      </c>
      <c r="FD63">
        <v>1</v>
      </c>
      <c r="HI63">
        <v>2</v>
      </c>
      <c r="HK63">
        <v>1</v>
      </c>
      <c r="HL63">
        <v>2</v>
      </c>
      <c r="HW63">
        <v>1</v>
      </c>
      <c r="HX63">
        <v>1</v>
      </c>
      <c r="ID63">
        <v>1</v>
      </c>
      <c r="IM63">
        <v>1</v>
      </c>
      <c r="IO63">
        <v>1</v>
      </c>
      <c r="IR63">
        <v>1</v>
      </c>
      <c r="IS63">
        <v>1</v>
      </c>
      <c r="IT63">
        <v>2</v>
      </c>
      <c r="IX63">
        <v>1</v>
      </c>
      <c r="IZ63">
        <v>1</v>
      </c>
      <c r="JA63">
        <v>2</v>
      </c>
      <c r="JD63">
        <v>1</v>
      </c>
      <c r="JE63">
        <v>2</v>
      </c>
      <c r="JF63">
        <v>1</v>
      </c>
      <c r="JG63">
        <v>1</v>
      </c>
    </row>
    <row r="64" spans="1:300" x14ac:dyDescent="0.25">
      <c r="A64" s="1" t="s">
        <v>170</v>
      </c>
      <c r="B64" t="s">
        <v>242</v>
      </c>
      <c r="C64" t="s">
        <v>248</v>
      </c>
      <c r="D64" t="s">
        <v>1127</v>
      </c>
      <c r="G64">
        <v>2</v>
      </c>
      <c r="I64">
        <v>1</v>
      </c>
      <c r="L64">
        <v>2</v>
      </c>
      <c r="M64">
        <v>2</v>
      </c>
      <c r="O64">
        <v>1</v>
      </c>
      <c r="R64">
        <v>1</v>
      </c>
      <c r="W64">
        <v>1</v>
      </c>
      <c r="Y64">
        <v>1</v>
      </c>
      <c r="Z64">
        <v>1</v>
      </c>
      <c r="AB64">
        <v>2</v>
      </c>
      <c r="AC64">
        <v>1</v>
      </c>
      <c r="AH64">
        <v>2</v>
      </c>
      <c r="AI64">
        <v>2</v>
      </c>
      <c r="AQ64">
        <v>1</v>
      </c>
      <c r="AS64">
        <v>1</v>
      </c>
      <c r="BD64">
        <v>1</v>
      </c>
      <c r="BE64">
        <v>1</v>
      </c>
      <c r="BG64">
        <v>1</v>
      </c>
      <c r="BJ64">
        <v>1</v>
      </c>
      <c r="BN64">
        <v>1</v>
      </c>
      <c r="BO64">
        <v>1</v>
      </c>
      <c r="BR64">
        <v>1</v>
      </c>
      <c r="BS64">
        <v>1</v>
      </c>
      <c r="BT64">
        <v>1</v>
      </c>
      <c r="BV64">
        <v>1</v>
      </c>
      <c r="BW64">
        <v>2</v>
      </c>
      <c r="CA64">
        <v>2</v>
      </c>
      <c r="CF64">
        <v>2</v>
      </c>
      <c r="CH64">
        <v>1</v>
      </c>
      <c r="CI64">
        <v>2</v>
      </c>
      <c r="CO64">
        <v>2</v>
      </c>
      <c r="CP64">
        <v>1</v>
      </c>
      <c r="CR64">
        <v>1</v>
      </c>
      <c r="CW64">
        <v>1</v>
      </c>
      <c r="CX64">
        <v>1</v>
      </c>
      <c r="CZ64">
        <v>1</v>
      </c>
      <c r="DA64">
        <v>2</v>
      </c>
      <c r="DC64">
        <v>2</v>
      </c>
      <c r="DD64">
        <v>1</v>
      </c>
      <c r="DE64">
        <v>2</v>
      </c>
      <c r="DF64">
        <v>1</v>
      </c>
      <c r="DG64">
        <v>1</v>
      </c>
      <c r="DH64">
        <v>1</v>
      </c>
      <c r="DJ64">
        <v>1</v>
      </c>
      <c r="DK64">
        <v>1</v>
      </c>
      <c r="DL64">
        <v>1</v>
      </c>
      <c r="DM64">
        <v>1</v>
      </c>
      <c r="DN64">
        <v>1</v>
      </c>
      <c r="DO64">
        <v>1</v>
      </c>
      <c r="DQ64">
        <v>1</v>
      </c>
      <c r="DR64">
        <v>2</v>
      </c>
      <c r="DS64">
        <v>2</v>
      </c>
      <c r="EP64">
        <v>1</v>
      </c>
      <c r="EQ64">
        <v>1</v>
      </c>
      <c r="ES64">
        <v>1</v>
      </c>
      <c r="EX64">
        <v>1</v>
      </c>
      <c r="EY64">
        <v>1</v>
      </c>
      <c r="EZ64">
        <v>1</v>
      </c>
      <c r="FH64">
        <v>2</v>
      </c>
      <c r="FL64">
        <v>1</v>
      </c>
      <c r="FM64">
        <v>1</v>
      </c>
      <c r="FN64">
        <v>2</v>
      </c>
      <c r="FQ64">
        <v>1</v>
      </c>
      <c r="FV64">
        <v>1</v>
      </c>
      <c r="FW64">
        <v>1</v>
      </c>
      <c r="FX64">
        <v>1</v>
      </c>
      <c r="GA64">
        <v>2</v>
      </c>
      <c r="GB64">
        <v>2</v>
      </c>
      <c r="GD64">
        <v>2</v>
      </c>
      <c r="GE64">
        <v>1</v>
      </c>
      <c r="GF64">
        <v>2</v>
      </c>
      <c r="GG64">
        <v>2</v>
      </c>
      <c r="GH64">
        <v>2</v>
      </c>
      <c r="GJ64">
        <v>1</v>
      </c>
      <c r="GL64">
        <v>2</v>
      </c>
      <c r="GM64">
        <v>1</v>
      </c>
      <c r="GN64">
        <v>2</v>
      </c>
      <c r="GO64">
        <v>2</v>
      </c>
      <c r="GQ64">
        <v>1</v>
      </c>
      <c r="GR64">
        <v>2</v>
      </c>
      <c r="GV64">
        <v>1</v>
      </c>
      <c r="GY64">
        <v>1</v>
      </c>
      <c r="GZ64">
        <v>1</v>
      </c>
      <c r="HD64">
        <v>2</v>
      </c>
      <c r="HE64">
        <v>1</v>
      </c>
      <c r="HF64">
        <v>1</v>
      </c>
      <c r="HG64">
        <v>2</v>
      </c>
      <c r="HH64">
        <v>2</v>
      </c>
      <c r="HO64">
        <v>1</v>
      </c>
      <c r="IB64">
        <v>1</v>
      </c>
      <c r="IO64">
        <v>1</v>
      </c>
      <c r="IP64">
        <v>2</v>
      </c>
      <c r="IQ64">
        <v>1</v>
      </c>
      <c r="IR64">
        <v>1</v>
      </c>
      <c r="IS64">
        <v>1</v>
      </c>
      <c r="IW64">
        <v>1</v>
      </c>
      <c r="IX64">
        <v>1</v>
      </c>
      <c r="IZ64">
        <v>1</v>
      </c>
      <c r="JC64">
        <v>2</v>
      </c>
      <c r="JD64">
        <v>1</v>
      </c>
      <c r="JF64">
        <v>1</v>
      </c>
      <c r="JG64">
        <v>1</v>
      </c>
      <c r="JH64">
        <v>1</v>
      </c>
      <c r="JI64">
        <v>1</v>
      </c>
      <c r="JK64">
        <v>1</v>
      </c>
      <c r="JL64">
        <v>2</v>
      </c>
      <c r="JO64">
        <v>1</v>
      </c>
      <c r="JT64">
        <v>1</v>
      </c>
      <c r="JV64">
        <v>1</v>
      </c>
      <c r="JX64">
        <v>1</v>
      </c>
      <c r="KA64">
        <v>1</v>
      </c>
      <c r="KB64">
        <v>1</v>
      </c>
      <c r="KC64">
        <v>1</v>
      </c>
      <c r="KF64">
        <v>1</v>
      </c>
      <c r="KH64">
        <v>2</v>
      </c>
      <c r="KI64">
        <v>2</v>
      </c>
      <c r="KJ64">
        <v>1</v>
      </c>
      <c r="KK64">
        <v>2</v>
      </c>
      <c r="KM64">
        <v>1</v>
      </c>
      <c r="KN64">
        <v>1</v>
      </c>
    </row>
    <row r="65" spans="1:301" x14ac:dyDescent="0.25">
      <c r="A65" s="1" t="s">
        <v>170</v>
      </c>
      <c r="B65" t="s">
        <v>242</v>
      </c>
      <c r="C65" t="s">
        <v>249</v>
      </c>
      <c r="D65" t="s">
        <v>1126</v>
      </c>
      <c r="HO65">
        <v>1</v>
      </c>
      <c r="HP65">
        <v>2</v>
      </c>
      <c r="HQ65">
        <v>1</v>
      </c>
      <c r="HR65">
        <v>1</v>
      </c>
      <c r="HS65">
        <v>1</v>
      </c>
      <c r="HT65">
        <v>1</v>
      </c>
      <c r="HU65">
        <v>2</v>
      </c>
      <c r="HV65">
        <v>2</v>
      </c>
      <c r="HW65">
        <v>1</v>
      </c>
      <c r="HX65">
        <v>1</v>
      </c>
      <c r="HY65">
        <v>1</v>
      </c>
      <c r="HZ65">
        <v>1</v>
      </c>
      <c r="IA65">
        <v>1</v>
      </c>
      <c r="IB65">
        <v>1</v>
      </c>
      <c r="IC65">
        <v>1</v>
      </c>
      <c r="ID65">
        <v>1</v>
      </c>
      <c r="IE65">
        <v>1</v>
      </c>
      <c r="IG65">
        <v>1</v>
      </c>
      <c r="IH65">
        <v>2</v>
      </c>
      <c r="II65">
        <v>1</v>
      </c>
      <c r="IJ65">
        <v>1</v>
      </c>
      <c r="IK65">
        <v>1</v>
      </c>
      <c r="IL65">
        <v>2</v>
      </c>
      <c r="IM65">
        <v>1</v>
      </c>
      <c r="IN65">
        <v>1</v>
      </c>
      <c r="IQ65">
        <v>1</v>
      </c>
      <c r="IW65">
        <v>1</v>
      </c>
    </row>
    <row r="66" spans="1:301" x14ac:dyDescent="0.25">
      <c r="A66" s="1" t="s">
        <v>170</v>
      </c>
      <c r="B66" t="s">
        <v>242</v>
      </c>
      <c r="C66" t="s">
        <v>250</v>
      </c>
      <c r="D66" t="s">
        <v>1127</v>
      </c>
      <c r="GJ66">
        <v>1</v>
      </c>
      <c r="GK66">
        <v>1</v>
      </c>
      <c r="GP66">
        <v>2</v>
      </c>
    </row>
    <row r="67" spans="1:301" x14ac:dyDescent="0.25">
      <c r="A67" s="1" t="s">
        <v>170</v>
      </c>
      <c r="B67" t="s">
        <v>242</v>
      </c>
      <c r="C67" t="s">
        <v>251</v>
      </c>
      <c r="D67" t="s">
        <v>1127</v>
      </c>
      <c r="EW67">
        <v>1</v>
      </c>
      <c r="FG67">
        <v>1</v>
      </c>
      <c r="FL67">
        <v>1</v>
      </c>
      <c r="FM67">
        <v>1</v>
      </c>
    </row>
    <row r="68" spans="1:301" x14ac:dyDescent="0.25">
      <c r="A68" s="1" t="s">
        <v>170</v>
      </c>
      <c r="B68" t="s">
        <v>242</v>
      </c>
      <c r="C68" t="s">
        <v>252</v>
      </c>
      <c r="D68" t="s">
        <v>1127</v>
      </c>
      <c r="FR68">
        <v>2</v>
      </c>
      <c r="FW68">
        <v>1</v>
      </c>
      <c r="GK68">
        <v>1</v>
      </c>
      <c r="GM68">
        <v>1</v>
      </c>
      <c r="GQ68">
        <v>1</v>
      </c>
    </row>
    <row r="69" spans="1:301" x14ac:dyDescent="0.25">
      <c r="A69" s="1" t="s">
        <v>170</v>
      </c>
      <c r="B69" t="s">
        <v>242</v>
      </c>
      <c r="C69" t="s">
        <v>253</v>
      </c>
      <c r="D69" t="s">
        <v>1127</v>
      </c>
      <c r="EW69">
        <v>1</v>
      </c>
      <c r="FA69">
        <v>1</v>
      </c>
      <c r="FC69">
        <v>1</v>
      </c>
      <c r="FD69">
        <v>1</v>
      </c>
      <c r="GE69">
        <v>1</v>
      </c>
      <c r="GZ69">
        <v>1</v>
      </c>
      <c r="HC69">
        <v>1</v>
      </c>
      <c r="HE69">
        <v>1</v>
      </c>
      <c r="HF69">
        <v>1</v>
      </c>
      <c r="JH69">
        <v>1</v>
      </c>
      <c r="JJ69">
        <v>1</v>
      </c>
      <c r="JK69">
        <v>1</v>
      </c>
      <c r="JM69">
        <v>2</v>
      </c>
      <c r="JO69">
        <v>1</v>
      </c>
      <c r="JP69">
        <v>2</v>
      </c>
      <c r="JQ69">
        <v>2</v>
      </c>
      <c r="JR69">
        <v>1</v>
      </c>
      <c r="JS69">
        <v>2</v>
      </c>
      <c r="JT69">
        <v>1</v>
      </c>
      <c r="JU69">
        <v>1</v>
      </c>
      <c r="JV69">
        <v>1</v>
      </c>
    </row>
    <row r="70" spans="1:301" x14ac:dyDescent="0.25">
      <c r="A70" s="1" t="s">
        <v>170</v>
      </c>
      <c r="B70" t="s">
        <v>242</v>
      </c>
      <c r="C70" t="s">
        <v>254</v>
      </c>
      <c r="D70" t="s">
        <v>1126</v>
      </c>
      <c r="BQ70">
        <v>1</v>
      </c>
      <c r="BU70">
        <v>1</v>
      </c>
      <c r="HZ70">
        <v>1</v>
      </c>
      <c r="IA70">
        <v>1</v>
      </c>
      <c r="IE70">
        <v>1</v>
      </c>
      <c r="IG70">
        <v>1</v>
      </c>
      <c r="IK70">
        <v>1</v>
      </c>
    </row>
    <row r="71" spans="1:301" x14ac:dyDescent="0.25">
      <c r="A71" s="1" t="s">
        <v>170</v>
      </c>
      <c r="B71" t="s">
        <v>242</v>
      </c>
      <c r="C71" t="s">
        <v>255</v>
      </c>
      <c r="D71" t="s">
        <v>1127</v>
      </c>
      <c r="HQ71">
        <v>1</v>
      </c>
      <c r="HR71">
        <v>1</v>
      </c>
      <c r="HS71">
        <v>1</v>
      </c>
      <c r="HT71">
        <v>1</v>
      </c>
      <c r="HY71">
        <v>1</v>
      </c>
      <c r="IC71">
        <v>1</v>
      </c>
      <c r="II71">
        <v>1</v>
      </c>
      <c r="IJ71">
        <v>1</v>
      </c>
      <c r="IN71">
        <v>1</v>
      </c>
    </row>
    <row r="72" spans="1:301" x14ac:dyDescent="0.25">
      <c r="A72" s="1" t="s">
        <v>170</v>
      </c>
      <c r="B72" t="s">
        <v>242</v>
      </c>
      <c r="C72" t="s">
        <v>256</v>
      </c>
      <c r="D72" t="s">
        <v>1127</v>
      </c>
      <c r="GT72">
        <v>1</v>
      </c>
      <c r="GV72">
        <v>1</v>
      </c>
      <c r="HC72">
        <v>1</v>
      </c>
    </row>
    <row r="73" spans="1:301" x14ac:dyDescent="0.25">
      <c r="A73" s="1" t="s">
        <v>257</v>
      </c>
      <c r="B73" t="s">
        <v>258</v>
      </c>
      <c r="C73" t="s">
        <v>259</v>
      </c>
      <c r="D73" t="s">
        <v>1126</v>
      </c>
      <c r="GL73">
        <v>1</v>
      </c>
      <c r="GM73">
        <v>1</v>
      </c>
      <c r="GN73">
        <v>1</v>
      </c>
      <c r="GO73">
        <v>1</v>
      </c>
    </row>
    <row r="74" spans="1:301" x14ac:dyDescent="0.25">
      <c r="A74" s="1" t="s">
        <v>257</v>
      </c>
      <c r="B74" t="s">
        <v>258</v>
      </c>
      <c r="C74" t="s">
        <v>260</v>
      </c>
      <c r="D74" t="s">
        <v>1126</v>
      </c>
      <c r="E74">
        <v>2</v>
      </c>
      <c r="F74">
        <v>2</v>
      </c>
      <c r="G74">
        <v>2</v>
      </c>
      <c r="H74">
        <v>1</v>
      </c>
      <c r="J74">
        <v>1</v>
      </c>
      <c r="K74">
        <v>1</v>
      </c>
      <c r="R74">
        <v>1</v>
      </c>
      <c r="S74">
        <v>1</v>
      </c>
      <c r="T74">
        <v>1</v>
      </c>
      <c r="V74">
        <v>1</v>
      </c>
      <c r="W74">
        <v>1</v>
      </c>
      <c r="X74">
        <v>1</v>
      </c>
      <c r="Y74">
        <v>2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2</v>
      </c>
      <c r="AS74">
        <v>2</v>
      </c>
      <c r="AT74">
        <v>1</v>
      </c>
      <c r="AZ74">
        <v>1</v>
      </c>
      <c r="BG74">
        <v>1</v>
      </c>
      <c r="BI74">
        <v>1</v>
      </c>
      <c r="BK74">
        <v>1</v>
      </c>
      <c r="BR74">
        <v>1</v>
      </c>
      <c r="CG74">
        <v>1</v>
      </c>
      <c r="CJ74">
        <v>1</v>
      </c>
      <c r="CK74">
        <v>1</v>
      </c>
      <c r="CL74">
        <v>1</v>
      </c>
      <c r="CM74">
        <v>1</v>
      </c>
      <c r="CO74">
        <v>1</v>
      </c>
      <c r="CT74">
        <v>2</v>
      </c>
      <c r="CU74">
        <v>1</v>
      </c>
      <c r="CV74">
        <v>1</v>
      </c>
      <c r="CW74">
        <v>1</v>
      </c>
      <c r="CX74">
        <v>1</v>
      </c>
      <c r="CY74">
        <v>1</v>
      </c>
      <c r="DA74">
        <v>1</v>
      </c>
      <c r="DB74">
        <v>2</v>
      </c>
      <c r="DC74">
        <v>2</v>
      </c>
      <c r="DD74">
        <v>1</v>
      </c>
      <c r="DE74">
        <v>2</v>
      </c>
      <c r="DG74">
        <v>1</v>
      </c>
      <c r="DH74">
        <v>1</v>
      </c>
      <c r="DI74">
        <v>2</v>
      </c>
      <c r="DJ74">
        <v>1</v>
      </c>
      <c r="DK74">
        <v>1</v>
      </c>
      <c r="DM74">
        <v>1</v>
      </c>
      <c r="DN74">
        <v>1</v>
      </c>
      <c r="DP74">
        <v>1</v>
      </c>
      <c r="DR74">
        <v>1</v>
      </c>
      <c r="DS74">
        <v>1</v>
      </c>
      <c r="DT74">
        <v>1</v>
      </c>
      <c r="EJ74">
        <v>1</v>
      </c>
      <c r="EM74">
        <v>1</v>
      </c>
      <c r="ES74">
        <v>2</v>
      </c>
      <c r="ET74">
        <v>1</v>
      </c>
      <c r="FA74">
        <v>1</v>
      </c>
      <c r="HI74">
        <v>1</v>
      </c>
      <c r="HJ74">
        <v>2</v>
      </c>
      <c r="HK74">
        <v>1</v>
      </c>
      <c r="HL74">
        <v>2</v>
      </c>
      <c r="HM74">
        <v>1</v>
      </c>
      <c r="HN74">
        <v>1</v>
      </c>
      <c r="HO74">
        <v>1</v>
      </c>
      <c r="HU74">
        <v>1</v>
      </c>
      <c r="IE74">
        <v>1</v>
      </c>
      <c r="IO74">
        <v>1</v>
      </c>
      <c r="IP74">
        <v>2</v>
      </c>
      <c r="IQ74">
        <v>2</v>
      </c>
      <c r="IS74">
        <v>1</v>
      </c>
      <c r="IT74">
        <v>2</v>
      </c>
      <c r="IU74">
        <v>2</v>
      </c>
      <c r="IV74">
        <v>1</v>
      </c>
      <c r="IW74">
        <v>1</v>
      </c>
      <c r="IX74">
        <v>1</v>
      </c>
      <c r="IY74">
        <v>1</v>
      </c>
      <c r="JA74">
        <v>2</v>
      </c>
      <c r="JB74">
        <v>1</v>
      </c>
      <c r="JC74">
        <v>1</v>
      </c>
      <c r="JD74">
        <v>2</v>
      </c>
      <c r="JF74">
        <v>2</v>
      </c>
      <c r="JG74">
        <v>2</v>
      </c>
      <c r="JH74">
        <v>2</v>
      </c>
      <c r="JI74">
        <v>1</v>
      </c>
      <c r="JK74">
        <v>1</v>
      </c>
      <c r="JL74">
        <v>2</v>
      </c>
      <c r="JM74">
        <v>1</v>
      </c>
      <c r="JO74">
        <v>1</v>
      </c>
      <c r="JQ74">
        <v>1</v>
      </c>
      <c r="JR74">
        <v>1</v>
      </c>
      <c r="JS74">
        <v>1</v>
      </c>
      <c r="JT74">
        <v>1</v>
      </c>
      <c r="JU74">
        <v>1</v>
      </c>
      <c r="JV74">
        <v>1</v>
      </c>
      <c r="JX74">
        <v>1</v>
      </c>
      <c r="JZ74">
        <v>2</v>
      </c>
      <c r="KA74">
        <v>1</v>
      </c>
      <c r="KB74">
        <v>2</v>
      </c>
      <c r="KD74">
        <v>1</v>
      </c>
      <c r="KE74">
        <v>1</v>
      </c>
      <c r="KF74">
        <v>1</v>
      </c>
      <c r="KG74">
        <v>1</v>
      </c>
    </row>
    <row r="75" spans="1:301" x14ac:dyDescent="0.25">
      <c r="A75" s="1" t="s">
        <v>257</v>
      </c>
      <c r="B75" t="s">
        <v>258</v>
      </c>
      <c r="C75" t="s">
        <v>261</v>
      </c>
      <c r="D75" t="s">
        <v>1126</v>
      </c>
      <c r="H75">
        <v>1</v>
      </c>
      <c r="I75">
        <v>2</v>
      </c>
      <c r="J75">
        <v>1</v>
      </c>
      <c r="K75">
        <v>1</v>
      </c>
      <c r="L75">
        <v>2</v>
      </c>
      <c r="M75">
        <v>1</v>
      </c>
      <c r="N75">
        <v>2</v>
      </c>
      <c r="O75">
        <v>1</v>
      </c>
      <c r="P75">
        <v>2</v>
      </c>
      <c r="Q75">
        <v>2</v>
      </c>
      <c r="R75">
        <v>1</v>
      </c>
      <c r="S75">
        <v>1</v>
      </c>
      <c r="T75">
        <v>1</v>
      </c>
      <c r="U75">
        <v>2</v>
      </c>
      <c r="V75">
        <v>1</v>
      </c>
      <c r="W75">
        <v>1</v>
      </c>
      <c r="Z75">
        <v>2</v>
      </c>
      <c r="AA75">
        <v>2</v>
      </c>
      <c r="AB75">
        <v>2</v>
      </c>
      <c r="AC75">
        <v>2</v>
      </c>
      <c r="AD75">
        <v>2</v>
      </c>
      <c r="AE75">
        <v>2</v>
      </c>
      <c r="AF75">
        <v>2</v>
      </c>
      <c r="AG75">
        <v>2</v>
      </c>
      <c r="AH75">
        <v>2</v>
      </c>
      <c r="AI75">
        <v>2</v>
      </c>
      <c r="AJ75">
        <v>2</v>
      </c>
      <c r="AK75">
        <v>2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T75">
        <v>1</v>
      </c>
      <c r="AU75">
        <v>1</v>
      </c>
      <c r="AV75">
        <v>2</v>
      </c>
      <c r="AW75">
        <v>2</v>
      </c>
      <c r="AX75">
        <v>2</v>
      </c>
      <c r="AY75">
        <v>2</v>
      </c>
      <c r="AZ75">
        <v>1</v>
      </c>
      <c r="BA75">
        <v>2</v>
      </c>
      <c r="BB75">
        <v>2</v>
      </c>
      <c r="BC75">
        <v>2</v>
      </c>
      <c r="BD75">
        <v>2</v>
      </c>
      <c r="BE75">
        <v>2</v>
      </c>
      <c r="BF75">
        <v>2</v>
      </c>
      <c r="BG75">
        <v>1</v>
      </c>
      <c r="BH75">
        <v>2</v>
      </c>
      <c r="BI75">
        <v>1</v>
      </c>
      <c r="BJ75">
        <v>2</v>
      </c>
      <c r="BK75">
        <v>1</v>
      </c>
      <c r="BL75">
        <v>2</v>
      </c>
      <c r="BM75">
        <v>2</v>
      </c>
      <c r="BN75">
        <v>2</v>
      </c>
      <c r="BO75">
        <v>2</v>
      </c>
      <c r="BP75">
        <v>2</v>
      </c>
      <c r="BQ75">
        <v>2</v>
      </c>
      <c r="BR75">
        <v>1</v>
      </c>
      <c r="BS75">
        <v>2</v>
      </c>
      <c r="BT75">
        <v>2</v>
      </c>
      <c r="BU75">
        <v>2</v>
      </c>
      <c r="BV75">
        <v>2</v>
      </c>
      <c r="BW75">
        <v>2</v>
      </c>
      <c r="BX75">
        <v>2</v>
      </c>
      <c r="BY75">
        <v>2</v>
      </c>
      <c r="BZ75">
        <v>2</v>
      </c>
      <c r="CA75">
        <v>2</v>
      </c>
      <c r="CB75">
        <v>2</v>
      </c>
      <c r="CC75">
        <v>2</v>
      </c>
      <c r="CD75">
        <v>2</v>
      </c>
      <c r="CE75">
        <v>2</v>
      </c>
      <c r="CF75">
        <v>2</v>
      </c>
      <c r="CG75">
        <v>1</v>
      </c>
      <c r="CJ75">
        <v>1</v>
      </c>
      <c r="CK75">
        <v>1</v>
      </c>
      <c r="CM75">
        <v>1</v>
      </c>
      <c r="CN75">
        <v>1</v>
      </c>
      <c r="CO75">
        <v>1</v>
      </c>
      <c r="CP75">
        <v>1</v>
      </c>
      <c r="CR75">
        <v>2</v>
      </c>
      <c r="CS75">
        <v>2</v>
      </c>
      <c r="CU75">
        <v>1</v>
      </c>
      <c r="CV75">
        <v>1</v>
      </c>
      <c r="CW75">
        <v>1</v>
      </c>
      <c r="CX75">
        <v>1</v>
      </c>
      <c r="CY75">
        <v>1</v>
      </c>
      <c r="CZ75">
        <v>2</v>
      </c>
      <c r="DA75">
        <v>1</v>
      </c>
      <c r="DD75">
        <v>1</v>
      </c>
      <c r="DF75">
        <v>2</v>
      </c>
      <c r="DG75">
        <v>1</v>
      </c>
      <c r="DH75">
        <v>1</v>
      </c>
      <c r="DK75">
        <v>1</v>
      </c>
      <c r="DL75">
        <v>1</v>
      </c>
      <c r="DM75">
        <v>1</v>
      </c>
      <c r="DN75">
        <v>1</v>
      </c>
      <c r="DO75">
        <v>2</v>
      </c>
      <c r="DP75">
        <v>1</v>
      </c>
      <c r="DQ75">
        <v>2</v>
      </c>
      <c r="DR75">
        <v>1</v>
      </c>
      <c r="DS75">
        <v>1</v>
      </c>
      <c r="DU75">
        <v>2</v>
      </c>
      <c r="DV75">
        <v>2</v>
      </c>
      <c r="DW75">
        <v>2</v>
      </c>
      <c r="DX75">
        <v>2</v>
      </c>
      <c r="DY75">
        <v>2</v>
      </c>
      <c r="DZ75">
        <v>2</v>
      </c>
      <c r="EA75">
        <v>2</v>
      </c>
      <c r="EC75">
        <v>2</v>
      </c>
      <c r="ED75">
        <v>2</v>
      </c>
      <c r="EE75">
        <v>2</v>
      </c>
      <c r="EF75">
        <v>1</v>
      </c>
      <c r="EG75">
        <v>2</v>
      </c>
      <c r="EH75">
        <v>2</v>
      </c>
      <c r="EI75">
        <v>2</v>
      </c>
      <c r="EJ75">
        <v>1</v>
      </c>
      <c r="EK75">
        <v>2</v>
      </c>
      <c r="EL75">
        <v>2</v>
      </c>
      <c r="EM75">
        <v>1</v>
      </c>
      <c r="EN75">
        <v>1</v>
      </c>
      <c r="EO75">
        <v>1</v>
      </c>
      <c r="EP75">
        <v>2</v>
      </c>
      <c r="EQ75">
        <v>2</v>
      </c>
      <c r="ER75">
        <v>2</v>
      </c>
      <c r="ET75">
        <v>1</v>
      </c>
      <c r="EU75">
        <v>2</v>
      </c>
      <c r="EV75">
        <v>2</v>
      </c>
      <c r="FF75">
        <v>1</v>
      </c>
      <c r="FN75">
        <v>1</v>
      </c>
      <c r="FO75">
        <v>1</v>
      </c>
      <c r="FQ75">
        <v>1</v>
      </c>
      <c r="FT75">
        <v>1</v>
      </c>
      <c r="FX75">
        <v>1</v>
      </c>
      <c r="GE75">
        <v>2</v>
      </c>
      <c r="GF75">
        <v>1</v>
      </c>
      <c r="GI75">
        <v>1</v>
      </c>
      <c r="GP75">
        <v>1</v>
      </c>
      <c r="GW75">
        <v>1</v>
      </c>
      <c r="GZ75">
        <v>1</v>
      </c>
      <c r="HI75">
        <v>1</v>
      </c>
      <c r="HK75">
        <v>1</v>
      </c>
      <c r="HM75">
        <v>1</v>
      </c>
      <c r="HN75">
        <v>1</v>
      </c>
      <c r="HO75">
        <v>1</v>
      </c>
      <c r="HP75">
        <v>2</v>
      </c>
      <c r="HQ75">
        <v>2</v>
      </c>
      <c r="HR75">
        <v>2</v>
      </c>
      <c r="HS75">
        <v>2</v>
      </c>
      <c r="HT75">
        <v>2</v>
      </c>
      <c r="HU75">
        <v>1</v>
      </c>
      <c r="HV75">
        <v>2</v>
      </c>
      <c r="HW75">
        <v>2</v>
      </c>
      <c r="HX75">
        <v>2</v>
      </c>
      <c r="HY75">
        <v>2</v>
      </c>
      <c r="HZ75">
        <v>2</v>
      </c>
      <c r="IA75">
        <v>2</v>
      </c>
      <c r="IB75">
        <v>2</v>
      </c>
      <c r="IC75">
        <v>2</v>
      </c>
      <c r="ID75">
        <v>2</v>
      </c>
      <c r="IE75">
        <v>1</v>
      </c>
      <c r="IF75">
        <v>2</v>
      </c>
      <c r="IG75">
        <v>2</v>
      </c>
      <c r="IH75">
        <v>2</v>
      </c>
      <c r="II75">
        <v>2</v>
      </c>
      <c r="IJ75">
        <v>2</v>
      </c>
      <c r="IK75">
        <v>2</v>
      </c>
      <c r="IL75">
        <v>2</v>
      </c>
      <c r="IM75">
        <v>2</v>
      </c>
      <c r="IN75">
        <v>2</v>
      </c>
      <c r="IO75">
        <v>1</v>
      </c>
      <c r="IR75">
        <v>2</v>
      </c>
      <c r="IS75">
        <v>1</v>
      </c>
      <c r="IV75">
        <v>1</v>
      </c>
      <c r="IW75">
        <v>1</v>
      </c>
      <c r="IY75">
        <v>1</v>
      </c>
      <c r="IZ75">
        <v>2</v>
      </c>
      <c r="JB75">
        <v>1</v>
      </c>
      <c r="JC75">
        <v>1</v>
      </c>
      <c r="JE75">
        <v>2</v>
      </c>
      <c r="JX75">
        <v>1</v>
      </c>
      <c r="JY75">
        <v>2</v>
      </c>
      <c r="KA75">
        <v>1</v>
      </c>
      <c r="KC75">
        <v>2</v>
      </c>
      <c r="KD75">
        <v>1</v>
      </c>
      <c r="KE75">
        <v>1</v>
      </c>
      <c r="KF75">
        <v>1</v>
      </c>
      <c r="KG75">
        <v>1</v>
      </c>
    </row>
    <row r="76" spans="1:301" x14ac:dyDescent="0.25">
      <c r="A76" s="1" t="s">
        <v>257</v>
      </c>
      <c r="B76" t="s">
        <v>258</v>
      </c>
      <c r="C76" t="s">
        <v>262</v>
      </c>
      <c r="D76" t="s">
        <v>1126</v>
      </c>
      <c r="AU76">
        <v>1</v>
      </c>
      <c r="EN76">
        <v>1</v>
      </c>
      <c r="EO76">
        <v>1</v>
      </c>
      <c r="EW76">
        <v>2</v>
      </c>
      <c r="EX76">
        <v>2</v>
      </c>
      <c r="EY76">
        <v>2</v>
      </c>
      <c r="FA76">
        <v>1</v>
      </c>
      <c r="FB76">
        <v>1</v>
      </c>
      <c r="FC76">
        <v>2</v>
      </c>
      <c r="FD76">
        <v>1</v>
      </c>
      <c r="FF76">
        <v>1</v>
      </c>
      <c r="FJ76">
        <v>1</v>
      </c>
      <c r="FL76">
        <v>1</v>
      </c>
      <c r="FO76">
        <v>1</v>
      </c>
      <c r="FP76">
        <v>1</v>
      </c>
      <c r="FR76">
        <v>1</v>
      </c>
      <c r="FS76">
        <v>1</v>
      </c>
      <c r="FW76">
        <v>1</v>
      </c>
      <c r="GH76">
        <v>1</v>
      </c>
      <c r="GJ76">
        <v>1</v>
      </c>
      <c r="GN76">
        <v>1</v>
      </c>
      <c r="GR76">
        <v>2</v>
      </c>
      <c r="GT76">
        <v>1</v>
      </c>
      <c r="GU76">
        <v>1</v>
      </c>
      <c r="GV76">
        <v>2</v>
      </c>
      <c r="GY76">
        <v>2</v>
      </c>
      <c r="GZ76">
        <v>1</v>
      </c>
      <c r="HA76">
        <v>1</v>
      </c>
      <c r="HB76">
        <v>1</v>
      </c>
      <c r="HD76">
        <v>1</v>
      </c>
      <c r="HE76">
        <v>1</v>
      </c>
      <c r="HF76">
        <v>1</v>
      </c>
      <c r="HG76">
        <v>1</v>
      </c>
      <c r="JI76">
        <v>1</v>
      </c>
      <c r="JJ76">
        <v>2</v>
      </c>
      <c r="JK76">
        <v>1</v>
      </c>
      <c r="JM76">
        <v>1</v>
      </c>
      <c r="JN76">
        <v>2</v>
      </c>
      <c r="JO76">
        <v>1</v>
      </c>
      <c r="JP76">
        <v>2</v>
      </c>
      <c r="JQ76">
        <v>1</v>
      </c>
      <c r="JR76">
        <v>1</v>
      </c>
      <c r="JS76">
        <v>1</v>
      </c>
      <c r="JT76">
        <v>1</v>
      </c>
      <c r="JU76">
        <v>1</v>
      </c>
      <c r="JV76">
        <v>1</v>
      </c>
      <c r="JW76">
        <v>2</v>
      </c>
      <c r="KL76">
        <v>1</v>
      </c>
    </row>
    <row r="77" spans="1:301" x14ac:dyDescent="0.25">
      <c r="A77" s="1" t="s">
        <v>257</v>
      </c>
      <c r="B77" t="s">
        <v>258</v>
      </c>
      <c r="C77" t="s">
        <v>265</v>
      </c>
      <c r="D77" t="s">
        <v>1126</v>
      </c>
      <c r="GQ77">
        <v>1</v>
      </c>
      <c r="GT77">
        <v>1</v>
      </c>
      <c r="HC77">
        <v>1</v>
      </c>
    </row>
    <row r="78" spans="1:301" x14ac:dyDescent="0.25">
      <c r="A78" s="1" t="s">
        <v>257</v>
      </c>
      <c r="B78" t="s">
        <v>258</v>
      </c>
      <c r="C78" t="s">
        <v>266</v>
      </c>
      <c r="D78" t="s">
        <v>1126</v>
      </c>
      <c r="M78">
        <v>1</v>
      </c>
      <c r="O78">
        <v>1</v>
      </c>
      <c r="X78">
        <v>1</v>
      </c>
      <c r="CH78">
        <v>2</v>
      </c>
      <c r="CI78">
        <v>2</v>
      </c>
      <c r="CL78">
        <v>1</v>
      </c>
      <c r="CN78">
        <v>1</v>
      </c>
      <c r="CP78">
        <v>1</v>
      </c>
      <c r="DJ78">
        <v>1</v>
      </c>
      <c r="DL78">
        <v>1</v>
      </c>
      <c r="DT78">
        <v>1</v>
      </c>
      <c r="EF78">
        <v>1</v>
      </c>
      <c r="EZ78">
        <v>2</v>
      </c>
      <c r="FB78">
        <v>1</v>
      </c>
      <c r="FD78">
        <v>1</v>
      </c>
      <c r="FG78">
        <v>2</v>
      </c>
      <c r="FH78">
        <v>2</v>
      </c>
      <c r="FI78">
        <v>2</v>
      </c>
      <c r="FJ78">
        <v>1</v>
      </c>
      <c r="FK78">
        <v>2</v>
      </c>
      <c r="FL78">
        <v>1</v>
      </c>
      <c r="FM78">
        <v>2</v>
      </c>
      <c r="FN78">
        <v>1</v>
      </c>
      <c r="FP78">
        <v>1</v>
      </c>
      <c r="FQ78">
        <v>1</v>
      </c>
      <c r="FR78">
        <v>1</v>
      </c>
      <c r="FS78">
        <v>1</v>
      </c>
      <c r="FT78">
        <v>1</v>
      </c>
      <c r="FU78">
        <v>2</v>
      </c>
      <c r="FV78">
        <v>2</v>
      </c>
      <c r="FW78">
        <v>1</v>
      </c>
      <c r="FX78">
        <v>1</v>
      </c>
      <c r="FY78">
        <v>2</v>
      </c>
      <c r="FZ78">
        <v>2</v>
      </c>
      <c r="GA78">
        <v>2</v>
      </c>
      <c r="GB78">
        <v>2</v>
      </c>
      <c r="GC78">
        <v>2</v>
      </c>
      <c r="GD78">
        <v>2</v>
      </c>
      <c r="GF78">
        <v>1</v>
      </c>
      <c r="GG78">
        <v>2</v>
      </c>
      <c r="GH78">
        <v>1</v>
      </c>
      <c r="GI78">
        <v>1</v>
      </c>
      <c r="GJ78">
        <v>1</v>
      </c>
      <c r="GK78">
        <v>2</v>
      </c>
      <c r="GL78">
        <v>1</v>
      </c>
      <c r="GM78">
        <v>1</v>
      </c>
      <c r="GO78">
        <v>1</v>
      </c>
      <c r="GP78">
        <v>1</v>
      </c>
      <c r="GQ78">
        <v>1</v>
      </c>
      <c r="GU78">
        <v>1</v>
      </c>
      <c r="GW78">
        <v>1</v>
      </c>
      <c r="HA78">
        <v>1</v>
      </c>
      <c r="HB78">
        <v>1</v>
      </c>
      <c r="HC78">
        <v>1</v>
      </c>
      <c r="HD78">
        <v>1</v>
      </c>
      <c r="HE78">
        <v>1</v>
      </c>
      <c r="HF78">
        <v>1</v>
      </c>
      <c r="HG78">
        <v>1</v>
      </c>
      <c r="HH78">
        <v>2</v>
      </c>
      <c r="IX78">
        <v>1</v>
      </c>
      <c r="KH78">
        <v>2</v>
      </c>
      <c r="KI78">
        <v>2</v>
      </c>
      <c r="KJ78">
        <v>2</v>
      </c>
      <c r="KK78">
        <v>2</v>
      </c>
      <c r="KL78">
        <v>1</v>
      </c>
      <c r="KM78">
        <v>2</v>
      </c>
      <c r="KN78">
        <v>2</v>
      </c>
      <c r="KO78">
        <v>2</v>
      </c>
    </row>
    <row r="79" spans="1:301" x14ac:dyDescent="0.25">
      <c r="A79" s="1" t="s">
        <v>257</v>
      </c>
      <c r="B79" t="s">
        <v>267</v>
      </c>
      <c r="C79" t="s">
        <v>268</v>
      </c>
      <c r="D79" t="s">
        <v>1127</v>
      </c>
      <c r="GL79">
        <v>1</v>
      </c>
      <c r="GO79">
        <v>1</v>
      </c>
    </row>
    <row r="80" spans="1:301" x14ac:dyDescent="0.25">
      <c r="A80" s="1" t="s">
        <v>257</v>
      </c>
      <c r="B80" t="s">
        <v>267</v>
      </c>
      <c r="C80" t="s">
        <v>269</v>
      </c>
      <c r="D80" t="s">
        <v>1127</v>
      </c>
      <c r="GL80">
        <v>1</v>
      </c>
      <c r="GO80">
        <v>1</v>
      </c>
    </row>
    <row r="81" spans="1:300" x14ac:dyDescent="0.25">
      <c r="A81" s="1" t="s">
        <v>257</v>
      </c>
      <c r="B81" t="s">
        <v>267</v>
      </c>
      <c r="C81" t="s">
        <v>270</v>
      </c>
      <c r="D81" t="s">
        <v>1127</v>
      </c>
      <c r="DF81">
        <v>1</v>
      </c>
      <c r="EK81">
        <v>1</v>
      </c>
      <c r="EQ81">
        <v>1</v>
      </c>
      <c r="ER81">
        <v>1</v>
      </c>
      <c r="IZ81">
        <v>1</v>
      </c>
    </row>
    <row r="82" spans="1:300" x14ac:dyDescent="0.25">
      <c r="A82" s="1" t="s">
        <v>257</v>
      </c>
      <c r="B82" t="s">
        <v>267</v>
      </c>
      <c r="C82" t="s">
        <v>272</v>
      </c>
      <c r="D82" t="s">
        <v>1127</v>
      </c>
      <c r="DF82">
        <v>1</v>
      </c>
      <c r="EK82">
        <v>1</v>
      </c>
      <c r="EQ82">
        <v>1</v>
      </c>
      <c r="ER82">
        <v>1</v>
      </c>
      <c r="IZ82">
        <v>1</v>
      </c>
    </row>
    <row r="83" spans="1:300" x14ac:dyDescent="0.25">
      <c r="A83" s="1" t="s">
        <v>257</v>
      </c>
      <c r="B83" t="s">
        <v>267</v>
      </c>
      <c r="C83" t="s">
        <v>274</v>
      </c>
      <c r="D83" t="s">
        <v>1126</v>
      </c>
      <c r="E83">
        <v>2</v>
      </c>
      <c r="F83">
        <v>2</v>
      </c>
      <c r="G83">
        <v>2</v>
      </c>
      <c r="H83">
        <v>2</v>
      </c>
      <c r="J83">
        <v>2</v>
      </c>
      <c r="K83">
        <v>2</v>
      </c>
      <c r="R83">
        <v>2</v>
      </c>
      <c r="S83">
        <v>2</v>
      </c>
      <c r="T83">
        <v>2</v>
      </c>
      <c r="V83">
        <v>2</v>
      </c>
      <c r="W83">
        <v>2</v>
      </c>
      <c r="X83">
        <v>2</v>
      </c>
      <c r="Y83">
        <v>2</v>
      </c>
      <c r="AL83">
        <v>2</v>
      </c>
      <c r="AM83">
        <v>2</v>
      </c>
      <c r="AN83">
        <v>2</v>
      </c>
      <c r="AO83">
        <v>2</v>
      </c>
      <c r="AP83">
        <v>2</v>
      </c>
      <c r="AQ83">
        <v>2</v>
      </c>
      <c r="AR83">
        <v>2</v>
      </c>
      <c r="AS83">
        <v>2</v>
      </c>
      <c r="AT83">
        <v>2</v>
      </c>
      <c r="AZ83">
        <v>2</v>
      </c>
      <c r="BG83">
        <v>2</v>
      </c>
      <c r="BI83">
        <v>2</v>
      </c>
      <c r="BK83">
        <v>2</v>
      </c>
      <c r="BR83">
        <v>2</v>
      </c>
      <c r="BV83">
        <v>2</v>
      </c>
      <c r="CG83">
        <v>2</v>
      </c>
      <c r="CJ83">
        <v>2</v>
      </c>
      <c r="CK83">
        <v>2</v>
      </c>
      <c r="CL83">
        <v>2</v>
      </c>
      <c r="CM83">
        <v>2</v>
      </c>
      <c r="CO83">
        <v>2</v>
      </c>
      <c r="CQ83">
        <v>2</v>
      </c>
      <c r="CT83">
        <v>2</v>
      </c>
      <c r="CU83">
        <v>2</v>
      </c>
      <c r="CV83">
        <v>2</v>
      </c>
      <c r="CW83">
        <v>2</v>
      </c>
      <c r="CX83">
        <v>2</v>
      </c>
      <c r="CY83">
        <v>2</v>
      </c>
      <c r="DA83">
        <v>2</v>
      </c>
      <c r="DB83">
        <v>2</v>
      </c>
      <c r="DC83">
        <v>2</v>
      </c>
      <c r="DD83">
        <v>2</v>
      </c>
      <c r="DE83">
        <v>2</v>
      </c>
      <c r="DG83">
        <v>2</v>
      </c>
      <c r="DH83">
        <v>2</v>
      </c>
      <c r="DI83">
        <v>2</v>
      </c>
      <c r="DJ83">
        <v>2</v>
      </c>
      <c r="DK83">
        <v>2</v>
      </c>
      <c r="DM83">
        <v>2</v>
      </c>
      <c r="DN83">
        <v>2</v>
      </c>
      <c r="DP83">
        <v>2</v>
      </c>
      <c r="DR83">
        <v>2</v>
      </c>
      <c r="DS83">
        <v>2</v>
      </c>
      <c r="DT83">
        <v>2</v>
      </c>
      <c r="EJ83">
        <v>2</v>
      </c>
      <c r="EM83">
        <v>2</v>
      </c>
      <c r="ES83">
        <v>2</v>
      </c>
      <c r="ET83">
        <v>2</v>
      </c>
      <c r="FA83">
        <v>2</v>
      </c>
      <c r="FE83">
        <v>2</v>
      </c>
      <c r="FL83">
        <v>1</v>
      </c>
      <c r="FP83">
        <v>1</v>
      </c>
      <c r="FR83">
        <v>1</v>
      </c>
      <c r="GJ83">
        <v>1</v>
      </c>
      <c r="GR83">
        <v>1</v>
      </c>
      <c r="GX83">
        <v>2</v>
      </c>
      <c r="GZ83">
        <v>1</v>
      </c>
      <c r="HB83">
        <v>1</v>
      </c>
      <c r="HE83">
        <v>1</v>
      </c>
      <c r="HI83">
        <v>2</v>
      </c>
      <c r="HJ83">
        <v>2</v>
      </c>
      <c r="HK83">
        <v>2</v>
      </c>
      <c r="HL83">
        <v>2</v>
      </c>
      <c r="HM83">
        <v>2</v>
      </c>
      <c r="HN83">
        <v>2</v>
      </c>
      <c r="HO83">
        <v>2</v>
      </c>
      <c r="HT83">
        <v>2</v>
      </c>
      <c r="HU83">
        <v>2</v>
      </c>
      <c r="HW83">
        <v>2</v>
      </c>
      <c r="HX83">
        <v>2</v>
      </c>
      <c r="HZ83">
        <v>2</v>
      </c>
      <c r="IA83">
        <v>2</v>
      </c>
      <c r="IB83">
        <v>2</v>
      </c>
      <c r="IC83">
        <v>2</v>
      </c>
      <c r="ID83">
        <v>2</v>
      </c>
      <c r="IE83">
        <v>2</v>
      </c>
      <c r="IH83">
        <v>2</v>
      </c>
      <c r="II83">
        <v>2</v>
      </c>
      <c r="IJ83">
        <v>2</v>
      </c>
      <c r="IL83">
        <v>2</v>
      </c>
      <c r="IO83">
        <v>2</v>
      </c>
      <c r="IP83">
        <v>2</v>
      </c>
      <c r="IQ83">
        <v>2</v>
      </c>
      <c r="IS83">
        <v>2</v>
      </c>
      <c r="IT83">
        <v>2</v>
      </c>
      <c r="IU83">
        <v>2</v>
      </c>
      <c r="IV83">
        <v>2</v>
      </c>
      <c r="IX83">
        <v>2</v>
      </c>
      <c r="JA83">
        <v>2</v>
      </c>
      <c r="JB83">
        <v>2</v>
      </c>
      <c r="JC83">
        <v>2</v>
      </c>
      <c r="JD83">
        <v>2</v>
      </c>
      <c r="JF83">
        <v>2</v>
      </c>
      <c r="JG83">
        <v>2</v>
      </c>
      <c r="JH83">
        <v>2</v>
      </c>
      <c r="JI83">
        <v>2</v>
      </c>
      <c r="JJ83">
        <v>1</v>
      </c>
      <c r="JK83">
        <v>2</v>
      </c>
      <c r="JL83">
        <v>2</v>
      </c>
      <c r="JM83">
        <v>2</v>
      </c>
      <c r="JO83">
        <v>2</v>
      </c>
      <c r="JP83">
        <v>1</v>
      </c>
      <c r="JQ83">
        <v>2</v>
      </c>
      <c r="JR83">
        <v>2</v>
      </c>
      <c r="JS83">
        <v>2</v>
      </c>
      <c r="JT83">
        <v>2</v>
      </c>
      <c r="JU83">
        <v>2</v>
      </c>
      <c r="JV83">
        <v>2</v>
      </c>
      <c r="JX83">
        <v>2</v>
      </c>
      <c r="KA83">
        <v>2</v>
      </c>
      <c r="KB83">
        <v>2</v>
      </c>
      <c r="KD83">
        <v>2</v>
      </c>
      <c r="KE83">
        <v>2</v>
      </c>
      <c r="KF83">
        <v>2</v>
      </c>
      <c r="KG83">
        <v>2</v>
      </c>
    </row>
    <row r="84" spans="1:300" x14ac:dyDescent="0.25">
      <c r="A84" s="1" t="s">
        <v>257</v>
      </c>
      <c r="B84" t="s">
        <v>267</v>
      </c>
      <c r="C84" t="s">
        <v>276</v>
      </c>
      <c r="D84" t="s">
        <v>1126</v>
      </c>
      <c r="FL84">
        <v>1</v>
      </c>
      <c r="FP84">
        <v>1</v>
      </c>
      <c r="FR84">
        <v>1</v>
      </c>
      <c r="GJ84">
        <v>1</v>
      </c>
      <c r="GR84">
        <v>1</v>
      </c>
      <c r="GZ84">
        <v>1</v>
      </c>
      <c r="HB84">
        <v>1</v>
      </c>
      <c r="HE84">
        <v>1</v>
      </c>
      <c r="JJ84">
        <v>1</v>
      </c>
      <c r="JP84">
        <v>1</v>
      </c>
    </row>
    <row r="85" spans="1:300" x14ac:dyDescent="0.25">
      <c r="A85" s="1" t="s">
        <v>257</v>
      </c>
      <c r="B85" t="s">
        <v>280</v>
      </c>
      <c r="C85" t="s">
        <v>281</v>
      </c>
      <c r="D85" t="s">
        <v>1126</v>
      </c>
      <c r="E85">
        <v>2</v>
      </c>
      <c r="F85">
        <v>2</v>
      </c>
      <c r="G85">
        <v>2</v>
      </c>
      <c r="H85">
        <v>2</v>
      </c>
      <c r="I85">
        <v>2</v>
      </c>
      <c r="J85">
        <v>2</v>
      </c>
      <c r="K85">
        <v>2</v>
      </c>
      <c r="L85">
        <v>2</v>
      </c>
      <c r="M85">
        <v>2</v>
      </c>
      <c r="N85">
        <v>2</v>
      </c>
      <c r="O85">
        <v>2</v>
      </c>
      <c r="P85">
        <v>2</v>
      </c>
      <c r="Q85">
        <v>2</v>
      </c>
      <c r="R85">
        <v>2</v>
      </c>
      <c r="S85">
        <v>2</v>
      </c>
      <c r="T85">
        <v>2</v>
      </c>
      <c r="U85">
        <v>2</v>
      </c>
      <c r="V85">
        <v>2</v>
      </c>
      <c r="W85">
        <v>2</v>
      </c>
      <c r="X85">
        <v>2</v>
      </c>
      <c r="Y85">
        <v>2</v>
      </c>
      <c r="Z85">
        <v>2</v>
      </c>
      <c r="AA85">
        <v>2</v>
      </c>
      <c r="AB85">
        <v>2</v>
      </c>
      <c r="AC85">
        <v>2</v>
      </c>
      <c r="AD85">
        <v>2</v>
      </c>
      <c r="AE85">
        <v>2</v>
      </c>
      <c r="AF85">
        <v>2</v>
      </c>
      <c r="AG85">
        <v>1</v>
      </c>
      <c r="AH85">
        <v>2</v>
      </c>
      <c r="AI85">
        <v>2</v>
      </c>
      <c r="AJ85">
        <v>2</v>
      </c>
      <c r="AK85">
        <v>2</v>
      </c>
      <c r="AL85">
        <v>2</v>
      </c>
      <c r="AM85">
        <v>2</v>
      </c>
      <c r="AN85">
        <v>2</v>
      </c>
      <c r="AO85">
        <v>2</v>
      </c>
      <c r="AP85">
        <v>2</v>
      </c>
      <c r="AQ85">
        <v>2</v>
      </c>
      <c r="AR85">
        <v>2</v>
      </c>
      <c r="AS85">
        <v>2</v>
      </c>
      <c r="AT85">
        <v>2</v>
      </c>
      <c r="AV85">
        <v>2</v>
      </c>
      <c r="AW85">
        <v>2</v>
      </c>
      <c r="AX85">
        <v>2</v>
      </c>
      <c r="AY85">
        <v>2</v>
      </c>
      <c r="AZ85">
        <v>2</v>
      </c>
      <c r="BB85">
        <v>1</v>
      </c>
      <c r="BD85">
        <v>2</v>
      </c>
      <c r="BE85">
        <v>2</v>
      </c>
      <c r="BF85">
        <v>2</v>
      </c>
      <c r="BG85">
        <v>2</v>
      </c>
      <c r="BH85">
        <v>2</v>
      </c>
      <c r="BI85">
        <v>2</v>
      </c>
      <c r="BJ85">
        <v>2</v>
      </c>
      <c r="BK85">
        <v>2</v>
      </c>
      <c r="BL85">
        <v>2</v>
      </c>
      <c r="BM85">
        <v>2</v>
      </c>
      <c r="BO85">
        <v>1</v>
      </c>
      <c r="BP85">
        <v>2</v>
      </c>
      <c r="BR85">
        <v>2</v>
      </c>
      <c r="BS85">
        <v>2</v>
      </c>
      <c r="BT85">
        <v>2</v>
      </c>
      <c r="BV85">
        <v>2</v>
      </c>
      <c r="BY85">
        <v>2</v>
      </c>
      <c r="BZ85">
        <v>2</v>
      </c>
      <c r="CE85">
        <v>2</v>
      </c>
      <c r="CF85">
        <v>2</v>
      </c>
      <c r="CG85">
        <v>2</v>
      </c>
      <c r="CJ85">
        <v>2</v>
      </c>
      <c r="CK85">
        <v>2</v>
      </c>
      <c r="CL85">
        <v>2</v>
      </c>
      <c r="CM85">
        <v>2</v>
      </c>
      <c r="CN85">
        <v>2</v>
      </c>
      <c r="CO85">
        <v>2</v>
      </c>
      <c r="CP85">
        <v>2</v>
      </c>
      <c r="CQ85">
        <v>2</v>
      </c>
      <c r="CR85">
        <v>2</v>
      </c>
      <c r="CS85">
        <v>2</v>
      </c>
      <c r="CT85">
        <v>2</v>
      </c>
      <c r="CU85">
        <v>2</v>
      </c>
      <c r="CV85">
        <v>2</v>
      </c>
      <c r="CW85">
        <v>2</v>
      </c>
      <c r="CX85">
        <v>2</v>
      </c>
      <c r="CY85">
        <v>2</v>
      </c>
      <c r="CZ85">
        <v>2</v>
      </c>
      <c r="DA85">
        <v>2</v>
      </c>
      <c r="DB85">
        <v>2</v>
      </c>
      <c r="DC85">
        <v>2</v>
      </c>
      <c r="DD85">
        <v>2</v>
      </c>
      <c r="DE85">
        <v>2</v>
      </c>
      <c r="DF85">
        <v>2</v>
      </c>
      <c r="DG85">
        <v>2</v>
      </c>
      <c r="DH85">
        <v>2</v>
      </c>
      <c r="DI85">
        <v>2</v>
      </c>
      <c r="DJ85">
        <v>2</v>
      </c>
      <c r="DK85">
        <v>2</v>
      </c>
      <c r="DL85">
        <v>2</v>
      </c>
      <c r="DM85">
        <v>2</v>
      </c>
      <c r="DN85">
        <v>2</v>
      </c>
      <c r="DO85">
        <v>2</v>
      </c>
      <c r="DP85">
        <v>2</v>
      </c>
      <c r="DR85">
        <v>2</v>
      </c>
      <c r="DS85">
        <v>2</v>
      </c>
      <c r="DT85">
        <v>2</v>
      </c>
      <c r="DU85">
        <v>2</v>
      </c>
      <c r="DV85">
        <v>2</v>
      </c>
      <c r="DW85">
        <v>2</v>
      </c>
      <c r="DX85">
        <v>1</v>
      </c>
      <c r="DY85">
        <v>2</v>
      </c>
      <c r="EA85">
        <v>2</v>
      </c>
      <c r="EC85">
        <v>2</v>
      </c>
      <c r="ED85">
        <v>2</v>
      </c>
      <c r="EE85">
        <v>2</v>
      </c>
      <c r="EF85">
        <v>2</v>
      </c>
      <c r="EG85">
        <v>2</v>
      </c>
      <c r="EH85">
        <v>2</v>
      </c>
      <c r="EI85">
        <v>2</v>
      </c>
      <c r="EJ85">
        <v>2</v>
      </c>
      <c r="EK85">
        <v>2</v>
      </c>
      <c r="EL85">
        <v>2</v>
      </c>
      <c r="EM85">
        <v>2</v>
      </c>
      <c r="EN85">
        <v>2</v>
      </c>
      <c r="EO85">
        <v>2</v>
      </c>
      <c r="EP85">
        <v>2</v>
      </c>
      <c r="EQ85">
        <v>2</v>
      </c>
      <c r="ER85">
        <v>2</v>
      </c>
      <c r="ES85">
        <v>2</v>
      </c>
      <c r="ET85">
        <v>2</v>
      </c>
      <c r="EU85">
        <v>2</v>
      </c>
      <c r="EV85">
        <v>2</v>
      </c>
      <c r="FA85">
        <v>2</v>
      </c>
      <c r="FE85">
        <v>2</v>
      </c>
      <c r="FF85">
        <v>2</v>
      </c>
      <c r="FO85">
        <v>2</v>
      </c>
      <c r="GE85">
        <v>2</v>
      </c>
      <c r="GF85">
        <v>1</v>
      </c>
      <c r="GI85">
        <v>2</v>
      </c>
      <c r="GK85">
        <v>1</v>
      </c>
      <c r="GM85">
        <v>1</v>
      </c>
      <c r="GQ85">
        <v>1</v>
      </c>
      <c r="GT85">
        <v>1</v>
      </c>
      <c r="GX85">
        <v>2</v>
      </c>
      <c r="HI85">
        <v>2</v>
      </c>
      <c r="HJ85">
        <v>2</v>
      </c>
      <c r="HK85">
        <v>2</v>
      </c>
      <c r="HL85">
        <v>2</v>
      </c>
      <c r="HM85">
        <v>2</v>
      </c>
      <c r="HN85">
        <v>2</v>
      </c>
      <c r="HT85">
        <v>2</v>
      </c>
      <c r="HU85">
        <v>1</v>
      </c>
      <c r="HW85">
        <v>2</v>
      </c>
      <c r="HX85">
        <v>2</v>
      </c>
      <c r="HZ85">
        <v>2</v>
      </c>
      <c r="IA85">
        <v>2</v>
      </c>
      <c r="IB85">
        <v>2</v>
      </c>
      <c r="IC85">
        <v>2</v>
      </c>
      <c r="ID85">
        <v>2</v>
      </c>
      <c r="IE85">
        <v>2</v>
      </c>
      <c r="IG85">
        <v>1</v>
      </c>
      <c r="IH85">
        <v>2</v>
      </c>
      <c r="II85">
        <v>2</v>
      </c>
      <c r="IJ85">
        <v>2</v>
      </c>
      <c r="IL85">
        <v>2</v>
      </c>
      <c r="IO85">
        <v>2</v>
      </c>
      <c r="IP85">
        <v>2</v>
      </c>
      <c r="IQ85">
        <v>2</v>
      </c>
      <c r="IR85">
        <v>2</v>
      </c>
      <c r="IS85">
        <v>2</v>
      </c>
      <c r="IT85">
        <v>2</v>
      </c>
      <c r="IU85">
        <v>2</v>
      </c>
      <c r="IV85">
        <v>2</v>
      </c>
      <c r="IW85">
        <v>2</v>
      </c>
      <c r="IX85">
        <v>2</v>
      </c>
      <c r="IY85">
        <v>2</v>
      </c>
      <c r="IZ85">
        <v>2</v>
      </c>
      <c r="JA85">
        <v>1</v>
      </c>
      <c r="JB85">
        <v>2</v>
      </c>
      <c r="JC85">
        <v>2</v>
      </c>
      <c r="JD85">
        <v>2</v>
      </c>
      <c r="JE85">
        <v>2</v>
      </c>
      <c r="JF85">
        <v>2</v>
      </c>
      <c r="JG85">
        <v>2</v>
      </c>
      <c r="JH85">
        <v>2</v>
      </c>
      <c r="JI85">
        <v>2</v>
      </c>
      <c r="JK85">
        <v>2</v>
      </c>
      <c r="JL85">
        <v>2</v>
      </c>
      <c r="JM85">
        <v>2</v>
      </c>
      <c r="JO85">
        <v>2</v>
      </c>
      <c r="JQ85">
        <v>2</v>
      </c>
      <c r="JR85">
        <v>2</v>
      </c>
      <c r="JS85">
        <v>2</v>
      </c>
      <c r="JT85">
        <v>2</v>
      </c>
      <c r="JU85">
        <v>2</v>
      </c>
      <c r="JV85">
        <v>2</v>
      </c>
      <c r="JX85">
        <v>2</v>
      </c>
      <c r="JZ85">
        <v>2</v>
      </c>
      <c r="KA85">
        <v>2</v>
      </c>
      <c r="KB85">
        <v>2</v>
      </c>
      <c r="KC85">
        <v>2</v>
      </c>
      <c r="KD85">
        <v>2</v>
      </c>
      <c r="KE85">
        <v>2</v>
      </c>
      <c r="KF85">
        <v>2</v>
      </c>
      <c r="KG85">
        <v>2</v>
      </c>
    </row>
    <row r="86" spans="1:300" x14ac:dyDescent="0.25">
      <c r="A86" s="1" t="s">
        <v>257</v>
      </c>
      <c r="B86" t="s">
        <v>280</v>
      </c>
      <c r="C86" t="s">
        <v>1102</v>
      </c>
      <c r="D86" t="s">
        <v>1126</v>
      </c>
      <c r="GF86">
        <v>1</v>
      </c>
      <c r="GK86">
        <v>1</v>
      </c>
    </row>
    <row r="87" spans="1:300" x14ac:dyDescent="0.25">
      <c r="A87" s="1" t="s">
        <v>257</v>
      </c>
      <c r="B87" t="s">
        <v>280</v>
      </c>
      <c r="C87" t="s">
        <v>282</v>
      </c>
      <c r="D87" t="s">
        <v>1126</v>
      </c>
      <c r="HU87">
        <v>1</v>
      </c>
      <c r="JA87">
        <v>1</v>
      </c>
    </row>
    <row r="88" spans="1:300" x14ac:dyDescent="0.25">
      <c r="A88" s="1" t="s">
        <v>257</v>
      </c>
      <c r="B88" t="s">
        <v>280</v>
      </c>
      <c r="C88" t="s">
        <v>1103</v>
      </c>
      <c r="D88" t="s">
        <v>1126</v>
      </c>
      <c r="AG88">
        <v>1</v>
      </c>
      <c r="BB88">
        <v>1</v>
      </c>
      <c r="BO88">
        <v>1</v>
      </c>
      <c r="DX88">
        <v>1</v>
      </c>
      <c r="GM88">
        <v>1</v>
      </c>
      <c r="GQ88">
        <v>1</v>
      </c>
      <c r="GT88">
        <v>1</v>
      </c>
      <c r="IG88">
        <v>1</v>
      </c>
    </row>
    <row r="89" spans="1:300" x14ac:dyDescent="0.25">
      <c r="A89" s="1" t="s">
        <v>257</v>
      </c>
      <c r="B89" t="s">
        <v>284</v>
      </c>
      <c r="C89" t="s">
        <v>285</v>
      </c>
      <c r="D89" t="s">
        <v>1126</v>
      </c>
      <c r="BU89">
        <v>1</v>
      </c>
      <c r="CB89">
        <v>2</v>
      </c>
      <c r="CD89">
        <v>2</v>
      </c>
      <c r="CH89">
        <v>2</v>
      </c>
      <c r="CI89">
        <v>1</v>
      </c>
      <c r="DZ89">
        <v>2</v>
      </c>
      <c r="EZ89">
        <v>2</v>
      </c>
      <c r="FB89">
        <v>1</v>
      </c>
      <c r="FG89">
        <v>2</v>
      </c>
      <c r="FH89">
        <v>2</v>
      </c>
      <c r="FM89">
        <v>2</v>
      </c>
      <c r="FN89">
        <v>1</v>
      </c>
      <c r="FQ89">
        <v>1</v>
      </c>
      <c r="FT89">
        <v>2</v>
      </c>
      <c r="FV89">
        <v>2</v>
      </c>
      <c r="FX89">
        <v>2</v>
      </c>
      <c r="GB89">
        <v>2</v>
      </c>
      <c r="GD89">
        <v>2</v>
      </c>
      <c r="GG89">
        <v>2</v>
      </c>
      <c r="GK89">
        <v>1</v>
      </c>
      <c r="HH89">
        <v>1</v>
      </c>
      <c r="HP89">
        <v>1</v>
      </c>
      <c r="HQ89">
        <v>2</v>
      </c>
      <c r="HS89">
        <v>2</v>
      </c>
      <c r="IN89">
        <v>2</v>
      </c>
      <c r="KH89">
        <v>2</v>
      </c>
      <c r="KJ89">
        <v>2</v>
      </c>
      <c r="KK89">
        <v>2</v>
      </c>
      <c r="KN89">
        <v>2</v>
      </c>
    </row>
    <row r="90" spans="1:300" x14ac:dyDescent="0.25">
      <c r="A90" s="1" t="s">
        <v>257</v>
      </c>
      <c r="B90" t="s">
        <v>284</v>
      </c>
      <c r="C90" t="s">
        <v>287</v>
      </c>
      <c r="D90" t="s">
        <v>1126</v>
      </c>
      <c r="E90">
        <v>2</v>
      </c>
      <c r="F90">
        <v>2</v>
      </c>
      <c r="G90">
        <v>2</v>
      </c>
      <c r="H90">
        <v>2</v>
      </c>
      <c r="J90">
        <v>1</v>
      </c>
      <c r="K90">
        <v>1</v>
      </c>
      <c r="S90">
        <v>1</v>
      </c>
      <c r="T90">
        <v>2</v>
      </c>
      <c r="V90">
        <v>1</v>
      </c>
      <c r="W90">
        <v>2</v>
      </c>
      <c r="X90">
        <v>2</v>
      </c>
      <c r="Y90">
        <v>2</v>
      </c>
      <c r="AL90">
        <v>2</v>
      </c>
      <c r="AM90">
        <v>1</v>
      </c>
      <c r="AP90">
        <v>1</v>
      </c>
      <c r="AQ90">
        <v>2</v>
      </c>
      <c r="AR90">
        <v>2</v>
      </c>
      <c r="AS90">
        <v>2</v>
      </c>
      <c r="AT90">
        <v>2</v>
      </c>
      <c r="AZ90">
        <v>2</v>
      </c>
      <c r="BG90">
        <v>1</v>
      </c>
      <c r="BI90">
        <v>1</v>
      </c>
      <c r="BK90">
        <v>2</v>
      </c>
      <c r="BR90">
        <v>2</v>
      </c>
      <c r="BU90">
        <v>1</v>
      </c>
      <c r="CG90">
        <v>1</v>
      </c>
      <c r="CJ90">
        <v>1</v>
      </c>
      <c r="CK90">
        <v>1</v>
      </c>
      <c r="CL90">
        <v>2</v>
      </c>
      <c r="CM90">
        <v>1</v>
      </c>
      <c r="CO90">
        <v>1</v>
      </c>
      <c r="CQ90">
        <v>1</v>
      </c>
      <c r="CT90">
        <v>2</v>
      </c>
      <c r="CU90">
        <v>2</v>
      </c>
      <c r="CV90">
        <v>2</v>
      </c>
      <c r="CY90">
        <v>1</v>
      </c>
      <c r="DA90">
        <v>2</v>
      </c>
      <c r="DB90">
        <v>1</v>
      </c>
      <c r="DC90">
        <v>1</v>
      </c>
      <c r="DD90">
        <v>2</v>
      </c>
      <c r="DE90">
        <v>1</v>
      </c>
      <c r="DG90">
        <v>1</v>
      </c>
      <c r="DH90">
        <v>1</v>
      </c>
      <c r="DI90">
        <v>1</v>
      </c>
      <c r="DK90">
        <v>2</v>
      </c>
      <c r="DM90">
        <v>2</v>
      </c>
      <c r="DN90">
        <v>2</v>
      </c>
      <c r="DP90">
        <v>1</v>
      </c>
      <c r="DR90">
        <v>2</v>
      </c>
      <c r="DS90">
        <v>1</v>
      </c>
      <c r="EJ90">
        <v>1</v>
      </c>
      <c r="EM90">
        <v>2</v>
      </c>
      <c r="ES90">
        <v>2</v>
      </c>
      <c r="ET90">
        <v>1</v>
      </c>
      <c r="GH90">
        <v>1</v>
      </c>
      <c r="GM90">
        <v>1</v>
      </c>
      <c r="HI90">
        <v>1</v>
      </c>
      <c r="HJ90">
        <v>2</v>
      </c>
      <c r="HK90">
        <v>1</v>
      </c>
      <c r="HL90">
        <v>2</v>
      </c>
      <c r="HM90">
        <v>1</v>
      </c>
      <c r="HN90">
        <v>1</v>
      </c>
      <c r="HO90">
        <v>2</v>
      </c>
      <c r="HP90">
        <v>1</v>
      </c>
      <c r="IO90">
        <v>1</v>
      </c>
      <c r="IP90">
        <v>2</v>
      </c>
      <c r="IQ90">
        <v>1</v>
      </c>
      <c r="IS90">
        <v>1</v>
      </c>
      <c r="IT90">
        <v>2</v>
      </c>
      <c r="IU90">
        <v>2</v>
      </c>
      <c r="IV90">
        <v>1</v>
      </c>
      <c r="IX90">
        <v>2</v>
      </c>
      <c r="IY90">
        <v>1</v>
      </c>
      <c r="JA90">
        <v>2</v>
      </c>
      <c r="JB90">
        <v>1</v>
      </c>
      <c r="JC90">
        <v>1</v>
      </c>
      <c r="JD90">
        <v>2</v>
      </c>
      <c r="JF90">
        <v>2</v>
      </c>
      <c r="JG90">
        <v>2</v>
      </c>
      <c r="JP90">
        <v>1</v>
      </c>
      <c r="JX90">
        <v>1</v>
      </c>
      <c r="JZ90">
        <v>1</v>
      </c>
      <c r="KA90">
        <v>1</v>
      </c>
      <c r="KB90">
        <v>2</v>
      </c>
      <c r="KD90">
        <v>2</v>
      </c>
      <c r="KE90">
        <v>1</v>
      </c>
      <c r="KF90">
        <v>2</v>
      </c>
      <c r="KG90">
        <v>2</v>
      </c>
    </row>
    <row r="91" spans="1:300" x14ac:dyDescent="0.25">
      <c r="A91" s="1" t="s">
        <v>257</v>
      </c>
      <c r="B91" t="s">
        <v>284</v>
      </c>
      <c r="C91" t="s">
        <v>288</v>
      </c>
      <c r="D91" t="s">
        <v>1126</v>
      </c>
      <c r="I91">
        <v>2</v>
      </c>
      <c r="J91">
        <v>1</v>
      </c>
      <c r="K91">
        <v>1</v>
      </c>
      <c r="L91">
        <v>2</v>
      </c>
      <c r="M91">
        <v>2</v>
      </c>
      <c r="N91">
        <v>2</v>
      </c>
      <c r="O91">
        <v>2</v>
      </c>
      <c r="P91">
        <v>2</v>
      </c>
      <c r="Q91">
        <v>2</v>
      </c>
      <c r="R91">
        <v>2</v>
      </c>
      <c r="S91">
        <v>1</v>
      </c>
      <c r="U91">
        <v>2</v>
      </c>
      <c r="V91">
        <v>1</v>
      </c>
      <c r="Z91">
        <v>2</v>
      </c>
      <c r="AA91">
        <v>2</v>
      </c>
      <c r="AB91">
        <v>2</v>
      </c>
      <c r="AC91">
        <v>2</v>
      </c>
      <c r="AD91">
        <v>2</v>
      </c>
      <c r="AE91">
        <v>2</v>
      </c>
      <c r="AF91">
        <v>2</v>
      </c>
      <c r="AH91">
        <v>2</v>
      </c>
      <c r="AI91">
        <v>2</v>
      </c>
      <c r="AJ91">
        <v>2</v>
      </c>
      <c r="AK91">
        <v>2</v>
      </c>
      <c r="AM91">
        <v>1</v>
      </c>
      <c r="AN91">
        <v>2</v>
      </c>
      <c r="AO91">
        <v>2</v>
      </c>
      <c r="AP91">
        <v>1</v>
      </c>
      <c r="AV91">
        <v>2</v>
      </c>
      <c r="AW91">
        <v>2</v>
      </c>
      <c r="AX91">
        <v>2</v>
      </c>
      <c r="AY91">
        <v>2</v>
      </c>
      <c r="BD91">
        <v>2</v>
      </c>
      <c r="BE91">
        <v>2</v>
      </c>
      <c r="BF91">
        <v>2</v>
      </c>
      <c r="BG91">
        <v>1</v>
      </c>
      <c r="BH91">
        <v>2</v>
      </c>
      <c r="BI91">
        <v>1</v>
      </c>
      <c r="BJ91">
        <v>2</v>
      </c>
      <c r="BL91">
        <v>2</v>
      </c>
      <c r="BM91">
        <v>2</v>
      </c>
      <c r="BP91">
        <v>2</v>
      </c>
      <c r="BS91">
        <v>2</v>
      </c>
      <c r="BT91">
        <v>2</v>
      </c>
      <c r="BY91">
        <v>2</v>
      </c>
      <c r="BZ91">
        <v>2</v>
      </c>
      <c r="CE91">
        <v>2</v>
      </c>
      <c r="CF91">
        <v>2</v>
      </c>
      <c r="CG91">
        <v>1</v>
      </c>
      <c r="CI91">
        <v>1</v>
      </c>
      <c r="CJ91">
        <v>1</v>
      </c>
      <c r="CK91">
        <v>1</v>
      </c>
      <c r="CM91">
        <v>1</v>
      </c>
      <c r="CN91">
        <v>2</v>
      </c>
      <c r="CO91">
        <v>1</v>
      </c>
      <c r="CP91">
        <v>2</v>
      </c>
      <c r="CQ91">
        <v>1</v>
      </c>
      <c r="CR91">
        <v>2</v>
      </c>
      <c r="CS91">
        <v>2</v>
      </c>
      <c r="CW91">
        <v>2</v>
      </c>
      <c r="CX91">
        <v>2</v>
      </c>
      <c r="CY91">
        <v>1</v>
      </c>
      <c r="CZ91">
        <v>2</v>
      </c>
      <c r="DB91">
        <v>1</v>
      </c>
      <c r="DC91">
        <v>1</v>
      </c>
      <c r="DE91">
        <v>1</v>
      </c>
      <c r="DF91">
        <v>2</v>
      </c>
      <c r="DG91">
        <v>1</v>
      </c>
      <c r="DH91">
        <v>1</v>
      </c>
      <c r="DI91">
        <v>1</v>
      </c>
      <c r="DJ91">
        <v>2</v>
      </c>
      <c r="DL91">
        <v>2</v>
      </c>
      <c r="DO91">
        <v>2</v>
      </c>
      <c r="DP91">
        <v>1</v>
      </c>
      <c r="DS91">
        <v>1</v>
      </c>
      <c r="DT91">
        <v>2</v>
      </c>
      <c r="DU91">
        <v>2</v>
      </c>
      <c r="DV91">
        <v>2</v>
      </c>
      <c r="DW91">
        <v>2</v>
      </c>
      <c r="DY91">
        <v>2</v>
      </c>
      <c r="EA91">
        <v>2</v>
      </c>
      <c r="EC91">
        <v>2</v>
      </c>
      <c r="ED91">
        <v>2</v>
      </c>
      <c r="EE91">
        <v>2</v>
      </c>
      <c r="EF91">
        <v>2</v>
      </c>
      <c r="EG91">
        <v>2</v>
      </c>
      <c r="EH91">
        <v>2</v>
      </c>
      <c r="EI91">
        <v>2</v>
      </c>
      <c r="EJ91">
        <v>1</v>
      </c>
      <c r="EK91">
        <v>2</v>
      </c>
      <c r="EL91">
        <v>2</v>
      </c>
      <c r="EN91">
        <v>2</v>
      </c>
      <c r="EO91">
        <v>2</v>
      </c>
      <c r="EP91">
        <v>2</v>
      </c>
      <c r="EQ91">
        <v>2</v>
      </c>
      <c r="ER91">
        <v>2</v>
      </c>
      <c r="ET91">
        <v>1</v>
      </c>
      <c r="EU91">
        <v>2</v>
      </c>
      <c r="EV91">
        <v>2</v>
      </c>
      <c r="FA91">
        <v>2</v>
      </c>
      <c r="FB91">
        <v>1</v>
      </c>
      <c r="FE91">
        <v>2</v>
      </c>
      <c r="FF91">
        <v>2</v>
      </c>
      <c r="FN91">
        <v>1</v>
      </c>
      <c r="FQ91">
        <v>1</v>
      </c>
      <c r="GE91">
        <v>2</v>
      </c>
      <c r="GH91">
        <v>1</v>
      </c>
      <c r="GI91">
        <v>2</v>
      </c>
      <c r="GK91">
        <v>1</v>
      </c>
      <c r="GM91">
        <v>1</v>
      </c>
      <c r="GX91">
        <v>2</v>
      </c>
      <c r="HH91">
        <v>1</v>
      </c>
      <c r="HI91">
        <v>1</v>
      </c>
      <c r="HK91">
        <v>1</v>
      </c>
      <c r="HM91">
        <v>1</v>
      </c>
      <c r="HN91">
        <v>1</v>
      </c>
      <c r="HT91">
        <v>2</v>
      </c>
      <c r="HU91">
        <v>2</v>
      </c>
      <c r="HW91">
        <v>2</v>
      </c>
      <c r="HX91">
        <v>2</v>
      </c>
      <c r="HZ91">
        <v>2</v>
      </c>
      <c r="IA91">
        <v>2</v>
      </c>
      <c r="IB91">
        <v>2</v>
      </c>
      <c r="IC91">
        <v>2</v>
      </c>
      <c r="ID91">
        <v>2</v>
      </c>
      <c r="IE91">
        <v>2</v>
      </c>
      <c r="IH91">
        <v>2</v>
      </c>
      <c r="II91">
        <v>2</v>
      </c>
      <c r="IJ91">
        <v>2</v>
      </c>
      <c r="IL91">
        <v>2</v>
      </c>
      <c r="IO91">
        <v>1</v>
      </c>
      <c r="IQ91">
        <v>1</v>
      </c>
      <c r="IR91">
        <v>2</v>
      </c>
      <c r="IS91">
        <v>1</v>
      </c>
      <c r="IV91">
        <v>1</v>
      </c>
      <c r="IW91">
        <v>2</v>
      </c>
      <c r="IY91">
        <v>1</v>
      </c>
      <c r="IZ91">
        <v>2</v>
      </c>
      <c r="JB91">
        <v>1</v>
      </c>
      <c r="JC91">
        <v>1</v>
      </c>
      <c r="JE91">
        <v>2</v>
      </c>
      <c r="JH91">
        <v>2</v>
      </c>
      <c r="JI91">
        <v>2</v>
      </c>
      <c r="JK91">
        <v>2</v>
      </c>
      <c r="JL91">
        <v>2</v>
      </c>
      <c r="JM91">
        <v>2</v>
      </c>
      <c r="JO91">
        <v>2</v>
      </c>
      <c r="JP91">
        <v>1</v>
      </c>
      <c r="JQ91">
        <v>2</v>
      </c>
      <c r="JR91">
        <v>2</v>
      </c>
      <c r="JS91">
        <v>2</v>
      </c>
      <c r="JT91">
        <v>2</v>
      </c>
      <c r="JU91">
        <v>2</v>
      </c>
      <c r="JV91">
        <v>2</v>
      </c>
      <c r="JX91">
        <v>1</v>
      </c>
      <c r="JZ91">
        <v>1</v>
      </c>
      <c r="KA91">
        <v>1</v>
      </c>
      <c r="KC91">
        <v>2</v>
      </c>
      <c r="KE91">
        <v>1</v>
      </c>
    </row>
    <row r="92" spans="1:300" x14ac:dyDescent="0.25">
      <c r="A92" s="1" t="s">
        <v>257</v>
      </c>
      <c r="B92" t="s">
        <v>289</v>
      </c>
      <c r="C92" t="s">
        <v>290</v>
      </c>
      <c r="D92" t="s">
        <v>1126</v>
      </c>
      <c r="I92">
        <v>1</v>
      </c>
      <c r="J92">
        <v>1</v>
      </c>
      <c r="K92">
        <v>1</v>
      </c>
      <c r="M92">
        <v>2</v>
      </c>
      <c r="N92">
        <v>1</v>
      </c>
      <c r="P92">
        <v>1</v>
      </c>
      <c r="Q92">
        <v>1</v>
      </c>
      <c r="S92">
        <v>1</v>
      </c>
      <c r="AA92">
        <v>1</v>
      </c>
      <c r="AD92">
        <v>1</v>
      </c>
      <c r="AE92">
        <v>2</v>
      </c>
      <c r="AF92">
        <v>1</v>
      </c>
      <c r="AI92">
        <v>1</v>
      </c>
      <c r="AJ92">
        <v>1</v>
      </c>
      <c r="AV92">
        <v>2</v>
      </c>
      <c r="AX92">
        <v>1</v>
      </c>
      <c r="AY92">
        <v>1</v>
      </c>
      <c r="BZ92">
        <v>1</v>
      </c>
      <c r="CE92">
        <v>1</v>
      </c>
      <c r="CN92">
        <v>2</v>
      </c>
      <c r="CP92">
        <v>2</v>
      </c>
      <c r="CS92">
        <v>1</v>
      </c>
      <c r="DF92">
        <v>1</v>
      </c>
      <c r="DH92">
        <v>1</v>
      </c>
      <c r="DP92">
        <v>1</v>
      </c>
      <c r="DS92">
        <v>1</v>
      </c>
      <c r="EH92">
        <v>1</v>
      </c>
      <c r="EK92">
        <v>1</v>
      </c>
      <c r="EO92">
        <v>2</v>
      </c>
      <c r="ER92">
        <v>1</v>
      </c>
      <c r="EU92">
        <v>1</v>
      </c>
      <c r="FF92">
        <v>2</v>
      </c>
      <c r="GE92">
        <v>1</v>
      </c>
      <c r="GI92">
        <v>1</v>
      </c>
      <c r="GR92">
        <v>1</v>
      </c>
      <c r="HD92">
        <v>1</v>
      </c>
      <c r="HI92">
        <v>1</v>
      </c>
      <c r="HK92">
        <v>1</v>
      </c>
      <c r="HM92">
        <v>1</v>
      </c>
      <c r="HN92">
        <v>1</v>
      </c>
      <c r="HU92">
        <v>1</v>
      </c>
      <c r="IO92">
        <v>1</v>
      </c>
      <c r="IS92">
        <v>1</v>
      </c>
      <c r="IW92">
        <v>1</v>
      </c>
      <c r="IZ92">
        <v>1</v>
      </c>
      <c r="JB92">
        <v>1</v>
      </c>
      <c r="JC92">
        <v>1</v>
      </c>
      <c r="JE92">
        <v>2</v>
      </c>
    </row>
    <row r="93" spans="1:300" x14ac:dyDescent="0.25">
      <c r="A93" s="1" t="s">
        <v>257</v>
      </c>
      <c r="B93" t="s">
        <v>289</v>
      </c>
      <c r="C93" t="s">
        <v>291</v>
      </c>
      <c r="D93" t="s">
        <v>1126</v>
      </c>
      <c r="IR93">
        <v>2</v>
      </c>
      <c r="IW93">
        <v>1</v>
      </c>
      <c r="IZ93">
        <v>1</v>
      </c>
    </row>
    <row r="94" spans="1:300" x14ac:dyDescent="0.25">
      <c r="A94" s="1" t="s">
        <v>257</v>
      </c>
      <c r="B94" t="s">
        <v>289</v>
      </c>
      <c r="C94" t="s">
        <v>292</v>
      </c>
      <c r="D94" t="s">
        <v>1126</v>
      </c>
      <c r="GX94">
        <v>1</v>
      </c>
      <c r="HT94">
        <v>1</v>
      </c>
      <c r="HU94">
        <v>1</v>
      </c>
      <c r="HW94">
        <v>1</v>
      </c>
      <c r="HX94">
        <v>1</v>
      </c>
      <c r="HZ94">
        <v>1</v>
      </c>
      <c r="IA94">
        <v>1</v>
      </c>
      <c r="IB94">
        <v>1</v>
      </c>
      <c r="IC94">
        <v>1</v>
      </c>
      <c r="ID94">
        <v>2</v>
      </c>
      <c r="IH94">
        <v>1</v>
      </c>
      <c r="II94">
        <v>2</v>
      </c>
      <c r="IJ94">
        <v>1</v>
      </c>
      <c r="IL94">
        <v>1</v>
      </c>
    </row>
    <row r="95" spans="1:300" x14ac:dyDescent="0.25">
      <c r="A95" s="1" t="s">
        <v>257</v>
      </c>
      <c r="B95" t="s">
        <v>289</v>
      </c>
      <c r="C95" t="s">
        <v>293</v>
      </c>
      <c r="D95" t="s">
        <v>1126</v>
      </c>
      <c r="E95">
        <v>2</v>
      </c>
      <c r="F95">
        <v>2</v>
      </c>
      <c r="G95">
        <v>2</v>
      </c>
      <c r="H95">
        <v>2</v>
      </c>
      <c r="I95">
        <v>1</v>
      </c>
      <c r="J95">
        <v>1</v>
      </c>
      <c r="K95">
        <v>1</v>
      </c>
      <c r="L95">
        <v>2</v>
      </c>
      <c r="N95">
        <v>1</v>
      </c>
      <c r="O95">
        <v>2</v>
      </c>
      <c r="P95">
        <v>1</v>
      </c>
      <c r="Q95">
        <v>1</v>
      </c>
      <c r="R95">
        <v>2</v>
      </c>
      <c r="S95">
        <v>1</v>
      </c>
      <c r="T95">
        <v>2</v>
      </c>
      <c r="U95">
        <v>2</v>
      </c>
      <c r="V95">
        <v>2</v>
      </c>
      <c r="W95">
        <v>2</v>
      </c>
      <c r="X95">
        <v>2</v>
      </c>
      <c r="Y95">
        <v>2</v>
      </c>
      <c r="Z95">
        <v>2</v>
      </c>
      <c r="AA95">
        <v>1</v>
      </c>
      <c r="AB95">
        <v>2</v>
      </c>
      <c r="AC95">
        <v>2</v>
      </c>
      <c r="AD95">
        <v>1</v>
      </c>
      <c r="AF95">
        <v>1</v>
      </c>
      <c r="AG95">
        <v>2</v>
      </c>
      <c r="AH95">
        <v>2</v>
      </c>
      <c r="AI95">
        <v>1</v>
      </c>
      <c r="AJ95">
        <v>1</v>
      </c>
      <c r="AK95">
        <v>2</v>
      </c>
      <c r="AL95">
        <v>2</v>
      </c>
      <c r="AM95">
        <v>2</v>
      </c>
      <c r="AN95">
        <v>2</v>
      </c>
      <c r="AO95">
        <v>2</v>
      </c>
      <c r="AP95">
        <v>2</v>
      </c>
      <c r="AQ95">
        <v>2</v>
      </c>
      <c r="AR95">
        <v>2</v>
      </c>
      <c r="AS95">
        <v>2</v>
      </c>
      <c r="AT95">
        <v>2</v>
      </c>
      <c r="AU95">
        <v>2</v>
      </c>
      <c r="AW95">
        <v>2</v>
      </c>
      <c r="AX95">
        <v>1</v>
      </c>
      <c r="AY95">
        <v>1</v>
      </c>
      <c r="AZ95">
        <v>2</v>
      </c>
      <c r="BA95">
        <v>2</v>
      </c>
      <c r="BB95">
        <v>2</v>
      </c>
      <c r="BC95">
        <v>2</v>
      </c>
      <c r="BD95">
        <v>2</v>
      </c>
      <c r="BE95">
        <v>2</v>
      </c>
      <c r="BF95">
        <v>2</v>
      </c>
      <c r="BG95">
        <v>2</v>
      </c>
      <c r="BH95">
        <v>2</v>
      </c>
      <c r="BI95">
        <v>2</v>
      </c>
      <c r="BJ95">
        <v>2</v>
      </c>
      <c r="BK95">
        <v>2</v>
      </c>
      <c r="BL95">
        <v>2</v>
      </c>
      <c r="BM95">
        <v>2</v>
      </c>
      <c r="BN95">
        <v>2</v>
      </c>
      <c r="BO95">
        <v>2</v>
      </c>
      <c r="BP95">
        <v>2</v>
      </c>
      <c r="BQ95">
        <v>2</v>
      </c>
      <c r="BR95">
        <v>2</v>
      </c>
      <c r="BS95">
        <v>2</v>
      </c>
      <c r="BT95">
        <v>2</v>
      </c>
      <c r="BU95">
        <v>2</v>
      </c>
      <c r="BV95">
        <v>2</v>
      </c>
      <c r="BW95">
        <v>2</v>
      </c>
      <c r="BX95">
        <v>2</v>
      </c>
      <c r="BY95">
        <v>2</v>
      </c>
      <c r="BZ95">
        <v>1</v>
      </c>
      <c r="CA95">
        <v>2</v>
      </c>
      <c r="CB95">
        <v>2</v>
      </c>
      <c r="CC95">
        <v>2</v>
      </c>
      <c r="CD95">
        <v>2</v>
      </c>
      <c r="CE95">
        <v>1</v>
      </c>
      <c r="CF95">
        <v>2</v>
      </c>
      <c r="CG95">
        <v>2</v>
      </c>
      <c r="CJ95">
        <v>2</v>
      </c>
      <c r="CK95">
        <v>2</v>
      </c>
      <c r="CL95">
        <v>2</v>
      </c>
      <c r="CM95">
        <v>2</v>
      </c>
      <c r="CO95">
        <v>2</v>
      </c>
      <c r="CQ95">
        <v>2</v>
      </c>
      <c r="CR95">
        <v>2</v>
      </c>
      <c r="CS95">
        <v>1</v>
      </c>
      <c r="CT95">
        <v>2</v>
      </c>
      <c r="CU95">
        <v>2</v>
      </c>
      <c r="CV95">
        <v>2</v>
      </c>
      <c r="CW95">
        <v>2</v>
      </c>
      <c r="CX95">
        <v>2</v>
      </c>
      <c r="CY95">
        <v>2</v>
      </c>
      <c r="CZ95">
        <v>2</v>
      </c>
      <c r="DA95">
        <v>2</v>
      </c>
      <c r="DB95">
        <v>2</v>
      </c>
      <c r="DC95">
        <v>2</v>
      </c>
      <c r="DD95">
        <v>2</v>
      </c>
      <c r="DE95">
        <v>2</v>
      </c>
      <c r="DF95">
        <v>1</v>
      </c>
      <c r="DG95">
        <v>2</v>
      </c>
      <c r="DH95">
        <v>1</v>
      </c>
      <c r="DI95">
        <v>2</v>
      </c>
      <c r="DJ95">
        <v>2</v>
      </c>
      <c r="DK95">
        <v>2</v>
      </c>
      <c r="DL95">
        <v>2</v>
      </c>
      <c r="DM95">
        <v>2</v>
      </c>
      <c r="DN95">
        <v>2</v>
      </c>
      <c r="DO95">
        <v>2</v>
      </c>
      <c r="DP95">
        <v>1</v>
      </c>
      <c r="DQ95">
        <v>2</v>
      </c>
      <c r="DR95">
        <v>2</v>
      </c>
      <c r="DS95">
        <v>1</v>
      </c>
      <c r="DT95">
        <v>2</v>
      </c>
      <c r="DU95">
        <v>2</v>
      </c>
      <c r="DV95">
        <v>2</v>
      </c>
      <c r="DW95">
        <v>2</v>
      </c>
      <c r="DX95">
        <v>2</v>
      </c>
      <c r="DZ95">
        <v>2</v>
      </c>
      <c r="EA95">
        <v>2</v>
      </c>
      <c r="EC95">
        <v>2</v>
      </c>
      <c r="ED95">
        <v>2</v>
      </c>
      <c r="EF95">
        <v>2</v>
      </c>
      <c r="EG95">
        <v>2</v>
      </c>
      <c r="EH95">
        <v>1</v>
      </c>
      <c r="EI95">
        <v>2</v>
      </c>
      <c r="EJ95">
        <v>2</v>
      </c>
      <c r="EK95">
        <v>1</v>
      </c>
      <c r="EL95">
        <v>2</v>
      </c>
      <c r="EM95">
        <v>2</v>
      </c>
      <c r="EN95">
        <v>2</v>
      </c>
      <c r="EP95">
        <v>2</v>
      </c>
      <c r="EQ95">
        <v>2</v>
      </c>
      <c r="ER95">
        <v>1</v>
      </c>
      <c r="ES95">
        <v>2</v>
      </c>
      <c r="ET95">
        <v>2</v>
      </c>
      <c r="EU95">
        <v>1</v>
      </c>
      <c r="EV95">
        <v>2</v>
      </c>
      <c r="FA95">
        <v>2</v>
      </c>
      <c r="FE95">
        <v>2</v>
      </c>
      <c r="FN95">
        <v>2</v>
      </c>
      <c r="FQ95">
        <v>2</v>
      </c>
      <c r="FR95">
        <v>2</v>
      </c>
      <c r="FT95">
        <v>2</v>
      </c>
      <c r="FX95">
        <v>2</v>
      </c>
      <c r="GE95">
        <v>1</v>
      </c>
      <c r="GF95">
        <v>2</v>
      </c>
      <c r="GI95">
        <v>1</v>
      </c>
      <c r="GK95">
        <v>2</v>
      </c>
      <c r="GM95">
        <v>2</v>
      </c>
      <c r="GO95">
        <v>2</v>
      </c>
      <c r="GQ95">
        <v>2</v>
      </c>
      <c r="GR95">
        <v>1</v>
      </c>
      <c r="GU95">
        <v>2</v>
      </c>
      <c r="GW95">
        <v>2</v>
      </c>
      <c r="GX95">
        <v>1</v>
      </c>
      <c r="GZ95">
        <v>2</v>
      </c>
      <c r="HA95">
        <v>2</v>
      </c>
      <c r="HB95">
        <v>2</v>
      </c>
      <c r="HD95">
        <v>1</v>
      </c>
      <c r="HH95">
        <v>2</v>
      </c>
      <c r="HI95">
        <v>1</v>
      </c>
      <c r="HJ95">
        <v>2</v>
      </c>
      <c r="HK95">
        <v>1</v>
      </c>
      <c r="HL95">
        <v>2</v>
      </c>
      <c r="HM95">
        <v>1</v>
      </c>
      <c r="HN95">
        <v>1</v>
      </c>
      <c r="HO95">
        <v>2</v>
      </c>
      <c r="HP95">
        <v>2</v>
      </c>
      <c r="HQ95">
        <v>2</v>
      </c>
      <c r="HR95">
        <v>2</v>
      </c>
      <c r="HS95">
        <v>2</v>
      </c>
      <c r="HT95">
        <v>1</v>
      </c>
      <c r="HV95">
        <v>2</v>
      </c>
      <c r="HW95">
        <v>1</v>
      </c>
      <c r="HX95">
        <v>1</v>
      </c>
      <c r="HY95">
        <v>2</v>
      </c>
      <c r="HZ95">
        <v>1</v>
      </c>
      <c r="IA95">
        <v>1</v>
      </c>
      <c r="IB95">
        <v>1</v>
      </c>
      <c r="IC95">
        <v>1</v>
      </c>
      <c r="IE95">
        <v>2</v>
      </c>
      <c r="IF95">
        <v>2</v>
      </c>
      <c r="IG95">
        <v>2</v>
      </c>
      <c r="IH95">
        <v>1</v>
      </c>
      <c r="IJ95">
        <v>1</v>
      </c>
      <c r="IK95">
        <v>2</v>
      </c>
      <c r="IL95">
        <v>1</v>
      </c>
      <c r="IM95">
        <v>2</v>
      </c>
      <c r="IN95">
        <v>2</v>
      </c>
      <c r="IO95">
        <v>1</v>
      </c>
      <c r="IQ95">
        <v>2</v>
      </c>
      <c r="IS95">
        <v>1</v>
      </c>
      <c r="IT95">
        <v>2</v>
      </c>
      <c r="IU95">
        <v>2</v>
      </c>
      <c r="IX95">
        <v>2</v>
      </c>
      <c r="JA95">
        <v>2</v>
      </c>
      <c r="JB95">
        <v>1</v>
      </c>
      <c r="JC95">
        <v>1</v>
      </c>
      <c r="JD95">
        <v>2</v>
      </c>
      <c r="JF95">
        <v>2</v>
      </c>
      <c r="JG95">
        <v>2</v>
      </c>
      <c r="JH95">
        <v>2</v>
      </c>
      <c r="JI95">
        <v>2</v>
      </c>
      <c r="JK95">
        <v>2</v>
      </c>
      <c r="JL95">
        <v>2</v>
      </c>
      <c r="JM95">
        <v>2</v>
      </c>
      <c r="JO95">
        <v>2</v>
      </c>
      <c r="JP95">
        <v>2</v>
      </c>
      <c r="JQ95">
        <v>2</v>
      </c>
      <c r="JR95">
        <v>2</v>
      </c>
      <c r="JS95">
        <v>2</v>
      </c>
      <c r="JT95">
        <v>2</v>
      </c>
      <c r="JU95">
        <v>2</v>
      </c>
      <c r="JV95">
        <v>2</v>
      </c>
      <c r="JX95">
        <v>2</v>
      </c>
      <c r="KA95">
        <v>2</v>
      </c>
      <c r="KB95">
        <v>2</v>
      </c>
      <c r="KC95">
        <v>2</v>
      </c>
      <c r="KD95">
        <v>2</v>
      </c>
      <c r="KE95">
        <v>2</v>
      </c>
      <c r="KF95">
        <v>2</v>
      </c>
      <c r="KG95">
        <v>2</v>
      </c>
      <c r="KM95">
        <v>2</v>
      </c>
    </row>
    <row r="96" spans="1:300" x14ac:dyDescent="0.25">
      <c r="A96" s="1" t="s">
        <v>257</v>
      </c>
      <c r="B96" t="s">
        <v>294</v>
      </c>
      <c r="C96" t="s">
        <v>295</v>
      </c>
      <c r="D96" t="s">
        <v>1126</v>
      </c>
      <c r="CV96">
        <v>1</v>
      </c>
      <c r="DV96">
        <v>1</v>
      </c>
      <c r="EC96">
        <v>1</v>
      </c>
      <c r="ED96">
        <v>1</v>
      </c>
    </row>
    <row r="97" spans="1:300" x14ac:dyDescent="0.25">
      <c r="A97" s="1" t="s">
        <v>257</v>
      </c>
      <c r="B97" t="s">
        <v>294</v>
      </c>
      <c r="C97" t="s">
        <v>296</v>
      </c>
      <c r="D97" t="s">
        <v>1126</v>
      </c>
      <c r="K97">
        <v>1</v>
      </c>
      <c r="P97">
        <v>1</v>
      </c>
      <c r="Q97">
        <v>1</v>
      </c>
      <c r="S97">
        <v>1</v>
      </c>
      <c r="AE97">
        <v>2</v>
      </c>
      <c r="AI97">
        <v>1</v>
      </c>
      <c r="AJ97">
        <v>1</v>
      </c>
      <c r="AV97">
        <v>1</v>
      </c>
      <c r="BZ97">
        <v>1</v>
      </c>
      <c r="CE97">
        <v>1</v>
      </c>
      <c r="CN97">
        <v>2</v>
      </c>
      <c r="CP97">
        <v>2</v>
      </c>
      <c r="CS97">
        <v>1</v>
      </c>
      <c r="DH97">
        <v>1</v>
      </c>
      <c r="DS97">
        <v>1</v>
      </c>
      <c r="EE97">
        <v>1</v>
      </c>
      <c r="EH97">
        <v>1</v>
      </c>
      <c r="EK97">
        <v>1</v>
      </c>
      <c r="ER97">
        <v>1</v>
      </c>
      <c r="HI97">
        <v>1</v>
      </c>
      <c r="HK97">
        <v>1</v>
      </c>
      <c r="HM97">
        <v>1</v>
      </c>
      <c r="HN97">
        <v>1</v>
      </c>
      <c r="IO97">
        <v>2</v>
      </c>
      <c r="IP97">
        <v>1</v>
      </c>
      <c r="IS97">
        <v>1</v>
      </c>
      <c r="IT97">
        <v>1</v>
      </c>
      <c r="IV97">
        <v>1</v>
      </c>
      <c r="IW97">
        <v>2</v>
      </c>
      <c r="IY97">
        <v>1</v>
      </c>
      <c r="IZ97">
        <v>2</v>
      </c>
      <c r="JA97">
        <v>1</v>
      </c>
      <c r="JB97">
        <v>2</v>
      </c>
      <c r="JC97">
        <v>2</v>
      </c>
      <c r="JD97">
        <v>2</v>
      </c>
      <c r="JE97">
        <v>2</v>
      </c>
      <c r="JF97">
        <v>1</v>
      </c>
    </row>
    <row r="98" spans="1:300" x14ac:dyDescent="0.25">
      <c r="A98" s="1" t="s">
        <v>257</v>
      </c>
      <c r="B98" t="s">
        <v>294</v>
      </c>
      <c r="C98" t="s">
        <v>297</v>
      </c>
      <c r="D98" t="s">
        <v>1126</v>
      </c>
      <c r="E98">
        <v>2</v>
      </c>
      <c r="F98">
        <v>2</v>
      </c>
      <c r="G98">
        <v>2</v>
      </c>
      <c r="H98">
        <v>2</v>
      </c>
      <c r="I98">
        <v>2</v>
      </c>
      <c r="J98">
        <v>2</v>
      </c>
      <c r="K98">
        <v>1</v>
      </c>
      <c r="L98">
        <v>1</v>
      </c>
      <c r="M98">
        <v>2</v>
      </c>
      <c r="N98">
        <v>2</v>
      </c>
      <c r="P98">
        <v>1</v>
      </c>
      <c r="Q98">
        <v>1</v>
      </c>
      <c r="R98">
        <v>1</v>
      </c>
      <c r="S98">
        <v>1</v>
      </c>
      <c r="T98">
        <v>2</v>
      </c>
      <c r="U98">
        <v>1</v>
      </c>
      <c r="V98">
        <v>1</v>
      </c>
      <c r="W98">
        <v>2</v>
      </c>
      <c r="X98">
        <v>2</v>
      </c>
      <c r="Y98">
        <v>2</v>
      </c>
      <c r="AA98">
        <v>2</v>
      </c>
      <c r="AD98">
        <v>2</v>
      </c>
      <c r="AF98">
        <v>2</v>
      </c>
      <c r="AG98">
        <v>2</v>
      </c>
      <c r="AK98">
        <v>1</v>
      </c>
      <c r="AL98">
        <v>2</v>
      </c>
      <c r="AM98">
        <v>1</v>
      </c>
      <c r="AN98">
        <v>2</v>
      </c>
      <c r="AO98">
        <v>2</v>
      </c>
      <c r="AP98">
        <v>1</v>
      </c>
      <c r="AQ98">
        <v>2</v>
      </c>
      <c r="AR98">
        <v>2</v>
      </c>
      <c r="AS98">
        <v>2</v>
      </c>
      <c r="AT98">
        <v>2</v>
      </c>
      <c r="AU98">
        <v>2</v>
      </c>
      <c r="AV98">
        <v>1</v>
      </c>
      <c r="AW98">
        <v>1</v>
      </c>
      <c r="AX98">
        <v>2</v>
      </c>
      <c r="AY98">
        <v>2</v>
      </c>
      <c r="AZ98">
        <v>2</v>
      </c>
      <c r="BA98">
        <v>2</v>
      </c>
      <c r="BB98">
        <v>2</v>
      </c>
      <c r="BC98">
        <v>2</v>
      </c>
      <c r="BG98">
        <v>1</v>
      </c>
      <c r="BI98">
        <v>1</v>
      </c>
      <c r="BK98">
        <v>2</v>
      </c>
      <c r="BL98">
        <v>1</v>
      </c>
      <c r="BN98">
        <v>2</v>
      </c>
      <c r="BO98">
        <v>2</v>
      </c>
      <c r="BP98">
        <v>1</v>
      </c>
      <c r="BQ98">
        <v>2</v>
      </c>
      <c r="BR98">
        <v>2</v>
      </c>
      <c r="BS98">
        <v>1</v>
      </c>
      <c r="BU98">
        <v>2</v>
      </c>
      <c r="BV98">
        <v>2</v>
      </c>
      <c r="BW98">
        <v>2</v>
      </c>
      <c r="BX98">
        <v>2</v>
      </c>
      <c r="BY98">
        <v>1</v>
      </c>
      <c r="BZ98">
        <v>1</v>
      </c>
      <c r="CA98">
        <v>2</v>
      </c>
      <c r="CB98">
        <v>2</v>
      </c>
      <c r="CC98">
        <v>2</v>
      </c>
      <c r="CD98">
        <v>2</v>
      </c>
      <c r="CF98">
        <v>1</v>
      </c>
      <c r="CG98">
        <v>1</v>
      </c>
      <c r="CI98">
        <v>1</v>
      </c>
      <c r="CJ98">
        <v>1</v>
      </c>
      <c r="CK98">
        <v>1</v>
      </c>
      <c r="CL98">
        <v>2</v>
      </c>
      <c r="CM98">
        <v>1</v>
      </c>
      <c r="CO98">
        <v>1</v>
      </c>
      <c r="CR98">
        <v>1</v>
      </c>
      <c r="CT98">
        <v>2</v>
      </c>
      <c r="CU98">
        <v>2</v>
      </c>
      <c r="CV98">
        <v>1</v>
      </c>
      <c r="CW98">
        <v>2</v>
      </c>
      <c r="CX98">
        <v>1</v>
      </c>
      <c r="CY98">
        <v>1</v>
      </c>
      <c r="CZ98">
        <v>1</v>
      </c>
      <c r="DA98">
        <v>2</v>
      </c>
      <c r="DB98">
        <v>2</v>
      </c>
      <c r="DC98">
        <v>2</v>
      </c>
      <c r="DD98">
        <v>2</v>
      </c>
      <c r="DE98">
        <v>2</v>
      </c>
      <c r="DF98">
        <v>1</v>
      </c>
      <c r="DG98">
        <v>1</v>
      </c>
      <c r="DH98">
        <v>1</v>
      </c>
      <c r="DI98">
        <v>2</v>
      </c>
      <c r="DJ98">
        <v>2</v>
      </c>
      <c r="DK98">
        <v>2</v>
      </c>
      <c r="DM98">
        <v>2</v>
      </c>
      <c r="DN98">
        <v>2</v>
      </c>
      <c r="DO98">
        <v>1</v>
      </c>
      <c r="DP98">
        <v>2</v>
      </c>
      <c r="DQ98">
        <v>2</v>
      </c>
      <c r="DR98">
        <v>2</v>
      </c>
      <c r="DS98">
        <v>1</v>
      </c>
      <c r="DT98">
        <v>2</v>
      </c>
      <c r="DU98">
        <v>1</v>
      </c>
      <c r="DW98">
        <v>1</v>
      </c>
      <c r="DZ98">
        <v>2</v>
      </c>
      <c r="EA98">
        <v>1</v>
      </c>
      <c r="EE98">
        <v>1</v>
      </c>
      <c r="EJ98">
        <v>1</v>
      </c>
      <c r="EM98">
        <v>2</v>
      </c>
      <c r="EP98">
        <v>1</v>
      </c>
      <c r="ES98">
        <v>2</v>
      </c>
      <c r="ET98">
        <v>1</v>
      </c>
      <c r="EU98">
        <v>1</v>
      </c>
      <c r="FA98">
        <v>2</v>
      </c>
      <c r="FE98">
        <v>2</v>
      </c>
      <c r="FF98">
        <v>2</v>
      </c>
      <c r="GE98">
        <v>2</v>
      </c>
      <c r="GX98">
        <v>1</v>
      </c>
      <c r="HI98">
        <v>1</v>
      </c>
      <c r="HJ98">
        <v>2</v>
      </c>
      <c r="HK98">
        <v>1</v>
      </c>
      <c r="HL98">
        <v>2</v>
      </c>
      <c r="HM98">
        <v>1</v>
      </c>
      <c r="HN98">
        <v>1</v>
      </c>
      <c r="HO98">
        <v>2</v>
      </c>
      <c r="HP98">
        <v>2</v>
      </c>
      <c r="HQ98">
        <v>2</v>
      </c>
      <c r="HR98">
        <v>2</v>
      </c>
      <c r="HS98">
        <v>2</v>
      </c>
      <c r="HT98">
        <v>1</v>
      </c>
      <c r="HV98">
        <v>2</v>
      </c>
      <c r="HW98">
        <v>1</v>
      </c>
      <c r="HX98">
        <v>1</v>
      </c>
      <c r="HY98">
        <v>2</v>
      </c>
      <c r="HZ98">
        <v>1</v>
      </c>
      <c r="IA98">
        <v>1</v>
      </c>
      <c r="IB98">
        <v>1</v>
      </c>
      <c r="IC98">
        <v>1</v>
      </c>
      <c r="IE98">
        <v>2</v>
      </c>
      <c r="IF98">
        <v>2</v>
      </c>
      <c r="IG98">
        <v>2</v>
      </c>
      <c r="IH98">
        <v>1</v>
      </c>
      <c r="IJ98">
        <v>1</v>
      </c>
      <c r="IK98">
        <v>2</v>
      </c>
      <c r="IL98">
        <v>1</v>
      </c>
      <c r="IM98">
        <v>2</v>
      </c>
      <c r="IN98">
        <v>2</v>
      </c>
      <c r="IQ98">
        <v>1</v>
      </c>
      <c r="IV98">
        <v>1</v>
      </c>
      <c r="IY98">
        <v>1</v>
      </c>
      <c r="JA98">
        <v>1</v>
      </c>
      <c r="JH98">
        <v>2</v>
      </c>
      <c r="JI98">
        <v>2</v>
      </c>
      <c r="JK98">
        <v>2</v>
      </c>
      <c r="JL98">
        <v>2</v>
      </c>
      <c r="JM98">
        <v>2</v>
      </c>
      <c r="JO98">
        <v>2</v>
      </c>
      <c r="JQ98">
        <v>2</v>
      </c>
      <c r="JR98">
        <v>2</v>
      </c>
      <c r="JS98">
        <v>2</v>
      </c>
      <c r="JT98">
        <v>2</v>
      </c>
      <c r="JU98">
        <v>2</v>
      </c>
      <c r="JV98">
        <v>2</v>
      </c>
      <c r="JX98">
        <v>1</v>
      </c>
      <c r="KA98">
        <v>1</v>
      </c>
      <c r="KB98">
        <v>2</v>
      </c>
      <c r="KC98">
        <v>1</v>
      </c>
      <c r="KD98">
        <v>2</v>
      </c>
      <c r="KE98">
        <v>1</v>
      </c>
      <c r="KF98">
        <v>2</v>
      </c>
      <c r="KG98">
        <v>2</v>
      </c>
      <c r="KM98">
        <v>1</v>
      </c>
    </row>
    <row r="99" spans="1:300" x14ac:dyDescent="0.25">
      <c r="A99" s="1" t="s">
        <v>257</v>
      </c>
      <c r="B99" t="s">
        <v>294</v>
      </c>
      <c r="C99" t="s">
        <v>299</v>
      </c>
      <c r="D99" t="s">
        <v>1126</v>
      </c>
      <c r="GX99">
        <v>1</v>
      </c>
      <c r="HT99">
        <v>1</v>
      </c>
      <c r="HU99">
        <v>1</v>
      </c>
      <c r="HW99">
        <v>1</v>
      </c>
      <c r="HX99">
        <v>1</v>
      </c>
      <c r="HZ99">
        <v>1</v>
      </c>
      <c r="IA99">
        <v>1</v>
      </c>
      <c r="IB99">
        <v>1</v>
      </c>
      <c r="IC99">
        <v>1</v>
      </c>
      <c r="ID99">
        <v>2</v>
      </c>
      <c r="IH99">
        <v>1</v>
      </c>
      <c r="II99">
        <v>2</v>
      </c>
      <c r="IJ99">
        <v>1</v>
      </c>
      <c r="IL99">
        <v>1</v>
      </c>
    </row>
    <row r="100" spans="1:300" x14ac:dyDescent="0.25">
      <c r="A100" s="1" t="s">
        <v>257</v>
      </c>
      <c r="B100" t="s">
        <v>294</v>
      </c>
      <c r="C100" t="s">
        <v>300</v>
      </c>
      <c r="D100" t="s">
        <v>1126</v>
      </c>
      <c r="FB100">
        <v>2</v>
      </c>
      <c r="GP100">
        <v>2</v>
      </c>
    </row>
    <row r="101" spans="1:300" x14ac:dyDescent="0.25">
      <c r="A101" s="1" t="s">
        <v>257</v>
      </c>
      <c r="B101" t="s">
        <v>294</v>
      </c>
      <c r="C101" t="s">
        <v>301</v>
      </c>
      <c r="D101" t="s">
        <v>1126</v>
      </c>
      <c r="GL101">
        <v>2</v>
      </c>
      <c r="GM101">
        <v>2</v>
      </c>
      <c r="GN101">
        <v>2</v>
      </c>
      <c r="GO101">
        <v>2</v>
      </c>
    </row>
    <row r="102" spans="1:300" x14ac:dyDescent="0.25">
      <c r="A102" s="1" t="s">
        <v>257</v>
      </c>
      <c r="B102" t="s">
        <v>294</v>
      </c>
      <c r="C102" t="s">
        <v>302</v>
      </c>
      <c r="D102" t="s">
        <v>1126</v>
      </c>
      <c r="L102">
        <v>1</v>
      </c>
      <c r="O102">
        <v>2</v>
      </c>
      <c r="R102">
        <v>1</v>
      </c>
      <c r="U102">
        <v>1</v>
      </c>
      <c r="V102">
        <v>1</v>
      </c>
      <c r="Z102">
        <v>2</v>
      </c>
      <c r="AB102">
        <v>2</v>
      </c>
      <c r="AC102">
        <v>2</v>
      </c>
      <c r="AH102">
        <v>2</v>
      </c>
      <c r="AI102">
        <v>1</v>
      </c>
      <c r="AJ102">
        <v>1</v>
      </c>
      <c r="AK102">
        <v>1</v>
      </c>
      <c r="AM102">
        <v>1</v>
      </c>
      <c r="AP102">
        <v>1</v>
      </c>
      <c r="AW102">
        <v>1</v>
      </c>
      <c r="BD102">
        <v>2</v>
      </c>
      <c r="BE102">
        <v>2</v>
      </c>
      <c r="BF102">
        <v>2</v>
      </c>
      <c r="BG102">
        <v>1</v>
      </c>
      <c r="BH102">
        <v>2</v>
      </c>
      <c r="BI102">
        <v>1</v>
      </c>
      <c r="BJ102">
        <v>2</v>
      </c>
      <c r="BL102">
        <v>1</v>
      </c>
      <c r="BM102">
        <v>2</v>
      </c>
      <c r="BP102">
        <v>1</v>
      </c>
      <c r="BS102">
        <v>1</v>
      </c>
      <c r="BT102">
        <v>2</v>
      </c>
      <c r="BY102">
        <v>1</v>
      </c>
      <c r="CE102">
        <v>1</v>
      </c>
      <c r="CF102">
        <v>1</v>
      </c>
      <c r="CG102">
        <v>1</v>
      </c>
      <c r="CI102">
        <v>1</v>
      </c>
      <c r="CJ102">
        <v>1</v>
      </c>
      <c r="CK102">
        <v>1</v>
      </c>
      <c r="CM102">
        <v>1</v>
      </c>
      <c r="CO102">
        <v>1</v>
      </c>
      <c r="CR102">
        <v>1</v>
      </c>
      <c r="CS102">
        <v>1</v>
      </c>
      <c r="CX102">
        <v>1</v>
      </c>
      <c r="CY102">
        <v>1</v>
      </c>
      <c r="CZ102">
        <v>1</v>
      </c>
      <c r="DF102">
        <v>1</v>
      </c>
      <c r="DG102">
        <v>1</v>
      </c>
      <c r="DL102">
        <v>2</v>
      </c>
      <c r="DO102">
        <v>1</v>
      </c>
      <c r="DU102">
        <v>1</v>
      </c>
      <c r="DV102">
        <v>1</v>
      </c>
      <c r="DW102">
        <v>1</v>
      </c>
      <c r="EA102">
        <v>1</v>
      </c>
      <c r="EC102">
        <v>1</v>
      </c>
      <c r="ED102">
        <v>1</v>
      </c>
      <c r="EF102">
        <v>2</v>
      </c>
      <c r="EG102">
        <v>2</v>
      </c>
      <c r="EH102">
        <v>1</v>
      </c>
      <c r="EI102">
        <v>2</v>
      </c>
      <c r="EJ102">
        <v>1</v>
      </c>
      <c r="EK102">
        <v>1</v>
      </c>
      <c r="EL102">
        <v>2</v>
      </c>
      <c r="EN102">
        <v>2</v>
      </c>
      <c r="EP102">
        <v>1</v>
      </c>
      <c r="EQ102">
        <v>2</v>
      </c>
      <c r="ER102">
        <v>1</v>
      </c>
      <c r="ET102">
        <v>1</v>
      </c>
      <c r="EU102">
        <v>1</v>
      </c>
      <c r="EV102">
        <v>2</v>
      </c>
      <c r="HU102">
        <v>1</v>
      </c>
      <c r="IP102">
        <v>1</v>
      </c>
      <c r="IQ102">
        <v>1</v>
      </c>
      <c r="IS102">
        <v>1</v>
      </c>
      <c r="IT102">
        <v>1</v>
      </c>
      <c r="IX102">
        <v>2</v>
      </c>
      <c r="JF102">
        <v>1</v>
      </c>
      <c r="JG102">
        <v>2</v>
      </c>
      <c r="JX102">
        <v>1</v>
      </c>
      <c r="KA102">
        <v>1</v>
      </c>
      <c r="KC102">
        <v>1</v>
      </c>
      <c r="KE102">
        <v>1</v>
      </c>
      <c r="KM102">
        <v>1</v>
      </c>
    </row>
    <row r="103" spans="1:300" x14ac:dyDescent="0.25">
      <c r="A103" s="1" t="s">
        <v>257</v>
      </c>
      <c r="B103" t="s">
        <v>304</v>
      </c>
      <c r="C103" t="s">
        <v>305</v>
      </c>
      <c r="D103" t="s">
        <v>1126</v>
      </c>
      <c r="FN103">
        <v>1</v>
      </c>
      <c r="FQ103">
        <v>1</v>
      </c>
      <c r="FT103">
        <v>1</v>
      </c>
      <c r="FX103">
        <v>1</v>
      </c>
      <c r="GE103">
        <v>1</v>
      </c>
      <c r="GF103">
        <v>1</v>
      </c>
    </row>
    <row r="104" spans="1:300" x14ac:dyDescent="0.25">
      <c r="A104" s="1" t="s">
        <v>257</v>
      </c>
      <c r="B104" t="s">
        <v>304</v>
      </c>
      <c r="C104" t="s">
        <v>306</v>
      </c>
      <c r="D104" t="s">
        <v>1126</v>
      </c>
      <c r="AU104">
        <v>1</v>
      </c>
      <c r="EN104">
        <v>1</v>
      </c>
      <c r="EO104">
        <v>1</v>
      </c>
      <c r="EW104">
        <v>2</v>
      </c>
      <c r="EX104">
        <v>2</v>
      </c>
      <c r="EY104">
        <v>2</v>
      </c>
      <c r="FA104">
        <v>1</v>
      </c>
      <c r="FB104">
        <v>1</v>
      </c>
      <c r="FC104">
        <v>2</v>
      </c>
      <c r="FD104">
        <v>1</v>
      </c>
      <c r="FE104">
        <v>1</v>
      </c>
      <c r="FR104">
        <v>1</v>
      </c>
      <c r="FS104">
        <v>1</v>
      </c>
      <c r="GH104">
        <v>1</v>
      </c>
      <c r="GJ104">
        <v>1</v>
      </c>
      <c r="GN104">
        <v>1</v>
      </c>
      <c r="GV104">
        <v>1</v>
      </c>
      <c r="GZ104">
        <v>1</v>
      </c>
      <c r="HA104">
        <v>1</v>
      </c>
      <c r="HD104">
        <v>1</v>
      </c>
      <c r="HE104">
        <v>1</v>
      </c>
      <c r="HF104">
        <v>1</v>
      </c>
      <c r="HG104">
        <v>1</v>
      </c>
      <c r="JI104">
        <v>1</v>
      </c>
      <c r="JJ104">
        <v>2</v>
      </c>
      <c r="JK104">
        <v>1</v>
      </c>
      <c r="JM104">
        <v>1</v>
      </c>
      <c r="JN104">
        <v>2</v>
      </c>
      <c r="JO104">
        <v>1</v>
      </c>
      <c r="JP104">
        <v>2</v>
      </c>
      <c r="JQ104">
        <v>1</v>
      </c>
      <c r="JR104">
        <v>1</v>
      </c>
      <c r="JS104">
        <v>1</v>
      </c>
      <c r="JT104">
        <v>1</v>
      </c>
      <c r="JU104">
        <v>1</v>
      </c>
      <c r="JV104">
        <v>1</v>
      </c>
      <c r="JW104">
        <v>2</v>
      </c>
    </row>
    <row r="105" spans="1:300" x14ac:dyDescent="0.25">
      <c r="A105" s="1" t="s">
        <v>257</v>
      </c>
      <c r="B105" t="s">
        <v>304</v>
      </c>
      <c r="C105" t="s">
        <v>307</v>
      </c>
      <c r="D105" t="s">
        <v>1126</v>
      </c>
      <c r="H105">
        <v>1</v>
      </c>
      <c r="I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T105">
        <v>1</v>
      </c>
      <c r="U105">
        <v>1</v>
      </c>
      <c r="W105">
        <v>1</v>
      </c>
      <c r="X105">
        <v>1</v>
      </c>
      <c r="AA105">
        <v>1</v>
      </c>
      <c r="AD105">
        <v>1</v>
      </c>
      <c r="AF105">
        <v>1</v>
      </c>
      <c r="AG105">
        <v>2</v>
      </c>
      <c r="AK105">
        <v>1</v>
      </c>
      <c r="AL105">
        <v>1</v>
      </c>
      <c r="AN105">
        <v>2</v>
      </c>
      <c r="AO105">
        <v>2</v>
      </c>
      <c r="AQ105">
        <v>1</v>
      </c>
      <c r="AT105">
        <v>1</v>
      </c>
      <c r="AU105">
        <v>1</v>
      </c>
      <c r="AW105">
        <v>1</v>
      </c>
      <c r="AX105">
        <v>1</v>
      </c>
      <c r="AY105">
        <v>1</v>
      </c>
      <c r="AZ105">
        <v>1</v>
      </c>
      <c r="BA105">
        <v>2</v>
      </c>
      <c r="BB105">
        <v>2</v>
      </c>
      <c r="BC105">
        <v>2</v>
      </c>
      <c r="BK105">
        <v>1</v>
      </c>
      <c r="BL105">
        <v>1</v>
      </c>
      <c r="BN105">
        <v>2</v>
      </c>
      <c r="BO105">
        <v>2</v>
      </c>
      <c r="BP105">
        <v>1</v>
      </c>
      <c r="BQ105">
        <v>2</v>
      </c>
      <c r="BR105">
        <v>1</v>
      </c>
      <c r="BS105">
        <v>1</v>
      </c>
      <c r="BU105">
        <v>2</v>
      </c>
      <c r="BV105">
        <v>2</v>
      </c>
      <c r="BW105">
        <v>2</v>
      </c>
      <c r="BX105">
        <v>2</v>
      </c>
      <c r="BY105">
        <v>1</v>
      </c>
      <c r="BZ105">
        <v>1</v>
      </c>
      <c r="CA105">
        <v>2</v>
      </c>
      <c r="CB105">
        <v>2</v>
      </c>
      <c r="CC105">
        <v>2</v>
      </c>
      <c r="CD105">
        <v>2</v>
      </c>
      <c r="CF105">
        <v>1</v>
      </c>
      <c r="CH105">
        <v>2</v>
      </c>
      <c r="CI105">
        <v>2</v>
      </c>
      <c r="CL105">
        <v>1</v>
      </c>
      <c r="CN105">
        <v>1</v>
      </c>
      <c r="CP105">
        <v>1</v>
      </c>
      <c r="CQ105">
        <v>1</v>
      </c>
      <c r="CR105">
        <v>1</v>
      </c>
      <c r="CU105">
        <v>1</v>
      </c>
      <c r="CV105">
        <v>1</v>
      </c>
      <c r="CW105">
        <v>2</v>
      </c>
      <c r="CX105">
        <v>1</v>
      </c>
      <c r="CZ105">
        <v>1</v>
      </c>
      <c r="DA105">
        <v>1</v>
      </c>
      <c r="DB105">
        <v>1</v>
      </c>
      <c r="DC105">
        <v>1</v>
      </c>
      <c r="DD105">
        <v>1</v>
      </c>
      <c r="DE105">
        <v>1</v>
      </c>
      <c r="DI105">
        <v>1</v>
      </c>
      <c r="DJ105">
        <v>2</v>
      </c>
      <c r="DK105">
        <v>1</v>
      </c>
      <c r="DL105">
        <v>1</v>
      </c>
      <c r="DM105">
        <v>1</v>
      </c>
      <c r="DN105">
        <v>1</v>
      </c>
      <c r="DQ105">
        <v>2</v>
      </c>
      <c r="DR105">
        <v>1</v>
      </c>
      <c r="DT105">
        <v>2</v>
      </c>
      <c r="DU105">
        <v>1</v>
      </c>
      <c r="DV105">
        <v>1</v>
      </c>
      <c r="DW105">
        <v>1</v>
      </c>
      <c r="DX105">
        <v>2</v>
      </c>
      <c r="DZ105">
        <v>2</v>
      </c>
      <c r="EA105">
        <v>1</v>
      </c>
      <c r="EB105">
        <v>2</v>
      </c>
      <c r="EC105">
        <v>1</v>
      </c>
      <c r="ED105">
        <v>1</v>
      </c>
      <c r="EE105">
        <v>1</v>
      </c>
      <c r="EF105">
        <v>1</v>
      </c>
      <c r="EM105">
        <v>1</v>
      </c>
      <c r="EP105">
        <v>1</v>
      </c>
      <c r="EZ105">
        <v>2</v>
      </c>
      <c r="FA105">
        <v>1</v>
      </c>
      <c r="FD105">
        <v>1</v>
      </c>
      <c r="FE105">
        <v>1</v>
      </c>
      <c r="FF105">
        <v>1</v>
      </c>
      <c r="FG105">
        <v>2</v>
      </c>
      <c r="FH105">
        <v>2</v>
      </c>
      <c r="FI105">
        <v>2</v>
      </c>
      <c r="FJ105">
        <v>2</v>
      </c>
      <c r="FK105">
        <v>2</v>
      </c>
      <c r="FL105">
        <v>2</v>
      </c>
      <c r="FM105">
        <v>2</v>
      </c>
      <c r="FN105">
        <v>1</v>
      </c>
      <c r="FO105">
        <v>1</v>
      </c>
      <c r="FP105">
        <v>2</v>
      </c>
      <c r="FQ105">
        <v>1</v>
      </c>
      <c r="FR105">
        <v>1</v>
      </c>
      <c r="FS105">
        <v>1</v>
      </c>
      <c r="FT105">
        <v>1</v>
      </c>
      <c r="FU105">
        <v>2</v>
      </c>
      <c r="FV105">
        <v>2</v>
      </c>
      <c r="FW105">
        <v>2</v>
      </c>
      <c r="FX105">
        <v>1</v>
      </c>
      <c r="FY105">
        <v>2</v>
      </c>
      <c r="FZ105">
        <v>2</v>
      </c>
      <c r="GA105">
        <v>2</v>
      </c>
      <c r="GB105">
        <v>2</v>
      </c>
      <c r="GC105">
        <v>2</v>
      </c>
      <c r="GD105">
        <v>2</v>
      </c>
      <c r="GF105">
        <v>1</v>
      </c>
      <c r="GG105">
        <v>2</v>
      </c>
      <c r="GH105">
        <v>1</v>
      </c>
      <c r="GI105">
        <v>1</v>
      </c>
      <c r="GJ105">
        <v>1</v>
      </c>
      <c r="GK105">
        <v>2</v>
      </c>
      <c r="GL105">
        <v>1</v>
      </c>
      <c r="GM105">
        <v>1</v>
      </c>
      <c r="GO105">
        <v>1</v>
      </c>
      <c r="GP105">
        <v>1</v>
      </c>
      <c r="GQ105">
        <v>2</v>
      </c>
      <c r="GR105">
        <v>2</v>
      </c>
      <c r="GS105">
        <v>2</v>
      </c>
      <c r="GT105">
        <v>2</v>
      </c>
      <c r="GU105">
        <v>2</v>
      </c>
      <c r="GV105">
        <v>1</v>
      </c>
      <c r="GW105">
        <v>2</v>
      </c>
      <c r="GX105">
        <v>2</v>
      </c>
      <c r="GY105">
        <v>2</v>
      </c>
      <c r="GZ105">
        <v>1</v>
      </c>
      <c r="HA105">
        <v>1</v>
      </c>
      <c r="HB105">
        <v>2</v>
      </c>
      <c r="HC105">
        <v>2</v>
      </c>
      <c r="HD105">
        <v>1</v>
      </c>
      <c r="HE105">
        <v>1</v>
      </c>
      <c r="HF105">
        <v>1</v>
      </c>
      <c r="HG105">
        <v>1</v>
      </c>
      <c r="HH105">
        <v>2</v>
      </c>
      <c r="HJ105">
        <v>1</v>
      </c>
      <c r="HL105">
        <v>1</v>
      </c>
      <c r="HO105">
        <v>1</v>
      </c>
      <c r="HP105">
        <v>2</v>
      </c>
      <c r="HQ105">
        <v>2</v>
      </c>
      <c r="HR105">
        <v>2</v>
      </c>
      <c r="HS105">
        <v>2</v>
      </c>
      <c r="HT105">
        <v>2</v>
      </c>
      <c r="HU105">
        <v>1</v>
      </c>
      <c r="HV105">
        <v>2</v>
      </c>
      <c r="HW105">
        <v>2</v>
      </c>
      <c r="HX105">
        <v>2</v>
      </c>
      <c r="HY105">
        <v>2</v>
      </c>
      <c r="HZ105">
        <v>2</v>
      </c>
      <c r="IA105">
        <v>2</v>
      </c>
      <c r="IB105">
        <v>2</v>
      </c>
      <c r="IC105">
        <v>2</v>
      </c>
      <c r="ID105">
        <v>2</v>
      </c>
      <c r="IE105">
        <v>2</v>
      </c>
      <c r="IF105">
        <v>2</v>
      </c>
      <c r="IG105">
        <v>2</v>
      </c>
      <c r="IH105">
        <v>2</v>
      </c>
      <c r="II105">
        <v>2</v>
      </c>
      <c r="IJ105">
        <v>2</v>
      </c>
      <c r="IK105">
        <v>2</v>
      </c>
      <c r="IL105">
        <v>2</v>
      </c>
      <c r="IM105">
        <v>2</v>
      </c>
      <c r="IN105">
        <v>2</v>
      </c>
      <c r="IO105">
        <v>1</v>
      </c>
      <c r="IR105">
        <v>2</v>
      </c>
      <c r="IT105">
        <v>1</v>
      </c>
      <c r="IV105">
        <v>1</v>
      </c>
      <c r="IW105">
        <v>1</v>
      </c>
      <c r="IX105">
        <v>1</v>
      </c>
      <c r="IY105">
        <v>1</v>
      </c>
      <c r="IZ105">
        <v>1</v>
      </c>
      <c r="JA105">
        <v>1</v>
      </c>
      <c r="JB105">
        <v>1</v>
      </c>
      <c r="JC105">
        <v>1</v>
      </c>
      <c r="JD105">
        <v>2</v>
      </c>
      <c r="JF105">
        <v>1</v>
      </c>
      <c r="JH105">
        <v>2</v>
      </c>
      <c r="JI105">
        <v>1</v>
      </c>
      <c r="JK105">
        <v>1</v>
      </c>
      <c r="JL105">
        <v>2</v>
      </c>
      <c r="JM105">
        <v>1</v>
      </c>
      <c r="JO105">
        <v>1</v>
      </c>
      <c r="JQ105">
        <v>1</v>
      </c>
      <c r="JR105">
        <v>1</v>
      </c>
      <c r="JS105">
        <v>1</v>
      </c>
      <c r="JT105">
        <v>1</v>
      </c>
      <c r="JU105">
        <v>1</v>
      </c>
      <c r="JV105">
        <v>1</v>
      </c>
      <c r="JY105">
        <v>2</v>
      </c>
      <c r="JZ105">
        <v>1</v>
      </c>
      <c r="KC105">
        <v>1</v>
      </c>
      <c r="KD105">
        <v>1</v>
      </c>
      <c r="KF105">
        <v>1</v>
      </c>
      <c r="KG105">
        <v>1</v>
      </c>
      <c r="KH105">
        <v>2</v>
      </c>
      <c r="KI105">
        <v>2</v>
      </c>
      <c r="KJ105">
        <v>2</v>
      </c>
      <c r="KK105">
        <v>2</v>
      </c>
      <c r="KL105">
        <v>2</v>
      </c>
      <c r="KM105">
        <v>2</v>
      </c>
      <c r="KN105">
        <v>2</v>
      </c>
    </row>
    <row r="106" spans="1:300" x14ac:dyDescent="0.25">
      <c r="A106" s="1" t="s">
        <v>257</v>
      </c>
      <c r="B106" t="s">
        <v>304</v>
      </c>
      <c r="C106" t="s">
        <v>1104</v>
      </c>
      <c r="D106" t="s">
        <v>1126</v>
      </c>
      <c r="FB106">
        <v>1</v>
      </c>
    </row>
    <row r="107" spans="1:300" x14ac:dyDescent="0.25">
      <c r="A107" s="1" t="s">
        <v>257</v>
      </c>
      <c r="B107" t="s">
        <v>304</v>
      </c>
      <c r="C107" t="s">
        <v>308</v>
      </c>
      <c r="D107" t="s">
        <v>1126</v>
      </c>
      <c r="GL107">
        <v>1</v>
      </c>
      <c r="GM107">
        <v>1</v>
      </c>
      <c r="GN107">
        <v>1</v>
      </c>
      <c r="GO107">
        <v>1</v>
      </c>
    </row>
    <row r="108" spans="1:300" x14ac:dyDescent="0.25">
      <c r="A108" s="1" t="s">
        <v>257</v>
      </c>
      <c r="B108" t="s">
        <v>304</v>
      </c>
      <c r="C108" t="s">
        <v>309</v>
      </c>
      <c r="D108" t="s">
        <v>1126</v>
      </c>
      <c r="E108">
        <v>2</v>
      </c>
      <c r="F108">
        <v>2</v>
      </c>
      <c r="G108">
        <v>2</v>
      </c>
      <c r="H108">
        <v>1</v>
      </c>
      <c r="I108">
        <v>1</v>
      </c>
      <c r="J108">
        <v>2</v>
      </c>
      <c r="K108">
        <v>2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2</v>
      </c>
      <c r="T108">
        <v>1</v>
      </c>
      <c r="U108">
        <v>1</v>
      </c>
      <c r="V108">
        <v>2</v>
      </c>
      <c r="W108">
        <v>1</v>
      </c>
      <c r="X108">
        <v>1</v>
      </c>
      <c r="Y108">
        <v>2</v>
      </c>
      <c r="Z108">
        <v>2</v>
      </c>
      <c r="AA108">
        <v>1</v>
      </c>
      <c r="AB108">
        <v>2</v>
      </c>
      <c r="AC108">
        <v>2</v>
      </c>
      <c r="AD108">
        <v>1</v>
      </c>
      <c r="AE108">
        <v>2</v>
      </c>
      <c r="AF108">
        <v>1</v>
      </c>
      <c r="AH108">
        <v>2</v>
      </c>
      <c r="AI108">
        <v>2</v>
      </c>
      <c r="AJ108">
        <v>2</v>
      </c>
      <c r="AK108">
        <v>1</v>
      </c>
      <c r="AL108">
        <v>1</v>
      </c>
      <c r="AM108">
        <v>2</v>
      </c>
      <c r="AP108">
        <v>2</v>
      </c>
      <c r="AQ108">
        <v>1</v>
      </c>
      <c r="AR108">
        <v>2</v>
      </c>
      <c r="AS108">
        <v>2</v>
      </c>
      <c r="AT108">
        <v>1</v>
      </c>
      <c r="AV108">
        <v>2</v>
      </c>
      <c r="AW108">
        <v>1</v>
      </c>
      <c r="AX108">
        <v>1</v>
      </c>
      <c r="AY108">
        <v>1</v>
      </c>
      <c r="AZ108">
        <v>1</v>
      </c>
      <c r="BD108">
        <v>2</v>
      </c>
      <c r="BE108">
        <v>2</v>
      </c>
      <c r="BF108">
        <v>2</v>
      </c>
      <c r="BG108">
        <v>2</v>
      </c>
      <c r="BH108">
        <v>2</v>
      </c>
      <c r="BI108">
        <v>2</v>
      </c>
      <c r="BJ108">
        <v>2</v>
      </c>
      <c r="BK108">
        <v>1</v>
      </c>
      <c r="BL108">
        <v>1</v>
      </c>
      <c r="BM108">
        <v>2</v>
      </c>
      <c r="BP108">
        <v>1</v>
      </c>
      <c r="BR108">
        <v>1</v>
      </c>
      <c r="BS108">
        <v>1</v>
      </c>
      <c r="BT108">
        <v>2</v>
      </c>
      <c r="BY108">
        <v>1</v>
      </c>
      <c r="BZ108">
        <v>1</v>
      </c>
      <c r="CE108">
        <v>2</v>
      </c>
      <c r="CF108">
        <v>1</v>
      </c>
      <c r="CG108">
        <v>2</v>
      </c>
      <c r="CJ108">
        <v>2</v>
      </c>
      <c r="CK108">
        <v>2</v>
      </c>
      <c r="CL108">
        <v>1</v>
      </c>
      <c r="CM108">
        <v>2</v>
      </c>
      <c r="CN108">
        <v>1</v>
      </c>
      <c r="CO108">
        <v>2</v>
      </c>
      <c r="CP108">
        <v>1</v>
      </c>
      <c r="CQ108">
        <v>1</v>
      </c>
      <c r="CR108">
        <v>1</v>
      </c>
      <c r="CS108">
        <v>2</v>
      </c>
      <c r="CT108">
        <v>2</v>
      </c>
      <c r="CU108">
        <v>1</v>
      </c>
      <c r="CV108">
        <v>1</v>
      </c>
      <c r="CX108">
        <v>1</v>
      </c>
      <c r="CY108">
        <v>2</v>
      </c>
      <c r="CZ108">
        <v>1</v>
      </c>
      <c r="DA108">
        <v>1</v>
      </c>
      <c r="DB108">
        <v>1</v>
      </c>
      <c r="DC108">
        <v>1</v>
      </c>
      <c r="DD108">
        <v>1</v>
      </c>
      <c r="DE108">
        <v>1</v>
      </c>
      <c r="DF108">
        <v>2</v>
      </c>
      <c r="DG108">
        <v>2</v>
      </c>
      <c r="DH108">
        <v>2</v>
      </c>
      <c r="DI108">
        <v>1</v>
      </c>
      <c r="DK108">
        <v>1</v>
      </c>
      <c r="DL108">
        <v>1</v>
      </c>
      <c r="DM108">
        <v>1</v>
      </c>
      <c r="DN108">
        <v>1</v>
      </c>
      <c r="DP108">
        <v>2</v>
      </c>
      <c r="DR108">
        <v>1</v>
      </c>
      <c r="DS108">
        <v>2</v>
      </c>
      <c r="DU108">
        <v>1</v>
      </c>
      <c r="DV108">
        <v>1</v>
      </c>
      <c r="DW108">
        <v>1</v>
      </c>
      <c r="DY108">
        <v>2</v>
      </c>
      <c r="EA108">
        <v>1</v>
      </c>
      <c r="EC108">
        <v>1</v>
      </c>
      <c r="ED108">
        <v>1</v>
      </c>
      <c r="EE108">
        <v>1</v>
      </c>
      <c r="EF108">
        <v>1</v>
      </c>
      <c r="EG108">
        <v>2</v>
      </c>
      <c r="EH108">
        <v>2</v>
      </c>
      <c r="EI108">
        <v>2</v>
      </c>
      <c r="EJ108">
        <v>2</v>
      </c>
      <c r="EK108">
        <v>2</v>
      </c>
      <c r="EL108">
        <v>2</v>
      </c>
      <c r="EM108">
        <v>1</v>
      </c>
      <c r="EN108">
        <v>1</v>
      </c>
      <c r="EO108">
        <v>1</v>
      </c>
      <c r="EP108">
        <v>1</v>
      </c>
      <c r="EQ108">
        <v>2</v>
      </c>
      <c r="ER108">
        <v>2</v>
      </c>
      <c r="ES108">
        <v>2</v>
      </c>
      <c r="ET108">
        <v>2</v>
      </c>
      <c r="EU108">
        <v>2</v>
      </c>
      <c r="EV108">
        <v>2</v>
      </c>
      <c r="FF108">
        <v>1</v>
      </c>
      <c r="FO108">
        <v>1</v>
      </c>
      <c r="GE108">
        <v>1</v>
      </c>
      <c r="GI108">
        <v>1</v>
      </c>
      <c r="GP108">
        <v>1</v>
      </c>
      <c r="HI108">
        <v>2</v>
      </c>
      <c r="HJ108">
        <v>1</v>
      </c>
      <c r="HK108">
        <v>2</v>
      </c>
      <c r="HL108">
        <v>1</v>
      </c>
      <c r="HM108">
        <v>2</v>
      </c>
      <c r="HN108">
        <v>2</v>
      </c>
      <c r="HO108">
        <v>1</v>
      </c>
      <c r="HU108">
        <v>1</v>
      </c>
      <c r="IO108">
        <v>1</v>
      </c>
      <c r="IP108">
        <v>2</v>
      </c>
      <c r="IQ108">
        <v>2</v>
      </c>
      <c r="IS108">
        <v>2</v>
      </c>
      <c r="IT108">
        <v>1</v>
      </c>
      <c r="IU108">
        <v>2</v>
      </c>
      <c r="IV108">
        <v>1</v>
      </c>
      <c r="IW108">
        <v>1</v>
      </c>
      <c r="IX108">
        <v>1</v>
      </c>
      <c r="IY108">
        <v>1</v>
      </c>
      <c r="IZ108">
        <v>1</v>
      </c>
      <c r="JA108">
        <v>1</v>
      </c>
      <c r="JB108">
        <v>1</v>
      </c>
      <c r="JC108">
        <v>1</v>
      </c>
      <c r="JE108">
        <v>2</v>
      </c>
      <c r="JF108">
        <v>1</v>
      </c>
      <c r="JG108">
        <v>2</v>
      </c>
      <c r="JX108">
        <v>2</v>
      </c>
      <c r="JZ108">
        <v>1</v>
      </c>
      <c r="KA108">
        <v>2</v>
      </c>
      <c r="KB108">
        <v>2</v>
      </c>
      <c r="KC108">
        <v>1</v>
      </c>
      <c r="KD108">
        <v>1</v>
      </c>
      <c r="KE108">
        <v>2</v>
      </c>
      <c r="KF108">
        <v>1</v>
      </c>
      <c r="KG108">
        <v>1</v>
      </c>
    </row>
    <row r="109" spans="1:300" x14ac:dyDescent="0.25">
      <c r="A109" s="1" t="s">
        <v>257</v>
      </c>
      <c r="B109" t="s">
        <v>310</v>
      </c>
      <c r="C109" t="s">
        <v>311</v>
      </c>
      <c r="D109" t="s">
        <v>1127</v>
      </c>
      <c r="AG109">
        <v>1</v>
      </c>
      <c r="AU109">
        <v>2</v>
      </c>
      <c r="EN109">
        <v>1</v>
      </c>
      <c r="EO109">
        <v>1</v>
      </c>
      <c r="EW109">
        <v>2</v>
      </c>
      <c r="EX109">
        <v>2</v>
      </c>
      <c r="EY109">
        <v>2</v>
      </c>
      <c r="FA109">
        <v>1</v>
      </c>
      <c r="FB109">
        <v>2</v>
      </c>
      <c r="FC109">
        <v>2</v>
      </c>
      <c r="FD109">
        <v>2</v>
      </c>
      <c r="FE109">
        <v>1</v>
      </c>
      <c r="FF109">
        <v>1</v>
      </c>
      <c r="FJ109">
        <v>2</v>
      </c>
      <c r="FL109">
        <v>2</v>
      </c>
      <c r="FO109">
        <v>1</v>
      </c>
      <c r="FP109">
        <v>2</v>
      </c>
      <c r="FR109">
        <v>2</v>
      </c>
      <c r="FS109">
        <v>2</v>
      </c>
      <c r="FW109">
        <v>2</v>
      </c>
      <c r="GH109">
        <v>2</v>
      </c>
      <c r="GJ109">
        <v>2</v>
      </c>
      <c r="GL109">
        <v>2</v>
      </c>
      <c r="GM109">
        <v>2</v>
      </c>
      <c r="GN109">
        <v>2</v>
      </c>
      <c r="GO109">
        <v>2</v>
      </c>
      <c r="GP109">
        <v>2</v>
      </c>
      <c r="GR109">
        <v>2</v>
      </c>
      <c r="GS109">
        <v>2</v>
      </c>
      <c r="GT109">
        <v>2</v>
      </c>
      <c r="GU109">
        <v>2</v>
      </c>
      <c r="GV109">
        <v>2</v>
      </c>
      <c r="GX109">
        <v>1</v>
      </c>
      <c r="GY109">
        <v>2</v>
      </c>
      <c r="GZ109">
        <v>2</v>
      </c>
      <c r="HA109">
        <v>2</v>
      </c>
      <c r="HB109">
        <v>2</v>
      </c>
      <c r="HD109">
        <v>2</v>
      </c>
      <c r="HE109">
        <v>2</v>
      </c>
      <c r="HF109">
        <v>2</v>
      </c>
      <c r="HG109">
        <v>2</v>
      </c>
      <c r="JI109">
        <v>1</v>
      </c>
      <c r="JJ109">
        <v>2</v>
      </c>
      <c r="JK109">
        <v>1</v>
      </c>
      <c r="JM109">
        <v>1</v>
      </c>
      <c r="JN109">
        <v>2</v>
      </c>
      <c r="JO109">
        <v>1</v>
      </c>
      <c r="JP109">
        <v>2</v>
      </c>
      <c r="JQ109">
        <v>1</v>
      </c>
      <c r="JR109">
        <v>1</v>
      </c>
      <c r="JS109">
        <v>1</v>
      </c>
      <c r="JT109">
        <v>1</v>
      </c>
      <c r="JU109">
        <v>1</v>
      </c>
      <c r="JV109">
        <v>1</v>
      </c>
      <c r="JW109">
        <v>2</v>
      </c>
      <c r="KL109">
        <v>2</v>
      </c>
    </row>
    <row r="110" spans="1:300" x14ac:dyDescent="0.25">
      <c r="A110" s="1" t="s">
        <v>257</v>
      </c>
      <c r="B110" t="s">
        <v>310</v>
      </c>
      <c r="C110" t="s">
        <v>312</v>
      </c>
      <c r="D110" t="s">
        <v>1126</v>
      </c>
      <c r="R110">
        <v>1</v>
      </c>
      <c r="AN110">
        <v>2</v>
      </c>
      <c r="AO110">
        <v>2</v>
      </c>
      <c r="CQ110">
        <v>1</v>
      </c>
      <c r="CW110">
        <v>2</v>
      </c>
      <c r="CX110">
        <v>1</v>
      </c>
      <c r="DB110">
        <v>1</v>
      </c>
      <c r="DC110">
        <v>1</v>
      </c>
      <c r="DE110">
        <v>1</v>
      </c>
      <c r="DI110">
        <v>1</v>
      </c>
      <c r="DJ110">
        <v>2</v>
      </c>
      <c r="DT110">
        <v>2</v>
      </c>
      <c r="FA110">
        <v>1</v>
      </c>
      <c r="FE110">
        <v>1</v>
      </c>
      <c r="HJ110">
        <v>1</v>
      </c>
      <c r="HL110">
        <v>1</v>
      </c>
      <c r="IE110">
        <v>2</v>
      </c>
      <c r="IO110">
        <v>1</v>
      </c>
      <c r="IT110">
        <v>1</v>
      </c>
      <c r="IV110">
        <v>1</v>
      </c>
      <c r="IY110">
        <v>1</v>
      </c>
      <c r="JA110">
        <v>1</v>
      </c>
      <c r="JB110">
        <v>1</v>
      </c>
      <c r="JC110">
        <v>1</v>
      </c>
      <c r="JD110">
        <v>2</v>
      </c>
      <c r="JF110">
        <v>1</v>
      </c>
      <c r="JH110">
        <v>2</v>
      </c>
      <c r="JI110">
        <v>1</v>
      </c>
      <c r="JK110">
        <v>1</v>
      </c>
      <c r="JL110">
        <v>2</v>
      </c>
      <c r="JM110">
        <v>1</v>
      </c>
      <c r="JO110">
        <v>1</v>
      </c>
      <c r="JQ110">
        <v>1</v>
      </c>
      <c r="JR110">
        <v>1</v>
      </c>
      <c r="JS110">
        <v>1</v>
      </c>
      <c r="JT110">
        <v>1</v>
      </c>
      <c r="JU110">
        <v>1</v>
      </c>
      <c r="JV110">
        <v>1</v>
      </c>
      <c r="JZ110">
        <v>1</v>
      </c>
    </row>
    <row r="111" spans="1:300" x14ac:dyDescent="0.25">
      <c r="A111" s="1" t="s">
        <v>257</v>
      </c>
      <c r="B111" t="s">
        <v>310</v>
      </c>
      <c r="C111" t="s">
        <v>313</v>
      </c>
      <c r="D111" t="s">
        <v>1126</v>
      </c>
      <c r="E111">
        <v>2</v>
      </c>
      <c r="F111">
        <v>2</v>
      </c>
      <c r="G111">
        <v>2</v>
      </c>
      <c r="H111">
        <v>2</v>
      </c>
      <c r="I111">
        <v>2</v>
      </c>
      <c r="J111">
        <v>2</v>
      </c>
      <c r="K111">
        <v>2</v>
      </c>
      <c r="L111">
        <v>2</v>
      </c>
      <c r="M111">
        <v>2</v>
      </c>
      <c r="N111">
        <v>2</v>
      </c>
      <c r="O111">
        <v>2</v>
      </c>
      <c r="P111">
        <v>2</v>
      </c>
      <c r="Q111">
        <v>2</v>
      </c>
      <c r="R111">
        <v>1</v>
      </c>
      <c r="S111">
        <v>2</v>
      </c>
      <c r="T111">
        <v>2</v>
      </c>
      <c r="U111">
        <v>2</v>
      </c>
      <c r="V111">
        <v>2</v>
      </c>
      <c r="W111">
        <v>2</v>
      </c>
      <c r="X111">
        <v>2</v>
      </c>
      <c r="Y111">
        <v>2</v>
      </c>
      <c r="Z111">
        <v>2</v>
      </c>
      <c r="AA111">
        <v>2</v>
      </c>
      <c r="AB111">
        <v>2</v>
      </c>
      <c r="AC111">
        <v>2</v>
      </c>
      <c r="AD111">
        <v>2</v>
      </c>
      <c r="AE111">
        <v>2</v>
      </c>
      <c r="AF111">
        <v>2</v>
      </c>
      <c r="AG111">
        <v>1</v>
      </c>
      <c r="AH111">
        <v>2</v>
      </c>
      <c r="AI111">
        <v>2</v>
      </c>
      <c r="AJ111">
        <v>2</v>
      </c>
      <c r="AK111">
        <v>2</v>
      </c>
      <c r="AL111">
        <v>2</v>
      </c>
      <c r="AM111">
        <v>2</v>
      </c>
      <c r="AP111">
        <v>2</v>
      </c>
      <c r="AQ111">
        <v>2</v>
      </c>
      <c r="AR111">
        <v>2</v>
      </c>
      <c r="AS111">
        <v>2</v>
      </c>
      <c r="AT111">
        <v>2</v>
      </c>
      <c r="AV111">
        <v>2</v>
      </c>
      <c r="AW111">
        <v>2</v>
      </c>
      <c r="AX111">
        <v>2</v>
      </c>
      <c r="AY111">
        <v>2</v>
      </c>
      <c r="AZ111">
        <v>2</v>
      </c>
      <c r="BD111">
        <v>2</v>
      </c>
      <c r="BE111">
        <v>2</v>
      </c>
      <c r="BF111">
        <v>2</v>
      </c>
      <c r="BG111">
        <v>2</v>
      </c>
      <c r="BH111">
        <v>2</v>
      </c>
      <c r="BI111">
        <v>2</v>
      </c>
      <c r="BJ111">
        <v>2</v>
      </c>
      <c r="BK111">
        <v>2</v>
      </c>
      <c r="BL111">
        <v>2</v>
      </c>
      <c r="BM111">
        <v>2</v>
      </c>
      <c r="BP111">
        <v>2</v>
      </c>
      <c r="BR111">
        <v>2</v>
      </c>
      <c r="BS111">
        <v>2</v>
      </c>
      <c r="BT111">
        <v>2</v>
      </c>
      <c r="BV111">
        <v>2</v>
      </c>
      <c r="BY111">
        <v>2</v>
      </c>
      <c r="CE111">
        <v>2</v>
      </c>
      <c r="CF111">
        <v>2</v>
      </c>
      <c r="CG111">
        <v>2</v>
      </c>
      <c r="CJ111">
        <v>2</v>
      </c>
      <c r="CK111">
        <v>2</v>
      </c>
      <c r="CL111">
        <v>2</v>
      </c>
      <c r="CM111">
        <v>2</v>
      </c>
      <c r="CN111">
        <v>2</v>
      </c>
      <c r="CO111">
        <v>2</v>
      </c>
      <c r="CP111">
        <v>2</v>
      </c>
      <c r="CQ111">
        <v>1</v>
      </c>
      <c r="CR111">
        <v>2</v>
      </c>
      <c r="CS111">
        <v>2</v>
      </c>
      <c r="CT111">
        <v>2</v>
      </c>
      <c r="CU111">
        <v>2</v>
      </c>
      <c r="CV111">
        <v>2</v>
      </c>
      <c r="CX111">
        <v>1</v>
      </c>
      <c r="CY111">
        <v>2</v>
      </c>
      <c r="CZ111">
        <v>2</v>
      </c>
      <c r="DA111">
        <v>2</v>
      </c>
      <c r="DB111">
        <v>1</v>
      </c>
      <c r="DC111">
        <v>1</v>
      </c>
      <c r="DD111">
        <v>2</v>
      </c>
      <c r="DE111">
        <v>1</v>
      </c>
      <c r="DF111">
        <v>2</v>
      </c>
      <c r="DG111">
        <v>2</v>
      </c>
      <c r="DH111">
        <v>2</v>
      </c>
      <c r="DI111">
        <v>1</v>
      </c>
      <c r="DK111">
        <v>2</v>
      </c>
      <c r="DL111">
        <v>2</v>
      </c>
      <c r="DM111">
        <v>2</v>
      </c>
      <c r="DN111">
        <v>2</v>
      </c>
      <c r="DP111">
        <v>2</v>
      </c>
      <c r="DR111">
        <v>2</v>
      </c>
      <c r="DS111">
        <v>2</v>
      </c>
      <c r="DU111">
        <v>2</v>
      </c>
      <c r="DV111">
        <v>2</v>
      </c>
      <c r="DW111">
        <v>2</v>
      </c>
      <c r="DY111">
        <v>2</v>
      </c>
      <c r="EA111">
        <v>2</v>
      </c>
      <c r="EC111">
        <v>2</v>
      </c>
      <c r="ED111">
        <v>2</v>
      </c>
      <c r="EE111">
        <v>2</v>
      </c>
      <c r="EF111">
        <v>2</v>
      </c>
      <c r="EG111">
        <v>2</v>
      </c>
      <c r="EH111">
        <v>2</v>
      </c>
      <c r="EI111">
        <v>2</v>
      </c>
      <c r="EJ111">
        <v>2</v>
      </c>
      <c r="EK111">
        <v>2</v>
      </c>
      <c r="EL111">
        <v>2</v>
      </c>
      <c r="EM111">
        <v>2</v>
      </c>
      <c r="EN111">
        <v>1</v>
      </c>
      <c r="EO111">
        <v>1</v>
      </c>
      <c r="EP111">
        <v>2</v>
      </c>
      <c r="EQ111">
        <v>2</v>
      </c>
      <c r="ER111">
        <v>2</v>
      </c>
      <c r="ES111">
        <v>2</v>
      </c>
      <c r="ET111">
        <v>2</v>
      </c>
      <c r="EU111">
        <v>2</v>
      </c>
      <c r="EV111">
        <v>2</v>
      </c>
      <c r="FF111">
        <v>1</v>
      </c>
      <c r="FO111">
        <v>1</v>
      </c>
      <c r="GE111">
        <v>2</v>
      </c>
      <c r="GX111">
        <v>1</v>
      </c>
      <c r="HI111">
        <v>2</v>
      </c>
      <c r="HJ111">
        <v>1</v>
      </c>
      <c r="HK111">
        <v>2</v>
      </c>
      <c r="HL111">
        <v>1</v>
      </c>
      <c r="HM111">
        <v>2</v>
      </c>
      <c r="HN111">
        <v>2</v>
      </c>
      <c r="HO111">
        <v>2</v>
      </c>
      <c r="HT111">
        <v>2</v>
      </c>
      <c r="HU111">
        <v>2</v>
      </c>
      <c r="HW111">
        <v>2</v>
      </c>
      <c r="HX111">
        <v>2</v>
      </c>
      <c r="HZ111">
        <v>2</v>
      </c>
      <c r="IA111">
        <v>2</v>
      </c>
      <c r="IB111">
        <v>2</v>
      </c>
      <c r="IC111">
        <v>2</v>
      </c>
      <c r="ID111">
        <v>2</v>
      </c>
      <c r="IH111">
        <v>2</v>
      </c>
      <c r="II111">
        <v>2</v>
      </c>
      <c r="IJ111">
        <v>2</v>
      </c>
      <c r="IL111">
        <v>2</v>
      </c>
      <c r="IO111">
        <v>1</v>
      </c>
      <c r="IP111">
        <v>2</v>
      </c>
      <c r="IQ111">
        <v>2</v>
      </c>
      <c r="IR111">
        <v>2</v>
      </c>
      <c r="IS111">
        <v>2</v>
      </c>
      <c r="IT111">
        <v>1</v>
      </c>
      <c r="IU111">
        <v>2</v>
      </c>
      <c r="IV111">
        <v>1</v>
      </c>
      <c r="IW111">
        <v>2</v>
      </c>
      <c r="IX111">
        <v>2</v>
      </c>
      <c r="IY111">
        <v>1</v>
      </c>
      <c r="IZ111">
        <v>2</v>
      </c>
      <c r="JA111">
        <v>1</v>
      </c>
      <c r="JB111">
        <v>1</v>
      </c>
      <c r="JC111">
        <v>1</v>
      </c>
      <c r="JE111">
        <v>2</v>
      </c>
      <c r="JF111">
        <v>1</v>
      </c>
      <c r="JG111">
        <v>2</v>
      </c>
      <c r="JX111">
        <v>2</v>
      </c>
      <c r="JZ111">
        <v>1</v>
      </c>
      <c r="KA111">
        <v>2</v>
      </c>
      <c r="KB111">
        <v>2</v>
      </c>
      <c r="KC111">
        <v>2</v>
      </c>
      <c r="KD111">
        <v>2</v>
      </c>
      <c r="KE111">
        <v>2</v>
      </c>
      <c r="KF111">
        <v>2</v>
      </c>
      <c r="KG111">
        <v>2</v>
      </c>
    </row>
    <row r="112" spans="1:300" x14ac:dyDescent="0.25">
      <c r="A112" s="1" t="s">
        <v>257</v>
      </c>
      <c r="B112" t="s">
        <v>315</v>
      </c>
      <c r="C112" t="s">
        <v>1105</v>
      </c>
      <c r="D112" t="s">
        <v>1126</v>
      </c>
      <c r="GW112">
        <v>1</v>
      </c>
    </row>
    <row r="113" spans="1:301" x14ac:dyDescent="0.25">
      <c r="A113" s="1" t="s">
        <v>257</v>
      </c>
      <c r="B113" t="s">
        <v>315</v>
      </c>
      <c r="C113" t="s">
        <v>316</v>
      </c>
      <c r="D113" t="s">
        <v>1126</v>
      </c>
      <c r="E113">
        <v>2</v>
      </c>
      <c r="F113">
        <v>2</v>
      </c>
      <c r="G113">
        <v>2</v>
      </c>
      <c r="H113">
        <v>2</v>
      </c>
      <c r="I113">
        <v>2</v>
      </c>
      <c r="J113">
        <v>2</v>
      </c>
      <c r="K113">
        <v>2</v>
      </c>
      <c r="L113">
        <v>2</v>
      </c>
      <c r="M113">
        <v>2</v>
      </c>
      <c r="N113">
        <v>2</v>
      </c>
      <c r="O113">
        <v>2</v>
      </c>
      <c r="P113">
        <v>2</v>
      </c>
      <c r="Q113">
        <v>2</v>
      </c>
      <c r="R113">
        <v>2</v>
      </c>
      <c r="S113">
        <v>2</v>
      </c>
      <c r="T113">
        <v>2</v>
      </c>
      <c r="U113">
        <v>2</v>
      </c>
      <c r="V113">
        <v>2</v>
      </c>
      <c r="W113">
        <v>2</v>
      </c>
      <c r="X113">
        <v>2</v>
      </c>
      <c r="Y113">
        <v>2</v>
      </c>
      <c r="Z113">
        <v>2</v>
      </c>
      <c r="AA113">
        <v>2</v>
      </c>
      <c r="AB113">
        <v>2</v>
      </c>
      <c r="AC113">
        <v>2</v>
      </c>
      <c r="AD113">
        <v>2</v>
      </c>
      <c r="AE113">
        <v>2</v>
      </c>
      <c r="AF113">
        <v>2</v>
      </c>
      <c r="AG113">
        <v>1</v>
      </c>
      <c r="AH113">
        <v>2</v>
      </c>
      <c r="AI113">
        <v>2</v>
      </c>
      <c r="AJ113">
        <v>2</v>
      </c>
      <c r="AK113">
        <v>2</v>
      </c>
      <c r="AL113">
        <v>2</v>
      </c>
      <c r="AM113">
        <v>2</v>
      </c>
      <c r="AN113">
        <v>2</v>
      </c>
      <c r="AO113">
        <v>2</v>
      </c>
      <c r="AP113">
        <v>2</v>
      </c>
      <c r="AQ113">
        <v>2</v>
      </c>
      <c r="AR113">
        <v>2</v>
      </c>
      <c r="AS113">
        <v>2</v>
      </c>
      <c r="AT113">
        <v>2</v>
      </c>
      <c r="AV113">
        <v>2</v>
      </c>
      <c r="AW113">
        <v>2</v>
      </c>
      <c r="AX113">
        <v>2</v>
      </c>
      <c r="AY113">
        <v>2</v>
      </c>
      <c r="AZ113">
        <v>2</v>
      </c>
      <c r="BA113">
        <v>1</v>
      </c>
      <c r="BB113">
        <v>1</v>
      </c>
      <c r="BD113">
        <v>2</v>
      </c>
      <c r="BE113">
        <v>2</v>
      </c>
      <c r="BF113">
        <v>2</v>
      </c>
      <c r="BG113">
        <v>2</v>
      </c>
      <c r="BH113">
        <v>2</v>
      </c>
      <c r="BI113">
        <v>2</v>
      </c>
      <c r="BJ113">
        <v>2</v>
      </c>
      <c r="BK113">
        <v>2</v>
      </c>
      <c r="BL113">
        <v>2</v>
      </c>
      <c r="BM113">
        <v>2</v>
      </c>
      <c r="BP113">
        <v>2</v>
      </c>
      <c r="BR113">
        <v>2</v>
      </c>
      <c r="BS113">
        <v>2</v>
      </c>
      <c r="BT113">
        <v>2</v>
      </c>
      <c r="BU113">
        <v>1</v>
      </c>
      <c r="BV113">
        <v>1</v>
      </c>
      <c r="BX113">
        <v>1</v>
      </c>
      <c r="BY113">
        <v>2</v>
      </c>
      <c r="CC113">
        <v>1</v>
      </c>
      <c r="CE113">
        <v>2</v>
      </c>
      <c r="CF113">
        <v>2</v>
      </c>
      <c r="CG113">
        <v>2</v>
      </c>
      <c r="CI113">
        <v>2</v>
      </c>
      <c r="CJ113">
        <v>2</v>
      </c>
      <c r="CK113">
        <v>2</v>
      </c>
      <c r="CL113">
        <v>2</v>
      </c>
      <c r="CM113">
        <v>2</v>
      </c>
      <c r="CN113">
        <v>2</v>
      </c>
      <c r="CO113">
        <v>2</v>
      </c>
      <c r="CP113">
        <v>2</v>
      </c>
      <c r="CQ113">
        <v>2</v>
      </c>
      <c r="CR113">
        <v>2</v>
      </c>
      <c r="CS113">
        <v>2</v>
      </c>
      <c r="CT113">
        <v>2</v>
      </c>
      <c r="CU113">
        <v>2</v>
      </c>
      <c r="CV113">
        <v>2</v>
      </c>
      <c r="CW113">
        <v>2</v>
      </c>
      <c r="CX113">
        <v>2</v>
      </c>
      <c r="CY113">
        <v>2</v>
      </c>
      <c r="CZ113">
        <v>2</v>
      </c>
      <c r="DA113">
        <v>2</v>
      </c>
      <c r="DB113">
        <v>2</v>
      </c>
      <c r="DC113">
        <v>2</v>
      </c>
      <c r="DD113">
        <v>2</v>
      </c>
      <c r="DE113">
        <v>2</v>
      </c>
      <c r="DF113">
        <v>2</v>
      </c>
      <c r="DG113">
        <v>2</v>
      </c>
      <c r="DH113">
        <v>2</v>
      </c>
      <c r="DI113">
        <v>2</v>
      </c>
      <c r="DJ113">
        <v>2</v>
      </c>
      <c r="DK113">
        <v>2</v>
      </c>
      <c r="DL113">
        <v>2</v>
      </c>
      <c r="DM113">
        <v>2</v>
      </c>
      <c r="DN113">
        <v>2</v>
      </c>
      <c r="DO113">
        <v>2</v>
      </c>
      <c r="DP113">
        <v>2</v>
      </c>
      <c r="DQ113">
        <v>1</v>
      </c>
      <c r="DR113">
        <v>2</v>
      </c>
      <c r="DS113">
        <v>2</v>
      </c>
      <c r="DT113">
        <v>2</v>
      </c>
      <c r="DU113">
        <v>2</v>
      </c>
      <c r="DV113">
        <v>2</v>
      </c>
      <c r="DW113">
        <v>2</v>
      </c>
      <c r="DX113">
        <v>2</v>
      </c>
      <c r="DY113">
        <v>2</v>
      </c>
      <c r="DZ113">
        <v>1</v>
      </c>
      <c r="EA113">
        <v>2</v>
      </c>
      <c r="EC113">
        <v>2</v>
      </c>
      <c r="ED113">
        <v>2</v>
      </c>
      <c r="EE113">
        <v>2</v>
      </c>
      <c r="EF113">
        <v>2</v>
      </c>
      <c r="EG113">
        <v>2</v>
      </c>
      <c r="EH113">
        <v>2</v>
      </c>
      <c r="EI113">
        <v>2</v>
      </c>
      <c r="EJ113">
        <v>2</v>
      </c>
      <c r="EK113">
        <v>2</v>
      </c>
      <c r="EL113">
        <v>2</v>
      </c>
      <c r="EM113">
        <v>2</v>
      </c>
      <c r="EN113">
        <v>2</v>
      </c>
      <c r="EO113">
        <v>2</v>
      </c>
      <c r="EP113">
        <v>2</v>
      </c>
      <c r="EQ113">
        <v>2</v>
      </c>
      <c r="ER113">
        <v>2</v>
      </c>
      <c r="ES113">
        <v>2</v>
      </c>
      <c r="ET113">
        <v>2</v>
      </c>
      <c r="EU113">
        <v>2</v>
      </c>
      <c r="EV113">
        <v>2</v>
      </c>
      <c r="FA113">
        <v>2</v>
      </c>
      <c r="FC113">
        <v>1</v>
      </c>
      <c r="FD113">
        <v>1</v>
      </c>
      <c r="FE113">
        <v>2</v>
      </c>
      <c r="FF113">
        <v>2</v>
      </c>
      <c r="FO113">
        <v>2</v>
      </c>
      <c r="FR113">
        <v>1</v>
      </c>
      <c r="FS113">
        <v>1</v>
      </c>
      <c r="GE113">
        <v>2</v>
      </c>
      <c r="GF113">
        <v>2</v>
      </c>
      <c r="GI113">
        <v>2</v>
      </c>
      <c r="GJ113">
        <v>1</v>
      </c>
      <c r="GM113">
        <v>2</v>
      </c>
      <c r="GQ113">
        <v>2</v>
      </c>
      <c r="GS113">
        <v>2</v>
      </c>
      <c r="GT113">
        <v>2</v>
      </c>
      <c r="GU113">
        <v>2</v>
      </c>
      <c r="GV113">
        <v>1</v>
      </c>
      <c r="GW113">
        <v>1</v>
      </c>
      <c r="GX113">
        <v>2</v>
      </c>
      <c r="GY113">
        <v>2</v>
      </c>
      <c r="HA113">
        <v>1</v>
      </c>
      <c r="HC113">
        <v>2</v>
      </c>
      <c r="HD113">
        <v>1</v>
      </c>
      <c r="HG113">
        <v>1</v>
      </c>
      <c r="HI113">
        <v>2</v>
      </c>
      <c r="HJ113">
        <v>2</v>
      </c>
      <c r="HK113">
        <v>2</v>
      </c>
      <c r="HL113">
        <v>2</v>
      </c>
      <c r="HM113">
        <v>2</v>
      </c>
      <c r="HN113">
        <v>2</v>
      </c>
      <c r="HO113">
        <v>2</v>
      </c>
      <c r="HP113">
        <v>1</v>
      </c>
      <c r="HT113">
        <v>2</v>
      </c>
      <c r="HU113">
        <v>2</v>
      </c>
      <c r="HW113">
        <v>2</v>
      </c>
      <c r="HX113">
        <v>2</v>
      </c>
      <c r="HZ113">
        <v>2</v>
      </c>
      <c r="IA113">
        <v>2</v>
      </c>
      <c r="IB113">
        <v>2</v>
      </c>
      <c r="IC113">
        <v>2</v>
      </c>
      <c r="ID113">
        <v>2</v>
      </c>
      <c r="IE113">
        <v>2</v>
      </c>
      <c r="IF113">
        <v>1</v>
      </c>
      <c r="IH113">
        <v>2</v>
      </c>
      <c r="II113">
        <v>2</v>
      </c>
      <c r="IJ113">
        <v>2</v>
      </c>
      <c r="IK113">
        <v>1</v>
      </c>
      <c r="IL113">
        <v>2</v>
      </c>
      <c r="IM113">
        <v>1</v>
      </c>
      <c r="IN113">
        <v>1</v>
      </c>
      <c r="IO113">
        <v>2</v>
      </c>
      <c r="IP113">
        <v>2</v>
      </c>
      <c r="IQ113">
        <v>2</v>
      </c>
      <c r="IR113">
        <v>2</v>
      </c>
      <c r="IS113">
        <v>2</v>
      </c>
      <c r="IT113">
        <v>2</v>
      </c>
      <c r="IU113">
        <v>2</v>
      </c>
      <c r="IV113">
        <v>2</v>
      </c>
      <c r="IW113">
        <v>2</v>
      </c>
      <c r="IX113">
        <v>2</v>
      </c>
      <c r="IY113">
        <v>2</v>
      </c>
      <c r="IZ113">
        <v>2</v>
      </c>
      <c r="JA113">
        <v>2</v>
      </c>
      <c r="JB113">
        <v>2</v>
      </c>
      <c r="JC113">
        <v>2</v>
      </c>
      <c r="JD113">
        <v>2</v>
      </c>
      <c r="JE113">
        <v>2</v>
      </c>
      <c r="JF113">
        <v>2</v>
      </c>
      <c r="JG113">
        <v>2</v>
      </c>
      <c r="JH113">
        <v>2</v>
      </c>
      <c r="JI113">
        <v>2</v>
      </c>
      <c r="JJ113">
        <v>1</v>
      </c>
      <c r="JK113">
        <v>2</v>
      </c>
      <c r="JL113">
        <v>2</v>
      </c>
      <c r="JM113">
        <v>2</v>
      </c>
      <c r="JN113">
        <v>1</v>
      </c>
      <c r="JO113">
        <v>2</v>
      </c>
      <c r="JP113">
        <v>1</v>
      </c>
      <c r="JQ113">
        <v>2</v>
      </c>
      <c r="JR113">
        <v>2</v>
      </c>
      <c r="JS113">
        <v>2</v>
      </c>
      <c r="JT113">
        <v>2</v>
      </c>
      <c r="JU113">
        <v>2</v>
      </c>
      <c r="JV113">
        <v>2</v>
      </c>
      <c r="JW113">
        <v>1</v>
      </c>
      <c r="JX113">
        <v>2</v>
      </c>
      <c r="JZ113">
        <v>2</v>
      </c>
      <c r="KA113">
        <v>2</v>
      </c>
      <c r="KB113">
        <v>2</v>
      </c>
      <c r="KC113">
        <v>2</v>
      </c>
      <c r="KD113">
        <v>2</v>
      </c>
      <c r="KE113">
        <v>2</v>
      </c>
      <c r="KF113">
        <v>2</v>
      </c>
      <c r="KG113">
        <v>2</v>
      </c>
      <c r="KM113">
        <v>2</v>
      </c>
    </row>
    <row r="114" spans="1:301" x14ac:dyDescent="0.25">
      <c r="A114" s="1" t="s">
        <v>257</v>
      </c>
      <c r="B114" t="s">
        <v>315</v>
      </c>
      <c r="C114" t="s">
        <v>1106</v>
      </c>
      <c r="D114" t="s">
        <v>1126</v>
      </c>
      <c r="AG114">
        <v>1</v>
      </c>
      <c r="BA114">
        <v>1</v>
      </c>
      <c r="BB114">
        <v>1</v>
      </c>
      <c r="BU114">
        <v>1</v>
      </c>
      <c r="BV114">
        <v>1</v>
      </c>
      <c r="BX114">
        <v>1</v>
      </c>
      <c r="CA114">
        <v>2</v>
      </c>
      <c r="CB114">
        <v>2</v>
      </c>
      <c r="CC114">
        <v>1</v>
      </c>
      <c r="CD114">
        <v>2</v>
      </c>
      <c r="DQ114">
        <v>1</v>
      </c>
      <c r="DZ114">
        <v>1</v>
      </c>
      <c r="HP114">
        <v>1</v>
      </c>
      <c r="HQ114">
        <v>2</v>
      </c>
      <c r="HS114">
        <v>2</v>
      </c>
      <c r="IF114">
        <v>1</v>
      </c>
      <c r="IK114">
        <v>1</v>
      </c>
      <c r="IM114">
        <v>1</v>
      </c>
      <c r="IN114">
        <v>1</v>
      </c>
    </row>
    <row r="115" spans="1:301" x14ac:dyDescent="0.25">
      <c r="A115" s="1" t="s">
        <v>257</v>
      </c>
      <c r="B115" t="s">
        <v>315</v>
      </c>
      <c r="C115" t="s">
        <v>317</v>
      </c>
      <c r="D115" t="s">
        <v>1126</v>
      </c>
      <c r="EW115">
        <v>2</v>
      </c>
      <c r="EX115">
        <v>2</v>
      </c>
      <c r="EY115">
        <v>2</v>
      </c>
      <c r="FB115">
        <v>2</v>
      </c>
      <c r="FC115">
        <v>1</v>
      </c>
      <c r="FD115">
        <v>1</v>
      </c>
      <c r="FR115">
        <v>1</v>
      </c>
      <c r="FS115">
        <v>1</v>
      </c>
      <c r="GJ115">
        <v>1</v>
      </c>
      <c r="GN115">
        <v>2</v>
      </c>
      <c r="GV115">
        <v>1</v>
      </c>
      <c r="GZ115">
        <v>2</v>
      </c>
      <c r="HA115">
        <v>1</v>
      </c>
      <c r="HD115">
        <v>1</v>
      </c>
      <c r="HF115">
        <v>2</v>
      </c>
      <c r="HG115">
        <v>1</v>
      </c>
      <c r="JJ115">
        <v>1</v>
      </c>
      <c r="JN115">
        <v>1</v>
      </c>
      <c r="JP115">
        <v>1</v>
      </c>
      <c r="JW115">
        <v>1</v>
      </c>
    </row>
    <row r="116" spans="1:301" x14ac:dyDescent="0.25">
      <c r="A116" s="1" t="s">
        <v>318</v>
      </c>
      <c r="B116" t="s">
        <v>319</v>
      </c>
      <c r="C116" t="s">
        <v>321</v>
      </c>
      <c r="D116" t="s">
        <v>1127</v>
      </c>
      <c r="S116">
        <v>1</v>
      </c>
      <c r="X116">
        <v>1</v>
      </c>
      <c r="AO116">
        <v>1</v>
      </c>
      <c r="AU116">
        <v>1</v>
      </c>
      <c r="BQ116">
        <v>1</v>
      </c>
      <c r="CG116">
        <v>1</v>
      </c>
      <c r="CJ116">
        <v>1</v>
      </c>
      <c r="CN116">
        <v>1</v>
      </c>
      <c r="CU116">
        <v>1</v>
      </c>
      <c r="DL116">
        <v>1</v>
      </c>
      <c r="EE116">
        <v>1</v>
      </c>
      <c r="EM116">
        <v>1</v>
      </c>
      <c r="EN116">
        <v>1</v>
      </c>
      <c r="EO116">
        <v>1</v>
      </c>
      <c r="HI116">
        <v>2</v>
      </c>
      <c r="HK116">
        <v>1</v>
      </c>
      <c r="HM116">
        <v>1</v>
      </c>
      <c r="HN116">
        <v>2</v>
      </c>
    </row>
    <row r="117" spans="1:301" x14ac:dyDescent="0.25">
      <c r="A117" s="1" t="s">
        <v>318</v>
      </c>
      <c r="B117" t="s">
        <v>319</v>
      </c>
      <c r="C117" t="s">
        <v>322</v>
      </c>
      <c r="D117" t="s">
        <v>1127</v>
      </c>
      <c r="E117">
        <v>2</v>
      </c>
      <c r="F117">
        <v>2</v>
      </c>
      <c r="H117">
        <v>1</v>
      </c>
      <c r="K117">
        <v>1</v>
      </c>
      <c r="L117">
        <v>1</v>
      </c>
      <c r="U117">
        <v>1</v>
      </c>
      <c r="AA117">
        <v>1</v>
      </c>
      <c r="AB117">
        <v>1</v>
      </c>
      <c r="AH117">
        <v>1</v>
      </c>
      <c r="AM117">
        <v>1</v>
      </c>
      <c r="AP117">
        <v>1</v>
      </c>
      <c r="AR117">
        <v>1</v>
      </c>
      <c r="AS117">
        <v>1</v>
      </c>
      <c r="AT117">
        <v>1</v>
      </c>
      <c r="AU117">
        <v>1</v>
      </c>
      <c r="AV117">
        <v>1</v>
      </c>
      <c r="BQ117">
        <v>1</v>
      </c>
      <c r="BU117">
        <v>1</v>
      </c>
      <c r="BY117">
        <v>1</v>
      </c>
      <c r="CJ117">
        <v>1</v>
      </c>
      <c r="CP117">
        <v>1</v>
      </c>
      <c r="DG117">
        <v>1</v>
      </c>
      <c r="DQ117">
        <v>1</v>
      </c>
      <c r="EH117">
        <v>2</v>
      </c>
      <c r="EJ117">
        <v>1</v>
      </c>
      <c r="EK117">
        <v>1</v>
      </c>
      <c r="ET117">
        <v>1</v>
      </c>
      <c r="EV117">
        <v>1</v>
      </c>
      <c r="EW117">
        <v>1</v>
      </c>
      <c r="EX117">
        <v>1</v>
      </c>
      <c r="EY117">
        <v>2</v>
      </c>
      <c r="EZ117">
        <v>1</v>
      </c>
      <c r="FA117">
        <v>2</v>
      </c>
      <c r="FB117">
        <v>1</v>
      </c>
      <c r="FD117">
        <v>2</v>
      </c>
      <c r="FE117">
        <v>2</v>
      </c>
      <c r="FG117">
        <v>2</v>
      </c>
      <c r="FH117">
        <v>2</v>
      </c>
      <c r="FI117">
        <v>2</v>
      </c>
      <c r="FJ117">
        <v>2</v>
      </c>
      <c r="FK117">
        <v>2</v>
      </c>
      <c r="FL117">
        <v>2</v>
      </c>
      <c r="FM117">
        <v>2</v>
      </c>
      <c r="FN117">
        <v>2</v>
      </c>
      <c r="FP117">
        <v>2</v>
      </c>
      <c r="FQ117">
        <v>2</v>
      </c>
      <c r="FR117">
        <v>2</v>
      </c>
      <c r="FT117">
        <v>2</v>
      </c>
      <c r="FV117">
        <v>1</v>
      </c>
      <c r="FW117">
        <v>2</v>
      </c>
      <c r="FX117">
        <v>1</v>
      </c>
      <c r="FY117">
        <v>2</v>
      </c>
      <c r="FZ117">
        <v>2</v>
      </c>
      <c r="GB117">
        <v>1</v>
      </c>
      <c r="GE117">
        <v>2</v>
      </c>
      <c r="GF117">
        <v>2</v>
      </c>
      <c r="GG117">
        <v>2</v>
      </c>
      <c r="GH117">
        <v>2</v>
      </c>
      <c r="GJ117">
        <v>2</v>
      </c>
      <c r="GK117">
        <v>2</v>
      </c>
      <c r="GL117">
        <v>2</v>
      </c>
      <c r="GM117">
        <v>2</v>
      </c>
      <c r="GN117">
        <v>2</v>
      </c>
      <c r="GO117">
        <v>2</v>
      </c>
      <c r="GP117">
        <v>2</v>
      </c>
      <c r="GQ117">
        <v>2</v>
      </c>
      <c r="GT117">
        <v>1</v>
      </c>
      <c r="GU117">
        <v>1</v>
      </c>
      <c r="GW117">
        <v>1</v>
      </c>
      <c r="GX117">
        <v>1</v>
      </c>
      <c r="GY117">
        <v>1</v>
      </c>
      <c r="GZ117">
        <v>1</v>
      </c>
      <c r="HC117">
        <v>1</v>
      </c>
      <c r="HD117">
        <v>2</v>
      </c>
      <c r="HE117">
        <v>2</v>
      </c>
      <c r="HF117">
        <v>2</v>
      </c>
      <c r="HG117">
        <v>2</v>
      </c>
      <c r="HH117">
        <v>1</v>
      </c>
      <c r="HJ117">
        <v>1</v>
      </c>
      <c r="HK117">
        <v>1</v>
      </c>
      <c r="HM117">
        <v>1</v>
      </c>
      <c r="HO117">
        <v>2</v>
      </c>
      <c r="HP117">
        <v>2</v>
      </c>
      <c r="HQ117">
        <v>2</v>
      </c>
      <c r="HR117">
        <v>2</v>
      </c>
      <c r="HS117">
        <v>2</v>
      </c>
      <c r="HT117">
        <v>2</v>
      </c>
      <c r="HU117">
        <v>2</v>
      </c>
      <c r="HV117">
        <v>2</v>
      </c>
      <c r="HW117">
        <v>2</v>
      </c>
      <c r="HX117">
        <v>2</v>
      </c>
      <c r="HY117">
        <v>2</v>
      </c>
      <c r="HZ117">
        <v>2</v>
      </c>
      <c r="IA117">
        <v>2</v>
      </c>
      <c r="IB117">
        <v>2</v>
      </c>
      <c r="IC117">
        <v>2</v>
      </c>
      <c r="ID117">
        <v>2</v>
      </c>
      <c r="IE117">
        <v>2</v>
      </c>
      <c r="IF117">
        <v>2</v>
      </c>
      <c r="IG117">
        <v>2</v>
      </c>
      <c r="IH117">
        <v>2</v>
      </c>
      <c r="II117">
        <v>2</v>
      </c>
      <c r="IJ117">
        <v>2</v>
      </c>
      <c r="IK117">
        <v>2</v>
      </c>
      <c r="IL117">
        <v>2</v>
      </c>
      <c r="IM117">
        <v>2</v>
      </c>
      <c r="IN117">
        <v>2</v>
      </c>
      <c r="IU117">
        <v>1</v>
      </c>
      <c r="IX117">
        <v>1</v>
      </c>
      <c r="JG117">
        <v>1</v>
      </c>
      <c r="JH117">
        <v>1</v>
      </c>
      <c r="JI117">
        <v>2</v>
      </c>
      <c r="JJ117">
        <v>2</v>
      </c>
      <c r="JK117">
        <v>2</v>
      </c>
      <c r="JL117">
        <v>1</v>
      </c>
      <c r="JM117">
        <v>2</v>
      </c>
      <c r="JN117">
        <v>1</v>
      </c>
      <c r="JP117">
        <v>1</v>
      </c>
      <c r="JQ117">
        <v>2</v>
      </c>
      <c r="JR117">
        <v>2</v>
      </c>
      <c r="JS117">
        <v>2</v>
      </c>
      <c r="JT117">
        <v>2</v>
      </c>
      <c r="JU117">
        <v>1</v>
      </c>
      <c r="JV117">
        <v>2</v>
      </c>
      <c r="JW117">
        <v>2</v>
      </c>
      <c r="KH117">
        <v>1</v>
      </c>
      <c r="KI117">
        <v>1</v>
      </c>
      <c r="KK117">
        <v>1</v>
      </c>
      <c r="KL117">
        <v>1</v>
      </c>
      <c r="KM117">
        <v>2</v>
      </c>
      <c r="KN117">
        <v>1</v>
      </c>
      <c r="KO117">
        <v>1</v>
      </c>
    </row>
    <row r="118" spans="1:301" x14ac:dyDescent="0.25">
      <c r="A118" s="1" t="s">
        <v>318</v>
      </c>
      <c r="B118" t="s">
        <v>319</v>
      </c>
      <c r="C118" t="s">
        <v>323</v>
      </c>
      <c r="D118" t="s">
        <v>1128</v>
      </c>
      <c r="IT118">
        <v>1</v>
      </c>
      <c r="JD118">
        <v>1</v>
      </c>
    </row>
    <row r="119" spans="1:301" x14ac:dyDescent="0.25">
      <c r="A119" s="1" t="s">
        <v>318</v>
      </c>
      <c r="B119" t="s">
        <v>319</v>
      </c>
      <c r="C119" t="s">
        <v>324</v>
      </c>
      <c r="D119" t="s">
        <v>1127</v>
      </c>
      <c r="G119">
        <v>2</v>
      </c>
      <c r="H119">
        <v>1</v>
      </c>
      <c r="I119">
        <v>1</v>
      </c>
      <c r="J119">
        <v>1</v>
      </c>
      <c r="L119">
        <v>1</v>
      </c>
      <c r="M119">
        <v>2</v>
      </c>
      <c r="N119">
        <v>2</v>
      </c>
      <c r="O119">
        <v>2</v>
      </c>
      <c r="P119">
        <v>1</v>
      </c>
      <c r="Q119">
        <v>2</v>
      </c>
      <c r="R119">
        <v>2</v>
      </c>
      <c r="S119">
        <v>1</v>
      </c>
      <c r="T119">
        <v>2</v>
      </c>
      <c r="U119">
        <v>1</v>
      </c>
      <c r="V119">
        <v>2</v>
      </c>
      <c r="W119">
        <v>1</v>
      </c>
      <c r="X119">
        <v>1</v>
      </c>
      <c r="Y119">
        <v>2</v>
      </c>
      <c r="Z119">
        <v>2</v>
      </c>
      <c r="AA119">
        <v>1</v>
      </c>
      <c r="AB119">
        <v>1</v>
      </c>
      <c r="AC119">
        <v>2</v>
      </c>
      <c r="AD119">
        <v>1</v>
      </c>
      <c r="AE119">
        <v>2</v>
      </c>
      <c r="AF119">
        <v>1</v>
      </c>
      <c r="AH119">
        <v>1</v>
      </c>
      <c r="AK119">
        <v>2</v>
      </c>
      <c r="AL119">
        <v>2</v>
      </c>
      <c r="AM119">
        <v>1</v>
      </c>
      <c r="AN119">
        <v>2</v>
      </c>
      <c r="AO119">
        <v>1</v>
      </c>
      <c r="AP119">
        <v>1</v>
      </c>
      <c r="AQ119">
        <v>2</v>
      </c>
      <c r="AR119">
        <v>1</v>
      </c>
      <c r="AS119">
        <v>1</v>
      </c>
      <c r="AT119">
        <v>1</v>
      </c>
      <c r="AV119">
        <v>1</v>
      </c>
      <c r="AW119">
        <v>1</v>
      </c>
      <c r="AX119">
        <v>1</v>
      </c>
      <c r="AY119">
        <v>1</v>
      </c>
      <c r="AZ119">
        <v>2</v>
      </c>
      <c r="BA119">
        <v>2</v>
      </c>
      <c r="BB119">
        <v>1</v>
      </c>
      <c r="BC119">
        <v>1</v>
      </c>
      <c r="BD119">
        <v>2</v>
      </c>
      <c r="BE119">
        <v>2</v>
      </c>
      <c r="BF119">
        <v>2</v>
      </c>
      <c r="BG119">
        <v>2</v>
      </c>
      <c r="BH119">
        <v>2</v>
      </c>
      <c r="BI119">
        <v>2</v>
      </c>
      <c r="BJ119">
        <v>2</v>
      </c>
      <c r="BK119">
        <v>2</v>
      </c>
      <c r="BL119">
        <v>2</v>
      </c>
      <c r="BM119">
        <v>2</v>
      </c>
      <c r="BN119">
        <v>2</v>
      </c>
      <c r="BO119">
        <v>2</v>
      </c>
      <c r="BP119">
        <v>2</v>
      </c>
      <c r="BR119">
        <v>2</v>
      </c>
      <c r="BS119">
        <v>2</v>
      </c>
      <c r="BT119">
        <v>2</v>
      </c>
      <c r="BU119">
        <v>1</v>
      </c>
      <c r="BV119">
        <v>2</v>
      </c>
      <c r="BW119">
        <v>2</v>
      </c>
      <c r="BX119">
        <v>2</v>
      </c>
      <c r="BY119">
        <v>1</v>
      </c>
      <c r="BZ119">
        <v>2</v>
      </c>
      <c r="CA119">
        <v>2</v>
      </c>
      <c r="CB119">
        <v>2</v>
      </c>
      <c r="CC119">
        <v>2</v>
      </c>
      <c r="CD119">
        <v>2</v>
      </c>
      <c r="CE119">
        <v>2</v>
      </c>
      <c r="CF119">
        <v>2</v>
      </c>
      <c r="CG119">
        <v>1</v>
      </c>
      <c r="CH119">
        <v>2</v>
      </c>
      <c r="CI119">
        <v>2</v>
      </c>
      <c r="CK119">
        <v>2</v>
      </c>
      <c r="CL119">
        <v>2</v>
      </c>
      <c r="CM119">
        <v>2</v>
      </c>
      <c r="CN119">
        <v>1</v>
      </c>
      <c r="CO119">
        <v>2</v>
      </c>
      <c r="CP119">
        <v>1</v>
      </c>
      <c r="CR119">
        <v>2</v>
      </c>
      <c r="CS119">
        <v>2</v>
      </c>
      <c r="CT119">
        <v>2</v>
      </c>
      <c r="CU119">
        <v>1</v>
      </c>
      <c r="CV119">
        <v>2</v>
      </c>
      <c r="CW119">
        <v>2</v>
      </c>
      <c r="CX119">
        <v>2</v>
      </c>
      <c r="CY119">
        <v>2</v>
      </c>
      <c r="CZ119">
        <v>2</v>
      </c>
      <c r="DA119">
        <v>2</v>
      </c>
      <c r="DB119">
        <v>2</v>
      </c>
      <c r="DC119">
        <v>2</v>
      </c>
      <c r="DD119">
        <v>2</v>
      </c>
      <c r="DE119">
        <v>2</v>
      </c>
      <c r="DF119">
        <v>2</v>
      </c>
      <c r="DG119">
        <v>1</v>
      </c>
      <c r="DH119">
        <v>2</v>
      </c>
      <c r="DI119">
        <v>2</v>
      </c>
      <c r="DJ119">
        <v>2</v>
      </c>
      <c r="DK119">
        <v>2</v>
      </c>
      <c r="DL119">
        <v>1</v>
      </c>
      <c r="DM119">
        <v>2</v>
      </c>
      <c r="DN119">
        <v>2</v>
      </c>
      <c r="DO119">
        <v>2</v>
      </c>
      <c r="DP119">
        <v>2</v>
      </c>
      <c r="DQ119">
        <v>1</v>
      </c>
      <c r="DR119">
        <v>2</v>
      </c>
      <c r="DS119">
        <v>2</v>
      </c>
      <c r="DT119">
        <v>2</v>
      </c>
      <c r="DU119">
        <v>2</v>
      </c>
      <c r="DV119">
        <v>2</v>
      </c>
      <c r="DW119">
        <v>2</v>
      </c>
      <c r="DX119">
        <v>2</v>
      </c>
      <c r="DY119">
        <v>2</v>
      </c>
      <c r="DZ119">
        <v>2</v>
      </c>
      <c r="EA119">
        <v>2</v>
      </c>
      <c r="EC119">
        <v>2</v>
      </c>
      <c r="ED119">
        <v>2</v>
      </c>
      <c r="EE119">
        <v>1</v>
      </c>
      <c r="EF119">
        <v>2</v>
      </c>
      <c r="EG119">
        <v>2</v>
      </c>
      <c r="EI119">
        <v>2</v>
      </c>
      <c r="EJ119">
        <v>1</v>
      </c>
      <c r="EK119">
        <v>1</v>
      </c>
      <c r="EL119">
        <v>2</v>
      </c>
      <c r="EM119">
        <v>1</v>
      </c>
      <c r="EN119">
        <v>1</v>
      </c>
      <c r="EO119">
        <v>1</v>
      </c>
      <c r="EP119">
        <v>2</v>
      </c>
      <c r="EQ119">
        <v>2</v>
      </c>
      <c r="ER119">
        <v>2</v>
      </c>
      <c r="ES119">
        <v>2</v>
      </c>
      <c r="ET119">
        <v>1</v>
      </c>
      <c r="EU119">
        <v>2</v>
      </c>
      <c r="EV119">
        <v>1</v>
      </c>
      <c r="HJ119">
        <v>1</v>
      </c>
      <c r="HL119">
        <v>2</v>
      </c>
      <c r="IO119">
        <v>2</v>
      </c>
      <c r="IP119">
        <v>1</v>
      </c>
      <c r="IQ119">
        <v>1</v>
      </c>
      <c r="IR119">
        <v>2</v>
      </c>
      <c r="IS119">
        <v>2</v>
      </c>
      <c r="IT119">
        <v>1</v>
      </c>
      <c r="IU119">
        <v>1</v>
      </c>
      <c r="IW119">
        <v>2</v>
      </c>
      <c r="IX119">
        <v>1</v>
      </c>
      <c r="IZ119">
        <v>2</v>
      </c>
      <c r="JA119">
        <v>2</v>
      </c>
      <c r="JB119">
        <v>2</v>
      </c>
      <c r="JC119">
        <v>2</v>
      </c>
      <c r="JE119">
        <v>2</v>
      </c>
      <c r="JF119">
        <v>1</v>
      </c>
      <c r="JG119">
        <v>1</v>
      </c>
      <c r="JX119">
        <v>2</v>
      </c>
      <c r="JY119">
        <v>2</v>
      </c>
      <c r="KA119">
        <v>2</v>
      </c>
      <c r="KB119">
        <v>2</v>
      </c>
      <c r="KC119">
        <v>2</v>
      </c>
      <c r="KD119">
        <v>2</v>
      </c>
      <c r="KE119">
        <v>2</v>
      </c>
      <c r="KF119">
        <v>2</v>
      </c>
      <c r="KG119">
        <v>2</v>
      </c>
    </row>
    <row r="120" spans="1:301" x14ac:dyDescent="0.25">
      <c r="A120" s="1" t="s">
        <v>318</v>
      </c>
      <c r="B120" t="s">
        <v>319</v>
      </c>
      <c r="C120" t="s">
        <v>325</v>
      </c>
      <c r="D120" t="s">
        <v>1127</v>
      </c>
      <c r="EW120">
        <v>1</v>
      </c>
      <c r="FB120">
        <v>1</v>
      </c>
      <c r="FC120">
        <v>1</v>
      </c>
      <c r="GT120">
        <v>1</v>
      </c>
    </row>
    <row r="121" spans="1:301" x14ac:dyDescent="0.25">
      <c r="A121" s="1" t="s">
        <v>318</v>
      </c>
      <c r="B121" t="s">
        <v>319</v>
      </c>
      <c r="C121" t="s">
        <v>326</v>
      </c>
      <c r="D121" t="s">
        <v>1127</v>
      </c>
      <c r="I121">
        <v>1</v>
      </c>
      <c r="J121">
        <v>1</v>
      </c>
      <c r="K121">
        <v>1</v>
      </c>
      <c r="P121">
        <v>1</v>
      </c>
      <c r="W121">
        <v>1</v>
      </c>
      <c r="AD121">
        <v>1</v>
      </c>
      <c r="AF121">
        <v>1</v>
      </c>
      <c r="AG121">
        <v>2</v>
      </c>
      <c r="AJ121">
        <v>2</v>
      </c>
      <c r="AW121">
        <v>1</v>
      </c>
      <c r="AX121">
        <v>1</v>
      </c>
      <c r="AY121">
        <v>1</v>
      </c>
      <c r="BB121">
        <v>1</v>
      </c>
      <c r="BC121">
        <v>1</v>
      </c>
      <c r="EX121">
        <v>1</v>
      </c>
      <c r="EZ121">
        <v>1</v>
      </c>
      <c r="FC121">
        <v>1</v>
      </c>
      <c r="FV121">
        <v>1</v>
      </c>
      <c r="FX121">
        <v>1</v>
      </c>
      <c r="GA121">
        <v>2</v>
      </c>
      <c r="GB121">
        <v>1</v>
      </c>
      <c r="GC121">
        <v>2</v>
      </c>
      <c r="GD121">
        <v>2</v>
      </c>
      <c r="GR121">
        <v>2</v>
      </c>
      <c r="GU121">
        <v>1</v>
      </c>
      <c r="GV121">
        <v>2</v>
      </c>
      <c r="GW121">
        <v>1</v>
      </c>
      <c r="GX121">
        <v>1</v>
      </c>
      <c r="GY121">
        <v>1</v>
      </c>
      <c r="GZ121">
        <v>1</v>
      </c>
      <c r="HA121">
        <v>2</v>
      </c>
      <c r="HB121">
        <v>2</v>
      </c>
      <c r="HC121">
        <v>1</v>
      </c>
      <c r="HH121">
        <v>1</v>
      </c>
      <c r="IP121">
        <v>1</v>
      </c>
      <c r="IQ121">
        <v>1</v>
      </c>
      <c r="JD121">
        <v>1</v>
      </c>
      <c r="JF121">
        <v>1</v>
      </c>
      <c r="JH121">
        <v>1</v>
      </c>
      <c r="JL121">
        <v>1</v>
      </c>
      <c r="JN121">
        <v>1</v>
      </c>
      <c r="JO121">
        <v>2</v>
      </c>
      <c r="JP121">
        <v>1</v>
      </c>
      <c r="JU121">
        <v>1</v>
      </c>
      <c r="KH121">
        <v>1</v>
      </c>
      <c r="KI121">
        <v>1</v>
      </c>
      <c r="KJ121">
        <v>2</v>
      </c>
      <c r="KK121">
        <v>1</v>
      </c>
      <c r="KL121">
        <v>1</v>
      </c>
      <c r="KN121">
        <v>1</v>
      </c>
      <c r="KO121">
        <v>1</v>
      </c>
    </row>
    <row r="122" spans="1:301" x14ac:dyDescent="0.25">
      <c r="A122" s="1" t="s">
        <v>318</v>
      </c>
      <c r="B122" t="s">
        <v>327</v>
      </c>
      <c r="C122" t="s">
        <v>328</v>
      </c>
      <c r="D122" t="s">
        <v>1127</v>
      </c>
      <c r="GK122">
        <v>1</v>
      </c>
      <c r="GL122">
        <v>1</v>
      </c>
      <c r="GM122">
        <v>1</v>
      </c>
      <c r="GO122">
        <v>1</v>
      </c>
      <c r="GP122">
        <v>1</v>
      </c>
      <c r="GX122">
        <v>1</v>
      </c>
      <c r="GZ122">
        <v>1</v>
      </c>
      <c r="HA122">
        <v>1</v>
      </c>
      <c r="HC122">
        <v>1</v>
      </c>
    </row>
    <row r="123" spans="1:301" x14ac:dyDescent="0.25">
      <c r="A123" s="1" t="s">
        <v>318</v>
      </c>
      <c r="B123" t="s">
        <v>327</v>
      </c>
      <c r="C123" t="s">
        <v>329</v>
      </c>
      <c r="D123" t="s">
        <v>1127</v>
      </c>
      <c r="E123">
        <v>1</v>
      </c>
      <c r="F123">
        <v>2</v>
      </c>
      <c r="H123">
        <v>1</v>
      </c>
      <c r="I123">
        <v>1</v>
      </c>
      <c r="J123">
        <v>1</v>
      </c>
      <c r="K123">
        <v>2</v>
      </c>
      <c r="L123">
        <v>1</v>
      </c>
      <c r="P123">
        <v>1</v>
      </c>
      <c r="U123">
        <v>1</v>
      </c>
      <c r="W123">
        <v>1</v>
      </c>
      <c r="AA123">
        <v>1</v>
      </c>
      <c r="AB123">
        <v>1</v>
      </c>
      <c r="AD123">
        <v>1</v>
      </c>
      <c r="AF123">
        <v>1</v>
      </c>
      <c r="AG123">
        <v>2</v>
      </c>
      <c r="AH123">
        <v>1</v>
      </c>
      <c r="AI123">
        <v>2</v>
      </c>
      <c r="AJ123">
        <v>2</v>
      </c>
      <c r="AM123">
        <v>1</v>
      </c>
      <c r="AP123">
        <v>1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1</v>
      </c>
      <c r="AX123">
        <v>1</v>
      </c>
      <c r="AY123">
        <v>1</v>
      </c>
      <c r="BB123">
        <v>1</v>
      </c>
      <c r="BC123">
        <v>1</v>
      </c>
      <c r="BQ123">
        <v>1</v>
      </c>
      <c r="BU123">
        <v>1</v>
      </c>
      <c r="BY123">
        <v>1</v>
      </c>
      <c r="CJ123">
        <v>1</v>
      </c>
      <c r="CP123">
        <v>1</v>
      </c>
      <c r="DG123">
        <v>1</v>
      </c>
      <c r="DQ123">
        <v>1</v>
      </c>
      <c r="EB123">
        <v>1</v>
      </c>
      <c r="EH123">
        <v>2</v>
      </c>
      <c r="EJ123">
        <v>1</v>
      </c>
      <c r="EK123">
        <v>1</v>
      </c>
      <c r="ET123">
        <v>1</v>
      </c>
      <c r="EV123">
        <v>1</v>
      </c>
      <c r="EW123">
        <v>2</v>
      </c>
      <c r="EX123">
        <v>2</v>
      </c>
      <c r="EY123">
        <v>2</v>
      </c>
      <c r="EZ123">
        <v>2</v>
      </c>
      <c r="FA123">
        <v>2</v>
      </c>
      <c r="FB123">
        <v>2</v>
      </c>
      <c r="FC123">
        <v>2</v>
      </c>
      <c r="FD123">
        <v>2</v>
      </c>
      <c r="FE123">
        <v>2</v>
      </c>
      <c r="FF123">
        <v>2</v>
      </c>
      <c r="FG123">
        <v>2</v>
      </c>
      <c r="FH123">
        <v>2</v>
      </c>
      <c r="FI123">
        <v>2</v>
      </c>
      <c r="FJ123">
        <v>2</v>
      </c>
      <c r="FK123">
        <v>2</v>
      </c>
      <c r="FL123">
        <v>2</v>
      </c>
      <c r="FM123">
        <v>2</v>
      </c>
      <c r="FN123">
        <v>2</v>
      </c>
      <c r="FO123">
        <v>2</v>
      </c>
      <c r="FP123">
        <v>2</v>
      </c>
      <c r="FQ123">
        <v>2</v>
      </c>
      <c r="FR123">
        <v>2</v>
      </c>
      <c r="FS123">
        <v>2</v>
      </c>
      <c r="FT123">
        <v>2</v>
      </c>
      <c r="FU123">
        <v>2</v>
      </c>
      <c r="FV123">
        <v>2</v>
      </c>
      <c r="FW123">
        <v>2</v>
      </c>
      <c r="FX123">
        <v>2</v>
      </c>
      <c r="FY123">
        <v>2</v>
      </c>
      <c r="FZ123">
        <v>2</v>
      </c>
      <c r="GA123">
        <v>2</v>
      </c>
      <c r="GB123">
        <v>2</v>
      </c>
      <c r="GC123">
        <v>2</v>
      </c>
      <c r="GD123">
        <v>2</v>
      </c>
      <c r="GE123">
        <v>2</v>
      </c>
      <c r="GF123">
        <v>2</v>
      </c>
      <c r="GG123">
        <v>2</v>
      </c>
      <c r="GH123">
        <v>2</v>
      </c>
      <c r="GI123">
        <v>2</v>
      </c>
      <c r="GJ123">
        <v>2</v>
      </c>
      <c r="GK123">
        <v>1</v>
      </c>
      <c r="GL123">
        <v>1</v>
      </c>
      <c r="GM123">
        <v>1</v>
      </c>
      <c r="GN123">
        <v>2</v>
      </c>
      <c r="GO123">
        <v>1</v>
      </c>
      <c r="GP123">
        <v>1</v>
      </c>
      <c r="GQ123">
        <v>2</v>
      </c>
      <c r="GR123">
        <v>2</v>
      </c>
      <c r="GS123">
        <v>2</v>
      </c>
      <c r="GT123">
        <v>2</v>
      </c>
      <c r="GU123">
        <v>2</v>
      </c>
      <c r="GV123">
        <v>2</v>
      </c>
      <c r="GW123">
        <v>2</v>
      </c>
      <c r="GX123">
        <v>1</v>
      </c>
      <c r="GY123">
        <v>2</v>
      </c>
      <c r="GZ123">
        <v>1</v>
      </c>
      <c r="HA123">
        <v>1</v>
      </c>
      <c r="HB123">
        <v>2</v>
      </c>
      <c r="HC123">
        <v>1</v>
      </c>
      <c r="HD123">
        <v>2</v>
      </c>
      <c r="HE123">
        <v>2</v>
      </c>
      <c r="HF123">
        <v>2</v>
      </c>
      <c r="HG123">
        <v>2</v>
      </c>
      <c r="HH123">
        <v>2</v>
      </c>
      <c r="HJ123">
        <v>1</v>
      </c>
      <c r="HK123">
        <v>1</v>
      </c>
      <c r="HM123">
        <v>1</v>
      </c>
      <c r="HO123">
        <v>2</v>
      </c>
      <c r="HP123">
        <v>2</v>
      </c>
      <c r="HQ123">
        <v>2</v>
      </c>
      <c r="HR123">
        <v>2</v>
      </c>
      <c r="HS123">
        <v>2</v>
      </c>
      <c r="HT123">
        <v>2</v>
      </c>
      <c r="HU123">
        <v>2</v>
      </c>
      <c r="HV123">
        <v>2</v>
      </c>
      <c r="HW123">
        <v>2</v>
      </c>
      <c r="HX123">
        <v>2</v>
      </c>
      <c r="HY123">
        <v>2</v>
      </c>
      <c r="HZ123">
        <v>2</v>
      </c>
      <c r="IA123">
        <v>2</v>
      </c>
      <c r="IB123">
        <v>2</v>
      </c>
      <c r="IC123">
        <v>2</v>
      </c>
      <c r="ID123">
        <v>2</v>
      </c>
      <c r="IE123">
        <v>2</v>
      </c>
      <c r="IF123">
        <v>2</v>
      </c>
      <c r="IG123">
        <v>2</v>
      </c>
      <c r="IH123">
        <v>2</v>
      </c>
      <c r="II123">
        <v>2</v>
      </c>
      <c r="IJ123">
        <v>2</v>
      </c>
      <c r="IK123">
        <v>2</v>
      </c>
      <c r="IL123">
        <v>2</v>
      </c>
      <c r="IM123">
        <v>2</v>
      </c>
      <c r="IN123">
        <v>2</v>
      </c>
      <c r="IP123">
        <v>1</v>
      </c>
      <c r="IQ123">
        <v>1</v>
      </c>
      <c r="IU123">
        <v>1</v>
      </c>
      <c r="IX123">
        <v>1</v>
      </c>
      <c r="JD123">
        <v>1</v>
      </c>
      <c r="JF123">
        <v>1</v>
      </c>
      <c r="JG123">
        <v>1</v>
      </c>
      <c r="JH123">
        <v>2</v>
      </c>
      <c r="JI123">
        <v>2</v>
      </c>
      <c r="JJ123">
        <v>2</v>
      </c>
      <c r="JK123">
        <v>2</v>
      </c>
      <c r="JL123">
        <v>2</v>
      </c>
      <c r="JM123">
        <v>2</v>
      </c>
      <c r="JN123">
        <v>2</v>
      </c>
      <c r="JO123">
        <v>2</v>
      </c>
      <c r="JP123">
        <v>2</v>
      </c>
      <c r="JQ123">
        <v>2</v>
      </c>
      <c r="JR123">
        <v>2</v>
      </c>
      <c r="JS123">
        <v>2</v>
      </c>
      <c r="JT123">
        <v>2</v>
      </c>
      <c r="JU123">
        <v>2</v>
      </c>
      <c r="JV123">
        <v>2</v>
      </c>
      <c r="JW123">
        <v>2</v>
      </c>
      <c r="KH123">
        <v>2</v>
      </c>
      <c r="KI123">
        <v>2</v>
      </c>
      <c r="KJ123">
        <v>2</v>
      </c>
      <c r="KK123">
        <v>2</v>
      </c>
      <c r="KL123">
        <v>2</v>
      </c>
      <c r="KM123">
        <v>2</v>
      </c>
      <c r="KN123">
        <v>2</v>
      </c>
      <c r="KO123">
        <v>2</v>
      </c>
    </row>
    <row r="124" spans="1:301" x14ac:dyDescent="0.25">
      <c r="A124" s="1" t="s">
        <v>318</v>
      </c>
      <c r="B124" t="s">
        <v>327</v>
      </c>
      <c r="C124" t="s">
        <v>331</v>
      </c>
      <c r="D124" t="s">
        <v>1127</v>
      </c>
      <c r="E124">
        <v>1</v>
      </c>
      <c r="G124">
        <v>2</v>
      </c>
      <c r="H124">
        <v>1</v>
      </c>
      <c r="I124">
        <v>1</v>
      </c>
      <c r="J124">
        <v>1</v>
      </c>
      <c r="L124">
        <v>1</v>
      </c>
      <c r="M124">
        <v>2</v>
      </c>
      <c r="N124">
        <v>2</v>
      </c>
      <c r="O124">
        <v>2</v>
      </c>
      <c r="P124">
        <v>1</v>
      </c>
      <c r="Q124">
        <v>2</v>
      </c>
      <c r="R124">
        <v>2</v>
      </c>
      <c r="S124">
        <v>2</v>
      </c>
      <c r="T124">
        <v>2</v>
      </c>
      <c r="U124">
        <v>1</v>
      </c>
      <c r="V124">
        <v>2</v>
      </c>
      <c r="W124">
        <v>1</v>
      </c>
      <c r="X124">
        <v>2</v>
      </c>
      <c r="Y124">
        <v>2</v>
      </c>
      <c r="Z124">
        <v>2</v>
      </c>
      <c r="AA124">
        <v>1</v>
      </c>
      <c r="AB124">
        <v>1</v>
      </c>
      <c r="AC124">
        <v>2</v>
      </c>
      <c r="AD124">
        <v>1</v>
      </c>
      <c r="AE124">
        <v>2</v>
      </c>
      <c r="AF124">
        <v>1</v>
      </c>
      <c r="AH124">
        <v>1</v>
      </c>
      <c r="AK124">
        <v>2</v>
      </c>
      <c r="AL124">
        <v>2</v>
      </c>
      <c r="AM124">
        <v>1</v>
      </c>
      <c r="AN124">
        <v>2</v>
      </c>
      <c r="AO124">
        <v>2</v>
      </c>
      <c r="AP124">
        <v>1</v>
      </c>
      <c r="AQ124">
        <v>2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2</v>
      </c>
      <c r="BA124">
        <v>2</v>
      </c>
      <c r="BB124">
        <v>1</v>
      </c>
      <c r="BC124">
        <v>1</v>
      </c>
      <c r="BD124">
        <v>2</v>
      </c>
      <c r="BE124">
        <v>2</v>
      </c>
      <c r="BF124">
        <v>2</v>
      </c>
      <c r="BG124">
        <v>2</v>
      </c>
      <c r="BH124">
        <v>2</v>
      </c>
      <c r="BI124">
        <v>2</v>
      </c>
      <c r="BJ124">
        <v>2</v>
      </c>
      <c r="BK124">
        <v>2</v>
      </c>
      <c r="BL124">
        <v>2</v>
      </c>
      <c r="BM124">
        <v>2</v>
      </c>
      <c r="BN124">
        <v>2</v>
      </c>
      <c r="BO124">
        <v>2</v>
      </c>
      <c r="BP124">
        <v>2</v>
      </c>
      <c r="BQ124">
        <v>1</v>
      </c>
      <c r="BR124">
        <v>2</v>
      </c>
      <c r="BS124">
        <v>2</v>
      </c>
      <c r="BT124">
        <v>2</v>
      </c>
      <c r="BU124">
        <v>1</v>
      </c>
      <c r="BV124">
        <v>2</v>
      </c>
      <c r="BW124">
        <v>2</v>
      </c>
      <c r="BX124">
        <v>2</v>
      </c>
      <c r="BY124">
        <v>1</v>
      </c>
      <c r="BZ124">
        <v>2</v>
      </c>
      <c r="CA124">
        <v>2</v>
      </c>
      <c r="CB124">
        <v>2</v>
      </c>
      <c r="CC124">
        <v>2</v>
      </c>
      <c r="CD124">
        <v>2</v>
      </c>
      <c r="CE124">
        <v>2</v>
      </c>
      <c r="CF124">
        <v>2</v>
      </c>
      <c r="CG124">
        <v>2</v>
      </c>
      <c r="CH124">
        <v>2</v>
      </c>
      <c r="CI124">
        <v>2</v>
      </c>
      <c r="CJ124">
        <v>1</v>
      </c>
      <c r="CK124">
        <v>2</v>
      </c>
      <c r="CL124">
        <v>2</v>
      </c>
      <c r="CM124">
        <v>2</v>
      </c>
      <c r="CN124">
        <v>2</v>
      </c>
      <c r="CO124">
        <v>2</v>
      </c>
      <c r="CP124">
        <v>1</v>
      </c>
      <c r="CQ124">
        <v>2</v>
      </c>
      <c r="CR124">
        <v>2</v>
      </c>
      <c r="CS124">
        <v>2</v>
      </c>
      <c r="CT124">
        <v>2</v>
      </c>
      <c r="CU124">
        <v>2</v>
      </c>
      <c r="CV124">
        <v>2</v>
      </c>
      <c r="CW124">
        <v>2</v>
      </c>
      <c r="CX124">
        <v>2</v>
      </c>
      <c r="CY124">
        <v>2</v>
      </c>
      <c r="CZ124">
        <v>2</v>
      </c>
      <c r="DA124">
        <v>2</v>
      </c>
      <c r="DB124">
        <v>2</v>
      </c>
      <c r="DC124">
        <v>2</v>
      </c>
      <c r="DD124">
        <v>2</v>
      </c>
      <c r="DE124">
        <v>2</v>
      </c>
      <c r="DF124">
        <v>2</v>
      </c>
      <c r="DG124">
        <v>1</v>
      </c>
      <c r="DH124">
        <v>2</v>
      </c>
      <c r="DI124">
        <v>2</v>
      </c>
      <c r="DJ124">
        <v>2</v>
      </c>
      <c r="DK124">
        <v>2</v>
      </c>
      <c r="DL124">
        <v>2</v>
      </c>
      <c r="DM124">
        <v>2</v>
      </c>
      <c r="DN124">
        <v>2</v>
      </c>
      <c r="DO124">
        <v>2</v>
      </c>
      <c r="DP124">
        <v>2</v>
      </c>
      <c r="DQ124">
        <v>1</v>
      </c>
      <c r="DR124">
        <v>2</v>
      </c>
      <c r="DS124">
        <v>2</v>
      </c>
      <c r="DT124">
        <v>2</v>
      </c>
      <c r="DU124">
        <v>2</v>
      </c>
      <c r="DV124">
        <v>2</v>
      </c>
      <c r="DW124">
        <v>2</v>
      </c>
      <c r="DX124">
        <v>2</v>
      </c>
      <c r="DY124">
        <v>2</v>
      </c>
      <c r="DZ124">
        <v>2</v>
      </c>
      <c r="EA124">
        <v>2</v>
      </c>
      <c r="EB124">
        <v>1</v>
      </c>
      <c r="EC124">
        <v>2</v>
      </c>
      <c r="ED124">
        <v>2</v>
      </c>
      <c r="EE124">
        <v>2</v>
      </c>
      <c r="EF124">
        <v>2</v>
      </c>
      <c r="EG124">
        <v>2</v>
      </c>
      <c r="EI124">
        <v>2</v>
      </c>
      <c r="EJ124">
        <v>1</v>
      </c>
      <c r="EK124">
        <v>1</v>
      </c>
      <c r="EL124">
        <v>2</v>
      </c>
      <c r="EM124">
        <v>2</v>
      </c>
      <c r="EN124">
        <v>2</v>
      </c>
      <c r="EO124">
        <v>2</v>
      </c>
      <c r="EP124">
        <v>2</v>
      </c>
      <c r="EQ124">
        <v>2</v>
      </c>
      <c r="ER124">
        <v>2</v>
      </c>
      <c r="ES124">
        <v>2</v>
      </c>
      <c r="ET124">
        <v>1</v>
      </c>
      <c r="EU124">
        <v>2</v>
      </c>
      <c r="EV124">
        <v>1</v>
      </c>
      <c r="HI124">
        <v>2</v>
      </c>
      <c r="HJ124">
        <v>1</v>
      </c>
      <c r="HK124">
        <v>1</v>
      </c>
      <c r="HL124">
        <v>2</v>
      </c>
      <c r="HM124">
        <v>1</v>
      </c>
      <c r="HN124">
        <v>2</v>
      </c>
      <c r="IO124">
        <v>2</v>
      </c>
      <c r="IP124">
        <v>1</v>
      </c>
      <c r="IQ124">
        <v>1</v>
      </c>
      <c r="IR124">
        <v>2</v>
      </c>
      <c r="IS124">
        <v>2</v>
      </c>
      <c r="IT124">
        <v>2</v>
      </c>
      <c r="IU124">
        <v>1</v>
      </c>
      <c r="IV124">
        <v>2</v>
      </c>
      <c r="IW124">
        <v>2</v>
      </c>
      <c r="IX124">
        <v>1</v>
      </c>
      <c r="IY124">
        <v>2</v>
      </c>
      <c r="IZ124">
        <v>2</v>
      </c>
      <c r="JA124">
        <v>2</v>
      </c>
      <c r="JB124">
        <v>2</v>
      </c>
      <c r="JC124">
        <v>2</v>
      </c>
      <c r="JD124">
        <v>1</v>
      </c>
      <c r="JE124">
        <v>2</v>
      </c>
      <c r="JF124">
        <v>1</v>
      </c>
      <c r="JG124">
        <v>1</v>
      </c>
      <c r="JX124">
        <v>2</v>
      </c>
      <c r="JY124">
        <v>2</v>
      </c>
      <c r="JZ124">
        <v>2</v>
      </c>
      <c r="KA124">
        <v>2</v>
      </c>
      <c r="KB124">
        <v>2</v>
      </c>
      <c r="KC124">
        <v>2</v>
      </c>
      <c r="KD124">
        <v>2</v>
      </c>
      <c r="KE124">
        <v>2</v>
      </c>
      <c r="KF124">
        <v>2</v>
      </c>
      <c r="KG124">
        <v>2</v>
      </c>
    </row>
    <row r="125" spans="1:301" x14ac:dyDescent="0.25">
      <c r="A125" s="1" t="s">
        <v>318</v>
      </c>
      <c r="B125" t="s">
        <v>332</v>
      </c>
      <c r="C125" t="s">
        <v>333</v>
      </c>
      <c r="D125" t="s">
        <v>1127</v>
      </c>
      <c r="E125">
        <v>2</v>
      </c>
      <c r="F125">
        <v>2</v>
      </c>
      <c r="H125">
        <v>1</v>
      </c>
      <c r="K125">
        <v>1</v>
      </c>
      <c r="L125">
        <v>1</v>
      </c>
      <c r="U125">
        <v>1</v>
      </c>
      <c r="AA125">
        <v>1</v>
      </c>
      <c r="AP125">
        <v>1</v>
      </c>
      <c r="AU125">
        <v>1</v>
      </c>
      <c r="AV125">
        <v>1</v>
      </c>
      <c r="BY125">
        <v>1</v>
      </c>
      <c r="CJ125">
        <v>1</v>
      </c>
      <c r="CP125">
        <v>1</v>
      </c>
      <c r="DG125">
        <v>1</v>
      </c>
      <c r="DQ125">
        <v>1</v>
      </c>
      <c r="EB125">
        <v>1</v>
      </c>
      <c r="EH125">
        <v>1</v>
      </c>
      <c r="EJ125">
        <v>1</v>
      </c>
      <c r="EV125">
        <v>1</v>
      </c>
      <c r="EX125">
        <v>1</v>
      </c>
      <c r="HO125">
        <v>1</v>
      </c>
      <c r="HP125">
        <v>2</v>
      </c>
      <c r="HQ125">
        <v>1</v>
      </c>
      <c r="HR125">
        <v>1</v>
      </c>
      <c r="HS125">
        <v>1</v>
      </c>
      <c r="HT125">
        <v>1</v>
      </c>
      <c r="HU125">
        <v>1</v>
      </c>
      <c r="HW125">
        <v>1</v>
      </c>
      <c r="HX125">
        <v>2</v>
      </c>
      <c r="HZ125">
        <v>1</v>
      </c>
      <c r="IB125">
        <v>1</v>
      </c>
      <c r="ID125">
        <v>1</v>
      </c>
      <c r="IE125">
        <v>1</v>
      </c>
      <c r="IF125">
        <v>1</v>
      </c>
      <c r="IH125">
        <v>1</v>
      </c>
      <c r="II125">
        <v>1</v>
      </c>
      <c r="IJ125">
        <v>1</v>
      </c>
      <c r="IK125">
        <v>1</v>
      </c>
      <c r="IL125">
        <v>1</v>
      </c>
      <c r="IN125">
        <v>1</v>
      </c>
    </row>
    <row r="126" spans="1:301" x14ac:dyDescent="0.25">
      <c r="A126" s="1" t="s">
        <v>318</v>
      </c>
      <c r="B126" t="s">
        <v>332</v>
      </c>
      <c r="C126" t="s">
        <v>334</v>
      </c>
      <c r="D126" t="s">
        <v>1127</v>
      </c>
      <c r="EW126">
        <v>1</v>
      </c>
      <c r="EY126">
        <v>2</v>
      </c>
      <c r="EZ126">
        <v>1</v>
      </c>
      <c r="FA126">
        <v>2</v>
      </c>
      <c r="FB126">
        <v>1</v>
      </c>
      <c r="FE126">
        <v>1</v>
      </c>
      <c r="FH126">
        <v>1</v>
      </c>
      <c r="FI126">
        <v>1</v>
      </c>
      <c r="FK126">
        <v>1</v>
      </c>
      <c r="FL126">
        <v>1</v>
      </c>
      <c r="FP126">
        <v>1</v>
      </c>
      <c r="FR126">
        <v>2</v>
      </c>
      <c r="FV126">
        <v>1</v>
      </c>
      <c r="FW126">
        <v>1</v>
      </c>
      <c r="FY126">
        <v>2</v>
      </c>
      <c r="GJ126">
        <v>2</v>
      </c>
      <c r="GK126">
        <v>1</v>
      </c>
      <c r="GL126">
        <v>1</v>
      </c>
      <c r="GM126">
        <v>1</v>
      </c>
      <c r="GN126">
        <v>1</v>
      </c>
      <c r="GO126">
        <v>1</v>
      </c>
      <c r="GP126">
        <v>1</v>
      </c>
      <c r="GT126">
        <v>1</v>
      </c>
      <c r="GY126">
        <v>1</v>
      </c>
      <c r="GZ126">
        <v>1</v>
      </c>
      <c r="HE126">
        <v>1</v>
      </c>
      <c r="HF126">
        <v>1</v>
      </c>
      <c r="HJ126">
        <v>1</v>
      </c>
      <c r="HK126">
        <v>1</v>
      </c>
      <c r="HM126">
        <v>1</v>
      </c>
      <c r="HO126">
        <v>1</v>
      </c>
      <c r="HQ126">
        <v>1</v>
      </c>
      <c r="HR126">
        <v>1</v>
      </c>
      <c r="HS126">
        <v>1</v>
      </c>
      <c r="HT126">
        <v>1</v>
      </c>
      <c r="HU126">
        <v>1</v>
      </c>
      <c r="HV126">
        <v>2</v>
      </c>
      <c r="HW126">
        <v>1</v>
      </c>
      <c r="HY126">
        <v>2</v>
      </c>
      <c r="HZ126">
        <v>1</v>
      </c>
      <c r="IA126">
        <v>2</v>
      </c>
      <c r="IB126">
        <v>1</v>
      </c>
      <c r="IC126">
        <v>2</v>
      </c>
      <c r="ID126">
        <v>1</v>
      </c>
      <c r="IE126">
        <v>1</v>
      </c>
      <c r="IF126">
        <v>1</v>
      </c>
      <c r="IG126">
        <v>2</v>
      </c>
      <c r="IH126">
        <v>1</v>
      </c>
      <c r="II126">
        <v>1</v>
      </c>
      <c r="IJ126">
        <v>1</v>
      </c>
      <c r="IK126">
        <v>1</v>
      </c>
      <c r="IL126">
        <v>1</v>
      </c>
      <c r="IM126">
        <v>2</v>
      </c>
      <c r="IN126">
        <v>1</v>
      </c>
      <c r="IU126">
        <v>1</v>
      </c>
      <c r="IX126">
        <v>1</v>
      </c>
      <c r="JG126">
        <v>1</v>
      </c>
      <c r="JH126">
        <v>1</v>
      </c>
      <c r="JI126">
        <v>2</v>
      </c>
      <c r="JJ126">
        <v>1</v>
      </c>
      <c r="JK126">
        <v>2</v>
      </c>
      <c r="JL126">
        <v>1</v>
      </c>
      <c r="JM126">
        <v>2</v>
      </c>
      <c r="JN126">
        <v>1</v>
      </c>
      <c r="JP126">
        <v>1</v>
      </c>
      <c r="JQ126">
        <v>2</v>
      </c>
      <c r="JR126">
        <v>2</v>
      </c>
      <c r="JS126">
        <v>1</v>
      </c>
      <c r="JT126">
        <v>2</v>
      </c>
      <c r="JU126">
        <v>1</v>
      </c>
      <c r="JV126">
        <v>2</v>
      </c>
      <c r="KH126">
        <v>1</v>
      </c>
      <c r="KI126">
        <v>1</v>
      </c>
      <c r="KL126">
        <v>1</v>
      </c>
      <c r="KM126">
        <v>1</v>
      </c>
      <c r="KN126">
        <v>1</v>
      </c>
    </row>
    <row r="127" spans="1:301" x14ac:dyDescent="0.25">
      <c r="A127" s="1" t="s">
        <v>318</v>
      </c>
      <c r="B127" t="s">
        <v>332</v>
      </c>
      <c r="C127" t="s">
        <v>336</v>
      </c>
      <c r="D127" t="s">
        <v>1126</v>
      </c>
      <c r="IV127">
        <v>1</v>
      </c>
      <c r="JB127">
        <v>1</v>
      </c>
    </row>
    <row r="128" spans="1:301" x14ac:dyDescent="0.25">
      <c r="A128" s="1" t="s">
        <v>318</v>
      </c>
      <c r="B128" t="s">
        <v>332</v>
      </c>
      <c r="C128" t="s">
        <v>337</v>
      </c>
      <c r="D128" t="s">
        <v>1127</v>
      </c>
      <c r="GR128">
        <v>1</v>
      </c>
      <c r="GU128">
        <v>1</v>
      </c>
      <c r="HA128">
        <v>1</v>
      </c>
      <c r="HB128">
        <v>1</v>
      </c>
      <c r="HC128">
        <v>1</v>
      </c>
    </row>
    <row r="129" spans="1:301" x14ac:dyDescent="0.25">
      <c r="A129" s="1" t="s">
        <v>318</v>
      </c>
      <c r="B129" t="s">
        <v>332</v>
      </c>
      <c r="C129" t="s">
        <v>338</v>
      </c>
      <c r="D129" t="s">
        <v>1127</v>
      </c>
      <c r="I129">
        <v>1</v>
      </c>
      <c r="J129">
        <v>1</v>
      </c>
      <c r="K129">
        <v>1</v>
      </c>
      <c r="P129">
        <v>1</v>
      </c>
      <c r="W129">
        <v>1</v>
      </c>
      <c r="AB129">
        <v>1</v>
      </c>
      <c r="AD129">
        <v>1</v>
      </c>
      <c r="AF129">
        <v>1</v>
      </c>
      <c r="AG129">
        <v>2</v>
      </c>
      <c r="AH129">
        <v>1</v>
      </c>
      <c r="AI129">
        <v>2</v>
      </c>
      <c r="AJ129">
        <v>2</v>
      </c>
      <c r="AM129">
        <v>1</v>
      </c>
      <c r="AR129">
        <v>1</v>
      </c>
      <c r="AS129">
        <v>1</v>
      </c>
      <c r="AT129">
        <v>1</v>
      </c>
      <c r="AW129">
        <v>1</v>
      </c>
      <c r="AX129">
        <v>1</v>
      </c>
      <c r="AY129">
        <v>1</v>
      </c>
      <c r="BB129">
        <v>1</v>
      </c>
      <c r="BC129">
        <v>1</v>
      </c>
      <c r="BQ129">
        <v>1</v>
      </c>
      <c r="BU129">
        <v>1</v>
      </c>
      <c r="EH129">
        <v>1</v>
      </c>
      <c r="EK129">
        <v>1</v>
      </c>
      <c r="ET129">
        <v>1</v>
      </c>
      <c r="EW129">
        <v>1</v>
      </c>
      <c r="EX129">
        <v>1</v>
      </c>
      <c r="EZ129">
        <v>1</v>
      </c>
      <c r="FB129">
        <v>1</v>
      </c>
      <c r="FC129">
        <v>2</v>
      </c>
      <c r="FD129">
        <v>2</v>
      </c>
      <c r="FE129">
        <v>1</v>
      </c>
      <c r="FF129">
        <v>2</v>
      </c>
      <c r="FG129">
        <v>2</v>
      </c>
      <c r="FH129">
        <v>1</v>
      </c>
      <c r="FI129">
        <v>1</v>
      </c>
      <c r="FJ129">
        <v>2</v>
      </c>
      <c r="FK129">
        <v>1</v>
      </c>
      <c r="FL129">
        <v>1</v>
      </c>
      <c r="FM129">
        <v>2</v>
      </c>
      <c r="FN129">
        <v>2</v>
      </c>
      <c r="FO129">
        <v>2</v>
      </c>
      <c r="FP129">
        <v>1</v>
      </c>
      <c r="FQ129">
        <v>2</v>
      </c>
      <c r="FS129">
        <v>2</v>
      </c>
      <c r="FT129">
        <v>2</v>
      </c>
      <c r="FU129">
        <v>2</v>
      </c>
      <c r="FV129">
        <v>1</v>
      </c>
      <c r="FW129">
        <v>1</v>
      </c>
      <c r="FX129">
        <v>2</v>
      </c>
      <c r="FZ129">
        <v>2</v>
      </c>
      <c r="GA129">
        <v>2</v>
      </c>
      <c r="GB129">
        <v>2</v>
      </c>
      <c r="GC129">
        <v>2</v>
      </c>
      <c r="GD129">
        <v>2</v>
      </c>
      <c r="GE129">
        <v>2</v>
      </c>
      <c r="GF129">
        <v>2</v>
      </c>
      <c r="GG129">
        <v>2</v>
      </c>
      <c r="GH129">
        <v>2</v>
      </c>
      <c r="GI129">
        <v>2</v>
      </c>
      <c r="GK129">
        <v>1</v>
      </c>
      <c r="GL129">
        <v>1</v>
      </c>
      <c r="GM129">
        <v>1</v>
      </c>
      <c r="GN129">
        <v>1</v>
      </c>
      <c r="GO129">
        <v>1</v>
      </c>
      <c r="GP129">
        <v>1</v>
      </c>
      <c r="GQ129">
        <v>2</v>
      </c>
      <c r="GR129">
        <v>1</v>
      </c>
      <c r="GS129">
        <v>2</v>
      </c>
      <c r="GT129">
        <v>1</v>
      </c>
      <c r="GU129">
        <v>1</v>
      </c>
      <c r="GV129">
        <v>2</v>
      </c>
      <c r="GW129">
        <v>2</v>
      </c>
      <c r="GY129">
        <v>1</v>
      </c>
      <c r="GZ129">
        <v>1</v>
      </c>
      <c r="HA129">
        <v>1</v>
      </c>
      <c r="HB129">
        <v>1</v>
      </c>
      <c r="HC129">
        <v>1</v>
      </c>
      <c r="HD129">
        <v>2</v>
      </c>
      <c r="HE129">
        <v>1</v>
      </c>
      <c r="HF129">
        <v>1</v>
      </c>
      <c r="HG129">
        <v>2</v>
      </c>
      <c r="HH129">
        <v>2</v>
      </c>
      <c r="IP129">
        <v>1</v>
      </c>
      <c r="IQ129">
        <v>1</v>
      </c>
      <c r="JD129">
        <v>1</v>
      </c>
      <c r="JF129">
        <v>1</v>
      </c>
      <c r="JH129">
        <v>1</v>
      </c>
      <c r="JJ129">
        <v>1</v>
      </c>
      <c r="JL129">
        <v>1</v>
      </c>
      <c r="JN129">
        <v>1</v>
      </c>
      <c r="JO129">
        <v>2</v>
      </c>
      <c r="JP129">
        <v>1</v>
      </c>
      <c r="JS129">
        <v>1</v>
      </c>
      <c r="JU129">
        <v>1</v>
      </c>
      <c r="JW129">
        <v>2</v>
      </c>
      <c r="KH129">
        <v>1</v>
      </c>
      <c r="KI129">
        <v>1</v>
      </c>
      <c r="KJ129">
        <v>2</v>
      </c>
      <c r="KK129">
        <v>2</v>
      </c>
      <c r="KL129">
        <v>1</v>
      </c>
      <c r="KM129">
        <v>1</v>
      </c>
      <c r="KN129">
        <v>1</v>
      </c>
      <c r="KO129">
        <v>2</v>
      </c>
    </row>
    <row r="130" spans="1:301" x14ac:dyDescent="0.25">
      <c r="A130" s="1" t="s">
        <v>318</v>
      </c>
      <c r="B130" t="s">
        <v>332</v>
      </c>
      <c r="C130" t="s">
        <v>339</v>
      </c>
      <c r="D130" t="s">
        <v>1126</v>
      </c>
      <c r="G130">
        <v>2</v>
      </c>
      <c r="H130">
        <v>1</v>
      </c>
      <c r="I130">
        <v>1</v>
      </c>
      <c r="J130">
        <v>1</v>
      </c>
      <c r="L130">
        <v>1</v>
      </c>
      <c r="M130">
        <v>2</v>
      </c>
      <c r="N130">
        <v>2</v>
      </c>
      <c r="O130">
        <v>2</v>
      </c>
      <c r="P130">
        <v>1</v>
      </c>
      <c r="Q130">
        <v>2</v>
      </c>
      <c r="R130">
        <v>2</v>
      </c>
      <c r="S130">
        <v>2</v>
      </c>
      <c r="T130">
        <v>2</v>
      </c>
      <c r="U130">
        <v>1</v>
      </c>
      <c r="V130">
        <v>2</v>
      </c>
      <c r="W130">
        <v>1</v>
      </c>
      <c r="X130">
        <v>2</v>
      </c>
      <c r="Y130">
        <v>2</v>
      </c>
      <c r="Z130">
        <v>2</v>
      </c>
      <c r="AA130">
        <v>1</v>
      </c>
      <c r="AB130">
        <v>1</v>
      </c>
      <c r="AC130">
        <v>2</v>
      </c>
      <c r="AD130">
        <v>1</v>
      </c>
      <c r="AE130">
        <v>2</v>
      </c>
      <c r="AF130">
        <v>1</v>
      </c>
      <c r="AH130">
        <v>1</v>
      </c>
      <c r="AK130">
        <v>2</v>
      </c>
      <c r="AL130">
        <v>2</v>
      </c>
      <c r="AM130">
        <v>1</v>
      </c>
      <c r="AN130">
        <v>2</v>
      </c>
      <c r="AO130">
        <v>2</v>
      </c>
      <c r="AP130">
        <v>1</v>
      </c>
      <c r="AQ130">
        <v>2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2</v>
      </c>
      <c r="BA130">
        <v>2</v>
      </c>
      <c r="BB130">
        <v>1</v>
      </c>
      <c r="BC130">
        <v>1</v>
      </c>
      <c r="BD130">
        <v>2</v>
      </c>
      <c r="BE130">
        <v>2</v>
      </c>
      <c r="BF130">
        <v>2</v>
      </c>
      <c r="BG130">
        <v>2</v>
      </c>
      <c r="BH130">
        <v>2</v>
      </c>
      <c r="BI130">
        <v>2</v>
      </c>
      <c r="BJ130">
        <v>2</v>
      </c>
      <c r="BK130">
        <v>2</v>
      </c>
      <c r="BL130">
        <v>2</v>
      </c>
      <c r="BM130">
        <v>2</v>
      </c>
      <c r="BN130">
        <v>2</v>
      </c>
      <c r="BO130">
        <v>2</v>
      </c>
      <c r="BP130">
        <v>2</v>
      </c>
      <c r="BQ130">
        <v>1</v>
      </c>
      <c r="BR130">
        <v>2</v>
      </c>
      <c r="BS130">
        <v>2</v>
      </c>
      <c r="BT130">
        <v>2</v>
      </c>
      <c r="BU130">
        <v>1</v>
      </c>
      <c r="BV130">
        <v>2</v>
      </c>
      <c r="BW130">
        <v>2</v>
      </c>
      <c r="BX130">
        <v>2</v>
      </c>
      <c r="BY130">
        <v>1</v>
      </c>
      <c r="BZ130">
        <v>2</v>
      </c>
      <c r="CA130">
        <v>2</v>
      </c>
      <c r="CB130">
        <v>2</v>
      </c>
      <c r="CC130">
        <v>2</v>
      </c>
      <c r="CD130">
        <v>2</v>
      </c>
      <c r="CE130">
        <v>2</v>
      </c>
      <c r="CF130">
        <v>2</v>
      </c>
      <c r="CG130">
        <v>2</v>
      </c>
      <c r="CH130">
        <v>2</v>
      </c>
      <c r="CI130">
        <v>2</v>
      </c>
      <c r="CJ130">
        <v>1</v>
      </c>
      <c r="CK130">
        <v>2</v>
      </c>
      <c r="CL130">
        <v>2</v>
      </c>
      <c r="CM130">
        <v>2</v>
      </c>
      <c r="CN130">
        <v>2</v>
      </c>
      <c r="CO130">
        <v>2</v>
      </c>
      <c r="CP130">
        <v>1</v>
      </c>
      <c r="CQ130">
        <v>2</v>
      </c>
      <c r="CR130">
        <v>2</v>
      </c>
      <c r="CS130">
        <v>2</v>
      </c>
      <c r="CT130">
        <v>2</v>
      </c>
      <c r="CU130">
        <v>2</v>
      </c>
      <c r="CV130">
        <v>2</v>
      </c>
      <c r="CW130">
        <v>2</v>
      </c>
      <c r="CX130">
        <v>2</v>
      </c>
      <c r="CY130">
        <v>2</v>
      </c>
      <c r="CZ130">
        <v>2</v>
      </c>
      <c r="DA130">
        <v>2</v>
      </c>
      <c r="DB130">
        <v>2</v>
      </c>
      <c r="DC130">
        <v>2</v>
      </c>
      <c r="DD130">
        <v>2</v>
      </c>
      <c r="DE130">
        <v>2</v>
      </c>
      <c r="DF130">
        <v>2</v>
      </c>
      <c r="DG130">
        <v>1</v>
      </c>
      <c r="DH130">
        <v>2</v>
      </c>
      <c r="DI130">
        <v>2</v>
      </c>
      <c r="DJ130">
        <v>2</v>
      </c>
      <c r="DK130">
        <v>2</v>
      </c>
      <c r="DL130">
        <v>2</v>
      </c>
      <c r="DM130">
        <v>2</v>
      </c>
      <c r="DN130">
        <v>2</v>
      </c>
      <c r="DO130">
        <v>2</v>
      </c>
      <c r="DP130">
        <v>2</v>
      </c>
      <c r="DQ130">
        <v>1</v>
      </c>
      <c r="DR130">
        <v>2</v>
      </c>
      <c r="DS130">
        <v>2</v>
      </c>
      <c r="DT130">
        <v>2</v>
      </c>
      <c r="DU130">
        <v>2</v>
      </c>
      <c r="DV130">
        <v>2</v>
      </c>
      <c r="DW130">
        <v>2</v>
      </c>
      <c r="DX130">
        <v>2</v>
      </c>
      <c r="DY130">
        <v>2</v>
      </c>
      <c r="DZ130">
        <v>2</v>
      </c>
      <c r="EA130">
        <v>2</v>
      </c>
      <c r="EB130">
        <v>1</v>
      </c>
      <c r="EC130">
        <v>2</v>
      </c>
      <c r="ED130">
        <v>2</v>
      </c>
      <c r="EE130">
        <v>2</v>
      </c>
      <c r="EF130">
        <v>2</v>
      </c>
      <c r="EG130">
        <v>2</v>
      </c>
      <c r="EI130">
        <v>2</v>
      </c>
      <c r="EJ130">
        <v>1</v>
      </c>
      <c r="EK130">
        <v>1</v>
      </c>
      <c r="EL130">
        <v>2</v>
      </c>
      <c r="EM130">
        <v>2</v>
      </c>
      <c r="EN130">
        <v>2</v>
      </c>
      <c r="EO130">
        <v>2</v>
      </c>
      <c r="EP130">
        <v>2</v>
      </c>
      <c r="EQ130">
        <v>2</v>
      </c>
      <c r="ER130">
        <v>2</v>
      </c>
      <c r="ES130">
        <v>2</v>
      </c>
      <c r="ET130">
        <v>1</v>
      </c>
      <c r="EU130">
        <v>2</v>
      </c>
      <c r="EV130">
        <v>1</v>
      </c>
      <c r="HI130">
        <v>2</v>
      </c>
      <c r="HJ130">
        <v>1</v>
      </c>
      <c r="HK130">
        <v>1</v>
      </c>
      <c r="HL130">
        <v>2</v>
      </c>
      <c r="HM130">
        <v>1</v>
      </c>
      <c r="HN130">
        <v>2</v>
      </c>
      <c r="IO130">
        <v>2</v>
      </c>
      <c r="IP130">
        <v>1</v>
      </c>
      <c r="IQ130">
        <v>1</v>
      </c>
      <c r="IR130">
        <v>2</v>
      </c>
      <c r="IS130">
        <v>2</v>
      </c>
      <c r="IT130">
        <v>2</v>
      </c>
      <c r="IU130">
        <v>1</v>
      </c>
      <c r="IV130">
        <v>1</v>
      </c>
      <c r="IW130">
        <v>2</v>
      </c>
      <c r="IX130">
        <v>1</v>
      </c>
      <c r="IY130">
        <v>2</v>
      </c>
      <c r="IZ130">
        <v>2</v>
      </c>
      <c r="JA130">
        <v>2</v>
      </c>
      <c r="JB130">
        <v>1</v>
      </c>
      <c r="JC130">
        <v>2</v>
      </c>
      <c r="JD130">
        <v>1</v>
      </c>
      <c r="JE130">
        <v>2</v>
      </c>
      <c r="JF130">
        <v>1</v>
      </c>
      <c r="JG130">
        <v>1</v>
      </c>
      <c r="JX130">
        <v>2</v>
      </c>
      <c r="JY130">
        <v>2</v>
      </c>
      <c r="JZ130">
        <v>2</v>
      </c>
      <c r="KA130">
        <v>2</v>
      </c>
      <c r="KB130">
        <v>2</v>
      </c>
      <c r="KC130">
        <v>2</v>
      </c>
      <c r="KD130">
        <v>2</v>
      </c>
      <c r="KE130">
        <v>2</v>
      </c>
      <c r="KF130">
        <v>2</v>
      </c>
      <c r="KG130">
        <v>2</v>
      </c>
    </row>
    <row r="131" spans="1:301" x14ac:dyDescent="0.25">
      <c r="A131" s="1" t="s">
        <v>318</v>
      </c>
      <c r="B131" t="s">
        <v>340</v>
      </c>
      <c r="C131" t="s">
        <v>341</v>
      </c>
      <c r="D131" t="s">
        <v>1126</v>
      </c>
      <c r="I131">
        <v>1</v>
      </c>
      <c r="J131">
        <v>1</v>
      </c>
      <c r="K131">
        <v>1</v>
      </c>
      <c r="P131">
        <v>1</v>
      </c>
      <c r="W131">
        <v>1</v>
      </c>
      <c r="AD131">
        <v>1</v>
      </c>
      <c r="AF131">
        <v>1</v>
      </c>
      <c r="AG131">
        <v>2</v>
      </c>
      <c r="AI131">
        <v>2</v>
      </c>
      <c r="AJ131">
        <v>2</v>
      </c>
      <c r="AW131">
        <v>1</v>
      </c>
      <c r="AX131">
        <v>1</v>
      </c>
      <c r="AY131">
        <v>1</v>
      </c>
      <c r="BB131">
        <v>1</v>
      </c>
      <c r="EW131">
        <v>1</v>
      </c>
      <c r="EX131">
        <v>1</v>
      </c>
      <c r="EZ131">
        <v>1</v>
      </c>
      <c r="FB131">
        <v>1</v>
      </c>
      <c r="FC131">
        <v>2</v>
      </c>
      <c r="FS131">
        <v>1</v>
      </c>
      <c r="FV131">
        <v>1</v>
      </c>
      <c r="FX131">
        <v>1</v>
      </c>
      <c r="GA131">
        <v>2</v>
      </c>
      <c r="GB131">
        <v>1</v>
      </c>
      <c r="GC131">
        <v>2</v>
      </c>
      <c r="GD131">
        <v>2</v>
      </c>
      <c r="GR131">
        <v>2</v>
      </c>
      <c r="GS131">
        <v>2</v>
      </c>
      <c r="GT131">
        <v>1</v>
      </c>
      <c r="GU131">
        <v>1</v>
      </c>
      <c r="GV131">
        <v>2</v>
      </c>
      <c r="GW131">
        <v>1</v>
      </c>
      <c r="GX131">
        <v>1</v>
      </c>
      <c r="GY131">
        <v>1</v>
      </c>
      <c r="GZ131">
        <v>1</v>
      </c>
      <c r="HA131">
        <v>2</v>
      </c>
      <c r="HB131">
        <v>2</v>
      </c>
      <c r="HC131">
        <v>1</v>
      </c>
      <c r="HH131">
        <v>1</v>
      </c>
      <c r="IP131">
        <v>1</v>
      </c>
      <c r="IQ131">
        <v>1</v>
      </c>
      <c r="JD131">
        <v>1</v>
      </c>
      <c r="JF131">
        <v>1</v>
      </c>
      <c r="JH131">
        <v>1</v>
      </c>
      <c r="JL131">
        <v>1</v>
      </c>
      <c r="JN131">
        <v>1</v>
      </c>
      <c r="JO131">
        <v>2</v>
      </c>
      <c r="JP131">
        <v>1</v>
      </c>
      <c r="JU131">
        <v>1</v>
      </c>
      <c r="KH131">
        <v>1</v>
      </c>
      <c r="KI131">
        <v>1</v>
      </c>
      <c r="KJ131">
        <v>2</v>
      </c>
      <c r="KK131">
        <v>1</v>
      </c>
      <c r="KL131">
        <v>1</v>
      </c>
      <c r="KN131">
        <v>1</v>
      </c>
    </row>
    <row r="132" spans="1:301" x14ac:dyDescent="0.25">
      <c r="A132" s="1" t="s">
        <v>318</v>
      </c>
      <c r="B132" t="s">
        <v>340</v>
      </c>
      <c r="C132" t="s">
        <v>343</v>
      </c>
      <c r="D132" t="s">
        <v>1126</v>
      </c>
      <c r="S132">
        <v>1</v>
      </c>
      <c r="X132">
        <v>1</v>
      </c>
      <c r="AO132">
        <v>1</v>
      </c>
      <c r="AU132">
        <v>1</v>
      </c>
      <c r="BQ132">
        <v>1</v>
      </c>
      <c r="CG132">
        <v>1</v>
      </c>
      <c r="CJ132">
        <v>1</v>
      </c>
      <c r="CN132">
        <v>1</v>
      </c>
      <c r="CU132">
        <v>1</v>
      </c>
      <c r="DL132">
        <v>1</v>
      </c>
      <c r="EE132">
        <v>1</v>
      </c>
      <c r="EM132">
        <v>1</v>
      </c>
      <c r="EN132">
        <v>1</v>
      </c>
      <c r="EO132">
        <v>1</v>
      </c>
      <c r="HI132">
        <v>2</v>
      </c>
      <c r="HK132">
        <v>1</v>
      </c>
      <c r="HM132">
        <v>1</v>
      </c>
      <c r="HN132">
        <v>2</v>
      </c>
    </row>
    <row r="133" spans="1:301" x14ac:dyDescent="0.25">
      <c r="A133" s="1" t="s">
        <v>318</v>
      </c>
      <c r="B133" t="s">
        <v>340</v>
      </c>
      <c r="C133" t="s">
        <v>344</v>
      </c>
      <c r="D133" t="s">
        <v>1126</v>
      </c>
      <c r="E133">
        <v>2</v>
      </c>
      <c r="F133">
        <v>2</v>
      </c>
      <c r="G133">
        <v>2</v>
      </c>
      <c r="H133">
        <v>2</v>
      </c>
      <c r="I133">
        <v>1</v>
      </c>
      <c r="J133">
        <v>1</v>
      </c>
      <c r="K133">
        <v>1</v>
      </c>
      <c r="L133">
        <v>2</v>
      </c>
      <c r="M133">
        <v>2</v>
      </c>
      <c r="N133">
        <v>2</v>
      </c>
      <c r="O133">
        <v>2</v>
      </c>
      <c r="P133">
        <v>1</v>
      </c>
      <c r="Q133">
        <v>2</v>
      </c>
      <c r="R133">
        <v>2</v>
      </c>
      <c r="S133">
        <v>1</v>
      </c>
      <c r="T133">
        <v>2</v>
      </c>
      <c r="U133">
        <v>2</v>
      </c>
      <c r="V133">
        <v>2</v>
      </c>
      <c r="W133">
        <v>1</v>
      </c>
      <c r="X133">
        <v>1</v>
      </c>
      <c r="Y133">
        <v>2</v>
      </c>
      <c r="Z133">
        <v>2</v>
      </c>
      <c r="AA133">
        <v>2</v>
      </c>
      <c r="AB133">
        <v>2</v>
      </c>
      <c r="AC133">
        <v>2</v>
      </c>
      <c r="AD133">
        <v>1</v>
      </c>
      <c r="AE133">
        <v>2</v>
      </c>
      <c r="AF133">
        <v>1</v>
      </c>
      <c r="AH133">
        <v>2</v>
      </c>
      <c r="AK133">
        <v>2</v>
      </c>
      <c r="AL133">
        <v>2</v>
      </c>
      <c r="AM133">
        <v>2</v>
      </c>
      <c r="AN133">
        <v>2</v>
      </c>
      <c r="AO133">
        <v>1</v>
      </c>
      <c r="AP133">
        <v>2</v>
      </c>
      <c r="AQ133">
        <v>2</v>
      </c>
      <c r="AR133">
        <v>2</v>
      </c>
      <c r="AS133">
        <v>2</v>
      </c>
      <c r="AT133">
        <v>2</v>
      </c>
      <c r="AU133">
        <v>1</v>
      </c>
      <c r="AV133">
        <v>2</v>
      </c>
      <c r="AW133">
        <v>1</v>
      </c>
      <c r="AX133">
        <v>1</v>
      </c>
      <c r="AY133">
        <v>1</v>
      </c>
      <c r="AZ133">
        <v>2</v>
      </c>
      <c r="BA133">
        <v>2</v>
      </c>
      <c r="BB133">
        <v>1</v>
      </c>
      <c r="BD133">
        <v>2</v>
      </c>
      <c r="BE133">
        <v>2</v>
      </c>
      <c r="BF133">
        <v>2</v>
      </c>
      <c r="BG133">
        <v>2</v>
      </c>
      <c r="BH133">
        <v>2</v>
      </c>
      <c r="BI133">
        <v>2</v>
      </c>
      <c r="BJ133">
        <v>2</v>
      </c>
      <c r="BK133">
        <v>2</v>
      </c>
      <c r="BL133">
        <v>2</v>
      </c>
      <c r="BM133">
        <v>2</v>
      </c>
      <c r="BP133">
        <v>2</v>
      </c>
      <c r="BQ133">
        <v>1</v>
      </c>
      <c r="BR133">
        <v>2</v>
      </c>
      <c r="BS133">
        <v>2</v>
      </c>
      <c r="BT133">
        <v>2</v>
      </c>
      <c r="BU133">
        <v>2</v>
      </c>
      <c r="BV133">
        <v>2</v>
      </c>
      <c r="BX133">
        <v>2</v>
      </c>
      <c r="BY133">
        <v>2</v>
      </c>
      <c r="CA133">
        <v>2</v>
      </c>
      <c r="CB133">
        <v>2</v>
      </c>
      <c r="CC133">
        <v>2</v>
      </c>
      <c r="CD133">
        <v>2</v>
      </c>
      <c r="CE133">
        <v>2</v>
      </c>
      <c r="CF133">
        <v>2</v>
      </c>
      <c r="CG133">
        <v>1</v>
      </c>
      <c r="CH133">
        <v>2</v>
      </c>
      <c r="CI133">
        <v>2</v>
      </c>
      <c r="CJ133">
        <v>1</v>
      </c>
      <c r="CK133">
        <v>2</v>
      </c>
      <c r="CL133">
        <v>2</v>
      </c>
      <c r="CM133">
        <v>2</v>
      </c>
      <c r="CN133">
        <v>1</v>
      </c>
      <c r="CO133">
        <v>2</v>
      </c>
      <c r="CP133">
        <v>2</v>
      </c>
      <c r="CQ133">
        <v>2</v>
      </c>
      <c r="CR133">
        <v>2</v>
      </c>
      <c r="CS133">
        <v>2</v>
      </c>
      <c r="CT133">
        <v>2</v>
      </c>
      <c r="CU133">
        <v>1</v>
      </c>
      <c r="CV133">
        <v>2</v>
      </c>
      <c r="CW133">
        <v>2</v>
      </c>
      <c r="CX133">
        <v>2</v>
      </c>
      <c r="CY133">
        <v>2</v>
      </c>
      <c r="CZ133">
        <v>2</v>
      </c>
      <c r="DA133">
        <v>2</v>
      </c>
      <c r="DB133">
        <v>2</v>
      </c>
      <c r="DC133">
        <v>2</v>
      </c>
      <c r="DD133">
        <v>2</v>
      </c>
      <c r="DE133">
        <v>2</v>
      </c>
      <c r="DF133">
        <v>2</v>
      </c>
      <c r="DG133">
        <v>2</v>
      </c>
      <c r="DH133">
        <v>2</v>
      </c>
      <c r="DI133">
        <v>2</v>
      </c>
      <c r="DJ133">
        <v>2</v>
      </c>
      <c r="DK133">
        <v>2</v>
      </c>
      <c r="DL133">
        <v>1</v>
      </c>
      <c r="DM133">
        <v>2</v>
      </c>
      <c r="DN133">
        <v>2</v>
      </c>
      <c r="DP133">
        <v>2</v>
      </c>
      <c r="DQ133">
        <v>2</v>
      </c>
      <c r="DR133">
        <v>2</v>
      </c>
      <c r="DS133">
        <v>2</v>
      </c>
      <c r="DT133">
        <v>2</v>
      </c>
      <c r="DU133">
        <v>2</v>
      </c>
      <c r="DV133">
        <v>2</v>
      </c>
      <c r="DW133">
        <v>2</v>
      </c>
      <c r="DX133">
        <v>2</v>
      </c>
      <c r="DY133">
        <v>2</v>
      </c>
      <c r="DZ133">
        <v>2</v>
      </c>
      <c r="EA133">
        <v>2</v>
      </c>
      <c r="EB133">
        <v>2</v>
      </c>
      <c r="EC133">
        <v>2</v>
      </c>
      <c r="ED133">
        <v>2</v>
      </c>
      <c r="EE133">
        <v>1</v>
      </c>
      <c r="EF133">
        <v>2</v>
      </c>
      <c r="EH133">
        <v>2</v>
      </c>
      <c r="EI133">
        <v>2</v>
      </c>
      <c r="EJ133">
        <v>2</v>
      </c>
      <c r="EK133">
        <v>2</v>
      </c>
      <c r="EL133">
        <v>2</v>
      </c>
      <c r="EM133">
        <v>1</v>
      </c>
      <c r="EN133">
        <v>1</v>
      </c>
      <c r="EO133">
        <v>1</v>
      </c>
      <c r="EP133">
        <v>2</v>
      </c>
      <c r="EQ133">
        <v>2</v>
      </c>
      <c r="ER133">
        <v>2</v>
      </c>
      <c r="ES133">
        <v>2</v>
      </c>
      <c r="ET133">
        <v>2</v>
      </c>
      <c r="EU133">
        <v>2</v>
      </c>
      <c r="EV133">
        <v>2</v>
      </c>
      <c r="EW133">
        <v>1</v>
      </c>
      <c r="EX133">
        <v>1</v>
      </c>
      <c r="EY133">
        <v>2</v>
      </c>
      <c r="EZ133">
        <v>1</v>
      </c>
      <c r="FA133">
        <v>2</v>
      </c>
      <c r="FB133">
        <v>1</v>
      </c>
      <c r="FD133">
        <v>2</v>
      </c>
      <c r="FE133">
        <v>2</v>
      </c>
      <c r="FF133">
        <v>2</v>
      </c>
      <c r="FG133">
        <v>2</v>
      </c>
      <c r="FH133">
        <v>2</v>
      </c>
      <c r="FI133">
        <v>2</v>
      </c>
      <c r="FJ133">
        <v>2</v>
      </c>
      <c r="FK133">
        <v>2</v>
      </c>
      <c r="FL133">
        <v>2</v>
      </c>
      <c r="FM133">
        <v>2</v>
      </c>
      <c r="FN133">
        <v>2</v>
      </c>
      <c r="FO133">
        <v>2</v>
      </c>
      <c r="FP133">
        <v>2</v>
      </c>
      <c r="FQ133">
        <v>2</v>
      </c>
      <c r="FR133">
        <v>2</v>
      </c>
      <c r="FS133">
        <v>1</v>
      </c>
      <c r="FT133">
        <v>2</v>
      </c>
      <c r="FU133">
        <v>2</v>
      </c>
      <c r="FV133">
        <v>1</v>
      </c>
      <c r="FW133">
        <v>2</v>
      </c>
      <c r="FX133">
        <v>1</v>
      </c>
      <c r="FY133">
        <v>2</v>
      </c>
      <c r="FZ133">
        <v>2</v>
      </c>
      <c r="GB133">
        <v>1</v>
      </c>
      <c r="GE133">
        <v>2</v>
      </c>
      <c r="GF133">
        <v>2</v>
      </c>
      <c r="GG133">
        <v>2</v>
      </c>
      <c r="GH133">
        <v>2</v>
      </c>
      <c r="GI133">
        <v>2</v>
      </c>
      <c r="GJ133">
        <v>2</v>
      </c>
      <c r="GK133">
        <v>2</v>
      </c>
      <c r="GL133">
        <v>2</v>
      </c>
      <c r="GM133">
        <v>2</v>
      </c>
      <c r="GN133">
        <v>2</v>
      </c>
      <c r="GO133">
        <v>2</v>
      </c>
      <c r="GP133">
        <v>2</v>
      </c>
      <c r="GQ133">
        <v>2</v>
      </c>
      <c r="GT133">
        <v>1</v>
      </c>
      <c r="GU133">
        <v>1</v>
      </c>
      <c r="GW133">
        <v>1</v>
      </c>
      <c r="GX133">
        <v>1</v>
      </c>
      <c r="GY133">
        <v>1</v>
      </c>
      <c r="GZ133">
        <v>1</v>
      </c>
      <c r="HC133">
        <v>1</v>
      </c>
      <c r="HD133">
        <v>2</v>
      </c>
      <c r="HE133">
        <v>2</v>
      </c>
      <c r="HF133">
        <v>2</v>
      </c>
      <c r="HG133">
        <v>2</v>
      </c>
      <c r="HH133">
        <v>1</v>
      </c>
      <c r="HJ133">
        <v>2</v>
      </c>
      <c r="HK133">
        <v>1</v>
      </c>
      <c r="HL133">
        <v>2</v>
      </c>
      <c r="HM133">
        <v>1</v>
      </c>
      <c r="HO133">
        <v>2</v>
      </c>
      <c r="HP133">
        <v>2</v>
      </c>
      <c r="HQ133">
        <v>2</v>
      </c>
      <c r="HR133">
        <v>2</v>
      </c>
      <c r="HS133">
        <v>2</v>
      </c>
      <c r="HT133">
        <v>2</v>
      </c>
      <c r="HU133">
        <v>2</v>
      </c>
      <c r="HV133">
        <v>2</v>
      </c>
      <c r="HW133">
        <v>2</v>
      </c>
      <c r="HX133">
        <v>2</v>
      </c>
      <c r="HY133">
        <v>2</v>
      </c>
      <c r="HZ133">
        <v>2</v>
      </c>
      <c r="IA133">
        <v>2</v>
      </c>
      <c r="IB133">
        <v>2</v>
      </c>
      <c r="IC133">
        <v>2</v>
      </c>
      <c r="ID133">
        <v>2</v>
      </c>
      <c r="IE133">
        <v>2</v>
      </c>
      <c r="IF133">
        <v>2</v>
      </c>
      <c r="IG133">
        <v>2</v>
      </c>
      <c r="IH133">
        <v>2</v>
      </c>
      <c r="II133">
        <v>2</v>
      </c>
      <c r="IJ133">
        <v>2</v>
      </c>
      <c r="IK133">
        <v>2</v>
      </c>
      <c r="IL133">
        <v>2</v>
      </c>
      <c r="IM133">
        <v>2</v>
      </c>
      <c r="IN133">
        <v>2</v>
      </c>
      <c r="IO133">
        <v>2</v>
      </c>
      <c r="IP133">
        <v>1</v>
      </c>
      <c r="IQ133">
        <v>1</v>
      </c>
      <c r="IR133">
        <v>2</v>
      </c>
      <c r="IS133">
        <v>2</v>
      </c>
      <c r="IT133">
        <v>2</v>
      </c>
      <c r="IU133">
        <v>2</v>
      </c>
      <c r="IV133">
        <v>2</v>
      </c>
      <c r="IW133">
        <v>2</v>
      </c>
      <c r="IX133">
        <v>2</v>
      </c>
      <c r="IZ133">
        <v>2</v>
      </c>
      <c r="JA133">
        <v>2</v>
      </c>
      <c r="JB133">
        <v>2</v>
      </c>
      <c r="JC133">
        <v>2</v>
      </c>
      <c r="JD133">
        <v>1</v>
      </c>
      <c r="JE133">
        <v>2</v>
      </c>
      <c r="JF133">
        <v>1</v>
      </c>
      <c r="JG133">
        <v>2</v>
      </c>
      <c r="JH133">
        <v>1</v>
      </c>
      <c r="JI133">
        <v>2</v>
      </c>
      <c r="JJ133">
        <v>2</v>
      </c>
      <c r="JK133">
        <v>2</v>
      </c>
      <c r="JL133">
        <v>1</v>
      </c>
      <c r="JM133">
        <v>2</v>
      </c>
      <c r="JN133">
        <v>1</v>
      </c>
      <c r="JP133">
        <v>1</v>
      </c>
      <c r="JQ133">
        <v>2</v>
      </c>
      <c r="JR133">
        <v>2</v>
      </c>
      <c r="JS133">
        <v>2</v>
      </c>
      <c r="JT133">
        <v>2</v>
      </c>
      <c r="JU133">
        <v>1</v>
      </c>
      <c r="JV133">
        <v>2</v>
      </c>
      <c r="JW133">
        <v>2</v>
      </c>
      <c r="JX133">
        <v>2</v>
      </c>
      <c r="JZ133">
        <v>2</v>
      </c>
      <c r="KA133">
        <v>2</v>
      </c>
      <c r="KB133">
        <v>2</v>
      </c>
      <c r="KD133">
        <v>2</v>
      </c>
      <c r="KF133">
        <v>2</v>
      </c>
      <c r="KG133">
        <v>2</v>
      </c>
      <c r="KH133">
        <v>1</v>
      </c>
      <c r="KI133">
        <v>1</v>
      </c>
      <c r="KK133">
        <v>1</v>
      </c>
      <c r="KL133">
        <v>1</v>
      </c>
      <c r="KM133">
        <v>2</v>
      </c>
      <c r="KN133">
        <v>1</v>
      </c>
    </row>
    <row r="134" spans="1:301" x14ac:dyDescent="0.25">
      <c r="A134" s="1" t="s">
        <v>318</v>
      </c>
      <c r="B134" t="s">
        <v>345</v>
      </c>
      <c r="C134" t="s">
        <v>346</v>
      </c>
      <c r="D134" t="s">
        <v>1126</v>
      </c>
      <c r="G134">
        <v>2</v>
      </c>
      <c r="H134">
        <v>1</v>
      </c>
      <c r="I134">
        <v>1</v>
      </c>
      <c r="J134">
        <v>1</v>
      </c>
      <c r="L134">
        <v>1</v>
      </c>
      <c r="M134">
        <v>2</v>
      </c>
      <c r="N134">
        <v>2</v>
      </c>
      <c r="O134">
        <v>2</v>
      </c>
      <c r="P134">
        <v>1</v>
      </c>
      <c r="Q134">
        <v>2</v>
      </c>
      <c r="R134">
        <v>2</v>
      </c>
      <c r="S134">
        <v>2</v>
      </c>
      <c r="T134">
        <v>2</v>
      </c>
      <c r="U134">
        <v>1</v>
      </c>
      <c r="V134">
        <v>2</v>
      </c>
      <c r="W134">
        <v>1</v>
      </c>
      <c r="X134">
        <v>2</v>
      </c>
      <c r="Y134">
        <v>2</v>
      </c>
      <c r="Z134">
        <v>2</v>
      </c>
      <c r="AA134">
        <v>1</v>
      </c>
      <c r="AB134">
        <v>1</v>
      </c>
      <c r="AC134">
        <v>2</v>
      </c>
      <c r="AD134">
        <v>1</v>
      </c>
      <c r="AE134">
        <v>2</v>
      </c>
      <c r="AF134">
        <v>1</v>
      </c>
      <c r="AH134">
        <v>1</v>
      </c>
      <c r="AI134">
        <v>1</v>
      </c>
      <c r="AK134">
        <v>2</v>
      </c>
      <c r="AL134">
        <v>2</v>
      </c>
      <c r="AM134">
        <v>1</v>
      </c>
      <c r="AN134">
        <v>2</v>
      </c>
      <c r="AO134">
        <v>2</v>
      </c>
      <c r="AP134">
        <v>1</v>
      </c>
      <c r="AQ134">
        <v>2</v>
      </c>
      <c r="AR134">
        <v>1</v>
      </c>
      <c r="AS134">
        <v>1</v>
      </c>
      <c r="AT134">
        <v>1</v>
      </c>
      <c r="AU134">
        <v>1</v>
      </c>
      <c r="AV134">
        <v>1</v>
      </c>
      <c r="AW134">
        <v>1</v>
      </c>
      <c r="AX134">
        <v>1</v>
      </c>
      <c r="AY134">
        <v>1</v>
      </c>
      <c r="AZ134">
        <v>2</v>
      </c>
      <c r="BA134">
        <v>2</v>
      </c>
      <c r="BB134">
        <v>1</v>
      </c>
      <c r="BC134">
        <v>1</v>
      </c>
      <c r="BD134">
        <v>2</v>
      </c>
      <c r="BE134">
        <v>2</v>
      </c>
      <c r="BF134">
        <v>2</v>
      </c>
      <c r="BG134">
        <v>2</v>
      </c>
      <c r="BH134">
        <v>2</v>
      </c>
      <c r="BI134">
        <v>2</v>
      </c>
      <c r="BJ134">
        <v>2</v>
      </c>
      <c r="BK134">
        <v>2</v>
      </c>
      <c r="BL134">
        <v>2</v>
      </c>
      <c r="BM134">
        <v>2</v>
      </c>
      <c r="BN134">
        <v>2</v>
      </c>
      <c r="BO134">
        <v>2</v>
      </c>
      <c r="BP134">
        <v>2</v>
      </c>
      <c r="BQ134">
        <v>1</v>
      </c>
      <c r="BR134">
        <v>2</v>
      </c>
      <c r="BS134">
        <v>2</v>
      </c>
      <c r="BT134">
        <v>2</v>
      </c>
      <c r="BU134">
        <v>1</v>
      </c>
      <c r="BV134">
        <v>2</v>
      </c>
      <c r="BW134">
        <v>2</v>
      </c>
      <c r="BX134">
        <v>2</v>
      </c>
      <c r="BY134">
        <v>1</v>
      </c>
      <c r="BZ134">
        <v>2</v>
      </c>
      <c r="CA134">
        <v>2</v>
      </c>
      <c r="CB134">
        <v>2</v>
      </c>
      <c r="CC134">
        <v>2</v>
      </c>
      <c r="CD134">
        <v>2</v>
      </c>
      <c r="CE134">
        <v>2</v>
      </c>
      <c r="CF134">
        <v>2</v>
      </c>
      <c r="CG134">
        <v>2</v>
      </c>
      <c r="CH134">
        <v>2</v>
      </c>
      <c r="CI134">
        <v>2</v>
      </c>
      <c r="CJ134">
        <v>1</v>
      </c>
      <c r="CK134">
        <v>2</v>
      </c>
      <c r="CL134">
        <v>2</v>
      </c>
      <c r="CM134">
        <v>2</v>
      </c>
      <c r="CN134">
        <v>2</v>
      </c>
      <c r="CO134">
        <v>2</v>
      </c>
      <c r="CP134">
        <v>1</v>
      </c>
      <c r="CQ134">
        <v>2</v>
      </c>
      <c r="CR134">
        <v>2</v>
      </c>
      <c r="CS134">
        <v>2</v>
      </c>
      <c r="CT134">
        <v>2</v>
      </c>
      <c r="CU134">
        <v>2</v>
      </c>
      <c r="CV134">
        <v>2</v>
      </c>
      <c r="CW134">
        <v>2</v>
      </c>
      <c r="CX134">
        <v>2</v>
      </c>
      <c r="CY134">
        <v>2</v>
      </c>
      <c r="CZ134">
        <v>2</v>
      </c>
      <c r="DA134">
        <v>2</v>
      </c>
      <c r="DB134">
        <v>2</v>
      </c>
      <c r="DC134">
        <v>2</v>
      </c>
      <c r="DD134">
        <v>2</v>
      </c>
      <c r="DE134">
        <v>2</v>
      </c>
      <c r="DF134">
        <v>2</v>
      </c>
      <c r="DG134">
        <v>1</v>
      </c>
      <c r="DH134">
        <v>2</v>
      </c>
      <c r="DI134">
        <v>2</v>
      </c>
      <c r="DJ134">
        <v>2</v>
      </c>
      <c r="DK134">
        <v>2</v>
      </c>
      <c r="DL134">
        <v>2</v>
      </c>
      <c r="DM134">
        <v>2</v>
      </c>
      <c r="DN134">
        <v>2</v>
      </c>
      <c r="DO134">
        <v>2</v>
      </c>
      <c r="DP134">
        <v>2</v>
      </c>
      <c r="DQ134">
        <v>1</v>
      </c>
      <c r="DR134">
        <v>2</v>
      </c>
      <c r="DS134">
        <v>2</v>
      </c>
      <c r="DT134">
        <v>2</v>
      </c>
      <c r="DU134">
        <v>2</v>
      </c>
      <c r="DV134">
        <v>2</v>
      </c>
      <c r="DW134">
        <v>2</v>
      </c>
      <c r="DX134">
        <v>2</v>
      </c>
      <c r="DY134">
        <v>2</v>
      </c>
      <c r="DZ134">
        <v>2</v>
      </c>
      <c r="EA134">
        <v>2</v>
      </c>
      <c r="EB134">
        <v>1</v>
      </c>
      <c r="EC134">
        <v>2</v>
      </c>
      <c r="ED134">
        <v>2</v>
      </c>
      <c r="EE134">
        <v>2</v>
      </c>
      <c r="EF134">
        <v>2</v>
      </c>
      <c r="EG134">
        <v>2</v>
      </c>
      <c r="EI134">
        <v>2</v>
      </c>
      <c r="EJ134">
        <v>1</v>
      </c>
      <c r="EK134">
        <v>1</v>
      </c>
      <c r="EL134">
        <v>2</v>
      </c>
      <c r="EM134">
        <v>2</v>
      </c>
      <c r="EN134">
        <v>2</v>
      </c>
      <c r="EO134">
        <v>2</v>
      </c>
      <c r="EP134">
        <v>2</v>
      </c>
      <c r="EQ134">
        <v>2</v>
      </c>
      <c r="ER134">
        <v>2</v>
      </c>
      <c r="ES134">
        <v>2</v>
      </c>
      <c r="ET134">
        <v>1</v>
      </c>
      <c r="EU134">
        <v>2</v>
      </c>
      <c r="EV134">
        <v>1</v>
      </c>
      <c r="HI134">
        <v>2</v>
      </c>
      <c r="HJ134">
        <v>1</v>
      </c>
      <c r="HK134">
        <v>1</v>
      </c>
      <c r="HL134">
        <v>2</v>
      </c>
      <c r="HM134">
        <v>1</v>
      </c>
      <c r="HN134">
        <v>2</v>
      </c>
      <c r="IO134">
        <v>2</v>
      </c>
      <c r="IP134">
        <v>1</v>
      </c>
      <c r="IQ134">
        <v>1</v>
      </c>
      <c r="IR134">
        <v>2</v>
      </c>
      <c r="IS134">
        <v>2</v>
      </c>
      <c r="IT134">
        <v>2</v>
      </c>
      <c r="IU134">
        <v>1</v>
      </c>
      <c r="IV134">
        <v>2</v>
      </c>
      <c r="IW134">
        <v>2</v>
      </c>
      <c r="IX134">
        <v>1</v>
      </c>
      <c r="IY134">
        <v>2</v>
      </c>
      <c r="IZ134">
        <v>2</v>
      </c>
      <c r="JA134">
        <v>2</v>
      </c>
      <c r="JB134">
        <v>2</v>
      </c>
      <c r="JC134">
        <v>2</v>
      </c>
      <c r="JD134">
        <v>1</v>
      </c>
      <c r="JE134">
        <v>2</v>
      </c>
      <c r="JF134">
        <v>1</v>
      </c>
      <c r="JG134">
        <v>1</v>
      </c>
      <c r="JX134">
        <v>2</v>
      </c>
      <c r="JY134">
        <v>2</v>
      </c>
      <c r="JZ134">
        <v>2</v>
      </c>
      <c r="KA134">
        <v>2</v>
      </c>
      <c r="KB134">
        <v>2</v>
      </c>
      <c r="KC134">
        <v>2</v>
      </c>
      <c r="KD134">
        <v>2</v>
      </c>
      <c r="KE134">
        <v>2</v>
      </c>
      <c r="KF134">
        <v>2</v>
      </c>
      <c r="KG134">
        <v>2</v>
      </c>
    </row>
    <row r="135" spans="1:301" x14ac:dyDescent="0.25">
      <c r="A135" s="1" t="s">
        <v>318</v>
      </c>
      <c r="B135" t="s">
        <v>345</v>
      </c>
      <c r="C135" t="s">
        <v>347</v>
      </c>
      <c r="D135" t="s">
        <v>1126</v>
      </c>
      <c r="I135">
        <v>1</v>
      </c>
      <c r="J135">
        <v>1</v>
      </c>
      <c r="K135">
        <v>1</v>
      </c>
      <c r="P135">
        <v>1</v>
      </c>
      <c r="W135">
        <v>1</v>
      </c>
      <c r="AB135">
        <v>1</v>
      </c>
      <c r="AD135">
        <v>1</v>
      </c>
      <c r="AF135">
        <v>1</v>
      </c>
      <c r="AG135">
        <v>2</v>
      </c>
      <c r="AH135">
        <v>1</v>
      </c>
      <c r="AI135">
        <v>1</v>
      </c>
      <c r="AJ135">
        <v>2</v>
      </c>
      <c r="AM135">
        <v>1</v>
      </c>
      <c r="AR135">
        <v>1</v>
      </c>
      <c r="AS135">
        <v>1</v>
      </c>
      <c r="AT135">
        <v>1</v>
      </c>
      <c r="AW135">
        <v>1</v>
      </c>
      <c r="AX135">
        <v>1</v>
      </c>
      <c r="AY135">
        <v>1</v>
      </c>
      <c r="BB135">
        <v>1</v>
      </c>
      <c r="BC135">
        <v>1</v>
      </c>
      <c r="BQ135">
        <v>1</v>
      </c>
      <c r="BU135">
        <v>1</v>
      </c>
      <c r="EH135">
        <v>1</v>
      </c>
      <c r="EK135">
        <v>1</v>
      </c>
      <c r="ET135">
        <v>1</v>
      </c>
      <c r="EW135">
        <v>1</v>
      </c>
      <c r="EX135">
        <v>1</v>
      </c>
      <c r="EZ135">
        <v>1</v>
      </c>
      <c r="FB135">
        <v>1</v>
      </c>
      <c r="FC135">
        <v>2</v>
      </c>
      <c r="FD135">
        <v>2</v>
      </c>
      <c r="FE135">
        <v>1</v>
      </c>
      <c r="FF135">
        <v>2</v>
      </c>
      <c r="FG135">
        <v>2</v>
      </c>
      <c r="FH135">
        <v>1</v>
      </c>
      <c r="FI135">
        <v>1</v>
      </c>
      <c r="FJ135">
        <v>2</v>
      </c>
      <c r="FK135">
        <v>1</v>
      </c>
      <c r="FL135">
        <v>1</v>
      </c>
      <c r="FM135">
        <v>2</v>
      </c>
      <c r="FN135">
        <v>2</v>
      </c>
      <c r="FO135">
        <v>2</v>
      </c>
      <c r="FP135">
        <v>1</v>
      </c>
      <c r="FQ135">
        <v>2</v>
      </c>
      <c r="FS135">
        <v>2</v>
      </c>
      <c r="FT135">
        <v>2</v>
      </c>
      <c r="FU135">
        <v>2</v>
      </c>
      <c r="FV135">
        <v>1</v>
      </c>
      <c r="FW135">
        <v>1</v>
      </c>
      <c r="FX135">
        <v>2</v>
      </c>
      <c r="FZ135">
        <v>2</v>
      </c>
      <c r="GA135">
        <v>2</v>
      </c>
      <c r="GB135">
        <v>2</v>
      </c>
      <c r="GC135">
        <v>2</v>
      </c>
      <c r="GD135">
        <v>2</v>
      </c>
      <c r="GE135">
        <v>2</v>
      </c>
      <c r="GF135">
        <v>2</v>
      </c>
      <c r="GG135">
        <v>2</v>
      </c>
      <c r="GH135">
        <v>2</v>
      </c>
      <c r="GI135">
        <v>2</v>
      </c>
      <c r="GN135">
        <v>1</v>
      </c>
      <c r="GP135">
        <v>1</v>
      </c>
      <c r="GQ135">
        <v>2</v>
      </c>
      <c r="GR135">
        <v>2</v>
      </c>
      <c r="GS135">
        <v>2</v>
      </c>
      <c r="GT135">
        <v>1</v>
      </c>
      <c r="GU135">
        <v>2</v>
      </c>
      <c r="GV135">
        <v>2</v>
      </c>
      <c r="GW135">
        <v>2</v>
      </c>
      <c r="GX135">
        <v>1</v>
      </c>
      <c r="GY135">
        <v>1</v>
      </c>
      <c r="GZ135">
        <v>1</v>
      </c>
      <c r="HA135">
        <v>2</v>
      </c>
      <c r="HB135">
        <v>2</v>
      </c>
      <c r="HC135">
        <v>2</v>
      </c>
      <c r="HD135">
        <v>2</v>
      </c>
      <c r="HE135">
        <v>1</v>
      </c>
      <c r="HF135">
        <v>1</v>
      </c>
      <c r="HG135">
        <v>2</v>
      </c>
      <c r="HH135">
        <v>2</v>
      </c>
      <c r="IP135">
        <v>1</v>
      </c>
      <c r="IQ135">
        <v>1</v>
      </c>
      <c r="JD135">
        <v>1</v>
      </c>
      <c r="JF135">
        <v>1</v>
      </c>
      <c r="JH135">
        <v>1</v>
      </c>
      <c r="JJ135">
        <v>1</v>
      </c>
      <c r="JL135">
        <v>1</v>
      </c>
      <c r="JN135">
        <v>1</v>
      </c>
      <c r="JO135">
        <v>2</v>
      </c>
      <c r="JP135">
        <v>1</v>
      </c>
      <c r="JS135">
        <v>1</v>
      </c>
      <c r="JU135">
        <v>1</v>
      </c>
      <c r="JW135">
        <v>2</v>
      </c>
      <c r="KH135">
        <v>1</v>
      </c>
      <c r="KI135">
        <v>1</v>
      </c>
      <c r="KJ135">
        <v>2</v>
      </c>
      <c r="KK135">
        <v>2</v>
      </c>
      <c r="KL135">
        <v>1</v>
      </c>
      <c r="KM135">
        <v>1</v>
      </c>
      <c r="KN135">
        <v>1</v>
      </c>
      <c r="KO135">
        <v>2</v>
      </c>
    </row>
    <row r="136" spans="1:301" x14ac:dyDescent="0.25">
      <c r="A136" s="1" t="s">
        <v>318</v>
      </c>
      <c r="B136" t="s">
        <v>345</v>
      </c>
      <c r="C136" t="s">
        <v>348</v>
      </c>
      <c r="D136" t="s">
        <v>1127</v>
      </c>
      <c r="E136">
        <v>2</v>
      </c>
      <c r="F136">
        <v>2</v>
      </c>
      <c r="H136">
        <v>1</v>
      </c>
      <c r="K136">
        <v>1</v>
      </c>
      <c r="L136">
        <v>1</v>
      </c>
      <c r="U136">
        <v>1</v>
      </c>
      <c r="AA136">
        <v>1</v>
      </c>
      <c r="AP136">
        <v>1</v>
      </c>
      <c r="AU136">
        <v>1</v>
      </c>
      <c r="AV136">
        <v>1</v>
      </c>
      <c r="BY136">
        <v>1</v>
      </c>
      <c r="CJ136">
        <v>1</v>
      </c>
      <c r="CP136">
        <v>1</v>
      </c>
      <c r="DG136">
        <v>1</v>
      </c>
      <c r="DQ136">
        <v>1</v>
      </c>
      <c r="EB136">
        <v>1</v>
      </c>
      <c r="EH136">
        <v>1</v>
      </c>
      <c r="EJ136">
        <v>1</v>
      </c>
      <c r="EV136">
        <v>1</v>
      </c>
      <c r="EW136">
        <v>1</v>
      </c>
      <c r="EX136">
        <v>1</v>
      </c>
      <c r="EY136">
        <v>2</v>
      </c>
      <c r="EZ136">
        <v>1</v>
      </c>
      <c r="FA136">
        <v>2</v>
      </c>
      <c r="FB136">
        <v>1</v>
      </c>
      <c r="FE136">
        <v>1</v>
      </c>
      <c r="FH136">
        <v>1</v>
      </c>
      <c r="FI136">
        <v>1</v>
      </c>
      <c r="FK136">
        <v>1</v>
      </c>
      <c r="FL136">
        <v>1</v>
      </c>
      <c r="FP136">
        <v>1</v>
      </c>
      <c r="FR136">
        <v>2</v>
      </c>
      <c r="FV136">
        <v>1</v>
      </c>
      <c r="FW136">
        <v>1</v>
      </c>
      <c r="FY136">
        <v>2</v>
      </c>
      <c r="GJ136">
        <v>2</v>
      </c>
      <c r="GK136">
        <v>2</v>
      </c>
      <c r="GL136">
        <v>2</v>
      </c>
      <c r="GM136">
        <v>2</v>
      </c>
      <c r="GN136">
        <v>1</v>
      </c>
      <c r="GO136">
        <v>2</v>
      </c>
      <c r="GP136">
        <v>1</v>
      </c>
      <c r="GT136">
        <v>1</v>
      </c>
      <c r="GX136">
        <v>1</v>
      </c>
      <c r="GY136">
        <v>1</v>
      </c>
      <c r="GZ136">
        <v>1</v>
      </c>
      <c r="HE136">
        <v>1</v>
      </c>
      <c r="HF136">
        <v>1</v>
      </c>
      <c r="HJ136">
        <v>1</v>
      </c>
      <c r="HK136">
        <v>1</v>
      </c>
      <c r="HM136">
        <v>1</v>
      </c>
      <c r="HO136">
        <v>2</v>
      </c>
      <c r="HP136">
        <v>2</v>
      </c>
      <c r="HQ136">
        <v>2</v>
      </c>
      <c r="HR136">
        <v>2</v>
      </c>
      <c r="HS136">
        <v>2</v>
      </c>
      <c r="HT136">
        <v>2</v>
      </c>
      <c r="HU136">
        <v>2</v>
      </c>
      <c r="HV136">
        <v>2</v>
      </c>
      <c r="HW136">
        <v>2</v>
      </c>
      <c r="HX136">
        <v>2</v>
      </c>
      <c r="HY136">
        <v>2</v>
      </c>
      <c r="HZ136">
        <v>2</v>
      </c>
      <c r="IA136">
        <v>2</v>
      </c>
      <c r="IB136">
        <v>2</v>
      </c>
      <c r="IC136">
        <v>2</v>
      </c>
      <c r="ID136">
        <v>2</v>
      </c>
      <c r="IE136">
        <v>2</v>
      </c>
      <c r="IF136">
        <v>2</v>
      </c>
      <c r="IG136">
        <v>2</v>
      </c>
      <c r="IH136">
        <v>2</v>
      </c>
      <c r="II136">
        <v>2</v>
      </c>
      <c r="IJ136">
        <v>2</v>
      </c>
      <c r="IK136">
        <v>2</v>
      </c>
      <c r="IL136">
        <v>2</v>
      </c>
      <c r="IM136">
        <v>2</v>
      </c>
      <c r="IN136">
        <v>2</v>
      </c>
      <c r="IU136">
        <v>1</v>
      </c>
      <c r="IX136">
        <v>1</v>
      </c>
      <c r="JG136">
        <v>1</v>
      </c>
      <c r="JH136">
        <v>1</v>
      </c>
      <c r="JI136">
        <v>2</v>
      </c>
      <c r="JJ136">
        <v>1</v>
      </c>
      <c r="JK136">
        <v>2</v>
      </c>
      <c r="JL136">
        <v>1</v>
      </c>
      <c r="JM136">
        <v>2</v>
      </c>
      <c r="JN136">
        <v>1</v>
      </c>
      <c r="JP136">
        <v>1</v>
      </c>
      <c r="JQ136">
        <v>2</v>
      </c>
      <c r="JR136">
        <v>2</v>
      </c>
      <c r="JS136">
        <v>1</v>
      </c>
      <c r="JT136">
        <v>2</v>
      </c>
      <c r="JU136">
        <v>1</v>
      </c>
      <c r="JV136">
        <v>2</v>
      </c>
      <c r="KH136">
        <v>1</v>
      </c>
      <c r="KI136">
        <v>1</v>
      </c>
      <c r="KL136">
        <v>1</v>
      </c>
      <c r="KM136">
        <v>1</v>
      </c>
      <c r="KN136">
        <v>1</v>
      </c>
    </row>
    <row r="137" spans="1:301" x14ac:dyDescent="0.25">
      <c r="A137" s="1" t="s">
        <v>318</v>
      </c>
      <c r="B137" t="s">
        <v>349</v>
      </c>
      <c r="C137" t="s">
        <v>351</v>
      </c>
      <c r="D137" t="s">
        <v>1127</v>
      </c>
      <c r="E137">
        <v>2</v>
      </c>
      <c r="F137">
        <v>2</v>
      </c>
      <c r="H137">
        <v>1</v>
      </c>
      <c r="K137">
        <v>1</v>
      </c>
      <c r="L137">
        <v>1</v>
      </c>
      <c r="U137">
        <v>1</v>
      </c>
      <c r="AA137">
        <v>1</v>
      </c>
      <c r="AP137">
        <v>1</v>
      </c>
      <c r="AU137">
        <v>1</v>
      </c>
      <c r="AV137">
        <v>1</v>
      </c>
      <c r="BY137">
        <v>1</v>
      </c>
      <c r="CJ137">
        <v>1</v>
      </c>
      <c r="CP137">
        <v>1</v>
      </c>
      <c r="DG137">
        <v>1</v>
      </c>
      <c r="DQ137">
        <v>1</v>
      </c>
      <c r="EB137">
        <v>1</v>
      </c>
      <c r="EH137">
        <v>1</v>
      </c>
      <c r="EJ137">
        <v>1</v>
      </c>
      <c r="EV137">
        <v>1</v>
      </c>
      <c r="EW137">
        <v>1</v>
      </c>
      <c r="EX137">
        <v>1</v>
      </c>
      <c r="EY137">
        <v>2</v>
      </c>
      <c r="EZ137">
        <v>1</v>
      </c>
      <c r="FA137">
        <v>2</v>
      </c>
      <c r="FB137">
        <v>1</v>
      </c>
      <c r="FE137">
        <v>1</v>
      </c>
      <c r="FH137">
        <v>1</v>
      </c>
      <c r="FI137">
        <v>1</v>
      </c>
      <c r="FK137">
        <v>1</v>
      </c>
      <c r="FL137">
        <v>1</v>
      </c>
      <c r="FP137">
        <v>1</v>
      </c>
      <c r="FR137">
        <v>2</v>
      </c>
      <c r="FV137">
        <v>1</v>
      </c>
      <c r="FW137">
        <v>1</v>
      </c>
      <c r="FY137">
        <v>2</v>
      </c>
      <c r="GJ137">
        <v>2</v>
      </c>
      <c r="GK137">
        <v>1</v>
      </c>
      <c r="GL137">
        <v>1</v>
      </c>
      <c r="GM137">
        <v>1</v>
      </c>
      <c r="GN137">
        <v>1</v>
      </c>
      <c r="GO137">
        <v>1</v>
      </c>
      <c r="GP137">
        <v>1</v>
      </c>
      <c r="GT137">
        <v>1</v>
      </c>
      <c r="GY137">
        <v>1</v>
      </c>
      <c r="HE137">
        <v>1</v>
      </c>
      <c r="HF137">
        <v>1</v>
      </c>
      <c r="HP137">
        <v>2</v>
      </c>
      <c r="HQ137">
        <v>2</v>
      </c>
      <c r="HR137">
        <v>1</v>
      </c>
      <c r="HS137">
        <v>1</v>
      </c>
      <c r="HT137">
        <v>2</v>
      </c>
      <c r="HU137">
        <v>1</v>
      </c>
      <c r="HV137">
        <v>1</v>
      </c>
      <c r="HW137">
        <v>2</v>
      </c>
      <c r="HX137">
        <v>2</v>
      </c>
      <c r="HY137">
        <v>1</v>
      </c>
      <c r="HZ137">
        <v>2</v>
      </c>
      <c r="IA137">
        <v>1</v>
      </c>
      <c r="IB137">
        <v>2</v>
      </c>
      <c r="IC137">
        <v>1</v>
      </c>
      <c r="ID137">
        <v>1</v>
      </c>
      <c r="IE137">
        <v>1</v>
      </c>
      <c r="IF137">
        <v>1</v>
      </c>
      <c r="IG137">
        <v>1</v>
      </c>
      <c r="IH137">
        <v>1</v>
      </c>
      <c r="II137">
        <v>2</v>
      </c>
      <c r="IJ137">
        <v>2</v>
      </c>
      <c r="IK137">
        <v>2</v>
      </c>
      <c r="IL137">
        <v>2</v>
      </c>
      <c r="IM137">
        <v>1</v>
      </c>
      <c r="IN137">
        <v>2</v>
      </c>
      <c r="JH137">
        <v>1</v>
      </c>
      <c r="JI137">
        <v>2</v>
      </c>
      <c r="JJ137">
        <v>1</v>
      </c>
      <c r="JK137">
        <v>2</v>
      </c>
      <c r="JL137">
        <v>1</v>
      </c>
      <c r="JM137">
        <v>2</v>
      </c>
      <c r="JN137">
        <v>1</v>
      </c>
      <c r="JP137">
        <v>1</v>
      </c>
      <c r="JQ137">
        <v>2</v>
      </c>
      <c r="JR137">
        <v>2</v>
      </c>
      <c r="JS137">
        <v>1</v>
      </c>
      <c r="JT137">
        <v>2</v>
      </c>
      <c r="JU137">
        <v>1</v>
      </c>
      <c r="JV137">
        <v>2</v>
      </c>
      <c r="KH137">
        <v>1</v>
      </c>
      <c r="KI137">
        <v>1</v>
      </c>
      <c r="KL137">
        <v>1</v>
      </c>
      <c r="KM137">
        <v>1</v>
      </c>
      <c r="KN137">
        <v>1</v>
      </c>
    </row>
    <row r="138" spans="1:301" x14ac:dyDescent="0.25">
      <c r="A138" s="1" t="s">
        <v>318</v>
      </c>
      <c r="B138" t="s">
        <v>349</v>
      </c>
      <c r="C138" t="s">
        <v>352</v>
      </c>
      <c r="D138" t="s">
        <v>1127</v>
      </c>
      <c r="HJ138">
        <v>1</v>
      </c>
      <c r="HK138">
        <v>1</v>
      </c>
      <c r="HM138">
        <v>1</v>
      </c>
      <c r="HR138">
        <v>1</v>
      </c>
      <c r="HS138">
        <v>1</v>
      </c>
      <c r="HU138">
        <v>1</v>
      </c>
      <c r="HV138">
        <v>1</v>
      </c>
      <c r="HY138">
        <v>1</v>
      </c>
      <c r="IA138">
        <v>1</v>
      </c>
      <c r="IC138">
        <v>1</v>
      </c>
      <c r="ID138">
        <v>1</v>
      </c>
      <c r="IE138">
        <v>1</v>
      </c>
      <c r="IF138">
        <v>1</v>
      </c>
      <c r="IG138">
        <v>1</v>
      </c>
      <c r="IH138">
        <v>1</v>
      </c>
      <c r="IM138">
        <v>1</v>
      </c>
      <c r="IU138">
        <v>1</v>
      </c>
      <c r="IX138">
        <v>1</v>
      </c>
      <c r="JG138">
        <v>1</v>
      </c>
    </row>
    <row r="139" spans="1:301" x14ac:dyDescent="0.25">
      <c r="A139" s="1" t="s">
        <v>318</v>
      </c>
      <c r="B139" t="s">
        <v>349</v>
      </c>
      <c r="C139" t="s">
        <v>353</v>
      </c>
      <c r="D139" t="s">
        <v>1127</v>
      </c>
      <c r="I139">
        <v>1</v>
      </c>
      <c r="J139">
        <v>1</v>
      </c>
      <c r="K139">
        <v>1</v>
      </c>
      <c r="P139">
        <v>1</v>
      </c>
      <c r="W139">
        <v>1</v>
      </c>
      <c r="AD139">
        <v>1</v>
      </c>
      <c r="AF139">
        <v>1</v>
      </c>
      <c r="AG139">
        <v>2</v>
      </c>
      <c r="AI139">
        <v>2</v>
      </c>
      <c r="AJ139">
        <v>2</v>
      </c>
      <c r="AW139">
        <v>1</v>
      </c>
      <c r="AX139">
        <v>1</v>
      </c>
      <c r="AY139">
        <v>1</v>
      </c>
      <c r="BB139">
        <v>1</v>
      </c>
      <c r="BC139">
        <v>1</v>
      </c>
      <c r="EX139">
        <v>1</v>
      </c>
      <c r="EZ139">
        <v>1</v>
      </c>
      <c r="FC139">
        <v>1</v>
      </c>
      <c r="FS139">
        <v>1</v>
      </c>
      <c r="FV139">
        <v>1</v>
      </c>
      <c r="FX139">
        <v>1</v>
      </c>
      <c r="GA139">
        <v>2</v>
      </c>
      <c r="GB139">
        <v>1</v>
      </c>
      <c r="GC139">
        <v>2</v>
      </c>
      <c r="GD139">
        <v>2</v>
      </c>
      <c r="GR139">
        <v>1</v>
      </c>
      <c r="GS139">
        <v>2</v>
      </c>
      <c r="GV139">
        <v>2</v>
      </c>
      <c r="GW139">
        <v>1</v>
      </c>
      <c r="GX139">
        <v>1</v>
      </c>
      <c r="GY139">
        <v>1</v>
      </c>
      <c r="HA139">
        <v>1</v>
      </c>
      <c r="HB139">
        <v>1</v>
      </c>
      <c r="IP139">
        <v>1</v>
      </c>
      <c r="IQ139">
        <v>1</v>
      </c>
      <c r="JD139">
        <v>1</v>
      </c>
      <c r="JF139">
        <v>1</v>
      </c>
      <c r="JH139">
        <v>1</v>
      </c>
      <c r="JL139">
        <v>1</v>
      </c>
      <c r="JN139">
        <v>1</v>
      </c>
      <c r="JO139">
        <v>2</v>
      </c>
      <c r="JP139">
        <v>1</v>
      </c>
      <c r="JU139">
        <v>1</v>
      </c>
      <c r="KH139">
        <v>1</v>
      </c>
      <c r="KI139">
        <v>1</v>
      </c>
      <c r="KJ139">
        <v>2</v>
      </c>
      <c r="KK139">
        <v>1</v>
      </c>
      <c r="KL139">
        <v>1</v>
      </c>
      <c r="KN139">
        <v>1</v>
      </c>
      <c r="KO139">
        <v>1</v>
      </c>
    </row>
    <row r="140" spans="1:301" x14ac:dyDescent="0.25">
      <c r="A140" s="1" t="s">
        <v>318</v>
      </c>
      <c r="B140" t="s">
        <v>349</v>
      </c>
      <c r="C140" t="s">
        <v>354</v>
      </c>
      <c r="D140" t="s">
        <v>1127</v>
      </c>
      <c r="AB140">
        <v>1</v>
      </c>
      <c r="AH140">
        <v>1</v>
      </c>
      <c r="AM140">
        <v>1</v>
      </c>
      <c r="AR140">
        <v>1</v>
      </c>
      <c r="AS140">
        <v>1</v>
      </c>
      <c r="AT140">
        <v>1</v>
      </c>
      <c r="BQ140">
        <v>1</v>
      </c>
      <c r="BU140">
        <v>1</v>
      </c>
      <c r="EH140">
        <v>1</v>
      </c>
      <c r="EK140">
        <v>1</v>
      </c>
      <c r="ET140">
        <v>1</v>
      </c>
      <c r="EW140">
        <v>1</v>
      </c>
      <c r="FB140">
        <v>1</v>
      </c>
      <c r="FC140">
        <v>1</v>
      </c>
      <c r="FD140">
        <v>2</v>
      </c>
      <c r="FE140">
        <v>1</v>
      </c>
      <c r="FF140">
        <v>2</v>
      </c>
      <c r="FG140">
        <v>2</v>
      </c>
      <c r="FH140">
        <v>1</v>
      </c>
      <c r="FI140">
        <v>1</v>
      </c>
      <c r="FJ140">
        <v>2</v>
      </c>
      <c r="FK140">
        <v>1</v>
      </c>
      <c r="FL140">
        <v>1</v>
      </c>
      <c r="FM140">
        <v>2</v>
      </c>
      <c r="FN140">
        <v>2</v>
      </c>
      <c r="FO140">
        <v>2</v>
      </c>
      <c r="FP140">
        <v>1</v>
      </c>
      <c r="FQ140">
        <v>2</v>
      </c>
      <c r="FS140">
        <v>1</v>
      </c>
      <c r="FT140">
        <v>2</v>
      </c>
      <c r="FU140">
        <v>2</v>
      </c>
      <c r="FW140">
        <v>1</v>
      </c>
      <c r="FX140">
        <v>1</v>
      </c>
      <c r="FZ140">
        <v>2</v>
      </c>
      <c r="GB140">
        <v>1</v>
      </c>
      <c r="GE140">
        <v>2</v>
      </c>
      <c r="GF140">
        <v>2</v>
      </c>
      <c r="GG140">
        <v>2</v>
      </c>
      <c r="GH140">
        <v>2</v>
      </c>
      <c r="GI140">
        <v>2</v>
      </c>
      <c r="GK140">
        <v>1</v>
      </c>
      <c r="GL140">
        <v>1</v>
      </c>
      <c r="GM140">
        <v>1</v>
      </c>
      <c r="GN140">
        <v>1</v>
      </c>
      <c r="GO140">
        <v>1</v>
      </c>
      <c r="GP140">
        <v>1</v>
      </c>
      <c r="GQ140">
        <v>2</v>
      </c>
      <c r="GR140">
        <v>1</v>
      </c>
      <c r="GT140">
        <v>1</v>
      </c>
      <c r="GU140">
        <v>2</v>
      </c>
      <c r="GW140">
        <v>1</v>
      </c>
      <c r="GX140">
        <v>1</v>
      </c>
      <c r="HA140">
        <v>1</v>
      </c>
      <c r="HB140">
        <v>1</v>
      </c>
      <c r="HC140">
        <v>2</v>
      </c>
      <c r="HD140">
        <v>2</v>
      </c>
      <c r="HE140">
        <v>1</v>
      </c>
      <c r="HF140">
        <v>1</v>
      </c>
      <c r="HG140">
        <v>2</v>
      </c>
      <c r="HH140">
        <v>2</v>
      </c>
      <c r="JJ140">
        <v>1</v>
      </c>
      <c r="JS140">
        <v>1</v>
      </c>
      <c r="JW140">
        <v>2</v>
      </c>
      <c r="KK140">
        <v>1</v>
      </c>
      <c r="KM140">
        <v>1</v>
      </c>
      <c r="KO140">
        <v>1</v>
      </c>
    </row>
    <row r="141" spans="1:301" x14ac:dyDescent="0.25">
      <c r="A141" s="1" t="s">
        <v>318</v>
      </c>
      <c r="B141" t="s">
        <v>349</v>
      </c>
      <c r="C141" t="s">
        <v>355</v>
      </c>
      <c r="D141" t="s">
        <v>1126</v>
      </c>
      <c r="G141">
        <v>2</v>
      </c>
      <c r="H141">
        <v>1</v>
      </c>
      <c r="I141">
        <v>1</v>
      </c>
      <c r="J141">
        <v>1</v>
      </c>
      <c r="L141">
        <v>1</v>
      </c>
      <c r="M141">
        <v>2</v>
      </c>
      <c r="N141">
        <v>2</v>
      </c>
      <c r="O141">
        <v>2</v>
      </c>
      <c r="P141">
        <v>1</v>
      </c>
      <c r="Q141">
        <v>2</v>
      </c>
      <c r="R141">
        <v>2</v>
      </c>
      <c r="S141">
        <v>1</v>
      </c>
      <c r="T141">
        <v>2</v>
      </c>
      <c r="U141">
        <v>1</v>
      </c>
      <c r="V141">
        <v>2</v>
      </c>
      <c r="W141">
        <v>1</v>
      </c>
      <c r="X141">
        <v>1</v>
      </c>
      <c r="Y141">
        <v>2</v>
      </c>
      <c r="Z141">
        <v>2</v>
      </c>
      <c r="AA141">
        <v>1</v>
      </c>
      <c r="AB141">
        <v>1</v>
      </c>
      <c r="AC141">
        <v>2</v>
      </c>
      <c r="AD141">
        <v>1</v>
      </c>
      <c r="AF141">
        <v>1</v>
      </c>
      <c r="AH141">
        <v>1</v>
      </c>
      <c r="AK141">
        <v>2</v>
      </c>
      <c r="AL141">
        <v>2</v>
      </c>
      <c r="AM141">
        <v>1</v>
      </c>
      <c r="AN141">
        <v>2</v>
      </c>
      <c r="AO141">
        <v>1</v>
      </c>
      <c r="AP141">
        <v>1</v>
      </c>
      <c r="AQ141">
        <v>2</v>
      </c>
      <c r="AR141">
        <v>1</v>
      </c>
      <c r="AS141">
        <v>1</v>
      </c>
      <c r="AT141">
        <v>1</v>
      </c>
      <c r="AV141">
        <v>1</v>
      </c>
      <c r="AW141">
        <v>1</v>
      </c>
      <c r="AX141">
        <v>1</v>
      </c>
      <c r="AY141">
        <v>1</v>
      </c>
      <c r="AZ141">
        <v>2</v>
      </c>
      <c r="BA141">
        <v>2</v>
      </c>
      <c r="BB141">
        <v>1</v>
      </c>
      <c r="BC141">
        <v>1</v>
      </c>
      <c r="BD141">
        <v>2</v>
      </c>
      <c r="BE141">
        <v>2</v>
      </c>
      <c r="BF141">
        <v>2</v>
      </c>
      <c r="BG141">
        <v>2</v>
      </c>
      <c r="BH141">
        <v>2</v>
      </c>
      <c r="BI141">
        <v>2</v>
      </c>
      <c r="BJ141">
        <v>2</v>
      </c>
      <c r="BK141">
        <v>2</v>
      </c>
      <c r="BL141">
        <v>2</v>
      </c>
      <c r="BM141">
        <v>2</v>
      </c>
      <c r="BN141">
        <v>2</v>
      </c>
      <c r="BO141">
        <v>2</v>
      </c>
      <c r="BP141">
        <v>2</v>
      </c>
      <c r="BR141">
        <v>2</v>
      </c>
      <c r="BS141">
        <v>2</v>
      </c>
      <c r="BT141">
        <v>2</v>
      </c>
      <c r="BU141">
        <v>1</v>
      </c>
      <c r="BV141">
        <v>2</v>
      </c>
      <c r="BW141">
        <v>2</v>
      </c>
      <c r="BX141">
        <v>2</v>
      </c>
      <c r="BY141">
        <v>1</v>
      </c>
      <c r="BZ141">
        <v>2</v>
      </c>
      <c r="CA141">
        <v>2</v>
      </c>
      <c r="CB141">
        <v>2</v>
      </c>
      <c r="CC141">
        <v>2</v>
      </c>
      <c r="CD141">
        <v>2</v>
      </c>
      <c r="CE141">
        <v>2</v>
      </c>
      <c r="CF141">
        <v>2</v>
      </c>
      <c r="CG141">
        <v>1</v>
      </c>
      <c r="CH141">
        <v>2</v>
      </c>
      <c r="CI141">
        <v>2</v>
      </c>
      <c r="CK141">
        <v>2</v>
      </c>
      <c r="CL141">
        <v>2</v>
      </c>
      <c r="CM141">
        <v>2</v>
      </c>
      <c r="CN141">
        <v>1</v>
      </c>
      <c r="CO141">
        <v>2</v>
      </c>
      <c r="CP141">
        <v>1</v>
      </c>
      <c r="CQ141">
        <v>2</v>
      </c>
      <c r="CR141">
        <v>2</v>
      </c>
      <c r="CS141">
        <v>2</v>
      </c>
      <c r="CT141">
        <v>2</v>
      </c>
      <c r="CU141">
        <v>1</v>
      </c>
      <c r="CV141">
        <v>2</v>
      </c>
      <c r="CW141">
        <v>2</v>
      </c>
      <c r="CX141">
        <v>2</v>
      </c>
      <c r="CY141">
        <v>2</v>
      </c>
      <c r="CZ141">
        <v>2</v>
      </c>
      <c r="DA141">
        <v>2</v>
      </c>
      <c r="DB141">
        <v>2</v>
      </c>
      <c r="DC141">
        <v>2</v>
      </c>
      <c r="DD141">
        <v>2</v>
      </c>
      <c r="DE141">
        <v>2</v>
      </c>
      <c r="DF141">
        <v>2</v>
      </c>
      <c r="DG141">
        <v>1</v>
      </c>
      <c r="DH141">
        <v>2</v>
      </c>
      <c r="DI141">
        <v>2</v>
      </c>
      <c r="DJ141">
        <v>2</v>
      </c>
      <c r="DK141">
        <v>2</v>
      </c>
      <c r="DL141">
        <v>1</v>
      </c>
      <c r="DM141">
        <v>2</v>
      </c>
      <c r="DN141">
        <v>2</v>
      </c>
      <c r="DO141">
        <v>2</v>
      </c>
      <c r="DP141">
        <v>2</v>
      </c>
      <c r="DQ141">
        <v>1</v>
      </c>
      <c r="DR141">
        <v>2</v>
      </c>
      <c r="DS141">
        <v>2</v>
      </c>
      <c r="DT141">
        <v>2</v>
      </c>
      <c r="DU141">
        <v>2</v>
      </c>
      <c r="DV141">
        <v>2</v>
      </c>
      <c r="DW141">
        <v>2</v>
      </c>
      <c r="DX141">
        <v>2</v>
      </c>
      <c r="DY141">
        <v>2</v>
      </c>
      <c r="DZ141">
        <v>2</v>
      </c>
      <c r="EA141">
        <v>2</v>
      </c>
      <c r="EB141">
        <v>1</v>
      </c>
      <c r="EC141">
        <v>2</v>
      </c>
      <c r="ED141">
        <v>2</v>
      </c>
      <c r="EE141">
        <v>1</v>
      </c>
      <c r="EF141">
        <v>2</v>
      </c>
      <c r="EG141">
        <v>2</v>
      </c>
      <c r="EI141">
        <v>2</v>
      </c>
      <c r="EJ141">
        <v>1</v>
      </c>
      <c r="EK141">
        <v>1</v>
      </c>
      <c r="EL141">
        <v>2</v>
      </c>
      <c r="EM141">
        <v>1</v>
      </c>
      <c r="EN141">
        <v>1</v>
      </c>
      <c r="EO141">
        <v>1</v>
      </c>
      <c r="EP141">
        <v>2</v>
      </c>
      <c r="EQ141">
        <v>2</v>
      </c>
      <c r="ER141">
        <v>2</v>
      </c>
      <c r="ES141">
        <v>2</v>
      </c>
      <c r="ET141">
        <v>1</v>
      </c>
      <c r="EU141">
        <v>2</v>
      </c>
      <c r="EV141">
        <v>1</v>
      </c>
      <c r="HJ141">
        <v>1</v>
      </c>
      <c r="HL141">
        <v>2</v>
      </c>
      <c r="IO141">
        <v>2</v>
      </c>
      <c r="IP141">
        <v>1</v>
      </c>
      <c r="IQ141">
        <v>1</v>
      </c>
      <c r="IR141">
        <v>2</v>
      </c>
      <c r="IS141">
        <v>2</v>
      </c>
      <c r="IT141">
        <v>2</v>
      </c>
      <c r="IU141">
        <v>1</v>
      </c>
      <c r="IV141">
        <v>2</v>
      </c>
      <c r="IW141">
        <v>2</v>
      </c>
      <c r="IX141">
        <v>1</v>
      </c>
      <c r="IY141">
        <v>2</v>
      </c>
      <c r="IZ141">
        <v>2</v>
      </c>
      <c r="JA141">
        <v>2</v>
      </c>
      <c r="JB141">
        <v>2</v>
      </c>
      <c r="JC141">
        <v>2</v>
      </c>
      <c r="JD141">
        <v>1</v>
      </c>
      <c r="JE141">
        <v>2</v>
      </c>
      <c r="JF141">
        <v>1</v>
      </c>
      <c r="JG141">
        <v>1</v>
      </c>
      <c r="JX141">
        <v>2</v>
      </c>
      <c r="JY141">
        <v>2</v>
      </c>
      <c r="JZ141">
        <v>2</v>
      </c>
      <c r="KA141">
        <v>2</v>
      </c>
      <c r="KB141">
        <v>2</v>
      </c>
      <c r="KC141">
        <v>2</v>
      </c>
      <c r="KD141">
        <v>2</v>
      </c>
      <c r="KE141">
        <v>2</v>
      </c>
      <c r="KF141">
        <v>2</v>
      </c>
      <c r="KG141">
        <v>2</v>
      </c>
    </row>
    <row r="142" spans="1:301" x14ac:dyDescent="0.25">
      <c r="A142" s="1" t="s">
        <v>318</v>
      </c>
      <c r="B142" t="s">
        <v>349</v>
      </c>
      <c r="C142" t="s">
        <v>356</v>
      </c>
      <c r="D142" t="s">
        <v>1126</v>
      </c>
      <c r="S142">
        <v>1</v>
      </c>
      <c r="X142">
        <v>1</v>
      </c>
      <c r="AO142">
        <v>1</v>
      </c>
      <c r="AU142">
        <v>1</v>
      </c>
      <c r="BQ142">
        <v>1</v>
      </c>
      <c r="CG142">
        <v>1</v>
      </c>
      <c r="CJ142">
        <v>1</v>
      </c>
      <c r="CN142">
        <v>1</v>
      </c>
      <c r="CU142">
        <v>1</v>
      </c>
      <c r="DL142">
        <v>1</v>
      </c>
      <c r="EE142">
        <v>1</v>
      </c>
      <c r="EM142">
        <v>1</v>
      </c>
      <c r="EN142">
        <v>1</v>
      </c>
      <c r="EO142">
        <v>1</v>
      </c>
      <c r="HI142">
        <v>2</v>
      </c>
      <c r="HK142">
        <v>1</v>
      </c>
      <c r="HM142">
        <v>1</v>
      </c>
      <c r="HN142">
        <v>2</v>
      </c>
    </row>
    <row r="143" spans="1:301" x14ac:dyDescent="0.25">
      <c r="A143" s="1" t="s">
        <v>357</v>
      </c>
      <c r="B143" t="s">
        <v>358</v>
      </c>
      <c r="C143" t="s">
        <v>360</v>
      </c>
      <c r="D143" t="s">
        <v>1127</v>
      </c>
      <c r="HL143">
        <v>1</v>
      </c>
      <c r="IO143">
        <v>2</v>
      </c>
      <c r="IR143">
        <v>2</v>
      </c>
      <c r="IS143">
        <v>2</v>
      </c>
      <c r="IT143">
        <v>1</v>
      </c>
      <c r="IU143">
        <v>1</v>
      </c>
      <c r="IV143">
        <v>1</v>
      </c>
      <c r="IW143">
        <v>2</v>
      </c>
      <c r="IX143">
        <v>1</v>
      </c>
      <c r="IY143">
        <v>1</v>
      </c>
      <c r="IZ143">
        <v>1</v>
      </c>
      <c r="JA143">
        <v>1</v>
      </c>
      <c r="JB143">
        <v>2</v>
      </c>
      <c r="JC143">
        <v>1</v>
      </c>
      <c r="JE143">
        <v>1</v>
      </c>
      <c r="JF143">
        <v>2</v>
      </c>
      <c r="JG143">
        <v>2</v>
      </c>
    </row>
    <row r="144" spans="1:301" x14ac:dyDescent="0.25">
      <c r="A144" s="1" t="s">
        <v>357</v>
      </c>
      <c r="B144" t="s">
        <v>358</v>
      </c>
      <c r="C144" t="s">
        <v>1107</v>
      </c>
      <c r="D144" t="s">
        <v>1127</v>
      </c>
      <c r="GN144">
        <v>1</v>
      </c>
    </row>
    <row r="145" spans="1:301" x14ac:dyDescent="0.25">
      <c r="A145" s="1" t="s">
        <v>357</v>
      </c>
      <c r="B145" t="s">
        <v>358</v>
      </c>
      <c r="C145" t="s">
        <v>362</v>
      </c>
      <c r="D145" t="s">
        <v>1126</v>
      </c>
      <c r="GU145">
        <v>1</v>
      </c>
    </row>
    <row r="146" spans="1:301" x14ac:dyDescent="0.25">
      <c r="A146" s="1" t="s">
        <v>357</v>
      </c>
      <c r="B146" t="s">
        <v>358</v>
      </c>
      <c r="C146" t="s">
        <v>363</v>
      </c>
      <c r="D146" t="s">
        <v>1126</v>
      </c>
      <c r="E146">
        <v>2</v>
      </c>
      <c r="F146">
        <v>2</v>
      </c>
      <c r="G146">
        <v>2</v>
      </c>
      <c r="H146">
        <v>2</v>
      </c>
      <c r="I146">
        <v>2</v>
      </c>
      <c r="J146">
        <v>2</v>
      </c>
      <c r="K146">
        <v>2</v>
      </c>
      <c r="L146">
        <v>2</v>
      </c>
      <c r="M146">
        <v>2</v>
      </c>
      <c r="N146">
        <v>2</v>
      </c>
      <c r="O146">
        <v>2</v>
      </c>
      <c r="P146">
        <v>2</v>
      </c>
      <c r="Q146">
        <v>2</v>
      </c>
      <c r="R146">
        <v>2</v>
      </c>
      <c r="S146">
        <v>2</v>
      </c>
      <c r="T146">
        <v>2</v>
      </c>
      <c r="U146">
        <v>2</v>
      </c>
      <c r="V146">
        <v>2</v>
      </c>
      <c r="W146">
        <v>2</v>
      </c>
      <c r="X146">
        <v>2</v>
      </c>
      <c r="Y146">
        <v>2</v>
      </c>
      <c r="Z146">
        <v>2</v>
      </c>
      <c r="AA146">
        <v>2</v>
      </c>
      <c r="AB146">
        <v>2</v>
      </c>
      <c r="AC146">
        <v>2</v>
      </c>
      <c r="AD146">
        <v>2</v>
      </c>
      <c r="AE146">
        <v>2</v>
      </c>
      <c r="AF146">
        <v>2</v>
      </c>
      <c r="AG146">
        <v>2</v>
      </c>
      <c r="AH146">
        <v>2</v>
      </c>
      <c r="AI146">
        <v>2</v>
      </c>
      <c r="AJ146">
        <v>2</v>
      </c>
      <c r="AK146">
        <v>2</v>
      </c>
      <c r="AL146">
        <v>2</v>
      </c>
      <c r="AM146">
        <v>2</v>
      </c>
      <c r="AN146">
        <v>2</v>
      </c>
      <c r="AO146">
        <v>2</v>
      </c>
      <c r="AP146">
        <v>2</v>
      </c>
      <c r="AQ146">
        <v>2</v>
      </c>
      <c r="AR146">
        <v>2</v>
      </c>
      <c r="AS146">
        <v>2</v>
      </c>
      <c r="AT146">
        <v>2</v>
      </c>
      <c r="AU146">
        <v>2</v>
      </c>
      <c r="AV146">
        <v>2</v>
      </c>
      <c r="AW146">
        <v>2</v>
      </c>
      <c r="AX146">
        <v>2</v>
      </c>
      <c r="AY146">
        <v>2</v>
      </c>
      <c r="AZ146">
        <v>2</v>
      </c>
      <c r="BA146">
        <v>2</v>
      </c>
      <c r="BB146">
        <v>2</v>
      </c>
      <c r="BC146">
        <v>2</v>
      </c>
      <c r="BD146">
        <v>2</v>
      </c>
      <c r="BE146">
        <v>2</v>
      </c>
      <c r="BF146">
        <v>2</v>
      </c>
      <c r="BG146">
        <v>2</v>
      </c>
      <c r="BH146">
        <v>2</v>
      </c>
      <c r="BI146">
        <v>2</v>
      </c>
      <c r="BJ146">
        <v>2</v>
      </c>
      <c r="BK146">
        <v>2</v>
      </c>
      <c r="BL146">
        <v>2</v>
      </c>
      <c r="BM146">
        <v>2</v>
      </c>
      <c r="BN146">
        <v>2</v>
      </c>
      <c r="BO146">
        <v>2</v>
      </c>
      <c r="BP146">
        <v>2</v>
      </c>
      <c r="BQ146">
        <v>2</v>
      </c>
      <c r="BR146">
        <v>2</v>
      </c>
      <c r="BS146">
        <v>2</v>
      </c>
      <c r="BT146">
        <v>2</v>
      </c>
      <c r="BU146">
        <v>2</v>
      </c>
      <c r="BV146">
        <v>2</v>
      </c>
      <c r="BW146">
        <v>2</v>
      </c>
      <c r="BX146">
        <v>2</v>
      </c>
      <c r="BY146">
        <v>2</v>
      </c>
      <c r="BZ146">
        <v>2</v>
      </c>
      <c r="CA146">
        <v>2</v>
      </c>
      <c r="CB146">
        <v>2</v>
      </c>
      <c r="CC146">
        <v>2</v>
      </c>
      <c r="CD146">
        <v>2</v>
      </c>
      <c r="CE146">
        <v>2</v>
      </c>
      <c r="CF146">
        <v>2</v>
      </c>
      <c r="CG146">
        <v>2</v>
      </c>
      <c r="CH146">
        <v>2</v>
      </c>
      <c r="CI146">
        <v>2</v>
      </c>
      <c r="CJ146">
        <v>2</v>
      </c>
      <c r="CK146">
        <v>2</v>
      </c>
      <c r="CL146">
        <v>2</v>
      </c>
      <c r="CM146">
        <v>2</v>
      </c>
      <c r="CN146">
        <v>2</v>
      </c>
      <c r="CO146">
        <v>2</v>
      </c>
      <c r="CP146">
        <v>2</v>
      </c>
      <c r="CQ146">
        <v>2</v>
      </c>
      <c r="CR146">
        <v>2</v>
      </c>
      <c r="CS146">
        <v>2</v>
      </c>
      <c r="CT146">
        <v>2</v>
      </c>
      <c r="CU146">
        <v>2</v>
      </c>
      <c r="CV146">
        <v>2</v>
      </c>
      <c r="CW146">
        <v>2</v>
      </c>
      <c r="CX146">
        <v>2</v>
      </c>
      <c r="CY146">
        <v>2</v>
      </c>
      <c r="CZ146">
        <v>2</v>
      </c>
      <c r="DA146">
        <v>2</v>
      </c>
      <c r="DB146">
        <v>2</v>
      </c>
      <c r="DC146">
        <v>2</v>
      </c>
      <c r="DD146">
        <v>2</v>
      </c>
      <c r="DE146">
        <v>2</v>
      </c>
      <c r="DF146">
        <v>2</v>
      </c>
      <c r="DG146">
        <v>2</v>
      </c>
      <c r="DH146">
        <v>2</v>
      </c>
      <c r="DI146">
        <v>2</v>
      </c>
      <c r="DJ146">
        <v>2</v>
      </c>
      <c r="DK146">
        <v>2</v>
      </c>
      <c r="DL146">
        <v>2</v>
      </c>
      <c r="DM146">
        <v>2</v>
      </c>
      <c r="DN146">
        <v>2</v>
      </c>
      <c r="DO146">
        <v>2</v>
      </c>
      <c r="DP146">
        <v>2</v>
      </c>
      <c r="DQ146">
        <v>2</v>
      </c>
      <c r="DR146">
        <v>2</v>
      </c>
      <c r="DS146">
        <v>2</v>
      </c>
      <c r="DT146">
        <v>2</v>
      </c>
      <c r="DU146">
        <v>2</v>
      </c>
      <c r="DV146">
        <v>2</v>
      </c>
      <c r="DW146">
        <v>2</v>
      </c>
      <c r="DX146">
        <v>2</v>
      </c>
      <c r="DY146">
        <v>2</v>
      </c>
      <c r="DZ146">
        <v>2</v>
      </c>
      <c r="EA146">
        <v>2</v>
      </c>
      <c r="EB146">
        <v>2</v>
      </c>
      <c r="EC146">
        <v>2</v>
      </c>
      <c r="ED146">
        <v>2</v>
      </c>
      <c r="EE146">
        <v>2</v>
      </c>
      <c r="EF146">
        <v>2</v>
      </c>
      <c r="EG146">
        <v>2</v>
      </c>
      <c r="EH146">
        <v>2</v>
      </c>
      <c r="EI146">
        <v>2</v>
      </c>
      <c r="EJ146">
        <v>2</v>
      </c>
      <c r="EK146">
        <v>2</v>
      </c>
      <c r="EL146">
        <v>2</v>
      </c>
      <c r="EM146">
        <v>2</v>
      </c>
      <c r="EN146">
        <v>2</v>
      </c>
      <c r="EO146">
        <v>2</v>
      </c>
      <c r="EP146">
        <v>2</v>
      </c>
      <c r="EQ146">
        <v>2</v>
      </c>
      <c r="ER146">
        <v>2</v>
      </c>
      <c r="ES146">
        <v>2</v>
      </c>
      <c r="ET146">
        <v>2</v>
      </c>
      <c r="EU146">
        <v>2</v>
      </c>
      <c r="EV146">
        <v>2</v>
      </c>
      <c r="EW146">
        <v>2</v>
      </c>
      <c r="EX146">
        <v>2</v>
      </c>
      <c r="EY146">
        <v>2</v>
      </c>
      <c r="EZ146">
        <v>2</v>
      </c>
      <c r="FA146">
        <v>2</v>
      </c>
      <c r="FB146">
        <v>2</v>
      </c>
      <c r="FC146">
        <v>2</v>
      </c>
      <c r="FD146">
        <v>2</v>
      </c>
      <c r="FE146">
        <v>2</v>
      </c>
      <c r="FF146">
        <v>2</v>
      </c>
      <c r="FG146">
        <v>2</v>
      </c>
      <c r="FH146">
        <v>2</v>
      </c>
      <c r="FI146">
        <v>2</v>
      </c>
      <c r="FJ146">
        <v>2</v>
      </c>
      <c r="FK146">
        <v>2</v>
      </c>
      <c r="FL146">
        <v>2</v>
      </c>
      <c r="FM146">
        <v>2</v>
      </c>
      <c r="FO146">
        <v>2</v>
      </c>
      <c r="FP146">
        <v>2</v>
      </c>
      <c r="FQ146">
        <v>2</v>
      </c>
      <c r="FR146">
        <v>2</v>
      </c>
      <c r="FT146">
        <v>2</v>
      </c>
      <c r="FU146">
        <v>2</v>
      </c>
      <c r="FV146">
        <v>2</v>
      </c>
      <c r="FW146">
        <v>2</v>
      </c>
      <c r="FX146">
        <v>2</v>
      </c>
      <c r="FY146">
        <v>2</v>
      </c>
      <c r="GA146">
        <v>2</v>
      </c>
      <c r="GB146">
        <v>2</v>
      </c>
      <c r="GC146">
        <v>2</v>
      </c>
      <c r="GE146">
        <v>2</v>
      </c>
      <c r="GF146">
        <v>2</v>
      </c>
      <c r="GG146">
        <v>2</v>
      </c>
      <c r="GH146">
        <v>2</v>
      </c>
      <c r="GI146">
        <v>2</v>
      </c>
      <c r="GJ146">
        <v>2</v>
      </c>
      <c r="GK146">
        <v>2</v>
      </c>
      <c r="GL146">
        <v>2</v>
      </c>
      <c r="GM146">
        <v>2</v>
      </c>
      <c r="GN146">
        <v>1</v>
      </c>
      <c r="GO146">
        <v>2</v>
      </c>
      <c r="GP146">
        <v>2</v>
      </c>
      <c r="GQ146">
        <v>2</v>
      </c>
      <c r="GR146">
        <v>2</v>
      </c>
      <c r="GS146">
        <v>2</v>
      </c>
      <c r="GT146">
        <v>2</v>
      </c>
      <c r="GU146">
        <v>1</v>
      </c>
      <c r="GV146">
        <v>2</v>
      </c>
      <c r="GW146">
        <v>2</v>
      </c>
      <c r="GX146">
        <v>2</v>
      </c>
      <c r="GY146">
        <v>2</v>
      </c>
      <c r="GZ146">
        <v>2</v>
      </c>
      <c r="HA146">
        <v>2</v>
      </c>
      <c r="HB146">
        <v>2</v>
      </c>
      <c r="HC146">
        <v>2</v>
      </c>
      <c r="HD146">
        <v>2</v>
      </c>
      <c r="HE146">
        <v>2</v>
      </c>
      <c r="HF146">
        <v>2</v>
      </c>
      <c r="HG146">
        <v>2</v>
      </c>
      <c r="HH146">
        <v>2</v>
      </c>
      <c r="HI146">
        <v>2</v>
      </c>
      <c r="HJ146">
        <v>2</v>
      </c>
      <c r="HK146">
        <v>2</v>
      </c>
      <c r="HL146">
        <v>1</v>
      </c>
      <c r="HM146">
        <v>2</v>
      </c>
      <c r="HN146">
        <v>2</v>
      </c>
      <c r="HO146">
        <v>2</v>
      </c>
      <c r="HP146">
        <v>2</v>
      </c>
      <c r="HQ146">
        <v>2</v>
      </c>
      <c r="HR146">
        <v>2</v>
      </c>
      <c r="HS146">
        <v>2</v>
      </c>
      <c r="HT146">
        <v>2</v>
      </c>
      <c r="HU146">
        <v>2</v>
      </c>
      <c r="HV146">
        <v>2</v>
      </c>
      <c r="HW146">
        <v>2</v>
      </c>
      <c r="HX146">
        <v>2</v>
      </c>
      <c r="HY146">
        <v>2</v>
      </c>
      <c r="HZ146">
        <v>2</v>
      </c>
      <c r="IA146">
        <v>2</v>
      </c>
      <c r="IB146">
        <v>2</v>
      </c>
      <c r="IC146">
        <v>2</v>
      </c>
      <c r="ID146">
        <v>2</v>
      </c>
      <c r="IE146">
        <v>2</v>
      </c>
      <c r="IF146">
        <v>2</v>
      </c>
      <c r="IG146">
        <v>2</v>
      </c>
      <c r="IH146">
        <v>2</v>
      </c>
      <c r="II146">
        <v>2</v>
      </c>
      <c r="IJ146">
        <v>2</v>
      </c>
      <c r="IK146">
        <v>2</v>
      </c>
      <c r="IL146">
        <v>2</v>
      </c>
      <c r="IM146">
        <v>2</v>
      </c>
      <c r="IN146">
        <v>2</v>
      </c>
      <c r="IP146">
        <v>2</v>
      </c>
      <c r="IQ146">
        <v>2</v>
      </c>
      <c r="IT146">
        <v>1</v>
      </c>
      <c r="IU146">
        <v>1</v>
      </c>
      <c r="IV146">
        <v>1</v>
      </c>
      <c r="IX146">
        <v>1</v>
      </c>
      <c r="IY146">
        <v>1</v>
      </c>
      <c r="IZ146">
        <v>1</v>
      </c>
      <c r="JA146">
        <v>1</v>
      </c>
      <c r="JC146">
        <v>1</v>
      </c>
      <c r="JD146">
        <v>2</v>
      </c>
      <c r="JE146">
        <v>1</v>
      </c>
      <c r="JP146">
        <v>2</v>
      </c>
      <c r="JQ146">
        <v>2</v>
      </c>
      <c r="JS146">
        <v>2</v>
      </c>
      <c r="JX146">
        <v>2</v>
      </c>
      <c r="JY146">
        <v>2</v>
      </c>
      <c r="KA146">
        <v>2</v>
      </c>
      <c r="KB146">
        <v>2</v>
      </c>
      <c r="KC146">
        <v>2</v>
      </c>
      <c r="KD146">
        <v>2</v>
      </c>
      <c r="KE146">
        <v>2</v>
      </c>
      <c r="KF146">
        <v>2</v>
      </c>
      <c r="KG146">
        <v>2</v>
      </c>
      <c r="KH146">
        <v>2</v>
      </c>
      <c r="KI146">
        <v>2</v>
      </c>
      <c r="KK146">
        <v>2</v>
      </c>
      <c r="KL146">
        <v>2</v>
      </c>
      <c r="KM146">
        <v>2</v>
      </c>
      <c r="KN146">
        <v>2</v>
      </c>
      <c r="KO146">
        <v>2</v>
      </c>
    </row>
    <row r="147" spans="1:301" x14ac:dyDescent="0.25">
      <c r="A147" s="1" t="s">
        <v>357</v>
      </c>
      <c r="B147" t="s">
        <v>364</v>
      </c>
      <c r="C147" t="s">
        <v>365</v>
      </c>
      <c r="D147" t="s">
        <v>1127</v>
      </c>
      <c r="EX147">
        <v>1</v>
      </c>
      <c r="EY147">
        <v>1</v>
      </c>
      <c r="EZ147">
        <v>1</v>
      </c>
      <c r="FA147">
        <v>1</v>
      </c>
      <c r="FB147">
        <v>1</v>
      </c>
      <c r="FE147">
        <v>1</v>
      </c>
      <c r="FF147">
        <v>1</v>
      </c>
      <c r="FG147">
        <v>1</v>
      </c>
      <c r="FH147">
        <v>1</v>
      </c>
      <c r="FI147">
        <v>1</v>
      </c>
      <c r="FJ147">
        <v>1</v>
      </c>
      <c r="FN147">
        <v>2</v>
      </c>
      <c r="FU147">
        <v>1</v>
      </c>
      <c r="FV147">
        <v>1</v>
      </c>
      <c r="FZ147">
        <v>2</v>
      </c>
      <c r="GA147">
        <v>1</v>
      </c>
      <c r="GB147">
        <v>1</v>
      </c>
      <c r="GD147">
        <v>2</v>
      </c>
      <c r="GE147">
        <v>1</v>
      </c>
      <c r="GF147">
        <v>1</v>
      </c>
      <c r="GH147">
        <v>1</v>
      </c>
      <c r="GI147">
        <v>1</v>
      </c>
      <c r="HE147">
        <v>1</v>
      </c>
      <c r="HG147">
        <v>1</v>
      </c>
      <c r="JH147">
        <v>2</v>
      </c>
      <c r="JI147">
        <v>2</v>
      </c>
      <c r="JJ147">
        <v>2</v>
      </c>
      <c r="JK147">
        <v>2</v>
      </c>
      <c r="JL147">
        <v>2</v>
      </c>
      <c r="JM147">
        <v>2</v>
      </c>
      <c r="JN147">
        <v>2</v>
      </c>
      <c r="JO147">
        <v>2</v>
      </c>
      <c r="JP147">
        <v>2</v>
      </c>
      <c r="JQ147">
        <v>1</v>
      </c>
      <c r="JR147">
        <v>2</v>
      </c>
      <c r="JS147">
        <v>2</v>
      </c>
      <c r="JT147">
        <v>2</v>
      </c>
      <c r="JU147">
        <v>2</v>
      </c>
      <c r="JV147">
        <v>2</v>
      </c>
      <c r="JW147">
        <v>2</v>
      </c>
      <c r="KJ147">
        <v>2</v>
      </c>
      <c r="KM147">
        <v>1</v>
      </c>
      <c r="KO147">
        <v>1</v>
      </c>
    </row>
    <row r="148" spans="1:301" x14ac:dyDescent="0.25">
      <c r="A148" s="1" t="s">
        <v>357</v>
      </c>
      <c r="B148" t="s">
        <v>364</v>
      </c>
      <c r="C148" t="s">
        <v>367</v>
      </c>
      <c r="D148" t="s">
        <v>1127</v>
      </c>
      <c r="HL148">
        <v>1</v>
      </c>
      <c r="IO148">
        <v>2</v>
      </c>
      <c r="IR148">
        <v>2</v>
      </c>
      <c r="IS148">
        <v>2</v>
      </c>
      <c r="IT148">
        <v>1</v>
      </c>
      <c r="IU148">
        <v>1</v>
      </c>
      <c r="IV148">
        <v>1</v>
      </c>
      <c r="IW148">
        <v>2</v>
      </c>
      <c r="IX148">
        <v>1</v>
      </c>
      <c r="IY148">
        <v>1</v>
      </c>
      <c r="IZ148">
        <v>1</v>
      </c>
      <c r="JA148">
        <v>1</v>
      </c>
      <c r="JB148">
        <v>2</v>
      </c>
      <c r="JC148">
        <v>1</v>
      </c>
      <c r="JE148">
        <v>1</v>
      </c>
      <c r="JF148">
        <v>2</v>
      </c>
      <c r="JG148">
        <v>2</v>
      </c>
    </row>
    <row r="149" spans="1:301" x14ac:dyDescent="0.25">
      <c r="A149" s="1" t="s">
        <v>357</v>
      </c>
      <c r="B149" t="s">
        <v>364</v>
      </c>
      <c r="C149" t="s">
        <v>368</v>
      </c>
      <c r="D149" t="s">
        <v>1126</v>
      </c>
      <c r="E149">
        <v>2</v>
      </c>
      <c r="F149">
        <v>2</v>
      </c>
      <c r="G149">
        <v>2</v>
      </c>
      <c r="H149">
        <v>2</v>
      </c>
      <c r="I149">
        <v>2</v>
      </c>
      <c r="J149">
        <v>2</v>
      </c>
      <c r="K149">
        <v>2</v>
      </c>
      <c r="L149">
        <v>2</v>
      </c>
      <c r="M149">
        <v>2</v>
      </c>
      <c r="N149">
        <v>2</v>
      </c>
      <c r="O149">
        <v>2</v>
      </c>
      <c r="P149">
        <v>2</v>
      </c>
      <c r="Q149">
        <v>2</v>
      </c>
      <c r="R149">
        <v>2</v>
      </c>
      <c r="S149">
        <v>2</v>
      </c>
      <c r="T149">
        <v>2</v>
      </c>
      <c r="U149">
        <v>2</v>
      </c>
      <c r="V149">
        <v>2</v>
      </c>
      <c r="W149">
        <v>2</v>
      </c>
      <c r="X149">
        <v>2</v>
      </c>
      <c r="Y149">
        <v>2</v>
      </c>
      <c r="Z149">
        <v>2</v>
      </c>
      <c r="AA149">
        <v>2</v>
      </c>
      <c r="AB149">
        <v>2</v>
      </c>
      <c r="AC149">
        <v>2</v>
      </c>
      <c r="AD149">
        <v>2</v>
      </c>
      <c r="AE149">
        <v>2</v>
      </c>
      <c r="AF149">
        <v>2</v>
      </c>
      <c r="AG149">
        <v>2</v>
      </c>
      <c r="AH149">
        <v>2</v>
      </c>
      <c r="AI149">
        <v>2</v>
      </c>
      <c r="AJ149">
        <v>2</v>
      </c>
      <c r="AK149">
        <v>2</v>
      </c>
      <c r="AL149">
        <v>2</v>
      </c>
      <c r="AM149">
        <v>2</v>
      </c>
      <c r="AN149">
        <v>2</v>
      </c>
      <c r="AO149">
        <v>2</v>
      </c>
      <c r="AP149">
        <v>2</v>
      </c>
      <c r="AQ149">
        <v>2</v>
      </c>
      <c r="AR149">
        <v>2</v>
      </c>
      <c r="AS149">
        <v>2</v>
      </c>
      <c r="AT149">
        <v>2</v>
      </c>
      <c r="AU149">
        <v>2</v>
      </c>
      <c r="AV149">
        <v>2</v>
      </c>
      <c r="AW149">
        <v>2</v>
      </c>
      <c r="AX149">
        <v>2</v>
      </c>
      <c r="AY149">
        <v>2</v>
      </c>
      <c r="AZ149">
        <v>2</v>
      </c>
      <c r="BA149">
        <v>2</v>
      </c>
      <c r="BB149">
        <v>2</v>
      </c>
      <c r="BC149">
        <v>2</v>
      </c>
      <c r="BD149">
        <v>2</v>
      </c>
      <c r="BE149">
        <v>2</v>
      </c>
      <c r="BF149">
        <v>2</v>
      </c>
      <c r="BG149">
        <v>2</v>
      </c>
      <c r="BH149">
        <v>2</v>
      </c>
      <c r="BI149">
        <v>2</v>
      </c>
      <c r="BJ149">
        <v>2</v>
      </c>
      <c r="BK149">
        <v>2</v>
      </c>
      <c r="BL149">
        <v>2</v>
      </c>
      <c r="BM149">
        <v>2</v>
      </c>
      <c r="BN149">
        <v>2</v>
      </c>
      <c r="BO149">
        <v>2</v>
      </c>
      <c r="BP149">
        <v>2</v>
      </c>
      <c r="BQ149">
        <v>2</v>
      </c>
      <c r="BR149">
        <v>2</v>
      </c>
      <c r="BS149">
        <v>2</v>
      </c>
      <c r="BT149">
        <v>2</v>
      </c>
      <c r="BU149">
        <v>2</v>
      </c>
      <c r="BV149">
        <v>2</v>
      </c>
      <c r="BW149">
        <v>2</v>
      </c>
      <c r="BX149">
        <v>2</v>
      </c>
      <c r="BY149">
        <v>2</v>
      </c>
      <c r="BZ149">
        <v>2</v>
      </c>
      <c r="CA149">
        <v>2</v>
      </c>
      <c r="CB149">
        <v>2</v>
      </c>
      <c r="CC149">
        <v>2</v>
      </c>
      <c r="CD149">
        <v>2</v>
      </c>
      <c r="CE149">
        <v>2</v>
      </c>
      <c r="CF149">
        <v>2</v>
      </c>
      <c r="CG149">
        <v>2</v>
      </c>
      <c r="CH149">
        <v>2</v>
      </c>
      <c r="CI149">
        <v>2</v>
      </c>
      <c r="CJ149">
        <v>2</v>
      </c>
      <c r="CK149">
        <v>2</v>
      </c>
      <c r="CL149">
        <v>2</v>
      </c>
      <c r="CM149">
        <v>2</v>
      </c>
      <c r="CN149">
        <v>2</v>
      </c>
      <c r="CO149">
        <v>2</v>
      </c>
      <c r="CP149">
        <v>2</v>
      </c>
      <c r="CQ149">
        <v>2</v>
      </c>
      <c r="CR149">
        <v>2</v>
      </c>
      <c r="CS149">
        <v>2</v>
      </c>
      <c r="CT149">
        <v>2</v>
      </c>
      <c r="CU149">
        <v>2</v>
      </c>
      <c r="CV149">
        <v>2</v>
      </c>
      <c r="CW149">
        <v>2</v>
      </c>
      <c r="CX149">
        <v>2</v>
      </c>
      <c r="CY149">
        <v>2</v>
      </c>
      <c r="CZ149">
        <v>2</v>
      </c>
      <c r="DA149">
        <v>2</v>
      </c>
      <c r="DB149">
        <v>2</v>
      </c>
      <c r="DC149">
        <v>2</v>
      </c>
      <c r="DD149">
        <v>2</v>
      </c>
      <c r="DE149">
        <v>2</v>
      </c>
      <c r="DF149">
        <v>2</v>
      </c>
      <c r="DG149">
        <v>2</v>
      </c>
      <c r="DH149">
        <v>2</v>
      </c>
      <c r="DI149">
        <v>2</v>
      </c>
      <c r="DJ149">
        <v>2</v>
      </c>
      <c r="DK149">
        <v>2</v>
      </c>
      <c r="DL149">
        <v>2</v>
      </c>
      <c r="DM149">
        <v>2</v>
      </c>
      <c r="DN149">
        <v>2</v>
      </c>
      <c r="DO149">
        <v>2</v>
      </c>
      <c r="DP149">
        <v>2</v>
      </c>
      <c r="DQ149">
        <v>2</v>
      </c>
      <c r="DR149">
        <v>2</v>
      </c>
      <c r="DS149">
        <v>2</v>
      </c>
      <c r="DT149">
        <v>2</v>
      </c>
      <c r="DU149">
        <v>2</v>
      </c>
      <c r="DV149">
        <v>2</v>
      </c>
      <c r="DW149">
        <v>2</v>
      </c>
      <c r="DX149">
        <v>2</v>
      </c>
      <c r="DY149">
        <v>2</v>
      </c>
      <c r="DZ149">
        <v>2</v>
      </c>
      <c r="EA149">
        <v>2</v>
      </c>
      <c r="EB149">
        <v>2</v>
      </c>
      <c r="EC149">
        <v>2</v>
      </c>
      <c r="ED149">
        <v>2</v>
      </c>
      <c r="EE149">
        <v>2</v>
      </c>
      <c r="EF149">
        <v>2</v>
      </c>
      <c r="EG149">
        <v>2</v>
      </c>
      <c r="EH149">
        <v>2</v>
      </c>
      <c r="EI149">
        <v>2</v>
      </c>
      <c r="EJ149">
        <v>2</v>
      </c>
      <c r="EK149">
        <v>2</v>
      </c>
      <c r="EL149">
        <v>2</v>
      </c>
      <c r="EM149">
        <v>2</v>
      </c>
      <c r="EN149">
        <v>2</v>
      </c>
      <c r="EO149">
        <v>2</v>
      </c>
      <c r="EP149">
        <v>2</v>
      </c>
      <c r="EQ149">
        <v>2</v>
      </c>
      <c r="ER149">
        <v>2</v>
      </c>
      <c r="ES149">
        <v>2</v>
      </c>
      <c r="ET149">
        <v>2</v>
      </c>
      <c r="EU149">
        <v>2</v>
      </c>
      <c r="EV149">
        <v>2</v>
      </c>
      <c r="EW149">
        <v>2</v>
      </c>
      <c r="EX149">
        <v>1</v>
      </c>
      <c r="EY149">
        <v>1</v>
      </c>
      <c r="EZ149">
        <v>1</v>
      </c>
      <c r="FA149">
        <v>1</v>
      </c>
      <c r="FB149">
        <v>1</v>
      </c>
      <c r="FC149">
        <v>2</v>
      </c>
      <c r="FD149">
        <v>2</v>
      </c>
      <c r="FE149">
        <v>1</v>
      </c>
      <c r="FF149">
        <v>1</v>
      </c>
      <c r="FG149">
        <v>1</v>
      </c>
      <c r="FH149">
        <v>1</v>
      </c>
      <c r="FI149">
        <v>1</v>
      </c>
      <c r="FJ149">
        <v>1</v>
      </c>
      <c r="FK149">
        <v>2</v>
      </c>
      <c r="FL149">
        <v>2</v>
      </c>
      <c r="FM149">
        <v>2</v>
      </c>
      <c r="FO149">
        <v>2</v>
      </c>
      <c r="FP149">
        <v>2</v>
      </c>
      <c r="FQ149">
        <v>2</v>
      </c>
      <c r="FR149">
        <v>2</v>
      </c>
      <c r="FS149">
        <v>2</v>
      </c>
      <c r="FT149">
        <v>2</v>
      </c>
      <c r="FU149">
        <v>1</v>
      </c>
      <c r="FV149">
        <v>1</v>
      </c>
      <c r="FW149">
        <v>2</v>
      </c>
      <c r="FX149">
        <v>2</v>
      </c>
      <c r="FY149">
        <v>2</v>
      </c>
      <c r="GA149">
        <v>1</v>
      </c>
      <c r="GB149">
        <v>1</v>
      </c>
      <c r="GC149">
        <v>2</v>
      </c>
      <c r="GE149">
        <v>1</v>
      </c>
      <c r="GF149">
        <v>1</v>
      </c>
      <c r="GG149">
        <v>2</v>
      </c>
      <c r="GH149">
        <v>1</v>
      </c>
      <c r="GI149">
        <v>1</v>
      </c>
      <c r="GJ149">
        <v>2</v>
      </c>
      <c r="GK149">
        <v>2</v>
      </c>
      <c r="GL149">
        <v>2</v>
      </c>
      <c r="GM149">
        <v>2</v>
      </c>
      <c r="GN149">
        <v>2</v>
      </c>
      <c r="GO149">
        <v>2</v>
      </c>
      <c r="GP149">
        <v>2</v>
      </c>
      <c r="GQ149">
        <v>2</v>
      </c>
      <c r="GR149">
        <v>2</v>
      </c>
      <c r="GS149">
        <v>2</v>
      </c>
      <c r="GT149">
        <v>2</v>
      </c>
      <c r="GU149">
        <v>2</v>
      </c>
      <c r="GV149">
        <v>2</v>
      </c>
      <c r="GW149">
        <v>2</v>
      </c>
      <c r="GX149">
        <v>2</v>
      </c>
      <c r="GY149">
        <v>2</v>
      </c>
      <c r="GZ149">
        <v>2</v>
      </c>
      <c r="HA149">
        <v>2</v>
      </c>
      <c r="HB149">
        <v>2</v>
      </c>
      <c r="HC149">
        <v>2</v>
      </c>
      <c r="HD149">
        <v>2</v>
      </c>
      <c r="HE149">
        <v>1</v>
      </c>
      <c r="HF149">
        <v>2</v>
      </c>
      <c r="HG149">
        <v>1</v>
      </c>
      <c r="HH149">
        <v>2</v>
      </c>
      <c r="HI149">
        <v>2</v>
      </c>
      <c r="HJ149">
        <v>2</v>
      </c>
      <c r="HK149">
        <v>2</v>
      </c>
      <c r="HL149">
        <v>1</v>
      </c>
      <c r="HM149">
        <v>2</v>
      </c>
      <c r="HN149">
        <v>2</v>
      </c>
      <c r="HO149">
        <v>2</v>
      </c>
      <c r="HP149">
        <v>2</v>
      </c>
      <c r="HQ149">
        <v>2</v>
      </c>
      <c r="HR149">
        <v>2</v>
      </c>
      <c r="HS149">
        <v>2</v>
      </c>
      <c r="HT149">
        <v>2</v>
      </c>
      <c r="HU149">
        <v>2</v>
      </c>
      <c r="HV149">
        <v>2</v>
      </c>
      <c r="HW149">
        <v>2</v>
      </c>
      <c r="HX149">
        <v>2</v>
      </c>
      <c r="HY149">
        <v>2</v>
      </c>
      <c r="HZ149">
        <v>2</v>
      </c>
      <c r="IA149">
        <v>2</v>
      </c>
      <c r="IB149">
        <v>2</v>
      </c>
      <c r="IC149">
        <v>2</v>
      </c>
      <c r="ID149">
        <v>2</v>
      </c>
      <c r="IE149">
        <v>2</v>
      </c>
      <c r="IF149">
        <v>2</v>
      </c>
      <c r="IG149">
        <v>2</v>
      </c>
      <c r="IH149">
        <v>2</v>
      </c>
      <c r="II149">
        <v>2</v>
      </c>
      <c r="IJ149">
        <v>2</v>
      </c>
      <c r="IK149">
        <v>2</v>
      </c>
      <c r="IL149">
        <v>2</v>
      </c>
      <c r="IM149">
        <v>2</v>
      </c>
      <c r="IN149">
        <v>2</v>
      </c>
      <c r="IP149">
        <v>2</v>
      </c>
      <c r="IQ149">
        <v>2</v>
      </c>
      <c r="IT149">
        <v>1</v>
      </c>
      <c r="IU149">
        <v>1</v>
      </c>
      <c r="IV149">
        <v>1</v>
      </c>
      <c r="IX149">
        <v>1</v>
      </c>
      <c r="IY149">
        <v>1</v>
      </c>
      <c r="IZ149">
        <v>1</v>
      </c>
      <c r="JA149">
        <v>1</v>
      </c>
      <c r="JC149">
        <v>1</v>
      </c>
      <c r="JD149">
        <v>2</v>
      </c>
      <c r="JE149">
        <v>1</v>
      </c>
      <c r="JQ149">
        <v>1</v>
      </c>
      <c r="JX149">
        <v>2</v>
      </c>
      <c r="JY149">
        <v>2</v>
      </c>
      <c r="JZ149">
        <v>2</v>
      </c>
      <c r="KA149">
        <v>2</v>
      </c>
      <c r="KB149">
        <v>2</v>
      </c>
      <c r="KC149">
        <v>2</v>
      </c>
      <c r="KD149">
        <v>2</v>
      </c>
      <c r="KE149">
        <v>2</v>
      </c>
      <c r="KF149">
        <v>2</v>
      </c>
      <c r="KG149">
        <v>2</v>
      </c>
      <c r="KH149">
        <v>2</v>
      </c>
      <c r="KI149">
        <v>2</v>
      </c>
      <c r="KK149">
        <v>2</v>
      </c>
      <c r="KL149">
        <v>2</v>
      </c>
      <c r="KM149">
        <v>1</v>
      </c>
      <c r="KN149">
        <v>2</v>
      </c>
      <c r="KO149">
        <v>1</v>
      </c>
    </row>
    <row r="150" spans="1:301" x14ac:dyDescent="0.25">
      <c r="A150" s="1" t="s">
        <v>357</v>
      </c>
      <c r="B150" t="s">
        <v>369</v>
      </c>
      <c r="C150" t="s">
        <v>370</v>
      </c>
      <c r="D150" t="s">
        <v>1127</v>
      </c>
      <c r="GS150">
        <v>1</v>
      </c>
      <c r="GW150">
        <v>1</v>
      </c>
      <c r="GY150">
        <v>1</v>
      </c>
      <c r="GZ150">
        <v>2</v>
      </c>
      <c r="HA150">
        <v>1</v>
      </c>
      <c r="HB150">
        <v>2</v>
      </c>
    </row>
    <row r="151" spans="1:301" x14ac:dyDescent="0.25">
      <c r="A151" s="1" t="s">
        <v>357</v>
      </c>
      <c r="B151" t="s">
        <v>369</v>
      </c>
      <c r="C151" t="s">
        <v>371</v>
      </c>
      <c r="D151" t="s">
        <v>1126</v>
      </c>
      <c r="E151">
        <v>2</v>
      </c>
      <c r="F151">
        <v>2</v>
      </c>
      <c r="G151">
        <v>2</v>
      </c>
      <c r="H151">
        <v>2</v>
      </c>
      <c r="I151">
        <v>2</v>
      </c>
      <c r="J151">
        <v>2</v>
      </c>
      <c r="K151">
        <v>2</v>
      </c>
      <c r="L151">
        <v>2</v>
      </c>
      <c r="M151">
        <v>2</v>
      </c>
      <c r="N151">
        <v>2</v>
      </c>
      <c r="O151">
        <v>2</v>
      </c>
      <c r="P151">
        <v>2</v>
      </c>
      <c r="Q151">
        <v>2</v>
      </c>
      <c r="R151">
        <v>2</v>
      </c>
      <c r="S151">
        <v>2</v>
      </c>
      <c r="T151">
        <v>2</v>
      </c>
      <c r="U151">
        <v>2</v>
      </c>
      <c r="V151">
        <v>2</v>
      </c>
      <c r="W151">
        <v>2</v>
      </c>
      <c r="X151">
        <v>2</v>
      </c>
      <c r="Y151">
        <v>2</v>
      </c>
      <c r="Z151">
        <v>2</v>
      </c>
      <c r="AA151">
        <v>2</v>
      </c>
      <c r="AB151">
        <v>2</v>
      </c>
      <c r="AC151">
        <v>2</v>
      </c>
      <c r="AD151">
        <v>2</v>
      </c>
      <c r="AE151">
        <v>2</v>
      </c>
      <c r="AF151">
        <v>2</v>
      </c>
      <c r="AG151">
        <v>2</v>
      </c>
      <c r="AH151">
        <v>2</v>
      </c>
      <c r="AI151">
        <v>2</v>
      </c>
      <c r="AJ151">
        <v>2</v>
      </c>
      <c r="AK151">
        <v>2</v>
      </c>
      <c r="AL151">
        <v>2</v>
      </c>
      <c r="AM151">
        <v>2</v>
      </c>
      <c r="AN151">
        <v>2</v>
      </c>
      <c r="AO151">
        <v>2</v>
      </c>
      <c r="AP151">
        <v>2</v>
      </c>
      <c r="AQ151">
        <v>2</v>
      </c>
      <c r="AR151">
        <v>2</v>
      </c>
      <c r="AS151">
        <v>2</v>
      </c>
      <c r="AT151">
        <v>2</v>
      </c>
      <c r="AU151">
        <v>2</v>
      </c>
      <c r="AV151">
        <v>2</v>
      </c>
      <c r="AW151">
        <v>2</v>
      </c>
      <c r="AX151">
        <v>2</v>
      </c>
      <c r="AY151">
        <v>2</v>
      </c>
      <c r="AZ151">
        <v>2</v>
      </c>
      <c r="BA151">
        <v>2</v>
      </c>
      <c r="BB151">
        <v>2</v>
      </c>
      <c r="BC151">
        <v>2</v>
      </c>
      <c r="BD151">
        <v>2</v>
      </c>
      <c r="BE151">
        <v>2</v>
      </c>
      <c r="BF151">
        <v>2</v>
      </c>
      <c r="BG151">
        <v>2</v>
      </c>
      <c r="BH151">
        <v>2</v>
      </c>
      <c r="BI151">
        <v>2</v>
      </c>
      <c r="BJ151">
        <v>2</v>
      </c>
      <c r="BK151">
        <v>2</v>
      </c>
      <c r="BL151">
        <v>2</v>
      </c>
      <c r="BM151">
        <v>2</v>
      </c>
      <c r="BN151">
        <v>2</v>
      </c>
      <c r="BO151">
        <v>2</v>
      </c>
      <c r="BP151">
        <v>2</v>
      </c>
      <c r="BQ151">
        <v>2</v>
      </c>
      <c r="BR151">
        <v>2</v>
      </c>
      <c r="BS151">
        <v>2</v>
      </c>
      <c r="BT151">
        <v>2</v>
      </c>
      <c r="BU151">
        <v>2</v>
      </c>
      <c r="BV151">
        <v>2</v>
      </c>
      <c r="BW151">
        <v>2</v>
      </c>
      <c r="BX151">
        <v>2</v>
      </c>
      <c r="BY151">
        <v>2</v>
      </c>
      <c r="BZ151">
        <v>2</v>
      </c>
      <c r="CA151">
        <v>2</v>
      </c>
      <c r="CB151">
        <v>2</v>
      </c>
      <c r="CC151">
        <v>2</v>
      </c>
      <c r="CD151">
        <v>2</v>
      </c>
      <c r="CE151">
        <v>2</v>
      </c>
      <c r="CF151">
        <v>2</v>
      </c>
      <c r="CG151">
        <v>2</v>
      </c>
      <c r="CH151">
        <v>2</v>
      </c>
      <c r="CI151">
        <v>2</v>
      </c>
      <c r="CJ151">
        <v>2</v>
      </c>
      <c r="CK151">
        <v>2</v>
      </c>
      <c r="CL151">
        <v>2</v>
      </c>
      <c r="CM151">
        <v>2</v>
      </c>
      <c r="CN151">
        <v>2</v>
      </c>
      <c r="CO151">
        <v>2</v>
      </c>
      <c r="CP151">
        <v>2</v>
      </c>
      <c r="CQ151">
        <v>2</v>
      </c>
      <c r="CR151">
        <v>2</v>
      </c>
      <c r="CS151">
        <v>2</v>
      </c>
      <c r="CT151">
        <v>2</v>
      </c>
      <c r="CU151">
        <v>2</v>
      </c>
      <c r="CV151">
        <v>2</v>
      </c>
      <c r="CW151">
        <v>2</v>
      </c>
      <c r="CX151">
        <v>2</v>
      </c>
      <c r="CY151">
        <v>2</v>
      </c>
      <c r="CZ151">
        <v>2</v>
      </c>
      <c r="DA151">
        <v>2</v>
      </c>
      <c r="DB151">
        <v>2</v>
      </c>
      <c r="DC151">
        <v>2</v>
      </c>
      <c r="DD151">
        <v>2</v>
      </c>
      <c r="DE151">
        <v>2</v>
      </c>
      <c r="DF151">
        <v>2</v>
      </c>
      <c r="DG151">
        <v>2</v>
      </c>
      <c r="DH151">
        <v>2</v>
      </c>
      <c r="DI151">
        <v>2</v>
      </c>
      <c r="DJ151">
        <v>2</v>
      </c>
      <c r="DK151">
        <v>2</v>
      </c>
      <c r="DL151">
        <v>2</v>
      </c>
      <c r="DM151">
        <v>2</v>
      </c>
      <c r="DN151">
        <v>2</v>
      </c>
      <c r="DO151">
        <v>2</v>
      </c>
      <c r="DP151">
        <v>2</v>
      </c>
      <c r="DQ151">
        <v>2</v>
      </c>
      <c r="DR151">
        <v>2</v>
      </c>
      <c r="DS151">
        <v>2</v>
      </c>
      <c r="DT151">
        <v>2</v>
      </c>
      <c r="DU151">
        <v>2</v>
      </c>
      <c r="DV151">
        <v>2</v>
      </c>
      <c r="DW151">
        <v>2</v>
      </c>
      <c r="DX151">
        <v>2</v>
      </c>
      <c r="DY151">
        <v>2</v>
      </c>
      <c r="DZ151">
        <v>2</v>
      </c>
      <c r="EA151">
        <v>2</v>
      </c>
      <c r="EB151">
        <v>2</v>
      </c>
      <c r="EC151">
        <v>2</v>
      </c>
      <c r="ED151">
        <v>2</v>
      </c>
      <c r="EE151">
        <v>2</v>
      </c>
      <c r="EF151">
        <v>2</v>
      </c>
      <c r="EG151">
        <v>2</v>
      </c>
      <c r="EH151">
        <v>2</v>
      </c>
      <c r="EI151">
        <v>2</v>
      </c>
      <c r="EJ151">
        <v>2</v>
      </c>
      <c r="EK151">
        <v>2</v>
      </c>
      <c r="EL151">
        <v>2</v>
      </c>
      <c r="EM151">
        <v>2</v>
      </c>
      <c r="EN151">
        <v>2</v>
      </c>
      <c r="EO151">
        <v>2</v>
      </c>
      <c r="EP151">
        <v>2</v>
      </c>
      <c r="EQ151">
        <v>2</v>
      </c>
      <c r="ER151">
        <v>2</v>
      </c>
      <c r="ES151">
        <v>2</v>
      </c>
      <c r="ET151">
        <v>2</v>
      </c>
      <c r="EU151">
        <v>2</v>
      </c>
      <c r="EV151">
        <v>2</v>
      </c>
      <c r="EW151">
        <v>2</v>
      </c>
      <c r="EX151">
        <v>1</v>
      </c>
      <c r="EY151">
        <v>1</v>
      </c>
      <c r="EZ151">
        <v>1</v>
      </c>
      <c r="FA151">
        <v>1</v>
      </c>
      <c r="FB151">
        <v>1</v>
      </c>
      <c r="FC151">
        <v>2</v>
      </c>
      <c r="FD151">
        <v>2</v>
      </c>
      <c r="FE151">
        <v>2</v>
      </c>
      <c r="FF151">
        <v>2</v>
      </c>
      <c r="FG151">
        <v>1</v>
      </c>
      <c r="FH151">
        <v>1</v>
      </c>
      <c r="FI151">
        <v>1</v>
      </c>
      <c r="FJ151">
        <v>1</v>
      </c>
      <c r="FK151">
        <v>2</v>
      </c>
      <c r="FL151">
        <v>2</v>
      </c>
      <c r="FM151">
        <v>2</v>
      </c>
      <c r="FO151">
        <v>2</v>
      </c>
      <c r="FP151">
        <v>2</v>
      </c>
      <c r="FQ151">
        <v>2</v>
      </c>
      <c r="FR151">
        <v>2</v>
      </c>
      <c r="FS151">
        <v>2</v>
      </c>
      <c r="FT151">
        <v>2</v>
      </c>
      <c r="FU151">
        <v>2</v>
      </c>
      <c r="FV151">
        <v>1</v>
      </c>
      <c r="FW151">
        <v>2</v>
      </c>
      <c r="FX151">
        <v>2</v>
      </c>
      <c r="FY151">
        <v>2</v>
      </c>
      <c r="GA151">
        <v>1</v>
      </c>
      <c r="GB151">
        <v>2</v>
      </c>
      <c r="GC151">
        <v>2</v>
      </c>
      <c r="GE151">
        <v>1</v>
      </c>
      <c r="GF151">
        <v>2</v>
      </c>
      <c r="GG151">
        <v>2</v>
      </c>
      <c r="GH151">
        <v>2</v>
      </c>
      <c r="GI151">
        <v>2</v>
      </c>
      <c r="GJ151">
        <v>2</v>
      </c>
      <c r="GK151">
        <v>2</v>
      </c>
      <c r="GL151">
        <v>2</v>
      </c>
      <c r="GM151">
        <v>2</v>
      </c>
      <c r="GN151">
        <v>2</v>
      </c>
      <c r="GO151">
        <v>2</v>
      </c>
      <c r="GP151">
        <v>2</v>
      </c>
      <c r="GQ151">
        <v>2</v>
      </c>
      <c r="GR151">
        <v>2</v>
      </c>
      <c r="GS151">
        <v>1</v>
      </c>
      <c r="GT151">
        <v>2</v>
      </c>
      <c r="GU151">
        <v>2</v>
      </c>
      <c r="GV151">
        <v>2</v>
      </c>
      <c r="GW151">
        <v>1</v>
      </c>
      <c r="GX151">
        <v>2</v>
      </c>
      <c r="GY151">
        <v>1</v>
      </c>
      <c r="HA151">
        <v>1</v>
      </c>
      <c r="HC151">
        <v>2</v>
      </c>
      <c r="HD151">
        <v>2</v>
      </c>
      <c r="HE151">
        <v>1</v>
      </c>
      <c r="HF151">
        <v>2</v>
      </c>
      <c r="HG151">
        <v>1</v>
      </c>
      <c r="HH151">
        <v>2</v>
      </c>
      <c r="HI151">
        <v>2</v>
      </c>
      <c r="HJ151">
        <v>2</v>
      </c>
      <c r="HK151">
        <v>2</v>
      </c>
      <c r="HL151">
        <v>2</v>
      </c>
      <c r="HM151">
        <v>2</v>
      </c>
      <c r="HN151">
        <v>2</v>
      </c>
      <c r="HO151">
        <v>2</v>
      </c>
      <c r="HP151">
        <v>2</v>
      </c>
      <c r="HQ151">
        <v>2</v>
      </c>
      <c r="HR151">
        <v>2</v>
      </c>
      <c r="HS151">
        <v>2</v>
      </c>
      <c r="HT151">
        <v>2</v>
      </c>
      <c r="HU151">
        <v>2</v>
      </c>
      <c r="HV151">
        <v>2</v>
      </c>
      <c r="HW151">
        <v>2</v>
      </c>
      <c r="HX151">
        <v>2</v>
      </c>
      <c r="HY151">
        <v>2</v>
      </c>
      <c r="HZ151">
        <v>2</v>
      </c>
      <c r="IA151">
        <v>2</v>
      </c>
      <c r="IB151">
        <v>2</v>
      </c>
      <c r="IC151">
        <v>2</v>
      </c>
      <c r="ID151">
        <v>2</v>
      </c>
      <c r="IE151">
        <v>2</v>
      </c>
      <c r="IF151">
        <v>2</v>
      </c>
      <c r="IG151">
        <v>2</v>
      </c>
      <c r="IH151">
        <v>2</v>
      </c>
      <c r="II151">
        <v>2</v>
      </c>
      <c r="IJ151">
        <v>2</v>
      </c>
      <c r="IK151">
        <v>2</v>
      </c>
      <c r="IL151">
        <v>2</v>
      </c>
      <c r="IM151">
        <v>2</v>
      </c>
      <c r="IN151">
        <v>2</v>
      </c>
      <c r="IO151">
        <v>2</v>
      </c>
      <c r="IP151">
        <v>2</v>
      </c>
      <c r="IQ151">
        <v>2</v>
      </c>
      <c r="IR151">
        <v>2</v>
      </c>
      <c r="IS151">
        <v>2</v>
      </c>
      <c r="IT151">
        <v>2</v>
      </c>
      <c r="IU151">
        <v>2</v>
      </c>
      <c r="IV151">
        <v>2</v>
      </c>
      <c r="IW151">
        <v>2</v>
      </c>
      <c r="IX151">
        <v>2</v>
      </c>
      <c r="IY151">
        <v>2</v>
      </c>
      <c r="IZ151">
        <v>2</v>
      </c>
      <c r="JA151">
        <v>2</v>
      </c>
      <c r="JB151">
        <v>2</v>
      </c>
      <c r="JC151">
        <v>2</v>
      </c>
      <c r="JD151">
        <v>2</v>
      </c>
      <c r="JE151">
        <v>2</v>
      </c>
      <c r="JF151">
        <v>2</v>
      </c>
      <c r="JG151">
        <v>2</v>
      </c>
      <c r="JH151">
        <v>1</v>
      </c>
      <c r="JQ151">
        <v>2</v>
      </c>
      <c r="JX151">
        <v>2</v>
      </c>
      <c r="JY151">
        <v>2</v>
      </c>
      <c r="JZ151">
        <v>2</v>
      </c>
      <c r="KA151">
        <v>2</v>
      </c>
      <c r="KB151">
        <v>2</v>
      </c>
      <c r="KC151">
        <v>2</v>
      </c>
      <c r="KD151">
        <v>2</v>
      </c>
      <c r="KE151">
        <v>2</v>
      </c>
      <c r="KF151">
        <v>2</v>
      </c>
      <c r="KG151">
        <v>2</v>
      </c>
      <c r="KH151">
        <v>2</v>
      </c>
      <c r="KI151">
        <v>2</v>
      </c>
      <c r="KK151">
        <v>2</v>
      </c>
      <c r="KL151">
        <v>2</v>
      </c>
      <c r="KM151">
        <v>2</v>
      </c>
      <c r="KN151">
        <v>2</v>
      </c>
      <c r="KO151">
        <v>2</v>
      </c>
    </row>
    <row r="152" spans="1:301" x14ac:dyDescent="0.25">
      <c r="A152" s="1" t="s">
        <v>357</v>
      </c>
      <c r="B152" t="s">
        <v>369</v>
      </c>
      <c r="C152" t="s">
        <v>372</v>
      </c>
      <c r="D152" t="s">
        <v>1126</v>
      </c>
      <c r="EX152">
        <v>1</v>
      </c>
      <c r="EY152">
        <v>1</v>
      </c>
      <c r="EZ152">
        <v>1</v>
      </c>
      <c r="FA152">
        <v>1</v>
      </c>
      <c r="FB152">
        <v>1</v>
      </c>
      <c r="FG152">
        <v>1</v>
      </c>
      <c r="FH152">
        <v>1</v>
      </c>
      <c r="FI152">
        <v>1</v>
      </c>
      <c r="FJ152">
        <v>1</v>
      </c>
      <c r="FV152">
        <v>1</v>
      </c>
      <c r="GA152">
        <v>1</v>
      </c>
      <c r="GE152">
        <v>1</v>
      </c>
      <c r="HE152">
        <v>1</v>
      </c>
      <c r="HG152">
        <v>1</v>
      </c>
      <c r="JH152">
        <v>1</v>
      </c>
    </row>
    <row r="153" spans="1:301" x14ac:dyDescent="0.25">
      <c r="A153" s="1" t="s">
        <v>357</v>
      </c>
      <c r="B153" t="s">
        <v>373</v>
      </c>
      <c r="C153" t="s">
        <v>374</v>
      </c>
      <c r="D153" t="s">
        <v>1127</v>
      </c>
      <c r="G153">
        <v>1</v>
      </c>
      <c r="H153">
        <v>1</v>
      </c>
      <c r="I153">
        <v>2</v>
      </c>
      <c r="J153">
        <v>2</v>
      </c>
      <c r="L153">
        <v>1</v>
      </c>
      <c r="M153">
        <v>2</v>
      </c>
      <c r="N153">
        <v>1</v>
      </c>
      <c r="P153">
        <v>1</v>
      </c>
      <c r="T153">
        <v>1</v>
      </c>
      <c r="X153">
        <v>2</v>
      </c>
      <c r="Y153">
        <v>1</v>
      </c>
      <c r="AA153">
        <v>2</v>
      </c>
      <c r="AD153">
        <v>1</v>
      </c>
      <c r="AF153">
        <v>2</v>
      </c>
      <c r="AG153">
        <v>1</v>
      </c>
      <c r="AL153">
        <v>1</v>
      </c>
      <c r="AQ153">
        <v>1</v>
      </c>
      <c r="AU153">
        <v>2</v>
      </c>
      <c r="AV153">
        <v>1</v>
      </c>
      <c r="AW153">
        <v>2</v>
      </c>
      <c r="AX153">
        <v>2</v>
      </c>
      <c r="AY153">
        <v>2</v>
      </c>
      <c r="AZ153">
        <v>1</v>
      </c>
      <c r="BA153">
        <v>1</v>
      </c>
      <c r="BB153">
        <v>1</v>
      </c>
      <c r="BC153">
        <v>1</v>
      </c>
      <c r="BD153">
        <v>1</v>
      </c>
      <c r="BG153">
        <v>1</v>
      </c>
      <c r="BI153">
        <v>1</v>
      </c>
      <c r="BJ153">
        <v>2</v>
      </c>
      <c r="BK153">
        <v>1</v>
      </c>
      <c r="BM153">
        <v>1</v>
      </c>
      <c r="BQ153">
        <v>1</v>
      </c>
      <c r="BR153">
        <v>1</v>
      </c>
      <c r="BT153">
        <v>1</v>
      </c>
      <c r="BW153">
        <v>2</v>
      </c>
      <c r="BY153">
        <v>1</v>
      </c>
      <c r="CA153">
        <v>2</v>
      </c>
      <c r="CC153">
        <v>1</v>
      </c>
      <c r="CE153">
        <v>2</v>
      </c>
      <c r="CF153">
        <v>1</v>
      </c>
      <c r="CH153">
        <v>1</v>
      </c>
      <c r="CI153">
        <v>1</v>
      </c>
      <c r="CJ153">
        <v>1</v>
      </c>
      <c r="CK153">
        <v>1</v>
      </c>
      <c r="CN153">
        <v>1</v>
      </c>
      <c r="CU153">
        <v>1</v>
      </c>
      <c r="CX153">
        <v>1</v>
      </c>
      <c r="DA153">
        <v>2</v>
      </c>
      <c r="DC153">
        <v>1</v>
      </c>
      <c r="DF153">
        <v>1</v>
      </c>
      <c r="DH153">
        <v>2</v>
      </c>
      <c r="DK153">
        <v>1</v>
      </c>
      <c r="DL153">
        <v>1</v>
      </c>
      <c r="DM153">
        <v>1</v>
      </c>
      <c r="DN153">
        <v>1</v>
      </c>
      <c r="DP153">
        <v>1</v>
      </c>
      <c r="DQ153">
        <v>1</v>
      </c>
      <c r="DS153">
        <v>2</v>
      </c>
      <c r="DU153">
        <v>1</v>
      </c>
      <c r="DV153">
        <v>2</v>
      </c>
      <c r="DW153">
        <v>2</v>
      </c>
      <c r="DY153">
        <v>1</v>
      </c>
      <c r="DZ153">
        <v>2</v>
      </c>
      <c r="EA153">
        <v>1</v>
      </c>
      <c r="EB153">
        <v>1</v>
      </c>
      <c r="EC153">
        <v>1</v>
      </c>
      <c r="ED153">
        <v>1</v>
      </c>
      <c r="EG153">
        <v>1</v>
      </c>
      <c r="EI153">
        <v>2</v>
      </c>
      <c r="EJ153">
        <v>2</v>
      </c>
      <c r="EK153">
        <v>1</v>
      </c>
      <c r="EL153">
        <v>1</v>
      </c>
      <c r="EM153">
        <v>2</v>
      </c>
      <c r="EN153">
        <v>1</v>
      </c>
      <c r="EP153">
        <v>1</v>
      </c>
      <c r="EQ153">
        <v>1</v>
      </c>
      <c r="ER153">
        <v>1</v>
      </c>
      <c r="EV153">
        <v>2</v>
      </c>
      <c r="EW153">
        <v>2</v>
      </c>
      <c r="EX153">
        <v>1</v>
      </c>
      <c r="EY153">
        <v>1</v>
      </c>
      <c r="EZ153">
        <v>1</v>
      </c>
      <c r="FA153">
        <v>1</v>
      </c>
      <c r="FB153">
        <v>1</v>
      </c>
      <c r="FC153">
        <v>2</v>
      </c>
      <c r="FD153">
        <v>2</v>
      </c>
      <c r="FE153">
        <v>1</v>
      </c>
      <c r="FF153">
        <v>1</v>
      </c>
      <c r="FG153">
        <v>1</v>
      </c>
      <c r="FH153">
        <v>1</v>
      </c>
      <c r="FI153">
        <v>1</v>
      </c>
      <c r="FJ153">
        <v>1</v>
      </c>
      <c r="FK153">
        <v>2</v>
      </c>
      <c r="FL153">
        <v>2</v>
      </c>
      <c r="FM153">
        <v>2</v>
      </c>
      <c r="FO153">
        <v>2</v>
      </c>
      <c r="FP153">
        <v>2</v>
      </c>
      <c r="FQ153">
        <v>2</v>
      </c>
      <c r="FS153">
        <v>2</v>
      </c>
      <c r="FT153">
        <v>2</v>
      </c>
      <c r="FU153">
        <v>1</v>
      </c>
      <c r="FV153">
        <v>1</v>
      </c>
      <c r="FW153">
        <v>1</v>
      </c>
      <c r="FX153">
        <v>2</v>
      </c>
      <c r="FY153">
        <v>2</v>
      </c>
      <c r="GA153">
        <v>1</v>
      </c>
      <c r="GB153">
        <v>1</v>
      </c>
      <c r="GC153">
        <v>2</v>
      </c>
      <c r="GE153">
        <v>1</v>
      </c>
      <c r="GF153">
        <v>1</v>
      </c>
      <c r="GG153">
        <v>2</v>
      </c>
      <c r="GH153">
        <v>1</v>
      </c>
      <c r="GI153">
        <v>1</v>
      </c>
      <c r="GN153">
        <v>1</v>
      </c>
      <c r="GP153">
        <v>1</v>
      </c>
      <c r="GU153">
        <v>1</v>
      </c>
      <c r="HD153">
        <v>1</v>
      </c>
      <c r="HF153">
        <v>2</v>
      </c>
      <c r="HG153">
        <v>1</v>
      </c>
      <c r="HH153">
        <v>2</v>
      </c>
      <c r="HI153">
        <v>2</v>
      </c>
      <c r="HJ153">
        <v>2</v>
      </c>
      <c r="HK153">
        <v>2</v>
      </c>
      <c r="HL153">
        <v>2</v>
      </c>
      <c r="HM153">
        <v>2</v>
      </c>
      <c r="HN153">
        <v>2</v>
      </c>
      <c r="HX153">
        <v>1</v>
      </c>
      <c r="HZ153">
        <v>1</v>
      </c>
      <c r="IA153">
        <v>1</v>
      </c>
      <c r="IF153">
        <v>1</v>
      </c>
      <c r="IK153">
        <v>1</v>
      </c>
      <c r="IO153">
        <v>2</v>
      </c>
      <c r="IP153">
        <v>2</v>
      </c>
      <c r="IQ153">
        <v>2</v>
      </c>
      <c r="IR153">
        <v>2</v>
      </c>
      <c r="IS153">
        <v>2</v>
      </c>
      <c r="IT153">
        <v>2</v>
      </c>
      <c r="IU153">
        <v>2</v>
      </c>
      <c r="IV153">
        <v>2</v>
      </c>
      <c r="IW153">
        <v>2</v>
      </c>
      <c r="IX153">
        <v>2</v>
      </c>
      <c r="IY153">
        <v>2</v>
      </c>
      <c r="IZ153">
        <v>2</v>
      </c>
      <c r="JA153">
        <v>2</v>
      </c>
      <c r="JB153">
        <v>2</v>
      </c>
      <c r="JC153">
        <v>2</v>
      </c>
      <c r="JD153">
        <v>2</v>
      </c>
      <c r="JE153">
        <v>2</v>
      </c>
      <c r="JF153">
        <v>2</v>
      </c>
      <c r="JG153">
        <v>2</v>
      </c>
      <c r="JQ153">
        <v>1</v>
      </c>
      <c r="JX153">
        <v>1</v>
      </c>
      <c r="JY153">
        <v>1</v>
      </c>
      <c r="KB153">
        <v>1</v>
      </c>
      <c r="KE153">
        <v>1</v>
      </c>
      <c r="KF153">
        <v>1</v>
      </c>
      <c r="KH153">
        <v>2</v>
      </c>
      <c r="KI153">
        <v>2</v>
      </c>
      <c r="KK153">
        <v>2</v>
      </c>
      <c r="KL153">
        <v>2</v>
      </c>
      <c r="KM153">
        <v>1</v>
      </c>
      <c r="KN153">
        <v>2</v>
      </c>
    </row>
    <row r="154" spans="1:301" x14ac:dyDescent="0.25">
      <c r="A154" s="1" t="s">
        <v>357</v>
      </c>
      <c r="B154" t="s">
        <v>373</v>
      </c>
      <c r="C154" t="s">
        <v>375</v>
      </c>
      <c r="D154" t="s">
        <v>1127</v>
      </c>
      <c r="EX154">
        <v>1</v>
      </c>
      <c r="EY154">
        <v>1</v>
      </c>
      <c r="EZ154">
        <v>1</v>
      </c>
      <c r="FA154">
        <v>1</v>
      </c>
      <c r="FB154">
        <v>1</v>
      </c>
      <c r="FE154">
        <v>1</v>
      </c>
      <c r="FF154">
        <v>1</v>
      </c>
      <c r="FG154">
        <v>1</v>
      </c>
      <c r="FH154">
        <v>1</v>
      </c>
      <c r="FI154">
        <v>1</v>
      </c>
      <c r="FJ154">
        <v>1</v>
      </c>
      <c r="FN154">
        <v>2</v>
      </c>
      <c r="FU154">
        <v>1</v>
      </c>
      <c r="FV154">
        <v>1</v>
      </c>
      <c r="FW154">
        <v>1</v>
      </c>
      <c r="FZ154">
        <v>2</v>
      </c>
      <c r="GA154">
        <v>1</v>
      </c>
      <c r="GB154">
        <v>1</v>
      </c>
      <c r="GD154">
        <v>2</v>
      </c>
      <c r="GE154">
        <v>1</v>
      </c>
      <c r="GF154">
        <v>1</v>
      </c>
      <c r="GH154">
        <v>1</v>
      </c>
      <c r="GI154">
        <v>1</v>
      </c>
      <c r="HE154">
        <v>1</v>
      </c>
      <c r="HG154">
        <v>1</v>
      </c>
      <c r="JH154">
        <v>2</v>
      </c>
      <c r="JI154">
        <v>2</v>
      </c>
      <c r="JJ154">
        <v>2</v>
      </c>
      <c r="JK154">
        <v>2</v>
      </c>
      <c r="JL154">
        <v>2</v>
      </c>
      <c r="JM154">
        <v>2</v>
      </c>
      <c r="JN154">
        <v>2</v>
      </c>
      <c r="JO154">
        <v>2</v>
      </c>
      <c r="JP154">
        <v>2</v>
      </c>
      <c r="JQ154">
        <v>1</v>
      </c>
      <c r="JR154">
        <v>2</v>
      </c>
      <c r="JS154">
        <v>2</v>
      </c>
      <c r="JT154">
        <v>2</v>
      </c>
      <c r="JU154">
        <v>2</v>
      </c>
      <c r="JV154">
        <v>2</v>
      </c>
      <c r="JW154">
        <v>2</v>
      </c>
      <c r="KJ154">
        <v>2</v>
      </c>
      <c r="KM154">
        <v>1</v>
      </c>
    </row>
    <row r="155" spans="1:301" x14ac:dyDescent="0.25">
      <c r="A155" s="1" t="s">
        <v>357</v>
      </c>
      <c r="B155" t="s">
        <v>373</v>
      </c>
      <c r="C155" t="s">
        <v>376</v>
      </c>
      <c r="D155" t="s">
        <v>1126</v>
      </c>
      <c r="E155">
        <v>2</v>
      </c>
      <c r="F155">
        <v>2</v>
      </c>
      <c r="G155">
        <v>1</v>
      </c>
      <c r="H155">
        <v>1</v>
      </c>
      <c r="K155">
        <v>2</v>
      </c>
      <c r="L155">
        <v>1</v>
      </c>
      <c r="N155">
        <v>1</v>
      </c>
      <c r="O155">
        <v>2</v>
      </c>
      <c r="P155">
        <v>1</v>
      </c>
      <c r="Q155">
        <v>2</v>
      </c>
      <c r="R155">
        <v>2</v>
      </c>
      <c r="S155">
        <v>2</v>
      </c>
      <c r="T155">
        <v>1</v>
      </c>
      <c r="U155">
        <v>2</v>
      </c>
      <c r="V155">
        <v>2</v>
      </c>
      <c r="W155">
        <v>2</v>
      </c>
      <c r="Y155">
        <v>1</v>
      </c>
      <c r="Z155">
        <v>2</v>
      </c>
      <c r="AB155">
        <v>2</v>
      </c>
      <c r="AC155">
        <v>2</v>
      </c>
      <c r="AD155">
        <v>1</v>
      </c>
      <c r="AE155">
        <v>2</v>
      </c>
      <c r="AG155">
        <v>1</v>
      </c>
      <c r="AH155">
        <v>2</v>
      </c>
      <c r="AI155">
        <v>2</v>
      </c>
      <c r="AJ155">
        <v>2</v>
      </c>
      <c r="AK155">
        <v>2</v>
      </c>
      <c r="AL155">
        <v>1</v>
      </c>
      <c r="AM155">
        <v>2</v>
      </c>
      <c r="AN155">
        <v>2</v>
      </c>
      <c r="AO155">
        <v>2</v>
      </c>
      <c r="AP155">
        <v>2</v>
      </c>
      <c r="AQ155">
        <v>1</v>
      </c>
      <c r="AR155">
        <v>2</v>
      </c>
      <c r="AS155">
        <v>2</v>
      </c>
      <c r="AT155">
        <v>2</v>
      </c>
      <c r="AV155">
        <v>1</v>
      </c>
      <c r="AZ155">
        <v>1</v>
      </c>
      <c r="BA155">
        <v>1</v>
      </c>
      <c r="BB155">
        <v>1</v>
      </c>
      <c r="BC155">
        <v>1</v>
      </c>
      <c r="BD155">
        <v>1</v>
      </c>
      <c r="BE155">
        <v>2</v>
      </c>
      <c r="BF155">
        <v>2</v>
      </c>
      <c r="BG155">
        <v>1</v>
      </c>
      <c r="BH155">
        <v>2</v>
      </c>
      <c r="BI155">
        <v>1</v>
      </c>
      <c r="BK155">
        <v>1</v>
      </c>
      <c r="BL155">
        <v>2</v>
      </c>
      <c r="BM155">
        <v>1</v>
      </c>
      <c r="BN155">
        <v>2</v>
      </c>
      <c r="BO155">
        <v>2</v>
      </c>
      <c r="BP155">
        <v>2</v>
      </c>
      <c r="BQ155">
        <v>1</v>
      </c>
      <c r="BR155">
        <v>1</v>
      </c>
      <c r="BS155">
        <v>2</v>
      </c>
      <c r="BT155">
        <v>1</v>
      </c>
      <c r="BU155">
        <v>2</v>
      </c>
      <c r="BV155">
        <v>2</v>
      </c>
      <c r="BX155">
        <v>2</v>
      </c>
      <c r="BY155">
        <v>1</v>
      </c>
      <c r="CB155">
        <v>2</v>
      </c>
      <c r="CC155">
        <v>1</v>
      </c>
      <c r="CD155">
        <v>2</v>
      </c>
      <c r="CF155">
        <v>1</v>
      </c>
      <c r="CG155">
        <v>2</v>
      </c>
      <c r="CH155">
        <v>1</v>
      </c>
      <c r="CI155">
        <v>1</v>
      </c>
      <c r="CJ155">
        <v>1</v>
      </c>
      <c r="CK155">
        <v>1</v>
      </c>
      <c r="CL155">
        <v>2</v>
      </c>
      <c r="CM155">
        <v>2</v>
      </c>
      <c r="CN155">
        <v>1</v>
      </c>
      <c r="CO155">
        <v>2</v>
      </c>
      <c r="CP155">
        <v>2</v>
      </c>
      <c r="CQ155">
        <v>2</v>
      </c>
      <c r="CR155">
        <v>2</v>
      </c>
      <c r="CS155">
        <v>2</v>
      </c>
      <c r="CT155">
        <v>2</v>
      </c>
      <c r="CU155">
        <v>1</v>
      </c>
      <c r="CV155">
        <v>2</v>
      </c>
      <c r="CW155">
        <v>2</v>
      </c>
      <c r="CX155">
        <v>1</v>
      </c>
      <c r="CY155">
        <v>2</v>
      </c>
      <c r="CZ155">
        <v>2</v>
      </c>
      <c r="DB155">
        <v>2</v>
      </c>
      <c r="DC155">
        <v>1</v>
      </c>
      <c r="DD155">
        <v>2</v>
      </c>
      <c r="DE155">
        <v>2</v>
      </c>
      <c r="DF155">
        <v>1</v>
      </c>
      <c r="DG155">
        <v>2</v>
      </c>
      <c r="DI155">
        <v>2</v>
      </c>
      <c r="DJ155">
        <v>2</v>
      </c>
      <c r="DK155">
        <v>1</v>
      </c>
      <c r="DL155">
        <v>1</v>
      </c>
      <c r="DM155">
        <v>1</v>
      </c>
      <c r="DN155">
        <v>1</v>
      </c>
      <c r="DP155">
        <v>1</v>
      </c>
      <c r="DQ155">
        <v>1</v>
      </c>
      <c r="DR155">
        <v>2</v>
      </c>
      <c r="DT155">
        <v>2</v>
      </c>
      <c r="DU155">
        <v>1</v>
      </c>
      <c r="DX155">
        <v>2</v>
      </c>
      <c r="DY155">
        <v>1</v>
      </c>
      <c r="EA155">
        <v>1</v>
      </c>
      <c r="EB155">
        <v>1</v>
      </c>
      <c r="EC155">
        <v>1</v>
      </c>
      <c r="ED155">
        <v>1</v>
      </c>
      <c r="EE155">
        <v>2</v>
      </c>
      <c r="EF155">
        <v>2</v>
      </c>
      <c r="EG155">
        <v>1</v>
      </c>
      <c r="EH155">
        <v>2</v>
      </c>
      <c r="EK155">
        <v>1</v>
      </c>
      <c r="EL155">
        <v>1</v>
      </c>
      <c r="EN155">
        <v>1</v>
      </c>
      <c r="EO155">
        <v>2</v>
      </c>
      <c r="EP155">
        <v>1</v>
      </c>
      <c r="EQ155">
        <v>1</v>
      </c>
      <c r="ER155">
        <v>1</v>
      </c>
      <c r="ES155">
        <v>2</v>
      </c>
      <c r="ET155">
        <v>2</v>
      </c>
      <c r="EU155">
        <v>2</v>
      </c>
      <c r="FR155">
        <v>2</v>
      </c>
      <c r="GQ155">
        <v>2</v>
      </c>
      <c r="GR155">
        <v>1</v>
      </c>
      <c r="GS155">
        <v>1</v>
      </c>
      <c r="GT155">
        <v>2</v>
      </c>
      <c r="GW155">
        <v>2</v>
      </c>
      <c r="GX155">
        <v>1</v>
      </c>
      <c r="GY155">
        <v>1</v>
      </c>
      <c r="GZ155">
        <v>2</v>
      </c>
      <c r="HA155">
        <v>2</v>
      </c>
      <c r="HB155">
        <v>2</v>
      </c>
      <c r="HC155">
        <v>2</v>
      </c>
      <c r="HD155">
        <v>1</v>
      </c>
      <c r="HE155">
        <v>1</v>
      </c>
      <c r="HO155">
        <v>2</v>
      </c>
      <c r="HP155">
        <v>2</v>
      </c>
      <c r="HQ155">
        <v>2</v>
      </c>
      <c r="HR155">
        <v>2</v>
      </c>
      <c r="HS155">
        <v>2</v>
      </c>
      <c r="HT155">
        <v>2</v>
      </c>
      <c r="HU155">
        <v>2</v>
      </c>
      <c r="HV155">
        <v>2</v>
      </c>
      <c r="HW155">
        <v>2</v>
      </c>
      <c r="HX155">
        <v>1</v>
      </c>
      <c r="HY155">
        <v>2</v>
      </c>
      <c r="HZ155">
        <v>1</v>
      </c>
      <c r="IA155">
        <v>1</v>
      </c>
      <c r="IB155">
        <v>2</v>
      </c>
      <c r="IC155">
        <v>2</v>
      </c>
      <c r="ID155">
        <v>2</v>
      </c>
      <c r="IE155">
        <v>2</v>
      </c>
      <c r="IF155">
        <v>1</v>
      </c>
      <c r="IG155">
        <v>2</v>
      </c>
      <c r="IH155">
        <v>2</v>
      </c>
      <c r="II155">
        <v>2</v>
      </c>
      <c r="IJ155">
        <v>2</v>
      </c>
      <c r="IK155">
        <v>1</v>
      </c>
      <c r="IL155">
        <v>2</v>
      </c>
      <c r="IM155">
        <v>2</v>
      </c>
      <c r="IN155">
        <v>2</v>
      </c>
      <c r="JX155">
        <v>1</v>
      </c>
      <c r="JY155">
        <v>1</v>
      </c>
      <c r="JZ155">
        <v>2</v>
      </c>
      <c r="KA155">
        <v>2</v>
      </c>
      <c r="KB155">
        <v>1</v>
      </c>
      <c r="KC155">
        <v>2</v>
      </c>
      <c r="KD155">
        <v>2</v>
      </c>
      <c r="KE155">
        <v>1</v>
      </c>
      <c r="KF155">
        <v>1</v>
      </c>
      <c r="KG155">
        <v>2</v>
      </c>
    </row>
    <row r="156" spans="1:301" x14ac:dyDescent="0.25">
      <c r="A156" s="1" t="s">
        <v>357</v>
      </c>
      <c r="B156" t="s">
        <v>373</v>
      </c>
      <c r="C156" t="s">
        <v>378</v>
      </c>
      <c r="D156" t="s">
        <v>1127</v>
      </c>
      <c r="GJ156">
        <v>2</v>
      </c>
      <c r="GK156">
        <v>2</v>
      </c>
      <c r="GL156">
        <v>2</v>
      </c>
      <c r="GM156">
        <v>2</v>
      </c>
      <c r="GN156">
        <v>1</v>
      </c>
      <c r="GO156">
        <v>2</v>
      </c>
      <c r="GP156">
        <v>1</v>
      </c>
      <c r="GR156">
        <v>1</v>
      </c>
      <c r="GS156">
        <v>1</v>
      </c>
      <c r="GU156">
        <v>1</v>
      </c>
      <c r="GV156">
        <v>2</v>
      </c>
      <c r="GX156">
        <v>1</v>
      </c>
      <c r="GY156">
        <v>1</v>
      </c>
    </row>
    <row r="157" spans="1:301" x14ac:dyDescent="0.25">
      <c r="A157" s="1" t="s">
        <v>357</v>
      </c>
      <c r="B157" t="s">
        <v>379</v>
      </c>
      <c r="C157" t="s">
        <v>380</v>
      </c>
      <c r="D157" t="s">
        <v>1126</v>
      </c>
      <c r="E157">
        <v>2</v>
      </c>
      <c r="F157">
        <v>2</v>
      </c>
      <c r="G157">
        <v>2</v>
      </c>
      <c r="H157">
        <v>2</v>
      </c>
      <c r="I157">
        <v>2</v>
      </c>
      <c r="J157">
        <v>2</v>
      </c>
      <c r="K157">
        <v>2</v>
      </c>
      <c r="L157">
        <v>2</v>
      </c>
      <c r="M157">
        <v>2</v>
      </c>
      <c r="N157">
        <v>2</v>
      </c>
      <c r="O157">
        <v>2</v>
      </c>
      <c r="P157">
        <v>2</v>
      </c>
      <c r="Q157">
        <v>2</v>
      </c>
      <c r="R157">
        <v>2</v>
      </c>
      <c r="S157">
        <v>2</v>
      </c>
      <c r="T157">
        <v>2</v>
      </c>
      <c r="U157">
        <v>2</v>
      </c>
      <c r="V157">
        <v>2</v>
      </c>
      <c r="W157">
        <v>2</v>
      </c>
      <c r="X157">
        <v>2</v>
      </c>
      <c r="Y157">
        <v>2</v>
      </c>
      <c r="Z157">
        <v>2</v>
      </c>
      <c r="AA157">
        <v>2</v>
      </c>
      <c r="AB157">
        <v>2</v>
      </c>
      <c r="AC157">
        <v>2</v>
      </c>
      <c r="AD157">
        <v>2</v>
      </c>
      <c r="AE157">
        <v>2</v>
      </c>
      <c r="AF157">
        <v>2</v>
      </c>
      <c r="AG157">
        <v>2</v>
      </c>
      <c r="AH157">
        <v>2</v>
      </c>
      <c r="AI157">
        <v>2</v>
      </c>
      <c r="AJ157">
        <v>2</v>
      </c>
      <c r="AK157">
        <v>2</v>
      </c>
      <c r="AL157">
        <v>2</v>
      </c>
      <c r="AM157">
        <v>2</v>
      </c>
      <c r="AN157">
        <v>2</v>
      </c>
      <c r="AO157">
        <v>2</v>
      </c>
      <c r="AP157">
        <v>2</v>
      </c>
      <c r="AQ157">
        <v>2</v>
      </c>
      <c r="AR157">
        <v>2</v>
      </c>
      <c r="AS157">
        <v>2</v>
      </c>
      <c r="AT157">
        <v>2</v>
      </c>
      <c r="AU157">
        <v>2</v>
      </c>
      <c r="AV157">
        <v>2</v>
      </c>
      <c r="AW157">
        <v>2</v>
      </c>
      <c r="AX157">
        <v>2</v>
      </c>
      <c r="AY157">
        <v>2</v>
      </c>
      <c r="AZ157">
        <v>2</v>
      </c>
      <c r="BA157">
        <v>2</v>
      </c>
      <c r="BB157">
        <v>2</v>
      </c>
      <c r="BC157">
        <v>2</v>
      </c>
      <c r="BD157">
        <v>2</v>
      </c>
      <c r="BE157">
        <v>2</v>
      </c>
      <c r="BF157">
        <v>2</v>
      </c>
      <c r="BG157">
        <v>2</v>
      </c>
      <c r="BH157">
        <v>2</v>
      </c>
      <c r="BI157">
        <v>2</v>
      </c>
      <c r="BJ157">
        <v>2</v>
      </c>
      <c r="BK157">
        <v>2</v>
      </c>
      <c r="BL157">
        <v>2</v>
      </c>
      <c r="BM157">
        <v>2</v>
      </c>
      <c r="BN157">
        <v>2</v>
      </c>
      <c r="BO157">
        <v>2</v>
      </c>
      <c r="BP157">
        <v>2</v>
      </c>
      <c r="BQ157">
        <v>2</v>
      </c>
      <c r="BR157">
        <v>2</v>
      </c>
      <c r="BS157">
        <v>2</v>
      </c>
      <c r="BT157">
        <v>2</v>
      </c>
      <c r="BU157">
        <v>2</v>
      </c>
      <c r="BV157">
        <v>2</v>
      </c>
      <c r="BW157">
        <v>2</v>
      </c>
      <c r="BX157">
        <v>2</v>
      </c>
      <c r="BY157">
        <v>2</v>
      </c>
      <c r="BZ157">
        <v>2</v>
      </c>
      <c r="CA157">
        <v>2</v>
      </c>
      <c r="CB157">
        <v>2</v>
      </c>
      <c r="CC157">
        <v>2</v>
      </c>
      <c r="CD157">
        <v>2</v>
      </c>
      <c r="CE157">
        <v>2</v>
      </c>
      <c r="CF157">
        <v>2</v>
      </c>
      <c r="CG157">
        <v>2</v>
      </c>
      <c r="CH157">
        <v>2</v>
      </c>
      <c r="CI157">
        <v>2</v>
      </c>
      <c r="CJ157">
        <v>2</v>
      </c>
      <c r="CK157">
        <v>2</v>
      </c>
      <c r="CL157">
        <v>2</v>
      </c>
      <c r="CM157">
        <v>2</v>
      </c>
      <c r="CN157">
        <v>2</v>
      </c>
      <c r="CO157">
        <v>2</v>
      </c>
      <c r="CP157">
        <v>2</v>
      </c>
      <c r="CQ157">
        <v>2</v>
      </c>
      <c r="CR157">
        <v>2</v>
      </c>
      <c r="CS157">
        <v>2</v>
      </c>
      <c r="CT157">
        <v>2</v>
      </c>
      <c r="CU157">
        <v>2</v>
      </c>
      <c r="CV157">
        <v>2</v>
      </c>
      <c r="CW157">
        <v>2</v>
      </c>
      <c r="CX157">
        <v>2</v>
      </c>
      <c r="CY157">
        <v>2</v>
      </c>
      <c r="CZ157">
        <v>2</v>
      </c>
      <c r="DA157">
        <v>2</v>
      </c>
      <c r="DB157">
        <v>2</v>
      </c>
      <c r="DC157">
        <v>2</v>
      </c>
      <c r="DD157">
        <v>2</v>
      </c>
      <c r="DE157">
        <v>2</v>
      </c>
      <c r="DF157">
        <v>2</v>
      </c>
      <c r="DG157">
        <v>2</v>
      </c>
      <c r="DH157">
        <v>2</v>
      </c>
      <c r="DI157">
        <v>2</v>
      </c>
      <c r="DJ157">
        <v>2</v>
      </c>
      <c r="DK157">
        <v>2</v>
      </c>
      <c r="DL157">
        <v>2</v>
      </c>
      <c r="DM157">
        <v>2</v>
      </c>
      <c r="DN157">
        <v>2</v>
      </c>
      <c r="DO157">
        <v>2</v>
      </c>
      <c r="DP157">
        <v>2</v>
      </c>
      <c r="DQ157">
        <v>2</v>
      </c>
      <c r="DR157">
        <v>2</v>
      </c>
      <c r="DS157">
        <v>2</v>
      </c>
      <c r="DT157">
        <v>2</v>
      </c>
      <c r="DU157">
        <v>2</v>
      </c>
      <c r="DV157">
        <v>2</v>
      </c>
      <c r="DW157">
        <v>2</v>
      </c>
      <c r="DX157">
        <v>2</v>
      </c>
      <c r="DY157">
        <v>2</v>
      </c>
      <c r="DZ157">
        <v>2</v>
      </c>
      <c r="EA157">
        <v>2</v>
      </c>
      <c r="EB157">
        <v>2</v>
      </c>
      <c r="EC157">
        <v>2</v>
      </c>
      <c r="ED157">
        <v>2</v>
      </c>
      <c r="EE157">
        <v>2</v>
      </c>
      <c r="EF157">
        <v>2</v>
      </c>
      <c r="EG157">
        <v>2</v>
      </c>
      <c r="EH157">
        <v>2</v>
      </c>
      <c r="EI157">
        <v>2</v>
      </c>
      <c r="EJ157">
        <v>2</v>
      </c>
      <c r="EK157">
        <v>2</v>
      </c>
      <c r="EL157">
        <v>2</v>
      </c>
      <c r="EM157">
        <v>2</v>
      </c>
      <c r="EN157">
        <v>2</v>
      </c>
      <c r="EO157">
        <v>2</v>
      </c>
      <c r="EP157">
        <v>2</v>
      </c>
      <c r="EQ157">
        <v>2</v>
      </c>
      <c r="ER157">
        <v>2</v>
      </c>
      <c r="ES157">
        <v>2</v>
      </c>
      <c r="ET157">
        <v>2</v>
      </c>
      <c r="EU157">
        <v>2</v>
      </c>
      <c r="EV157">
        <v>2</v>
      </c>
      <c r="EW157">
        <v>2</v>
      </c>
      <c r="EX157">
        <v>1</v>
      </c>
      <c r="EY157">
        <v>1</v>
      </c>
      <c r="EZ157">
        <v>1</v>
      </c>
      <c r="FA157">
        <v>1</v>
      </c>
      <c r="FB157">
        <v>1</v>
      </c>
      <c r="FC157">
        <v>2</v>
      </c>
      <c r="FD157">
        <v>2</v>
      </c>
      <c r="FE157">
        <v>2</v>
      </c>
      <c r="FF157">
        <v>2</v>
      </c>
      <c r="FG157">
        <v>1</v>
      </c>
      <c r="FH157">
        <v>1</v>
      </c>
      <c r="FI157">
        <v>2</v>
      </c>
      <c r="FJ157">
        <v>1</v>
      </c>
      <c r="FK157">
        <v>2</v>
      </c>
      <c r="FL157">
        <v>2</v>
      </c>
      <c r="FM157">
        <v>2</v>
      </c>
      <c r="FO157">
        <v>2</v>
      </c>
      <c r="FP157">
        <v>2</v>
      </c>
      <c r="FQ157">
        <v>2</v>
      </c>
      <c r="FR157">
        <v>2</v>
      </c>
      <c r="FS157">
        <v>2</v>
      </c>
      <c r="FT157">
        <v>2</v>
      </c>
      <c r="FU157">
        <v>2</v>
      </c>
      <c r="FV157">
        <v>1</v>
      </c>
      <c r="FW157">
        <v>2</v>
      </c>
      <c r="FX157">
        <v>2</v>
      </c>
      <c r="FY157">
        <v>2</v>
      </c>
      <c r="GA157">
        <v>1</v>
      </c>
      <c r="GB157">
        <v>1</v>
      </c>
      <c r="GC157">
        <v>2</v>
      </c>
      <c r="GE157">
        <v>2</v>
      </c>
      <c r="GF157">
        <v>2</v>
      </c>
      <c r="GG157">
        <v>2</v>
      </c>
      <c r="GH157">
        <v>2</v>
      </c>
      <c r="GI157">
        <v>2</v>
      </c>
      <c r="GJ157">
        <v>2</v>
      </c>
      <c r="GK157">
        <v>2</v>
      </c>
      <c r="GL157">
        <v>2</v>
      </c>
      <c r="GM157">
        <v>2</v>
      </c>
      <c r="GN157">
        <v>2</v>
      </c>
      <c r="GO157">
        <v>2</v>
      </c>
      <c r="GP157">
        <v>2</v>
      </c>
      <c r="GQ157">
        <v>2</v>
      </c>
      <c r="GR157">
        <v>2</v>
      </c>
      <c r="GS157">
        <v>2</v>
      </c>
      <c r="GT157">
        <v>2</v>
      </c>
      <c r="GU157">
        <v>2</v>
      </c>
      <c r="GV157">
        <v>2</v>
      </c>
      <c r="GW157">
        <v>2</v>
      </c>
      <c r="GX157">
        <v>2</v>
      </c>
      <c r="GY157">
        <v>2</v>
      </c>
      <c r="GZ157">
        <v>2</v>
      </c>
      <c r="HA157">
        <v>2</v>
      </c>
      <c r="HB157">
        <v>2</v>
      </c>
      <c r="HC157">
        <v>2</v>
      </c>
      <c r="HD157">
        <v>2</v>
      </c>
      <c r="HE157">
        <v>2</v>
      </c>
      <c r="HF157">
        <v>2</v>
      </c>
      <c r="HG157">
        <v>1</v>
      </c>
      <c r="HH157">
        <v>2</v>
      </c>
      <c r="HI157">
        <v>2</v>
      </c>
      <c r="HJ157">
        <v>2</v>
      </c>
      <c r="HK157">
        <v>2</v>
      </c>
      <c r="HL157">
        <v>2</v>
      </c>
      <c r="HM157">
        <v>2</v>
      </c>
      <c r="HN157">
        <v>2</v>
      </c>
      <c r="HO157">
        <v>2</v>
      </c>
      <c r="HP157">
        <v>2</v>
      </c>
      <c r="HQ157">
        <v>2</v>
      </c>
      <c r="HR157">
        <v>2</v>
      </c>
      <c r="HS157">
        <v>2</v>
      </c>
      <c r="HT157">
        <v>2</v>
      </c>
      <c r="HU157">
        <v>2</v>
      </c>
      <c r="HV157">
        <v>2</v>
      </c>
      <c r="HW157">
        <v>2</v>
      </c>
      <c r="HX157">
        <v>2</v>
      </c>
      <c r="HY157">
        <v>2</v>
      </c>
      <c r="HZ157">
        <v>2</v>
      </c>
      <c r="IA157">
        <v>2</v>
      </c>
      <c r="IB157">
        <v>2</v>
      </c>
      <c r="IC157">
        <v>2</v>
      </c>
      <c r="ID157">
        <v>2</v>
      </c>
      <c r="IE157">
        <v>2</v>
      </c>
      <c r="IF157">
        <v>2</v>
      </c>
      <c r="IG157">
        <v>2</v>
      </c>
      <c r="IH157">
        <v>2</v>
      </c>
      <c r="II157">
        <v>2</v>
      </c>
      <c r="IJ157">
        <v>2</v>
      </c>
      <c r="IK157">
        <v>2</v>
      </c>
      <c r="IL157">
        <v>2</v>
      </c>
      <c r="IM157">
        <v>2</v>
      </c>
      <c r="IN157">
        <v>2</v>
      </c>
      <c r="IO157">
        <v>2</v>
      </c>
      <c r="IP157">
        <v>2</v>
      </c>
      <c r="IQ157">
        <v>2</v>
      </c>
      <c r="IR157">
        <v>2</v>
      </c>
      <c r="IS157">
        <v>2</v>
      </c>
      <c r="IT157">
        <v>2</v>
      </c>
      <c r="IU157">
        <v>2</v>
      </c>
      <c r="IV157">
        <v>2</v>
      </c>
      <c r="IW157">
        <v>2</v>
      </c>
      <c r="IX157">
        <v>2</v>
      </c>
      <c r="IY157">
        <v>2</v>
      </c>
      <c r="IZ157">
        <v>2</v>
      </c>
      <c r="JA157">
        <v>2</v>
      </c>
      <c r="JB157">
        <v>2</v>
      </c>
      <c r="JC157">
        <v>2</v>
      </c>
      <c r="JD157">
        <v>2</v>
      </c>
      <c r="JE157">
        <v>2</v>
      </c>
      <c r="JF157">
        <v>2</v>
      </c>
      <c r="JG157">
        <v>2</v>
      </c>
      <c r="JQ157">
        <v>2</v>
      </c>
      <c r="JX157">
        <v>2</v>
      </c>
      <c r="JY157">
        <v>2</v>
      </c>
      <c r="JZ157">
        <v>2</v>
      </c>
      <c r="KA157">
        <v>2</v>
      </c>
      <c r="KB157">
        <v>2</v>
      </c>
      <c r="KC157">
        <v>2</v>
      </c>
      <c r="KD157">
        <v>2</v>
      </c>
      <c r="KE157">
        <v>2</v>
      </c>
      <c r="KF157">
        <v>2</v>
      </c>
      <c r="KG157">
        <v>2</v>
      </c>
      <c r="KH157">
        <v>2</v>
      </c>
      <c r="KI157">
        <v>2</v>
      </c>
      <c r="KK157">
        <v>2</v>
      </c>
      <c r="KL157">
        <v>2</v>
      </c>
      <c r="KM157">
        <v>2</v>
      </c>
      <c r="KN157">
        <v>2</v>
      </c>
    </row>
    <row r="158" spans="1:301" x14ac:dyDescent="0.25">
      <c r="A158" s="1" t="s">
        <v>357</v>
      </c>
      <c r="B158" t="s">
        <v>379</v>
      </c>
      <c r="C158" t="s">
        <v>381</v>
      </c>
      <c r="D158" t="s">
        <v>1127</v>
      </c>
      <c r="EX158">
        <v>1</v>
      </c>
      <c r="EY158">
        <v>1</v>
      </c>
      <c r="EZ158">
        <v>1</v>
      </c>
      <c r="FA158">
        <v>1</v>
      </c>
      <c r="FB158">
        <v>1</v>
      </c>
      <c r="FG158">
        <v>1</v>
      </c>
      <c r="FH158">
        <v>1</v>
      </c>
      <c r="FJ158">
        <v>1</v>
      </c>
      <c r="FN158">
        <v>2</v>
      </c>
      <c r="FV158">
        <v>1</v>
      </c>
      <c r="FZ158">
        <v>2</v>
      </c>
      <c r="GA158">
        <v>1</v>
      </c>
      <c r="GB158">
        <v>1</v>
      </c>
      <c r="GD158">
        <v>2</v>
      </c>
      <c r="HG158">
        <v>1</v>
      </c>
      <c r="JH158">
        <v>2</v>
      </c>
      <c r="JI158">
        <v>2</v>
      </c>
      <c r="JJ158">
        <v>2</v>
      </c>
      <c r="JK158">
        <v>2</v>
      </c>
      <c r="JL158">
        <v>2</v>
      </c>
      <c r="JM158">
        <v>2</v>
      </c>
      <c r="JN158">
        <v>2</v>
      </c>
      <c r="JP158">
        <v>2</v>
      </c>
      <c r="JR158">
        <v>2</v>
      </c>
      <c r="JS158">
        <v>2</v>
      </c>
      <c r="JT158">
        <v>2</v>
      </c>
      <c r="JU158">
        <v>2</v>
      </c>
      <c r="JV158">
        <v>2</v>
      </c>
      <c r="JW158">
        <v>2</v>
      </c>
      <c r="KJ158">
        <v>2</v>
      </c>
    </row>
    <row r="159" spans="1:301" x14ac:dyDescent="0.25">
      <c r="A159" s="1" t="s">
        <v>357</v>
      </c>
      <c r="B159" t="s">
        <v>382</v>
      </c>
      <c r="C159" t="s">
        <v>383</v>
      </c>
      <c r="D159" t="s">
        <v>1126</v>
      </c>
      <c r="J159">
        <v>2</v>
      </c>
      <c r="P159">
        <v>1</v>
      </c>
      <c r="AL159">
        <v>1</v>
      </c>
      <c r="FE159">
        <v>2</v>
      </c>
      <c r="FG159">
        <v>2</v>
      </c>
      <c r="FH159">
        <v>2</v>
      </c>
      <c r="FI159">
        <v>2</v>
      </c>
      <c r="FJ159">
        <v>2</v>
      </c>
      <c r="FK159">
        <v>2</v>
      </c>
      <c r="FL159">
        <v>2</v>
      </c>
      <c r="FM159">
        <v>2</v>
      </c>
      <c r="FO159">
        <v>2</v>
      </c>
      <c r="FP159">
        <v>2</v>
      </c>
      <c r="FQ159">
        <v>2</v>
      </c>
      <c r="FS159">
        <v>2</v>
      </c>
      <c r="FT159">
        <v>2</v>
      </c>
      <c r="FU159">
        <v>2</v>
      </c>
      <c r="FV159">
        <v>2</v>
      </c>
      <c r="FW159">
        <v>2</v>
      </c>
      <c r="FX159">
        <v>2</v>
      </c>
      <c r="FY159">
        <v>2</v>
      </c>
      <c r="GE159">
        <v>2</v>
      </c>
      <c r="GF159">
        <v>2</v>
      </c>
      <c r="GG159">
        <v>2</v>
      </c>
      <c r="GP159">
        <v>2</v>
      </c>
      <c r="HF159">
        <v>1</v>
      </c>
      <c r="HG159">
        <v>2</v>
      </c>
      <c r="HH159">
        <v>1</v>
      </c>
      <c r="JQ159">
        <v>2</v>
      </c>
      <c r="KH159">
        <v>2</v>
      </c>
      <c r="KI159">
        <v>2</v>
      </c>
      <c r="KK159">
        <v>2</v>
      </c>
      <c r="KL159">
        <v>2</v>
      </c>
      <c r="KM159">
        <v>2</v>
      </c>
      <c r="KN159">
        <v>2</v>
      </c>
    </row>
    <row r="160" spans="1:301" x14ac:dyDescent="0.25">
      <c r="A160" s="1" t="s">
        <v>357</v>
      </c>
      <c r="B160" t="s">
        <v>382</v>
      </c>
      <c r="C160" t="s">
        <v>385</v>
      </c>
      <c r="D160" t="s">
        <v>1126</v>
      </c>
      <c r="E160">
        <v>2</v>
      </c>
      <c r="F160">
        <v>2</v>
      </c>
      <c r="L160">
        <v>2</v>
      </c>
      <c r="N160">
        <v>2</v>
      </c>
      <c r="O160">
        <v>2</v>
      </c>
      <c r="P160">
        <v>1</v>
      </c>
      <c r="Q160">
        <v>2</v>
      </c>
      <c r="R160">
        <v>2</v>
      </c>
      <c r="S160">
        <v>2</v>
      </c>
      <c r="T160">
        <v>2</v>
      </c>
      <c r="W160">
        <v>2</v>
      </c>
      <c r="Y160">
        <v>2</v>
      </c>
      <c r="Z160">
        <v>2</v>
      </c>
      <c r="AB160">
        <v>2</v>
      </c>
      <c r="AC160">
        <v>2</v>
      </c>
      <c r="AD160">
        <v>2</v>
      </c>
      <c r="AI160">
        <v>2</v>
      </c>
      <c r="AK160">
        <v>2</v>
      </c>
      <c r="AL160">
        <v>1</v>
      </c>
      <c r="AM160">
        <v>2</v>
      </c>
      <c r="AN160">
        <v>2</v>
      </c>
      <c r="AO160">
        <v>2</v>
      </c>
      <c r="AR160">
        <v>2</v>
      </c>
      <c r="AS160">
        <v>2</v>
      </c>
      <c r="AT160">
        <v>2</v>
      </c>
      <c r="AZ160">
        <v>2</v>
      </c>
      <c r="BP160">
        <v>2</v>
      </c>
      <c r="BR160">
        <v>2</v>
      </c>
      <c r="BS160">
        <v>2</v>
      </c>
      <c r="BT160">
        <v>2</v>
      </c>
      <c r="BU160">
        <v>2</v>
      </c>
      <c r="BX160">
        <v>2</v>
      </c>
      <c r="CB160">
        <v>2</v>
      </c>
      <c r="CC160">
        <v>2</v>
      </c>
      <c r="CD160">
        <v>2</v>
      </c>
      <c r="CF160">
        <v>2</v>
      </c>
      <c r="CI160">
        <v>2</v>
      </c>
      <c r="CJ160">
        <v>2</v>
      </c>
      <c r="CL160">
        <v>2</v>
      </c>
      <c r="CM160">
        <v>2</v>
      </c>
      <c r="CN160">
        <v>2</v>
      </c>
      <c r="CP160">
        <v>2</v>
      </c>
      <c r="CQ160">
        <v>2</v>
      </c>
      <c r="CS160">
        <v>2</v>
      </c>
      <c r="CT160">
        <v>2</v>
      </c>
      <c r="CV160">
        <v>2</v>
      </c>
      <c r="CW160">
        <v>2</v>
      </c>
      <c r="CX160">
        <v>2</v>
      </c>
      <c r="CY160">
        <v>2</v>
      </c>
      <c r="DB160">
        <v>2</v>
      </c>
      <c r="DC160">
        <v>2</v>
      </c>
      <c r="DE160">
        <v>2</v>
      </c>
      <c r="DF160">
        <v>2</v>
      </c>
      <c r="DG160">
        <v>2</v>
      </c>
      <c r="DI160">
        <v>2</v>
      </c>
      <c r="DJ160">
        <v>2</v>
      </c>
      <c r="DK160">
        <v>2</v>
      </c>
      <c r="DL160">
        <v>2</v>
      </c>
      <c r="DM160">
        <v>2</v>
      </c>
      <c r="DN160">
        <v>2</v>
      </c>
      <c r="DP160">
        <v>2</v>
      </c>
      <c r="DQ160">
        <v>2</v>
      </c>
      <c r="DR160">
        <v>2</v>
      </c>
      <c r="DT160">
        <v>2</v>
      </c>
      <c r="DY160">
        <v>2</v>
      </c>
      <c r="EE160">
        <v>2</v>
      </c>
      <c r="EH160">
        <v>2</v>
      </c>
      <c r="EK160">
        <v>2</v>
      </c>
      <c r="EN160">
        <v>2</v>
      </c>
      <c r="EO160">
        <v>2</v>
      </c>
      <c r="ET160">
        <v>2</v>
      </c>
      <c r="EU160">
        <v>2</v>
      </c>
      <c r="FR160">
        <v>2</v>
      </c>
      <c r="GX160">
        <v>2</v>
      </c>
      <c r="HA160">
        <v>2</v>
      </c>
      <c r="HD160">
        <v>2</v>
      </c>
      <c r="HH160">
        <v>1</v>
      </c>
      <c r="HO160">
        <v>2</v>
      </c>
      <c r="HP160">
        <v>2</v>
      </c>
      <c r="HQ160">
        <v>2</v>
      </c>
      <c r="HR160">
        <v>2</v>
      </c>
      <c r="HS160">
        <v>2</v>
      </c>
      <c r="HT160">
        <v>2</v>
      </c>
      <c r="HU160">
        <v>2</v>
      </c>
      <c r="HV160">
        <v>2</v>
      </c>
      <c r="HW160">
        <v>2</v>
      </c>
      <c r="HX160">
        <v>2</v>
      </c>
      <c r="HY160">
        <v>2</v>
      </c>
      <c r="HZ160">
        <v>2</v>
      </c>
      <c r="IA160">
        <v>2</v>
      </c>
      <c r="IB160">
        <v>2</v>
      </c>
      <c r="IC160">
        <v>2</v>
      </c>
      <c r="ID160">
        <v>2</v>
      </c>
      <c r="IE160">
        <v>2</v>
      </c>
      <c r="IF160">
        <v>2</v>
      </c>
      <c r="IG160">
        <v>2</v>
      </c>
      <c r="IH160">
        <v>2</v>
      </c>
      <c r="II160">
        <v>2</v>
      </c>
      <c r="IJ160">
        <v>2</v>
      </c>
      <c r="IK160">
        <v>2</v>
      </c>
      <c r="IL160">
        <v>2</v>
      </c>
      <c r="IM160">
        <v>2</v>
      </c>
      <c r="IN160">
        <v>2</v>
      </c>
      <c r="IR160">
        <v>1</v>
      </c>
      <c r="JZ160">
        <v>2</v>
      </c>
      <c r="KA160">
        <v>2</v>
      </c>
      <c r="KG160">
        <v>2</v>
      </c>
    </row>
    <row r="161" spans="1:300" x14ac:dyDescent="0.25">
      <c r="A161" s="1" t="s">
        <v>357</v>
      </c>
      <c r="B161" t="s">
        <v>382</v>
      </c>
      <c r="C161" t="s">
        <v>386</v>
      </c>
      <c r="D161" t="s">
        <v>1127</v>
      </c>
      <c r="X161">
        <v>2</v>
      </c>
      <c r="CH161">
        <v>2</v>
      </c>
      <c r="DH161">
        <v>2</v>
      </c>
    </row>
    <row r="162" spans="1:300" x14ac:dyDescent="0.25">
      <c r="A162" s="1" t="s">
        <v>357</v>
      </c>
      <c r="B162" t="s">
        <v>382</v>
      </c>
      <c r="C162" t="s">
        <v>1108</v>
      </c>
      <c r="D162" t="s">
        <v>1127</v>
      </c>
      <c r="IR162">
        <v>1</v>
      </c>
    </row>
    <row r="163" spans="1:300" x14ac:dyDescent="0.25">
      <c r="A163" s="1" t="s">
        <v>357</v>
      </c>
      <c r="B163" t="s">
        <v>382</v>
      </c>
      <c r="C163" t="s">
        <v>387</v>
      </c>
      <c r="D163" t="s">
        <v>1127</v>
      </c>
      <c r="HF163">
        <v>1</v>
      </c>
    </row>
    <row r="164" spans="1:300" x14ac:dyDescent="0.25">
      <c r="A164" s="1" t="s">
        <v>357</v>
      </c>
      <c r="B164" t="s">
        <v>388</v>
      </c>
      <c r="C164" t="s">
        <v>390</v>
      </c>
      <c r="D164" t="s">
        <v>1127</v>
      </c>
      <c r="HM164">
        <v>2</v>
      </c>
      <c r="HN164">
        <v>2</v>
      </c>
    </row>
    <row r="165" spans="1:300" x14ac:dyDescent="0.25">
      <c r="A165" s="1" t="s">
        <v>357</v>
      </c>
      <c r="B165" t="s">
        <v>388</v>
      </c>
      <c r="C165" t="s">
        <v>393</v>
      </c>
      <c r="D165" t="s">
        <v>1126</v>
      </c>
      <c r="N165">
        <v>1</v>
      </c>
      <c r="Y165">
        <v>1</v>
      </c>
      <c r="CC165">
        <v>1</v>
      </c>
      <c r="CJ165">
        <v>1</v>
      </c>
      <c r="DK165">
        <v>1</v>
      </c>
      <c r="DQ165">
        <v>1</v>
      </c>
      <c r="GX165">
        <v>1</v>
      </c>
    </row>
    <row r="166" spans="1:300" x14ac:dyDescent="0.25">
      <c r="A166" s="1" t="s">
        <v>357</v>
      </c>
      <c r="B166" t="s">
        <v>388</v>
      </c>
      <c r="C166" t="s">
        <v>394</v>
      </c>
      <c r="D166" t="s">
        <v>1126</v>
      </c>
      <c r="E166">
        <v>2</v>
      </c>
      <c r="F166">
        <v>2</v>
      </c>
      <c r="L166">
        <v>2</v>
      </c>
      <c r="N166">
        <v>1</v>
      </c>
      <c r="O166">
        <v>2</v>
      </c>
      <c r="P166">
        <v>2</v>
      </c>
      <c r="Q166">
        <v>2</v>
      </c>
      <c r="R166">
        <v>2</v>
      </c>
      <c r="S166">
        <v>2</v>
      </c>
      <c r="T166">
        <v>2</v>
      </c>
      <c r="W166">
        <v>2</v>
      </c>
      <c r="Y166">
        <v>1</v>
      </c>
      <c r="Z166">
        <v>2</v>
      </c>
      <c r="AB166">
        <v>2</v>
      </c>
      <c r="AC166">
        <v>2</v>
      </c>
      <c r="AD166">
        <v>2</v>
      </c>
      <c r="AI166">
        <v>2</v>
      </c>
      <c r="AK166">
        <v>2</v>
      </c>
      <c r="AL166">
        <v>2</v>
      </c>
      <c r="AM166">
        <v>2</v>
      </c>
      <c r="AN166">
        <v>2</v>
      </c>
      <c r="AO166">
        <v>2</v>
      </c>
      <c r="AR166">
        <v>2</v>
      </c>
      <c r="AS166">
        <v>2</v>
      </c>
      <c r="AT166">
        <v>2</v>
      </c>
      <c r="BN166">
        <v>2</v>
      </c>
      <c r="BO166">
        <v>2</v>
      </c>
      <c r="BP166">
        <v>2</v>
      </c>
      <c r="BR166">
        <v>2</v>
      </c>
      <c r="BS166">
        <v>2</v>
      </c>
      <c r="BT166">
        <v>2</v>
      </c>
      <c r="BU166">
        <v>2</v>
      </c>
      <c r="BX166">
        <v>2</v>
      </c>
      <c r="CB166">
        <v>2</v>
      </c>
      <c r="CC166">
        <v>1</v>
      </c>
      <c r="CD166">
        <v>2</v>
      </c>
      <c r="CJ166">
        <v>1</v>
      </c>
      <c r="CL166">
        <v>2</v>
      </c>
      <c r="CM166">
        <v>2</v>
      </c>
      <c r="CP166">
        <v>2</v>
      </c>
      <c r="CQ166">
        <v>2</v>
      </c>
      <c r="CS166">
        <v>2</v>
      </c>
      <c r="CT166">
        <v>2</v>
      </c>
      <c r="CV166">
        <v>2</v>
      </c>
      <c r="CW166">
        <v>2</v>
      </c>
      <c r="CX166">
        <v>2</v>
      </c>
      <c r="CY166">
        <v>2</v>
      </c>
      <c r="DB166">
        <v>2</v>
      </c>
      <c r="DC166">
        <v>2</v>
      </c>
      <c r="DE166">
        <v>2</v>
      </c>
      <c r="DF166">
        <v>2</v>
      </c>
      <c r="DG166">
        <v>2</v>
      </c>
      <c r="DI166">
        <v>2</v>
      </c>
      <c r="DJ166">
        <v>2</v>
      </c>
      <c r="DK166">
        <v>1</v>
      </c>
      <c r="DL166">
        <v>2</v>
      </c>
      <c r="DN166">
        <v>2</v>
      </c>
      <c r="DP166">
        <v>2</v>
      </c>
      <c r="DQ166">
        <v>1</v>
      </c>
      <c r="DR166">
        <v>2</v>
      </c>
      <c r="DT166">
        <v>2</v>
      </c>
      <c r="DY166">
        <v>2</v>
      </c>
      <c r="EE166">
        <v>2</v>
      </c>
      <c r="EH166">
        <v>2</v>
      </c>
      <c r="EK166">
        <v>2</v>
      </c>
      <c r="EL166">
        <v>2</v>
      </c>
      <c r="EO166">
        <v>2</v>
      </c>
      <c r="ET166">
        <v>2</v>
      </c>
      <c r="EU166">
        <v>2</v>
      </c>
      <c r="GX166">
        <v>1</v>
      </c>
      <c r="HD166">
        <v>2</v>
      </c>
      <c r="HH166">
        <v>2</v>
      </c>
      <c r="HO166">
        <v>2</v>
      </c>
      <c r="HP166">
        <v>2</v>
      </c>
      <c r="HQ166">
        <v>2</v>
      </c>
      <c r="HR166">
        <v>2</v>
      </c>
      <c r="HS166">
        <v>2</v>
      </c>
      <c r="HT166">
        <v>2</v>
      </c>
      <c r="HU166">
        <v>2</v>
      </c>
      <c r="HV166">
        <v>2</v>
      </c>
      <c r="HW166">
        <v>2</v>
      </c>
      <c r="HX166">
        <v>2</v>
      </c>
      <c r="HY166">
        <v>2</v>
      </c>
      <c r="HZ166">
        <v>2</v>
      </c>
      <c r="IA166">
        <v>2</v>
      </c>
      <c r="IB166">
        <v>2</v>
      </c>
      <c r="IC166">
        <v>2</v>
      </c>
      <c r="ID166">
        <v>2</v>
      </c>
      <c r="IE166">
        <v>2</v>
      </c>
      <c r="IF166">
        <v>2</v>
      </c>
      <c r="IG166">
        <v>2</v>
      </c>
      <c r="IH166">
        <v>2</v>
      </c>
      <c r="II166">
        <v>2</v>
      </c>
      <c r="IJ166">
        <v>2</v>
      </c>
      <c r="IK166">
        <v>2</v>
      </c>
      <c r="IL166">
        <v>2</v>
      </c>
      <c r="IM166">
        <v>2</v>
      </c>
      <c r="IN166">
        <v>2</v>
      </c>
      <c r="JZ166">
        <v>2</v>
      </c>
      <c r="KA166">
        <v>2</v>
      </c>
      <c r="KG166">
        <v>2</v>
      </c>
    </row>
    <row r="167" spans="1:300" x14ac:dyDescent="0.25">
      <c r="A167" s="1" t="s">
        <v>357</v>
      </c>
      <c r="B167" t="s">
        <v>396</v>
      </c>
      <c r="C167" t="s">
        <v>398</v>
      </c>
      <c r="D167" t="s">
        <v>1126</v>
      </c>
      <c r="GA167">
        <v>1</v>
      </c>
      <c r="GB167">
        <v>1</v>
      </c>
      <c r="GC167">
        <v>2</v>
      </c>
      <c r="GH167">
        <v>1</v>
      </c>
    </row>
    <row r="168" spans="1:300" x14ac:dyDescent="0.25">
      <c r="A168" s="1" t="s">
        <v>357</v>
      </c>
      <c r="B168" t="s">
        <v>396</v>
      </c>
      <c r="C168" t="s">
        <v>399</v>
      </c>
      <c r="D168" t="s">
        <v>1127</v>
      </c>
      <c r="GQ168">
        <v>2</v>
      </c>
      <c r="GR168">
        <v>1</v>
      </c>
      <c r="GT168">
        <v>2</v>
      </c>
      <c r="GW168">
        <v>1</v>
      </c>
      <c r="HC168">
        <v>1</v>
      </c>
    </row>
    <row r="169" spans="1:300" x14ac:dyDescent="0.25">
      <c r="A169" s="1" t="s">
        <v>357</v>
      </c>
      <c r="B169" t="s">
        <v>396</v>
      </c>
      <c r="C169" t="s">
        <v>401</v>
      </c>
      <c r="D169" t="s">
        <v>1126</v>
      </c>
      <c r="X169">
        <v>2</v>
      </c>
      <c r="CH169">
        <v>1</v>
      </c>
      <c r="DH169">
        <v>2</v>
      </c>
      <c r="FR169">
        <v>2</v>
      </c>
      <c r="GJ169">
        <v>2</v>
      </c>
      <c r="GK169">
        <v>2</v>
      </c>
      <c r="GL169">
        <v>2</v>
      </c>
      <c r="GM169">
        <v>2</v>
      </c>
      <c r="GN169">
        <v>2</v>
      </c>
      <c r="GO169">
        <v>2</v>
      </c>
      <c r="GP169">
        <v>1</v>
      </c>
      <c r="GR169">
        <v>1</v>
      </c>
      <c r="GS169">
        <v>2</v>
      </c>
      <c r="GU169">
        <v>2</v>
      </c>
      <c r="GV169">
        <v>2</v>
      </c>
      <c r="GW169">
        <v>1</v>
      </c>
      <c r="GY169">
        <v>2</v>
      </c>
      <c r="GZ169">
        <v>2</v>
      </c>
      <c r="HA169">
        <v>2</v>
      </c>
      <c r="HB169">
        <v>2</v>
      </c>
      <c r="HC169">
        <v>1</v>
      </c>
      <c r="HD169">
        <v>1</v>
      </c>
      <c r="HE169">
        <v>1</v>
      </c>
      <c r="HF169">
        <v>1</v>
      </c>
      <c r="JX169">
        <v>1</v>
      </c>
    </row>
    <row r="170" spans="1:300" x14ac:dyDescent="0.25">
      <c r="A170" s="1" t="s">
        <v>357</v>
      </c>
      <c r="B170" t="s">
        <v>396</v>
      </c>
      <c r="C170" t="s">
        <v>402</v>
      </c>
      <c r="D170" t="s">
        <v>1126</v>
      </c>
      <c r="E170">
        <v>2</v>
      </c>
      <c r="F170">
        <v>2</v>
      </c>
      <c r="L170">
        <v>2</v>
      </c>
      <c r="N170">
        <v>2</v>
      </c>
      <c r="O170">
        <v>2</v>
      </c>
      <c r="P170">
        <v>1</v>
      </c>
      <c r="Q170">
        <v>1</v>
      </c>
      <c r="R170">
        <v>1</v>
      </c>
      <c r="S170">
        <v>1</v>
      </c>
      <c r="T170">
        <v>2</v>
      </c>
      <c r="W170">
        <v>1</v>
      </c>
      <c r="Y170">
        <v>2</v>
      </c>
      <c r="Z170">
        <v>2</v>
      </c>
      <c r="AB170">
        <v>1</v>
      </c>
      <c r="AC170">
        <v>2</v>
      </c>
      <c r="AD170">
        <v>2</v>
      </c>
      <c r="AG170">
        <v>1</v>
      </c>
      <c r="AI170">
        <v>1</v>
      </c>
      <c r="AK170">
        <v>1</v>
      </c>
      <c r="AL170">
        <v>1</v>
      </c>
      <c r="AM170">
        <v>1</v>
      </c>
      <c r="AN170">
        <v>2</v>
      </c>
      <c r="AO170">
        <v>2</v>
      </c>
      <c r="AQ170">
        <v>1</v>
      </c>
      <c r="AS170">
        <v>1</v>
      </c>
      <c r="AT170">
        <v>2</v>
      </c>
      <c r="AZ170">
        <v>2</v>
      </c>
      <c r="BB170">
        <v>1</v>
      </c>
      <c r="BD170">
        <v>1</v>
      </c>
      <c r="BP170">
        <v>2</v>
      </c>
      <c r="BR170">
        <v>2</v>
      </c>
      <c r="BS170">
        <v>1</v>
      </c>
      <c r="BT170">
        <v>2</v>
      </c>
      <c r="BU170">
        <v>1</v>
      </c>
      <c r="BX170">
        <v>1</v>
      </c>
      <c r="CB170">
        <v>1</v>
      </c>
      <c r="CC170">
        <v>2</v>
      </c>
      <c r="CD170">
        <v>1</v>
      </c>
      <c r="CF170">
        <v>2</v>
      </c>
      <c r="CI170">
        <v>2</v>
      </c>
      <c r="CJ170">
        <v>2</v>
      </c>
      <c r="CL170">
        <v>2</v>
      </c>
      <c r="CM170">
        <v>1</v>
      </c>
      <c r="CN170">
        <v>2</v>
      </c>
      <c r="CP170">
        <v>1</v>
      </c>
      <c r="CQ170">
        <v>1</v>
      </c>
      <c r="CS170">
        <v>1</v>
      </c>
      <c r="CT170">
        <v>2</v>
      </c>
      <c r="CV170">
        <v>2</v>
      </c>
      <c r="CW170">
        <v>1</v>
      </c>
      <c r="CY170">
        <v>1</v>
      </c>
      <c r="DB170">
        <v>1</v>
      </c>
      <c r="DC170">
        <v>2</v>
      </c>
      <c r="DE170">
        <v>2</v>
      </c>
      <c r="DF170">
        <v>2</v>
      </c>
      <c r="DG170">
        <v>1</v>
      </c>
      <c r="DI170">
        <v>2</v>
      </c>
      <c r="DJ170">
        <v>2</v>
      </c>
      <c r="DK170">
        <v>2</v>
      </c>
      <c r="DL170">
        <v>2</v>
      </c>
      <c r="DM170">
        <v>2</v>
      </c>
      <c r="DN170">
        <v>2</v>
      </c>
      <c r="DP170">
        <v>2</v>
      </c>
      <c r="DQ170">
        <v>2</v>
      </c>
      <c r="DR170">
        <v>2</v>
      </c>
      <c r="DT170">
        <v>2</v>
      </c>
      <c r="DY170">
        <v>2</v>
      </c>
      <c r="EC170">
        <v>1</v>
      </c>
      <c r="EE170">
        <v>1</v>
      </c>
      <c r="EH170">
        <v>2</v>
      </c>
      <c r="EK170">
        <v>2</v>
      </c>
      <c r="EN170">
        <v>2</v>
      </c>
      <c r="EO170">
        <v>1</v>
      </c>
      <c r="ET170">
        <v>1</v>
      </c>
      <c r="EU170">
        <v>1</v>
      </c>
      <c r="HD170">
        <v>1</v>
      </c>
      <c r="HH170">
        <v>1</v>
      </c>
      <c r="HO170">
        <v>2</v>
      </c>
      <c r="HP170">
        <v>2</v>
      </c>
      <c r="HQ170">
        <v>1</v>
      </c>
      <c r="HR170">
        <v>2</v>
      </c>
      <c r="HS170">
        <v>2</v>
      </c>
      <c r="HT170">
        <v>1</v>
      </c>
      <c r="HU170">
        <v>2</v>
      </c>
      <c r="HV170">
        <v>2</v>
      </c>
      <c r="HW170">
        <v>2</v>
      </c>
      <c r="HX170">
        <v>1</v>
      </c>
      <c r="HY170">
        <v>1</v>
      </c>
      <c r="HZ170">
        <v>1</v>
      </c>
      <c r="IA170">
        <v>1</v>
      </c>
      <c r="IB170">
        <v>2</v>
      </c>
      <c r="IC170">
        <v>1</v>
      </c>
      <c r="ID170">
        <v>2</v>
      </c>
      <c r="IE170">
        <v>1</v>
      </c>
      <c r="IF170">
        <v>1</v>
      </c>
      <c r="IG170">
        <v>1</v>
      </c>
      <c r="IH170">
        <v>2</v>
      </c>
      <c r="II170">
        <v>2</v>
      </c>
      <c r="IJ170">
        <v>1</v>
      </c>
      <c r="IK170">
        <v>1</v>
      </c>
      <c r="IL170">
        <v>2</v>
      </c>
      <c r="IM170">
        <v>2</v>
      </c>
      <c r="IN170">
        <v>1</v>
      </c>
      <c r="IO170">
        <v>1</v>
      </c>
      <c r="KA170">
        <v>1</v>
      </c>
      <c r="KG170">
        <v>1</v>
      </c>
    </row>
    <row r="171" spans="1:300" x14ac:dyDescent="0.25">
      <c r="A171" s="1" t="s">
        <v>357</v>
      </c>
      <c r="B171" t="s">
        <v>396</v>
      </c>
      <c r="C171" t="s">
        <v>403</v>
      </c>
      <c r="D171" t="s">
        <v>1127</v>
      </c>
      <c r="J171">
        <v>2</v>
      </c>
      <c r="P171">
        <v>1</v>
      </c>
      <c r="AL171">
        <v>1</v>
      </c>
      <c r="FG171">
        <v>1</v>
      </c>
      <c r="FH171">
        <v>1</v>
      </c>
      <c r="FI171">
        <v>1</v>
      </c>
      <c r="FJ171">
        <v>1</v>
      </c>
      <c r="FK171">
        <v>2</v>
      </c>
      <c r="FL171">
        <v>2</v>
      </c>
      <c r="FM171">
        <v>2</v>
      </c>
      <c r="FO171">
        <v>2</v>
      </c>
      <c r="FP171">
        <v>2</v>
      </c>
      <c r="FQ171">
        <v>2</v>
      </c>
      <c r="FS171">
        <v>2</v>
      </c>
      <c r="FT171">
        <v>2</v>
      </c>
      <c r="FU171">
        <v>1</v>
      </c>
      <c r="FV171">
        <v>1</v>
      </c>
      <c r="FW171">
        <v>1</v>
      </c>
      <c r="FX171">
        <v>2</v>
      </c>
      <c r="FY171">
        <v>2</v>
      </c>
      <c r="GE171">
        <v>1</v>
      </c>
      <c r="GF171">
        <v>1</v>
      </c>
      <c r="GG171">
        <v>2</v>
      </c>
      <c r="GP171">
        <v>1</v>
      </c>
      <c r="HF171">
        <v>1</v>
      </c>
      <c r="HG171">
        <v>1</v>
      </c>
      <c r="HH171">
        <v>1</v>
      </c>
      <c r="JQ171">
        <v>1</v>
      </c>
      <c r="KH171">
        <v>2</v>
      </c>
      <c r="KI171">
        <v>2</v>
      </c>
      <c r="KK171">
        <v>2</v>
      </c>
      <c r="KL171">
        <v>2</v>
      </c>
      <c r="KM171">
        <v>1</v>
      </c>
      <c r="KN171">
        <v>2</v>
      </c>
    </row>
    <row r="172" spans="1:300" x14ac:dyDescent="0.25">
      <c r="A172" s="1" t="s">
        <v>357</v>
      </c>
      <c r="B172" t="s">
        <v>396</v>
      </c>
      <c r="C172" t="s">
        <v>404</v>
      </c>
      <c r="D172" t="s">
        <v>1127</v>
      </c>
      <c r="EX172">
        <v>1</v>
      </c>
      <c r="EY172">
        <v>2</v>
      </c>
      <c r="EZ172">
        <v>1</v>
      </c>
      <c r="FA172">
        <v>1</v>
      </c>
      <c r="FB172">
        <v>2</v>
      </c>
      <c r="FG172">
        <v>1</v>
      </c>
      <c r="FH172">
        <v>1</v>
      </c>
      <c r="FI172">
        <v>1</v>
      </c>
      <c r="FJ172">
        <v>1</v>
      </c>
      <c r="FN172">
        <v>2</v>
      </c>
      <c r="FU172">
        <v>1</v>
      </c>
      <c r="FV172">
        <v>1</v>
      </c>
      <c r="FW172">
        <v>1</v>
      </c>
      <c r="FZ172">
        <v>2</v>
      </c>
      <c r="GA172">
        <v>1</v>
      </c>
      <c r="GB172">
        <v>1</v>
      </c>
      <c r="GD172">
        <v>2</v>
      </c>
      <c r="GE172">
        <v>1</v>
      </c>
      <c r="GF172">
        <v>1</v>
      </c>
      <c r="GH172">
        <v>1</v>
      </c>
      <c r="HE172">
        <v>1</v>
      </c>
      <c r="HG172">
        <v>1</v>
      </c>
      <c r="JH172">
        <v>2</v>
      </c>
      <c r="JI172">
        <v>2</v>
      </c>
      <c r="JJ172">
        <v>2</v>
      </c>
      <c r="JK172">
        <v>2</v>
      </c>
      <c r="JL172">
        <v>2</v>
      </c>
      <c r="JN172">
        <v>2</v>
      </c>
      <c r="JP172">
        <v>2</v>
      </c>
      <c r="JQ172">
        <v>1</v>
      </c>
      <c r="JR172">
        <v>2</v>
      </c>
      <c r="JU172">
        <v>2</v>
      </c>
      <c r="JV172">
        <v>2</v>
      </c>
      <c r="JW172">
        <v>2</v>
      </c>
      <c r="KJ172">
        <v>2</v>
      </c>
      <c r="KM172">
        <v>1</v>
      </c>
    </row>
    <row r="173" spans="1:300" x14ac:dyDescent="0.25">
      <c r="A173" s="1" t="s">
        <v>357</v>
      </c>
      <c r="B173" t="s">
        <v>396</v>
      </c>
      <c r="C173" t="s">
        <v>405</v>
      </c>
      <c r="D173" t="s">
        <v>1127</v>
      </c>
      <c r="H173">
        <v>2</v>
      </c>
      <c r="K173">
        <v>2</v>
      </c>
      <c r="Q173">
        <v>1</v>
      </c>
      <c r="R173">
        <v>1</v>
      </c>
      <c r="S173">
        <v>1</v>
      </c>
      <c r="U173">
        <v>2</v>
      </c>
      <c r="V173">
        <v>2</v>
      </c>
      <c r="W173">
        <v>1</v>
      </c>
      <c r="AB173">
        <v>1</v>
      </c>
      <c r="AE173">
        <v>2</v>
      </c>
      <c r="AG173">
        <v>1</v>
      </c>
      <c r="AH173">
        <v>2</v>
      </c>
      <c r="AI173">
        <v>1</v>
      </c>
      <c r="AJ173">
        <v>2</v>
      </c>
      <c r="AK173">
        <v>1</v>
      </c>
      <c r="AM173">
        <v>1</v>
      </c>
      <c r="AP173">
        <v>2</v>
      </c>
      <c r="AQ173">
        <v>1</v>
      </c>
      <c r="AS173">
        <v>1</v>
      </c>
      <c r="AV173">
        <v>2</v>
      </c>
      <c r="BB173">
        <v>1</v>
      </c>
      <c r="BD173">
        <v>1</v>
      </c>
      <c r="BE173">
        <v>2</v>
      </c>
      <c r="BF173">
        <v>2</v>
      </c>
      <c r="BH173">
        <v>2</v>
      </c>
      <c r="BI173">
        <v>2</v>
      </c>
      <c r="BK173">
        <v>2</v>
      </c>
      <c r="BL173">
        <v>2</v>
      </c>
      <c r="BS173">
        <v>1</v>
      </c>
      <c r="BU173">
        <v>1</v>
      </c>
      <c r="BV173">
        <v>2</v>
      </c>
      <c r="BX173">
        <v>1</v>
      </c>
      <c r="BY173">
        <v>2</v>
      </c>
      <c r="CB173">
        <v>1</v>
      </c>
      <c r="CD173">
        <v>1</v>
      </c>
      <c r="CG173">
        <v>2</v>
      </c>
      <c r="CH173">
        <v>1</v>
      </c>
      <c r="CM173">
        <v>1</v>
      </c>
      <c r="CO173">
        <v>2</v>
      </c>
      <c r="CP173">
        <v>1</v>
      </c>
      <c r="CQ173">
        <v>1</v>
      </c>
      <c r="CR173">
        <v>2</v>
      </c>
      <c r="CS173">
        <v>1</v>
      </c>
      <c r="CW173">
        <v>1</v>
      </c>
      <c r="CY173">
        <v>1</v>
      </c>
      <c r="CZ173">
        <v>2</v>
      </c>
      <c r="DB173">
        <v>1</v>
      </c>
      <c r="DD173">
        <v>2</v>
      </c>
      <c r="DG173">
        <v>1</v>
      </c>
      <c r="DU173">
        <v>2</v>
      </c>
      <c r="DX173">
        <v>2</v>
      </c>
      <c r="EC173">
        <v>1</v>
      </c>
      <c r="ED173">
        <v>2</v>
      </c>
      <c r="EE173">
        <v>1</v>
      </c>
      <c r="EF173">
        <v>2</v>
      </c>
      <c r="EO173">
        <v>1</v>
      </c>
      <c r="ES173">
        <v>2</v>
      </c>
      <c r="ET173">
        <v>1</v>
      </c>
      <c r="EU173">
        <v>1</v>
      </c>
      <c r="EX173">
        <v>1</v>
      </c>
      <c r="EZ173">
        <v>1</v>
      </c>
      <c r="FA173">
        <v>1</v>
      </c>
      <c r="FC173">
        <v>2</v>
      </c>
      <c r="FD173">
        <v>2</v>
      </c>
      <c r="HL173">
        <v>2</v>
      </c>
      <c r="HQ173">
        <v>1</v>
      </c>
      <c r="HT173">
        <v>1</v>
      </c>
      <c r="HX173">
        <v>1</v>
      </c>
      <c r="HY173">
        <v>1</v>
      </c>
      <c r="HZ173">
        <v>1</v>
      </c>
      <c r="IA173">
        <v>1</v>
      </c>
      <c r="IC173">
        <v>1</v>
      </c>
      <c r="IE173">
        <v>1</v>
      </c>
      <c r="IF173">
        <v>1</v>
      </c>
      <c r="IG173">
        <v>1</v>
      </c>
      <c r="IJ173">
        <v>1</v>
      </c>
      <c r="IK173">
        <v>1</v>
      </c>
      <c r="IN173">
        <v>1</v>
      </c>
      <c r="IO173">
        <v>1</v>
      </c>
      <c r="IP173">
        <v>2</v>
      </c>
      <c r="IQ173">
        <v>2</v>
      </c>
      <c r="IR173">
        <v>2</v>
      </c>
      <c r="IS173">
        <v>2</v>
      </c>
      <c r="IT173">
        <v>2</v>
      </c>
      <c r="IW173">
        <v>2</v>
      </c>
      <c r="IX173">
        <v>2</v>
      </c>
      <c r="IZ173">
        <v>2</v>
      </c>
      <c r="JA173">
        <v>2</v>
      </c>
      <c r="JB173">
        <v>2</v>
      </c>
      <c r="JC173">
        <v>2</v>
      </c>
      <c r="JD173">
        <v>2</v>
      </c>
      <c r="JE173">
        <v>2</v>
      </c>
      <c r="JF173">
        <v>2</v>
      </c>
      <c r="JG173">
        <v>2</v>
      </c>
      <c r="JX173">
        <v>1</v>
      </c>
      <c r="KA173">
        <v>1</v>
      </c>
      <c r="KB173">
        <v>2</v>
      </c>
      <c r="KD173">
        <v>2</v>
      </c>
      <c r="KF173">
        <v>2</v>
      </c>
      <c r="KG173">
        <v>1</v>
      </c>
    </row>
    <row r="174" spans="1:300" x14ac:dyDescent="0.25">
      <c r="A174" s="1" t="s">
        <v>357</v>
      </c>
      <c r="B174" t="s">
        <v>407</v>
      </c>
      <c r="C174" t="s">
        <v>408</v>
      </c>
      <c r="D174" t="s">
        <v>1127</v>
      </c>
      <c r="GS174">
        <v>1</v>
      </c>
      <c r="GW174">
        <v>1</v>
      </c>
      <c r="GY174">
        <v>1</v>
      </c>
      <c r="GZ174">
        <v>2</v>
      </c>
      <c r="HA174">
        <v>1</v>
      </c>
      <c r="HB174">
        <v>2</v>
      </c>
    </row>
    <row r="175" spans="1:300" x14ac:dyDescent="0.25">
      <c r="A175" s="1" t="s">
        <v>357</v>
      </c>
      <c r="B175" t="s">
        <v>407</v>
      </c>
      <c r="C175" t="s">
        <v>409</v>
      </c>
      <c r="D175" t="s">
        <v>1126</v>
      </c>
      <c r="G175">
        <v>1</v>
      </c>
      <c r="H175">
        <v>1</v>
      </c>
      <c r="I175">
        <v>2</v>
      </c>
      <c r="J175">
        <v>1</v>
      </c>
      <c r="L175">
        <v>1</v>
      </c>
      <c r="M175">
        <v>2</v>
      </c>
      <c r="N175">
        <v>1</v>
      </c>
      <c r="T175">
        <v>1</v>
      </c>
      <c r="X175">
        <v>1</v>
      </c>
      <c r="Y175">
        <v>1</v>
      </c>
      <c r="AA175">
        <v>2</v>
      </c>
      <c r="AD175">
        <v>1</v>
      </c>
      <c r="AF175">
        <v>2</v>
      </c>
      <c r="AG175">
        <v>1</v>
      </c>
      <c r="AQ175">
        <v>1</v>
      </c>
      <c r="AU175">
        <v>2</v>
      </c>
      <c r="AV175">
        <v>1</v>
      </c>
      <c r="AW175">
        <v>2</v>
      </c>
      <c r="AX175">
        <v>2</v>
      </c>
      <c r="AY175">
        <v>2</v>
      </c>
      <c r="AZ175">
        <v>1</v>
      </c>
      <c r="BA175">
        <v>1</v>
      </c>
      <c r="BB175">
        <v>1</v>
      </c>
      <c r="BC175">
        <v>1</v>
      </c>
      <c r="BD175">
        <v>1</v>
      </c>
      <c r="BG175">
        <v>1</v>
      </c>
      <c r="BI175">
        <v>1</v>
      </c>
      <c r="BJ175">
        <v>2</v>
      </c>
      <c r="BK175">
        <v>1</v>
      </c>
      <c r="BM175">
        <v>1</v>
      </c>
      <c r="BQ175">
        <v>1</v>
      </c>
      <c r="BR175">
        <v>1</v>
      </c>
      <c r="BT175">
        <v>1</v>
      </c>
      <c r="BW175">
        <v>2</v>
      </c>
      <c r="BY175">
        <v>1</v>
      </c>
      <c r="BZ175">
        <v>1</v>
      </c>
      <c r="CA175">
        <v>2</v>
      </c>
      <c r="CC175">
        <v>1</v>
      </c>
      <c r="CE175">
        <v>2</v>
      </c>
      <c r="CF175">
        <v>1</v>
      </c>
      <c r="CI175">
        <v>1</v>
      </c>
      <c r="CJ175">
        <v>1</v>
      </c>
      <c r="CK175">
        <v>1</v>
      </c>
      <c r="CN175">
        <v>1</v>
      </c>
      <c r="CU175">
        <v>1</v>
      </c>
      <c r="CX175">
        <v>1</v>
      </c>
      <c r="DA175">
        <v>2</v>
      </c>
      <c r="DC175">
        <v>1</v>
      </c>
      <c r="DF175">
        <v>1</v>
      </c>
      <c r="DH175">
        <v>1</v>
      </c>
      <c r="DK175">
        <v>1</v>
      </c>
      <c r="DL175">
        <v>1</v>
      </c>
      <c r="DM175">
        <v>1</v>
      </c>
      <c r="DN175">
        <v>1</v>
      </c>
      <c r="DO175">
        <v>1</v>
      </c>
      <c r="DP175">
        <v>1</v>
      </c>
      <c r="DQ175">
        <v>1</v>
      </c>
      <c r="DS175">
        <v>2</v>
      </c>
      <c r="DU175">
        <v>1</v>
      </c>
      <c r="DV175">
        <v>2</v>
      </c>
      <c r="DW175">
        <v>2</v>
      </c>
      <c r="DY175">
        <v>1</v>
      </c>
      <c r="DZ175">
        <v>2</v>
      </c>
      <c r="EA175">
        <v>1</v>
      </c>
      <c r="EB175">
        <v>1</v>
      </c>
      <c r="EC175">
        <v>1</v>
      </c>
      <c r="ED175">
        <v>1</v>
      </c>
      <c r="EG175">
        <v>1</v>
      </c>
      <c r="EI175">
        <v>2</v>
      </c>
      <c r="EJ175">
        <v>2</v>
      </c>
      <c r="EK175">
        <v>1</v>
      </c>
      <c r="EL175">
        <v>1</v>
      </c>
      <c r="EM175">
        <v>2</v>
      </c>
      <c r="EN175">
        <v>1</v>
      </c>
      <c r="EP175">
        <v>1</v>
      </c>
      <c r="EQ175">
        <v>1</v>
      </c>
      <c r="ER175">
        <v>1</v>
      </c>
      <c r="EV175">
        <v>2</v>
      </c>
      <c r="EW175">
        <v>2</v>
      </c>
      <c r="EX175">
        <v>2</v>
      </c>
      <c r="EY175">
        <v>2</v>
      </c>
      <c r="FB175">
        <v>2</v>
      </c>
      <c r="FC175">
        <v>1</v>
      </c>
      <c r="FD175">
        <v>1</v>
      </c>
      <c r="FE175">
        <v>1</v>
      </c>
      <c r="HI175">
        <v>2</v>
      </c>
      <c r="HJ175">
        <v>2</v>
      </c>
      <c r="HK175">
        <v>2</v>
      </c>
      <c r="HL175">
        <v>1</v>
      </c>
      <c r="HM175">
        <v>1</v>
      </c>
      <c r="HN175">
        <v>1</v>
      </c>
      <c r="IP175">
        <v>2</v>
      </c>
      <c r="IQ175">
        <v>2</v>
      </c>
      <c r="IT175">
        <v>1</v>
      </c>
      <c r="IU175">
        <v>1</v>
      </c>
      <c r="IV175">
        <v>1</v>
      </c>
      <c r="IX175">
        <v>1</v>
      </c>
      <c r="IZ175">
        <v>1</v>
      </c>
      <c r="JA175">
        <v>1</v>
      </c>
      <c r="JC175">
        <v>1</v>
      </c>
      <c r="JD175">
        <v>1</v>
      </c>
      <c r="JE175">
        <v>1</v>
      </c>
      <c r="JM175">
        <v>1</v>
      </c>
      <c r="JX175">
        <v>1</v>
      </c>
      <c r="JY175">
        <v>1</v>
      </c>
      <c r="KB175">
        <v>1</v>
      </c>
      <c r="KE175">
        <v>1</v>
      </c>
      <c r="KF175">
        <v>1</v>
      </c>
    </row>
    <row r="176" spans="1:300" x14ac:dyDescent="0.25">
      <c r="A176" s="1" t="s">
        <v>357</v>
      </c>
      <c r="B176" t="s">
        <v>407</v>
      </c>
      <c r="C176" t="s">
        <v>410</v>
      </c>
      <c r="D176" t="s">
        <v>1126</v>
      </c>
      <c r="X176">
        <v>1</v>
      </c>
      <c r="CH176">
        <v>1</v>
      </c>
      <c r="DH176">
        <v>1</v>
      </c>
      <c r="EZ176">
        <v>2</v>
      </c>
      <c r="FA176">
        <v>2</v>
      </c>
      <c r="FC176">
        <v>1</v>
      </c>
      <c r="FD176">
        <v>1</v>
      </c>
      <c r="FR176">
        <v>2</v>
      </c>
      <c r="GA176">
        <v>2</v>
      </c>
      <c r="GB176">
        <v>2</v>
      </c>
      <c r="GC176">
        <v>2</v>
      </c>
      <c r="GH176">
        <v>2</v>
      </c>
      <c r="GJ176">
        <v>2</v>
      </c>
      <c r="GK176">
        <v>2</v>
      </c>
      <c r="GL176">
        <v>2</v>
      </c>
      <c r="GM176">
        <v>2</v>
      </c>
      <c r="GN176">
        <v>2</v>
      </c>
      <c r="GO176">
        <v>2</v>
      </c>
      <c r="GP176">
        <v>1</v>
      </c>
      <c r="GQ176">
        <v>2</v>
      </c>
      <c r="GR176">
        <v>2</v>
      </c>
      <c r="GS176">
        <v>1</v>
      </c>
      <c r="GT176">
        <v>2</v>
      </c>
      <c r="GU176">
        <v>2</v>
      </c>
      <c r="GV176">
        <v>2</v>
      </c>
      <c r="GW176">
        <v>1</v>
      </c>
      <c r="GX176">
        <v>1</v>
      </c>
      <c r="GY176">
        <v>1</v>
      </c>
      <c r="HA176">
        <v>1</v>
      </c>
      <c r="HC176">
        <v>2</v>
      </c>
      <c r="HD176">
        <v>2</v>
      </c>
      <c r="HE176">
        <v>2</v>
      </c>
      <c r="HF176">
        <v>1</v>
      </c>
      <c r="HL176">
        <v>1</v>
      </c>
      <c r="HM176">
        <v>1</v>
      </c>
      <c r="HN176">
        <v>1</v>
      </c>
      <c r="HX176">
        <v>1</v>
      </c>
      <c r="HZ176">
        <v>1</v>
      </c>
      <c r="IA176">
        <v>1</v>
      </c>
      <c r="IF176">
        <v>1</v>
      </c>
      <c r="IK176">
        <v>1</v>
      </c>
      <c r="IO176">
        <v>2</v>
      </c>
      <c r="IR176">
        <v>2</v>
      </c>
      <c r="IS176">
        <v>2</v>
      </c>
      <c r="IT176">
        <v>1</v>
      </c>
      <c r="IU176">
        <v>1</v>
      </c>
      <c r="IV176">
        <v>1</v>
      </c>
      <c r="IW176">
        <v>2</v>
      </c>
      <c r="IX176">
        <v>1</v>
      </c>
      <c r="IY176">
        <v>2</v>
      </c>
      <c r="IZ176">
        <v>1</v>
      </c>
      <c r="JA176">
        <v>1</v>
      </c>
      <c r="JB176">
        <v>2</v>
      </c>
      <c r="JC176">
        <v>1</v>
      </c>
      <c r="JD176">
        <v>1</v>
      </c>
      <c r="JE176">
        <v>1</v>
      </c>
      <c r="JF176">
        <v>2</v>
      </c>
      <c r="JG176">
        <v>2</v>
      </c>
    </row>
    <row r="177" spans="1:301" x14ac:dyDescent="0.25">
      <c r="A177" s="1" t="s">
        <v>357</v>
      </c>
      <c r="B177" t="s">
        <v>407</v>
      </c>
      <c r="C177" t="s">
        <v>411</v>
      </c>
      <c r="D177" t="s">
        <v>1126</v>
      </c>
      <c r="E177">
        <v>2</v>
      </c>
      <c r="F177">
        <v>2</v>
      </c>
      <c r="G177">
        <v>1</v>
      </c>
      <c r="H177">
        <v>1</v>
      </c>
      <c r="J177">
        <v>1</v>
      </c>
      <c r="K177">
        <v>2</v>
      </c>
      <c r="L177">
        <v>1</v>
      </c>
      <c r="N177">
        <v>1</v>
      </c>
      <c r="O177">
        <v>2</v>
      </c>
      <c r="P177">
        <v>2</v>
      </c>
      <c r="Q177">
        <v>2</v>
      </c>
      <c r="R177">
        <v>2</v>
      </c>
      <c r="S177">
        <v>2</v>
      </c>
      <c r="T177">
        <v>1</v>
      </c>
      <c r="U177">
        <v>2</v>
      </c>
      <c r="V177">
        <v>2</v>
      </c>
      <c r="W177">
        <v>2</v>
      </c>
      <c r="Y177">
        <v>1</v>
      </c>
      <c r="Z177">
        <v>2</v>
      </c>
      <c r="AB177">
        <v>2</v>
      </c>
      <c r="AC177">
        <v>2</v>
      </c>
      <c r="AD177">
        <v>1</v>
      </c>
      <c r="AG177">
        <v>1</v>
      </c>
      <c r="AH177">
        <v>2</v>
      </c>
      <c r="AI177">
        <v>2</v>
      </c>
      <c r="AJ177">
        <v>2</v>
      </c>
      <c r="AK177">
        <v>2</v>
      </c>
      <c r="AL177">
        <v>2</v>
      </c>
      <c r="AM177">
        <v>2</v>
      </c>
      <c r="AN177">
        <v>2</v>
      </c>
      <c r="AO177">
        <v>2</v>
      </c>
      <c r="AP177">
        <v>2</v>
      </c>
      <c r="AQ177">
        <v>1</v>
      </c>
      <c r="AR177">
        <v>2</v>
      </c>
      <c r="AS177">
        <v>2</v>
      </c>
      <c r="AT177">
        <v>2</v>
      </c>
      <c r="AV177">
        <v>1</v>
      </c>
      <c r="AZ177">
        <v>1</v>
      </c>
      <c r="BA177">
        <v>1</v>
      </c>
      <c r="BB177">
        <v>1</v>
      </c>
      <c r="BC177">
        <v>1</v>
      </c>
      <c r="BD177">
        <v>1</v>
      </c>
      <c r="BE177">
        <v>2</v>
      </c>
      <c r="BF177">
        <v>2</v>
      </c>
      <c r="BG177">
        <v>1</v>
      </c>
      <c r="BH177">
        <v>2</v>
      </c>
      <c r="BI177">
        <v>1</v>
      </c>
      <c r="BK177">
        <v>1</v>
      </c>
      <c r="BL177">
        <v>2</v>
      </c>
      <c r="BM177">
        <v>1</v>
      </c>
      <c r="BN177">
        <v>2</v>
      </c>
      <c r="BO177">
        <v>2</v>
      </c>
      <c r="BP177">
        <v>2</v>
      </c>
      <c r="BQ177">
        <v>1</v>
      </c>
      <c r="BR177">
        <v>1</v>
      </c>
      <c r="BS177">
        <v>2</v>
      </c>
      <c r="BT177">
        <v>1</v>
      </c>
      <c r="BU177">
        <v>2</v>
      </c>
      <c r="BV177">
        <v>2</v>
      </c>
      <c r="BX177">
        <v>2</v>
      </c>
      <c r="BY177">
        <v>1</v>
      </c>
      <c r="BZ177">
        <v>1</v>
      </c>
      <c r="CB177">
        <v>2</v>
      </c>
      <c r="CC177">
        <v>1</v>
      </c>
      <c r="CD177">
        <v>2</v>
      </c>
      <c r="CF177">
        <v>1</v>
      </c>
      <c r="CG177">
        <v>2</v>
      </c>
      <c r="CH177">
        <v>1</v>
      </c>
      <c r="CI177">
        <v>1</v>
      </c>
      <c r="CJ177">
        <v>1</v>
      </c>
      <c r="CK177">
        <v>1</v>
      </c>
      <c r="CL177">
        <v>2</v>
      </c>
      <c r="CM177">
        <v>2</v>
      </c>
      <c r="CN177">
        <v>1</v>
      </c>
      <c r="CO177">
        <v>2</v>
      </c>
      <c r="CP177">
        <v>2</v>
      </c>
      <c r="CQ177">
        <v>2</v>
      </c>
      <c r="CR177">
        <v>2</v>
      </c>
      <c r="CS177">
        <v>2</v>
      </c>
      <c r="CT177">
        <v>2</v>
      </c>
      <c r="CU177">
        <v>1</v>
      </c>
      <c r="CV177">
        <v>2</v>
      </c>
      <c r="CW177">
        <v>2</v>
      </c>
      <c r="CX177">
        <v>1</v>
      </c>
      <c r="CY177">
        <v>2</v>
      </c>
      <c r="CZ177">
        <v>2</v>
      </c>
      <c r="DB177">
        <v>2</v>
      </c>
      <c r="DC177">
        <v>1</v>
      </c>
      <c r="DD177">
        <v>2</v>
      </c>
      <c r="DE177">
        <v>2</v>
      </c>
      <c r="DF177">
        <v>1</v>
      </c>
      <c r="DG177">
        <v>2</v>
      </c>
      <c r="DI177">
        <v>2</v>
      </c>
      <c r="DJ177">
        <v>2</v>
      </c>
      <c r="DK177">
        <v>1</v>
      </c>
      <c r="DL177">
        <v>1</v>
      </c>
      <c r="DM177">
        <v>1</v>
      </c>
      <c r="DN177">
        <v>1</v>
      </c>
      <c r="DO177">
        <v>1</v>
      </c>
      <c r="DP177">
        <v>1</v>
      </c>
      <c r="DQ177">
        <v>1</v>
      </c>
      <c r="DR177">
        <v>2</v>
      </c>
      <c r="DT177">
        <v>2</v>
      </c>
      <c r="DU177">
        <v>1</v>
      </c>
      <c r="DX177">
        <v>2</v>
      </c>
      <c r="DY177">
        <v>1</v>
      </c>
      <c r="EA177">
        <v>1</v>
      </c>
      <c r="EB177">
        <v>1</v>
      </c>
      <c r="EC177">
        <v>1</v>
      </c>
      <c r="ED177">
        <v>1</v>
      </c>
      <c r="EE177">
        <v>2</v>
      </c>
      <c r="EF177">
        <v>2</v>
      </c>
      <c r="EG177">
        <v>1</v>
      </c>
      <c r="EH177">
        <v>2</v>
      </c>
      <c r="EK177">
        <v>1</v>
      </c>
      <c r="EL177">
        <v>1</v>
      </c>
      <c r="EN177">
        <v>1</v>
      </c>
      <c r="EO177">
        <v>2</v>
      </c>
      <c r="EP177">
        <v>1</v>
      </c>
      <c r="EQ177">
        <v>1</v>
      </c>
      <c r="ER177">
        <v>1</v>
      </c>
      <c r="ES177">
        <v>2</v>
      </c>
      <c r="ET177">
        <v>2</v>
      </c>
      <c r="EU177">
        <v>2</v>
      </c>
      <c r="FE177">
        <v>1</v>
      </c>
      <c r="FF177">
        <v>2</v>
      </c>
      <c r="FG177">
        <v>2</v>
      </c>
      <c r="FH177">
        <v>2</v>
      </c>
      <c r="FI177">
        <v>2</v>
      </c>
      <c r="FJ177">
        <v>2</v>
      </c>
      <c r="FK177">
        <v>2</v>
      </c>
      <c r="FL177">
        <v>2</v>
      </c>
      <c r="FM177">
        <v>2</v>
      </c>
      <c r="FO177">
        <v>2</v>
      </c>
      <c r="FP177">
        <v>2</v>
      </c>
      <c r="FQ177">
        <v>2</v>
      </c>
      <c r="FS177">
        <v>2</v>
      </c>
      <c r="FT177">
        <v>2</v>
      </c>
      <c r="FU177">
        <v>2</v>
      </c>
      <c r="FV177">
        <v>2</v>
      </c>
      <c r="FW177">
        <v>2</v>
      </c>
      <c r="FX177">
        <v>2</v>
      </c>
      <c r="FY177">
        <v>2</v>
      </c>
      <c r="GE177">
        <v>2</v>
      </c>
      <c r="GF177">
        <v>2</v>
      </c>
      <c r="GG177">
        <v>2</v>
      </c>
      <c r="GI177">
        <v>2</v>
      </c>
      <c r="GP177">
        <v>1</v>
      </c>
      <c r="GX177">
        <v>1</v>
      </c>
      <c r="HF177">
        <v>1</v>
      </c>
      <c r="HG177">
        <v>2</v>
      </c>
      <c r="HH177">
        <v>2</v>
      </c>
      <c r="HP177">
        <v>2</v>
      </c>
      <c r="HQ177">
        <v>2</v>
      </c>
      <c r="HR177">
        <v>2</v>
      </c>
      <c r="HS177">
        <v>2</v>
      </c>
      <c r="HT177">
        <v>2</v>
      </c>
      <c r="HU177">
        <v>2</v>
      </c>
      <c r="HV177">
        <v>2</v>
      </c>
      <c r="HW177">
        <v>2</v>
      </c>
      <c r="HX177">
        <v>1</v>
      </c>
      <c r="HY177">
        <v>2</v>
      </c>
      <c r="HZ177">
        <v>1</v>
      </c>
      <c r="IA177">
        <v>1</v>
      </c>
      <c r="IB177">
        <v>2</v>
      </c>
      <c r="IC177">
        <v>2</v>
      </c>
      <c r="ID177">
        <v>2</v>
      </c>
      <c r="IE177">
        <v>2</v>
      </c>
      <c r="IF177">
        <v>1</v>
      </c>
      <c r="IG177">
        <v>2</v>
      </c>
      <c r="IH177">
        <v>2</v>
      </c>
      <c r="II177">
        <v>2</v>
      </c>
      <c r="IJ177">
        <v>2</v>
      </c>
      <c r="IK177">
        <v>1</v>
      </c>
      <c r="IL177">
        <v>2</v>
      </c>
      <c r="IM177">
        <v>2</v>
      </c>
      <c r="IN177">
        <v>2</v>
      </c>
      <c r="JM177">
        <v>1</v>
      </c>
      <c r="JQ177">
        <v>2</v>
      </c>
      <c r="JX177">
        <v>1</v>
      </c>
      <c r="JY177">
        <v>1</v>
      </c>
      <c r="JZ177">
        <v>2</v>
      </c>
      <c r="KA177">
        <v>2</v>
      </c>
      <c r="KB177">
        <v>1</v>
      </c>
      <c r="KC177">
        <v>2</v>
      </c>
      <c r="KD177">
        <v>2</v>
      </c>
      <c r="KE177">
        <v>1</v>
      </c>
      <c r="KF177">
        <v>1</v>
      </c>
      <c r="KG177">
        <v>2</v>
      </c>
      <c r="KH177">
        <v>2</v>
      </c>
      <c r="KI177">
        <v>2</v>
      </c>
      <c r="KK177">
        <v>2</v>
      </c>
      <c r="KL177">
        <v>2</v>
      </c>
      <c r="KM177">
        <v>2</v>
      </c>
      <c r="KN177">
        <v>2</v>
      </c>
      <c r="KO177">
        <v>2</v>
      </c>
    </row>
    <row r="178" spans="1:301" x14ac:dyDescent="0.25">
      <c r="A178" s="1" t="s">
        <v>357</v>
      </c>
      <c r="B178" t="s">
        <v>412</v>
      </c>
      <c r="C178" t="s">
        <v>413</v>
      </c>
      <c r="D178" t="s">
        <v>1128</v>
      </c>
      <c r="GM178">
        <v>1</v>
      </c>
      <c r="GO178">
        <v>1</v>
      </c>
    </row>
    <row r="179" spans="1:301" x14ac:dyDescent="0.25">
      <c r="A179" s="1" t="s">
        <v>357</v>
      </c>
      <c r="B179" t="s">
        <v>412</v>
      </c>
      <c r="C179" t="s">
        <v>415</v>
      </c>
      <c r="D179" t="s">
        <v>1126</v>
      </c>
      <c r="E179">
        <v>2</v>
      </c>
      <c r="F179">
        <v>2</v>
      </c>
      <c r="G179">
        <v>2</v>
      </c>
      <c r="H179">
        <v>2</v>
      </c>
      <c r="I179">
        <v>2</v>
      </c>
      <c r="J179">
        <v>2</v>
      </c>
      <c r="K179">
        <v>2</v>
      </c>
      <c r="L179">
        <v>2</v>
      </c>
      <c r="M179">
        <v>2</v>
      </c>
      <c r="N179">
        <v>2</v>
      </c>
      <c r="O179">
        <v>2</v>
      </c>
      <c r="P179">
        <v>2</v>
      </c>
      <c r="Q179">
        <v>2</v>
      </c>
      <c r="R179">
        <v>2</v>
      </c>
      <c r="S179">
        <v>2</v>
      </c>
      <c r="T179">
        <v>2</v>
      </c>
      <c r="U179">
        <v>2</v>
      </c>
      <c r="V179">
        <v>2</v>
      </c>
      <c r="W179">
        <v>2</v>
      </c>
      <c r="X179">
        <v>2</v>
      </c>
      <c r="Y179">
        <v>2</v>
      </c>
      <c r="Z179">
        <v>2</v>
      </c>
      <c r="AA179">
        <v>2</v>
      </c>
      <c r="AB179">
        <v>2</v>
      </c>
      <c r="AC179">
        <v>2</v>
      </c>
      <c r="AD179">
        <v>2</v>
      </c>
      <c r="AF179">
        <v>2</v>
      </c>
      <c r="AG179">
        <v>2</v>
      </c>
      <c r="AH179">
        <v>2</v>
      </c>
      <c r="AI179">
        <v>2</v>
      </c>
      <c r="AJ179">
        <v>2</v>
      </c>
      <c r="AK179">
        <v>2</v>
      </c>
      <c r="AL179">
        <v>2</v>
      </c>
      <c r="AM179">
        <v>2</v>
      </c>
      <c r="AN179">
        <v>2</v>
      </c>
      <c r="AO179">
        <v>2</v>
      </c>
      <c r="AP179">
        <v>2</v>
      </c>
      <c r="AQ179">
        <v>2</v>
      </c>
      <c r="AR179">
        <v>2</v>
      </c>
      <c r="AS179">
        <v>2</v>
      </c>
      <c r="AT179">
        <v>2</v>
      </c>
      <c r="AU179">
        <v>2</v>
      </c>
      <c r="AV179">
        <v>2</v>
      </c>
      <c r="AW179">
        <v>2</v>
      </c>
      <c r="AX179">
        <v>2</v>
      </c>
      <c r="AY179">
        <v>2</v>
      </c>
      <c r="AZ179">
        <v>2</v>
      </c>
      <c r="BA179">
        <v>2</v>
      </c>
      <c r="BB179">
        <v>2</v>
      </c>
      <c r="BC179">
        <v>2</v>
      </c>
      <c r="BD179">
        <v>2</v>
      </c>
      <c r="BE179">
        <v>2</v>
      </c>
      <c r="BF179">
        <v>2</v>
      </c>
      <c r="BG179">
        <v>2</v>
      </c>
      <c r="BH179">
        <v>2</v>
      </c>
      <c r="BI179">
        <v>2</v>
      </c>
      <c r="BJ179">
        <v>2</v>
      </c>
      <c r="BK179">
        <v>2</v>
      </c>
      <c r="BL179">
        <v>2</v>
      </c>
      <c r="BM179">
        <v>2</v>
      </c>
      <c r="BN179">
        <v>2</v>
      </c>
      <c r="BO179">
        <v>2</v>
      </c>
      <c r="BP179">
        <v>2</v>
      </c>
      <c r="BQ179">
        <v>2</v>
      </c>
      <c r="BR179">
        <v>2</v>
      </c>
      <c r="BS179">
        <v>2</v>
      </c>
      <c r="BT179">
        <v>2</v>
      </c>
      <c r="BU179">
        <v>2</v>
      </c>
      <c r="BV179">
        <v>2</v>
      </c>
      <c r="BW179">
        <v>2</v>
      </c>
      <c r="BX179">
        <v>2</v>
      </c>
      <c r="BY179">
        <v>2</v>
      </c>
      <c r="BZ179">
        <v>2</v>
      </c>
      <c r="CA179">
        <v>2</v>
      </c>
      <c r="CB179">
        <v>2</v>
      </c>
      <c r="CC179">
        <v>2</v>
      </c>
      <c r="CD179">
        <v>2</v>
      </c>
      <c r="CE179">
        <v>2</v>
      </c>
      <c r="CF179">
        <v>2</v>
      </c>
      <c r="CG179">
        <v>2</v>
      </c>
      <c r="CH179">
        <v>2</v>
      </c>
      <c r="CI179">
        <v>2</v>
      </c>
      <c r="CJ179">
        <v>2</v>
      </c>
      <c r="CK179">
        <v>2</v>
      </c>
      <c r="CL179">
        <v>2</v>
      </c>
      <c r="CM179">
        <v>2</v>
      </c>
      <c r="CN179">
        <v>2</v>
      </c>
      <c r="CO179">
        <v>2</v>
      </c>
      <c r="CP179">
        <v>2</v>
      </c>
      <c r="CQ179">
        <v>2</v>
      </c>
      <c r="CR179">
        <v>2</v>
      </c>
      <c r="CS179">
        <v>2</v>
      </c>
      <c r="CT179">
        <v>2</v>
      </c>
      <c r="CU179">
        <v>2</v>
      </c>
      <c r="CV179">
        <v>2</v>
      </c>
      <c r="CW179">
        <v>2</v>
      </c>
      <c r="CX179">
        <v>2</v>
      </c>
      <c r="CY179">
        <v>2</v>
      </c>
      <c r="CZ179">
        <v>2</v>
      </c>
      <c r="DA179">
        <v>2</v>
      </c>
      <c r="DB179">
        <v>2</v>
      </c>
      <c r="DC179">
        <v>2</v>
      </c>
      <c r="DD179">
        <v>2</v>
      </c>
      <c r="DE179">
        <v>2</v>
      </c>
      <c r="DF179">
        <v>2</v>
      </c>
      <c r="DG179">
        <v>2</v>
      </c>
      <c r="DH179">
        <v>2</v>
      </c>
      <c r="DI179">
        <v>2</v>
      </c>
      <c r="DJ179">
        <v>2</v>
      </c>
      <c r="DK179">
        <v>2</v>
      </c>
      <c r="DL179">
        <v>2</v>
      </c>
      <c r="DM179">
        <v>2</v>
      </c>
      <c r="DN179">
        <v>2</v>
      </c>
      <c r="DO179">
        <v>2</v>
      </c>
      <c r="DP179">
        <v>2</v>
      </c>
      <c r="DQ179">
        <v>2</v>
      </c>
      <c r="DR179">
        <v>2</v>
      </c>
      <c r="DS179">
        <v>2</v>
      </c>
      <c r="DT179">
        <v>2</v>
      </c>
      <c r="DU179">
        <v>2</v>
      </c>
      <c r="DV179">
        <v>2</v>
      </c>
      <c r="DW179">
        <v>2</v>
      </c>
      <c r="DX179">
        <v>2</v>
      </c>
      <c r="DY179">
        <v>2</v>
      </c>
      <c r="DZ179">
        <v>2</v>
      </c>
      <c r="EA179">
        <v>2</v>
      </c>
      <c r="EB179">
        <v>2</v>
      </c>
      <c r="EC179">
        <v>2</v>
      </c>
      <c r="ED179">
        <v>2</v>
      </c>
      <c r="EE179">
        <v>2</v>
      </c>
      <c r="EF179">
        <v>2</v>
      </c>
      <c r="EG179">
        <v>2</v>
      </c>
      <c r="EH179">
        <v>2</v>
      </c>
      <c r="EI179">
        <v>2</v>
      </c>
      <c r="EJ179">
        <v>2</v>
      </c>
      <c r="EK179">
        <v>2</v>
      </c>
      <c r="EL179">
        <v>2</v>
      </c>
      <c r="EM179">
        <v>2</v>
      </c>
      <c r="EN179">
        <v>2</v>
      </c>
      <c r="EO179">
        <v>2</v>
      </c>
      <c r="EP179">
        <v>2</v>
      </c>
      <c r="EQ179">
        <v>2</v>
      </c>
      <c r="ER179">
        <v>2</v>
      </c>
      <c r="ES179">
        <v>2</v>
      </c>
      <c r="ET179">
        <v>2</v>
      </c>
      <c r="EU179">
        <v>2</v>
      </c>
      <c r="EV179">
        <v>2</v>
      </c>
      <c r="EW179">
        <v>2</v>
      </c>
      <c r="EX179">
        <v>1</v>
      </c>
      <c r="EY179">
        <v>1</v>
      </c>
      <c r="EZ179">
        <v>1</v>
      </c>
      <c r="FA179">
        <v>1</v>
      </c>
      <c r="FB179">
        <v>1</v>
      </c>
      <c r="FC179">
        <v>2</v>
      </c>
      <c r="FD179">
        <v>2</v>
      </c>
      <c r="FE179">
        <v>1</v>
      </c>
      <c r="FF179">
        <v>1</v>
      </c>
      <c r="FG179">
        <v>1</v>
      </c>
      <c r="FH179">
        <v>1</v>
      </c>
      <c r="FI179">
        <v>1</v>
      </c>
      <c r="FJ179">
        <v>1</v>
      </c>
      <c r="FK179">
        <v>2</v>
      </c>
      <c r="FL179">
        <v>2</v>
      </c>
      <c r="FM179">
        <v>2</v>
      </c>
      <c r="FO179">
        <v>2</v>
      </c>
      <c r="FP179">
        <v>2</v>
      </c>
      <c r="FQ179">
        <v>2</v>
      </c>
      <c r="FR179">
        <v>2</v>
      </c>
      <c r="FS179">
        <v>2</v>
      </c>
      <c r="FT179">
        <v>2</v>
      </c>
      <c r="FU179">
        <v>1</v>
      </c>
      <c r="FV179">
        <v>1</v>
      </c>
      <c r="FW179">
        <v>1</v>
      </c>
      <c r="FX179">
        <v>2</v>
      </c>
      <c r="FY179">
        <v>2</v>
      </c>
      <c r="GA179">
        <v>1</v>
      </c>
      <c r="GB179">
        <v>1</v>
      </c>
      <c r="GC179">
        <v>2</v>
      </c>
      <c r="GE179">
        <v>1</v>
      </c>
      <c r="GF179">
        <v>1</v>
      </c>
      <c r="GG179">
        <v>2</v>
      </c>
      <c r="GH179">
        <v>1</v>
      </c>
      <c r="GI179">
        <v>1</v>
      </c>
      <c r="GL179">
        <v>2</v>
      </c>
      <c r="GM179">
        <v>1</v>
      </c>
      <c r="GN179">
        <v>2</v>
      </c>
      <c r="GO179">
        <v>1</v>
      </c>
      <c r="GP179">
        <v>2</v>
      </c>
      <c r="GQ179">
        <v>2</v>
      </c>
      <c r="GR179">
        <v>2</v>
      </c>
      <c r="GS179">
        <v>2</v>
      </c>
      <c r="GT179">
        <v>2</v>
      </c>
      <c r="GU179">
        <v>2</v>
      </c>
      <c r="GW179">
        <v>2</v>
      </c>
      <c r="GX179">
        <v>2</v>
      </c>
      <c r="GY179">
        <v>2</v>
      </c>
      <c r="GZ179">
        <v>2</v>
      </c>
      <c r="HA179">
        <v>2</v>
      </c>
      <c r="HB179">
        <v>2</v>
      </c>
      <c r="HC179">
        <v>2</v>
      </c>
      <c r="HD179">
        <v>2</v>
      </c>
      <c r="HE179">
        <v>1</v>
      </c>
      <c r="HF179">
        <v>2</v>
      </c>
      <c r="HG179">
        <v>1</v>
      </c>
      <c r="HH179">
        <v>2</v>
      </c>
      <c r="HI179">
        <v>2</v>
      </c>
      <c r="HJ179">
        <v>2</v>
      </c>
      <c r="HK179">
        <v>2</v>
      </c>
      <c r="HL179">
        <v>2</v>
      </c>
      <c r="HM179">
        <v>1</v>
      </c>
      <c r="HN179">
        <v>1</v>
      </c>
      <c r="HP179">
        <v>2</v>
      </c>
      <c r="HQ179">
        <v>2</v>
      </c>
      <c r="HR179">
        <v>2</v>
      </c>
      <c r="HS179">
        <v>2</v>
      </c>
      <c r="HT179">
        <v>2</v>
      </c>
      <c r="HU179">
        <v>2</v>
      </c>
      <c r="HV179">
        <v>2</v>
      </c>
      <c r="HW179">
        <v>2</v>
      </c>
      <c r="HX179">
        <v>2</v>
      </c>
      <c r="HY179">
        <v>2</v>
      </c>
      <c r="HZ179">
        <v>2</v>
      </c>
      <c r="IA179">
        <v>2</v>
      </c>
      <c r="IB179">
        <v>2</v>
      </c>
      <c r="IC179">
        <v>2</v>
      </c>
      <c r="ID179">
        <v>2</v>
      </c>
      <c r="IE179">
        <v>2</v>
      </c>
      <c r="IF179">
        <v>2</v>
      </c>
      <c r="IG179">
        <v>2</v>
      </c>
      <c r="IH179">
        <v>2</v>
      </c>
      <c r="II179">
        <v>2</v>
      </c>
      <c r="IJ179">
        <v>2</v>
      </c>
      <c r="IK179">
        <v>2</v>
      </c>
      <c r="IL179">
        <v>2</v>
      </c>
      <c r="IM179">
        <v>2</v>
      </c>
      <c r="IN179">
        <v>2</v>
      </c>
      <c r="IO179">
        <v>2</v>
      </c>
      <c r="IP179">
        <v>2</v>
      </c>
      <c r="IQ179">
        <v>2</v>
      </c>
      <c r="IR179">
        <v>2</v>
      </c>
      <c r="IS179">
        <v>2</v>
      </c>
      <c r="IT179">
        <v>2</v>
      </c>
      <c r="IU179">
        <v>2</v>
      </c>
      <c r="IV179">
        <v>2</v>
      </c>
      <c r="IW179">
        <v>2</v>
      </c>
      <c r="IX179">
        <v>2</v>
      </c>
      <c r="IY179">
        <v>2</v>
      </c>
      <c r="IZ179">
        <v>2</v>
      </c>
      <c r="JA179">
        <v>2</v>
      </c>
      <c r="JB179">
        <v>2</v>
      </c>
      <c r="JC179">
        <v>2</v>
      </c>
      <c r="JD179">
        <v>2</v>
      </c>
      <c r="JE179">
        <v>2</v>
      </c>
      <c r="JF179">
        <v>2</v>
      </c>
      <c r="JG179">
        <v>2</v>
      </c>
      <c r="JQ179">
        <v>1</v>
      </c>
      <c r="JX179">
        <v>2</v>
      </c>
      <c r="JY179">
        <v>2</v>
      </c>
      <c r="JZ179">
        <v>2</v>
      </c>
      <c r="KA179">
        <v>2</v>
      </c>
      <c r="KB179">
        <v>2</v>
      </c>
      <c r="KC179">
        <v>2</v>
      </c>
      <c r="KD179">
        <v>2</v>
      </c>
      <c r="KE179">
        <v>2</v>
      </c>
      <c r="KF179">
        <v>2</v>
      </c>
      <c r="KG179">
        <v>2</v>
      </c>
      <c r="KH179">
        <v>2</v>
      </c>
      <c r="KI179">
        <v>2</v>
      </c>
      <c r="KK179">
        <v>2</v>
      </c>
      <c r="KL179">
        <v>2</v>
      </c>
      <c r="KM179">
        <v>1</v>
      </c>
      <c r="KN179">
        <v>2</v>
      </c>
      <c r="KO179">
        <v>1</v>
      </c>
    </row>
    <row r="180" spans="1:301" x14ac:dyDescent="0.25">
      <c r="A180" s="1" t="s">
        <v>357</v>
      </c>
      <c r="B180" t="s">
        <v>412</v>
      </c>
      <c r="C180" t="s">
        <v>417</v>
      </c>
      <c r="D180" t="s">
        <v>1127</v>
      </c>
      <c r="HM180">
        <v>1</v>
      </c>
      <c r="HN180">
        <v>1</v>
      </c>
    </row>
    <row r="181" spans="1:301" x14ac:dyDescent="0.25">
      <c r="A181" s="1" t="s">
        <v>357</v>
      </c>
      <c r="B181" t="s">
        <v>412</v>
      </c>
      <c r="C181" t="s">
        <v>418</v>
      </c>
      <c r="D181" t="s">
        <v>1127</v>
      </c>
      <c r="EX181">
        <v>1</v>
      </c>
      <c r="EY181">
        <v>1</v>
      </c>
      <c r="EZ181">
        <v>1</v>
      </c>
      <c r="FA181">
        <v>1</v>
      </c>
      <c r="FB181">
        <v>1</v>
      </c>
      <c r="FE181">
        <v>1</v>
      </c>
      <c r="FF181">
        <v>1</v>
      </c>
      <c r="FG181">
        <v>1</v>
      </c>
      <c r="FH181">
        <v>1</v>
      </c>
      <c r="FI181">
        <v>1</v>
      </c>
      <c r="FJ181">
        <v>1</v>
      </c>
      <c r="FN181">
        <v>2</v>
      </c>
      <c r="FU181">
        <v>1</v>
      </c>
      <c r="FV181">
        <v>1</v>
      </c>
      <c r="FW181">
        <v>1</v>
      </c>
      <c r="FZ181">
        <v>2</v>
      </c>
      <c r="GA181">
        <v>1</v>
      </c>
      <c r="GB181">
        <v>1</v>
      </c>
      <c r="GD181">
        <v>2</v>
      </c>
      <c r="GE181">
        <v>1</v>
      </c>
      <c r="GF181">
        <v>1</v>
      </c>
      <c r="GH181">
        <v>1</v>
      </c>
      <c r="GI181">
        <v>1</v>
      </c>
      <c r="HE181">
        <v>1</v>
      </c>
      <c r="HG181">
        <v>1</v>
      </c>
      <c r="JH181">
        <v>2</v>
      </c>
      <c r="JI181">
        <v>2</v>
      </c>
      <c r="JJ181">
        <v>2</v>
      </c>
      <c r="JK181">
        <v>2</v>
      </c>
      <c r="JL181">
        <v>2</v>
      </c>
      <c r="JM181">
        <v>2</v>
      </c>
      <c r="JN181">
        <v>2</v>
      </c>
      <c r="JO181">
        <v>2</v>
      </c>
      <c r="JP181">
        <v>2</v>
      </c>
      <c r="JQ181">
        <v>1</v>
      </c>
      <c r="JR181">
        <v>2</v>
      </c>
      <c r="JS181">
        <v>2</v>
      </c>
      <c r="JT181">
        <v>2</v>
      </c>
      <c r="JU181">
        <v>2</v>
      </c>
      <c r="JV181">
        <v>2</v>
      </c>
      <c r="JW181">
        <v>2</v>
      </c>
      <c r="KJ181">
        <v>2</v>
      </c>
      <c r="KM181">
        <v>1</v>
      </c>
      <c r="KO181">
        <v>1</v>
      </c>
    </row>
    <row r="182" spans="1:301" x14ac:dyDescent="0.25">
      <c r="A182" s="1" t="s">
        <v>357</v>
      </c>
      <c r="B182" t="s">
        <v>420</v>
      </c>
      <c r="C182" t="s">
        <v>421</v>
      </c>
      <c r="D182" t="s">
        <v>1127</v>
      </c>
      <c r="J182">
        <v>1</v>
      </c>
      <c r="P182">
        <v>1</v>
      </c>
      <c r="AL182">
        <v>1</v>
      </c>
      <c r="FE182">
        <v>1</v>
      </c>
      <c r="FG182">
        <v>1</v>
      </c>
      <c r="FH182">
        <v>1</v>
      </c>
      <c r="FI182">
        <v>1</v>
      </c>
      <c r="FK182">
        <v>2</v>
      </c>
      <c r="FL182">
        <v>2</v>
      </c>
      <c r="FM182">
        <v>2</v>
      </c>
      <c r="FP182">
        <v>2</v>
      </c>
      <c r="FQ182">
        <v>2</v>
      </c>
      <c r="FT182">
        <v>2</v>
      </c>
      <c r="FV182">
        <v>1</v>
      </c>
      <c r="FW182">
        <v>1</v>
      </c>
      <c r="FX182">
        <v>2</v>
      </c>
      <c r="FY182">
        <v>2</v>
      </c>
      <c r="GE182">
        <v>1</v>
      </c>
      <c r="GF182">
        <v>1</v>
      </c>
      <c r="GG182">
        <v>2</v>
      </c>
      <c r="GP182">
        <v>1</v>
      </c>
      <c r="HF182">
        <v>1</v>
      </c>
      <c r="HG182">
        <v>1</v>
      </c>
      <c r="JQ182">
        <v>1</v>
      </c>
      <c r="KH182">
        <v>2</v>
      </c>
      <c r="KI182">
        <v>2</v>
      </c>
      <c r="KK182">
        <v>2</v>
      </c>
      <c r="KL182">
        <v>2</v>
      </c>
      <c r="KM182">
        <v>1</v>
      </c>
      <c r="KN182">
        <v>2</v>
      </c>
    </row>
    <row r="183" spans="1:301" x14ac:dyDescent="0.25">
      <c r="A183" s="1" t="s">
        <v>357</v>
      </c>
      <c r="B183" t="s">
        <v>420</v>
      </c>
      <c r="C183" t="s">
        <v>422</v>
      </c>
      <c r="D183" t="s">
        <v>1127</v>
      </c>
      <c r="FR183">
        <v>1</v>
      </c>
      <c r="GA183">
        <v>1</v>
      </c>
      <c r="GB183">
        <v>1</v>
      </c>
      <c r="GC183">
        <v>2</v>
      </c>
      <c r="GN183">
        <v>1</v>
      </c>
      <c r="GU183">
        <v>1</v>
      </c>
      <c r="HF183">
        <v>1</v>
      </c>
    </row>
    <row r="184" spans="1:301" x14ac:dyDescent="0.25">
      <c r="A184" s="1" t="s">
        <v>357</v>
      </c>
      <c r="B184" t="s">
        <v>420</v>
      </c>
      <c r="C184" t="s">
        <v>423</v>
      </c>
      <c r="D184" t="s">
        <v>1127</v>
      </c>
      <c r="GJ184">
        <v>2</v>
      </c>
      <c r="GK184">
        <v>2</v>
      </c>
      <c r="GL184">
        <v>2</v>
      </c>
      <c r="GM184">
        <v>2</v>
      </c>
      <c r="GN184">
        <v>1</v>
      </c>
      <c r="GO184">
        <v>2</v>
      </c>
      <c r="GP184">
        <v>1</v>
      </c>
      <c r="GU184">
        <v>1</v>
      </c>
      <c r="GV184">
        <v>2</v>
      </c>
      <c r="GX184">
        <v>1</v>
      </c>
      <c r="GY184">
        <v>1</v>
      </c>
      <c r="GZ184">
        <v>2</v>
      </c>
      <c r="HA184">
        <v>1</v>
      </c>
      <c r="HB184">
        <v>2</v>
      </c>
      <c r="HE184">
        <v>1</v>
      </c>
    </row>
    <row r="185" spans="1:301" x14ac:dyDescent="0.25">
      <c r="A185" s="1" t="s">
        <v>357</v>
      </c>
      <c r="B185" t="s">
        <v>420</v>
      </c>
      <c r="C185" t="s">
        <v>424</v>
      </c>
      <c r="D185" t="s">
        <v>1127</v>
      </c>
      <c r="FR185">
        <v>1</v>
      </c>
      <c r="HA185">
        <v>1</v>
      </c>
    </row>
    <row r="186" spans="1:301" x14ac:dyDescent="0.25">
      <c r="A186" s="1" t="s">
        <v>357</v>
      </c>
      <c r="B186" t="s">
        <v>420</v>
      </c>
      <c r="C186" t="s">
        <v>425</v>
      </c>
      <c r="D186" t="s">
        <v>1126</v>
      </c>
      <c r="E186">
        <v>2</v>
      </c>
      <c r="F186">
        <v>2</v>
      </c>
      <c r="L186">
        <v>1</v>
      </c>
      <c r="N186">
        <v>1</v>
      </c>
      <c r="O186">
        <v>2</v>
      </c>
      <c r="P186">
        <v>1</v>
      </c>
      <c r="Q186">
        <v>1</v>
      </c>
      <c r="R186">
        <v>1</v>
      </c>
      <c r="S186">
        <v>1</v>
      </c>
      <c r="T186">
        <v>1</v>
      </c>
      <c r="W186">
        <v>1</v>
      </c>
      <c r="Y186">
        <v>1</v>
      </c>
      <c r="Z186">
        <v>2</v>
      </c>
      <c r="AB186">
        <v>1</v>
      </c>
      <c r="AC186">
        <v>2</v>
      </c>
      <c r="AD186">
        <v>1</v>
      </c>
      <c r="AI186">
        <v>1</v>
      </c>
      <c r="AJ186">
        <v>1</v>
      </c>
      <c r="AK186">
        <v>1</v>
      </c>
      <c r="AL186">
        <v>1</v>
      </c>
      <c r="AM186">
        <v>2</v>
      </c>
      <c r="AN186">
        <v>2</v>
      </c>
      <c r="AO186">
        <v>2</v>
      </c>
      <c r="AR186">
        <v>2</v>
      </c>
      <c r="AS186">
        <v>1</v>
      </c>
      <c r="AT186">
        <v>2</v>
      </c>
      <c r="AZ186">
        <v>1</v>
      </c>
      <c r="BN186">
        <v>2</v>
      </c>
      <c r="BO186">
        <v>1</v>
      </c>
      <c r="BP186">
        <v>2</v>
      </c>
      <c r="BR186">
        <v>1</v>
      </c>
      <c r="BS186">
        <v>1</v>
      </c>
      <c r="BT186">
        <v>1</v>
      </c>
      <c r="BU186">
        <v>1</v>
      </c>
      <c r="BX186">
        <v>1</v>
      </c>
      <c r="CB186">
        <v>1</v>
      </c>
      <c r="CC186">
        <v>1</v>
      </c>
      <c r="CD186">
        <v>1</v>
      </c>
      <c r="CF186">
        <v>1</v>
      </c>
      <c r="CI186">
        <v>1</v>
      </c>
      <c r="CJ186">
        <v>1</v>
      </c>
      <c r="CL186">
        <v>2</v>
      </c>
      <c r="CM186">
        <v>1</v>
      </c>
      <c r="CN186">
        <v>1</v>
      </c>
      <c r="CP186">
        <v>1</v>
      </c>
      <c r="CR186">
        <v>1</v>
      </c>
      <c r="CS186">
        <v>1</v>
      </c>
      <c r="CT186">
        <v>2</v>
      </c>
      <c r="CV186">
        <v>2</v>
      </c>
      <c r="CW186">
        <v>1</v>
      </c>
      <c r="CX186">
        <v>1</v>
      </c>
      <c r="CY186">
        <v>2</v>
      </c>
      <c r="DB186">
        <v>2</v>
      </c>
      <c r="DC186">
        <v>1</v>
      </c>
      <c r="DE186">
        <v>2</v>
      </c>
      <c r="DF186">
        <v>1</v>
      </c>
      <c r="DG186">
        <v>1</v>
      </c>
      <c r="DH186">
        <v>1</v>
      </c>
      <c r="DI186">
        <v>2</v>
      </c>
      <c r="DJ186">
        <v>2</v>
      </c>
      <c r="DK186">
        <v>1</v>
      </c>
      <c r="DL186">
        <v>1</v>
      </c>
      <c r="DM186">
        <v>1</v>
      </c>
      <c r="DP186">
        <v>1</v>
      </c>
      <c r="DQ186">
        <v>1</v>
      </c>
      <c r="DR186">
        <v>2</v>
      </c>
      <c r="DT186">
        <v>2</v>
      </c>
      <c r="EH186">
        <v>2</v>
      </c>
      <c r="EJ186">
        <v>1</v>
      </c>
      <c r="EK186">
        <v>2</v>
      </c>
      <c r="EL186">
        <v>2</v>
      </c>
      <c r="EN186">
        <v>1</v>
      </c>
      <c r="EO186">
        <v>1</v>
      </c>
      <c r="ET186">
        <v>1</v>
      </c>
      <c r="EU186">
        <v>1</v>
      </c>
      <c r="GX186">
        <v>1</v>
      </c>
      <c r="GY186">
        <v>1</v>
      </c>
      <c r="HD186">
        <v>2</v>
      </c>
      <c r="HH186">
        <v>2</v>
      </c>
      <c r="HJ186">
        <v>1</v>
      </c>
      <c r="HM186">
        <v>2</v>
      </c>
      <c r="HN186">
        <v>2</v>
      </c>
      <c r="HP186">
        <v>2</v>
      </c>
      <c r="HQ186">
        <v>1</v>
      </c>
      <c r="HR186">
        <v>2</v>
      </c>
      <c r="HS186">
        <v>2</v>
      </c>
      <c r="HT186">
        <v>2</v>
      </c>
      <c r="HU186">
        <v>2</v>
      </c>
      <c r="HV186">
        <v>2</v>
      </c>
      <c r="HW186">
        <v>2</v>
      </c>
      <c r="HX186">
        <v>2</v>
      </c>
      <c r="HY186">
        <v>2</v>
      </c>
      <c r="HZ186">
        <v>2</v>
      </c>
      <c r="IA186">
        <v>2</v>
      </c>
      <c r="IB186">
        <v>2</v>
      </c>
      <c r="IC186">
        <v>2</v>
      </c>
      <c r="ID186">
        <v>2</v>
      </c>
      <c r="IE186">
        <v>1</v>
      </c>
      <c r="IF186">
        <v>2</v>
      </c>
      <c r="IG186">
        <v>2</v>
      </c>
      <c r="IH186">
        <v>2</v>
      </c>
      <c r="II186">
        <v>2</v>
      </c>
      <c r="IJ186">
        <v>2</v>
      </c>
      <c r="IK186">
        <v>2</v>
      </c>
      <c r="IL186">
        <v>2</v>
      </c>
      <c r="IM186">
        <v>2</v>
      </c>
      <c r="IN186">
        <v>2</v>
      </c>
      <c r="JO186">
        <v>1</v>
      </c>
      <c r="KA186">
        <v>1</v>
      </c>
      <c r="KC186">
        <v>1</v>
      </c>
    </row>
    <row r="187" spans="1:301" x14ac:dyDescent="0.25">
      <c r="A187" s="1" t="s">
        <v>357</v>
      </c>
      <c r="B187" t="s">
        <v>420</v>
      </c>
      <c r="C187" t="s">
        <v>426</v>
      </c>
      <c r="D187" t="s">
        <v>1127</v>
      </c>
      <c r="EX187">
        <v>1</v>
      </c>
      <c r="FC187">
        <v>1</v>
      </c>
      <c r="FD187">
        <v>1</v>
      </c>
      <c r="FE187">
        <v>1</v>
      </c>
      <c r="HL187">
        <v>1</v>
      </c>
      <c r="IO187">
        <v>1</v>
      </c>
      <c r="IP187">
        <v>2</v>
      </c>
      <c r="IQ187">
        <v>2</v>
      </c>
      <c r="IR187">
        <v>2</v>
      </c>
      <c r="IS187">
        <v>1</v>
      </c>
      <c r="IT187">
        <v>1</v>
      </c>
      <c r="IW187">
        <v>2</v>
      </c>
      <c r="IX187">
        <v>2</v>
      </c>
      <c r="IZ187">
        <v>1</v>
      </c>
      <c r="JA187">
        <v>2</v>
      </c>
      <c r="JC187">
        <v>1</v>
      </c>
      <c r="JD187">
        <v>1</v>
      </c>
      <c r="JE187">
        <v>1</v>
      </c>
      <c r="JF187">
        <v>2</v>
      </c>
      <c r="JG187">
        <v>2</v>
      </c>
    </row>
    <row r="188" spans="1:301" x14ac:dyDescent="0.25">
      <c r="A188" s="1" t="s">
        <v>357</v>
      </c>
      <c r="B188" t="s">
        <v>420</v>
      </c>
      <c r="C188" t="s">
        <v>427</v>
      </c>
      <c r="D188" t="s">
        <v>1127</v>
      </c>
      <c r="G188">
        <v>1</v>
      </c>
      <c r="H188">
        <v>1</v>
      </c>
      <c r="K188">
        <v>2</v>
      </c>
      <c r="Q188">
        <v>1</v>
      </c>
      <c r="R188">
        <v>1</v>
      </c>
      <c r="S188">
        <v>1</v>
      </c>
      <c r="U188">
        <v>2</v>
      </c>
      <c r="V188">
        <v>2</v>
      </c>
      <c r="W188">
        <v>1</v>
      </c>
      <c r="AB188">
        <v>1</v>
      </c>
      <c r="AI188">
        <v>1</v>
      </c>
      <c r="AJ188">
        <v>1</v>
      </c>
      <c r="AK188">
        <v>1</v>
      </c>
      <c r="AQ188">
        <v>1</v>
      </c>
      <c r="AS188">
        <v>1</v>
      </c>
      <c r="AV188">
        <v>1</v>
      </c>
      <c r="BA188">
        <v>1</v>
      </c>
      <c r="BB188">
        <v>1</v>
      </c>
      <c r="BC188">
        <v>1</v>
      </c>
      <c r="BD188">
        <v>1</v>
      </c>
      <c r="BE188">
        <v>2</v>
      </c>
      <c r="BF188">
        <v>2</v>
      </c>
      <c r="BG188">
        <v>1</v>
      </c>
      <c r="BH188">
        <v>2</v>
      </c>
      <c r="BI188">
        <v>1</v>
      </c>
      <c r="BK188">
        <v>1</v>
      </c>
      <c r="BL188">
        <v>2</v>
      </c>
      <c r="BO188">
        <v>1</v>
      </c>
      <c r="BQ188">
        <v>1</v>
      </c>
      <c r="BS188">
        <v>1</v>
      </c>
      <c r="BU188">
        <v>1</v>
      </c>
      <c r="BV188">
        <v>2</v>
      </c>
      <c r="BX188">
        <v>1</v>
      </c>
      <c r="BY188">
        <v>1</v>
      </c>
      <c r="BZ188">
        <v>1</v>
      </c>
      <c r="CB188">
        <v>1</v>
      </c>
      <c r="CD188">
        <v>1</v>
      </c>
      <c r="CG188">
        <v>2</v>
      </c>
      <c r="CH188">
        <v>2</v>
      </c>
      <c r="CK188">
        <v>1</v>
      </c>
      <c r="CM188">
        <v>1</v>
      </c>
      <c r="CO188">
        <v>2</v>
      </c>
      <c r="CP188">
        <v>1</v>
      </c>
      <c r="CR188">
        <v>1</v>
      </c>
      <c r="CS188">
        <v>1</v>
      </c>
      <c r="CW188">
        <v>1</v>
      </c>
      <c r="CZ188">
        <v>2</v>
      </c>
      <c r="DD188">
        <v>2</v>
      </c>
      <c r="DG188">
        <v>1</v>
      </c>
      <c r="DU188">
        <v>1</v>
      </c>
      <c r="DX188">
        <v>2</v>
      </c>
      <c r="ED188">
        <v>1</v>
      </c>
      <c r="EF188">
        <v>2</v>
      </c>
      <c r="EO188">
        <v>1</v>
      </c>
      <c r="EP188">
        <v>1</v>
      </c>
      <c r="EQ188">
        <v>1</v>
      </c>
      <c r="ER188">
        <v>1</v>
      </c>
      <c r="ET188">
        <v>1</v>
      </c>
      <c r="EU188">
        <v>1</v>
      </c>
      <c r="EZ188">
        <v>1</v>
      </c>
      <c r="FC188">
        <v>1</v>
      </c>
      <c r="FD188">
        <v>1</v>
      </c>
      <c r="HQ188">
        <v>1</v>
      </c>
      <c r="IE188">
        <v>1</v>
      </c>
      <c r="JD188">
        <v>1</v>
      </c>
      <c r="JX188">
        <v>1</v>
      </c>
      <c r="KA188">
        <v>1</v>
      </c>
      <c r="KB188">
        <v>1</v>
      </c>
      <c r="KC188">
        <v>1</v>
      </c>
      <c r="KD188">
        <v>2</v>
      </c>
      <c r="KF188">
        <v>1</v>
      </c>
    </row>
    <row r="189" spans="1:301" x14ac:dyDescent="0.25">
      <c r="A189" s="1" t="s">
        <v>357</v>
      </c>
      <c r="B189" t="s">
        <v>420</v>
      </c>
      <c r="C189" t="s">
        <v>429</v>
      </c>
      <c r="D189" t="s">
        <v>1127</v>
      </c>
      <c r="G189">
        <v>1</v>
      </c>
      <c r="H189">
        <v>1</v>
      </c>
      <c r="I189">
        <v>2</v>
      </c>
      <c r="J189">
        <v>1</v>
      </c>
      <c r="L189">
        <v>1</v>
      </c>
      <c r="M189">
        <v>2</v>
      </c>
      <c r="N189">
        <v>1</v>
      </c>
      <c r="T189">
        <v>1</v>
      </c>
      <c r="X189">
        <v>2</v>
      </c>
      <c r="Y189">
        <v>1</v>
      </c>
      <c r="AA189">
        <v>2</v>
      </c>
      <c r="AD189">
        <v>1</v>
      </c>
      <c r="AQ189">
        <v>1</v>
      </c>
      <c r="AV189">
        <v>1</v>
      </c>
      <c r="AW189">
        <v>2</v>
      </c>
      <c r="AX189">
        <v>2</v>
      </c>
      <c r="AY189">
        <v>2</v>
      </c>
      <c r="AZ189">
        <v>1</v>
      </c>
      <c r="BA189">
        <v>1</v>
      </c>
      <c r="BB189">
        <v>1</v>
      </c>
      <c r="BC189">
        <v>1</v>
      </c>
      <c r="BD189">
        <v>1</v>
      </c>
      <c r="BG189">
        <v>1</v>
      </c>
      <c r="BI189">
        <v>1</v>
      </c>
      <c r="BJ189">
        <v>2</v>
      </c>
      <c r="BK189">
        <v>1</v>
      </c>
      <c r="BQ189">
        <v>1</v>
      </c>
      <c r="BR189">
        <v>1</v>
      </c>
      <c r="BT189">
        <v>1</v>
      </c>
      <c r="BW189">
        <v>2</v>
      </c>
      <c r="BY189">
        <v>1</v>
      </c>
      <c r="BZ189">
        <v>1</v>
      </c>
      <c r="CA189">
        <v>2</v>
      </c>
      <c r="CC189">
        <v>1</v>
      </c>
      <c r="CE189">
        <v>2</v>
      </c>
      <c r="CF189">
        <v>1</v>
      </c>
      <c r="CI189">
        <v>1</v>
      </c>
      <c r="CJ189">
        <v>1</v>
      </c>
      <c r="CK189">
        <v>1</v>
      </c>
      <c r="CN189">
        <v>1</v>
      </c>
      <c r="CX189">
        <v>1</v>
      </c>
      <c r="DA189">
        <v>2</v>
      </c>
      <c r="DC189">
        <v>1</v>
      </c>
      <c r="DF189">
        <v>1</v>
      </c>
      <c r="DH189">
        <v>1</v>
      </c>
      <c r="DK189">
        <v>1</v>
      </c>
      <c r="DL189">
        <v>1</v>
      </c>
      <c r="DM189">
        <v>1</v>
      </c>
      <c r="DP189">
        <v>1</v>
      </c>
      <c r="DQ189">
        <v>1</v>
      </c>
      <c r="DS189">
        <v>2</v>
      </c>
      <c r="DU189">
        <v>1</v>
      </c>
      <c r="DV189">
        <v>2</v>
      </c>
      <c r="DW189">
        <v>2</v>
      </c>
      <c r="DZ189">
        <v>2</v>
      </c>
      <c r="ED189">
        <v>1</v>
      </c>
      <c r="EI189">
        <v>2</v>
      </c>
      <c r="EJ189">
        <v>1</v>
      </c>
      <c r="EM189">
        <v>2</v>
      </c>
      <c r="EN189">
        <v>1</v>
      </c>
      <c r="EP189">
        <v>1</v>
      </c>
      <c r="EQ189">
        <v>1</v>
      </c>
      <c r="ER189">
        <v>1</v>
      </c>
      <c r="EV189">
        <v>2</v>
      </c>
      <c r="EW189">
        <v>2</v>
      </c>
      <c r="EY189">
        <v>1</v>
      </c>
      <c r="FB189">
        <v>1</v>
      </c>
      <c r="HI189">
        <v>2</v>
      </c>
      <c r="HJ189">
        <v>1</v>
      </c>
      <c r="HK189">
        <v>2</v>
      </c>
      <c r="HL189">
        <v>1</v>
      </c>
      <c r="IO189">
        <v>1</v>
      </c>
      <c r="IS189">
        <v>1</v>
      </c>
      <c r="IT189">
        <v>1</v>
      </c>
      <c r="IZ189">
        <v>1</v>
      </c>
      <c r="JC189">
        <v>1</v>
      </c>
      <c r="JE189">
        <v>1</v>
      </c>
      <c r="JX189">
        <v>1</v>
      </c>
      <c r="KB189">
        <v>1</v>
      </c>
      <c r="KF189">
        <v>1</v>
      </c>
    </row>
    <row r="190" spans="1:301" x14ac:dyDescent="0.25">
      <c r="A190" s="1" t="s">
        <v>357</v>
      </c>
      <c r="B190" t="s">
        <v>420</v>
      </c>
      <c r="C190" t="s">
        <v>430</v>
      </c>
      <c r="D190" t="s">
        <v>1127</v>
      </c>
      <c r="EX190">
        <v>1</v>
      </c>
      <c r="EY190">
        <v>1</v>
      </c>
      <c r="EZ190">
        <v>1</v>
      </c>
      <c r="FB190">
        <v>1</v>
      </c>
      <c r="FG190">
        <v>1</v>
      </c>
      <c r="FH190">
        <v>1</v>
      </c>
      <c r="FI190">
        <v>1</v>
      </c>
      <c r="FN190">
        <v>2</v>
      </c>
      <c r="FV190">
        <v>1</v>
      </c>
      <c r="FW190">
        <v>1</v>
      </c>
      <c r="FZ190">
        <v>2</v>
      </c>
      <c r="GA190">
        <v>1</v>
      </c>
      <c r="GB190">
        <v>1</v>
      </c>
      <c r="GD190">
        <v>2</v>
      </c>
      <c r="GE190">
        <v>1</v>
      </c>
      <c r="GF190">
        <v>1</v>
      </c>
      <c r="HE190">
        <v>1</v>
      </c>
      <c r="HG190">
        <v>1</v>
      </c>
      <c r="JH190">
        <v>2</v>
      </c>
      <c r="JI190">
        <v>2</v>
      </c>
      <c r="JJ190">
        <v>2</v>
      </c>
      <c r="JK190">
        <v>2</v>
      </c>
      <c r="JL190">
        <v>2</v>
      </c>
      <c r="JN190">
        <v>2</v>
      </c>
      <c r="JO190">
        <v>1</v>
      </c>
      <c r="JP190">
        <v>2</v>
      </c>
      <c r="JQ190">
        <v>1</v>
      </c>
      <c r="JR190">
        <v>2</v>
      </c>
      <c r="JS190">
        <v>2</v>
      </c>
      <c r="JT190">
        <v>2</v>
      </c>
      <c r="JU190">
        <v>2</v>
      </c>
      <c r="JV190">
        <v>2</v>
      </c>
      <c r="JW190">
        <v>2</v>
      </c>
      <c r="KJ190">
        <v>2</v>
      </c>
      <c r="KM190">
        <v>1</v>
      </c>
    </row>
    <row r="191" spans="1:301" x14ac:dyDescent="0.25">
      <c r="A191" s="1" t="s">
        <v>431</v>
      </c>
      <c r="B191" t="s">
        <v>432</v>
      </c>
      <c r="C191" t="s">
        <v>433</v>
      </c>
      <c r="D191" t="s">
        <v>1127</v>
      </c>
      <c r="GQ191">
        <v>1</v>
      </c>
      <c r="GT191">
        <v>2</v>
      </c>
      <c r="HA191">
        <v>1</v>
      </c>
    </row>
    <row r="192" spans="1:301" x14ac:dyDescent="0.25">
      <c r="A192" s="1" t="s">
        <v>431</v>
      </c>
      <c r="B192" t="s">
        <v>432</v>
      </c>
      <c r="C192" t="s">
        <v>434</v>
      </c>
      <c r="D192" t="s">
        <v>1127</v>
      </c>
      <c r="L192">
        <v>1</v>
      </c>
      <c r="FG192">
        <v>2</v>
      </c>
      <c r="FH192">
        <v>2</v>
      </c>
      <c r="FK192">
        <v>2</v>
      </c>
      <c r="FN192">
        <v>2</v>
      </c>
      <c r="FO192">
        <v>2</v>
      </c>
      <c r="FQ192">
        <v>2</v>
      </c>
      <c r="FR192">
        <v>2</v>
      </c>
      <c r="FS192">
        <v>1</v>
      </c>
      <c r="FT192">
        <v>2</v>
      </c>
      <c r="FU192">
        <v>2</v>
      </c>
      <c r="FV192">
        <v>2</v>
      </c>
      <c r="FZ192">
        <v>2</v>
      </c>
      <c r="GA192">
        <v>2</v>
      </c>
      <c r="GB192">
        <v>2</v>
      </c>
      <c r="GE192">
        <v>2</v>
      </c>
      <c r="GF192">
        <v>2</v>
      </c>
      <c r="GG192">
        <v>2</v>
      </c>
      <c r="GH192">
        <v>2</v>
      </c>
      <c r="GI192">
        <v>2</v>
      </c>
      <c r="GJ192">
        <v>2</v>
      </c>
      <c r="GK192">
        <v>2</v>
      </c>
      <c r="GL192">
        <v>1</v>
      </c>
      <c r="GM192">
        <v>2</v>
      </c>
      <c r="GN192">
        <v>2</v>
      </c>
      <c r="GO192">
        <v>2</v>
      </c>
      <c r="GP192">
        <v>2</v>
      </c>
      <c r="GS192">
        <v>2</v>
      </c>
      <c r="GV192">
        <v>2</v>
      </c>
      <c r="GW192">
        <v>2</v>
      </c>
      <c r="GX192">
        <v>1</v>
      </c>
      <c r="GY192">
        <v>2</v>
      </c>
      <c r="GZ192">
        <v>2</v>
      </c>
      <c r="HB192">
        <v>2</v>
      </c>
      <c r="HD192">
        <v>1</v>
      </c>
      <c r="HE192">
        <v>2</v>
      </c>
      <c r="HF192">
        <v>2</v>
      </c>
      <c r="HG192">
        <v>2</v>
      </c>
      <c r="HH192">
        <v>2</v>
      </c>
      <c r="HK192">
        <v>2</v>
      </c>
      <c r="HL192">
        <v>1</v>
      </c>
      <c r="HM192">
        <v>1</v>
      </c>
      <c r="HN192">
        <v>1</v>
      </c>
      <c r="HR192">
        <v>1</v>
      </c>
      <c r="IK192">
        <v>1</v>
      </c>
      <c r="IR192">
        <v>2</v>
      </c>
      <c r="IW192">
        <v>2</v>
      </c>
      <c r="IX192">
        <v>1</v>
      </c>
      <c r="IY192">
        <v>1</v>
      </c>
      <c r="IZ192">
        <v>1</v>
      </c>
      <c r="JA192">
        <v>2</v>
      </c>
      <c r="JC192">
        <v>1</v>
      </c>
      <c r="JE192">
        <v>1</v>
      </c>
      <c r="JG192">
        <v>1</v>
      </c>
      <c r="JP192">
        <v>1</v>
      </c>
      <c r="JR192">
        <v>1</v>
      </c>
      <c r="JT192">
        <v>1</v>
      </c>
      <c r="JU192">
        <v>1</v>
      </c>
      <c r="JV192">
        <v>1</v>
      </c>
      <c r="JW192">
        <v>2</v>
      </c>
      <c r="KH192">
        <v>2</v>
      </c>
      <c r="KI192">
        <v>2</v>
      </c>
      <c r="KJ192">
        <v>2</v>
      </c>
      <c r="KK192">
        <v>2</v>
      </c>
      <c r="KM192">
        <v>2</v>
      </c>
      <c r="KN192">
        <v>2</v>
      </c>
    </row>
    <row r="193" spans="1:301" x14ac:dyDescent="0.25">
      <c r="A193" s="1" t="s">
        <v>431</v>
      </c>
      <c r="B193" t="s">
        <v>432</v>
      </c>
      <c r="C193" t="s">
        <v>435</v>
      </c>
      <c r="D193" t="s">
        <v>1126</v>
      </c>
      <c r="G193">
        <v>2</v>
      </c>
      <c r="H193">
        <v>2</v>
      </c>
      <c r="I193">
        <v>2</v>
      </c>
      <c r="J193">
        <v>2</v>
      </c>
      <c r="K193">
        <v>2</v>
      </c>
      <c r="L193">
        <v>1</v>
      </c>
      <c r="M193">
        <v>2</v>
      </c>
      <c r="N193">
        <v>2</v>
      </c>
      <c r="O193">
        <v>2</v>
      </c>
      <c r="P193">
        <v>2</v>
      </c>
      <c r="Q193">
        <v>2</v>
      </c>
      <c r="R193">
        <v>2</v>
      </c>
      <c r="S193">
        <v>2</v>
      </c>
      <c r="T193">
        <v>2</v>
      </c>
      <c r="U193">
        <v>2</v>
      </c>
      <c r="V193">
        <v>2</v>
      </c>
      <c r="W193">
        <v>2</v>
      </c>
      <c r="X193">
        <v>2</v>
      </c>
      <c r="Y193">
        <v>2</v>
      </c>
      <c r="Z193">
        <v>2</v>
      </c>
      <c r="AA193">
        <v>2</v>
      </c>
      <c r="AB193">
        <v>2</v>
      </c>
      <c r="AC193">
        <v>2</v>
      </c>
      <c r="AD193">
        <v>2</v>
      </c>
      <c r="AF193">
        <v>2</v>
      </c>
      <c r="AG193">
        <v>2</v>
      </c>
      <c r="AH193">
        <v>2</v>
      </c>
      <c r="AI193">
        <v>2</v>
      </c>
      <c r="AJ193">
        <v>2</v>
      </c>
      <c r="AK193">
        <v>2</v>
      </c>
      <c r="AL193">
        <v>2</v>
      </c>
      <c r="AM193">
        <v>2</v>
      </c>
      <c r="AN193">
        <v>2</v>
      </c>
      <c r="AO193">
        <v>2</v>
      </c>
      <c r="AP193">
        <v>2</v>
      </c>
      <c r="AQ193">
        <v>2</v>
      </c>
      <c r="AR193">
        <v>2</v>
      </c>
      <c r="AT193">
        <v>2</v>
      </c>
      <c r="AV193">
        <v>2</v>
      </c>
      <c r="AW193">
        <v>2</v>
      </c>
      <c r="AX193">
        <v>2</v>
      </c>
      <c r="AY193">
        <v>2</v>
      </c>
      <c r="AZ193">
        <v>2</v>
      </c>
      <c r="BA193">
        <v>2</v>
      </c>
      <c r="BB193">
        <v>2</v>
      </c>
      <c r="BD193">
        <v>2</v>
      </c>
      <c r="BE193">
        <v>2</v>
      </c>
      <c r="BF193">
        <v>2</v>
      </c>
      <c r="BG193">
        <v>2</v>
      </c>
      <c r="BH193">
        <v>2</v>
      </c>
      <c r="BI193">
        <v>2</v>
      </c>
      <c r="BJ193">
        <v>2</v>
      </c>
      <c r="BK193">
        <v>2</v>
      </c>
      <c r="BL193">
        <v>2</v>
      </c>
      <c r="BM193">
        <v>2</v>
      </c>
      <c r="BP193">
        <v>2</v>
      </c>
      <c r="BR193">
        <v>2</v>
      </c>
      <c r="BT193">
        <v>2</v>
      </c>
      <c r="BU193">
        <v>2</v>
      </c>
      <c r="BV193">
        <v>2</v>
      </c>
      <c r="BY193">
        <v>2</v>
      </c>
      <c r="CA193">
        <v>2</v>
      </c>
      <c r="CB193">
        <v>2</v>
      </c>
      <c r="CC193">
        <v>2</v>
      </c>
      <c r="CD193">
        <v>2</v>
      </c>
      <c r="CE193">
        <v>2</v>
      </c>
      <c r="CF193">
        <v>2</v>
      </c>
      <c r="CG193">
        <v>2</v>
      </c>
      <c r="CH193">
        <v>2</v>
      </c>
      <c r="CI193">
        <v>2</v>
      </c>
      <c r="CJ193">
        <v>2</v>
      </c>
      <c r="CK193">
        <v>2</v>
      </c>
      <c r="CL193">
        <v>2</v>
      </c>
      <c r="CM193">
        <v>2</v>
      </c>
      <c r="CN193">
        <v>2</v>
      </c>
      <c r="CO193">
        <v>2</v>
      </c>
      <c r="CP193">
        <v>2</v>
      </c>
      <c r="CQ193">
        <v>2</v>
      </c>
      <c r="CR193">
        <v>2</v>
      </c>
      <c r="CS193">
        <v>2</v>
      </c>
      <c r="CT193">
        <v>2</v>
      </c>
      <c r="CU193">
        <v>2</v>
      </c>
      <c r="CV193">
        <v>2</v>
      </c>
      <c r="CW193">
        <v>2</v>
      </c>
      <c r="CX193">
        <v>2</v>
      </c>
      <c r="CY193">
        <v>2</v>
      </c>
      <c r="CZ193">
        <v>2</v>
      </c>
      <c r="DA193">
        <v>2</v>
      </c>
      <c r="DB193">
        <v>2</v>
      </c>
      <c r="DC193">
        <v>2</v>
      </c>
      <c r="DD193">
        <v>2</v>
      </c>
      <c r="DE193">
        <v>2</v>
      </c>
      <c r="DF193">
        <v>2</v>
      </c>
      <c r="DG193">
        <v>2</v>
      </c>
      <c r="DH193">
        <v>2</v>
      </c>
      <c r="DI193">
        <v>2</v>
      </c>
      <c r="DJ193">
        <v>2</v>
      </c>
      <c r="DK193">
        <v>2</v>
      </c>
      <c r="DL193">
        <v>2</v>
      </c>
      <c r="DM193">
        <v>2</v>
      </c>
      <c r="DN193">
        <v>2</v>
      </c>
      <c r="DP193">
        <v>2</v>
      </c>
      <c r="DQ193">
        <v>2</v>
      </c>
      <c r="DR193">
        <v>2</v>
      </c>
      <c r="DS193">
        <v>2</v>
      </c>
      <c r="DT193">
        <v>2</v>
      </c>
      <c r="DU193">
        <v>2</v>
      </c>
      <c r="DV193">
        <v>2</v>
      </c>
      <c r="DW193">
        <v>2</v>
      </c>
      <c r="DX193">
        <v>2</v>
      </c>
      <c r="DY193">
        <v>2</v>
      </c>
      <c r="DZ193">
        <v>2</v>
      </c>
      <c r="EA193">
        <v>2</v>
      </c>
      <c r="EB193">
        <v>2</v>
      </c>
      <c r="EC193">
        <v>2</v>
      </c>
      <c r="ED193">
        <v>2</v>
      </c>
      <c r="EE193">
        <v>2</v>
      </c>
      <c r="EF193">
        <v>2</v>
      </c>
      <c r="EG193">
        <v>2</v>
      </c>
      <c r="EH193">
        <v>2</v>
      </c>
      <c r="EK193">
        <v>2</v>
      </c>
      <c r="EL193">
        <v>2</v>
      </c>
      <c r="EM193">
        <v>2</v>
      </c>
      <c r="EN193">
        <v>2</v>
      </c>
      <c r="EO193">
        <v>2</v>
      </c>
      <c r="EP193">
        <v>2</v>
      </c>
      <c r="EQ193">
        <v>2</v>
      </c>
      <c r="ER193">
        <v>2</v>
      </c>
      <c r="ES193">
        <v>2</v>
      </c>
      <c r="ET193">
        <v>2</v>
      </c>
      <c r="EU193">
        <v>2</v>
      </c>
      <c r="EV193">
        <v>2</v>
      </c>
      <c r="EW193">
        <v>2</v>
      </c>
      <c r="EX193">
        <v>2</v>
      </c>
      <c r="EZ193">
        <v>2</v>
      </c>
      <c r="FA193">
        <v>2</v>
      </c>
      <c r="FC193">
        <v>2</v>
      </c>
      <c r="FD193">
        <v>2</v>
      </c>
      <c r="FE193">
        <v>2</v>
      </c>
      <c r="FS193">
        <v>1</v>
      </c>
      <c r="GL193">
        <v>1</v>
      </c>
      <c r="GQ193">
        <v>1</v>
      </c>
      <c r="GX193">
        <v>1</v>
      </c>
      <c r="HA193">
        <v>1</v>
      </c>
      <c r="HD193">
        <v>1</v>
      </c>
      <c r="HI193">
        <v>2</v>
      </c>
      <c r="HJ193">
        <v>2</v>
      </c>
      <c r="HL193">
        <v>1</v>
      </c>
      <c r="HM193">
        <v>1</v>
      </c>
      <c r="HN193">
        <v>1</v>
      </c>
      <c r="HP193">
        <v>2</v>
      </c>
      <c r="HQ193">
        <v>2</v>
      </c>
      <c r="HR193">
        <v>1</v>
      </c>
      <c r="HS193">
        <v>2</v>
      </c>
      <c r="HT193">
        <v>2</v>
      </c>
      <c r="HU193">
        <v>2</v>
      </c>
      <c r="HV193">
        <v>2</v>
      </c>
      <c r="HW193">
        <v>2</v>
      </c>
      <c r="HX193">
        <v>2</v>
      </c>
      <c r="HY193">
        <v>2</v>
      </c>
      <c r="HZ193">
        <v>2</v>
      </c>
      <c r="IA193">
        <v>2</v>
      </c>
      <c r="IB193">
        <v>2</v>
      </c>
      <c r="IC193">
        <v>2</v>
      </c>
      <c r="ID193">
        <v>2</v>
      </c>
      <c r="IE193">
        <v>2</v>
      </c>
      <c r="IF193">
        <v>2</v>
      </c>
      <c r="IG193">
        <v>2</v>
      </c>
      <c r="IH193">
        <v>2</v>
      </c>
      <c r="II193">
        <v>2</v>
      </c>
      <c r="IJ193">
        <v>2</v>
      </c>
      <c r="IK193">
        <v>1</v>
      </c>
      <c r="IL193">
        <v>2</v>
      </c>
      <c r="IM193">
        <v>2</v>
      </c>
      <c r="IN193">
        <v>2</v>
      </c>
      <c r="IO193">
        <v>2</v>
      </c>
      <c r="IP193">
        <v>2</v>
      </c>
      <c r="IQ193">
        <v>2</v>
      </c>
      <c r="IS193">
        <v>2</v>
      </c>
      <c r="IT193">
        <v>2</v>
      </c>
      <c r="IU193">
        <v>2</v>
      </c>
      <c r="IV193">
        <v>2</v>
      </c>
      <c r="IX193">
        <v>1</v>
      </c>
      <c r="IY193">
        <v>1</v>
      </c>
      <c r="IZ193">
        <v>1</v>
      </c>
      <c r="JB193">
        <v>2</v>
      </c>
      <c r="JC193">
        <v>1</v>
      </c>
      <c r="JD193">
        <v>2</v>
      </c>
      <c r="JE193">
        <v>1</v>
      </c>
      <c r="JF193">
        <v>2</v>
      </c>
      <c r="JG193">
        <v>1</v>
      </c>
      <c r="JH193">
        <v>2</v>
      </c>
      <c r="JI193">
        <v>2</v>
      </c>
      <c r="JJ193">
        <v>2</v>
      </c>
      <c r="JK193">
        <v>2</v>
      </c>
      <c r="JL193">
        <v>2</v>
      </c>
      <c r="JM193">
        <v>2</v>
      </c>
      <c r="JN193">
        <v>2</v>
      </c>
      <c r="JO193">
        <v>2</v>
      </c>
      <c r="JP193">
        <v>1</v>
      </c>
      <c r="JQ193">
        <v>2</v>
      </c>
      <c r="JR193">
        <v>1</v>
      </c>
      <c r="JS193">
        <v>2</v>
      </c>
      <c r="JT193">
        <v>1</v>
      </c>
      <c r="JU193">
        <v>1</v>
      </c>
      <c r="JV193">
        <v>1</v>
      </c>
      <c r="JX193">
        <v>2</v>
      </c>
      <c r="JZ193">
        <v>2</v>
      </c>
      <c r="KA193">
        <v>2</v>
      </c>
      <c r="KB193">
        <v>2</v>
      </c>
      <c r="KD193">
        <v>2</v>
      </c>
      <c r="KE193">
        <v>2</v>
      </c>
      <c r="KF193">
        <v>2</v>
      </c>
      <c r="KG193">
        <v>2</v>
      </c>
    </row>
    <row r="194" spans="1:301" x14ac:dyDescent="0.25">
      <c r="A194" s="1" t="s">
        <v>431</v>
      </c>
      <c r="B194" t="s">
        <v>436</v>
      </c>
      <c r="C194" t="s">
        <v>437</v>
      </c>
      <c r="D194" t="s">
        <v>1126</v>
      </c>
      <c r="FV194">
        <v>1</v>
      </c>
      <c r="FW194">
        <v>1</v>
      </c>
      <c r="GQ194">
        <v>1</v>
      </c>
      <c r="GS194">
        <v>1</v>
      </c>
      <c r="GT194">
        <v>2</v>
      </c>
      <c r="GU194">
        <v>1</v>
      </c>
      <c r="GV194">
        <v>1</v>
      </c>
      <c r="GX194">
        <v>1</v>
      </c>
      <c r="GY194">
        <v>1</v>
      </c>
      <c r="GZ194">
        <v>1</v>
      </c>
      <c r="HA194">
        <v>1</v>
      </c>
      <c r="HC194">
        <v>1</v>
      </c>
    </row>
    <row r="195" spans="1:301" x14ac:dyDescent="0.25">
      <c r="A195" s="1" t="s">
        <v>431</v>
      </c>
      <c r="B195" t="s">
        <v>436</v>
      </c>
      <c r="C195" t="s">
        <v>439</v>
      </c>
      <c r="D195" t="s">
        <v>1126</v>
      </c>
      <c r="L195">
        <v>1</v>
      </c>
      <c r="FT195">
        <v>1</v>
      </c>
      <c r="GF195">
        <v>2</v>
      </c>
      <c r="KH195">
        <v>1</v>
      </c>
      <c r="KJ195">
        <v>1</v>
      </c>
      <c r="KK195">
        <v>1</v>
      </c>
      <c r="KM195">
        <v>1</v>
      </c>
      <c r="KN195">
        <v>1</v>
      </c>
    </row>
    <row r="196" spans="1:301" x14ac:dyDescent="0.25">
      <c r="A196" s="1" t="s">
        <v>431</v>
      </c>
      <c r="B196" t="s">
        <v>436</v>
      </c>
      <c r="C196" t="s">
        <v>440</v>
      </c>
      <c r="D196" t="s">
        <v>1126</v>
      </c>
      <c r="G196">
        <v>2</v>
      </c>
      <c r="H196">
        <v>2</v>
      </c>
      <c r="I196">
        <v>2</v>
      </c>
      <c r="J196">
        <v>2</v>
      </c>
      <c r="K196">
        <v>2</v>
      </c>
      <c r="L196">
        <v>1</v>
      </c>
      <c r="M196">
        <v>2</v>
      </c>
      <c r="N196">
        <v>2</v>
      </c>
      <c r="O196">
        <v>2</v>
      </c>
      <c r="P196">
        <v>2</v>
      </c>
      <c r="Q196">
        <v>2</v>
      </c>
      <c r="R196">
        <v>2</v>
      </c>
      <c r="S196">
        <v>2</v>
      </c>
      <c r="T196">
        <v>2</v>
      </c>
      <c r="U196">
        <v>2</v>
      </c>
      <c r="W196">
        <v>2</v>
      </c>
      <c r="X196">
        <v>2</v>
      </c>
      <c r="Y196">
        <v>2</v>
      </c>
      <c r="Z196">
        <v>2</v>
      </c>
      <c r="AA196">
        <v>2</v>
      </c>
      <c r="AC196">
        <v>2</v>
      </c>
      <c r="AG196">
        <v>2</v>
      </c>
      <c r="AH196">
        <v>2</v>
      </c>
      <c r="AI196">
        <v>2</v>
      </c>
      <c r="AJ196">
        <v>2</v>
      </c>
      <c r="AK196">
        <v>2</v>
      </c>
      <c r="AL196">
        <v>2</v>
      </c>
      <c r="AM196">
        <v>2</v>
      </c>
      <c r="AN196">
        <v>2</v>
      </c>
      <c r="AO196">
        <v>2</v>
      </c>
      <c r="AP196">
        <v>2</v>
      </c>
      <c r="AW196">
        <v>2</v>
      </c>
      <c r="AX196">
        <v>2</v>
      </c>
      <c r="AZ196">
        <v>2</v>
      </c>
      <c r="BD196">
        <v>2</v>
      </c>
      <c r="BI196">
        <v>2</v>
      </c>
      <c r="BJ196">
        <v>2</v>
      </c>
      <c r="BK196">
        <v>2</v>
      </c>
      <c r="BL196">
        <v>2</v>
      </c>
      <c r="BP196">
        <v>2</v>
      </c>
      <c r="BR196">
        <v>2</v>
      </c>
      <c r="BT196">
        <v>2</v>
      </c>
      <c r="BU196">
        <v>2</v>
      </c>
      <c r="BV196">
        <v>2</v>
      </c>
      <c r="BX196">
        <v>2</v>
      </c>
      <c r="BY196">
        <v>2</v>
      </c>
      <c r="CA196">
        <v>2</v>
      </c>
      <c r="CB196">
        <v>2</v>
      </c>
      <c r="CC196">
        <v>2</v>
      </c>
      <c r="CD196">
        <v>2</v>
      </c>
      <c r="CE196">
        <v>2</v>
      </c>
      <c r="CF196">
        <v>2</v>
      </c>
      <c r="CG196">
        <v>2</v>
      </c>
      <c r="CH196">
        <v>2</v>
      </c>
      <c r="CI196">
        <v>2</v>
      </c>
      <c r="CJ196">
        <v>2</v>
      </c>
      <c r="CK196">
        <v>2</v>
      </c>
      <c r="CL196">
        <v>2</v>
      </c>
      <c r="CN196">
        <v>2</v>
      </c>
      <c r="CO196">
        <v>2</v>
      </c>
      <c r="CP196">
        <v>2</v>
      </c>
      <c r="CQ196">
        <v>2</v>
      </c>
      <c r="CR196">
        <v>2</v>
      </c>
      <c r="CS196">
        <v>2</v>
      </c>
      <c r="CT196">
        <v>2</v>
      </c>
      <c r="CU196">
        <v>2</v>
      </c>
      <c r="CV196">
        <v>2</v>
      </c>
      <c r="CW196">
        <v>2</v>
      </c>
      <c r="CY196">
        <v>2</v>
      </c>
      <c r="CZ196">
        <v>2</v>
      </c>
      <c r="DA196">
        <v>2</v>
      </c>
      <c r="DB196">
        <v>2</v>
      </c>
      <c r="DC196">
        <v>2</v>
      </c>
      <c r="DD196">
        <v>2</v>
      </c>
      <c r="DE196">
        <v>2</v>
      </c>
      <c r="DF196">
        <v>2</v>
      </c>
      <c r="DG196">
        <v>2</v>
      </c>
      <c r="DH196">
        <v>2</v>
      </c>
      <c r="DI196">
        <v>2</v>
      </c>
      <c r="DJ196">
        <v>2</v>
      </c>
      <c r="DK196">
        <v>2</v>
      </c>
      <c r="DM196">
        <v>2</v>
      </c>
      <c r="DQ196">
        <v>2</v>
      </c>
      <c r="DS196">
        <v>2</v>
      </c>
      <c r="DT196">
        <v>2</v>
      </c>
      <c r="DU196">
        <v>2</v>
      </c>
      <c r="DV196">
        <v>2</v>
      </c>
      <c r="DW196">
        <v>2</v>
      </c>
      <c r="DX196">
        <v>2</v>
      </c>
      <c r="DZ196">
        <v>2</v>
      </c>
      <c r="ED196">
        <v>2</v>
      </c>
      <c r="EF196">
        <v>2</v>
      </c>
      <c r="EH196">
        <v>2</v>
      </c>
      <c r="EM196">
        <v>2</v>
      </c>
      <c r="EN196">
        <v>2</v>
      </c>
      <c r="EO196">
        <v>2</v>
      </c>
      <c r="EP196">
        <v>2</v>
      </c>
      <c r="EQ196">
        <v>2</v>
      </c>
      <c r="ER196">
        <v>2</v>
      </c>
      <c r="EU196">
        <v>2</v>
      </c>
      <c r="EV196">
        <v>2</v>
      </c>
      <c r="EX196">
        <v>2</v>
      </c>
      <c r="EZ196">
        <v>2</v>
      </c>
      <c r="FB196">
        <v>2</v>
      </c>
      <c r="FC196">
        <v>2</v>
      </c>
      <c r="FD196">
        <v>2</v>
      </c>
      <c r="FE196">
        <v>2</v>
      </c>
      <c r="FG196">
        <v>2</v>
      </c>
      <c r="FH196">
        <v>2</v>
      </c>
      <c r="FI196">
        <v>2</v>
      </c>
      <c r="FK196">
        <v>2</v>
      </c>
      <c r="FL196">
        <v>2</v>
      </c>
      <c r="FM196">
        <v>2</v>
      </c>
      <c r="FQ196">
        <v>2</v>
      </c>
      <c r="FR196">
        <v>2</v>
      </c>
      <c r="FT196">
        <v>1</v>
      </c>
      <c r="FV196">
        <v>1</v>
      </c>
      <c r="FW196">
        <v>1</v>
      </c>
      <c r="FX196">
        <v>2</v>
      </c>
      <c r="FZ196">
        <v>2</v>
      </c>
      <c r="GA196">
        <v>2</v>
      </c>
      <c r="GB196">
        <v>2</v>
      </c>
      <c r="GC196">
        <v>2</v>
      </c>
      <c r="GD196">
        <v>2</v>
      </c>
      <c r="GH196">
        <v>2</v>
      </c>
      <c r="GJ196">
        <v>2</v>
      </c>
      <c r="GK196">
        <v>2</v>
      </c>
      <c r="GL196">
        <v>2</v>
      </c>
      <c r="GM196">
        <v>2</v>
      </c>
      <c r="GN196">
        <v>2</v>
      </c>
      <c r="GO196">
        <v>2</v>
      </c>
      <c r="GP196">
        <v>2</v>
      </c>
      <c r="GQ196">
        <v>1</v>
      </c>
      <c r="GS196">
        <v>1</v>
      </c>
      <c r="GU196">
        <v>1</v>
      </c>
      <c r="GV196">
        <v>1</v>
      </c>
      <c r="GX196">
        <v>1</v>
      </c>
      <c r="GY196">
        <v>1</v>
      </c>
      <c r="GZ196">
        <v>1</v>
      </c>
      <c r="HA196">
        <v>1</v>
      </c>
      <c r="HB196">
        <v>2</v>
      </c>
      <c r="HC196">
        <v>1</v>
      </c>
      <c r="HD196">
        <v>2</v>
      </c>
      <c r="HE196">
        <v>2</v>
      </c>
      <c r="HF196">
        <v>2</v>
      </c>
      <c r="HH196">
        <v>2</v>
      </c>
      <c r="HI196">
        <v>2</v>
      </c>
      <c r="HK196">
        <v>2</v>
      </c>
      <c r="HL196">
        <v>2</v>
      </c>
      <c r="HN196">
        <v>2</v>
      </c>
      <c r="HP196">
        <v>2</v>
      </c>
      <c r="HQ196">
        <v>2</v>
      </c>
      <c r="HS196">
        <v>2</v>
      </c>
      <c r="HT196">
        <v>2</v>
      </c>
      <c r="HU196">
        <v>2</v>
      </c>
      <c r="HV196">
        <v>2</v>
      </c>
      <c r="HW196">
        <v>2</v>
      </c>
      <c r="HX196">
        <v>2</v>
      </c>
      <c r="HY196">
        <v>2</v>
      </c>
      <c r="HZ196">
        <v>2</v>
      </c>
      <c r="IA196">
        <v>2</v>
      </c>
      <c r="IB196">
        <v>2</v>
      </c>
      <c r="IC196">
        <v>2</v>
      </c>
      <c r="ID196">
        <v>2</v>
      </c>
      <c r="IE196">
        <v>2</v>
      </c>
      <c r="IF196">
        <v>2</v>
      </c>
      <c r="IG196">
        <v>2</v>
      </c>
      <c r="IH196">
        <v>2</v>
      </c>
      <c r="II196">
        <v>2</v>
      </c>
      <c r="IJ196">
        <v>2</v>
      </c>
      <c r="IK196">
        <v>2</v>
      </c>
      <c r="IL196">
        <v>2</v>
      </c>
      <c r="IM196">
        <v>2</v>
      </c>
      <c r="IN196">
        <v>2</v>
      </c>
      <c r="IO196">
        <v>2</v>
      </c>
      <c r="IP196">
        <v>2</v>
      </c>
      <c r="IR196">
        <v>2</v>
      </c>
      <c r="IS196">
        <v>2</v>
      </c>
      <c r="IT196">
        <v>2</v>
      </c>
      <c r="IU196">
        <v>2</v>
      </c>
      <c r="IX196">
        <v>2</v>
      </c>
      <c r="IZ196">
        <v>2</v>
      </c>
      <c r="JB196">
        <v>2</v>
      </c>
      <c r="JC196">
        <v>2</v>
      </c>
      <c r="JD196">
        <v>2</v>
      </c>
      <c r="JE196">
        <v>2</v>
      </c>
      <c r="JF196">
        <v>2</v>
      </c>
      <c r="JG196">
        <v>2</v>
      </c>
      <c r="JH196">
        <v>2</v>
      </c>
      <c r="JI196">
        <v>2</v>
      </c>
      <c r="JJ196">
        <v>2</v>
      </c>
      <c r="JK196">
        <v>2</v>
      </c>
      <c r="JL196">
        <v>2</v>
      </c>
      <c r="JN196">
        <v>2</v>
      </c>
      <c r="JP196">
        <v>2</v>
      </c>
      <c r="JR196">
        <v>2</v>
      </c>
      <c r="JU196">
        <v>2</v>
      </c>
      <c r="JV196">
        <v>2</v>
      </c>
      <c r="JX196">
        <v>2</v>
      </c>
      <c r="KA196">
        <v>2</v>
      </c>
      <c r="KB196">
        <v>2</v>
      </c>
      <c r="KD196">
        <v>2</v>
      </c>
      <c r="KF196">
        <v>2</v>
      </c>
      <c r="KH196">
        <v>1</v>
      </c>
      <c r="KJ196">
        <v>1</v>
      </c>
      <c r="KK196">
        <v>1</v>
      </c>
      <c r="KM196">
        <v>1</v>
      </c>
      <c r="KN196">
        <v>1</v>
      </c>
    </row>
    <row r="197" spans="1:301" x14ac:dyDescent="0.25">
      <c r="A197" s="1" t="s">
        <v>431</v>
      </c>
      <c r="B197" t="s">
        <v>443</v>
      </c>
      <c r="C197" t="s">
        <v>444</v>
      </c>
      <c r="D197" t="s">
        <v>1126</v>
      </c>
      <c r="EX197">
        <v>1</v>
      </c>
      <c r="FA197">
        <v>2</v>
      </c>
      <c r="FC197">
        <v>1</v>
      </c>
      <c r="FD197">
        <v>1</v>
      </c>
      <c r="FE197">
        <v>1</v>
      </c>
    </row>
    <row r="198" spans="1:301" x14ac:dyDescent="0.25">
      <c r="A198" s="1" t="s">
        <v>431</v>
      </c>
      <c r="B198" t="s">
        <v>443</v>
      </c>
      <c r="C198" t="s">
        <v>445</v>
      </c>
      <c r="D198" t="s">
        <v>1126</v>
      </c>
      <c r="E198">
        <v>2</v>
      </c>
      <c r="F198">
        <v>2</v>
      </c>
      <c r="G198">
        <v>2</v>
      </c>
      <c r="H198">
        <v>2</v>
      </c>
      <c r="I198">
        <v>2</v>
      </c>
      <c r="J198">
        <v>2</v>
      </c>
      <c r="K198">
        <v>2</v>
      </c>
      <c r="L198">
        <v>2</v>
      </c>
      <c r="M198">
        <v>2</v>
      </c>
      <c r="N198">
        <v>2</v>
      </c>
      <c r="O198">
        <v>2</v>
      </c>
      <c r="P198">
        <v>2</v>
      </c>
      <c r="Q198">
        <v>2</v>
      </c>
      <c r="R198">
        <v>2</v>
      </c>
      <c r="S198">
        <v>2</v>
      </c>
      <c r="T198">
        <v>2</v>
      </c>
      <c r="U198">
        <v>2</v>
      </c>
      <c r="V198">
        <v>2</v>
      </c>
      <c r="W198">
        <v>2</v>
      </c>
      <c r="X198">
        <v>2</v>
      </c>
      <c r="Y198">
        <v>2</v>
      </c>
      <c r="Z198">
        <v>2</v>
      </c>
      <c r="AA198">
        <v>2</v>
      </c>
      <c r="AB198">
        <v>2</v>
      </c>
      <c r="AC198">
        <v>2</v>
      </c>
      <c r="AD198">
        <v>2</v>
      </c>
      <c r="AE198">
        <v>2</v>
      </c>
      <c r="AF198">
        <v>2</v>
      </c>
      <c r="AG198">
        <v>2</v>
      </c>
      <c r="AH198">
        <v>2</v>
      </c>
      <c r="AI198">
        <v>2</v>
      </c>
      <c r="AJ198">
        <v>2</v>
      </c>
      <c r="AK198">
        <v>2</v>
      </c>
      <c r="AL198">
        <v>2</v>
      </c>
      <c r="AM198">
        <v>2</v>
      </c>
      <c r="AN198">
        <v>2</v>
      </c>
      <c r="AO198">
        <v>2</v>
      </c>
      <c r="AP198">
        <v>2</v>
      </c>
      <c r="AQ198">
        <v>2</v>
      </c>
      <c r="AR198">
        <v>2</v>
      </c>
      <c r="AS198">
        <v>2</v>
      </c>
      <c r="AT198">
        <v>2</v>
      </c>
      <c r="AU198">
        <v>2</v>
      </c>
      <c r="AV198">
        <v>2</v>
      </c>
      <c r="AW198">
        <v>2</v>
      </c>
      <c r="AX198">
        <v>2</v>
      </c>
      <c r="AY198">
        <v>2</v>
      </c>
      <c r="AZ198">
        <v>2</v>
      </c>
      <c r="BA198">
        <v>2</v>
      </c>
      <c r="BB198">
        <v>2</v>
      </c>
      <c r="BD198">
        <v>2</v>
      </c>
      <c r="BE198">
        <v>2</v>
      </c>
      <c r="BF198">
        <v>2</v>
      </c>
      <c r="BG198">
        <v>2</v>
      </c>
      <c r="BH198">
        <v>2</v>
      </c>
      <c r="BI198">
        <v>2</v>
      </c>
      <c r="BJ198">
        <v>2</v>
      </c>
      <c r="BK198">
        <v>2</v>
      </c>
      <c r="BL198">
        <v>2</v>
      </c>
      <c r="BM198">
        <v>2</v>
      </c>
      <c r="BN198">
        <v>2</v>
      </c>
      <c r="BO198">
        <v>2</v>
      </c>
      <c r="BP198">
        <v>2</v>
      </c>
      <c r="BR198">
        <v>2</v>
      </c>
      <c r="BS198">
        <v>2</v>
      </c>
      <c r="BT198">
        <v>2</v>
      </c>
      <c r="BU198">
        <v>2</v>
      </c>
      <c r="BV198">
        <v>2</v>
      </c>
      <c r="BX198">
        <v>2</v>
      </c>
      <c r="BY198">
        <v>2</v>
      </c>
      <c r="CA198">
        <v>2</v>
      </c>
      <c r="CB198">
        <v>2</v>
      </c>
      <c r="CC198">
        <v>2</v>
      </c>
      <c r="CD198">
        <v>2</v>
      </c>
      <c r="CE198">
        <v>2</v>
      </c>
      <c r="CF198">
        <v>2</v>
      </c>
      <c r="CG198">
        <v>2</v>
      </c>
      <c r="CH198">
        <v>2</v>
      </c>
      <c r="CI198">
        <v>2</v>
      </c>
      <c r="CJ198">
        <v>2</v>
      </c>
      <c r="CK198">
        <v>2</v>
      </c>
      <c r="CL198">
        <v>2</v>
      </c>
      <c r="CM198">
        <v>2</v>
      </c>
      <c r="CN198">
        <v>2</v>
      </c>
      <c r="CO198">
        <v>2</v>
      </c>
      <c r="CP198">
        <v>2</v>
      </c>
      <c r="CQ198">
        <v>2</v>
      </c>
      <c r="CR198">
        <v>2</v>
      </c>
      <c r="CS198">
        <v>2</v>
      </c>
      <c r="CT198">
        <v>2</v>
      </c>
      <c r="CU198">
        <v>2</v>
      </c>
      <c r="CV198">
        <v>2</v>
      </c>
      <c r="CW198">
        <v>2</v>
      </c>
      <c r="CX198">
        <v>2</v>
      </c>
      <c r="CY198">
        <v>2</v>
      </c>
      <c r="CZ198">
        <v>2</v>
      </c>
      <c r="DA198">
        <v>2</v>
      </c>
      <c r="DB198">
        <v>2</v>
      </c>
      <c r="DC198">
        <v>2</v>
      </c>
      <c r="DD198">
        <v>2</v>
      </c>
      <c r="DE198">
        <v>2</v>
      </c>
      <c r="DF198">
        <v>2</v>
      </c>
      <c r="DG198">
        <v>2</v>
      </c>
      <c r="DH198">
        <v>2</v>
      </c>
      <c r="DI198">
        <v>2</v>
      </c>
      <c r="DJ198">
        <v>2</v>
      </c>
      <c r="DK198">
        <v>2</v>
      </c>
      <c r="DL198">
        <v>2</v>
      </c>
      <c r="DM198">
        <v>2</v>
      </c>
      <c r="DN198">
        <v>2</v>
      </c>
      <c r="DP198">
        <v>2</v>
      </c>
      <c r="DQ198">
        <v>2</v>
      </c>
      <c r="DR198">
        <v>2</v>
      </c>
      <c r="DS198">
        <v>2</v>
      </c>
      <c r="DT198">
        <v>2</v>
      </c>
      <c r="DU198">
        <v>2</v>
      </c>
      <c r="DV198">
        <v>2</v>
      </c>
      <c r="DW198">
        <v>2</v>
      </c>
      <c r="DX198">
        <v>2</v>
      </c>
      <c r="DY198">
        <v>2</v>
      </c>
      <c r="DZ198">
        <v>2</v>
      </c>
      <c r="EA198">
        <v>2</v>
      </c>
      <c r="EB198">
        <v>2</v>
      </c>
      <c r="EC198">
        <v>2</v>
      </c>
      <c r="ED198">
        <v>2</v>
      </c>
      <c r="EE198">
        <v>2</v>
      </c>
      <c r="EF198">
        <v>2</v>
      </c>
      <c r="EG198">
        <v>2</v>
      </c>
      <c r="EH198">
        <v>2</v>
      </c>
      <c r="EI198">
        <v>2</v>
      </c>
      <c r="EK198">
        <v>2</v>
      </c>
      <c r="EL198">
        <v>2</v>
      </c>
      <c r="EM198">
        <v>2</v>
      </c>
      <c r="EN198">
        <v>2</v>
      </c>
      <c r="EO198">
        <v>2</v>
      </c>
      <c r="EP198">
        <v>2</v>
      </c>
      <c r="EQ198">
        <v>2</v>
      </c>
      <c r="ER198">
        <v>2</v>
      </c>
      <c r="ES198">
        <v>2</v>
      </c>
      <c r="ET198">
        <v>2</v>
      </c>
      <c r="EU198">
        <v>2</v>
      </c>
      <c r="EV198">
        <v>2</v>
      </c>
      <c r="EW198">
        <v>2</v>
      </c>
      <c r="EX198">
        <v>1</v>
      </c>
      <c r="EY198">
        <v>2</v>
      </c>
      <c r="EZ198">
        <v>2</v>
      </c>
      <c r="FB198">
        <v>2</v>
      </c>
      <c r="FC198">
        <v>1</v>
      </c>
      <c r="FD198">
        <v>1</v>
      </c>
      <c r="FE198">
        <v>1</v>
      </c>
      <c r="FG198">
        <v>2</v>
      </c>
      <c r="FH198">
        <v>2</v>
      </c>
      <c r="FI198">
        <v>2</v>
      </c>
      <c r="FJ198">
        <v>2</v>
      </c>
      <c r="FK198">
        <v>2</v>
      </c>
      <c r="FL198">
        <v>2</v>
      </c>
      <c r="FM198">
        <v>2</v>
      </c>
      <c r="FN198">
        <v>2</v>
      </c>
      <c r="FO198">
        <v>2</v>
      </c>
      <c r="FP198">
        <v>2</v>
      </c>
      <c r="FQ198">
        <v>2</v>
      </c>
      <c r="FR198">
        <v>2</v>
      </c>
      <c r="FS198">
        <v>2</v>
      </c>
      <c r="FT198">
        <v>2</v>
      </c>
      <c r="FU198">
        <v>2</v>
      </c>
      <c r="FV198">
        <v>1</v>
      </c>
      <c r="FW198">
        <v>1</v>
      </c>
      <c r="FX198">
        <v>2</v>
      </c>
      <c r="FY198">
        <v>2</v>
      </c>
      <c r="FZ198">
        <v>2</v>
      </c>
      <c r="GA198">
        <v>2</v>
      </c>
      <c r="GB198">
        <v>2</v>
      </c>
      <c r="GC198">
        <v>2</v>
      </c>
      <c r="GD198">
        <v>2</v>
      </c>
      <c r="GE198">
        <v>2</v>
      </c>
      <c r="GF198">
        <v>2</v>
      </c>
      <c r="GG198">
        <v>2</v>
      </c>
      <c r="GH198">
        <v>2</v>
      </c>
      <c r="GI198">
        <v>2</v>
      </c>
      <c r="GJ198">
        <v>2</v>
      </c>
      <c r="GK198">
        <v>2</v>
      </c>
      <c r="GL198">
        <v>2</v>
      </c>
      <c r="GM198">
        <v>2</v>
      </c>
      <c r="GN198">
        <v>2</v>
      </c>
      <c r="GO198">
        <v>2</v>
      </c>
      <c r="GP198">
        <v>2</v>
      </c>
      <c r="GS198">
        <v>1</v>
      </c>
      <c r="GU198">
        <v>1</v>
      </c>
      <c r="GV198">
        <v>1</v>
      </c>
      <c r="GW198">
        <v>1</v>
      </c>
      <c r="GX198">
        <v>1</v>
      </c>
      <c r="GY198">
        <v>1</v>
      </c>
      <c r="GZ198">
        <v>1</v>
      </c>
      <c r="HB198">
        <v>2</v>
      </c>
      <c r="HC198">
        <v>1</v>
      </c>
      <c r="HD198">
        <v>2</v>
      </c>
      <c r="HE198">
        <v>2</v>
      </c>
      <c r="HF198">
        <v>2</v>
      </c>
      <c r="HG198">
        <v>1</v>
      </c>
      <c r="HH198">
        <v>2</v>
      </c>
      <c r="HI198">
        <v>2</v>
      </c>
      <c r="HJ198">
        <v>2</v>
      </c>
      <c r="HK198">
        <v>2</v>
      </c>
      <c r="HL198">
        <v>2</v>
      </c>
      <c r="HM198">
        <v>2</v>
      </c>
      <c r="HN198">
        <v>2</v>
      </c>
      <c r="HP198">
        <v>2</v>
      </c>
      <c r="HQ198">
        <v>2</v>
      </c>
      <c r="HR198">
        <v>2</v>
      </c>
      <c r="HS198">
        <v>2</v>
      </c>
      <c r="HT198">
        <v>2</v>
      </c>
      <c r="HU198">
        <v>2</v>
      </c>
      <c r="HV198">
        <v>2</v>
      </c>
      <c r="HW198">
        <v>2</v>
      </c>
      <c r="HX198">
        <v>2</v>
      </c>
      <c r="HY198">
        <v>2</v>
      </c>
      <c r="HZ198">
        <v>2</v>
      </c>
      <c r="IA198">
        <v>2</v>
      </c>
      <c r="IB198">
        <v>2</v>
      </c>
      <c r="IC198">
        <v>2</v>
      </c>
      <c r="ID198">
        <v>2</v>
      </c>
      <c r="IE198">
        <v>2</v>
      </c>
      <c r="IF198">
        <v>2</v>
      </c>
      <c r="IG198">
        <v>2</v>
      </c>
      <c r="IH198">
        <v>2</v>
      </c>
      <c r="II198">
        <v>2</v>
      </c>
      <c r="IJ198">
        <v>2</v>
      </c>
      <c r="IK198">
        <v>2</v>
      </c>
      <c r="IL198">
        <v>2</v>
      </c>
      <c r="IM198">
        <v>2</v>
      </c>
      <c r="IN198">
        <v>2</v>
      </c>
      <c r="IO198">
        <v>2</v>
      </c>
      <c r="IP198">
        <v>2</v>
      </c>
      <c r="IQ198">
        <v>2</v>
      </c>
      <c r="IR198">
        <v>2</v>
      </c>
      <c r="IS198">
        <v>2</v>
      </c>
      <c r="IT198">
        <v>2</v>
      </c>
      <c r="IU198">
        <v>2</v>
      </c>
      <c r="IV198">
        <v>2</v>
      </c>
      <c r="IW198">
        <v>2</v>
      </c>
      <c r="IX198">
        <v>2</v>
      </c>
      <c r="IY198">
        <v>2</v>
      </c>
      <c r="IZ198">
        <v>2</v>
      </c>
      <c r="JA198">
        <v>2</v>
      </c>
      <c r="JB198">
        <v>2</v>
      </c>
      <c r="JC198">
        <v>2</v>
      </c>
      <c r="JD198">
        <v>2</v>
      </c>
      <c r="JE198">
        <v>2</v>
      </c>
      <c r="JF198">
        <v>2</v>
      </c>
      <c r="JG198">
        <v>2</v>
      </c>
      <c r="JH198">
        <v>2</v>
      </c>
      <c r="JI198">
        <v>2</v>
      </c>
      <c r="JJ198">
        <v>2</v>
      </c>
      <c r="JK198">
        <v>2</v>
      </c>
      <c r="JL198">
        <v>2</v>
      </c>
      <c r="JM198">
        <v>2</v>
      </c>
      <c r="JN198">
        <v>2</v>
      </c>
      <c r="JO198">
        <v>2</v>
      </c>
      <c r="JP198">
        <v>2</v>
      </c>
      <c r="JQ198">
        <v>2</v>
      </c>
      <c r="JR198">
        <v>2</v>
      </c>
      <c r="JS198">
        <v>2</v>
      </c>
      <c r="JT198">
        <v>2</v>
      </c>
      <c r="JU198">
        <v>2</v>
      </c>
      <c r="JV198">
        <v>2</v>
      </c>
      <c r="JW198">
        <v>2</v>
      </c>
      <c r="JX198">
        <v>2</v>
      </c>
      <c r="JZ198">
        <v>2</v>
      </c>
      <c r="KA198">
        <v>2</v>
      </c>
      <c r="KB198">
        <v>2</v>
      </c>
      <c r="KC198">
        <v>2</v>
      </c>
      <c r="KD198">
        <v>2</v>
      </c>
      <c r="KE198">
        <v>2</v>
      </c>
      <c r="KF198">
        <v>2</v>
      </c>
      <c r="KG198">
        <v>2</v>
      </c>
      <c r="KH198">
        <v>2</v>
      </c>
      <c r="KI198">
        <v>2</v>
      </c>
      <c r="KJ198">
        <v>2</v>
      </c>
      <c r="KK198">
        <v>2</v>
      </c>
      <c r="KL198">
        <v>2</v>
      </c>
      <c r="KM198">
        <v>2</v>
      </c>
      <c r="KN198">
        <v>2</v>
      </c>
    </row>
    <row r="199" spans="1:301" x14ac:dyDescent="0.25">
      <c r="A199" s="1" t="s">
        <v>431</v>
      </c>
      <c r="B199" t="s">
        <v>443</v>
      </c>
      <c r="C199" t="s">
        <v>447</v>
      </c>
      <c r="D199" t="s">
        <v>1126</v>
      </c>
      <c r="FV199">
        <v>1</v>
      </c>
      <c r="FW199">
        <v>1</v>
      </c>
      <c r="GQ199">
        <v>2</v>
      </c>
      <c r="GR199">
        <v>2</v>
      </c>
      <c r="GS199">
        <v>1</v>
      </c>
      <c r="GT199">
        <v>2</v>
      </c>
      <c r="GU199">
        <v>1</v>
      </c>
      <c r="GV199">
        <v>1</v>
      </c>
      <c r="GW199">
        <v>1</v>
      </c>
      <c r="GX199">
        <v>1</v>
      </c>
      <c r="GY199">
        <v>1</v>
      </c>
      <c r="GZ199">
        <v>1</v>
      </c>
      <c r="HA199">
        <v>2</v>
      </c>
      <c r="HC199">
        <v>1</v>
      </c>
      <c r="HG199">
        <v>1</v>
      </c>
    </row>
    <row r="200" spans="1:301" x14ac:dyDescent="0.25">
      <c r="A200" s="1" t="s">
        <v>431</v>
      </c>
      <c r="B200" t="s">
        <v>448</v>
      </c>
      <c r="C200" t="s">
        <v>449</v>
      </c>
      <c r="D200" t="s">
        <v>1126</v>
      </c>
      <c r="FV200">
        <v>1</v>
      </c>
      <c r="FW200">
        <v>1</v>
      </c>
      <c r="GQ200">
        <v>2</v>
      </c>
      <c r="GR200">
        <v>2</v>
      </c>
      <c r="GS200">
        <v>1</v>
      </c>
      <c r="GT200">
        <v>2</v>
      </c>
      <c r="GU200">
        <v>1</v>
      </c>
      <c r="GV200">
        <v>1</v>
      </c>
      <c r="GW200">
        <v>1</v>
      </c>
      <c r="GY200">
        <v>1</v>
      </c>
      <c r="GZ200">
        <v>1</v>
      </c>
      <c r="HA200">
        <v>2</v>
      </c>
      <c r="HC200">
        <v>1</v>
      </c>
      <c r="HG200">
        <v>1</v>
      </c>
    </row>
    <row r="201" spans="1:301" x14ac:dyDescent="0.25">
      <c r="A201" s="1" t="s">
        <v>431</v>
      </c>
      <c r="B201" t="s">
        <v>448</v>
      </c>
      <c r="C201" t="s">
        <v>450</v>
      </c>
      <c r="D201" t="s">
        <v>1127</v>
      </c>
      <c r="AV201">
        <v>1</v>
      </c>
      <c r="EW201">
        <v>1</v>
      </c>
      <c r="EX201">
        <v>1</v>
      </c>
      <c r="EY201">
        <v>1</v>
      </c>
      <c r="EZ201">
        <v>1</v>
      </c>
      <c r="FE201">
        <v>1</v>
      </c>
      <c r="FF201">
        <v>1</v>
      </c>
      <c r="FG201">
        <v>1</v>
      </c>
      <c r="FH201">
        <v>1</v>
      </c>
      <c r="FK201">
        <v>1</v>
      </c>
      <c r="FL201">
        <v>2</v>
      </c>
      <c r="FM201">
        <v>2</v>
      </c>
      <c r="FP201">
        <v>1</v>
      </c>
      <c r="FX201">
        <v>1</v>
      </c>
      <c r="GB201">
        <v>1</v>
      </c>
      <c r="GC201">
        <v>2</v>
      </c>
      <c r="GK201">
        <v>1</v>
      </c>
      <c r="GN201">
        <v>1</v>
      </c>
      <c r="GO201">
        <v>1</v>
      </c>
      <c r="HB201">
        <v>1</v>
      </c>
      <c r="HC201">
        <v>1</v>
      </c>
      <c r="HE201">
        <v>1</v>
      </c>
      <c r="HH201">
        <v>1</v>
      </c>
      <c r="KL201">
        <v>1</v>
      </c>
      <c r="KM201">
        <v>1</v>
      </c>
      <c r="KO201">
        <v>1</v>
      </c>
    </row>
    <row r="202" spans="1:301" x14ac:dyDescent="0.25">
      <c r="A202" s="1" t="s">
        <v>431</v>
      </c>
      <c r="B202" t="s">
        <v>448</v>
      </c>
      <c r="C202" t="s">
        <v>451</v>
      </c>
      <c r="D202" t="s">
        <v>1126</v>
      </c>
      <c r="FG202">
        <v>1</v>
      </c>
      <c r="FH202">
        <v>1</v>
      </c>
      <c r="FK202">
        <v>1</v>
      </c>
      <c r="FN202">
        <v>1</v>
      </c>
      <c r="FO202">
        <v>2</v>
      </c>
      <c r="FR202">
        <v>1</v>
      </c>
      <c r="FZ202">
        <v>1</v>
      </c>
      <c r="GA202">
        <v>2</v>
      </c>
      <c r="GB202">
        <v>1</v>
      </c>
      <c r="GD202">
        <v>2</v>
      </c>
      <c r="GG202">
        <v>1</v>
      </c>
      <c r="GH202">
        <v>2</v>
      </c>
      <c r="GI202">
        <v>1</v>
      </c>
      <c r="GJ202">
        <v>1</v>
      </c>
      <c r="GK202">
        <v>1</v>
      </c>
      <c r="GL202">
        <v>1</v>
      </c>
      <c r="GM202">
        <v>2</v>
      </c>
      <c r="GN202">
        <v>1</v>
      </c>
      <c r="GO202">
        <v>1</v>
      </c>
      <c r="GP202">
        <v>2</v>
      </c>
      <c r="GW202">
        <v>1</v>
      </c>
      <c r="GY202">
        <v>1</v>
      </c>
      <c r="GZ202">
        <v>1</v>
      </c>
      <c r="JT202">
        <v>1</v>
      </c>
    </row>
    <row r="203" spans="1:301" x14ac:dyDescent="0.25">
      <c r="A203" s="1" t="s">
        <v>431</v>
      </c>
      <c r="B203" t="s">
        <v>448</v>
      </c>
      <c r="C203" t="s">
        <v>452</v>
      </c>
      <c r="D203" t="s">
        <v>1126</v>
      </c>
      <c r="E203">
        <v>2</v>
      </c>
      <c r="F203">
        <v>2</v>
      </c>
      <c r="G203">
        <v>2</v>
      </c>
      <c r="H203">
        <v>2</v>
      </c>
      <c r="I203">
        <v>2</v>
      </c>
      <c r="J203">
        <v>2</v>
      </c>
      <c r="K203">
        <v>2</v>
      </c>
      <c r="L203">
        <v>2</v>
      </c>
      <c r="M203">
        <v>2</v>
      </c>
      <c r="N203">
        <v>2</v>
      </c>
      <c r="O203">
        <v>2</v>
      </c>
      <c r="P203">
        <v>2</v>
      </c>
      <c r="Q203">
        <v>2</v>
      </c>
      <c r="R203">
        <v>2</v>
      </c>
      <c r="S203">
        <v>2</v>
      </c>
      <c r="T203">
        <v>2</v>
      </c>
      <c r="U203">
        <v>2</v>
      </c>
      <c r="V203">
        <v>2</v>
      </c>
      <c r="W203">
        <v>2</v>
      </c>
      <c r="X203">
        <v>2</v>
      </c>
      <c r="Y203">
        <v>2</v>
      </c>
      <c r="Z203">
        <v>2</v>
      </c>
      <c r="AA203">
        <v>2</v>
      </c>
      <c r="AB203">
        <v>2</v>
      </c>
      <c r="AC203">
        <v>2</v>
      </c>
      <c r="AD203">
        <v>2</v>
      </c>
      <c r="AE203">
        <v>2</v>
      </c>
      <c r="AF203">
        <v>2</v>
      </c>
      <c r="AG203">
        <v>2</v>
      </c>
      <c r="AH203">
        <v>2</v>
      </c>
      <c r="AI203">
        <v>2</v>
      </c>
      <c r="AJ203">
        <v>2</v>
      </c>
      <c r="AK203">
        <v>2</v>
      </c>
      <c r="AL203">
        <v>2</v>
      </c>
      <c r="AM203">
        <v>2</v>
      </c>
      <c r="AN203">
        <v>2</v>
      </c>
      <c r="AO203">
        <v>2</v>
      </c>
      <c r="AP203">
        <v>2</v>
      </c>
      <c r="AQ203">
        <v>2</v>
      </c>
      <c r="AR203">
        <v>2</v>
      </c>
      <c r="AS203">
        <v>2</v>
      </c>
      <c r="AT203">
        <v>2</v>
      </c>
      <c r="AU203">
        <v>2</v>
      </c>
      <c r="AV203">
        <v>1</v>
      </c>
      <c r="AW203">
        <v>2</v>
      </c>
      <c r="AX203">
        <v>2</v>
      </c>
      <c r="AY203">
        <v>2</v>
      </c>
      <c r="AZ203">
        <v>2</v>
      </c>
      <c r="BA203">
        <v>2</v>
      </c>
      <c r="BB203">
        <v>2</v>
      </c>
      <c r="BC203">
        <v>2</v>
      </c>
      <c r="BD203">
        <v>2</v>
      </c>
      <c r="BE203">
        <v>2</v>
      </c>
      <c r="BF203">
        <v>2</v>
      </c>
      <c r="BG203">
        <v>2</v>
      </c>
      <c r="BH203">
        <v>2</v>
      </c>
      <c r="BI203">
        <v>2</v>
      </c>
      <c r="BJ203">
        <v>2</v>
      </c>
      <c r="BK203">
        <v>2</v>
      </c>
      <c r="BL203">
        <v>2</v>
      </c>
      <c r="BM203">
        <v>2</v>
      </c>
      <c r="BN203">
        <v>2</v>
      </c>
      <c r="BO203">
        <v>2</v>
      </c>
      <c r="BP203">
        <v>2</v>
      </c>
      <c r="BQ203">
        <v>2</v>
      </c>
      <c r="BR203">
        <v>2</v>
      </c>
      <c r="BS203">
        <v>2</v>
      </c>
      <c r="BT203">
        <v>2</v>
      </c>
      <c r="BU203">
        <v>2</v>
      </c>
      <c r="BV203">
        <v>2</v>
      </c>
      <c r="BW203">
        <v>2</v>
      </c>
      <c r="BX203">
        <v>2</v>
      </c>
      <c r="BY203">
        <v>2</v>
      </c>
      <c r="BZ203">
        <v>2</v>
      </c>
      <c r="CA203">
        <v>2</v>
      </c>
      <c r="CB203">
        <v>2</v>
      </c>
      <c r="CC203">
        <v>2</v>
      </c>
      <c r="CD203">
        <v>2</v>
      </c>
      <c r="CE203">
        <v>2</v>
      </c>
      <c r="CF203">
        <v>2</v>
      </c>
      <c r="CG203">
        <v>2</v>
      </c>
      <c r="CH203">
        <v>2</v>
      </c>
      <c r="CI203">
        <v>2</v>
      </c>
      <c r="CJ203">
        <v>2</v>
      </c>
      <c r="CK203">
        <v>2</v>
      </c>
      <c r="CL203">
        <v>2</v>
      </c>
      <c r="CM203">
        <v>2</v>
      </c>
      <c r="CN203">
        <v>2</v>
      </c>
      <c r="CO203">
        <v>2</v>
      </c>
      <c r="CP203">
        <v>2</v>
      </c>
      <c r="CQ203">
        <v>2</v>
      </c>
      <c r="CR203">
        <v>2</v>
      </c>
      <c r="CS203">
        <v>2</v>
      </c>
      <c r="CT203">
        <v>2</v>
      </c>
      <c r="CU203">
        <v>2</v>
      </c>
      <c r="CV203">
        <v>2</v>
      </c>
      <c r="CW203">
        <v>2</v>
      </c>
      <c r="CX203">
        <v>2</v>
      </c>
      <c r="CY203">
        <v>2</v>
      </c>
      <c r="CZ203">
        <v>2</v>
      </c>
      <c r="DA203">
        <v>2</v>
      </c>
      <c r="DB203">
        <v>2</v>
      </c>
      <c r="DC203">
        <v>2</v>
      </c>
      <c r="DD203">
        <v>2</v>
      </c>
      <c r="DE203">
        <v>2</v>
      </c>
      <c r="DF203">
        <v>2</v>
      </c>
      <c r="DG203">
        <v>2</v>
      </c>
      <c r="DH203">
        <v>2</v>
      </c>
      <c r="DI203">
        <v>2</v>
      </c>
      <c r="DJ203">
        <v>2</v>
      </c>
      <c r="DK203">
        <v>2</v>
      </c>
      <c r="DL203">
        <v>2</v>
      </c>
      <c r="DM203">
        <v>2</v>
      </c>
      <c r="DN203">
        <v>2</v>
      </c>
      <c r="DO203">
        <v>2</v>
      </c>
      <c r="DP203">
        <v>2</v>
      </c>
      <c r="DQ203">
        <v>2</v>
      </c>
      <c r="DR203">
        <v>2</v>
      </c>
      <c r="DS203">
        <v>2</v>
      </c>
      <c r="DT203">
        <v>2</v>
      </c>
      <c r="DU203">
        <v>2</v>
      </c>
      <c r="DV203">
        <v>2</v>
      </c>
      <c r="DW203">
        <v>2</v>
      </c>
      <c r="DX203">
        <v>2</v>
      </c>
      <c r="DY203">
        <v>2</v>
      </c>
      <c r="DZ203">
        <v>2</v>
      </c>
      <c r="EA203">
        <v>2</v>
      </c>
      <c r="EB203">
        <v>2</v>
      </c>
      <c r="EC203">
        <v>2</v>
      </c>
      <c r="ED203">
        <v>2</v>
      </c>
      <c r="EE203">
        <v>2</v>
      </c>
      <c r="EF203">
        <v>2</v>
      </c>
      <c r="EG203">
        <v>2</v>
      </c>
      <c r="EH203">
        <v>2</v>
      </c>
      <c r="EI203">
        <v>2</v>
      </c>
      <c r="EJ203">
        <v>2</v>
      </c>
      <c r="EK203">
        <v>2</v>
      </c>
      <c r="EL203">
        <v>2</v>
      </c>
      <c r="EM203">
        <v>2</v>
      </c>
      <c r="EN203">
        <v>2</v>
      </c>
      <c r="EO203">
        <v>2</v>
      </c>
      <c r="EP203">
        <v>2</v>
      </c>
      <c r="EQ203">
        <v>2</v>
      </c>
      <c r="ER203">
        <v>2</v>
      </c>
      <c r="ES203">
        <v>2</v>
      </c>
      <c r="ET203">
        <v>2</v>
      </c>
      <c r="EU203">
        <v>2</v>
      </c>
      <c r="EV203">
        <v>2</v>
      </c>
      <c r="EW203">
        <v>1</v>
      </c>
      <c r="EX203">
        <v>1</v>
      </c>
      <c r="EY203">
        <v>1</v>
      </c>
      <c r="EZ203">
        <v>1</v>
      </c>
      <c r="FA203">
        <v>2</v>
      </c>
      <c r="FB203">
        <v>2</v>
      </c>
      <c r="FC203">
        <v>2</v>
      </c>
      <c r="FD203">
        <v>2</v>
      </c>
      <c r="FE203">
        <v>1</v>
      </c>
      <c r="FF203">
        <v>1</v>
      </c>
      <c r="FI203">
        <v>2</v>
      </c>
      <c r="FJ203">
        <v>2</v>
      </c>
      <c r="FN203">
        <v>1</v>
      </c>
      <c r="FP203">
        <v>1</v>
      </c>
      <c r="FQ203">
        <v>2</v>
      </c>
      <c r="FR203">
        <v>1</v>
      </c>
      <c r="FS203">
        <v>2</v>
      </c>
      <c r="FT203">
        <v>2</v>
      </c>
      <c r="FU203">
        <v>2</v>
      </c>
      <c r="FV203">
        <v>1</v>
      </c>
      <c r="FW203">
        <v>1</v>
      </c>
      <c r="FX203">
        <v>1</v>
      </c>
      <c r="FY203">
        <v>2</v>
      </c>
      <c r="FZ203">
        <v>1</v>
      </c>
      <c r="GE203">
        <v>2</v>
      </c>
      <c r="GF203">
        <v>2</v>
      </c>
      <c r="GG203">
        <v>1</v>
      </c>
      <c r="GI203">
        <v>1</v>
      </c>
      <c r="GL203">
        <v>1</v>
      </c>
      <c r="GS203">
        <v>1</v>
      </c>
      <c r="GU203">
        <v>1</v>
      </c>
      <c r="GV203">
        <v>1</v>
      </c>
      <c r="HB203">
        <v>1</v>
      </c>
      <c r="HD203">
        <v>2</v>
      </c>
      <c r="HE203">
        <v>1</v>
      </c>
      <c r="HF203">
        <v>2</v>
      </c>
      <c r="HH203">
        <v>1</v>
      </c>
      <c r="HI203">
        <v>2</v>
      </c>
      <c r="HJ203">
        <v>2</v>
      </c>
      <c r="HK203">
        <v>2</v>
      </c>
      <c r="HL203">
        <v>2</v>
      </c>
      <c r="HM203">
        <v>2</v>
      </c>
      <c r="HN203">
        <v>2</v>
      </c>
      <c r="HO203">
        <v>2</v>
      </c>
      <c r="HP203">
        <v>2</v>
      </c>
      <c r="HQ203">
        <v>2</v>
      </c>
      <c r="HR203">
        <v>2</v>
      </c>
      <c r="HS203">
        <v>2</v>
      </c>
      <c r="HT203">
        <v>2</v>
      </c>
      <c r="HU203">
        <v>2</v>
      </c>
      <c r="HV203">
        <v>2</v>
      </c>
      <c r="HW203">
        <v>2</v>
      </c>
      <c r="HX203">
        <v>2</v>
      </c>
      <c r="HY203">
        <v>2</v>
      </c>
      <c r="HZ203">
        <v>2</v>
      </c>
      <c r="IA203">
        <v>2</v>
      </c>
      <c r="IB203">
        <v>2</v>
      </c>
      <c r="IC203">
        <v>2</v>
      </c>
      <c r="ID203">
        <v>2</v>
      </c>
      <c r="IE203">
        <v>2</v>
      </c>
      <c r="IF203">
        <v>1</v>
      </c>
      <c r="IG203">
        <v>2</v>
      </c>
      <c r="IH203">
        <v>2</v>
      </c>
      <c r="II203">
        <v>2</v>
      </c>
      <c r="IJ203">
        <v>2</v>
      </c>
      <c r="IK203">
        <v>2</v>
      </c>
      <c r="IL203">
        <v>2</v>
      </c>
      <c r="IM203">
        <v>2</v>
      </c>
      <c r="IN203">
        <v>2</v>
      </c>
      <c r="IO203">
        <v>2</v>
      </c>
      <c r="IP203">
        <v>2</v>
      </c>
      <c r="IQ203">
        <v>2</v>
      </c>
      <c r="IR203">
        <v>2</v>
      </c>
      <c r="IS203">
        <v>2</v>
      </c>
      <c r="IT203">
        <v>2</v>
      </c>
      <c r="IU203">
        <v>2</v>
      </c>
      <c r="IV203">
        <v>2</v>
      </c>
      <c r="IW203">
        <v>2</v>
      </c>
      <c r="IX203">
        <v>2</v>
      </c>
      <c r="IY203">
        <v>2</v>
      </c>
      <c r="IZ203">
        <v>2</v>
      </c>
      <c r="JA203">
        <v>2</v>
      </c>
      <c r="JB203">
        <v>2</v>
      </c>
      <c r="JC203">
        <v>2</v>
      </c>
      <c r="JD203">
        <v>2</v>
      </c>
      <c r="JE203">
        <v>2</v>
      </c>
      <c r="JF203">
        <v>2</v>
      </c>
      <c r="JG203">
        <v>2</v>
      </c>
      <c r="JH203">
        <v>2</v>
      </c>
      <c r="JI203">
        <v>2</v>
      </c>
      <c r="JJ203">
        <v>2</v>
      </c>
      <c r="JK203">
        <v>2</v>
      </c>
      <c r="JL203">
        <v>2</v>
      </c>
      <c r="JM203">
        <v>2</v>
      </c>
      <c r="JN203">
        <v>2</v>
      </c>
      <c r="JO203">
        <v>2</v>
      </c>
      <c r="JP203">
        <v>2</v>
      </c>
      <c r="JQ203">
        <v>2</v>
      </c>
      <c r="JR203">
        <v>2</v>
      </c>
      <c r="JS203">
        <v>2</v>
      </c>
      <c r="JT203">
        <v>1</v>
      </c>
      <c r="JU203">
        <v>2</v>
      </c>
      <c r="JV203">
        <v>2</v>
      </c>
      <c r="JW203">
        <v>2</v>
      </c>
      <c r="JX203">
        <v>2</v>
      </c>
      <c r="JY203">
        <v>2</v>
      </c>
      <c r="JZ203">
        <v>2</v>
      </c>
      <c r="KA203">
        <v>2</v>
      </c>
      <c r="KB203">
        <v>2</v>
      </c>
      <c r="KC203">
        <v>2</v>
      </c>
      <c r="KD203">
        <v>2</v>
      </c>
      <c r="KE203">
        <v>2</v>
      </c>
      <c r="KF203">
        <v>2</v>
      </c>
      <c r="KG203">
        <v>2</v>
      </c>
      <c r="KH203">
        <v>2</v>
      </c>
      <c r="KI203">
        <v>2</v>
      </c>
      <c r="KJ203">
        <v>2</v>
      </c>
      <c r="KK203">
        <v>2</v>
      </c>
      <c r="KL203">
        <v>1</v>
      </c>
      <c r="KM203">
        <v>1</v>
      </c>
      <c r="KN203">
        <v>2</v>
      </c>
      <c r="KO203">
        <v>1</v>
      </c>
    </row>
    <row r="204" spans="1:301" x14ac:dyDescent="0.25">
      <c r="A204" s="1" t="s">
        <v>431</v>
      </c>
      <c r="B204" t="s">
        <v>448</v>
      </c>
      <c r="C204" t="s">
        <v>453</v>
      </c>
      <c r="D204" t="s">
        <v>1127</v>
      </c>
      <c r="GJ204">
        <v>1</v>
      </c>
      <c r="HG204">
        <v>1</v>
      </c>
    </row>
    <row r="205" spans="1:301" x14ac:dyDescent="0.25">
      <c r="A205" s="1" t="s">
        <v>431</v>
      </c>
      <c r="B205" t="s">
        <v>448</v>
      </c>
      <c r="C205" t="s">
        <v>1109</v>
      </c>
      <c r="D205" t="s">
        <v>1127</v>
      </c>
      <c r="IF205">
        <v>1</v>
      </c>
    </row>
    <row r="206" spans="1:301" x14ac:dyDescent="0.25">
      <c r="A206" s="1" t="s">
        <v>431</v>
      </c>
      <c r="B206" t="s">
        <v>454</v>
      </c>
      <c r="C206" t="s">
        <v>1110</v>
      </c>
      <c r="D206" t="s">
        <v>1128</v>
      </c>
      <c r="IR206">
        <v>1</v>
      </c>
    </row>
    <row r="207" spans="1:301" x14ac:dyDescent="0.25">
      <c r="A207" s="1" t="s">
        <v>431</v>
      </c>
      <c r="B207" t="s">
        <v>454</v>
      </c>
      <c r="C207" t="s">
        <v>456</v>
      </c>
      <c r="D207" t="s">
        <v>1126</v>
      </c>
      <c r="E207">
        <v>2</v>
      </c>
      <c r="F207">
        <v>2</v>
      </c>
      <c r="G207">
        <v>2</v>
      </c>
      <c r="H207">
        <v>2</v>
      </c>
      <c r="K207">
        <v>2</v>
      </c>
      <c r="L207">
        <v>2</v>
      </c>
      <c r="M207">
        <v>2</v>
      </c>
      <c r="N207">
        <v>2</v>
      </c>
      <c r="P207">
        <v>2</v>
      </c>
      <c r="Q207">
        <v>2</v>
      </c>
      <c r="R207">
        <v>2</v>
      </c>
      <c r="S207">
        <v>2</v>
      </c>
      <c r="T207">
        <v>2</v>
      </c>
      <c r="V207">
        <v>2</v>
      </c>
      <c r="W207">
        <v>2</v>
      </c>
      <c r="X207">
        <v>2</v>
      </c>
      <c r="Y207">
        <v>2</v>
      </c>
      <c r="Z207">
        <v>2</v>
      </c>
      <c r="AA207">
        <v>2</v>
      </c>
      <c r="AC207">
        <v>2</v>
      </c>
      <c r="AF207">
        <v>2</v>
      </c>
      <c r="AG207">
        <v>2</v>
      </c>
      <c r="AH207">
        <v>2</v>
      </c>
      <c r="AI207">
        <v>2</v>
      </c>
      <c r="AJ207">
        <v>2</v>
      </c>
      <c r="AL207">
        <v>2</v>
      </c>
      <c r="AM207">
        <v>2</v>
      </c>
      <c r="AO207">
        <v>2</v>
      </c>
      <c r="AQ207">
        <v>2</v>
      </c>
      <c r="AR207">
        <v>2</v>
      </c>
      <c r="AS207">
        <v>2</v>
      </c>
      <c r="AT207">
        <v>2</v>
      </c>
      <c r="AW207">
        <v>2</v>
      </c>
      <c r="AX207">
        <v>2</v>
      </c>
      <c r="AY207">
        <v>2</v>
      </c>
      <c r="AZ207">
        <v>2</v>
      </c>
      <c r="BA207">
        <v>2</v>
      </c>
      <c r="BB207">
        <v>2</v>
      </c>
      <c r="BC207">
        <v>2</v>
      </c>
      <c r="BD207">
        <v>2</v>
      </c>
      <c r="BE207">
        <v>2</v>
      </c>
      <c r="BF207">
        <v>2</v>
      </c>
      <c r="BG207">
        <v>2</v>
      </c>
      <c r="BH207">
        <v>2</v>
      </c>
      <c r="BI207">
        <v>2</v>
      </c>
      <c r="BJ207">
        <v>2</v>
      </c>
      <c r="BK207">
        <v>2</v>
      </c>
      <c r="BL207">
        <v>2</v>
      </c>
      <c r="BM207">
        <v>2</v>
      </c>
      <c r="BN207">
        <v>2</v>
      </c>
      <c r="BO207">
        <v>2</v>
      </c>
      <c r="BP207">
        <v>2</v>
      </c>
      <c r="BQ207">
        <v>2</v>
      </c>
      <c r="BR207">
        <v>2</v>
      </c>
      <c r="BS207">
        <v>2</v>
      </c>
      <c r="BT207">
        <v>2</v>
      </c>
      <c r="BV207">
        <v>2</v>
      </c>
      <c r="BW207">
        <v>2</v>
      </c>
      <c r="BX207">
        <v>2</v>
      </c>
      <c r="BY207">
        <v>2</v>
      </c>
      <c r="BZ207">
        <v>2</v>
      </c>
      <c r="CA207">
        <v>2</v>
      </c>
      <c r="CD207">
        <v>2</v>
      </c>
      <c r="CE207">
        <v>2</v>
      </c>
      <c r="CF207">
        <v>2</v>
      </c>
      <c r="CG207">
        <v>2</v>
      </c>
      <c r="CH207">
        <v>2</v>
      </c>
      <c r="CI207">
        <v>2</v>
      </c>
      <c r="CJ207">
        <v>2</v>
      </c>
      <c r="CK207">
        <v>2</v>
      </c>
      <c r="CL207">
        <v>2</v>
      </c>
      <c r="CN207">
        <v>2</v>
      </c>
      <c r="CP207">
        <v>2</v>
      </c>
      <c r="CW207">
        <v>2</v>
      </c>
      <c r="CX207">
        <v>2</v>
      </c>
      <c r="CY207">
        <v>2</v>
      </c>
      <c r="CZ207">
        <v>2</v>
      </c>
      <c r="DA207">
        <v>2</v>
      </c>
      <c r="DB207">
        <v>2</v>
      </c>
      <c r="DC207">
        <v>2</v>
      </c>
      <c r="DD207">
        <v>2</v>
      </c>
      <c r="DE207">
        <v>2</v>
      </c>
      <c r="DF207">
        <v>2</v>
      </c>
      <c r="DG207">
        <v>2</v>
      </c>
      <c r="DH207">
        <v>2</v>
      </c>
      <c r="DI207">
        <v>2</v>
      </c>
      <c r="DJ207">
        <v>2</v>
      </c>
      <c r="DK207">
        <v>2</v>
      </c>
      <c r="DM207">
        <v>2</v>
      </c>
      <c r="DN207">
        <v>2</v>
      </c>
      <c r="DO207">
        <v>2</v>
      </c>
      <c r="DP207">
        <v>2</v>
      </c>
      <c r="DQ207">
        <v>2</v>
      </c>
      <c r="DR207">
        <v>2</v>
      </c>
      <c r="DS207">
        <v>2</v>
      </c>
      <c r="DT207">
        <v>2</v>
      </c>
      <c r="DU207">
        <v>2</v>
      </c>
      <c r="DV207">
        <v>2</v>
      </c>
      <c r="DW207">
        <v>2</v>
      </c>
      <c r="DX207">
        <v>2</v>
      </c>
      <c r="EA207">
        <v>2</v>
      </c>
      <c r="EC207">
        <v>2</v>
      </c>
      <c r="ED207">
        <v>2</v>
      </c>
      <c r="EG207">
        <v>2</v>
      </c>
      <c r="EH207">
        <v>2</v>
      </c>
      <c r="EI207">
        <v>2</v>
      </c>
      <c r="EJ207">
        <v>2</v>
      </c>
      <c r="EK207">
        <v>2</v>
      </c>
      <c r="EL207">
        <v>2</v>
      </c>
      <c r="EM207">
        <v>2</v>
      </c>
      <c r="EN207">
        <v>2</v>
      </c>
      <c r="EO207">
        <v>2</v>
      </c>
      <c r="EP207">
        <v>2</v>
      </c>
      <c r="EQ207">
        <v>2</v>
      </c>
      <c r="ER207">
        <v>2</v>
      </c>
      <c r="ES207">
        <v>2</v>
      </c>
      <c r="ET207">
        <v>2</v>
      </c>
      <c r="EU207">
        <v>2</v>
      </c>
      <c r="EV207">
        <v>2</v>
      </c>
      <c r="EX207">
        <v>2</v>
      </c>
      <c r="EZ207">
        <v>2</v>
      </c>
      <c r="FB207">
        <v>2</v>
      </c>
      <c r="FC207">
        <v>2</v>
      </c>
      <c r="FD207">
        <v>2</v>
      </c>
      <c r="FE207">
        <v>2</v>
      </c>
      <c r="FF207">
        <v>2</v>
      </c>
      <c r="FG207">
        <v>2</v>
      </c>
      <c r="FH207">
        <v>2</v>
      </c>
      <c r="FI207">
        <v>2</v>
      </c>
      <c r="FK207">
        <v>2</v>
      </c>
      <c r="FL207">
        <v>2</v>
      </c>
      <c r="FM207">
        <v>2</v>
      </c>
      <c r="FN207">
        <v>2</v>
      </c>
      <c r="FR207">
        <v>2</v>
      </c>
      <c r="FU207">
        <v>2</v>
      </c>
      <c r="FV207">
        <v>1</v>
      </c>
      <c r="FX207">
        <v>2</v>
      </c>
      <c r="FZ207">
        <v>2</v>
      </c>
      <c r="GA207">
        <v>2</v>
      </c>
      <c r="GB207">
        <v>2</v>
      </c>
      <c r="GC207">
        <v>2</v>
      </c>
      <c r="GD207">
        <v>2</v>
      </c>
      <c r="GE207">
        <v>2</v>
      </c>
      <c r="GF207">
        <v>2</v>
      </c>
      <c r="GG207">
        <v>2</v>
      </c>
      <c r="GH207">
        <v>2</v>
      </c>
      <c r="GI207">
        <v>2</v>
      </c>
      <c r="GJ207">
        <v>2</v>
      </c>
      <c r="GK207">
        <v>2</v>
      </c>
      <c r="GL207">
        <v>2</v>
      </c>
      <c r="GM207">
        <v>2</v>
      </c>
      <c r="GN207">
        <v>2</v>
      </c>
      <c r="GO207">
        <v>2</v>
      </c>
      <c r="GP207">
        <v>2</v>
      </c>
      <c r="GV207">
        <v>1</v>
      </c>
      <c r="GX207">
        <v>1</v>
      </c>
      <c r="HB207">
        <v>2</v>
      </c>
      <c r="HC207">
        <v>2</v>
      </c>
      <c r="HE207">
        <v>2</v>
      </c>
      <c r="HF207">
        <v>1</v>
      </c>
      <c r="HH207">
        <v>2</v>
      </c>
      <c r="HI207">
        <v>2</v>
      </c>
      <c r="HJ207">
        <v>2</v>
      </c>
      <c r="HK207">
        <v>2</v>
      </c>
      <c r="HL207">
        <v>2</v>
      </c>
      <c r="HM207">
        <v>2</v>
      </c>
      <c r="HN207">
        <v>2</v>
      </c>
      <c r="HP207">
        <v>2</v>
      </c>
      <c r="HQ207">
        <v>2</v>
      </c>
      <c r="HR207">
        <v>2</v>
      </c>
      <c r="HS207">
        <v>2</v>
      </c>
      <c r="HT207">
        <v>2</v>
      </c>
      <c r="HU207">
        <v>2</v>
      </c>
      <c r="HV207">
        <v>2</v>
      </c>
      <c r="HW207">
        <v>2</v>
      </c>
      <c r="HX207">
        <v>2</v>
      </c>
      <c r="HY207">
        <v>2</v>
      </c>
      <c r="HZ207">
        <v>2</v>
      </c>
      <c r="IA207">
        <v>2</v>
      </c>
      <c r="IB207">
        <v>2</v>
      </c>
      <c r="IC207">
        <v>2</v>
      </c>
      <c r="ID207">
        <v>2</v>
      </c>
      <c r="IE207">
        <v>2</v>
      </c>
      <c r="IF207">
        <v>2</v>
      </c>
      <c r="IG207">
        <v>2</v>
      </c>
      <c r="IH207">
        <v>2</v>
      </c>
      <c r="IJ207">
        <v>2</v>
      </c>
      <c r="IK207">
        <v>2</v>
      </c>
      <c r="IL207">
        <v>2</v>
      </c>
      <c r="IM207">
        <v>2</v>
      </c>
      <c r="IN207">
        <v>2</v>
      </c>
      <c r="IO207">
        <v>2</v>
      </c>
      <c r="IP207">
        <v>2</v>
      </c>
      <c r="IR207">
        <v>1</v>
      </c>
      <c r="IS207">
        <v>2</v>
      </c>
      <c r="IT207">
        <v>2</v>
      </c>
      <c r="IU207">
        <v>2</v>
      </c>
      <c r="IV207">
        <v>2</v>
      </c>
      <c r="IX207">
        <v>2</v>
      </c>
      <c r="IZ207">
        <v>2</v>
      </c>
      <c r="JB207">
        <v>2</v>
      </c>
      <c r="JC207">
        <v>2</v>
      </c>
      <c r="JD207">
        <v>2</v>
      </c>
      <c r="JE207">
        <v>2</v>
      </c>
      <c r="JF207">
        <v>2</v>
      </c>
      <c r="JG207">
        <v>2</v>
      </c>
      <c r="JH207">
        <v>2</v>
      </c>
      <c r="JI207">
        <v>2</v>
      </c>
      <c r="JJ207">
        <v>2</v>
      </c>
      <c r="JK207">
        <v>2</v>
      </c>
      <c r="JL207">
        <v>2</v>
      </c>
      <c r="JM207">
        <v>2</v>
      </c>
      <c r="JN207">
        <v>2</v>
      </c>
      <c r="JO207">
        <v>2</v>
      </c>
      <c r="JP207">
        <v>2</v>
      </c>
      <c r="JQ207">
        <v>2</v>
      </c>
      <c r="JR207">
        <v>2</v>
      </c>
      <c r="JS207">
        <v>2</v>
      </c>
      <c r="JT207">
        <v>2</v>
      </c>
      <c r="JU207">
        <v>2</v>
      </c>
      <c r="JV207">
        <v>2</v>
      </c>
      <c r="JX207">
        <v>2</v>
      </c>
      <c r="KA207">
        <v>2</v>
      </c>
      <c r="KB207">
        <v>2</v>
      </c>
      <c r="KC207">
        <v>2</v>
      </c>
      <c r="KD207">
        <v>2</v>
      </c>
      <c r="KE207">
        <v>2</v>
      </c>
      <c r="KF207">
        <v>2</v>
      </c>
      <c r="KH207">
        <v>2</v>
      </c>
      <c r="KI207">
        <v>2</v>
      </c>
      <c r="KJ207">
        <v>2</v>
      </c>
      <c r="KK207">
        <v>2</v>
      </c>
      <c r="KM207">
        <v>2</v>
      </c>
      <c r="KN207">
        <v>2</v>
      </c>
      <c r="KO207">
        <v>2</v>
      </c>
    </row>
    <row r="208" spans="1:301" x14ac:dyDescent="0.25">
      <c r="A208" s="1" t="s">
        <v>431</v>
      </c>
      <c r="B208" t="s">
        <v>454</v>
      </c>
      <c r="C208" t="s">
        <v>457</v>
      </c>
      <c r="D208" t="s">
        <v>1126</v>
      </c>
      <c r="HF208">
        <v>1</v>
      </c>
    </row>
    <row r="209" spans="1:301" x14ac:dyDescent="0.25">
      <c r="A209" s="1" t="s">
        <v>431</v>
      </c>
      <c r="B209" t="s">
        <v>454</v>
      </c>
      <c r="C209" t="s">
        <v>458</v>
      </c>
      <c r="D209" t="s">
        <v>1127</v>
      </c>
      <c r="FV209">
        <v>1</v>
      </c>
      <c r="GR209">
        <v>2</v>
      </c>
      <c r="GV209">
        <v>1</v>
      </c>
    </row>
    <row r="210" spans="1:301" x14ac:dyDescent="0.25">
      <c r="A210" s="1" t="s">
        <v>431</v>
      </c>
      <c r="B210" t="s">
        <v>454</v>
      </c>
      <c r="C210" t="s">
        <v>1111</v>
      </c>
      <c r="D210" t="s">
        <v>1126</v>
      </c>
      <c r="GW210">
        <v>2</v>
      </c>
      <c r="GX210">
        <v>1</v>
      </c>
      <c r="GY210">
        <v>2</v>
      </c>
      <c r="GZ210">
        <v>2</v>
      </c>
    </row>
    <row r="211" spans="1:301" x14ac:dyDescent="0.25">
      <c r="A211" s="1" t="s">
        <v>459</v>
      </c>
      <c r="B211" t="s">
        <v>460</v>
      </c>
      <c r="C211" t="s">
        <v>462</v>
      </c>
      <c r="D211" t="s">
        <v>1126</v>
      </c>
      <c r="H211">
        <v>1</v>
      </c>
      <c r="I211">
        <v>1</v>
      </c>
      <c r="J211">
        <v>1</v>
      </c>
      <c r="K211">
        <v>1</v>
      </c>
      <c r="L211">
        <v>1</v>
      </c>
      <c r="N211">
        <v>1</v>
      </c>
      <c r="O211">
        <v>1</v>
      </c>
      <c r="P211">
        <v>1</v>
      </c>
      <c r="Q211">
        <v>1</v>
      </c>
      <c r="R211">
        <v>1</v>
      </c>
      <c r="S211">
        <v>1</v>
      </c>
      <c r="T211">
        <v>1</v>
      </c>
      <c r="U211">
        <v>2</v>
      </c>
      <c r="V211">
        <v>1</v>
      </c>
      <c r="W211">
        <v>1</v>
      </c>
      <c r="X211">
        <v>2</v>
      </c>
      <c r="Y211">
        <v>1</v>
      </c>
      <c r="AA211">
        <v>2</v>
      </c>
      <c r="AB211">
        <v>1</v>
      </c>
      <c r="AD211">
        <v>1</v>
      </c>
      <c r="AE211">
        <v>1</v>
      </c>
      <c r="AF211">
        <v>1</v>
      </c>
      <c r="AG211">
        <v>1</v>
      </c>
      <c r="AH211">
        <v>1</v>
      </c>
      <c r="AJ211">
        <v>1</v>
      </c>
      <c r="AK211">
        <v>1</v>
      </c>
      <c r="AM211">
        <v>1</v>
      </c>
      <c r="AN211">
        <v>1</v>
      </c>
      <c r="AP211">
        <v>2</v>
      </c>
      <c r="AQ211">
        <v>1</v>
      </c>
      <c r="AS211">
        <v>1</v>
      </c>
      <c r="AU211">
        <v>1</v>
      </c>
      <c r="AV211">
        <v>2</v>
      </c>
      <c r="AW211">
        <v>2</v>
      </c>
      <c r="AY211">
        <v>1</v>
      </c>
      <c r="AZ211">
        <v>1</v>
      </c>
      <c r="BA211">
        <v>2</v>
      </c>
      <c r="BC211">
        <v>1</v>
      </c>
      <c r="BH211">
        <v>1</v>
      </c>
      <c r="BJ211">
        <v>2</v>
      </c>
      <c r="BN211">
        <v>1</v>
      </c>
      <c r="BO211">
        <v>1</v>
      </c>
      <c r="BR211">
        <v>1</v>
      </c>
      <c r="BT211">
        <v>1</v>
      </c>
      <c r="BU211">
        <v>1</v>
      </c>
      <c r="BX211">
        <v>1</v>
      </c>
      <c r="BY211">
        <v>1</v>
      </c>
      <c r="BZ211">
        <v>1</v>
      </c>
      <c r="CC211">
        <v>2</v>
      </c>
      <c r="CE211">
        <v>1</v>
      </c>
      <c r="CG211">
        <v>1</v>
      </c>
      <c r="CH211">
        <v>1</v>
      </c>
      <c r="CI211">
        <v>1</v>
      </c>
      <c r="CJ211">
        <v>1</v>
      </c>
      <c r="CK211">
        <v>1</v>
      </c>
      <c r="CL211">
        <v>1</v>
      </c>
      <c r="CM211">
        <v>1</v>
      </c>
      <c r="CN211">
        <v>1</v>
      </c>
      <c r="CO211">
        <v>1</v>
      </c>
      <c r="CP211">
        <v>1</v>
      </c>
      <c r="CQ211">
        <v>2</v>
      </c>
      <c r="CR211">
        <v>1</v>
      </c>
      <c r="CT211">
        <v>2</v>
      </c>
      <c r="CU211">
        <v>2</v>
      </c>
      <c r="CV211">
        <v>1</v>
      </c>
      <c r="CW211">
        <v>2</v>
      </c>
      <c r="CX211">
        <v>1</v>
      </c>
      <c r="CY211">
        <v>1</v>
      </c>
      <c r="DA211">
        <v>1</v>
      </c>
      <c r="DC211">
        <v>1</v>
      </c>
      <c r="DD211">
        <v>2</v>
      </c>
      <c r="DE211">
        <v>1</v>
      </c>
      <c r="DF211">
        <v>1</v>
      </c>
      <c r="DI211">
        <v>1</v>
      </c>
      <c r="DJ211">
        <v>1</v>
      </c>
      <c r="DK211">
        <v>1</v>
      </c>
      <c r="DL211">
        <v>1</v>
      </c>
      <c r="DM211">
        <v>2</v>
      </c>
      <c r="DN211">
        <v>2</v>
      </c>
      <c r="DO211">
        <v>1</v>
      </c>
      <c r="DP211">
        <v>2</v>
      </c>
      <c r="DQ211">
        <v>1</v>
      </c>
      <c r="DR211">
        <v>2</v>
      </c>
      <c r="DS211">
        <v>1</v>
      </c>
      <c r="DT211">
        <v>1</v>
      </c>
      <c r="DV211">
        <v>1</v>
      </c>
      <c r="DW211">
        <v>2</v>
      </c>
      <c r="DX211">
        <v>1</v>
      </c>
      <c r="DY211">
        <v>2</v>
      </c>
      <c r="EA211">
        <v>2</v>
      </c>
      <c r="EB211">
        <v>2</v>
      </c>
      <c r="EC211">
        <v>1</v>
      </c>
      <c r="ED211">
        <v>1</v>
      </c>
      <c r="EE211">
        <v>1</v>
      </c>
      <c r="EG211">
        <v>1</v>
      </c>
      <c r="EI211">
        <v>1</v>
      </c>
      <c r="EK211">
        <v>1</v>
      </c>
      <c r="EL211">
        <v>1</v>
      </c>
      <c r="EM211">
        <v>1</v>
      </c>
      <c r="EN211">
        <v>1</v>
      </c>
      <c r="EO211">
        <v>2</v>
      </c>
      <c r="EQ211">
        <v>2</v>
      </c>
      <c r="ER211">
        <v>1</v>
      </c>
      <c r="ES211">
        <v>2</v>
      </c>
      <c r="ET211">
        <v>2</v>
      </c>
      <c r="EU211">
        <v>2</v>
      </c>
      <c r="EV211">
        <v>1</v>
      </c>
      <c r="EW211">
        <v>1</v>
      </c>
      <c r="FC211">
        <v>1</v>
      </c>
      <c r="GX211">
        <v>1</v>
      </c>
      <c r="HP211">
        <v>2</v>
      </c>
      <c r="HQ211">
        <v>2</v>
      </c>
      <c r="HR211">
        <v>2</v>
      </c>
      <c r="HS211">
        <v>2</v>
      </c>
      <c r="HT211">
        <v>2</v>
      </c>
      <c r="HU211">
        <v>2</v>
      </c>
      <c r="HV211">
        <v>2</v>
      </c>
      <c r="HW211">
        <v>2</v>
      </c>
      <c r="HX211">
        <v>2</v>
      </c>
      <c r="HY211">
        <v>2</v>
      </c>
      <c r="HZ211">
        <v>2</v>
      </c>
      <c r="IA211">
        <v>2</v>
      </c>
      <c r="IB211">
        <v>2</v>
      </c>
      <c r="IC211">
        <v>2</v>
      </c>
      <c r="ID211">
        <v>2</v>
      </c>
      <c r="IE211">
        <v>2</v>
      </c>
      <c r="IF211">
        <v>2</v>
      </c>
      <c r="IG211">
        <v>2</v>
      </c>
      <c r="IH211">
        <v>2</v>
      </c>
      <c r="II211">
        <v>2</v>
      </c>
      <c r="IJ211">
        <v>2</v>
      </c>
      <c r="IK211">
        <v>2</v>
      </c>
      <c r="IL211">
        <v>2</v>
      </c>
      <c r="IM211">
        <v>2</v>
      </c>
      <c r="IN211">
        <v>2</v>
      </c>
      <c r="IT211">
        <v>1</v>
      </c>
      <c r="IV211">
        <v>2</v>
      </c>
      <c r="JH211">
        <v>1</v>
      </c>
      <c r="JJ211">
        <v>1</v>
      </c>
      <c r="JL211">
        <v>1</v>
      </c>
      <c r="JM211">
        <v>1</v>
      </c>
      <c r="JO211">
        <v>1</v>
      </c>
      <c r="JP211">
        <v>1</v>
      </c>
      <c r="JQ211">
        <v>1</v>
      </c>
      <c r="JX211">
        <v>1</v>
      </c>
      <c r="JY211">
        <v>1</v>
      </c>
      <c r="JZ211">
        <v>1</v>
      </c>
      <c r="KA211">
        <v>2</v>
      </c>
      <c r="KB211">
        <v>1</v>
      </c>
      <c r="KC211">
        <v>1</v>
      </c>
      <c r="KD211">
        <v>2</v>
      </c>
      <c r="KE211">
        <v>2</v>
      </c>
      <c r="KF211">
        <v>2</v>
      </c>
    </row>
    <row r="212" spans="1:301" x14ac:dyDescent="0.25">
      <c r="A212" s="1" t="s">
        <v>459</v>
      </c>
      <c r="B212" t="s">
        <v>460</v>
      </c>
      <c r="C212" t="s">
        <v>463</v>
      </c>
      <c r="D212" t="s">
        <v>1127</v>
      </c>
      <c r="EW212">
        <v>1</v>
      </c>
      <c r="EY212">
        <v>1</v>
      </c>
      <c r="FD212">
        <v>1</v>
      </c>
      <c r="FG212">
        <v>1</v>
      </c>
      <c r="FH212">
        <v>1</v>
      </c>
      <c r="FI212">
        <v>2</v>
      </c>
      <c r="FJ212">
        <v>2</v>
      </c>
      <c r="FL212">
        <v>1</v>
      </c>
      <c r="FM212">
        <v>1</v>
      </c>
      <c r="FO212">
        <v>1</v>
      </c>
      <c r="FQ212">
        <v>1</v>
      </c>
      <c r="FS212">
        <v>1</v>
      </c>
      <c r="HG212">
        <v>1</v>
      </c>
      <c r="HH212">
        <v>2</v>
      </c>
      <c r="JH212">
        <v>1</v>
      </c>
      <c r="JI212">
        <v>1</v>
      </c>
      <c r="JK212">
        <v>2</v>
      </c>
      <c r="JR212">
        <v>1</v>
      </c>
      <c r="JS212">
        <v>2</v>
      </c>
      <c r="JT212">
        <v>2</v>
      </c>
      <c r="JU212">
        <v>2</v>
      </c>
      <c r="JV212">
        <v>2</v>
      </c>
      <c r="JW212">
        <v>2</v>
      </c>
      <c r="KH212">
        <v>2</v>
      </c>
      <c r="KI212">
        <v>2</v>
      </c>
      <c r="KL212">
        <v>1</v>
      </c>
    </row>
    <row r="213" spans="1:301" x14ac:dyDescent="0.25">
      <c r="A213" s="1" t="s">
        <v>459</v>
      </c>
      <c r="B213" t="s">
        <v>460</v>
      </c>
      <c r="C213" t="s">
        <v>465</v>
      </c>
      <c r="D213" t="s">
        <v>1127</v>
      </c>
      <c r="L213">
        <v>1</v>
      </c>
      <c r="M213">
        <v>1</v>
      </c>
      <c r="O213">
        <v>1</v>
      </c>
      <c r="T213">
        <v>1</v>
      </c>
      <c r="V213">
        <v>1</v>
      </c>
      <c r="AB213">
        <v>1</v>
      </c>
      <c r="AJ213">
        <v>1</v>
      </c>
      <c r="AK213">
        <v>1</v>
      </c>
      <c r="AL213">
        <v>2</v>
      </c>
      <c r="AM213">
        <v>1</v>
      </c>
      <c r="AN213">
        <v>1</v>
      </c>
      <c r="AO213">
        <v>2</v>
      </c>
      <c r="AQ213">
        <v>1</v>
      </c>
      <c r="AR213">
        <v>1</v>
      </c>
      <c r="AT213">
        <v>2</v>
      </c>
      <c r="AX213">
        <v>1</v>
      </c>
      <c r="AY213">
        <v>1</v>
      </c>
      <c r="BB213">
        <v>2</v>
      </c>
      <c r="BD213">
        <v>2</v>
      </c>
      <c r="BE213">
        <v>1</v>
      </c>
      <c r="BF213">
        <v>2</v>
      </c>
      <c r="BH213">
        <v>1</v>
      </c>
      <c r="BI213">
        <v>2</v>
      </c>
      <c r="BK213">
        <v>1</v>
      </c>
      <c r="BL213">
        <v>1</v>
      </c>
      <c r="BM213">
        <v>1</v>
      </c>
      <c r="BW213">
        <v>1</v>
      </c>
      <c r="CB213">
        <v>1</v>
      </c>
      <c r="CI213">
        <v>1</v>
      </c>
      <c r="CP213">
        <v>1</v>
      </c>
      <c r="CS213">
        <v>1</v>
      </c>
      <c r="CZ213">
        <v>1</v>
      </c>
      <c r="DC213">
        <v>1</v>
      </c>
      <c r="DE213">
        <v>1</v>
      </c>
      <c r="DG213">
        <v>1</v>
      </c>
      <c r="DI213">
        <v>1</v>
      </c>
      <c r="DJ213">
        <v>1</v>
      </c>
      <c r="DL213">
        <v>1</v>
      </c>
      <c r="DT213">
        <v>1</v>
      </c>
      <c r="EF213">
        <v>1</v>
      </c>
      <c r="EG213">
        <v>1</v>
      </c>
      <c r="EI213">
        <v>1</v>
      </c>
      <c r="EK213">
        <v>1</v>
      </c>
      <c r="EL213">
        <v>1</v>
      </c>
      <c r="EM213">
        <v>1</v>
      </c>
      <c r="EP213">
        <v>1</v>
      </c>
      <c r="ER213">
        <v>1</v>
      </c>
      <c r="EX213">
        <v>2</v>
      </c>
      <c r="EY213">
        <v>1</v>
      </c>
      <c r="EZ213">
        <v>2</v>
      </c>
      <c r="FA213">
        <v>2</v>
      </c>
      <c r="FB213">
        <v>2</v>
      </c>
      <c r="FC213">
        <v>1</v>
      </c>
      <c r="FD213">
        <v>1</v>
      </c>
      <c r="FE213">
        <v>2</v>
      </c>
      <c r="FG213">
        <v>1</v>
      </c>
      <c r="FH213">
        <v>1</v>
      </c>
      <c r="FK213">
        <v>2</v>
      </c>
      <c r="FL213">
        <v>1</v>
      </c>
      <c r="FM213">
        <v>1</v>
      </c>
      <c r="FO213">
        <v>1</v>
      </c>
      <c r="FP213">
        <v>2</v>
      </c>
      <c r="FQ213">
        <v>1</v>
      </c>
      <c r="FR213">
        <v>2</v>
      </c>
      <c r="FS213">
        <v>1</v>
      </c>
      <c r="FT213">
        <v>2</v>
      </c>
      <c r="FU213">
        <v>2</v>
      </c>
      <c r="FV213">
        <v>2</v>
      </c>
      <c r="FW213">
        <v>2</v>
      </c>
      <c r="FX213">
        <v>2</v>
      </c>
      <c r="FY213">
        <v>2</v>
      </c>
      <c r="FZ213">
        <v>2</v>
      </c>
      <c r="GA213">
        <v>2</v>
      </c>
      <c r="GB213">
        <v>2</v>
      </c>
      <c r="GC213">
        <v>2</v>
      </c>
      <c r="GD213">
        <v>2</v>
      </c>
      <c r="GE213">
        <v>2</v>
      </c>
      <c r="GF213">
        <v>1</v>
      </c>
      <c r="GG213">
        <v>2</v>
      </c>
      <c r="GH213">
        <v>2</v>
      </c>
      <c r="GI213">
        <v>2</v>
      </c>
      <c r="GJ213">
        <v>2</v>
      </c>
      <c r="GK213">
        <v>2</v>
      </c>
      <c r="GL213">
        <v>2</v>
      </c>
      <c r="GM213">
        <v>2</v>
      </c>
      <c r="GN213">
        <v>2</v>
      </c>
      <c r="GO213">
        <v>2</v>
      </c>
      <c r="GP213">
        <v>2</v>
      </c>
      <c r="GQ213">
        <v>2</v>
      </c>
      <c r="GR213">
        <v>2</v>
      </c>
      <c r="GS213">
        <v>2</v>
      </c>
      <c r="GT213">
        <v>2</v>
      </c>
      <c r="GU213">
        <v>2</v>
      </c>
      <c r="GV213">
        <v>1</v>
      </c>
      <c r="GW213">
        <v>2</v>
      </c>
      <c r="GX213">
        <v>1</v>
      </c>
      <c r="GY213">
        <v>2</v>
      </c>
      <c r="GZ213">
        <v>2</v>
      </c>
      <c r="HA213">
        <v>2</v>
      </c>
      <c r="HB213">
        <v>1</v>
      </c>
      <c r="HC213">
        <v>2</v>
      </c>
      <c r="HD213">
        <v>2</v>
      </c>
      <c r="HE213">
        <v>2</v>
      </c>
      <c r="HF213">
        <v>2</v>
      </c>
      <c r="HG213">
        <v>1</v>
      </c>
      <c r="JI213">
        <v>1</v>
      </c>
      <c r="JJ213">
        <v>1</v>
      </c>
      <c r="JL213">
        <v>1</v>
      </c>
      <c r="JM213">
        <v>1</v>
      </c>
      <c r="JN213">
        <v>2</v>
      </c>
      <c r="JO213">
        <v>1</v>
      </c>
      <c r="JP213">
        <v>1</v>
      </c>
      <c r="JQ213">
        <v>1</v>
      </c>
      <c r="JR213">
        <v>1</v>
      </c>
      <c r="JY213">
        <v>1</v>
      </c>
      <c r="KJ213">
        <v>2</v>
      </c>
      <c r="KK213">
        <v>2</v>
      </c>
      <c r="KL213">
        <v>1</v>
      </c>
      <c r="KM213">
        <v>2</v>
      </c>
      <c r="KN213">
        <v>2</v>
      </c>
      <c r="KO213">
        <v>2</v>
      </c>
    </row>
    <row r="214" spans="1:301" x14ac:dyDescent="0.25">
      <c r="A214" s="1" t="s">
        <v>459</v>
      </c>
      <c r="B214" t="s">
        <v>460</v>
      </c>
      <c r="C214" t="s">
        <v>466</v>
      </c>
      <c r="D214" t="s">
        <v>1126</v>
      </c>
      <c r="E214">
        <v>2</v>
      </c>
      <c r="F214">
        <v>2</v>
      </c>
      <c r="G214">
        <v>2</v>
      </c>
      <c r="H214">
        <v>1</v>
      </c>
      <c r="I214">
        <v>1</v>
      </c>
      <c r="J214">
        <v>1</v>
      </c>
      <c r="K214">
        <v>1</v>
      </c>
      <c r="M214">
        <v>1</v>
      </c>
      <c r="N214">
        <v>1</v>
      </c>
      <c r="P214">
        <v>1</v>
      </c>
      <c r="Q214">
        <v>1</v>
      </c>
      <c r="R214">
        <v>1</v>
      </c>
      <c r="S214">
        <v>1</v>
      </c>
      <c r="W214">
        <v>1</v>
      </c>
      <c r="Y214">
        <v>1</v>
      </c>
      <c r="Z214">
        <v>2</v>
      </c>
      <c r="AC214">
        <v>2</v>
      </c>
      <c r="AD214">
        <v>1</v>
      </c>
      <c r="AE214">
        <v>1</v>
      </c>
      <c r="AF214">
        <v>1</v>
      </c>
      <c r="AG214">
        <v>1</v>
      </c>
      <c r="AH214">
        <v>1</v>
      </c>
      <c r="AI214">
        <v>2</v>
      </c>
      <c r="AR214">
        <v>1</v>
      </c>
      <c r="AS214">
        <v>1</v>
      </c>
      <c r="AU214">
        <v>1</v>
      </c>
      <c r="AX214">
        <v>1</v>
      </c>
      <c r="AZ214">
        <v>1</v>
      </c>
      <c r="BC214">
        <v>1</v>
      </c>
      <c r="BE214">
        <v>1</v>
      </c>
      <c r="BG214">
        <v>2</v>
      </c>
      <c r="BK214">
        <v>1</v>
      </c>
      <c r="BL214">
        <v>1</v>
      </c>
      <c r="BM214">
        <v>1</v>
      </c>
      <c r="BN214">
        <v>1</v>
      </c>
      <c r="BO214">
        <v>1</v>
      </c>
      <c r="BP214">
        <v>2</v>
      </c>
      <c r="BQ214">
        <v>2</v>
      </c>
      <c r="BR214">
        <v>1</v>
      </c>
      <c r="BS214">
        <v>2</v>
      </c>
      <c r="BT214">
        <v>1</v>
      </c>
      <c r="BU214">
        <v>1</v>
      </c>
      <c r="BV214">
        <v>2</v>
      </c>
      <c r="BW214">
        <v>1</v>
      </c>
      <c r="BX214">
        <v>1</v>
      </c>
      <c r="BY214">
        <v>1</v>
      </c>
      <c r="BZ214">
        <v>1</v>
      </c>
      <c r="CA214">
        <v>2</v>
      </c>
      <c r="CB214">
        <v>1</v>
      </c>
      <c r="CD214">
        <v>2</v>
      </c>
      <c r="CE214">
        <v>1</v>
      </c>
      <c r="CF214">
        <v>2</v>
      </c>
      <c r="CG214">
        <v>1</v>
      </c>
      <c r="CH214">
        <v>1</v>
      </c>
      <c r="CJ214">
        <v>1</v>
      </c>
      <c r="CK214">
        <v>1</v>
      </c>
      <c r="CL214">
        <v>1</v>
      </c>
      <c r="CM214">
        <v>1</v>
      </c>
      <c r="CN214">
        <v>1</v>
      </c>
      <c r="CO214">
        <v>1</v>
      </c>
      <c r="CR214">
        <v>1</v>
      </c>
      <c r="CS214">
        <v>1</v>
      </c>
      <c r="CV214">
        <v>1</v>
      </c>
      <c r="CX214">
        <v>1</v>
      </c>
      <c r="CY214">
        <v>1</v>
      </c>
      <c r="CZ214">
        <v>1</v>
      </c>
      <c r="DA214">
        <v>1</v>
      </c>
      <c r="DB214">
        <v>2</v>
      </c>
      <c r="DF214">
        <v>1</v>
      </c>
      <c r="DG214">
        <v>1</v>
      </c>
      <c r="DH214">
        <v>2</v>
      </c>
      <c r="DK214">
        <v>1</v>
      </c>
      <c r="DO214">
        <v>1</v>
      </c>
      <c r="DQ214">
        <v>1</v>
      </c>
      <c r="DS214">
        <v>1</v>
      </c>
      <c r="DU214">
        <v>2</v>
      </c>
      <c r="DV214">
        <v>1</v>
      </c>
      <c r="DX214">
        <v>1</v>
      </c>
      <c r="DZ214">
        <v>2</v>
      </c>
      <c r="EC214">
        <v>1</v>
      </c>
      <c r="ED214">
        <v>1</v>
      </c>
      <c r="EE214">
        <v>1</v>
      </c>
      <c r="EF214">
        <v>1</v>
      </c>
      <c r="EN214">
        <v>1</v>
      </c>
      <c r="EP214">
        <v>1</v>
      </c>
      <c r="EV214">
        <v>1</v>
      </c>
      <c r="HK214">
        <v>1</v>
      </c>
      <c r="HM214">
        <v>1</v>
      </c>
      <c r="HN214">
        <v>1</v>
      </c>
      <c r="IO214">
        <v>2</v>
      </c>
      <c r="IP214">
        <v>2</v>
      </c>
      <c r="IQ214">
        <v>1</v>
      </c>
      <c r="IR214">
        <v>2</v>
      </c>
      <c r="IS214">
        <v>1</v>
      </c>
      <c r="IT214">
        <v>1</v>
      </c>
      <c r="IU214">
        <v>2</v>
      </c>
      <c r="IW214">
        <v>2</v>
      </c>
      <c r="IX214">
        <v>2</v>
      </c>
      <c r="IY214">
        <v>1</v>
      </c>
      <c r="IZ214">
        <v>1</v>
      </c>
      <c r="JA214">
        <v>1</v>
      </c>
      <c r="JB214">
        <v>1</v>
      </c>
      <c r="JD214">
        <v>2</v>
      </c>
      <c r="JE214">
        <v>2</v>
      </c>
      <c r="JF214">
        <v>2</v>
      </c>
      <c r="JG214">
        <v>2</v>
      </c>
      <c r="JX214">
        <v>1</v>
      </c>
      <c r="JZ214">
        <v>1</v>
      </c>
      <c r="KB214">
        <v>1</v>
      </c>
      <c r="KC214">
        <v>1</v>
      </c>
      <c r="KG214">
        <v>2</v>
      </c>
    </row>
    <row r="215" spans="1:301" x14ac:dyDescent="0.25">
      <c r="A215" s="1" t="s">
        <v>459</v>
      </c>
      <c r="B215" t="s">
        <v>460</v>
      </c>
      <c r="C215" t="s">
        <v>467</v>
      </c>
      <c r="D215" t="s">
        <v>1126</v>
      </c>
      <c r="GF215">
        <v>1</v>
      </c>
      <c r="GV215">
        <v>1</v>
      </c>
      <c r="HB215">
        <v>1</v>
      </c>
      <c r="HI215">
        <v>2</v>
      </c>
      <c r="HJ215">
        <v>2</v>
      </c>
      <c r="HK215">
        <v>1</v>
      </c>
      <c r="HL215">
        <v>2</v>
      </c>
      <c r="HM215">
        <v>1</v>
      </c>
      <c r="HN215">
        <v>1</v>
      </c>
      <c r="IQ215">
        <v>1</v>
      </c>
      <c r="IS215">
        <v>1</v>
      </c>
      <c r="IY215">
        <v>1</v>
      </c>
      <c r="IZ215">
        <v>1</v>
      </c>
      <c r="JA215">
        <v>1</v>
      </c>
      <c r="JB215">
        <v>1</v>
      </c>
      <c r="JC215">
        <v>2</v>
      </c>
    </row>
    <row r="216" spans="1:301" x14ac:dyDescent="0.25">
      <c r="A216" s="1" t="s">
        <v>459</v>
      </c>
      <c r="B216" t="s">
        <v>468</v>
      </c>
      <c r="C216" t="s">
        <v>469</v>
      </c>
      <c r="D216" t="s">
        <v>1126</v>
      </c>
      <c r="E216">
        <v>2</v>
      </c>
      <c r="F216">
        <v>2</v>
      </c>
      <c r="G216">
        <v>2</v>
      </c>
      <c r="H216">
        <v>2</v>
      </c>
      <c r="I216">
        <v>2</v>
      </c>
      <c r="J216">
        <v>2</v>
      </c>
      <c r="K216">
        <v>2</v>
      </c>
      <c r="L216">
        <v>2</v>
      </c>
      <c r="M216">
        <v>2</v>
      </c>
      <c r="N216">
        <v>2</v>
      </c>
      <c r="O216">
        <v>2</v>
      </c>
      <c r="P216">
        <v>2</v>
      </c>
      <c r="Q216">
        <v>2</v>
      </c>
      <c r="R216">
        <v>2</v>
      </c>
      <c r="S216">
        <v>2</v>
      </c>
      <c r="T216">
        <v>2</v>
      </c>
      <c r="U216">
        <v>2</v>
      </c>
      <c r="V216">
        <v>2</v>
      </c>
      <c r="W216">
        <v>2</v>
      </c>
      <c r="X216">
        <v>2</v>
      </c>
      <c r="Y216">
        <v>2</v>
      </c>
      <c r="Z216">
        <v>2</v>
      </c>
      <c r="AA216">
        <v>2</v>
      </c>
      <c r="AB216">
        <v>2</v>
      </c>
      <c r="AC216">
        <v>2</v>
      </c>
      <c r="AD216">
        <v>2</v>
      </c>
      <c r="AE216">
        <v>2</v>
      </c>
      <c r="AF216">
        <v>2</v>
      </c>
      <c r="AG216">
        <v>2</v>
      </c>
      <c r="AH216">
        <v>2</v>
      </c>
      <c r="AI216">
        <v>2</v>
      </c>
      <c r="AJ216">
        <v>2</v>
      </c>
      <c r="AK216">
        <v>2</v>
      </c>
      <c r="AL216">
        <v>2</v>
      </c>
      <c r="AM216">
        <v>2</v>
      </c>
      <c r="AN216">
        <v>2</v>
      </c>
      <c r="AO216">
        <v>2</v>
      </c>
      <c r="AP216">
        <v>2</v>
      </c>
      <c r="AQ216">
        <v>2</v>
      </c>
      <c r="AR216">
        <v>2</v>
      </c>
      <c r="AS216">
        <v>2</v>
      </c>
      <c r="AT216">
        <v>2</v>
      </c>
      <c r="AU216">
        <v>2</v>
      </c>
      <c r="AV216">
        <v>2</v>
      </c>
      <c r="AW216">
        <v>2</v>
      </c>
      <c r="AX216">
        <v>2</v>
      </c>
      <c r="AY216">
        <v>2</v>
      </c>
      <c r="AZ216">
        <v>2</v>
      </c>
      <c r="BA216">
        <v>2</v>
      </c>
      <c r="BB216">
        <v>2</v>
      </c>
      <c r="BC216">
        <v>2</v>
      </c>
      <c r="BD216">
        <v>2</v>
      </c>
      <c r="BE216">
        <v>2</v>
      </c>
      <c r="BF216">
        <v>2</v>
      </c>
      <c r="BG216">
        <v>2</v>
      </c>
      <c r="BH216">
        <v>2</v>
      </c>
      <c r="BI216">
        <v>2</v>
      </c>
      <c r="BJ216">
        <v>2</v>
      </c>
      <c r="BK216">
        <v>2</v>
      </c>
      <c r="BL216">
        <v>2</v>
      </c>
      <c r="BM216">
        <v>2</v>
      </c>
      <c r="BN216">
        <v>2</v>
      </c>
      <c r="BO216">
        <v>2</v>
      </c>
      <c r="BP216">
        <v>2</v>
      </c>
      <c r="BQ216">
        <v>2</v>
      </c>
      <c r="BR216">
        <v>2</v>
      </c>
      <c r="BS216">
        <v>2</v>
      </c>
      <c r="BT216">
        <v>2</v>
      </c>
      <c r="BU216">
        <v>2</v>
      </c>
      <c r="BV216">
        <v>2</v>
      </c>
      <c r="BW216">
        <v>2</v>
      </c>
      <c r="BX216">
        <v>2</v>
      </c>
      <c r="BY216">
        <v>2</v>
      </c>
      <c r="BZ216">
        <v>2</v>
      </c>
      <c r="CA216">
        <v>2</v>
      </c>
      <c r="CB216">
        <v>2</v>
      </c>
      <c r="CC216">
        <v>2</v>
      </c>
      <c r="CD216">
        <v>2</v>
      </c>
      <c r="CE216">
        <v>2</v>
      </c>
      <c r="CF216">
        <v>2</v>
      </c>
      <c r="CG216">
        <v>2</v>
      </c>
      <c r="CH216">
        <v>2</v>
      </c>
      <c r="CI216">
        <v>2</v>
      </c>
      <c r="CJ216">
        <v>2</v>
      </c>
      <c r="CK216">
        <v>2</v>
      </c>
      <c r="CL216">
        <v>2</v>
      </c>
      <c r="CM216">
        <v>2</v>
      </c>
      <c r="CN216">
        <v>2</v>
      </c>
      <c r="CO216">
        <v>2</v>
      </c>
      <c r="CP216">
        <v>2</v>
      </c>
      <c r="CQ216">
        <v>2</v>
      </c>
      <c r="CR216">
        <v>2</v>
      </c>
      <c r="CS216">
        <v>2</v>
      </c>
      <c r="CT216">
        <v>2</v>
      </c>
      <c r="CU216">
        <v>2</v>
      </c>
      <c r="CV216">
        <v>2</v>
      </c>
      <c r="CW216">
        <v>2</v>
      </c>
      <c r="CX216">
        <v>2</v>
      </c>
      <c r="CY216">
        <v>2</v>
      </c>
      <c r="CZ216">
        <v>2</v>
      </c>
      <c r="DA216">
        <v>2</v>
      </c>
      <c r="DB216">
        <v>2</v>
      </c>
      <c r="DC216">
        <v>2</v>
      </c>
      <c r="DD216">
        <v>2</v>
      </c>
      <c r="DE216">
        <v>2</v>
      </c>
      <c r="DF216">
        <v>2</v>
      </c>
      <c r="DG216">
        <v>2</v>
      </c>
      <c r="DH216">
        <v>2</v>
      </c>
      <c r="DI216">
        <v>2</v>
      </c>
      <c r="DJ216">
        <v>2</v>
      </c>
      <c r="DK216">
        <v>2</v>
      </c>
      <c r="DL216">
        <v>2</v>
      </c>
      <c r="DM216">
        <v>2</v>
      </c>
      <c r="DN216">
        <v>2</v>
      </c>
      <c r="DO216">
        <v>2</v>
      </c>
      <c r="DP216">
        <v>2</v>
      </c>
      <c r="DQ216">
        <v>2</v>
      </c>
      <c r="DR216">
        <v>2</v>
      </c>
      <c r="DS216">
        <v>2</v>
      </c>
      <c r="DT216">
        <v>2</v>
      </c>
      <c r="DU216">
        <v>2</v>
      </c>
      <c r="DV216">
        <v>2</v>
      </c>
      <c r="DW216">
        <v>2</v>
      </c>
      <c r="DX216">
        <v>2</v>
      </c>
      <c r="DY216">
        <v>2</v>
      </c>
      <c r="DZ216">
        <v>2</v>
      </c>
      <c r="EA216">
        <v>2</v>
      </c>
      <c r="EB216">
        <v>2</v>
      </c>
      <c r="EC216">
        <v>2</v>
      </c>
      <c r="ED216">
        <v>2</v>
      </c>
      <c r="EE216">
        <v>2</v>
      </c>
      <c r="EF216">
        <v>2</v>
      </c>
      <c r="EG216">
        <v>2</v>
      </c>
      <c r="EH216">
        <v>2</v>
      </c>
      <c r="EI216">
        <v>2</v>
      </c>
      <c r="EJ216">
        <v>2</v>
      </c>
      <c r="EK216">
        <v>2</v>
      </c>
      <c r="EL216">
        <v>2</v>
      </c>
      <c r="EM216">
        <v>2</v>
      </c>
      <c r="EN216">
        <v>2</v>
      </c>
      <c r="EO216">
        <v>2</v>
      </c>
      <c r="EP216">
        <v>2</v>
      </c>
      <c r="EQ216">
        <v>2</v>
      </c>
      <c r="ER216">
        <v>2</v>
      </c>
      <c r="ES216">
        <v>2</v>
      </c>
      <c r="ET216">
        <v>2</v>
      </c>
      <c r="EU216">
        <v>2</v>
      </c>
      <c r="EV216">
        <v>2</v>
      </c>
      <c r="EW216">
        <v>1</v>
      </c>
      <c r="EX216">
        <v>2</v>
      </c>
      <c r="EY216">
        <v>1</v>
      </c>
      <c r="EZ216">
        <v>2</v>
      </c>
      <c r="FA216">
        <v>2</v>
      </c>
      <c r="FB216">
        <v>2</v>
      </c>
      <c r="FC216">
        <v>2</v>
      </c>
      <c r="FD216">
        <v>1</v>
      </c>
      <c r="FE216">
        <v>2</v>
      </c>
      <c r="FG216">
        <v>1</v>
      </c>
      <c r="FH216">
        <v>1</v>
      </c>
      <c r="FK216">
        <v>2</v>
      </c>
      <c r="FM216">
        <v>1</v>
      </c>
      <c r="FN216">
        <v>1</v>
      </c>
      <c r="FO216">
        <v>1</v>
      </c>
      <c r="FP216">
        <v>2</v>
      </c>
      <c r="FQ216">
        <v>1</v>
      </c>
      <c r="FR216">
        <v>2</v>
      </c>
      <c r="FS216">
        <v>1</v>
      </c>
      <c r="FT216">
        <v>2</v>
      </c>
      <c r="FU216">
        <v>2</v>
      </c>
      <c r="FV216">
        <v>2</v>
      </c>
      <c r="FW216">
        <v>2</v>
      </c>
      <c r="FX216">
        <v>2</v>
      </c>
      <c r="FY216">
        <v>2</v>
      </c>
      <c r="FZ216">
        <v>2</v>
      </c>
      <c r="GA216">
        <v>2</v>
      </c>
      <c r="GB216">
        <v>2</v>
      </c>
      <c r="GC216">
        <v>2</v>
      </c>
      <c r="GD216">
        <v>2</v>
      </c>
      <c r="GE216">
        <v>2</v>
      </c>
      <c r="GF216">
        <v>2</v>
      </c>
      <c r="GG216">
        <v>2</v>
      </c>
      <c r="GH216">
        <v>2</v>
      </c>
      <c r="GI216">
        <v>2</v>
      </c>
      <c r="GJ216">
        <v>2</v>
      </c>
      <c r="GK216">
        <v>2</v>
      </c>
      <c r="GL216">
        <v>2</v>
      </c>
      <c r="GM216">
        <v>2</v>
      </c>
      <c r="GN216">
        <v>2</v>
      </c>
      <c r="GO216">
        <v>2</v>
      </c>
      <c r="GP216">
        <v>2</v>
      </c>
      <c r="GQ216">
        <v>2</v>
      </c>
      <c r="GR216">
        <v>2</v>
      </c>
      <c r="GS216">
        <v>2</v>
      </c>
      <c r="GT216">
        <v>2</v>
      </c>
      <c r="GU216">
        <v>2</v>
      </c>
      <c r="GV216">
        <v>2</v>
      </c>
      <c r="GW216">
        <v>2</v>
      </c>
      <c r="GX216">
        <v>2</v>
      </c>
      <c r="GY216">
        <v>2</v>
      </c>
      <c r="GZ216">
        <v>2</v>
      </c>
      <c r="HA216">
        <v>2</v>
      </c>
      <c r="HB216">
        <v>2</v>
      </c>
      <c r="HC216">
        <v>2</v>
      </c>
      <c r="HD216">
        <v>2</v>
      </c>
      <c r="HE216">
        <v>2</v>
      </c>
      <c r="HF216">
        <v>2</v>
      </c>
      <c r="HG216">
        <v>1</v>
      </c>
      <c r="HI216">
        <v>2</v>
      </c>
      <c r="HJ216">
        <v>2</v>
      </c>
      <c r="HK216">
        <v>2</v>
      </c>
      <c r="HL216">
        <v>2</v>
      </c>
      <c r="HM216">
        <v>2</v>
      </c>
      <c r="HN216">
        <v>2</v>
      </c>
      <c r="HO216">
        <v>2</v>
      </c>
      <c r="HP216">
        <v>2</v>
      </c>
      <c r="HQ216">
        <v>2</v>
      </c>
      <c r="HR216">
        <v>2</v>
      </c>
      <c r="HS216">
        <v>2</v>
      </c>
      <c r="HT216">
        <v>2</v>
      </c>
      <c r="HU216">
        <v>2</v>
      </c>
      <c r="HV216">
        <v>2</v>
      </c>
      <c r="HW216">
        <v>2</v>
      </c>
      <c r="HX216">
        <v>2</v>
      </c>
      <c r="HY216">
        <v>2</v>
      </c>
      <c r="HZ216">
        <v>2</v>
      </c>
      <c r="IA216">
        <v>2</v>
      </c>
      <c r="IB216">
        <v>2</v>
      </c>
      <c r="IC216">
        <v>2</v>
      </c>
      <c r="ID216">
        <v>2</v>
      </c>
      <c r="IE216">
        <v>2</v>
      </c>
      <c r="IF216">
        <v>2</v>
      </c>
      <c r="IG216">
        <v>2</v>
      </c>
      <c r="IH216">
        <v>2</v>
      </c>
      <c r="II216">
        <v>2</v>
      </c>
      <c r="IJ216">
        <v>2</v>
      </c>
      <c r="IK216">
        <v>2</v>
      </c>
      <c r="IL216">
        <v>2</v>
      </c>
      <c r="IM216">
        <v>2</v>
      </c>
      <c r="IN216">
        <v>2</v>
      </c>
      <c r="IO216">
        <v>2</v>
      </c>
      <c r="IP216">
        <v>2</v>
      </c>
      <c r="IQ216">
        <v>2</v>
      </c>
      <c r="IR216">
        <v>2</v>
      </c>
      <c r="IS216">
        <v>2</v>
      </c>
      <c r="IT216">
        <v>2</v>
      </c>
      <c r="IU216">
        <v>2</v>
      </c>
      <c r="IV216">
        <v>2</v>
      </c>
      <c r="IW216">
        <v>2</v>
      </c>
      <c r="IX216">
        <v>2</v>
      </c>
      <c r="IY216">
        <v>2</v>
      </c>
      <c r="IZ216">
        <v>2</v>
      </c>
      <c r="JA216">
        <v>2</v>
      </c>
      <c r="JB216">
        <v>2</v>
      </c>
      <c r="JC216">
        <v>2</v>
      </c>
      <c r="JD216">
        <v>2</v>
      </c>
      <c r="JE216">
        <v>2</v>
      </c>
      <c r="JF216">
        <v>2</v>
      </c>
      <c r="JG216">
        <v>2</v>
      </c>
      <c r="JH216">
        <v>1</v>
      </c>
      <c r="JI216">
        <v>1</v>
      </c>
      <c r="JJ216">
        <v>2</v>
      </c>
      <c r="JL216">
        <v>2</v>
      </c>
      <c r="JM216">
        <v>2</v>
      </c>
      <c r="JN216">
        <v>2</v>
      </c>
      <c r="JO216">
        <v>2</v>
      </c>
      <c r="JP216">
        <v>2</v>
      </c>
      <c r="JQ216">
        <v>2</v>
      </c>
      <c r="JR216">
        <v>1</v>
      </c>
      <c r="JX216">
        <v>2</v>
      </c>
      <c r="JY216">
        <v>2</v>
      </c>
      <c r="JZ216">
        <v>2</v>
      </c>
      <c r="KA216">
        <v>2</v>
      </c>
      <c r="KB216">
        <v>2</v>
      </c>
      <c r="KC216">
        <v>2</v>
      </c>
      <c r="KD216">
        <v>2</v>
      </c>
      <c r="KE216">
        <v>2</v>
      </c>
      <c r="KF216">
        <v>2</v>
      </c>
      <c r="KG216">
        <v>2</v>
      </c>
      <c r="KJ216">
        <v>2</v>
      </c>
      <c r="KK216">
        <v>2</v>
      </c>
      <c r="KL216">
        <v>1</v>
      </c>
      <c r="KM216">
        <v>2</v>
      </c>
      <c r="KN216">
        <v>2</v>
      </c>
      <c r="KO216">
        <v>2</v>
      </c>
    </row>
    <row r="217" spans="1:301" x14ac:dyDescent="0.25">
      <c r="A217" s="1" t="s">
        <v>459</v>
      </c>
      <c r="B217" t="s">
        <v>468</v>
      </c>
      <c r="C217" t="s">
        <v>470</v>
      </c>
      <c r="D217" t="s">
        <v>1126</v>
      </c>
      <c r="EW217">
        <v>1</v>
      </c>
      <c r="EY217">
        <v>1</v>
      </c>
      <c r="FD217">
        <v>1</v>
      </c>
      <c r="FF217">
        <v>2</v>
      </c>
      <c r="FG217">
        <v>1</v>
      </c>
      <c r="FH217">
        <v>1</v>
      </c>
      <c r="FI217">
        <v>2</v>
      </c>
      <c r="FJ217">
        <v>2</v>
      </c>
      <c r="FL217">
        <v>2</v>
      </c>
      <c r="FM217">
        <v>1</v>
      </c>
      <c r="FN217">
        <v>1</v>
      </c>
      <c r="FO217">
        <v>1</v>
      </c>
      <c r="FQ217">
        <v>1</v>
      </c>
      <c r="FS217">
        <v>1</v>
      </c>
      <c r="HG217">
        <v>1</v>
      </c>
      <c r="HH217">
        <v>2</v>
      </c>
      <c r="JH217">
        <v>1</v>
      </c>
      <c r="JI217">
        <v>1</v>
      </c>
      <c r="JK217">
        <v>2</v>
      </c>
      <c r="JR217">
        <v>1</v>
      </c>
      <c r="JS217">
        <v>2</v>
      </c>
      <c r="JT217">
        <v>2</v>
      </c>
      <c r="JU217">
        <v>2</v>
      </c>
      <c r="JV217">
        <v>2</v>
      </c>
      <c r="JW217">
        <v>2</v>
      </c>
      <c r="KH217">
        <v>2</v>
      </c>
      <c r="KI217">
        <v>2</v>
      </c>
      <c r="KL217">
        <v>1</v>
      </c>
    </row>
    <row r="218" spans="1:301" x14ac:dyDescent="0.25">
      <c r="A218" s="1" t="s">
        <v>459</v>
      </c>
      <c r="B218" t="s">
        <v>471</v>
      </c>
      <c r="C218" t="s">
        <v>472</v>
      </c>
      <c r="D218" t="s">
        <v>1126</v>
      </c>
      <c r="E218">
        <v>2</v>
      </c>
      <c r="F218">
        <v>2</v>
      </c>
      <c r="G218">
        <v>2</v>
      </c>
      <c r="H218">
        <v>2</v>
      </c>
      <c r="I218">
        <v>2</v>
      </c>
      <c r="J218">
        <v>2</v>
      </c>
      <c r="K218">
        <v>2</v>
      </c>
      <c r="L218">
        <v>2</v>
      </c>
      <c r="M218">
        <v>2</v>
      </c>
      <c r="N218">
        <v>2</v>
      </c>
      <c r="O218">
        <v>2</v>
      </c>
      <c r="P218">
        <v>2</v>
      </c>
      <c r="Q218">
        <v>2</v>
      </c>
      <c r="R218">
        <v>2</v>
      </c>
      <c r="S218">
        <v>2</v>
      </c>
      <c r="T218">
        <v>2</v>
      </c>
      <c r="U218">
        <v>2</v>
      </c>
      <c r="V218">
        <v>2</v>
      </c>
      <c r="W218">
        <v>2</v>
      </c>
      <c r="X218">
        <v>2</v>
      </c>
      <c r="Y218">
        <v>2</v>
      </c>
      <c r="Z218">
        <v>2</v>
      </c>
      <c r="AA218">
        <v>2</v>
      </c>
      <c r="AB218">
        <v>2</v>
      </c>
      <c r="AC218">
        <v>2</v>
      </c>
      <c r="AD218">
        <v>2</v>
      </c>
      <c r="AF218">
        <v>2</v>
      </c>
      <c r="AG218">
        <v>2</v>
      </c>
      <c r="AH218">
        <v>2</v>
      </c>
      <c r="AI218">
        <v>2</v>
      </c>
      <c r="AJ218">
        <v>2</v>
      </c>
      <c r="AK218">
        <v>2</v>
      </c>
      <c r="AL218">
        <v>2</v>
      </c>
      <c r="AM218">
        <v>2</v>
      </c>
      <c r="AN218">
        <v>2</v>
      </c>
      <c r="AO218">
        <v>2</v>
      </c>
      <c r="AP218">
        <v>2</v>
      </c>
      <c r="AQ218">
        <v>2</v>
      </c>
      <c r="AR218">
        <v>2</v>
      </c>
      <c r="AS218">
        <v>2</v>
      </c>
      <c r="AT218">
        <v>2</v>
      </c>
      <c r="AU218">
        <v>2</v>
      </c>
      <c r="AV218">
        <v>2</v>
      </c>
      <c r="AW218">
        <v>2</v>
      </c>
      <c r="AX218">
        <v>2</v>
      </c>
      <c r="AY218">
        <v>2</v>
      </c>
      <c r="AZ218">
        <v>2</v>
      </c>
      <c r="BA218">
        <v>2</v>
      </c>
      <c r="BB218">
        <v>2</v>
      </c>
      <c r="BC218">
        <v>2</v>
      </c>
      <c r="BD218">
        <v>2</v>
      </c>
      <c r="BE218">
        <v>2</v>
      </c>
      <c r="BF218">
        <v>2</v>
      </c>
      <c r="BG218">
        <v>2</v>
      </c>
      <c r="BH218">
        <v>2</v>
      </c>
      <c r="BI218">
        <v>2</v>
      </c>
      <c r="BJ218">
        <v>2</v>
      </c>
      <c r="BK218">
        <v>2</v>
      </c>
      <c r="BL218">
        <v>2</v>
      </c>
      <c r="BM218">
        <v>2</v>
      </c>
      <c r="BN218">
        <v>2</v>
      </c>
      <c r="BO218">
        <v>2</v>
      </c>
      <c r="BP218">
        <v>2</v>
      </c>
      <c r="BQ218">
        <v>2</v>
      </c>
      <c r="BR218">
        <v>2</v>
      </c>
      <c r="BS218">
        <v>2</v>
      </c>
      <c r="BT218">
        <v>2</v>
      </c>
      <c r="BU218">
        <v>2</v>
      </c>
      <c r="BV218">
        <v>2</v>
      </c>
      <c r="BW218">
        <v>2</v>
      </c>
      <c r="BX218">
        <v>2</v>
      </c>
      <c r="BY218">
        <v>2</v>
      </c>
      <c r="BZ218">
        <v>2</v>
      </c>
      <c r="CA218">
        <v>2</v>
      </c>
      <c r="CB218">
        <v>2</v>
      </c>
      <c r="CC218">
        <v>2</v>
      </c>
      <c r="CD218">
        <v>2</v>
      </c>
      <c r="CE218">
        <v>2</v>
      </c>
      <c r="CF218">
        <v>2</v>
      </c>
      <c r="CG218">
        <v>2</v>
      </c>
      <c r="CH218">
        <v>2</v>
      </c>
      <c r="CI218">
        <v>2</v>
      </c>
      <c r="CJ218">
        <v>2</v>
      </c>
      <c r="CK218">
        <v>2</v>
      </c>
      <c r="CL218">
        <v>2</v>
      </c>
      <c r="CM218">
        <v>2</v>
      </c>
      <c r="CN218">
        <v>2</v>
      </c>
      <c r="CO218">
        <v>2</v>
      </c>
      <c r="CP218">
        <v>2</v>
      </c>
      <c r="CR218">
        <v>2</v>
      </c>
      <c r="CT218">
        <v>2</v>
      </c>
      <c r="CV218">
        <v>2</v>
      </c>
      <c r="CW218">
        <v>2</v>
      </c>
      <c r="CX218">
        <v>2</v>
      </c>
      <c r="CY218">
        <v>2</v>
      </c>
      <c r="CZ218">
        <v>2</v>
      </c>
      <c r="DA218">
        <v>2</v>
      </c>
      <c r="DB218">
        <v>2</v>
      </c>
      <c r="DC218">
        <v>2</v>
      </c>
      <c r="DD218">
        <v>2</v>
      </c>
      <c r="DE218">
        <v>2</v>
      </c>
      <c r="DF218">
        <v>2</v>
      </c>
      <c r="DG218">
        <v>2</v>
      </c>
      <c r="DH218">
        <v>2</v>
      </c>
      <c r="DI218">
        <v>2</v>
      </c>
      <c r="DJ218">
        <v>2</v>
      </c>
      <c r="DK218">
        <v>2</v>
      </c>
      <c r="DL218">
        <v>2</v>
      </c>
      <c r="DM218">
        <v>2</v>
      </c>
      <c r="DN218">
        <v>2</v>
      </c>
      <c r="DO218">
        <v>2</v>
      </c>
      <c r="DP218">
        <v>2</v>
      </c>
      <c r="DQ218">
        <v>2</v>
      </c>
      <c r="DR218">
        <v>2</v>
      </c>
      <c r="DS218">
        <v>2</v>
      </c>
      <c r="DT218">
        <v>2</v>
      </c>
      <c r="DU218">
        <v>2</v>
      </c>
      <c r="DV218">
        <v>2</v>
      </c>
      <c r="DW218">
        <v>2</v>
      </c>
      <c r="DX218">
        <v>2</v>
      </c>
      <c r="DZ218">
        <v>2</v>
      </c>
      <c r="EA218">
        <v>2</v>
      </c>
      <c r="EC218">
        <v>2</v>
      </c>
      <c r="ED218">
        <v>2</v>
      </c>
      <c r="EE218">
        <v>2</v>
      </c>
      <c r="EF218">
        <v>2</v>
      </c>
      <c r="EG218">
        <v>2</v>
      </c>
      <c r="EH218">
        <v>2</v>
      </c>
      <c r="EI218">
        <v>2</v>
      </c>
      <c r="EJ218">
        <v>2</v>
      </c>
      <c r="EK218">
        <v>2</v>
      </c>
      <c r="EL218">
        <v>2</v>
      </c>
      <c r="EM218">
        <v>2</v>
      </c>
      <c r="EN218">
        <v>2</v>
      </c>
      <c r="EO218">
        <v>2</v>
      </c>
      <c r="EP218">
        <v>2</v>
      </c>
      <c r="EQ218">
        <v>2</v>
      </c>
      <c r="ER218">
        <v>2</v>
      </c>
      <c r="ES218">
        <v>2</v>
      </c>
      <c r="ET218">
        <v>2</v>
      </c>
      <c r="EU218">
        <v>2</v>
      </c>
      <c r="EV218">
        <v>2</v>
      </c>
      <c r="EW218">
        <v>1</v>
      </c>
      <c r="EX218">
        <v>2</v>
      </c>
      <c r="EY218">
        <v>1</v>
      </c>
      <c r="EZ218">
        <v>2</v>
      </c>
      <c r="FA218">
        <v>2</v>
      </c>
      <c r="FB218">
        <v>2</v>
      </c>
      <c r="FC218">
        <v>2</v>
      </c>
      <c r="FD218">
        <v>1</v>
      </c>
      <c r="FE218">
        <v>2</v>
      </c>
      <c r="FG218">
        <v>1</v>
      </c>
      <c r="FH218">
        <v>1</v>
      </c>
      <c r="FK218">
        <v>2</v>
      </c>
      <c r="FL218">
        <v>1</v>
      </c>
      <c r="FM218">
        <v>1</v>
      </c>
      <c r="FN218">
        <v>1</v>
      </c>
      <c r="FP218">
        <v>2</v>
      </c>
      <c r="FQ218">
        <v>1</v>
      </c>
      <c r="FR218">
        <v>2</v>
      </c>
      <c r="FS218">
        <v>1</v>
      </c>
      <c r="FT218">
        <v>2</v>
      </c>
      <c r="FU218">
        <v>2</v>
      </c>
      <c r="FV218">
        <v>2</v>
      </c>
      <c r="FW218">
        <v>2</v>
      </c>
      <c r="FX218">
        <v>2</v>
      </c>
      <c r="FY218">
        <v>2</v>
      </c>
      <c r="FZ218">
        <v>2</v>
      </c>
      <c r="GA218">
        <v>2</v>
      </c>
      <c r="GB218">
        <v>2</v>
      </c>
      <c r="GC218">
        <v>2</v>
      </c>
      <c r="GD218">
        <v>2</v>
      </c>
      <c r="GE218">
        <v>2</v>
      </c>
      <c r="GF218">
        <v>2</v>
      </c>
      <c r="GG218">
        <v>2</v>
      </c>
      <c r="GH218">
        <v>2</v>
      </c>
      <c r="GI218">
        <v>2</v>
      </c>
      <c r="GJ218">
        <v>2</v>
      </c>
      <c r="GK218">
        <v>2</v>
      </c>
      <c r="GL218">
        <v>2</v>
      </c>
      <c r="GM218">
        <v>2</v>
      </c>
      <c r="GN218">
        <v>2</v>
      </c>
      <c r="GO218">
        <v>2</v>
      </c>
      <c r="GP218">
        <v>2</v>
      </c>
      <c r="GQ218">
        <v>2</v>
      </c>
      <c r="GR218">
        <v>1</v>
      </c>
      <c r="GT218">
        <v>2</v>
      </c>
      <c r="GU218">
        <v>1</v>
      </c>
      <c r="GV218">
        <v>1</v>
      </c>
      <c r="GW218">
        <v>2</v>
      </c>
      <c r="GX218">
        <v>2</v>
      </c>
      <c r="GY218">
        <v>2</v>
      </c>
      <c r="GZ218">
        <v>2</v>
      </c>
      <c r="HA218">
        <v>2</v>
      </c>
      <c r="HB218">
        <v>1</v>
      </c>
      <c r="HC218">
        <v>1</v>
      </c>
      <c r="HD218">
        <v>2</v>
      </c>
      <c r="HE218">
        <v>2</v>
      </c>
      <c r="HF218">
        <v>2</v>
      </c>
      <c r="HG218">
        <v>1</v>
      </c>
      <c r="HI218">
        <v>2</v>
      </c>
      <c r="HJ218">
        <v>2</v>
      </c>
      <c r="HK218">
        <v>2</v>
      </c>
      <c r="HL218">
        <v>2</v>
      </c>
      <c r="HM218">
        <v>2</v>
      </c>
      <c r="HN218">
        <v>2</v>
      </c>
      <c r="HP218">
        <v>2</v>
      </c>
      <c r="HQ218">
        <v>2</v>
      </c>
      <c r="HR218">
        <v>1</v>
      </c>
      <c r="HS218">
        <v>1</v>
      </c>
      <c r="HT218">
        <v>2</v>
      </c>
      <c r="HU218">
        <v>2</v>
      </c>
      <c r="HV218">
        <v>2</v>
      </c>
      <c r="HW218">
        <v>2</v>
      </c>
      <c r="HX218">
        <v>2</v>
      </c>
      <c r="HY218">
        <v>2</v>
      </c>
      <c r="HZ218">
        <v>2</v>
      </c>
      <c r="IA218">
        <v>2</v>
      </c>
      <c r="IB218">
        <v>2</v>
      </c>
      <c r="IC218">
        <v>2</v>
      </c>
      <c r="ID218">
        <v>2</v>
      </c>
      <c r="IE218">
        <v>2</v>
      </c>
      <c r="IF218">
        <v>2</v>
      </c>
      <c r="IG218">
        <v>2</v>
      </c>
      <c r="IH218">
        <v>2</v>
      </c>
      <c r="II218">
        <v>2</v>
      </c>
      <c r="IJ218">
        <v>2</v>
      </c>
      <c r="IK218">
        <v>2</v>
      </c>
      <c r="IL218">
        <v>2</v>
      </c>
      <c r="IM218">
        <v>2</v>
      </c>
      <c r="IN218">
        <v>2</v>
      </c>
      <c r="IO218">
        <v>2</v>
      </c>
      <c r="IP218">
        <v>2</v>
      </c>
      <c r="IQ218">
        <v>2</v>
      </c>
      <c r="IR218">
        <v>2</v>
      </c>
      <c r="IS218">
        <v>2</v>
      </c>
      <c r="IT218">
        <v>2</v>
      </c>
      <c r="IU218">
        <v>2</v>
      </c>
      <c r="IV218">
        <v>2</v>
      </c>
      <c r="IW218">
        <v>2</v>
      </c>
      <c r="IX218">
        <v>2</v>
      </c>
      <c r="IY218">
        <v>2</v>
      </c>
      <c r="IZ218">
        <v>2</v>
      </c>
      <c r="JA218">
        <v>2</v>
      </c>
      <c r="JB218">
        <v>2</v>
      </c>
      <c r="JC218">
        <v>2</v>
      </c>
      <c r="JD218">
        <v>2</v>
      </c>
      <c r="JE218">
        <v>2</v>
      </c>
      <c r="JF218">
        <v>2</v>
      </c>
      <c r="JG218">
        <v>2</v>
      </c>
      <c r="JH218">
        <v>1</v>
      </c>
      <c r="JI218">
        <v>1</v>
      </c>
      <c r="JJ218">
        <v>2</v>
      </c>
      <c r="JL218">
        <v>2</v>
      </c>
      <c r="JM218">
        <v>2</v>
      </c>
      <c r="JN218">
        <v>2</v>
      </c>
      <c r="JO218">
        <v>2</v>
      </c>
      <c r="JP218">
        <v>2</v>
      </c>
      <c r="JQ218">
        <v>2</v>
      </c>
      <c r="JR218">
        <v>1</v>
      </c>
      <c r="JX218">
        <v>2</v>
      </c>
      <c r="JY218">
        <v>2</v>
      </c>
      <c r="KA218">
        <v>2</v>
      </c>
      <c r="KB218">
        <v>2</v>
      </c>
      <c r="KC218">
        <v>2</v>
      </c>
      <c r="KD218">
        <v>2</v>
      </c>
      <c r="KE218">
        <v>2</v>
      </c>
      <c r="KF218">
        <v>2</v>
      </c>
      <c r="KG218">
        <v>2</v>
      </c>
      <c r="KJ218">
        <v>2</v>
      </c>
      <c r="KK218">
        <v>2</v>
      </c>
      <c r="KL218">
        <v>1</v>
      </c>
      <c r="KM218">
        <v>2</v>
      </c>
      <c r="KN218">
        <v>2</v>
      </c>
      <c r="KO218">
        <v>2</v>
      </c>
    </row>
    <row r="219" spans="1:301" x14ac:dyDescent="0.25">
      <c r="A219" s="1" t="s">
        <v>459</v>
      </c>
      <c r="B219" t="s">
        <v>471</v>
      </c>
      <c r="C219" t="s">
        <v>473</v>
      </c>
      <c r="D219" t="s">
        <v>1126</v>
      </c>
      <c r="EW219">
        <v>1</v>
      </c>
      <c r="EY219">
        <v>1</v>
      </c>
      <c r="FD219">
        <v>1</v>
      </c>
      <c r="FF219">
        <v>2</v>
      </c>
      <c r="FG219">
        <v>1</v>
      </c>
      <c r="FH219">
        <v>1</v>
      </c>
      <c r="FI219">
        <v>2</v>
      </c>
      <c r="FJ219">
        <v>2</v>
      </c>
      <c r="FL219">
        <v>1</v>
      </c>
      <c r="FM219">
        <v>1</v>
      </c>
      <c r="FN219">
        <v>1</v>
      </c>
      <c r="FQ219">
        <v>1</v>
      </c>
      <c r="FS219">
        <v>1</v>
      </c>
      <c r="GV219">
        <v>1</v>
      </c>
      <c r="HB219">
        <v>1</v>
      </c>
      <c r="HG219">
        <v>1</v>
      </c>
      <c r="HH219">
        <v>2</v>
      </c>
      <c r="JH219">
        <v>1</v>
      </c>
      <c r="JI219">
        <v>1</v>
      </c>
      <c r="JK219">
        <v>2</v>
      </c>
      <c r="JR219">
        <v>1</v>
      </c>
      <c r="JS219">
        <v>2</v>
      </c>
      <c r="JT219">
        <v>2</v>
      </c>
      <c r="JU219">
        <v>2</v>
      </c>
      <c r="JV219">
        <v>2</v>
      </c>
      <c r="JW219">
        <v>2</v>
      </c>
      <c r="KH219">
        <v>2</v>
      </c>
      <c r="KI219">
        <v>2</v>
      </c>
      <c r="KL219">
        <v>1</v>
      </c>
    </row>
    <row r="220" spans="1:301" x14ac:dyDescent="0.25">
      <c r="A220" s="1" t="s">
        <v>459</v>
      </c>
      <c r="B220" t="s">
        <v>471</v>
      </c>
      <c r="C220" t="s">
        <v>474</v>
      </c>
      <c r="D220" t="s">
        <v>1126</v>
      </c>
      <c r="GR220">
        <v>1</v>
      </c>
      <c r="GU220">
        <v>1</v>
      </c>
      <c r="HC220">
        <v>1</v>
      </c>
    </row>
    <row r="221" spans="1:301" x14ac:dyDescent="0.25">
      <c r="A221" s="1" t="s">
        <v>459</v>
      </c>
      <c r="B221" t="s">
        <v>471</v>
      </c>
      <c r="C221" t="s">
        <v>475</v>
      </c>
      <c r="D221" t="s">
        <v>1127</v>
      </c>
      <c r="HR221">
        <v>1</v>
      </c>
      <c r="HS221">
        <v>1</v>
      </c>
    </row>
    <row r="222" spans="1:301" x14ac:dyDescent="0.25">
      <c r="A222" s="1" t="s">
        <v>476</v>
      </c>
      <c r="B222" t="s">
        <v>477</v>
      </c>
      <c r="C222" t="s">
        <v>478</v>
      </c>
      <c r="D222" t="s">
        <v>1127</v>
      </c>
      <c r="GT222">
        <v>1</v>
      </c>
      <c r="HF222">
        <v>1</v>
      </c>
    </row>
    <row r="223" spans="1:301" x14ac:dyDescent="0.25">
      <c r="A223" s="1" t="s">
        <v>476</v>
      </c>
      <c r="B223" t="s">
        <v>477</v>
      </c>
      <c r="C223" t="s">
        <v>480</v>
      </c>
      <c r="D223" t="s">
        <v>1127</v>
      </c>
      <c r="IW223">
        <v>2</v>
      </c>
    </row>
    <row r="224" spans="1:301" x14ac:dyDescent="0.25">
      <c r="A224" s="1" t="s">
        <v>476</v>
      </c>
      <c r="B224" t="s">
        <v>477</v>
      </c>
      <c r="C224" t="s">
        <v>481</v>
      </c>
      <c r="D224" t="s">
        <v>1126</v>
      </c>
      <c r="E224">
        <v>2</v>
      </c>
      <c r="F224">
        <v>2</v>
      </c>
      <c r="G224">
        <v>2</v>
      </c>
      <c r="H224">
        <v>2</v>
      </c>
      <c r="I224">
        <v>1</v>
      </c>
      <c r="J224">
        <v>2</v>
      </c>
      <c r="K224">
        <v>2</v>
      </c>
      <c r="L224">
        <v>2</v>
      </c>
      <c r="M224">
        <v>2</v>
      </c>
      <c r="N224">
        <v>2</v>
      </c>
      <c r="O224">
        <v>2</v>
      </c>
      <c r="P224">
        <v>2</v>
      </c>
      <c r="Q224">
        <v>2</v>
      </c>
      <c r="S224">
        <v>2</v>
      </c>
      <c r="T224">
        <v>2</v>
      </c>
      <c r="U224">
        <v>2</v>
      </c>
      <c r="V224">
        <v>2</v>
      </c>
      <c r="W224">
        <v>2</v>
      </c>
      <c r="X224">
        <v>2</v>
      </c>
      <c r="Y224">
        <v>2</v>
      </c>
      <c r="Z224">
        <v>2</v>
      </c>
      <c r="AA224">
        <v>2</v>
      </c>
      <c r="AB224">
        <v>2</v>
      </c>
      <c r="AC224">
        <v>2</v>
      </c>
      <c r="AD224">
        <v>2</v>
      </c>
      <c r="AE224">
        <v>2</v>
      </c>
      <c r="AF224">
        <v>2</v>
      </c>
      <c r="AG224">
        <v>2</v>
      </c>
      <c r="AH224">
        <v>2</v>
      </c>
      <c r="AI224">
        <v>2</v>
      </c>
      <c r="AJ224">
        <v>2</v>
      </c>
      <c r="AK224">
        <v>2</v>
      </c>
      <c r="AL224">
        <v>2</v>
      </c>
      <c r="AM224">
        <v>2</v>
      </c>
      <c r="AN224">
        <v>2</v>
      </c>
      <c r="AO224">
        <v>2</v>
      </c>
      <c r="AP224">
        <v>2</v>
      </c>
      <c r="AQ224">
        <v>2</v>
      </c>
      <c r="AR224">
        <v>2</v>
      </c>
      <c r="AS224">
        <v>2</v>
      </c>
      <c r="AT224">
        <v>2</v>
      </c>
      <c r="AU224">
        <v>2</v>
      </c>
      <c r="AV224">
        <v>2</v>
      </c>
      <c r="AW224">
        <v>2</v>
      </c>
      <c r="AX224">
        <v>2</v>
      </c>
      <c r="AY224">
        <v>2</v>
      </c>
      <c r="AZ224">
        <v>1</v>
      </c>
      <c r="BA224">
        <v>2</v>
      </c>
      <c r="BB224">
        <v>2</v>
      </c>
      <c r="BC224">
        <v>2</v>
      </c>
      <c r="BD224">
        <v>2</v>
      </c>
      <c r="BE224">
        <v>2</v>
      </c>
      <c r="BF224">
        <v>2</v>
      </c>
      <c r="BG224">
        <v>2</v>
      </c>
      <c r="BH224">
        <v>2</v>
      </c>
      <c r="BI224">
        <v>2</v>
      </c>
      <c r="BJ224">
        <v>2</v>
      </c>
      <c r="BK224">
        <v>2</v>
      </c>
      <c r="BL224">
        <v>2</v>
      </c>
      <c r="BM224">
        <v>2</v>
      </c>
      <c r="BN224">
        <v>2</v>
      </c>
      <c r="BO224">
        <v>1</v>
      </c>
      <c r="BP224">
        <v>1</v>
      </c>
      <c r="BQ224">
        <v>2</v>
      </c>
      <c r="BR224">
        <v>1</v>
      </c>
      <c r="BS224">
        <v>2</v>
      </c>
      <c r="BT224">
        <v>2</v>
      </c>
      <c r="BU224">
        <v>2</v>
      </c>
      <c r="BV224">
        <v>2</v>
      </c>
      <c r="BW224">
        <v>1</v>
      </c>
      <c r="BX224">
        <v>2</v>
      </c>
      <c r="BY224">
        <v>1</v>
      </c>
      <c r="BZ224">
        <v>2</v>
      </c>
      <c r="CA224">
        <v>1</v>
      </c>
      <c r="CB224">
        <v>1</v>
      </c>
      <c r="CC224">
        <v>1</v>
      </c>
      <c r="CD224">
        <v>1</v>
      </c>
      <c r="CE224">
        <v>2</v>
      </c>
      <c r="CF224">
        <v>1</v>
      </c>
      <c r="CG224">
        <v>2</v>
      </c>
      <c r="CH224">
        <v>2</v>
      </c>
      <c r="CI224">
        <v>2</v>
      </c>
      <c r="CJ224">
        <v>2</v>
      </c>
      <c r="CK224">
        <v>2</v>
      </c>
      <c r="CL224">
        <v>2</v>
      </c>
      <c r="CM224">
        <v>2</v>
      </c>
      <c r="CN224">
        <v>2</v>
      </c>
      <c r="CO224">
        <v>2</v>
      </c>
      <c r="CP224">
        <v>2</v>
      </c>
      <c r="CQ224">
        <v>2</v>
      </c>
      <c r="CR224">
        <v>2</v>
      </c>
      <c r="CS224">
        <v>2</v>
      </c>
      <c r="CT224">
        <v>2</v>
      </c>
      <c r="CU224">
        <v>2</v>
      </c>
      <c r="CV224">
        <v>2</v>
      </c>
      <c r="CW224">
        <v>2</v>
      </c>
      <c r="CX224">
        <v>2</v>
      </c>
      <c r="CY224">
        <v>2</v>
      </c>
      <c r="CZ224">
        <v>2</v>
      </c>
      <c r="DA224">
        <v>2</v>
      </c>
      <c r="DB224">
        <v>2</v>
      </c>
      <c r="DC224">
        <v>2</v>
      </c>
      <c r="DD224">
        <v>2</v>
      </c>
      <c r="DE224">
        <v>2</v>
      </c>
      <c r="DF224">
        <v>2</v>
      </c>
      <c r="DG224">
        <v>2</v>
      </c>
      <c r="DI224">
        <v>2</v>
      </c>
      <c r="DJ224">
        <v>2</v>
      </c>
      <c r="DK224">
        <v>2</v>
      </c>
      <c r="DL224">
        <v>2</v>
      </c>
      <c r="DM224">
        <v>2</v>
      </c>
      <c r="DO224">
        <v>2</v>
      </c>
      <c r="DP224">
        <v>2</v>
      </c>
      <c r="DQ224">
        <v>2</v>
      </c>
      <c r="DR224">
        <v>2</v>
      </c>
      <c r="DS224">
        <v>2</v>
      </c>
      <c r="DT224">
        <v>2</v>
      </c>
      <c r="DU224">
        <v>2</v>
      </c>
      <c r="DV224">
        <v>2</v>
      </c>
      <c r="DW224">
        <v>2</v>
      </c>
      <c r="DX224">
        <v>2</v>
      </c>
      <c r="DY224">
        <v>2</v>
      </c>
      <c r="DZ224">
        <v>2</v>
      </c>
      <c r="EA224">
        <v>2</v>
      </c>
      <c r="EB224">
        <v>2</v>
      </c>
      <c r="EC224">
        <v>2</v>
      </c>
      <c r="ED224">
        <v>2</v>
      </c>
      <c r="EE224">
        <v>2</v>
      </c>
      <c r="EF224">
        <v>2</v>
      </c>
      <c r="EG224">
        <v>2</v>
      </c>
      <c r="EH224">
        <v>2</v>
      </c>
      <c r="EI224">
        <v>2</v>
      </c>
      <c r="EJ224">
        <v>2</v>
      </c>
      <c r="EK224">
        <v>2</v>
      </c>
      <c r="EL224">
        <v>2</v>
      </c>
      <c r="EM224">
        <v>2</v>
      </c>
      <c r="EN224">
        <v>2</v>
      </c>
      <c r="EO224">
        <v>2</v>
      </c>
      <c r="EP224">
        <v>2</v>
      </c>
      <c r="EQ224">
        <v>2</v>
      </c>
      <c r="ER224">
        <v>2</v>
      </c>
      <c r="ET224">
        <v>2</v>
      </c>
      <c r="EU224">
        <v>2</v>
      </c>
      <c r="EV224">
        <v>2</v>
      </c>
      <c r="EW224">
        <v>1</v>
      </c>
      <c r="EX224">
        <v>2</v>
      </c>
      <c r="EZ224">
        <v>1</v>
      </c>
      <c r="FA224">
        <v>1</v>
      </c>
      <c r="FB224">
        <v>1</v>
      </c>
      <c r="FC224">
        <v>1</v>
      </c>
      <c r="FD224">
        <v>2</v>
      </c>
      <c r="FG224">
        <v>1</v>
      </c>
      <c r="FI224">
        <v>1</v>
      </c>
      <c r="FJ224">
        <v>1</v>
      </c>
      <c r="FK224">
        <v>1</v>
      </c>
      <c r="FT224">
        <v>1</v>
      </c>
      <c r="FU224">
        <v>1</v>
      </c>
      <c r="FX224">
        <v>1</v>
      </c>
      <c r="FY224">
        <v>1</v>
      </c>
      <c r="GA224">
        <v>1</v>
      </c>
      <c r="GE224">
        <v>1</v>
      </c>
      <c r="GF224">
        <v>2</v>
      </c>
      <c r="GG224">
        <v>1</v>
      </c>
      <c r="GI224">
        <v>1</v>
      </c>
      <c r="GR224">
        <v>1</v>
      </c>
      <c r="GX224">
        <v>1</v>
      </c>
      <c r="HA224">
        <v>1</v>
      </c>
      <c r="HD224">
        <v>2</v>
      </c>
      <c r="HI224">
        <v>2</v>
      </c>
      <c r="HJ224">
        <v>1</v>
      </c>
      <c r="HM224">
        <v>1</v>
      </c>
      <c r="HN224">
        <v>1</v>
      </c>
      <c r="HO224">
        <v>2</v>
      </c>
      <c r="HP224">
        <v>2</v>
      </c>
      <c r="HQ224">
        <v>2</v>
      </c>
      <c r="HR224">
        <v>2</v>
      </c>
      <c r="HS224">
        <v>2</v>
      </c>
      <c r="HT224">
        <v>2</v>
      </c>
      <c r="HU224">
        <v>2</v>
      </c>
      <c r="HV224">
        <v>2</v>
      </c>
      <c r="HW224">
        <v>2</v>
      </c>
      <c r="HX224">
        <v>2</v>
      </c>
      <c r="HY224">
        <v>2</v>
      </c>
      <c r="HZ224">
        <v>2</v>
      </c>
      <c r="IA224">
        <v>2</v>
      </c>
      <c r="IB224">
        <v>2</v>
      </c>
      <c r="IC224">
        <v>2</v>
      </c>
      <c r="ID224">
        <v>1</v>
      </c>
      <c r="IE224">
        <v>2</v>
      </c>
      <c r="IF224">
        <v>2</v>
      </c>
      <c r="IG224">
        <v>2</v>
      </c>
      <c r="IH224">
        <v>2</v>
      </c>
      <c r="II224">
        <v>2</v>
      </c>
      <c r="IJ224">
        <v>2</v>
      </c>
      <c r="IK224">
        <v>2</v>
      </c>
      <c r="IL224">
        <v>2</v>
      </c>
      <c r="IM224">
        <v>2</v>
      </c>
      <c r="IN224">
        <v>2</v>
      </c>
      <c r="IO224">
        <v>1</v>
      </c>
      <c r="IP224">
        <v>2</v>
      </c>
      <c r="IQ224">
        <v>1</v>
      </c>
      <c r="IR224">
        <v>1</v>
      </c>
      <c r="IS224">
        <v>1</v>
      </c>
      <c r="IT224">
        <v>1</v>
      </c>
      <c r="IU224">
        <v>2</v>
      </c>
      <c r="IY224">
        <v>1</v>
      </c>
      <c r="IZ224">
        <v>2</v>
      </c>
      <c r="JC224">
        <v>2</v>
      </c>
      <c r="JE224">
        <v>2</v>
      </c>
      <c r="JF224">
        <v>2</v>
      </c>
      <c r="JG224">
        <v>2</v>
      </c>
      <c r="JH224">
        <v>2</v>
      </c>
      <c r="JI224">
        <v>2</v>
      </c>
      <c r="JJ224">
        <v>1</v>
      </c>
      <c r="JK224">
        <v>1</v>
      </c>
      <c r="JL224">
        <v>2</v>
      </c>
      <c r="JM224">
        <v>1</v>
      </c>
      <c r="JN224">
        <v>2</v>
      </c>
      <c r="JO224">
        <v>2</v>
      </c>
      <c r="JP224">
        <v>2</v>
      </c>
      <c r="JQ224">
        <v>2</v>
      </c>
      <c r="JR224">
        <v>1</v>
      </c>
      <c r="JS224">
        <v>1</v>
      </c>
      <c r="JT224">
        <v>1</v>
      </c>
      <c r="JU224">
        <v>1</v>
      </c>
      <c r="JV224">
        <v>1</v>
      </c>
      <c r="JW224">
        <v>1</v>
      </c>
      <c r="JX224">
        <v>2</v>
      </c>
      <c r="JY224">
        <v>2</v>
      </c>
      <c r="JZ224">
        <v>2</v>
      </c>
      <c r="KA224">
        <v>2</v>
      </c>
      <c r="KB224">
        <v>1</v>
      </c>
      <c r="KC224">
        <v>2</v>
      </c>
      <c r="KD224">
        <v>2</v>
      </c>
      <c r="KE224">
        <v>2</v>
      </c>
      <c r="KF224">
        <v>1</v>
      </c>
      <c r="KG224">
        <v>2</v>
      </c>
      <c r="KH224">
        <v>1</v>
      </c>
      <c r="KI224">
        <v>1</v>
      </c>
      <c r="KJ224">
        <v>1</v>
      </c>
      <c r="KK224">
        <v>1</v>
      </c>
      <c r="KN224">
        <v>1</v>
      </c>
      <c r="KO224">
        <v>1</v>
      </c>
    </row>
    <row r="225" spans="1:301" x14ac:dyDescent="0.25">
      <c r="A225" s="1" t="s">
        <v>476</v>
      </c>
      <c r="B225" t="s">
        <v>477</v>
      </c>
      <c r="C225" t="s">
        <v>1112</v>
      </c>
      <c r="D225" t="s">
        <v>1127</v>
      </c>
      <c r="ID225">
        <v>1</v>
      </c>
    </row>
    <row r="226" spans="1:301" x14ac:dyDescent="0.25">
      <c r="A226" s="1" t="s">
        <v>476</v>
      </c>
      <c r="B226" t="s">
        <v>477</v>
      </c>
      <c r="C226" t="s">
        <v>482</v>
      </c>
      <c r="D226" t="s">
        <v>1126</v>
      </c>
      <c r="FF226">
        <v>1</v>
      </c>
      <c r="FN226">
        <v>1</v>
      </c>
      <c r="GD226">
        <v>1</v>
      </c>
    </row>
    <row r="227" spans="1:301" x14ac:dyDescent="0.25">
      <c r="A227" s="1" t="s">
        <v>476</v>
      </c>
      <c r="B227" t="s">
        <v>477</v>
      </c>
      <c r="C227" t="s">
        <v>483</v>
      </c>
      <c r="D227" t="s">
        <v>1127</v>
      </c>
      <c r="I227">
        <v>1</v>
      </c>
      <c r="R227">
        <v>2</v>
      </c>
      <c r="AZ227">
        <v>1</v>
      </c>
      <c r="JA227">
        <v>1</v>
      </c>
      <c r="KB227">
        <v>1</v>
      </c>
      <c r="KF227">
        <v>1</v>
      </c>
    </row>
    <row r="228" spans="1:301" x14ac:dyDescent="0.25">
      <c r="A228" s="1" t="s">
        <v>476</v>
      </c>
      <c r="B228" t="s">
        <v>477</v>
      </c>
      <c r="C228" t="s">
        <v>484</v>
      </c>
      <c r="D228" t="s">
        <v>1128</v>
      </c>
      <c r="EW228">
        <v>1</v>
      </c>
      <c r="EZ228">
        <v>1</v>
      </c>
      <c r="FA228">
        <v>1</v>
      </c>
      <c r="FB228">
        <v>1</v>
      </c>
      <c r="FC228">
        <v>1</v>
      </c>
      <c r="FF228">
        <v>1</v>
      </c>
      <c r="FK228">
        <v>1</v>
      </c>
      <c r="FL228">
        <v>1</v>
      </c>
      <c r="FM228">
        <v>1</v>
      </c>
      <c r="FN228">
        <v>1</v>
      </c>
      <c r="FO228">
        <v>1</v>
      </c>
      <c r="FP228">
        <v>1</v>
      </c>
      <c r="FX228">
        <v>1</v>
      </c>
      <c r="GA228">
        <v>1</v>
      </c>
      <c r="GD228">
        <v>1</v>
      </c>
      <c r="GG228">
        <v>1</v>
      </c>
      <c r="JJ228">
        <v>1</v>
      </c>
      <c r="JK228">
        <v>1</v>
      </c>
      <c r="JM228">
        <v>1</v>
      </c>
      <c r="JR228">
        <v>1</v>
      </c>
      <c r="JS228">
        <v>1</v>
      </c>
      <c r="JT228">
        <v>1</v>
      </c>
      <c r="JU228">
        <v>1</v>
      </c>
      <c r="JV228">
        <v>1</v>
      </c>
      <c r="JW228">
        <v>1</v>
      </c>
    </row>
    <row r="229" spans="1:301" x14ac:dyDescent="0.25">
      <c r="A229" s="1" t="s">
        <v>476</v>
      </c>
      <c r="B229" t="s">
        <v>477</v>
      </c>
      <c r="C229" t="s">
        <v>485</v>
      </c>
      <c r="D229" t="s">
        <v>1127</v>
      </c>
      <c r="GJ229">
        <v>1</v>
      </c>
      <c r="GN229">
        <v>1</v>
      </c>
      <c r="GO229">
        <v>2</v>
      </c>
    </row>
    <row r="230" spans="1:301" x14ac:dyDescent="0.25">
      <c r="A230" s="1" t="s">
        <v>476</v>
      </c>
      <c r="B230" t="s">
        <v>477</v>
      </c>
      <c r="C230" t="s">
        <v>486</v>
      </c>
      <c r="D230" t="s">
        <v>1127</v>
      </c>
      <c r="HJ230">
        <v>1</v>
      </c>
      <c r="HK230">
        <v>2</v>
      </c>
      <c r="HL230">
        <v>2</v>
      </c>
      <c r="HM230">
        <v>1</v>
      </c>
      <c r="HN230">
        <v>1</v>
      </c>
      <c r="IO230">
        <v>1</v>
      </c>
      <c r="IQ230">
        <v>1</v>
      </c>
      <c r="IR230">
        <v>1</v>
      </c>
      <c r="IS230">
        <v>1</v>
      </c>
      <c r="IT230">
        <v>1</v>
      </c>
      <c r="IV230">
        <v>2</v>
      </c>
      <c r="IX230">
        <v>2</v>
      </c>
      <c r="IY230">
        <v>1</v>
      </c>
      <c r="JA230">
        <v>1</v>
      </c>
      <c r="JB230">
        <v>2</v>
      </c>
      <c r="JD230">
        <v>2</v>
      </c>
    </row>
    <row r="231" spans="1:301" x14ac:dyDescent="0.25">
      <c r="A231" s="1" t="s">
        <v>476</v>
      </c>
      <c r="B231" t="s">
        <v>477</v>
      </c>
      <c r="C231" t="s">
        <v>487</v>
      </c>
      <c r="D231" t="s">
        <v>1127</v>
      </c>
      <c r="FR231">
        <v>2</v>
      </c>
      <c r="GK231">
        <v>2</v>
      </c>
      <c r="GM231">
        <v>1</v>
      </c>
      <c r="GR231">
        <v>1</v>
      </c>
      <c r="GT231">
        <v>1</v>
      </c>
      <c r="GU231">
        <v>2</v>
      </c>
      <c r="GW231">
        <v>2</v>
      </c>
      <c r="GX231">
        <v>1</v>
      </c>
      <c r="GY231">
        <v>2</v>
      </c>
      <c r="GZ231">
        <v>2</v>
      </c>
      <c r="HA231">
        <v>1</v>
      </c>
      <c r="HB231">
        <v>2</v>
      </c>
      <c r="HC231">
        <v>2</v>
      </c>
    </row>
    <row r="232" spans="1:301" x14ac:dyDescent="0.25">
      <c r="A232" s="1" t="s">
        <v>476</v>
      </c>
      <c r="B232" t="s">
        <v>477</v>
      </c>
      <c r="C232" t="s">
        <v>488</v>
      </c>
      <c r="D232" t="s">
        <v>1127</v>
      </c>
      <c r="FL232">
        <v>1</v>
      </c>
      <c r="FO232">
        <v>1</v>
      </c>
      <c r="GI232">
        <v>1</v>
      </c>
      <c r="GJ232">
        <v>1</v>
      </c>
      <c r="GM232">
        <v>1</v>
      </c>
      <c r="GN232">
        <v>1</v>
      </c>
      <c r="GP232">
        <v>2</v>
      </c>
    </row>
    <row r="233" spans="1:301" x14ac:dyDescent="0.25">
      <c r="A233" s="1" t="s">
        <v>476</v>
      </c>
      <c r="B233" t="s">
        <v>477</v>
      </c>
      <c r="C233" t="s">
        <v>489</v>
      </c>
      <c r="D233" t="s">
        <v>1127</v>
      </c>
      <c r="HH233">
        <v>2</v>
      </c>
    </row>
    <row r="234" spans="1:301" x14ac:dyDescent="0.25">
      <c r="A234" s="1" t="s">
        <v>476</v>
      </c>
      <c r="B234" t="s">
        <v>477</v>
      </c>
      <c r="C234" t="s">
        <v>490</v>
      </c>
      <c r="D234" t="s">
        <v>1127</v>
      </c>
      <c r="BO234">
        <v>1</v>
      </c>
      <c r="BP234">
        <v>1</v>
      </c>
      <c r="BR234">
        <v>1</v>
      </c>
      <c r="BW234">
        <v>1</v>
      </c>
      <c r="BY234">
        <v>1</v>
      </c>
      <c r="CA234">
        <v>1</v>
      </c>
      <c r="CB234">
        <v>1</v>
      </c>
      <c r="CC234">
        <v>1</v>
      </c>
      <c r="CD234">
        <v>1</v>
      </c>
      <c r="CF234">
        <v>1</v>
      </c>
      <c r="FG234">
        <v>1</v>
      </c>
      <c r="FI234">
        <v>1</v>
      </c>
      <c r="FJ234">
        <v>1</v>
      </c>
      <c r="FM234">
        <v>1</v>
      </c>
      <c r="FP234">
        <v>1</v>
      </c>
      <c r="FT234">
        <v>1</v>
      </c>
      <c r="FU234">
        <v>1</v>
      </c>
      <c r="FY234">
        <v>1</v>
      </c>
      <c r="GE234">
        <v>1</v>
      </c>
      <c r="HF234">
        <v>1</v>
      </c>
      <c r="KH234">
        <v>1</v>
      </c>
      <c r="KI234">
        <v>1</v>
      </c>
      <c r="KJ234">
        <v>1</v>
      </c>
      <c r="KK234">
        <v>1</v>
      </c>
      <c r="KN234">
        <v>1</v>
      </c>
      <c r="KO234">
        <v>1</v>
      </c>
    </row>
    <row r="235" spans="1:301" x14ac:dyDescent="0.25">
      <c r="A235" s="1" t="s">
        <v>476</v>
      </c>
      <c r="B235" t="s">
        <v>491</v>
      </c>
      <c r="C235" t="s">
        <v>492</v>
      </c>
      <c r="D235" t="s">
        <v>1126</v>
      </c>
      <c r="E235">
        <v>2</v>
      </c>
      <c r="F235">
        <v>2</v>
      </c>
      <c r="G235">
        <v>2</v>
      </c>
      <c r="H235">
        <v>2</v>
      </c>
      <c r="I235">
        <v>1</v>
      </c>
      <c r="J235">
        <v>1</v>
      </c>
      <c r="K235">
        <v>2</v>
      </c>
      <c r="L235">
        <v>1</v>
      </c>
      <c r="M235">
        <v>2</v>
      </c>
      <c r="N235">
        <v>1</v>
      </c>
      <c r="O235">
        <v>2</v>
      </c>
      <c r="P235">
        <v>2</v>
      </c>
      <c r="Q235">
        <v>2</v>
      </c>
      <c r="S235">
        <v>1</v>
      </c>
      <c r="T235">
        <v>1</v>
      </c>
      <c r="U235">
        <v>2</v>
      </c>
      <c r="V235">
        <v>2</v>
      </c>
      <c r="W235">
        <v>2</v>
      </c>
      <c r="X235">
        <v>2</v>
      </c>
      <c r="Y235">
        <v>2</v>
      </c>
      <c r="Z235">
        <v>2</v>
      </c>
      <c r="AA235">
        <v>1</v>
      </c>
      <c r="AB235">
        <v>1</v>
      </c>
      <c r="AC235">
        <v>2</v>
      </c>
      <c r="AD235">
        <v>2</v>
      </c>
      <c r="AE235">
        <v>2</v>
      </c>
      <c r="AF235">
        <v>1</v>
      </c>
      <c r="AG235">
        <v>2</v>
      </c>
      <c r="AH235">
        <v>1</v>
      </c>
      <c r="AI235">
        <v>1</v>
      </c>
      <c r="AJ235">
        <v>2</v>
      </c>
      <c r="AK235">
        <v>2</v>
      </c>
      <c r="AL235">
        <v>1</v>
      </c>
      <c r="AM235">
        <v>2</v>
      </c>
      <c r="AN235">
        <v>2</v>
      </c>
      <c r="AO235">
        <v>2</v>
      </c>
      <c r="AP235">
        <v>2</v>
      </c>
      <c r="AQ235">
        <v>2</v>
      </c>
      <c r="AR235">
        <v>2</v>
      </c>
      <c r="AS235">
        <v>1</v>
      </c>
      <c r="AT235">
        <v>2</v>
      </c>
      <c r="AU235">
        <v>2</v>
      </c>
      <c r="AV235">
        <v>2</v>
      </c>
      <c r="AW235">
        <v>2</v>
      </c>
      <c r="AX235">
        <v>1</v>
      </c>
      <c r="AY235">
        <v>2</v>
      </c>
      <c r="AZ235">
        <v>1</v>
      </c>
      <c r="BA235">
        <v>2</v>
      </c>
      <c r="BB235">
        <v>2</v>
      </c>
      <c r="BC235">
        <v>2</v>
      </c>
      <c r="BD235">
        <v>1</v>
      </c>
      <c r="BE235">
        <v>2</v>
      </c>
      <c r="BF235">
        <v>1</v>
      </c>
      <c r="BG235">
        <v>2</v>
      </c>
      <c r="BH235">
        <v>1</v>
      </c>
      <c r="BI235">
        <v>2</v>
      </c>
      <c r="BJ235">
        <v>2</v>
      </c>
      <c r="BK235">
        <v>1</v>
      </c>
      <c r="BL235">
        <v>2</v>
      </c>
      <c r="BM235">
        <v>2</v>
      </c>
      <c r="BN235">
        <v>2</v>
      </c>
      <c r="BO235">
        <v>2</v>
      </c>
      <c r="BP235">
        <v>2</v>
      </c>
      <c r="BQ235">
        <v>2</v>
      </c>
      <c r="BR235">
        <v>2</v>
      </c>
      <c r="BS235">
        <v>2</v>
      </c>
      <c r="BT235">
        <v>2</v>
      </c>
      <c r="BU235">
        <v>2</v>
      </c>
      <c r="BV235">
        <v>2</v>
      </c>
      <c r="BW235">
        <v>2</v>
      </c>
      <c r="BX235">
        <v>2</v>
      </c>
      <c r="BY235">
        <v>2</v>
      </c>
      <c r="BZ235">
        <v>2</v>
      </c>
      <c r="CA235">
        <v>2</v>
      </c>
      <c r="CB235">
        <v>2</v>
      </c>
      <c r="CC235">
        <v>2</v>
      </c>
      <c r="CD235">
        <v>2</v>
      </c>
      <c r="CE235">
        <v>1</v>
      </c>
      <c r="CF235">
        <v>2</v>
      </c>
      <c r="CG235">
        <v>2</v>
      </c>
      <c r="CH235">
        <v>1</v>
      </c>
      <c r="CI235">
        <v>2</v>
      </c>
      <c r="CJ235">
        <v>2</v>
      </c>
      <c r="CK235">
        <v>2</v>
      </c>
      <c r="CL235">
        <v>1</v>
      </c>
      <c r="CM235">
        <v>1</v>
      </c>
      <c r="CN235">
        <v>2</v>
      </c>
      <c r="CO235">
        <v>1</v>
      </c>
      <c r="CP235">
        <v>2</v>
      </c>
      <c r="CQ235">
        <v>1</v>
      </c>
      <c r="CR235">
        <v>2</v>
      </c>
      <c r="CS235">
        <v>1</v>
      </c>
      <c r="CT235">
        <v>1</v>
      </c>
      <c r="CU235">
        <v>1</v>
      </c>
      <c r="CV235">
        <v>1</v>
      </c>
      <c r="CW235">
        <v>1</v>
      </c>
      <c r="CX235">
        <v>2</v>
      </c>
      <c r="CY235">
        <v>2</v>
      </c>
      <c r="CZ235">
        <v>2</v>
      </c>
      <c r="DA235">
        <v>2</v>
      </c>
      <c r="DB235">
        <v>2</v>
      </c>
      <c r="DC235">
        <v>1</v>
      </c>
      <c r="DD235">
        <v>2</v>
      </c>
      <c r="DE235">
        <v>1</v>
      </c>
      <c r="DF235">
        <v>1</v>
      </c>
      <c r="DG235">
        <v>2</v>
      </c>
      <c r="DI235">
        <v>1</v>
      </c>
      <c r="DJ235">
        <v>2</v>
      </c>
      <c r="DK235">
        <v>2</v>
      </c>
      <c r="DL235">
        <v>1</v>
      </c>
      <c r="DM235">
        <v>2</v>
      </c>
      <c r="DO235">
        <v>2</v>
      </c>
      <c r="DP235">
        <v>2</v>
      </c>
      <c r="DQ235">
        <v>2</v>
      </c>
      <c r="DR235">
        <v>1</v>
      </c>
      <c r="DS235">
        <v>1</v>
      </c>
      <c r="DT235">
        <v>2</v>
      </c>
      <c r="DU235">
        <v>2</v>
      </c>
      <c r="DV235">
        <v>2</v>
      </c>
      <c r="DW235">
        <v>2</v>
      </c>
      <c r="DX235">
        <v>2</v>
      </c>
      <c r="DY235">
        <v>2</v>
      </c>
      <c r="DZ235">
        <v>2</v>
      </c>
      <c r="EA235">
        <v>2</v>
      </c>
      <c r="EB235">
        <v>2</v>
      </c>
      <c r="EC235">
        <v>2</v>
      </c>
      <c r="ED235">
        <v>2</v>
      </c>
      <c r="EE235">
        <v>1</v>
      </c>
      <c r="EF235">
        <v>2</v>
      </c>
      <c r="EG235">
        <v>1</v>
      </c>
      <c r="EH235">
        <v>1</v>
      </c>
      <c r="EI235">
        <v>1</v>
      </c>
      <c r="EJ235">
        <v>2</v>
      </c>
      <c r="EK235">
        <v>1</v>
      </c>
      <c r="EL235">
        <v>1</v>
      </c>
      <c r="EM235">
        <v>2</v>
      </c>
      <c r="EO235">
        <v>2</v>
      </c>
      <c r="EP235">
        <v>1</v>
      </c>
      <c r="EQ235">
        <v>1</v>
      </c>
      <c r="ER235">
        <v>1</v>
      </c>
      <c r="ET235">
        <v>2</v>
      </c>
      <c r="EU235">
        <v>2</v>
      </c>
      <c r="EV235">
        <v>2</v>
      </c>
      <c r="EW235">
        <v>2</v>
      </c>
      <c r="EX235">
        <v>2</v>
      </c>
      <c r="EY235">
        <v>1</v>
      </c>
      <c r="EZ235">
        <v>1</v>
      </c>
      <c r="FA235">
        <v>1</v>
      </c>
      <c r="FB235">
        <v>1</v>
      </c>
      <c r="FC235">
        <v>2</v>
      </c>
      <c r="FD235">
        <v>1</v>
      </c>
      <c r="FE235">
        <v>1</v>
      </c>
      <c r="FG235">
        <v>1</v>
      </c>
      <c r="FH235">
        <v>1</v>
      </c>
      <c r="FI235">
        <v>1</v>
      </c>
      <c r="FJ235">
        <v>1</v>
      </c>
      <c r="FK235">
        <v>1</v>
      </c>
      <c r="FS235">
        <v>1</v>
      </c>
      <c r="FU235">
        <v>2</v>
      </c>
      <c r="FV235">
        <v>2</v>
      </c>
      <c r="FW235">
        <v>2</v>
      </c>
      <c r="FX235">
        <v>2</v>
      </c>
      <c r="FY235">
        <v>2</v>
      </c>
      <c r="FZ235">
        <v>1</v>
      </c>
      <c r="GB235">
        <v>1</v>
      </c>
      <c r="GC235">
        <v>1</v>
      </c>
      <c r="GE235">
        <v>1</v>
      </c>
      <c r="GG235">
        <v>1</v>
      </c>
      <c r="GH235">
        <v>1</v>
      </c>
      <c r="GQ235">
        <v>1</v>
      </c>
      <c r="GR235">
        <v>1</v>
      </c>
      <c r="GS235">
        <v>1</v>
      </c>
      <c r="GV235">
        <v>1</v>
      </c>
      <c r="GX235">
        <v>1</v>
      </c>
      <c r="HA235">
        <v>1</v>
      </c>
      <c r="HD235">
        <v>1</v>
      </c>
      <c r="HE235">
        <v>1</v>
      </c>
      <c r="HG235">
        <v>1</v>
      </c>
      <c r="HO235">
        <v>2</v>
      </c>
      <c r="HP235">
        <v>2</v>
      </c>
      <c r="HQ235">
        <v>2</v>
      </c>
      <c r="HR235">
        <v>2</v>
      </c>
      <c r="HS235">
        <v>2</v>
      </c>
      <c r="HT235">
        <v>2</v>
      </c>
      <c r="HU235">
        <v>2</v>
      </c>
      <c r="HV235">
        <v>1</v>
      </c>
      <c r="HW235">
        <v>1</v>
      </c>
      <c r="HX235">
        <v>2</v>
      </c>
      <c r="HY235">
        <v>2</v>
      </c>
      <c r="HZ235">
        <v>2</v>
      </c>
      <c r="IA235">
        <v>2</v>
      </c>
      <c r="IB235">
        <v>2</v>
      </c>
      <c r="IC235">
        <v>2</v>
      </c>
      <c r="ID235">
        <v>2</v>
      </c>
      <c r="IE235">
        <v>2</v>
      </c>
      <c r="IF235">
        <v>2</v>
      </c>
      <c r="IG235">
        <v>2</v>
      </c>
      <c r="IH235">
        <v>2</v>
      </c>
      <c r="II235">
        <v>2</v>
      </c>
      <c r="IJ235">
        <v>2</v>
      </c>
      <c r="IK235">
        <v>1</v>
      </c>
      <c r="IL235">
        <v>2</v>
      </c>
      <c r="IM235">
        <v>1</v>
      </c>
      <c r="IN235">
        <v>2</v>
      </c>
      <c r="JC235">
        <v>1</v>
      </c>
      <c r="JH235">
        <v>2</v>
      </c>
      <c r="JI235">
        <v>2</v>
      </c>
      <c r="JJ235">
        <v>2</v>
      </c>
      <c r="JK235">
        <v>2</v>
      </c>
      <c r="JL235">
        <v>2</v>
      </c>
      <c r="JM235">
        <v>2</v>
      </c>
      <c r="JN235">
        <v>2</v>
      </c>
      <c r="JO235">
        <v>2</v>
      </c>
      <c r="JP235">
        <v>2</v>
      </c>
      <c r="JQ235">
        <v>2</v>
      </c>
      <c r="JR235">
        <v>2</v>
      </c>
      <c r="JS235">
        <v>2</v>
      </c>
      <c r="JT235">
        <v>2</v>
      </c>
      <c r="JU235">
        <v>2</v>
      </c>
      <c r="JV235">
        <v>2</v>
      </c>
      <c r="JW235">
        <v>2</v>
      </c>
      <c r="JX235">
        <v>2</v>
      </c>
      <c r="JY235">
        <v>1</v>
      </c>
      <c r="JZ235">
        <v>2</v>
      </c>
      <c r="KA235">
        <v>2</v>
      </c>
      <c r="KB235">
        <v>1</v>
      </c>
      <c r="KC235">
        <v>2</v>
      </c>
      <c r="KD235">
        <v>1</v>
      </c>
      <c r="KE235">
        <v>2</v>
      </c>
      <c r="KF235">
        <v>1</v>
      </c>
      <c r="KG235">
        <v>2</v>
      </c>
      <c r="KH235">
        <v>2</v>
      </c>
      <c r="KI235">
        <v>2</v>
      </c>
      <c r="KJ235">
        <v>2</v>
      </c>
      <c r="KK235">
        <v>2</v>
      </c>
      <c r="KL235">
        <v>1</v>
      </c>
      <c r="KM235">
        <v>1</v>
      </c>
      <c r="KN235">
        <v>2</v>
      </c>
      <c r="KO235">
        <v>2</v>
      </c>
    </row>
    <row r="236" spans="1:301" x14ac:dyDescent="0.25">
      <c r="A236" s="1" t="s">
        <v>476</v>
      </c>
      <c r="B236" t="s">
        <v>491</v>
      </c>
      <c r="C236" t="s">
        <v>493</v>
      </c>
      <c r="D236" t="s">
        <v>1126</v>
      </c>
      <c r="FR236">
        <v>1</v>
      </c>
      <c r="GM236">
        <v>1</v>
      </c>
      <c r="HF236">
        <v>1</v>
      </c>
      <c r="HH236">
        <v>1</v>
      </c>
    </row>
    <row r="237" spans="1:301" x14ac:dyDescent="0.25">
      <c r="A237" s="1" t="s">
        <v>476</v>
      </c>
      <c r="B237" t="s">
        <v>491</v>
      </c>
      <c r="C237" t="s">
        <v>494</v>
      </c>
      <c r="D237" t="s">
        <v>1126</v>
      </c>
      <c r="I237">
        <v>1</v>
      </c>
      <c r="J237">
        <v>1</v>
      </c>
      <c r="L237">
        <v>1</v>
      </c>
      <c r="N237">
        <v>1</v>
      </c>
      <c r="R237">
        <v>2</v>
      </c>
      <c r="S237">
        <v>1</v>
      </c>
      <c r="T237">
        <v>1</v>
      </c>
      <c r="AA237">
        <v>1</v>
      </c>
      <c r="AB237">
        <v>1</v>
      </c>
      <c r="AF237">
        <v>1</v>
      </c>
      <c r="AH237">
        <v>1</v>
      </c>
      <c r="AI237">
        <v>1</v>
      </c>
      <c r="AL237">
        <v>1</v>
      </c>
      <c r="AS237">
        <v>1</v>
      </c>
      <c r="AZ237">
        <v>1</v>
      </c>
      <c r="BD237">
        <v>1</v>
      </c>
      <c r="BF237">
        <v>1</v>
      </c>
      <c r="BH237">
        <v>1</v>
      </c>
      <c r="BK237">
        <v>1</v>
      </c>
      <c r="CE237">
        <v>1</v>
      </c>
      <c r="CH237">
        <v>1</v>
      </c>
      <c r="CL237">
        <v>1</v>
      </c>
      <c r="CM237">
        <v>1</v>
      </c>
      <c r="CO237">
        <v>1</v>
      </c>
      <c r="CQ237">
        <v>1</v>
      </c>
      <c r="CS237">
        <v>1</v>
      </c>
      <c r="CT237">
        <v>1</v>
      </c>
      <c r="CU237">
        <v>1</v>
      </c>
      <c r="CV237">
        <v>1</v>
      </c>
      <c r="CW237">
        <v>1</v>
      </c>
      <c r="DC237">
        <v>1</v>
      </c>
      <c r="DE237">
        <v>1</v>
      </c>
      <c r="DF237">
        <v>1</v>
      </c>
      <c r="DH237">
        <v>2</v>
      </c>
      <c r="DI237">
        <v>1</v>
      </c>
      <c r="DL237">
        <v>1</v>
      </c>
      <c r="DN237">
        <v>2</v>
      </c>
      <c r="DR237">
        <v>1</v>
      </c>
      <c r="DS237">
        <v>1</v>
      </c>
      <c r="EE237">
        <v>1</v>
      </c>
      <c r="EG237">
        <v>1</v>
      </c>
      <c r="EH237">
        <v>1</v>
      </c>
      <c r="EI237">
        <v>1</v>
      </c>
      <c r="EK237">
        <v>1</v>
      </c>
      <c r="EL237">
        <v>1</v>
      </c>
      <c r="EN237">
        <v>2</v>
      </c>
      <c r="EP237">
        <v>1</v>
      </c>
      <c r="ER237">
        <v>1</v>
      </c>
      <c r="ES237">
        <v>2</v>
      </c>
      <c r="EY237">
        <v>1</v>
      </c>
      <c r="EZ237">
        <v>1</v>
      </c>
      <c r="FA237">
        <v>1</v>
      </c>
      <c r="FB237">
        <v>1</v>
      </c>
      <c r="FD237">
        <v>1</v>
      </c>
      <c r="FE237">
        <v>1</v>
      </c>
      <c r="FF237">
        <v>2</v>
      </c>
      <c r="FG237">
        <v>1</v>
      </c>
      <c r="FH237">
        <v>1</v>
      </c>
      <c r="FI237">
        <v>1</v>
      </c>
      <c r="FJ237">
        <v>1</v>
      </c>
      <c r="FK237">
        <v>1</v>
      </c>
      <c r="FL237">
        <v>2</v>
      </c>
      <c r="FM237">
        <v>2</v>
      </c>
      <c r="FN237">
        <v>2</v>
      </c>
      <c r="FO237">
        <v>2</v>
      </c>
      <c r="FP237">
        <v>2</v>
      </c>
      <c r="FQ237">
        <v>2</v>
      </c>
      <c r="FR237">
        <v>1</v>
      </c>
      <c r="FS237">
        <v>1</v>
      </c>
      <c r="FT237">
        <v>2</v>
      </c>
      <c r="FZ237">
        <v>1</v>
      </c>
      <c r="GA237">
        <v>2</v>
      </c>
      <c r="GB237">
        <v>1</v>
      </c>
      <c r="GC237">
        <v>1</v>
      </c>
      <c r="GD237">
        <v>2</v>
      </c>
      <c r="GE237">
        <v>1</v>
      </c>
      <c r="GF237">
        <v>2</v>
      </c>
      <c r="GG237">
        <v>1</v>
      </c>
      <c r="GH237">
        <v>1</v>
      </c>
      <c r="GI237">
        <v>2</v>
      </c>
      <c r="GJ237">
        <v>2</v>
      </c>
      <c r="GK237">
        <v>2</v>
      </c>
      <c r="GL237">
        <v>1</v>
      </c>
      <c r="GM237">
        <v>1</v>
      </c>
      <c r="GN237">
        <v>2</v>
      </c>
      <c r="GO237">
        <v>2</v>
      </c>
      <c r="GP237">
        <v>2</v>
      </c>
      <c r="GQ237">
        <v>1</v>
      </c>
      <c r="GR237">
        <v>1</v>
      </c>
      <c r="GS237">
        <v>1</v>
      </c>
      <c r="GT237">
        <v>2</v>
      </c>
      <c r="GU237">
        <v>2</v>
      </c>
      <c r="GV237">
        <v>1</v>
      </c>
      <c r="GW237">
        <v>2</v>
      </c>
      <c r="GX237">
        <v>1</v>
      </c>
      <c r="GY237">
        <v>2</v>
      </c>
      <c r="GZ237">
        <v>2</v>
      </c>
      <c r="HA237">
        <v>1</v>
      </c>
      <c r="HB237">
        <v>2</v>
      </c>
      <c r="HC237">
        <v>2</v>
      </c>
      <c r="HD237">
        <v>1</v>
      </c>
      <c r="HE237">
        <v>1</v>
      </c>
      <c r="HF237">
        <v>1</v>
      </c>
      <c r="HG237">
        <v>1</v>
      </c>
      <c r="HH237">
        <v>1</v>
      </c>
      <c r="HI237">
        <v>1</v>
      </c>
      <c r="HJ237">
        <v>1</v>
      </c>
      <c r="HN237">
        <v>1</v>
      </c>
      <c r="HV237">
        <v>1</v>
      </c>
      <c r="HW237">
        <v>1</v>
      </c>
      <c r="IK237">
        <v>1</v>
      </c>
      <c r="IM237">
        <v>1</v>
      </c>
      <c r="IO237">
        <v>2</v>
      </c>
      <c r="IP237">
        <v>1</v>
      </c>
      <c r="IQ237">
        <v>1</v>
      </c>
      <c r="IR237">
        <v>2</v>
      </c>
      <c r="IS237">
        <v>2</v>
      </c>
      <c r="IT237">
        <v>1</v>
      </c>
      <c r="IU237">
        <v>1</v>
      </c>
      <c r="IV237">
        <v>2</v>
      </c>
      <c r="IW237">
        <v>2</v>
      </c>
      <c r="IX237">
        <v>2</v>
      </c>
      <c r="IY237">
        <v>2</v>
      </c>
      <c r="IZ237">
        <v>2</v>
      </c>
      <c r="JA237">
        <v>2</v>
      </c>
      <c r="JB237">
        <v>2</v>
      </c>
      <c r="JC237">
        <v>1</v>
      </c>
      <c r="JD237">
        <v>1</v>
      </c>
      <c r="JE237">
        <v>2</v>
      </c>
      <c r="JG237">
        <v>2</v>
      </c>
      <c r="JY237">
        <v>1</v>
      </c>
      <c r="KB237">
        <v>1</v>
      </c>
      <c r="KD237">
        <v>1</v>
      </c>
      <c r="KF237">
        <v>1</v>
      </c>
      <c r="KL237">
        <v>1</v>
      </c>
      <c r="KM237">
        <v>1</v>
      </c>
    </row>
    <row r="238" spans="1:301" x14ac:dyDescent="0.25">
      <c r="A238" s="1" t="s">
        <v>476</v>
      </c>
      <c r="B238" t="s">
        <v>491</v>
      </c>
      <c r="C238" t="s">
        <v>495</v>
      </c>
      <c r="D238" t="s">
        <v>1126</v>
      </c>
      <c r="GL238">
        <v>1</v>
      </c>
    </row>
    <row r="239" spans="1:301" x14ac:dyDescent="0.25">
      <c r="A239" s="1" t="s">
        <v>476</v>
      </c>
      <c r="B239" t="s">
        <v>491</v>
      </c>
      <c r="C239" t="s">
        <v>496</v>
      </c>
      <c r="D239" t="s">
        <v>1127</v>
      </c>
      <c r="HJ239">
        <v>1</v>
      </c>
      <c r="HK239">
        <v>1</v>
      </c>
      <c r="HL239">
        <v>1</v>
      </c>
      <c r="HN239">
        <v>1</v>
      </c>
      <c r="IP239">
        <v>1</v>
      </c>
      <c r="IU239">
        <v>1</v>
      </c>
      <c r="JF239">
        <v>1</v>
      </c>
    </row>
    <row r="240" spans="1:301" x14ac:dyDescent="0.25">
      <c r="A240" s="1" t="s">
        <v>476</v>
      </c>
      <c r="B240" t="s">
        <v>491</v>
      </c>
      <c r="C240" t="s">
        <v>497</v>
      </c>
      <c r="D240" t="s">
        <v>1127</v>
      </c>
      <c r="AX240">
        <v>1</v>
      </c>
      <c r="EQ240">
        <v>1</v>
      </c>
      <c r="HI240">
        <v>1</v>
      </c>
      <c r="HK240">
        <v>1</v>
      </c>
      <c r="HL240">
        <v>1</v>
      </c>
      <c r="HM240">
        <v>2</v>
      </c>
      <c r="IQ240">
        <v>1</v>
      </c>
      <c r="IT240">
        <v>1</v>
      </c>
      <c r="JD240">
        <v>1</v>
      </c>
      <c r="JF240">
        <v>1</v>
      </c>
    </row>
    <row r="241" spans="1:301" x14ac:dyDescent="0.25">
      <c r="A241" s="1" t="s">
        <v>476</v>
      </c>
      <c r="B241" t="s">
        <v>498</v>
      </c>
      <c r="C241" t="s">
        <v>499</v>
      </c>
      <c r="D241" t="s">
        <v>1126</v>
      </c>
      <c r="HR241">
        <v>1</v>
      </c>
      <c r="IG241">
        <v>1</v>
      </c>
      <c r="II241">
        <v>1</v>
      </c>
      <c r="IJ241">
        <v>1</v>
      </c>
    </row>
    <row r="242" spans="1:301" x14ac:dyDescent="0.25">
      <c r="A242" s="1" t="s">
        <v>476</v>
      </c>
      <c r="B242" t="s">
        <v>498</v>
      </c>
      <c r="C242" t="s">
        <v>500</v>
      </c>
      <c r="D242" t="s">
        <v>1126</v>
      </c>
      <c r="GL242">
        <v>1</v>
      </c>
    </row>
    <row r="243" spans="1:301" x14ac:dyDescent="0.25">
      <c r="A243" s="1" t="s">
        <v>476</v>
      </c>
      <c r="B243" t="s">
        <v>498</v>
      </c>
      <c r="C243" t="s">
        <v>501</v>
      </c>
      <c r="D243" t="s">
        <v>1126</v>
      </c>
      <c r="H243">
        <v>1</v>
      </c>
      <c r="I243">
        <v>1</v>
      </c>
      <c r="J243">
        <v>2</v>
      </c>
      <c r="K243">
        <v>1</v>
      </c>
      <c r="L243">
        <v>1</v>
      </c>
      <c r="N243">
        <v>2</v>
      </c>
      <c r="O243">
        <v>1</v>
      </c>
      <c r="Q243">
        <v>1</v>
      </c>
      <c r="R243">
        <v>1</v>
      </c>
      <c r="S243">
        <v>1</v>
      </c>
      <c r="V243">
        <v>1</v>
      </c>
      <c r="W243">
        <v>1</v>
      </c>
      <c r="Y243">
        <v>1</v>
      </c>
      <c r="Z243">
        <v>1</v>
      </c>
      <c r="AB243">
        <v>1</v>
      </c>
      <c r="AC243">
        <v>1</v>
      </c>
      <c r="AD243">
        <v>1</v>
      </c>
      <c r="AE243">
        <v>1</v>
      </c>
      <c r="AH243">
        <v>2</v>
      </c>
      <c r="AJ243">
        <v>1</v>
      </c>
      <c r="AK243">
        <v>2</v>
      </c>
      <c r="AL243">
        <v>2</v>
      </c>
      <c r="AM243">
        <v>1</v>
      </c>
      <c r="AO243">
        <v>1</v>
      </c>
      <c r="AS243">
        <v>1</v>
      </c>
      <c r="AT243">
        <v>1</v>
      </c>
      <c r="AW243">
        <v>1</v>
      </c>
      <c r="AZ243">
        <v>1</v>
      </c>
      <c r="BA243">
        <v>1</v>
      </c>
      <c r="BB243">
        <v>1</v>
      </c>
      <c r="BD243">
        <v>1</v>
      </c>
      <c r="BE243">
        <v>1</v>
      </c>
      <c r="BG243">
        <v>1</v>
      </c>
      <c r="BH243">
        <v>1</v>
      </c>
      <c r="BI243">
        <v>1</v>
      </c>
      <c r="BJ243">
        <v>2</v>
      </c>
      <c r="BL243">
        <v>2</v>
      </c>
      <c r="BP243">
        <v>1</v>
      </c>
      <c r="BR243">
        <v>1</v>
      </c>
      <c r="BS243">
        <v>1</v>
      </c>
      <c r="BT243">
        <v>1</v>
      </c>
      <c r="BX243">
        <v>1</v>
      </c>
      <c r="BY243">
        <v>2</v>
      </c>
      <c r="CA243">
        <v>1</v>
      </c>
      <c r="CC243">
        <v>1</v>
      </c>
      <c r="CD243">
        <v>1</v>
      </c>
      <c r="CE243">
        <v>1</v>
      </c>
      <c r="CF243">
        <v>1</v>
      </c>
      <c r="CG243">
        <v>1</v>
      </c>
      <c r="CH243">
        <v>1</v>
      </c>
      <c r="CK243">
        <v>1</v>
      </c>
      <c r="CL243">
        <v>1</v>
      </c>
      <c r="CM243">
        <v>1</v>
      </c>
      <c r="CN243">
        <v>1</v>
      </c>
      <c r="CO243">
        <v>2</v>
      </c>
      <c r="CR243">
        <v>1</v>
      </c>
      <c r="CS243">
        <v>1</v>
      </c>
      <c r="CT243">
        <v>2</v>
      </c>
      <c r="CV243">
        <v>1</v>
      </c>
      <c r="CW243">
        <v>1</v>
      </c>
      <c r="CX243">
        <v>2</v>
      </c>
      <c r="CY243">
        <v>1</v>
      </c>
      <c r="DA243">
        <v>1</v>
      </c>
      <c r="DB243">
        <v>2</v>
      </c>
      <c r="DC243">
        <v>2</v>
      </c>
      <c r="DD243">
        <v>1</v>
      </c>
      <c r="DE243">
        <v>1</v>
      </c>
      <c r="DF243">
        <v>2</v>
      </c>
      <c r="DG243">
        <v>1</v>
      </c>
      <c r="DH243">
        <v>2</v>
      </c>
      <c r="DI243">
        <v>2</v>
      </c>
      <c r="DJ243">
        <v>2</v>
      </c>
      <c r="DK243">
        <v>1</v>
      </c>
      <c r="DL243">
        <v>2</v>
      </c>
      <c r="DM243">
        <v>2</v>
      </c>
      <c r="DN243">
        <v>1</v>
      </c>
      <c r="DP243">
        <v>1</v>
      </c>
      <c r="DS243">
        <v>2</v>
      </c>
      <c r="DT243">
        <v>2</v>
      </c>
      <c r="DU243">
        <v>2</v>
      </c>
      <c r="DV243">
        <v>2</v>
      </c>
      <c r="DW243">
        <v>1</v>
      </c>
      <c r="DX243">
        <v>1</v>
      </c>
      <c r="DY243">
        <v>1</v>
      </c>
      <c r="DZ243">
        <v>2</v>
      </c>
      <c r="EA243">
        <v>2</v>
      </c>
      <c r="EC243">
        <v>2</v>
      </c>
      <c r="ED243">
        <v>2</v>
      </c>
      <c r="EJ243">
        <v>1</v>
      </c>
      <c r="EK243">
        <v>2</v>
      </c>
      <c r="EM243">
        <v>2</v>
      </c>
      <c r="EN243">
        <v>2</v>
      </c>
      <c r="EO243">
        <v>1</v>
      </c>
      <c r="EP243">
        <v>1</v>
      </c>
      <c r="ER243">
        <v>2</v>
      </c>
      <c r="ES243">
        <v>2</v>
      </c>
      <c r="ET243">
        <v>1</v>
      </c>
      <c r="EW243">
        <v>2</v>
      </c>
      <c r="EX243">
        <v>2</v>
      </c>
      <c r="EY243">
        <v>1</v>
      </c>
      <c r="FA243">
        <v>1</v>
      </c>
      <c r="FB243">
        <v>1</v>
      </c>
      <c r="FC243">
        <v>1</v>
      </c>
      <c r="FD243">
        <v>1</v>
      </c>
      <c r="FE243">
        <v>1</v>
      </c>
      <c r="FG243">
        <v>2</v>
      </c>
      <c r="FH243">
        <v>2</v>
      </c>
      <c r="FI243">
        <v>2</v>
      </c>
      <c r="FJ243">
        <v>2</v>
      </c>
      <c r="FK243">
        <v>2</v>
      </c>
      <c r="FL243">
        <v>2</v>
      </c>
      <c r="FM243">
        <v>2</v>
      </c>
      <c r="FN243">
        <v>1</v>
      </c>
      <c r="FO243">
        <v>2</v>
      </c>
      <c r="FP243">
        <v>2</v>
      </c>
      <c r="FQ243">
        <v>1</v>
      </c>
      <c r="FR243">
        <v>2</v>
      </c>
      <c r="FS243">
        <v>2</v>
      </c>
      <c r="FT243">
        <v>2</v>
      </c>
      <c r="FU243">
        <v>2</v>
      </c>
      <c r="FW243">
        <v>2</v>
      </c>
      <c r="FX243">
        <v>2</v>
      </c>
      <c r="FY243">
        <v>1</v>
      </c>
      <c r="FZ243">
        <v>1</v>
      </c>
      <c r="GB243">
        <v>1</v>
      </c>
      <c r="GC243">
        <v>1</v>
      </c>
      <c r="GE243">
        <v>2</v>
      </c>
      <c r="GG243">
        <v>1</v>
      </c>
      <c r="GH243">
        <v>1</v>
      </c>
      <c r="GJ243">
        <v>2</v>
      </c>
      <c r="GK243">
        <v>2</v>
      </c>
      <c r="GL243">
        <v>1</v>
      </c>
      <c r="GM243">
        <v>2</v>
      </c>
      <c r="GN243">
        <v>2</v>
      </c>
      <c r="GO243">
        <v>2</v>
      </c>
      <c r="GP243">
        <v>2</v>
      </c>
      <c r="GQ243">
        <v>2</v>
      </c>
      <c r="GR243">
        <v>2</v>
      </c>
      <c r="GS243">
        <v>2</v>
      </c>
      <c r="GT243">
        <v>2</v>
      </c>
      <c r="GU243">
        <v>2</v>
      </c>
      <c r="GV243">
        <v>2</v>
      </c>
      <c r="GW243">
        <v>2</v>
      </c>
      <c r="GX243">
        <v>1</v>
      </c>
      <c r="GY243">
        <v>2</v>
      </c>
      <c r="GZ243">
        <v>2</v>
      </c>
      <c r="HA243">
        <v>2</v>
      </c>
      <c r="HB243">
        <v>2</v>
      </c>
      <c r="HC243">
        <v>2</v>
      </c>
      <c r="HD243">
        <v>1</v>
      </c>
      <c r="HE243">
        <v>2</v>
      </c>
      <c r="HF243">
        <v>2</v>
      </c>
      <c r="HG243">
        <v>2</v>
      </c>
      <c r="HH243">
        <v>2</v>
      </c>
      <c r="HJ243">
        <v>1</v>
      </c>
      <c r="HK243">
        <v>1</v>
      </c>
      <c r="HL243">
        <v>1</v>
      </c>
      <c r="HN243">
        <v>1</v>
      </c>
      <c r="HO243">
        <v>1</v>
      </c>
      <c r="HQ243">
        <v>1</v>
      </c>
      <c r="HT243">
        <v>1</v>
      </c>
      <c r="HU243">
        <v>1</v>
      </c>
      <c r="HV243">
        <v>1</v>
      </c>
      <c r="HW243">
        <v>1</v>
      </c>
      <c r="HX243">
        <v>1</v>
      </c>
      <c r="HY243">
        <v>1</v>
      </c>
      <c r="HZ243">
        <v>1</v>
      </c>
      <c r="IB243">
        <v>1</v>
      </c>
      <c r="IC243">
        <v>1</v>
      </c>
      <c r="ID243">
        <v>1</v>
      </c>
      <c r="IE243">
        <v>1</v>
      </c>
      <c r="IF243">
        <v>1</v>
      </c>
      <c r="IH243">
        <v>1</v>
      </c>
      <c r="IK243">
        <v>1</v>
      </c>
      <c r="IM243">
        <v>1</v>
      </c>
      <c r="IN243">
        <v>1</v>
      </c>
      <c r="JA243">
        <v>1</v>
      </c>
      <c r="JC243">
        <v>1</v>
      </c>
      <c r="JH243">
        <v>1</v>
      </c>
      <c r="JI243">
        <v>2</v>
      </c>
      <c r="JJ243">
        <v>1</v>
      </c>
      <c r="JL243">
        <v>2</v>
      </c>
      <c r="JN243">
        <v>2</v>
      </c>
      <c r="JP243">
        <v>1</v>
      </c>
      <c r="JQ243">
        <v>1</v>
      </c>
      <c r="JW243">
        <v>1</v>
      </c>
      <c r="JX243">
        <v>2</v>
      </c>
      <c r="KA243">
        <v>2</v>
      </c>
      <c r="KB243">
        <v>1</v>
      </c>
      <c r="KF243">
        <v>2</v>
      </c>
      <c r="KH243">
        <v>1</v>
      </c>
      <c r="KI243">
        <v>2</v>
      </c>
      <c r="KJ243">
        <v>1</v>
      </c>
      <c r="KL243">
        <v>2</v>
      </c>
      <c r="KM243">
        <v>1</v>
      </c>
      <c r="KN243">
        <v>2</v>
      </c>
    </row>
    <row r="244" spans="1:301" x14ac:dyDescent="0.25">
      <c r="A244" s="1" t="s">
        <v>476</v>
      </c>
      <c r="B244" t="s">
        <v>498</v>
      </c>
      <c r="C244" t="s">
        <v>502</v>
      </c>
      <c r="D244" t="s">
        <v>1126</v>
      </c>
      <c r="AX244">
        <v>1</v>
      </c>
      <c r="EQ244">
        <v>1</v>
      </c>
      <c r="HJ244">
        <v>1</v>
      </c>
      <c r="HK244">
        <v>1</v>
      </c>
      <c r="HL244">
        <v>1</v>
      </c>
      <c r="IP244">
        <v>1</v>
      </c>
      <c r="IQ244">
        <v>1</v>
      </c>
      <c r="IR244">
        <v>1</v>
      </c>
      <c r="IS244">
        <v>1</v>
      </c>
      <c r="IT244">
        <v>2</v>
      </c>
      <c r="IW244">
        <v>1</v>
      </c>
      <c r="IZ244">
        <v>2</v>
      </c>
      <c r="JD244">
        <v>1</v>
      </c>
      <c r="JE244">
        <v>2</v>
      </c>
      <c r="JF244">
        <v>2</v>
      </c>
    </row>
    <row r="245" spans="1:301" x14ac:dyDescent="0.25">
      <c r="A245" s="1" t="s">
        <v>476</v>
      </c>
      <c r="B245" t="s">
        <v>498</v>
      </c>
      <c r="C245" t="s">
        <v>504</v>
      </c>
      <c r="D245" t="s">
        <v>1126</v>
      </c>
      <c r="EY245">
        <v>1</v>
      </c>
      <c r="EZ245">
        <v>1</v>
      </c>
      <c r="FA245">
        <v>1</v>
      </c>
      <c r="FB245">
        <v>1</v>
      </c>
      <c r="FN245">
        <v>1</v>
      </c>
      <c r="FQ245">
        <v>1</v>
      </c>
      <c r="FZ245">
        <v>1</v>
      </c>
      <c r="GA245">
        <v>2</v>
      </c>
      <c r="GB245">
        <v>1</v>
      </c>
      <c r="GC245">
        <v>1</v>
      </c>
      <c r="GD245">
        <v>2</v>
      </c>
      <c r="GF245">
        <v>1</v>
      </c>
      <c r="GG245">
        <v>1</v>
      </c>
      <c r="GH245">
        <v>1</v>
      </c>
    </row>
    <row r="246" spans="1:301" x14ac:dyDescent="0.25">
      <c r="A246" s="1" t="s">
        <v>476</v>
      </c>
      <c r="B246" t="s">
        <v>498</v>
      </c>
      <c r="C246" t="s">
        <v>505</v>
      </c>
      <c r="D246" t="s">
        <v>1126</v>
      </c>
      <c r="GF246">
        <v>1</v>
      </c>
    </row>
    <row r="247" spans="1:301" x14ac:dyDescent="0.25">
      <c r="A247" s="1" t="s">
        <v>476</v>
      </c>
      <c r="B247" t="s">
        <v>498</v>
      </c>
      <c r="C247" t="s">
        <v>506</v>
      </c>
      <c r="D247" t="s">
        <v>1126</v>
      </c>
      <c r="F247">
        <v>2</v>
      </c>
      <c r="G247">
        <v>2</v>
      </c>
      <c r="H247">
        <v>1</v>
      </c>
      <c r="I247">
        <v>1</v>
      </c>
      <c r="K247">
        <v>1</v>
      </c>
      <c r="L247">
        <v>1</v>
      </c>
      <c r="M247">
        <v>2</v>
      </c>
      <c r="O247">
        <v>1</v>
      </c>
      <c r="P247">
        <v>2</v>
      </c>
      <c r="Q247">
        <v>1</v>
      </c>
      <c r="S247">
        <v>1</v>
      </c>
      <c r="T247">
        <v>1</v>
      </c>
      <c r="U247">
        <v>2</v>
      </c>
      <c r="V247">
        <v>1</v>
      </c>
      <c r="W247">
        <v>1</v>
      </c>
      <c r="X247">
        <v>2</v>
      </c>
      <c r="Y247">
        <v>1</v>
      </c>
      <c r="Z247">
        <v>1</v>
      </c>
      <c r="AA247">
        <v>1</v>
      </c>
      <c r="AC247">
        <v>1</v>
      </c>
      <c r="AD247">
        <v>1</v>
      </c>
      <c r="AE247">
        <v>1</v>
      </c>
      <c r="AF247">
        <v>1</v>
      </c>
      <c r="AG247">
        <v>2</v>
      </c>
      <c r="AI247">
        <v>1</v>
      </c>
      <c r="AJ247">
        <v>1</v>
      </c>
      <c r="AM247">
        <v>1</v>
      </c>
      <c r="AN247">
        <v>2</v>
      </c>
      <c r="AO247">
        <v>1</v>
      </c>
      <c r="AP247">
        <v>2</v>
      </c>
      <c r="AQ247">
        <v>2</v>
      </c>
      <c r="AS247">
        <v>1</v>
      </c>
      <c r="AT247">
        <v>1</v>
      </c>
      <c r="AU247">
        <v>2</v>
      </c>
      <c r="AV247">
        <v>2</v>
      </c>
      <c r="AW247">
        <v>1</v>
      </c>
      <c r="AX247">
        <v>1</v>
      </c>
      <c r="AZ247">
        <v>1</v>
      </c>
      <c r="BA247">
        <v>1</v>
      </c>
      <c r="BB247">
        <v>1</v>
      </c>
      <c r="BE247">
        <v>1</v>
      </c>
      <c r="BG247">
        <v>1</v>
      </c>
      <c r="BI247">
        <v>1</v>
      </c>
      <c r="BK247">
        <v>1</v>
      </c>
      <c r="BP247">
        <v>1</v>
      </c>
      <c r="BR247">
        <v>1</v>
      </c>
      <c r="BS247">
        <v>1</v>
      </c>
      <c r="BT247">
        <v>1</v>
      </c>
      <c r="BU247">
        <v>2</v>
      </c>
      <c r="BV247">
        <v>2</v>
      </c>
      <c r="BX247">
        <v>1</v>
      </c>
      <c r="CA247">
        <v>1</v>
      </c>
      <c r="CB247">
        <v>2</v>
      </c>
      <c r="CC247">
        <v>1</v>
      </c>
      <c r="CD247">
        <v>1</v>
      </c>
      <c r="CF247">
        <v>1</v>
      </c>
      <c r="CG247">
        <v>1</v>
      </c>
      <c r="CH247">
        <v>1</v>
      </c>
      <c r="CI247">
        <v>2</v>
      </c>
      <c r="CJ247">
        <v>2</v>
      </c>
      <c r="CK247">
        <v>1</v>
      </c>
      <c r="CL247">
        <v>1</v>
      </c>
      <c r="CM247">
        <v>1</v>
      </c>
      <c r="CN247">
        <v>1</v>
      </c>
      <c r="CP247">
        <v>2</v>
      </c>
      <c r="CQ247">
        <v>1</v>
      </c>
      <c r="CR247">
        <v>1</v>
      </c>
      <c r="CS247">
        <v>1</v>
      </c>
      <c r="CU247">
        <v>1</v>
      </c>
      <c r="CW247">
        <v>1</v>
      </c>
      <c r="CY247">
        <v>1</v>
      </c>
      <c r="CZ247">
        <v>2</v>
      </c>
      <c r="DA247">
        <v>1</v>
      </c>
      <c r="DD247">
        <v>1</v>
      </c>
      <c r="DE247">
        <v>1</v>
      </c>
      <c r="DG247">
        <v>1</v>
      </c>
      <c r="DK247">
        <v>1</v>
      </c>
      <c r="DP247">
        <v>1</v>
      </c>
      <c r="DQ247">
        <v>2</v>
      </c>
      <c r="DR247">
        <v>1</v>
      </c>
      <c r="DW247">
        <v>1</v>
      </c>
      <c r="DX247">
        <v>1</v>
      </c>
      <c r="DY247">
        <v>1</v>
      </c>
      <c r="EE247">
        <v>1</v>
      </c>
      <c r="EF247">
        <v>2</v>
      </c>
      <c r="EH247">
        <v>1</v>
      </c>
      <c r="EI247">
        <v>1</v>
      </c>
      <c r="EJ247">
        <v>1</v>
      </c>
      <c r="EO247">
        <v>1</v>
      </c>
      <c r="EP247">
        <v>1</v>
      </c>
      <c r="EQ247">
        <v>1</v>
      </c>
      <c r="ET247">
        <v>1</v>
      </c>
      <c r="EU247">
        <v>2</v>
      </c>
      <c r="EV247">
        <v>2</v>
      </c>
      <c r="EZ247">
        <v>1</v>
      </c>
      <c r="FC247">
        <v>1</v>
      </c>
      <c r="FD247">
        <v>1</v>
      </c>
      <c r="FE247">
        <v>1</v>
      </c>
      <c r="FV247">
        <v>2</v>
      </c>
      <c r="FY247">
        <v>1</v>
      </c>
      <c r="GX247">
        <v>1</v>
      </c>
      <c r="HO247">
        <v>1</v>
      </c>
      <c r="HP247">
        <v>2</v>
      </c>
      <c r="HQ247">
        <v>1</v>
      </c>
      <c r="HR247">
        <v>1</v>
      </c>
      <c r="HS247">
        <v>2</v>
      </c>
      <c r="HT247">
        <v>1</v>
      </c>
      <c r="HU247">
        <v>1</v>
      </c>
      <c r="HV247">
        <v>1</v>
      </c>
      <c r="HW247">
        <v>1</v>
      </c>
      <c r="HX247">
        <v>1</v>
      </c>
      <c r="HY247">
        <v>1</v>
      </c>
      <c r="HZ247">
        <v>1</v>
      </c>
      <c r="IA247">
        <v>2</v>
      </c>
      <c r="IB247">
        <v>1</v>
      </c>
      <c r="IC247">
        <v>1</v>
      </c>
      <c r="ID247">
        <v>1</v>
      </c>
      <c r="IE247">
        <v>1</v>
      </c>
      <c r="IF247">
        <v>1</v>
      </c>
      <c r="IG247">
        <v>1</v>
      </c>
      <c r="IH247">
        <v>1</v>
      </c>
      <c r="II247">
        <v>1</v>
      </c>
      <c r="IJ247">
        <v>1</v>
      </c>
      <c r="IK247">
        <v>1</v>
      </c>
      <c r="IL247">
        <v>2</v>
      </c>
      <c r="IM247">
        <v>1</v>
      </c>
      <c r="IN247">
        <v>1</v>
      </c>
      <c r="JH247">
        <v>1</v>
      </c>
      <c r="JJ247">
        <v>1</v>
      </c>
      <c r="JK247">
        <v>2</v>
      </c>
      <c r="JP247">
        <v>1</v>
      </c>
      <c r="JQ247">
        <v>1</v>
      </c>
      <c r="JR247">
        <v>2</v>
      </c>
      <c r="JU247">
        <v>2</v>
      </c>
      <c r="JV247">
        <v>2</v>
      </c>
      <c r="JW247">
        <v>1</v>
      </c>
      <c r="KB247">
        <v>1</v>
      </c>
      <c r="KD247">
        <v>1</v>
      </c>
      <c r="KH247">
        <v>1</v>
      </c>
      <c r="KJ247">
        <v>1</v>
      </c>
      <c r="KK247">
        <v>2</v>
      </c>
      <c r="KM247">
        <v>1</v>
      </c>
    </row>
    <row r="248" spans="1:301" x14ac:dyDescent="0.25">
      <c r="A248" s="1" t="s">
        <v>476</v>
      </c>
      <c r="B248" t="s">
        <v>498</v>
      </c>
      <c r="C248" t="s">
        <v>507</v>
      </c>
      <c r="D248" t="s">
        <v>1126</v>
      </c>
      <c r="R248">
        <v>1</v>
      </c>
      <c r="T248">
        <v>1</v>
      </c>
      <c r="AA248">
        <v>1</v>
      </c>
      <c r="AB248">
        <v>1</v>
      </c>
      <c r="AF248">
        <v>1</v>
      </c>
      <c r="AI248">
        <v>1</v>
      </c>
      <c r="BD248">
        <v>1</v>
      </c>
      <c r="BH248">
        <v>1</v>
      </c>
      <c r="BK248">
        <v>1</v>
      </c>
      <c r="CE248">
        <v>1</v>
      </c>
      <c r="CQ248">
        <v>1</v>
      </c>
      <c r="CU248">
        <v>1</v>
      </c>
      <c r="CV248">
        <v>1</v>
      </c>
      <c r="DN248">
        <v>1</v>
      </c>
      <c r="DR248">
        <v>1</v>
      </c>
      <c r="EE248">
        <v>1</v>
      </c>
      <c r="EH248">
        <v>1</v>
      </c>
      <c r="EI248">
        <v>1</v>
      </c>
      <c r="HD248">
        <v>1</v>
      </c>
      <c r="HN248">
        <v>1</v>
      </c>
      <c r="IP248">
        <v>1</v>
      </c>
      <c r="IQ248">
        <v>1</v>
      </c>
      <c r="IR248">
        <v>1</v>
      </c>
      <c r="IS248">
        <v>1</v>
      </c>
      <c r="IW248">
        <v>1</v>
      </c>
      <c r="JA248">
        <v>1</v>
      </c>
      <c r="JB248">
        <v>2</v>
      </c>
      <c r="JC248">
        <v>1</v>
      </c>
      <c r="JD248">
        <v>1</v>
      </c>
      <c r="JG248">
        <v>2</v>
      </c>
      <c r="KD248">
        <v>1</v>
      </c>
    </row>
    <row r="249" spans="1:301" x14ac:dyDescent="0.25">
      <c r="A249" s="1" t="s">
        <v>476</v>
      </c>
      <c r="B249" t="s">
        <v>508</v>
      </c>
      <c r="C249" t="s">
        <v>1113</v>
      </c>
      <c r="D249" t="s">
        <v>1127</v>
      </c>
      <c r="HU249">
        <v>1</v>
      </c>
      <c r="IN249">
        <v>1</v>
      </c>
    </row>
    <row r="250" spans="1:301" x14ac:dyDescent="0.25">
      <c r="A250" s="1" t="s">
        <v>476</v>
      </c>
      <c r="B250" t="s">
        <v>508</v>
      </c>
      <c r="C250" t="s">
        <v>509</v>
      </c>
      <c r="D250" t="s">
        <v>1126</v>
      </c>
      <c r="E250">
        <v>2</v>
      </c>
      <c r="F250">
        <v>2</v>
      </c>
      <c r="G250">
        <v>2</v>
      </c>
      <c r="H250">
        <v>2</v>
      </c>
      <c r="I250">
        <v>2</v>
      </c>
      <c r="J250">
        <v>2</v>
      </c>
      <c r="K250">
        <v>2</v>
      </c>
      <c r="L250">
        <v>2</v>
      </c>
      <c r="M250">
        <v>2</v>
      </c>
      <c r="N250">
        <v>2</v>
      </c>
      <c r="O250">
        <v>2</v>
      </c>
      <c r="P250">
        <v>2</v>
      </c>
      <c r="Q250">
        <v>2</v>
      </c>
      <c r="R250">
        <v>2</v>
      </c>
      <c r="S250">
        <v>2</v>
      </c>
      <c r="T250">
        <v>2</v>
      </c>
      <c r="U250">
        <v>2</v>
      </c>
      <c r="V250">
        <v>2</v>
      </c>
      <c r="W250">
        <v>2</v>
      </c>
      <c r="X250">
        <v>2</v>
      </c>
      <c r="Y250">
        <v>2</v>
      </c>
      <c r="Z250">
        <v>2</v>
      </c>
      <c r="AA250">
        <v>2</v>
      </c>
      <c r="AB250">
        <v>2</v>
      </c>
      <c r="AC250">
        <v>2</v>
      </c>
      <c r="AD250">
        <v>2</v>
      </c>
      <c r="AE250">
        <v>2</v>
      </c>
      <c r="AF250">
        <v>2</v>
      </c>
      <c r="AG250">
        <v>2</v>
      </c>
      <c r="AH250">
        <v>2</v>
      </c>
      <c r="AI250">
        <v>2</v>
      </c>
      <c r="AJ250">
        <v>2</v>
      </c>
      <c r="AK250">
        <v>2</v>
      </c>
      <c r="AL250">
        <v>2</v>
      </c>
      <c r="AM250">
        <v>2</v>
      </c>
      <c r="AN250">
        <v>2</v>
      </c>
      <c r="AO250">
        <v>2</v>
      </c>
      <c r="AP250">
        <v>2</v>
      </c>
      <c r="AQ250">
        <v>2</v>
      </c>
      <c r="AR250">
        <v>2</v>
      </c>
      <c r="AS250">
        <v>2</v>
      </c>
      <c r="AT250">
        <v>2</v>
      </c>
      <c r="AU250">
        <v>2</v>
      </c>
      <c r="AV250">
        <v>2</v>
      </c>
      <c r="AW250">
        <v>2</v>
      </c>
      <c r="AX250">
        <v>2</v>
      </c>
      <c r="AY250">
        <v>2</v>
      </c>
      <c r="AZ250">
        <v>1</v>
      </c>
      <c r="BA250">
        <v>2</v>
      </c>
      <c r="BB250">
        <v>2</v>
      </c>
      <c r="BD250">
        <v>2</v>
      </c>
      <c r="BE250">
        <v>2</v>
      </c>
      <c r="BF250">
        <v>2</v>
      </c>
      <c r="BG250">
        <v>2</v>
      </c>
      <c r="BH250">
        <v>2</v>
      </c>
      <c r="BI250">
        <v>2</v>
      </c>
      <c r="BJ250">
        <v>2</v>
      </c>
      <c r="BK250">
        <v>2</v>
      </c>
      <c r="BL250">
        <v>2</v>
      </c>
      <c r="BM250">
        <v>2</v>
      </c>
      <c r="BN250">
        <v>2</v>
      </c>
      <c r="BP250">
        <v>2</v>
      </c>
      <c r="BR250">
        <v>2</v>
      </c>
      <c r="BS250">
        <v>2</v>
      </c>
      <c r="BT250">
        <v>2</v>
      </c>
      <c r="BU250">
        <v>2</v>
      </c>
      <c r="BV250">
        <v>2</v>
      </c>
      <c r="BX250">
        <v>1</v>
      </c>
      <c r="BY250">
        <v>2</v>
      </c>
      <c r="CA250">
        <v>2</v>
      </c>
      <c r="CB250">
        <v>2</v>
      </c>
      <c r="CC250">
        <v>2</v>
      </c>
      <c r="CD250">
        <v>2</v>
      </c>
      <c r="CE250">
        <v>2</v>
      </c>
      <c r="CF250">
        <v>2</v>
      </c>
      <c r="CG250">
        <v>2</v>
      </c>
      <c r="CH250">
        <v>2</v>
      </c>
      <c r="CI250">
        <v>2</v>
      </c>
      <c r="CJ250">
        <v>2</v>
      </c>
      <c r="CK250">
        <v>2</v>
      </c>
      <c r="CL250">
        <v>2</v>
      </c>
      <c r="CM250">
        <v>2</v>
      </c>
      <c r="CN250">
        <v>2</v>
      </c>
      <c r="CO250">
        <v>2</v>
      </c>
      <c r="CP250">
        <v>2</v>
      </c>
      <c r="CQ250">
        <v>2</v>
      </c>
      <c r="CR250">
        <v>2</v>
      </c>
      <c r="CS250">
        <v>2</v>
      </c>
      <c r="CT250">
        <v>2</v>
      </c>
      <c r="CU250">
        <v>2</v>
      </c>
      <c r="CV250">
        <v>2</v>
      </c>
      <c r="CW250">
        <v>2</v>
      </c>
      <c r="CX250">
        <v>2</v>
      </c>
      <c r="CY250">
        <v>2</v>
      </c>
      <c r="CZ250">
        <v>2</v>
      </c>
      <c r="DA250">
        <v>2</v>
      </c>
      <c r="DB250">
        <v>2</v>
      </c>
      <c r="DC250">
        <v>2</v>
      </c>
      <c r="DD250">
        <v>2</v>
      </c>
      <c r="DE250">
        <v>2</v>
      </c>
      <c r="DF250">
        <v>2</v>
      </c>
      <c r="DG250">
        <v>2</v>
      </c>
      <c r="DH250">
        <v>2</v>
      </c>
      <c r="DI250">
        <v>2</v>
      </c>
      <c r="DJ250">
        <v>2</v>
      </c>
      <c r="DK250">
        <v>2</v>
      </c>
      <c r="DL250">
        <v>2</v>
      </c>
      <c r="DM250">
        <v>2</v>
      </c>
      <c r="DN250">
        <v>2</v>
      </c>
      <c r="DP250">
        <v>2</v>
      </c>
      <c r="DQ250">
        <v>2</v>
      </c>
      <c r="DR250">
        <v>2</v>
      </c>
      <c r="DS250">
        <v>2</v>
      </c>
      <c r="DT250">
        <v>2</v>
      </c>
      <c r="DU250">
        <v>2</v>
      </c>
      <c r="DV250">
        <v>2</v>
      </c>
      <c r="DW250">
        <v>2</v>
      </c>
      <c r="DX250">
        <v>2</v>
      </c>
      <c r="DY250">
        <v>2</v>
      </c>
      <c r="DZ250">
        <v>2</v>
      </c>
      <c r="EA250">
        <v>2</v>
      </c>
      <c r="EB250">
        <v>2</v>
      </c>
      <c r="EC250">
        <v>2</v>
      </c>
      <c r="ED250">
        <v>2</v>
      </c>
      <c r="EE250">
        <v>2</v>
      </c>
      <c r="EF250">
        <v>2</v>
      </c>
      <c r="EG250">
        <v>2</v>
      </c>
      <c r="EH250">
        <v>2</v>
      </c>
      <c r="EI250">
        <v>2</v>
      </c>
      <c r="EJ250">
        <v>2</v>
      </c>
      <c r="EK250">
        <v>2</v>
      </c>
      <c r="EL250">
        <v>2</v>
      </c>
      <c r="EM250">
        <v>2</v>
      </c>
      <c r="EN250">
        <v>2</v>
      </c>
      <c r="EO250">
        <v>2</v>
      </c>
      <c r="EP250">
        <v>2</v>
      </c>
      <c r="EQ250">
        <v>2</v>
      </c>
      <c r="ER250">
        <v>2</v>
      </c>
      <c r="ES250">
        <v>2</v>
      </c>
      <c r="ET250">
        <v>2</v>
      </c>
      <c r="EU250">
        <v>2</v>
      </c>
      <c r="EV250">
        <v>2</v>
      </c>
      <c r="EW250">
        <v>2</v>
      </c>
      <c r="EX250">
        <v>2</v>
      </c>
      <c r="EY250">
        <v>2</v>
      </c>
      <c r="EZ250">
        <v>2</v>
      </c>
      <c r="FA250">
        <v>2</v>
      </c>
      <c r="FB250">
        <v>2</v>
      </c>
      <c r="FC250">
        <v>2</v>
      </c>
      <c r="FD250">
        <v>2</v>
      </c>
      <c r="FE250">
        <v>2</v>
      </c>
      <c r="FG250">
        <v>2</v>
      </c>
      <c r="FH250">
        <v>2</v>
      </c>
      <c r="FI250">
        <v>2</v>
      </c>
      <c r="FJ250">
        <v>2</v>
      </c>
      <c r="FK250">
        <v>2</v>
      </c>
      <c r="FL250">
        <v>2</v>
      </c>
      <c r="FM250">
        <v>2</v>
      </c>
      <c r="FN250">
        <v>2</v>
      </c>
      <c r="FO250">
        <v>2</v>
      </c>
      <c r="FP250">
        <v>2</v>
      </c>
      <c r="FQ250">
        <v>2</v>
      </c>
      <c r="FR250">
        <v>2</v>
      </c>
      <c r="FS250">
        <v>2</v>
      </c>
      <c r="FT250">
        <v>2</v>
      </c>
      <c r="FU250">
        <v>2</v>
      </c>
      <c r="FV250">
        <v>2</v>
      </c>
      <c r="FW250">
        <v>2</v>
      </c>
      <c r="FX250">
        <v>2</v>
      </c>
      <c r="FY250">
        <v>2</v>
      </c>
      <c r="FZ250">
        <v>2</v>
      </c>
      <c r="GA250">
        <v>2</v>
      </c>
      <c r="GB250">
        <v>2</v>
      </c>
      <c r="GC250">
        <v>2</v>
      </c>
      <c r="GD250">
        <v>2</v>
      </c>
      <c r="GE250">
        <v>2</v>
      </c>
      <c r="GF250">
        <v>2</v>
      </c>
      <c r="GG250">
        <v>2</v>
      </c>
      <c r="GH250">
        <v>2</v>
      </c>
      <c r="GJ250">
        <v>2</v>
      </c>
      <c r="GK250">
        <v>2</v>
      </c>
      <c r="GL250">
        <v>2</v>
      </c>
      <c r="GM250">
        <v>2</v>
      </c>
      <c r="GN250">
        <v>2</v>
      </c>
      <c r="GO250">
        <v>2</v>
      </c>
      <c r="GP250">
        <v>2</v>
      </c>
      <c r="GQ250">
        <v>2</v>
      </c>
      <c r="GR250">
        <v>2</v>
      </c>
      <c r="GS250">
        <v>2</v>
      </c>
      <c r="GT250">
        <v>2</v>
      </c>
      <c r="GU250">
        <v>2</v>
      </c>
      <c r="GV250">
        <v>2</v>
      </c>
      <c r="GW250">
        <v>1</v>
      </c>
      <c r="GX250">
        <v>1</v>
      </c>
      <c r="GY250">
        <v>2</v>
      </c>
      <c r="GZ250">
        <v>2</v>
      </c>
      <c r="HA250">
        <v>2</v>
      </c>
      <c r="HB250">
        <v>2</v>
      </c>
      <c r="HC250">
        <v>1</v>
      </c>
      <c r="HD250">
        <v>2</v>
      </c>
      <c r="HE250">
        <v>2</v>
      </c>
      <c r="HF250">
        <v>2</v>
      </c>
      <c r="HG250">
        <v>2</v>
      </c>
      <c r="HH250">
        <v>2</v>
      </c>
      <c r="HI250">
        <v>2</v>
      </c>
      <c r="HJ250">
        <v>2</v>
      </c>
      <c r="HK250">
        <v>2</v>
      </c>
      <c r="HL250">
        <v>2</v>
      </c>
      <c r="HN250">
        <v>2</v>
      </c>
      <c r="HP250">
        <v>2</v>
      </c>
      <c r="HQ250">
        <v>2</v>
      </c>
      <c r="HR250">
        <v>2</v>
      </c>
      <c r="HS250">
        <v>2</v>
      </c>
      <c r="HT250">
        <v>2</v>
      </c>
      <c r="HU250">
        <v>1</v>
      </c>
      <c r="HV250">
        <v>2</v>
      </c>
      <c r="HW250">
        <v>2</v>
      </c>
      <c r="HX250">
        <v>2</v>
      </c>
      <c r="HY250">
        <v>2</v>
      </c>
      <c r="HZ250">
        <v>2</v>
      </c>
      <c r="IA250">
        <v>2</v>
      </c>
      <c r="IB250">
        <v>2</v>
      </c>
      <c r="IC250">
        <v>2</v>
      </c>
      <c r="ID250">
        <v>2</v>
      </c>
      <c r="IE250">
        <v>2</v>
      </c>
      <c r="IF250">
        <v>2</v>
      </c>
      <c r="IG250">
        <v>2</v>
      </c>
      <c r="IH250">
        <v>2</v>
      </c>
      <c r="II250">
        <v>2</v>
      </c>
      <c r="IJ250">
        <v>2</v>
      </c>
      <c r="IK250">
        <v>2</v>
      </c>
      <c r="IL250">
        <v>2</v>
      </c>
      <c r="IM250">
        <v>2</v>
      </c>
      <c r="IN250">
        <v>1</v>
      </c>
      <c r="IO250">
        <v>2</v>
      </c>
      <c r="IP250">
        <v>2</v>
      </c>
      <c r="IQ250">
        <v>2</v>
      </c>
      <c r="IR250">
        <v>1</v>
      </c>
      <c r="IS250">
        <v>1</v>
      </c>
      <c r="IT250">
        <v>1</v>
      </c>
      <c r="IU250">
        <v>2</v>
      </c>
      <c r="IV250">
        <v>2</v>
      </c>
      <c r="IW250">
        <v>1</v>
      </c>
      <c r="IX250">
        <v>2</v>
      </c>
      <c r="IY250">
        <v>1</v>
      </c>
      <c r="JA250">
        <v>2</v>
      </c>
      <c r="JB250">
        <v>2</v>
      </c>
      <c r="JC250">
        <v>2</v>
      </c>
      <c r="JD250">
        <v>2</v>
      </c>
      <c r="JE250">
        <v>1</v>
      </c>
      <c r="JF250">
        <v>2</v>
      </c>
      <c r="JG250">
        <v>2</v>
      </c>
      <c r="JH250">
        <v>2</v>
      </c>
      <c r="JI250">
        <v>2</v>
      </c>
      <c r="JJ250">
        <v>2</v>
      </c>
      <c r="JK250">
        <v>2</v>
      </c>
      <c r="JL250">
        <v>2</v>
      </c>
      <c r="JM250">
        <v>2</v>
      </c>
      <c r="JN250">
        <v>2</v>
      </c>
      <c r="JO250">
        <v>2</v>
      </c>
      <c r="JP250">
        <v>2</v>
      </c>
      <c r="JQ250">
        <v>2</v>
      </c>
      <c r="JR250">
        <v>2</v>
      </c>
      <c r="JS250">
        <v>2</v>
      </c>
      <c r="JT250">
        <v>2</v>
      </c>
      <c r="JU250">
        <v>2</v>
      </c>
      <c r="JV250">
        <v>2</v>
      </c>
      <c r="JW250">
        <v>2</v>
      </c>
      <c r="JX250">
        <v>2</v>
      </c>
      <c r="JY250">
        <v>2</v>
      </c>
      <c r="JZ250">
        <v>2</v>
      </c>
      <c r="KA250">
        <v>2</v>
      </c>
      <c r="KB250">
        <v>2</v>
      </c>
      <c r="KC250">
        <v>2</v>
      </c>
      <c r="KD250">
        <v>2</v>
      </c>
      <c r="KE250">
        <v>2</v>
      </c>
      <c r="KF250">
        <v>1</v>
      </c>
      <c r="KG250">
        <v>2</v>
      </c>
      <c r="KH250">
        <v>2</v>
      </c>
      <c r="KI250">
        <v>2</v>
      </c>
      <c r="KJ250">
        <v>2</v>
      </c>
      <c r="KK250">
        <v>2</v>
      </c>
      <c r="KL250">
        <v>2</v>
      </c>
      <c r="KM250">
        <v>2</v>
      </c>
      <c r="KN250">
        <v>2</v>
      </c>
    </row>
    <row r="251" spans="1:301" x14ac:dyDescent="0.25">
      <c r="A251" s="1" t="s">
        <v>476</v>
      </c>
      <c r="B251" t="s">
        <v>508</v>
      </c>
      <c r="C251" t="s">
        <v>510</v>
      </c>
      <c r="D251" t="s">
        <v>1127</v>
      </c>
      <c r="IR251">
        <v>1</v>
      </c>
      <c r="IS251">
        <v>1</v>
      </c>
      <c r="IT251">
        <v>1</v>
      </c>
      <c r="IW251">
        <v>1</v>
      </c>
      <c r="IY251">
        <v>1</v>
      </c>
      <c r="IZ251">
        <v>2</v>
      </c>
      <c r="JE251">
        <v>1</v>
      </c>
    </row>
    <row r="252" spans="1:301" x14ac:dyDescent="0.25">
      <c r="A252" s="1" t="s">
        <v>476</v>
      </c>
      <c r="B252" t="s">
        <v>508</v>
      </c>
      <c r="C252" t="s">
        <v>511</v>
      </c>
      <c r="D252" t="s">
        <v>1127</v>
      </c>
      <c r="AZ252">
        <v>1</v>
      </c>
      <c r="BX252">
        <v>1</v>
      </c>
      <c r="KF252">
        <v>1</v>
      </c>
    </row>
    <row r="253" spans="1:301" x14ac:dyDescent="0.25">
      <c r="A253" s="1" t="s">
        <v>476</v>
      </c>
      <c r="B253" t="s">
        <v>508</v>
      </c>
      <c r="C253" t="s">
        <v>512</v>
      </c>
      <c r="D253" t="s">
        <v>1127</v>
      </c>
      <c r="GW253">
        <v>1</v>
      </c>
      <c r="GX253">
        <v>1</v>
      </c>
      <c r="HC253">
        <v>1</v>
      </c>
    </row>
    <row r="254" spans="1:301" x14ac:dyDescent="0.25">
      <c r="A254" s="1" t="s">
        <v>476</v>
      </c>
      <c r="B254" t="s">
        <v>513</v>
      </c>
      <c r="C254" t="s">
        <v>514</v>
      </c>
      <c r="D254" t="s">
        <v>1126</v>
      </c>
      <c r="GL254">
        <v>1</v>
      </c>
    </row>
    <row r="255" spans="1:301" x14ac:dyDescent="0.25">
      <c r="A255" s="1" t="s">
        <v>476</v>
      </c>
      <c r="B255" t="s">
        <v>513</v>
      </c>
      <c r="C255" t="s">
        <v>516</v>
      </c>
      <c r="D255" t="s">
        <v>1126</v>
      </c>
      <c r="I255">
        <v>1</v>
      </c>
      <c r="R255">
        <v>1</v>
      </c>
      <c r="AZ255">
        <v>1</v>
      </c>
      <c r="JA255">
        <v>1</v>
      </c>
      <c r="KB255">
        <v>1</v>
      </c>
      <c r="KF255">
        <v>1</v>
      </c>
    </row>
    <row r="256" spans="1:301" x14ac:dyDescent="0.25">
      <c r="A256" s="1" t="s">
        <v>476</v>
      </c>
      <c r="B256" t="s">
        <v>513</v>
      </c>
      <c r="C256" t="s">
        <v>517</v>
      </c>
      <c r="D256" t="s">
        <v>1126</v>
      </c>
      <c r="E256">
        <v>2</v>
      </c>
      <c r="F256">
        <v>2</v>
      </c>
      <c r="G256">
        <v>2</v>
      </c>
      <c r="H256">
        <v>2</v>
      </c>
      <c r="I256">
        <v>1</v>
      </c>
      <c r="J256">
        <v>2</v>
      </c>
      <c r="K256">
        <v>2</v>
      </c>
      <c r="L256">
        <v>2</v>
      </c>
      <c r="M256">
        <v>2</v>
      </c>
      <c r="N256">
        <v>2</v>
      </c>
      <c r="O256">
        <v>2</v>
      </c>
      <c r="P256">
        <v>2</v>
      </c>
      <c r="Q256">
        <v>2</v>
      </c>
      <c r="R256">
        <v>1</v>
      </c>
      <c r="S256">
        <v>2</v>
      </c>
      <c r="T256">
        <v>2</v>
      </c>
      <c r="U256">
        <v>2</v>
      </c>
      <c r="V256">
        <v>2</v>
      </c>
      <c r="W256">
        <v>2</v>
      </c>
      <c r="X256">
        <v>2</v>
      </c>
      <c r="Y256">
        <v>2</v>
      </c>
      <c r="Z256">
        <v>2</v>
      </c>
      <c r="AA256">
        <v>2</v>
      </c>
      <c r="AB256">
        <v>2</v>
      </c>
      <c r="AC256">
        <v>2</v>
      </c>
      <c r="AD256">
        <v>2</v>
      </c>
      <c r="AE256">
        <v>2</v>
      </c>
      <c r="AF256">
        <v>2</v>
      </c>
      <c r="AG256">
        <v>2</v>
      </c>
      <c r="AH256">
        <v>2</v>
      </c>
      <c r="AI256">
        <v>2</v>
      </c>
      <c r="AJ256">
        <v>2</v>
      </c>
      <c r="AK256">
        <v>2</v>
      </c>
      <c r="AL256">
        <v>2</v>
      </c>
      <c r="AM256">
        <v>2</v>
      </c>
      <c r="AN256">
        <v>2</v>
      </c>
      <c r="AO256">
        <v>2</v>
      </c>
      <c r="AP256">
        <v>2</v>
      </c>
      <c r="AQ256">
        <v>2</v>
      </c>
      <c r="AR256">
        <v>2</v>
      </c>
      <c r="AS256">
        <v>2</v>
      </c>
      <c r="AT256">
        <v>2</v>
      </c>
      <c r="AU256">
        <v>2</v>
      </c>
      <c r="AV256">
        <v>2</v>
      </c>
      <c r="AW256">
        <v>2</v>
      </c>
      <c r="AX256">
        <v>2</v>
      </c>
      <c r="AY256">
        <v>2</v>
      </c>
      <c r="AZ256">
        <v>1</v>
      </c>
      <c r="BA256">
        <v>2</v>
      </c>
      <c r="BB256">
        <v>2</v>
      </c>
      <c r="BC256">
        <v>2</v>
      </c>
      <c r="BD256">
        <v>2</v>
      </c>
      <c r="BE256">
        <v>2</v>
      </c>
      <c r="BF256">
        <v>2</v>
      </c>
      <c r="BG256">
        <v>2</v>
      </c>
      <c r="BH256">
        <v>2</v>
      </c>
      <c r="BI256">
        <v>2</v>
      </c>
      <c r="BJ256">
        <v>2</v>
      </c>
      <c r="BK256">
        <v>2</v>
      </c>
      <c r="BL256">
        <v>2</v>
      </c>
      <c r="BM256">
        <v>2</v>
      </c>
      <c r="BN256">
        <v>2</v>
      </c>
      <c r="BO256">
        <v>2</v>
      </c>
      <c r="BP256">
        <v>2</v>
      </c>
      <c r="BQ256">
        <v>2</v>
      </c>
      <c r="BR256">
        <v>2</v>
      </c>
      <c r="BS256">
        <v>2</v>
      </c>
      <c r="BT256">
        <v>2</v>
      </c>
      <c r="BU256">
        <v>2</v>
      </c>
      <c r="BV256">
        <v>2</v>
      </c>
      <c r="BW256">
        <v>2</v>
      </c>
      <c r="BX256">
        <v>2</v>
      </c>
      <c r="BY256">
        <v>2</v>
      </c>
      <c r="BZ256">
        <v>2</v>
      </c>
      <c r="CA256">
        <v>2</v>
      </c>
      <c r="CB256">
        <v>2</v>
      </c>
      <c r="CC256">
        <v>2</v>
      </c>
      <c r="CD256">
        <v>2</v>
      </c>
      <c r="CE256">
        <v>2</v>
      </c>
      <c r="CF256">
        <v>2</v>
      </c>
      <c r="CG256">
        <v>2</v>
      </c>
      <c r="CH256">
        <v>2</v>
      </c>
      <c r="CI256">
        <v>2</v>
      </c>
      <c r="CJ256">
        <v>2</v>
      </c>
      <c r="CK256">
        <v>2</v>
      </c>
      <c r="CL256">
        <v>2</v>
      </c>
      <c r="CM256">
        <v>2</v>
      </c>
      <c r="CN256">
        <v>2</v>
      </c>
      <c r="CO256">
        <v>2</v>
      </c>
      <c r="CP256">
        <v>2</v>
      </c>
      <c r="CQ256">
        <v>2</v>
      </c>
      <c r="CR256">
        <v>2</v>
      </c>
      <c r="CS256">
        <v>2</v>
      </c>
      <c r="CT256">
        <v>2</v>
      </c>
      <c r="CU256">
        <v>2</v>
      </c>
      <c r="CV256">
        <v>2</v>
      </c>
      <c r="CW256">
        <v>2</v>
      </c>
      <c r="CX256">
        <v>2</v>
      </c>
      <c r="CY256">
        <v>2</v>
      </c>
      <c r="CZ256">
        <v>2</v>
      </c>
      <c r="DA256">
        <v>2</v>
      </c>
      <c r="DB256">
        <v>2</v>
      </c>
      <c r="DC256">
        <v>2</v>
      </c>
      <c r="DD256">
        <v>2</v>
      </c>
      <c r="DE256">
        <v>2</v>
      </c>
      <c r="DF256">
        <v>2</v>
      </c>
      <c r="DG256">
        <v>2</v>
      </c>
      <c r="DH256">
        <v>2</v>
      </c>
      <c r="DI256">
        <v>2</v>
      </c>
      <c r="DJ256">
        <v>2</v>
      </c>
      <c r="DK256">
        <v>2</v>
      </c>
      <c r="DL256">
        <v>2</v>
      </c>
      <c r="DM256">
        <v>2</v>
      </c>
      <c r="DN256">
        <v>2</v>
      </c>
      <c r="DO256">
        <v>2</v>
      </c>
      <c r="DP256">
        <v>2</v>
      </c>
      <c r="DQ256">
        <v>2</v>
      </c>
      <c r="DR256">
        <v>2</v>
      </c>
      <c r="DS256">
        <v>2</v>
      </c>
      <c r="DT256">
        <v>2</v>
      </c>
      <c r="DU256">
        <v>2</v>
      </c>
      <c r="DV256">
        <v>2</v>
      </c>
      <c r="DW256">
        <v>2</v>
      </c>
      <c r="DX256">
        <v>2</v>
      </c>
      <c r="DY256">
        <v>2</v>
      </c>
      <c r="DZ256">
        <v>2</v>
      </c>
      <c r="EA256">
        <v>2</v>
      </c>
      <c r="EB256">
        <v>2</v>
      </c>
      <c r="EC256">
        <v>2</v>
      </c>
      <c r="ED256">
        <v>2</v>
      </c>
      <c r="EE256">
        <v>2</v>
      </c>
      <c r="EF256">
        <v>2</v>
      </c>
      <c r="EG256">
        <v>2</v>
      </c>
      <c r="EH256">
        <v>2</v>
      </c>
      <c r="EI256">
        <v>2</v>
      </c>
      <c r="EJ256">
        <v>2</v>
      </c>
      <c r="EK256">
        <v>2</v>
      </c>
      <c r="EL256">
        <v>2</v>
      </c>
      <c r="EM256">
        <v>2</v>
      </c>
      <c r="EN256">
        <v>2</v>
      </c>
      <c r="EO256">
        <v>2</v>
      </c>
      <c r="EP256">
        <v>2</v>
      </c>
      <c r="EQ256">
        <v>2</v>
      </c>
      <c r="ER256">
        <v>2</v>
      </c>
      <c r="ES256">
        <v>2</v>
      </c>
      <c r="ET256">
        <v>2</v>
      </c>
      <c r="EU256">
        <v>2</v>
      </c>
      <c r="EV256">
        <v>2</v>
      </c>
      <c r="EW256">
        <v>2</v>
      </c>
      <c r="EX256">
        <v>2</v>
      </c>
      <c r="EY256">
        <v>2</v>
      </c>
      <c r="EZ256">
        <v>2</v>
      </c>
      <c r="FA256">
        <v>2</v>
      </c>
      <c r="FB256">
        <v>2</v>
      </c>
      <c r="FC256">
        <v>2</v>
      </c>
      <c r="FD256">
        <v>2</v>
      </c>
      <c r="FE256">
        <v>2</v>
      </c>
      <c r="FF256">
        <v>2</v>
      </c>
      <c r="FG256">
        <v>2</v>
      </c>
      <c r="FH256">
        <v>2</v>
      </c>
      <c r="FI256">
        <v>2</v>
      </c>
      <c r="FJ256">
        <v>2</v>
      </c>
      <c r="FK256">
        <v>2</v>
      </c>
      <c r="FL256">
        <v>2</v>
      </c>
      <c r="FM256">
        <v>2</v>
      </c>
      <c r="FN256">
        <v>2</v>
      </c>
      <c r="FO256">
        <v>2</v>
      </c>
      <c r="FP256">
        <v>2</v>
      </c>
      <c r="FQ256">
        <v>2</v>
      </c>
      <c r="FR256">
        <v>1</v>
      </c>
      <c r="FS256">
        <v>2</v>
      </c>
      <c r="FT256">
        <v>2</v>
      </c>
      <c r="FU256">
        <v>2</v>
      </c>
      <c r="FV256">
        <v>2</v>
      </c>
      <c r="FW256">
        <v>2</v>
      </c>
      <c r="FX256">
        <v>2</v>
      </c>
      <c r="FY256">
        <v>2</v>
      </c>
      <c r="FZ256">
        <v>2</v>
      </c>
      <c r="GA256">
        <v>2</v>
      </c>
      <c r="GB256">
        <v>2</v>
      </c>
      <c r="GC256">
        <v>2</v>
      </c>
      <c r="GD256">
        <v>2</v>
      </c>
      <c r="GE256">
        <v>2</v>
      </c>
      <c r="GF256">
        <v>2</v>
      </c>
      <c r="GG256">
        <v>2</v>
      </c>
      <c r="GH256">
        <v>2</v>
      </c>
      <c r="GI256">
        <v>2</v>
      </c>
      <c r="GJ256">
        <v>2</v>
      </c>
      <c r="GK256">
        <v>2</v>
      </c>
      <c r="GL256">
        <v>1</v>
      </c>
      <c r="GM256">
        <v>1</v>
      </c>
      <c r="GN256">
        <v>2</v>
      </c>
      <c r="GO256">
        <v>2</v>
      </c>
      <c r="GP256">
        <v>2</v>
      </c>
      <c r="GQ256">
        <v>2</v>
      </c>
      <c r="GR256">
        <v>2</v>
      </c>
      <c r="GS256">
        <v>2</v>
      </c>
      <c r="GT256">
        <v>2</v>
      </c>
      <c r="GU256">
        <v>2</v>
      </c>
      <c r="GV256">
        <v>2</v>
      </c>
      <c r="GW256">
        <v>2</v>
      </c>
      <c r="GX256">
        <v>2</v>
      </c>
      <c r="GY256">
        <v>2</v>
      </c>
      <c r="GZ256">
        <v>2</v>
      </c>
      <c r="HA256">
        <v>2</v>
      </c>
      <c r="HB256">
        <v>2</v>
      </c>
      <c r="HC256">
        <v>2</v>
      </c>
      <c r="HD256">
        <v>2</v>
      </c>
      <c r="HE256">
        <v>2</v>
      </c>
      <c r="HF256">
        <v>1</v>
      </c>
      <c r="HG256">
        <v>2</v>
      </c>
      <c r="HH256">
        <v>1</v>
      </c>
      <c r="HI256">
        <v>2</v>
      </c>
      <c r="HJ256">
        <v>2</v>
      </c>
      <c r="HK256">
        <v>2</v>
      </c>
      <c r="HL256">
        <v>2</v>
      </c>
      <c r="HM256">
        <v>2</v>
      </c>
      <c r="HN256">
        <v>2</v>
      </c>
      <c r="HO256">
        <v>2</v>
      </c>
      <c r="HP256">
        <v>2</v>
      </c>
      <c r="HQ256">
        <v>2</v>
      </c>
      <c r="HR256">
        <v>2</v>
      </c>
      <c r="HS256">
        <v>2</v>
      </c>
      <c r="HT256">
        <v>2</v>
      </c>
      <c r="HU256">
        <v>2</v>
      </c>
      <c r="HV256">
        <v>2</v>
      </c>
      <c r="HW256">
        <v>2</v>
      </c>
      <c r="HX256">
        <v>2</v>
      </c>
      <c r="HY256">
        <v>2</v>
      </c>
      <c r="HZ256">
        <v>2</v>
      </c>
      <c r="IA256">
        <v>2</v>
      </c>
      <c r="IB256">
        <v>2</v>
      </c>
      <c r="IC256">
        <v>2</v>
      </c>
      <c r="ID256">
        <v>2</v>
      </c>
      <c r="IE256">
        <v>2</v>
      </c>
      <c r="IF256">
        <v>2</v>
      </c>
      <c r="IG256">
        <v>2</v>
      </c>
      <c r="IH256">
        <v>2</v>
      </c>
      <c r="II256">
        <v>2</v>
      </c>
      <c r="IJ256">
        <v>2</v>
      </c>
      <c r="IK256">
        <v>2</v>
      </c>
      <c r="IL256">
        <v>2</v>
      </c>
      <c r="IM256">
        <v>2</v>
      </c>
      <c r="IN256">
        <v>2</v>
      </c>
      <c r="IO256">
        <v>2</v>
      </c>
      <c r="IP256">
        <v>2</v>
      </c>
      <c r="IQ256">
        <v>2</v>
      </c>
      <c r="IR256">
        <v>2</v>
      </c>
      <c r="IS256">
        <v>2</v>
      </c>
      <c r="IT256">
        <v>2</v>
      </c>
      <c r="IU256">
        <v>2</v>
      </c>
      <c r="IV256">
        <v>2</v>
      </c>
      <c r="IW256">
        <v>2</v>
      </c>
      <c r="IX256">
        <v>2</v>
      </c>
      <c r="IY256">
        <v>2</v>
      </c>
      <c r="IZ256">
        <v>2</v>
      </c>
      <c r="JA256">
        <v>1</v>
      </c>
      <c r="JB256">
        <v>2</v>
      </c>
      <c r="JC256">
        <v>2</v>
      </c>
      <c r="JD256">
        <v>2</v>
      </c>
      <c r="JE256">
        <v>2</v>
      </c>
      <c r="JF256">
        <v>2</v>
      </c>
      <c r="JG256">
        <v>2</v>
      </c>
      <c r="JH256">
        <v>2</v>
      </c>
      <c r="JI256">
        <v>2</v>
      </c>
      <c r="JJ256">
        <v>2</v>
      </c>
      <c r="JK256">
        <v>2</v>
      </c>
      <c r="JL256">
        <v>2</v>
      </c>
      <c r="JM256">
        <v>2</v>
      </c>
      <c r="JN256">
        <v>2</v>
      </c>
      <c r="JO256">
        <v>2</v>
      </c>
      <c r="JP256">
        <v>2</v>
      </c>
      <c r="JQ256">
        <v>2</v>
      </c>
      <c r="JR256">
        <v>2</v>
      </c>
      <c r="JS256">
        <v>2</v>
      </c>
      <c r="JT256">
        <v>2</v>
      </c>
      <c r="JU256">
        <v>2</v>
      </c>
      <c r="JV256">
        <v>2</v>
      </c>
      <c r="JW256">
        <v>2</v>
      </c>
      <c r="JX256">
        <v>2</v>
      </c>
      <c r="JY256">
        <v>2</v>
      </c>
      <c r="JZ256">
        <v>2</v>
      </c>
      <c r="KA256">
        <v>2</v>
      </c>
      <c r="KB256">
        <v>1</v>
      </c>
      <c r="KC256">
        <v>2</v>
      </c>
      <c r="KD256">
        <v>2</v>
      </c>
      <c r="KE256">
        <v>2</v>
      </c>
      <c r="KF256">
        <v>1</v>
      </c>
      <c r="KG256">
        <v>2</v>
      </c>
      <c r="KH256">
        <v>2</v>
      </c>
      <c r="KI256">
        <v>2</v>
      </c>
      <c r="KJ256">
        <v>2</v>
      </c>
      <c r="KK256">
        <v>2</v>
      </c>
      <c r="KL256">
        <v>2</v>
      </c>
      <c r="KM256">
        <v>2</v>
      </c>
      <c r="KN256">
        <v>2</v>
      </c>
      <c r="KO256">
        <v>2</v>
      </c>
    </row>
    <row r="257" spans="1:301" x14ac:dyDescent="0.25">
      <c r="A257" s="1" t="s">
        <v>476</v>
      </c>
      <c r="B257" t="s">
        <v>513</v>
      </c>
      <c r="C257" t="s">
        <v>518</v>
      </c>
      <c r="D257" t="s">
        <v>1126</v>
      </c>
      <c r="FR257">
        <v>1</v>
      </c>
      <c r="GM257">
        <v>1</v>
      </c>
      <c r="HF257">
        <v>1</v>
      </c>
      <c r="HH257">
        <v>1</v>
      </c>
    </row>
    <row r="258" spans="1:301" x14ac:dyDescent="0.25">
      <c r="A258" s="1" t="s">
        <v>476</v>
      </c>
      <c r="B258" t="s">
        <v>519</v>
      </c>
      <c r="C258" t="s">
        <v>520</v>
      </c>
      <c r="D258" t="s">
        <v>1126</v>
      </c>
      <c r="J258">
        <v>1</v>
      </c>
      <c r="L258">
        <v>1</v>
      </c>
      <c r="N258">
        <v>1</v>
      </c>
      <c r="S258">
        <v>1</v>
      </c>
      <c r="AH258">
        <v>1</v>
      </c>
      <c r="AL258">
        <v>1</v>
      </c>
      <c r="AS258">
        <v>1</v>
      </c>
      <c r="CH258">
        <v>1</v>
      </c>
      <c r="CL258">
        <v>1</v>
      </c>
      <c r="CM258">
        <v>1</v>
      </c>
      <c r="CO258">
        <v>1</v>
      </c>
      <c r="CS258">
        <v>1</v>
      </c>
      <c r="CT258">
        <v>1</v>
      </c>
      <c r="CW258">
        <v>1</v>
      </c>
      <c r="DC258">
        <v>1</v>
      </c>
      <c r="DE258">
        <v>1</v>
      </c>
      <c r="DF258">
        <v>1</v>
      </c>
      <c r="DH258">
        <v>2</v>
      </c>
      <c r="DI258">
        <v>1</v>
      </c>
      <c r="DL258">
        <v>1</v>
      </c>
      <c r="DN258">
        <v>1</v>
      </c>
      <c r="DS258">
        <v>1</v>
      </c>
      <c r="EK258">
        <v>1</v>
      </c>
      <c r="EN258">
        <v>2</v>
      </c>
      <c r="EP258">
        <v>1</v>
      </c>
      <c r="ER258">
        <v>1</v>
      </c>
      <c r="ES258">
        <v>2</v>
      </c>
      <c r="FJ258">
        <v>1</v>
      </c>
      <c r="FM258">
        <v>1</v>
      </c>
      <c r="FR258">
        <v>1</v>
      </c>
      <c r="FS258">
        <v>1</v>
      </c>
      <c r="GJ258">
        <v>2</v>
      </c>
      <c r="GK258">
        <v>2</v>
      </c>
      <c r="GL258">
        <v>2</v>
      </c>
      <c r="GM258">
        <v>1</v>
      </c>
      <c r="GN258">
        <v>2</v>
      </c>
      <c r="GO258">
        <v>2</v>
      </c>
      <c r="GP258">
        <v>2</v>
      </c>
      <c r="GQ258">
        <v>1</v>
      </c>
      <c r="GT258">
        <v>1</v>
      </c>
      <c r="GU258">
        <v>1</v>
      </c>
      <c r="GV258">
        <v>1</v>
      </c>
      <c r="GW258">
        <v>2</v>
      </c>
      <c r="GZ258">
        <v>2</v>
      </c>
      <c r="HA258">
        <v>1</v>
      </c>
      <c r="HC258">
        <v>2</v>
      </c>
      <c r="HE258">
        <v>1</v>
      </c>
      <c r="HH258">
        <v>1</v>
      </c>
    </row>
    <row r="259" spans="1:301" x14ac:dyDescent="0.25">
      <c r="A259" s="1" t="s">
        <v>476</v>
      </c>
      <c r="B259" t="s">
        <v>519</v>
      </c>
      <c r="C259" t="s">
        <v>521</v>
      </c>
      <c r="D259" t="s">
        <v>1127</v>
      </c>
      <c r="HX259">
        <v>1</v>
      </c>
      <c r="IF259">
        <v>1</v>
      </c>
    </row>
    <row r="260" spans="1:301" x14ac:dyDescent="0.25">
      <c r="A260" s="1" t="s">
        <v>476</v>
      </c>
      <c r="B260" t="s">
        <v>519</v>
      </c>
      <c r="C260" t="s">
        <v>522</v>
      </c>
      <c r="D260" t="s">
        <v>1127</v>
      </c>
      <c r="FR260">
        <v>1</v>
      </c>
      <c r="GM260">
        <v>1</v>
      </c>
      <c r="HD260">
        <v>1</v>
      </c>
      <c r="HF260">
        <v>1</v>
      </c>
      <c r="HH260">
        <v>1</v>
      </c>
    </row>
    <row r="261" spans="1:301" x14ac:dyDescent="0.25">
      <c r="A261" s="1" t="s">
        <v>476</v>
      </c>
      <c r="B261" t="s">
        <v>519</v>
      </c>
      <c r="C261" t="s">
        <v>523</v>
      </c>
      <c r="D261" t="s">
        <v>1126</v>
      </c>
      <c r="E261">
        <v>2</v>
      </c>
      <c r="F261">
        <v>2</v>
      </c>
      <c r="G261">
        <v>2</v>
      </c>
      <c r="H261">
        <v>2</v>
      </c>
      <c r="I261">
        <v>2</v>
      </c>
      <c r="J261">
        <v>1</v>
      </c>
      <c r="K261">
        <v>2</v>
      </c>
      <c r="L261">
        <v>1</v>
      </c>
      <c r="M261">
        <v>2</v>
      </c>
      <c r="N261">
        <v>1</v>
      </c>
      <c r="O261">
        <v>2</v>
      </c>
      <c r="P261">
        <v>2</v>
      </c>
      <c r="Q261">
        <v>2</v>
      </c>
      <c r="R261">
        <v>2</v>
      </c>
      <c r="S261">
        <v>1</v>
      </c>
      <c r="T261">
        <v>2</v>
      </c>
      <c r="U261">
        <v>2</v>
      </c>
      <c r="V261">
        <v>2</v>
      </c>
      <c r="W261">
        <v>2</v>
      </c>
      <c r="X261">
        <v>2</v>
      </c>
      <c r="Y261">
        <v>2</v>
      </c>
      <c r="Z261">
        <v>2</v>
      </c>
      <c r="AA261">
        <v>2</v>
      </c>
      <c r="AB261">
        <v>2</v>
      </c>
      <c r="AC261">
        <v>2</v>
      </c>
      <c r="AD261">
        <v>2</v>
      </c>
      <c r="AE261">
        <v>2</v>
      </c>
      <c r="AF261">
        <v>2</v>
      </c>
      <c r="AG261">
        <v>2</v>
      </c>
      <c r="AH261">
        <v>1</v>
      </c>
      <c r="AI261">
        <v>2</v>
      </c>
      <c r="AJ261">
        <v>2</v>
      </c>
      <c r="AK261">
        <v>2</v>
      </c>
      <c r="AL261">
        <v>1</v>
      </c>
      <c r="AM261">
        <v>2</v>
      </c>
      <c r="AN261">
        <v>2</v>
      </c>
      <c r="AO261">
        <v>2</v>
      </c>
      <c r="AP261">
        <v>2</v>
      </c>
      <c r="AQ261">
        <v>2</v>
      </c>
      <c r="AR261">
        <v>2</v>
      </c>
      <c r="AS261">
        <v>1</v>
      </c>
      <c r="AT261">
        <v>2</v>
      </c>
      <c r="AU261">
        <v>2</v>
      </c>
      <c r="AV261">
        <v>2</v>
      </c>
      <c r="AW261">
        <v>2</v>
      </c>
      <c r="AX261">
        <v>2</v>
      </c>
      <c r="AY261">
        <v>2</v>
      </c>
      <c r="AZ261">
        <v>2</v>
      </c>
      <c r="BA261">
        <v>2</v>
      </c>
      <c r="BB261">
        <v>2</v>
      </c>
      <c r="BD261">
        <v>2</v>
      </c>
      <c r="BE261">
        <v>2</v>
      </c>
      <c r="BF261">
        <v>2</v>
      </c>
      <c r="BG261">
        <v>2</v>
      </c>
      <c r="BH261">
        <v>2</v>
      </c>
      <c r="BI261">
        <v>2</v>
      </c>
      <c r="BJ261">
        <v>2</v>
      </c>
      <c r="BK261">
        <v>2</v>
      </c>
      <c r="BL261">
        <v>2</v>
      </c>
      <c r="BM261">
        <v>2</v>
      </c>
      <c r="BN261">
        <v>2</v>
      </c>
      <c r="BO261">
        <v>2</v>
      </c>
      <c r="BP261">
        <v>2</v>
      </c>
      <c r="BR261">
        <v>2</v>
      </c>
      <c r="BS261">
        <v>2</v>
      </c>
      <c r="BT261">
        <v>2</v>
      </c>
      <c r="BU261">
        <v>2</v>
      </c>
      <c r="BV261">
        <v>2</v>
      </c>
      <c r="BX261">
        <v>2</v>
      </c>
      <c r="BY261">
        <v>2</v>
      </c>
      <c r="CA261">
        <v>2</v>
      </c>
      <c r="CB261">
        <v>2</v>
      </c>
      <c r="CC261">
        <v>2</v>
      </c>
      <c r="CD261">
        <v>2</v>
      </c>
      <c r="CE261">
        <v>2</v>
      </c>
      <c r="CF261">
        <v>2</v>
      </c>
      <c r="CG261">
        <v>2</v>
      </c>
      <c r="CH261">
        <v>1</v>
      </c>
      <c r="CI261">
        <v>2</v>
      </c>
      <c r="CJ261">
        <v>2</v>
      </c>
      <c r="CK261">
        <v>2</v>
      </c>
      <c r="CL261">
        <v>1</v>
      </c>
      <c r="CM261">
        <v>1</v>
      </c>
      <c r="CN261">
        <v>2</v>
      </c>
      <c r="CO261">
        <v>1</v>
      </c>
      <c r="CP261">
        <v>2</v>
      </c>
      <c r="CQ261">
        <v>2</v>
      </c>
      <c r="CR261">
        <v>2</v>
      </c>
      <c r="CS261">
        <v>1</v>
      </c>
      <c r="CT261">
        <v>1</v>
      </c>
      <c r="CU261">
        <v>2</v>
      </c>
      <c r="CV261">
        <v>2</v>
      </c>
      <c r="CW261">
        <v>1</v>
      </c>
      <c r="CX261">
        <v>2</v>
      </c>
      <c r="CY261">
        <v>2</v>
      </c>
      <c r="CZ261">
        <v>2</v>
      </c>
      <c r="DA261">
        <v>2</v>
      </c>
      <c r="DB261">
        <v>2</v>
      </c>
      <c r="DC261">
        <v>1</v>
      </c>
      <c r="DD261">
        <v>2</v>
      </c>
      <c r="DE261">
        <v>1</v>
      </c>
      <c r="DF261">
        <v>1</v>
      </c>
      <c r="DG261">
        <v>2</v>
      </c>
      <c r="DI261">
        <v>1</v>
      </c>
      <c r="DJ261">
        <v>2</v>
      </c>
      <c r="DK261">
        <v>2</v>
      </c>
      <c r="DL261">
        <v>1</v>
      </c>
      <c r="DM261">
        <v>2</v>
      </c>
      <c r="DN261">
        <v>1</v>
      </c>
      <c r="DP261">
        <v>2</v>
      </c>
      <c r="DQ261">
        <v>2</v>
      </c>
      <c r="DR261">
        <v>2</v>
      </c>
      <c r="DS261">
        <v>1</v>
      </c>
      <c r="DT261">
        <v>2</v>
      </c>
      <c r="DU261">
        <v>2</v>
      </c>
      <c r="DV261">
        <v>2</v>
      </c>
      <c r="DW261">
        <v>2</v>
      </c>
      <c r="DX261">
        <v>2</v>
      </c>
      <c r="DY261">
        <v>2</v>
      </c>
      <c r="DZ261">
        <v>2</v>
      </c>
      <c r="EA261">
        <v>2</v>
      </c>
      <c r="EB261">
        <v>2</v>
      </c>
      <c r="EC261">
        <v>2</v>
      </c>
      <c r="ED261">
        <v>2</v>
      </c>
      <c r="EE261">
        <v>2</v>
      </c>
      <c r="EF261">
        <v>2</v>
      </c>
      <c r="EG261">
        <v>2</v>
      </c>
      <c r="EH261">
        <v>2</v>
      </c>
      <c r="EI261">
        <v>2</v>
      </c>
      <c r="EK261">
        <v>1</v>
      </c>
      <c r="EL261">
        <v>2</v>
      </c>
      <c r="EM261">
        <v>2</v>
      </c>
      <c r="EO261">
        <v>2</v>
      </c>
      <c r="EP261">
        <v>1</v>
      </c>
      <c r="EQ261">
        <v>2</v>
      </c>
      <c r="ER261">
        <v>1</v>
      </c>
      <c r="ET261">
        <v>2</v>
      </c>
      <c r="EU261">
        <v>2</v>
      </c>
      <c r="EV261">
        <v>2</v>
      </c>
      <c r="EW261">
        <v>2</v>
      </c>
      <c r="EX261">
        <v>2</v>
      </c>
      <c r="EY261">
        <v>2</v>
      </c>
      <c r="EZ261">
        <v>2</v>
      </c>
      <c r="FA261">
        <v>2</v>
      </c>
      <c r="FB261">
        <v>2</v>
      </c>
      <c r="FC261">
        <v>2</v>
      </c>
      <c r="FD261">
        <v>2</v>
      </c>
      <c r="FE261">
        <v>2</v>
      </c>
      <c r="FG261">
        <v>2</v>
      </c>
      <c r="FH261">
        <v>2</v>
      </c>
      <c r="FI261">
        <v>2</v>
      </c>
      <c r="FJ261">
        <v>1</v>
      </c>
      <c r="FK261">
        <v>2</v>
      </c>
      <c r="FL261">
        <v>2</v>
      </c>
      <c r="FM261">
        <v>1</v>
      </c>
      <c r="FN261">
        <v>2</v>
      </c>
      <c r="FO261">
        <v>2</v>
      </c>
      <c r="FP261">
        <v>2</v>
      </c>
      <c r="FQ261">
        <v>2</v>
      </c>
      <c r="FS261">
        <v>1</v>
      </c>
      <c r="FT261">
        <v>2</v>
      </c>
      <c r="FU261">
        <v>2</v>
      </c>
      <c r="FV261">
        <v>2</v>
      </c>
      <c r="FW261">
        <v>2</v>
      </c>
      <c r="FX261">
        <v>2</v>
      </c>
      <c r="FY261">
        <v>2</v>
      </c>
      <c r="FZ261">
        <v>2</v>
      </c>
      <c r="GA261">
        <v>2</v>
      </c>
      <c r="GB261">
        <v>2</v>
      </c>
      <c r="GC261">
        <v>2</v>
      </c>
      <c r="GD261">
        <v>2</v>
      </c>
      <c r="GE261">
        <v>2</v>
      </c>
      <c r="GF261">
        <v>2</v>
      </c>
      <c r="GG261">
        <v>2</v>
      </c>
      <c r="GH261">
        <v>2</v>
      </c>
      <c r="GI261">
        <v>2</v>
      </c>
      <c r="GQ261">
        <v>1</v>
      </c>
      <c r="GR261">
        <v>2</v>
      </c>
      <c r="GS261">
        <v>2</v>
      </c>
      <c r="GT261">
        <v>1</v>
      </c>
      <c r="GU261">
        <v>1</v>
      </c>
      <c r="GV261">
        <v>1</v>
      </c>
      <c r="GX261">
        <v>2</v>
      </c>
      <c r="GY261">
        <v>2</v>
      </c>
      <c r="HA261">
        <v>1</v>
      </c>
      <c r="HB261">
        <v>2</v>
      </c>
      <c r="HD261">
        <v>1</v>
      </c>
      <c r="HE261">
        <v>1</v>
      </c>
      <c r="HF261">
        <v>1</v>
      </c>
      <c r="HG261">
        <v>2</v>
      </c>
      <c r="HI261">
        <v>2</v>
      </c>
      <c r="HJ261">
        <v>2</v>
      </c>
      <c r="HK261">
        <v>2</v>
      </c>
      <c r="HL261">
        <v>2</v>
      </c>
      <c r="HM261">
        <v>2</v>
      </c>
      <c r="HN261">
        <v>2</v>
      </c>
      <c r="HP261">
        <v>2</v>
      </c>
      <c r="HQ261">
        <v>2</v>
      </c>
      <c r="HR261">
        <v>2</v>
      </c>
      <c r="HS261">
        <v>2</v>
      </c>
      <c r="HT261">
        <v>2</v>
      </c>
      <c r="HU261">
        <v>2</v>
      </c>
      <c r="HV261">
        <v>2</v>
      </c>
      <c r="HW261">
        <v>2</v>
      </c>
      <c r="HX261">
        <v>1</v>
      </c>
      <c r="HY261">
        <v>2</v>
      </c>
      <c r="HZ261">
        <v>2</v>
      </c>
      <c r="IA261">
        <v>2</v>
      </c>
      <c r="IB261">
        <v>2</v>
      </c>
      <c r="IC261">
        <v>2</v>
      </c>
      <c r="ID261">
        <v>2</v>
      </c>
      <c r="IE261">
        <v>2</v>
      </c>
      <c r="IF261">
        <v>1</v>
      </c>
      <c r="IG261">
        <v>2</v>
      </c>
      <c r="IH261">
        <v>2</v>
      </c>
      <c r="II261">
        <v>2</v>
      </c>
      <c r="IJ261">
        <v>2</v>
      </c>
      <c r="IK261">
        <v>2</v>
      </c>
      <c r="IL261">
        <v>2</v>
      </c>
      <c r="IM261">
        <v>2</v>
      </c>
      <c r="IN261">
        <v>2</v>
      </c>
      <c r="IO261">
        <v>2</v>
      </c>
      <c r="IP261">
        <v>2</v>
      </c>
      <c r="IQ261">
        <v>2</v>
      </c>
      <c r="IR261">
        <v>2</v>
      </c>
      <c r="IS261">
        <v>2</v>
      </c>
      <c r="IT261">
        <v>2</v>
      </c>
      <c r="IU261">
        <v>2</v>
      </c>
      <c r="IV261">
        <v>2</v>
      </c>
      <c r="IW261">
        <v>2</v>
      </c>
      <c r="IX261">
        <v>2</v>
      </c>
      <c r="IY261">
        <v>2</v>
      </c>
      <c r="IZ261">
        <v>2</v>
      </c>
      <c r="JA261">
        <v>2</v>
      </c>
      <c r="JB261">
        <v>2</v>
      </c>
      <c r="JC261">
        <v>2</v>
      </c>
      <c r="JD261">
        <v>2</v>
      </c>
      <c r="JE261">
        <v>2</v>
      </c>
      <c r="JF261">
        <v>2</v>
      </c>
      <c r="JG261">
        <v>2</v>
      </c>
      <c r="JH261">
        <v>2</v>
      </c>
      <c r="JI261">
        <v>2</v>
      </c>
      <c r="JJ261">
        <v>2</v>
      </c>
      <c r="JK261">
        <v>2</v>
      </c>
      <c r="JL261">
        <v>2</v>
      </c>
      <c r="JM261">
        <v>2</v>
      </c>
      <c r="JN261">
        <v>2</v>
      </c>
      <c r="JO261">
        <v>2</v>
      </c>
      <c r="JP261">
        <v>2</v>
      </c>
      <c r="JQ261">
        <v>2</v>
      </c>
      <c r="JR261">
        <v>2</v>
      </c>
      <c r="JS261">
        <v>2</v>
      </c>
      <c r="JT261">
        <v>2</v>
      </c>
      <c r="JU261">
        <v>2</v>
      </c>
      <c r="JV261">
        <v>2</v>
      </c>
      <c r="JW261">
        <v>2</v>
      </c>
      <c r="JX261">
        <v>2</v>
      </c>
      <c r="JZ261">
        <v>2</v>
      </c>
      <c r="KA261">
        <v>2</v>
      </c>
      <c r="KB261">
        <v>2</v>
      </c>
      <c r="KC261">
        <v>2</v>
      </c>
      <c r="KD261">
        <v>2</v>
      </c>
      <c r="KE261">
        <v>2</v>
      </c>
      <c r="KF261">
        <v>2</v>
      </c>
      <c r="KG261">
        <v>2</v>
      </c>
      <c r="KH261">
        <v>2</v>
      </c>
      <c r="KI261">
        <v>2</v>
      </c>
      <c r="KJ261">
        <v>2</v>
      </c>
      <c r="KK261">
        <v>2</v>
      </c>
      <c r="KL261">
        <v>2</v>
      </c>
      <c r="KM261">
        <v>2</v>
      </c>
      <c r="KN261">
        <v>2</v>
      </c>
      <c r="KO261">
        <v>2</v>
      </c>
    </row>
    <row r="262" spans="1:301" x14ac:dyDescent="0.25">
      <c r="A262" s="1" t="s">
        <v>476</v>
      </c>
      <c r="B262" t="s">
        <v>526</v>
      </c>
      <c r="C262" t="s">
        <v>527</v>
      </c>
      <c r="D262" t="s">
        <v>1127</v>
      </c>
      <c r="FE262">
        <v>1</v>
      </c>
      <c r="FG262">
        <v>1</v>
      </c>
      <c r="FN262">
        <v>1</v>
      </c>
      <c r="FO262">
        <v>2</v>
      </c>
      <c r="FP262">
        <v>1</v>
      </c>
      <c r="FQ262">
        <v>1</v>
      </c>
      <c r="GE262">
        <v>1</v>
      </c>
      <c r="GT262">
        <v>1</v>
      </c>
      <c r="HB262">
        <v>2</v>
      </c>
    </row>
    <row r="263" spans="1:301" x14ac:dyDescent="0.25">
      <c r="A263" s="1" t="s">
        <v>476</v>
      </c>
      <c r="B263" t="s">
        <v>526</v>
      </c>
      <c r="C263" t="s">
        <v>528</v>
      </c>
      <c r="D263" t="s">
        <v>1127</v>
      </c>
      <c r="FD263">
        <v>1</v>
      </c>
      <c r="FH263">
        <v>1</v>
      </c>
      <c r="FI263">
        <v>1</v>
      </c>
      <c r="FK263">
        <v>1</v>
      </c>
      <c r="FL263">
        <v>2</v>
      </c>
      <c r="FM263">
        <v>1</v>
      </c>
      <c r="FP263">
        <v>1</v>
      </c>
      <c r="FT263">
        <v>1</v>
      </c>
      <c r="GR263">
        <v>1</v>
      </c>
      <c r="GS263">
        <v>1</v>
      </c>
      <c r="GX263">
        <v>1</v>
      </c>
      <c r="GY263">
        <v>1</v>
      </c>
      <c r="HF263">
        <v>1</v>
      </c>
      <c r="HG263">
        <v>1</v>
      </c>
      <c r="KM263">
        <v>1</v>
      </c>
    </row>
    <row r="264" spans="1:301" x14ac:dyDescent="0.25">
      <c r="A264" s="1" t="s">
        <v>476</v>
      </c>
      <c r="B264" t="s">
        <v>526</v>
      </c>
      <c r="C264" t="s">
        <v>529</v>
      </c>
      <c r="D264" t="s">
        <v>1127</v>
      </c>
      <c r="GU264">
        <v>1</v>
      </c>
      <c r="GY264">
        <v>1</v>
      </c>
    </row>
    <row r="265" spans="1:301" x14ac:dyDescent="0.25">
      <c r="A265" s="1" t="s">
        <v>476</v>
      </c>
      <c r="B265" t="s">
        <v>526</v>
      </c>
      <c r="C265" t="s">
        <v>530</v>
      </c>
      <c r="D265" t="s">
        <v>1127</v>
      </c>
      <c r="R265">
        <v>2</v>
      </c>
      <c r="T265">
        <v>1</v>
      </c>
      <c r="AA265">
        <v>1</v>
      </c>
      <c r="AB265">
        <v>1</v>
      </c>
      <c r="AF265">
        <v>1</v>
      </c>
      <c r="AI265">
        <v>1</v>
      </c>
      <c r="AX265">
        <v>1</v>
      </c>
      <c r="BD265">
        <v>1</v>
      </c>
      <c r="BF265">
        <v>1</v>
      </c>
      <c r="BH265">
        <v>1</v>
      </c>
      <c r="BK265">
        <v>1</v>
      </c>
      <c r="CE265">
        <v>1</v>
      </c>
      <c r="CQ265">
        <v>1</v>
      </c>
      <c r="CU265">
        <v>1</v>
      </c>
      <c r="CV265">
        <v>1</v>
      </c>
      <c r="DN265">
        <v>1</v>
      </c>
      <c r="DR265">
        <v>1</v>
      </c>
      <c r="EE265">
        <v>1</v>
      </c>
      <c r="EI265">
        <v>1</v>
      </c>
      <c r="EL265">
        <v>1</v>
      </c>
      <c r="EQ265">
        <v>1</v>
      </c>
      <c r="GF265">
        <v>1</v>
      </c>
      <c r="HD265">
        <v>1</v>
      </c>
      <c r="HI265">
        <v>1</v>
      </c>
      <c r="HJ265">
        <v>1</v>
      </c>
      <c r="HK265">
        <v>2</v>
      </c>
      <c r="HL265">
        <v>2</v>
      </c>
      <c r="HN265">
        <v>2</v>
      </c>
      <c r="IO265">
        <v>2</v>
      </c>
      <c r="IQ265">
        <v>2</v>
      </c>
      <c r="IR265">
        <v>1</v>
      </c>
      <c r="IS265">
        <v>1</v>
      </c>
      <c r="IT265">
        <v>1</v>
      </c>
      <c r="IW265">
        <v>1</v>
      </c>
      <c r="IX265">
        <v>2</v>
      </c>
      <c r="JA265">
        <v>2</v>
      </c>
      <c r="JB265">
        <v>2</v>
      </c>
      <c r="JC265">
        <v>1</v>
      </c>
      <c r="JD265">
        <v>2</v>
      </c>
      <c r="JE265">
        <v>1</v>
      </c>
      <c r="JF265">
        <v>2</v>
      </c>
      <c r="JG265">
        <v>2</v>
      </c>
      <c r="KD265">
        <v>1</v>
      </c>
    </row>
    <row r="266" spans="1:301" x14ac:dyDescent="0.25">
      <c r="A266" s="1" t="s">
        <v>476</v>
      </c>
      <c r="B266" t="s">
        <v>526</v>
      </c>
      <c r="C266" t="s">
        <v>531</v>
      </c>
      <c r="D266" t="s">
        <v>1126</v>
      </c>
      <c r="E266">
        <v>2</v>
      </c>
      <c r="F266">
        <v>2</v>
      </c>
      <c r="G266">
        <v>2</v>
      </c>
      <c r="H266">
        <v>2</v>
      </c>
      <c r="I266">
        <v>2</v>
      </c>
      <c r="J266">
        <v>2</v>
      </c>
      <c r="K266">
        <v>2</v>
      </c>
      <c r="L266">
        <v>2</v>
      </c>
      <c r="M266">
        <v>2</v>
      </c>
      <c r="N266">
        <v>2</v>
      </c>
      <c r="O266">
        <v>2</v>
      </c>
      <c r="P266">
        <v>2</v>
      </c>
      <c r="Q266">
        <v>2</v>
      </c>
      <c r="S266">
        <v>2</v>
      </c>
      <c r="T266">
        <v>1</v>
      </c>
      <c r="U266">
        <v>2</v>
      </c>
      <c r="V266">
        <v>2</v>
      </c>
      <c r="W266">
        <v>2</v>
      </c>
      <c r="X266">
        <v>2</v>
      </c>
      <c r="Y266">
        <v>2</v>
      </c>
      <c r="Z266">
        <v>2</v>
      </c>
      <c r="AA266">
        <v>1</v>
      </c>
      <c r="AB266">
        <v>1</v>
      </c>
      <c r="AC266">
        <v>2</v>
      </c>
      <c r="AD266">
        <v>2</v>
      </c>
      <c r="AE266">
        <v>2</v>
      </c>
      <c r="AF266">
        <v>1</v>
      </c>
      <c r="AG266">
        <v>2</v>
      </c>
      <c r="AH266">
        <v>2</v>
      </c>
      <c r="AI266">
        <v>1</v>
      </c>
      <c r="AJ266">
        <v>2</v>
      </c>
      <c r="AK266">
        <v>2</v>
      </c>
      <c r="AL266">
        <v>2</v>
      </c>
      <c r="AM266">
        <v>2</v>
      </c>
      <c r="AN266">
        <v>2</v>
      </c>
      <c r="AO266">
        <v>2</v>
      </c>
      <c r="AP266">
        <v>2</v>
      </c>
      <c r="AQ266">
        <v>2</v>
      </c>
      <c r="AR266">
        <v>2</v>
      </c>
      <c r="AS266">
        <v>2</v>
      </c>
      <c r="AT266">
        <v>2</v>
      </c>
      <c r="AU266">
        <v>2</v>
      </c>
      <c r="AV266">
        <v>2</v>
      </c>
      <c r="AW266">
        <v>2</v>
      </c>
      <c r="AX266">
        <v>1</v>
      </c>
      <c r="AY266">
        <v>2</v>
      </c>
      <c r="AZ266">
        <v>2</v>
      </c>
      <c r="BA266">
        <v>2</v>
      </c>
      <c r="BB266">
        <v>2</v>
      </c>
      <c r="BD266">
        <v>1</v>
      </c>
      <c r="BE266">
        <v>2</v>
      </c>
      <c r="BF266">
        <v>1</v>
      </c>
      <c r="BG266">
        <v>2</v>
      </c>
      <c r="BH266">
        <v>1</v>
      </c>
      <c r="BI266">
        <v>2</v>
      </c>
      <c r="BJ266">
        <v>2</v>
      </c>
      <c r="BK266">
        <v>1</v>
      </c>
      <c r="BL266">
        <v>2</v>
      </c>
      <c r="BM266">
        <v>2</v>
      </c>
      <c r="BP266">
        <v>2</v>
      </c>
      <c r="BR266">
        <v>2</v>
      </c>
      <c r="BS266">
        <v>2</v>
      </c>
      <c r="BT266">
        <v>2</v>
      </c>
      <c r="BU266">
        <v>2</v>
      </c>
      <c r="BV266">
        <v>2</v>
      </c>
      <c r="BX266">
        <v>2</v>
      </c>
      <c r="BY266">
        <v>2</v>
      </c>
      <c r="CA266">
        <v>2</v>
      </c>
      <c r="CB266">
        <v>2</v>
      </c>
      <c r="CC266">
        <v>2</v>
      </c>
      <c r="CD266">
        <v>2</v>
      </c>
      <c r="CE266">
        <v>1</v>
      </c>
      <c r="CF266">
        <v>2</v>
      </c>
      <c r="CG266">
        <v>2</v>
      </c>
      <c r="CH266">
        <v>2</v>
      </c>
      <c r="CI266">
        <v>2</v>
      </c>
      <c r="CJ266">
        <v>2</v>
      </c>
      <c r="CK266">
        <v>2</v>
      </c>
      <c r="CL266">
        <v>2</v>
      </c>
      <c r="CM266">
        <v>2</v>
      </c>
      <c r="CN266">
        <v>2</v>
      </c>
      <c r="CO266">
        <v>2</v>
      </c>
      <c r="CP266">
        <v>2</v>
      </c>
      <c r="CQ266">
        <v>1</v>
      </c>
      <c r="CR266">
        <v>2</v>
      </c>
      <c r="CS266">
        <v>2</v>
      </c>
      <c r="CT266">
        <v>2</v>
      </c>
      <c r="CU266">
        <v>1</v>
      </c>
      <c r="CV266">
        <v>1</v>
      </c>
      <c r="CW266">
        <v>2</v>
      </c>
      <c r="CX266">
        <v>2</v>
      </c>
      <c r="CY266">
        <v>2</v>
      </c>
      <c r="CZ266">
        <v>2</v>
      </c>
      <c r="DA266">
        <v>2</v>
      </c>
      <c r="DB266">
        <v>2</v>
      </c>
      <c r="DC266">
        <v>2</v>
      </c>
      <c r="DD266">
        <v>2</v>
      </c>
      <c r="DE266">
        <v>2</v>
      </c>
      <c r="DF266">
        <v>2</v>
      </c>
      <c r="DG266">
        <v>2</v>
      </c>
      <c r="DH266">
        <v>2</v>
      </c>
      <c r="DI266">
        <v>2</v>
      </c>
      <c r="DJ266">
        <v>2</v>
      </c>
      <c r="DK266">
        <v>2</v>
      </c>
      <c r="DL266">
        <v>2</v>
      </c>
      <c r="DM266">
        <v>2</v>
      </c>
      <c r="DN266">
        <v>1</v>
      </c>
      <c r="DP266">
        <v>2</v>
      </c>
      <c r="DQ266">
        <v>2</v>
      </c>
      <c r="DR266">
        <v>1</v>
      </c>
      <c r="DS266">
        <v>2</v>
      </c>
      <c r="DT266">
        <v>2</v>
      </c>
      <c r="DU266">
        <v>2</v>
      </c>
      <c r="DV266">
        <v>2</v>
      </c>
      <c r="DW266">
        <v>2</v>
      </c>
      <c r="DX266">
        <v>2</v>
      </c>
      <c r="DY266">
        <v>2</v>
      </c>
      <c r="DZ266">
        <v>2</v>
      </c>
      <c r="EA266">
        <v>2</v>
      </c>
      <c r="EB266">
        <v>2</v>
      </c>
      <c r="EC266">
        <v>2</v>
      </c>
      <c r="ED266">
        <v>2</v>
      </c>
      <c r="EE266">
        <v>1</v>
      </c>
      <c r="EF266">
        <v>2</v>
      </c>
      <c r="EI266">
        <v>1</v>
      </c>
      <c r="EJ266">
        <v>2</v>
      </c>
      <c r="EK266">
        <v>2</v>
      </c>
      <c r="EL266">
        <v>1</v>
      </c>
      <c r="EM266">
        <v>2</v>
      </c>
      <c r="EN266">
        <v>2</v>
      </c>
      <c r="EO266">
        <v>2</v>
      </c>
      <c r="EP266">
        <v>2</v>
      </c>
      <c r="EQ266">
        <v>1</v>
      </c>
      <c r="ER266">
        <v>2</v>
      </c>
      <c r="ES266">
        <v>2</v>
      </c>
      <c r="ET266">
        <v>2</v>
      </c>
      <c r="EU266">
        <v>2</v>
      </c>
      <c r="EV266">
        <v>2</v>
      </c>
      <c r="EW266">
        <v>2</v>
      </c>
      <c r="EX266">
        <v>2</v>
      </c>
      <c r="EY266">
        <v>1</v>
      </c>
      <c r="EZ266">
        <v>2</v>
      </c>
      <c r="FA266">
        <v>2</v>
      </c>
      <c r="FB266">
        <v>2</v>
      </c>
      <c r="FC266">
        <v>2</v>
      </c>
      <c r="FD266">
        <v>1</v>
      </c>
      <c r="FE266">
        <v>1</v>
      </c>
      <c r="FG266">
        <v>1</v>
      </c>
      <c r="FH266">
        <v>1</v>
      </c>
      <c r="FI266">
        <v>1</v>
      </c>
      <c r="FJ266">
        <v>2</v>
      </c>
      <c r="FK266">
        <v>1</v>
      </c>
      <c r="FM266">
        <v>1</v>
      </c>
      <c r="FR266">
        <v>2</v>
      </c>
      <c r="FS266">
        <v>2</v>
      </c>
      <c r="FT266">
        <v>1</v>
      </c>
      <c r="FU266">
        <v>2</v>
      </c>
      <c r="FV266">
        <v>2</v>
      </c>
      <c r="FW266">
        <v>2</v>
      </c>
      <c r="FX266">
        <v>2</v>
      </c>
      <c r="FY266">
        <v>2</v>
      </c>
      <c r="FZ266">
        <v>1</v>
      </c>
      <c r="GB266">
        <v>1</v>
      </c>
      <c r="GC266">
        <v>1</v>
      </c>
      <c r="GE266">
        <v>1</v>
      </c>
      <c r="GG266">
        <v>1</v>
      </c>
      <c r="GH266">
        <v>1</v>
      </c>
      <c r="GJ266">
        <v>2</v>
      </c>
      <c r="GK266">
        <v>2</v>
      </c>
      <c r="GL266">
        <v>2</v>
      </c>
      <c r="GM266">
        <v>2</v>
      </c>
      <c r="GN266">
        <v>2</v>
      </c>
      <c r="GO266">
        <v>2</v>
      </c>
      <c r="GP266">
        <v>2</v>
      </c>
      <c r="GQ266">
        <v>2</v>
      </c>
      <c r="GR266">
        <v>1</v>
      </c>
      <c r="GS266">
        <v>1</v>
      </c>
      <c r="GT266">
        <v>1</v>
      </c>
      <c r="GU266">
        <v>1</v>
      </c>
      <c r="GV266">
        <v>2</v>
      </c>
      <c r="GW266">
        <v>2</v>
      </c>
      <c r="GX266">
        <v>1</v>
      </c>
      <c r="GZ266">
        <v>2</v>
      </c>
      <c r="HA266">
        <v>2</v>
      </c>
      <c r="HC266">
        <v>2</v>
      </c>
      <c r="HD266">
        <v>1</v>
      </c>
      <c r="HE266">
        <v>2</v>
      </c>
      <c r="HG266">
        <v>1</v>
      </c>
      <c r="HH266">
        <v>2</v>
      </c>
      <c r="HI266">
        <v>1</v>
      </c>
      <c r="HJ266">
        <v>1</v>
      </c>
      <c r="HP266">
        <v>2</v>
      </c>
      <c r="HQ266">
        <v>2</v>
      </c>
      <c r="HR266">
        <v>2</v>
      </c>
      <c r="HS266">
        <v>2</v>
      </c>
      <c r="HT266">
        <v>2</v>
      </c>
      <c r="HU266">
        <v>2</v>
      </c>
      <c r="HV266">
        <v>2</v>
      </c>
      <c r="HW266">
        <v>2</v>
      </c>
      <c r="HX266">
        <v>2</v>
      </c>
      <c r="HY266">
        <v>2</v>
      </c>
      <c r="HZ266">
        <v>2</v>
      </c>
      <c r="IA266">
        <v>2</v>
      </c>
      <c r="IB266">
        <v>2</v>
      </c>
      <c r="IC266">
        <v>2</v>
      </c>
      <c r="ID266">
        <v>2</v>
      </c>
      <c r="IE266">
        <v>2</v>
      </c>
      <c r="IF266">
        <v>2</v>
      </c>
      <c r="IG266">
        <v>2</v>
      </c>
      <c r="IH266">
        <v>2</v>
      </c>
      <c r="II266">
        <v>2</v>
      </c>
      <c r="IJ266">
        <v>2</v>
      </c>
      <c r="IK266">
        <v>2</v>
      </c>
      <c r="IL266">
        <v>2</v>
      </c>
      <c r="IM266">
        <v>2</v>
      </c>
      <c r="IN266">
        <v>2</v>
      </c>
      <c r="IR266">
        <v>1</v>
      </c>
      <c r="IS266">
        <v>1</v>
      </c>
      <c r="IT266">
        <v>1</v>
      </c>
      <c r="IW266">
        <v>1</v>
      </c>
      <c r="IZ266">
        <v>2</v>
      </c>
      <c r="JC266">
        <v>1</v>
      </c>
      <c r="JE266">
        <v>1</v>
      </c>
      <c r="JH266">
        <v>2</v>
      </c>
      <c r="JI266">
        <v>2</v>
      </c>
      <c r="JJ266">
        <v>2</v>
      </c>
      <c r="JK266">
        <v>2</v>
      </c>
      <c r="JL266">
        <v>2</v>
      </c>
      <c r="JN266">
        <v>2</v>
      </c>
      <c r="JO266">
        <v>2</v>
      </c>
      <c r="JP266">
        <v>2</v>
      </c>
      <c r="JQ266">
        <v>2</v>
      </c>
      <c r="JR266">
        <v>2</v>
      </c>
      <c r="JS266">
        <v>2</v>
      </c>
      <c r="JT266">
        <v>2</v>
      </c>
      <c r="JU266">
        <v>2</v>
      </c>
      <c r="JV266">
        <v>2</v>
      </c>
      <c r="JW266">
        <v>2</v>
      </c>
      <c r="JX266">
        <v>2</v>
      </c>
      <c r="JZ266">
        <v>2</v>
      </c>
      <c r="KA266">
        <v>2</v>
      </c>
      <c r="KB266">
        <v>2</v>
      </c>
      <c r="KD266">
        <v>1</v>
      </c>
      <c r="KF266">
        <v>2</v>
      </c>
      <c r="KG266">
        <v>2</v>
      </c>
      <c r="KH266">
        <v>2</v>
      </c>
      <c r="KI266">
        <v>2</v>
      </c>
      <c r="KJ266">
        <v>2</v>
      </c>
      <c r="KK266">
        <v>2</v>
      </c>
      <c r="KL266">
        <v>2</v>
      </c>
      <c r="KM266">
        <v>1</v>
      </c>
      <c r="KN266">
        <v>2</v>
      </c>
    </row>
    <row r="267" spans="1:301" x14ac:dyDescent="0.25">
      <c r="A267" s="1" t="s">
        <v>476</v>
      </c>
      <c r="B267" t="s">
        <v>526</v>
      </c>
      <c r="C267" t="s">
        <v>532</v>
      </c>
      <c r="D267" t="s">
        <v>1127</v>
      </c>
      <c r="EY267">
        <v>1</v>
      </c>
      <c r="FN267">
        <v>1</v>
      </c>
      <c r="FQ267">
        <v>1</v>
      </c>
      <c r="FZ267">
        <v>1</v>
      </c>
      <c r="GA267">
        <v>2</v>
      </c>
      <c r="GB267">
        <v>1</v>
      </c>
      <c r="GC267">
        <v>1</v>
      </c>
      <c r="GD267">
        <v>2</v>
      </c>
      <c r="GF267">
        <v>1</v>
      </c>
      <c r="GG267">
        <v>1</v>
      </c>
      <c r="GH267">
        <v>1</v>
      </c>
    </row>
    <row r="268" spans="1:301" x14ac:dyDescent="0.25">
      <c r="A268" s="1" t="s">
        <v>476</v>
      </c>
      <c r="B268" t="s">
        <v>526</v>
      </c>
      <c r="C268" t="s">
        <v>533</v>
      </c>
      <c r="D268" t="s">
        <v>1126</v>
      </c>
      <c r="HF268">
        <v>1</v>
      </c>
    </row>
    <row r="269" spans="1:301" x14ac:dyDescent="0.25">
      <c r="A269" s="1" t="s">
        <v>476</v>
      </c>
      <c r="B269" t="s">
        <v>534</v>
      </c>
      <c r="C269" t="s">
        <v>535</v>
      </c>
      <c r="D269" t="s">
        <v>1127</v>
      </c>
      <c r="HR269">
        <v>1</v>
      </c>
      <c r="IG269">
        <v>1</v>
      </c>
      <c r="II269">
        <v>1</v>
      </c>
      <c r="IJ269">
        <v>1</v>
      </c>
    </row>
    <row r="270" spans="1:301" x14ac:dyDescent="0.25">
      <c r="A270" s="1" t="s">
        <v>476</v>
      </c>
      <c r="B270" t="s">
        <v>534</v>
      </c>
      <c r="C270" t="s">
        <v>536</v>
      </c>
      <c r="D270" t="s">
        <v>1126</v>
      </c>
      <c r="HT270">
        <v>1</v>
      </c>
      <c r="HY270">
        <v>1</v>
      </c>
      <c r="IC270">
        <v>1</v>
      </c>
      <c r="IH270">
        <v>1</v>
      </c>
      <c r="IN270">
        <v>1</v>
      </c>
    </row>
    <row r="271" spans="1:301" x14ac:dyDescent="0.25">
      <c r="A271" s="1" t="s">
        <v>476</v>
      </c>
      <c r="B271" t="s">
        <v>534</v>
      </c>
      <c r="C271" t="s">
        <v>537</v>
      </c>
      <c r="D271" t="s">
        <v>1127</v>
      </c>
      <c r="I271">
        <v>1</v>
      </c>
      <c r="R271">
        <v>2</v>
      </c>
      <c r="AZ271">
        <v>1</v>
      </c>
      <c r="KB271">
        <v>1</v>
      </c>
      <c r="KF271">
        <v>1</v>
      </c>
    </row>
    <row r="272" spans="1:301" x14ac:dyDescent="0.25">
      <c r="A272" s="1" t="s">
        <v>476</v>
      </c>
      <c r="B272" t="s">
        <v>534</v>
      </c>
      <c r="C272" t="s">
        <v>539</v>
      </c>
      <c r="D272" t="s">
        <v>1126</v>
      </c>
      <c r="F272">
        <v>2</v>
      </c>
      <c r="G272">
        <v>2</v>
      </c>
      <c r="H272">
        <v>2</v>
      </c>
      <c r="I272">
        <v>1</v>
      </c>
      <c r="J272">
        <v>2</v>
      </c>
      <c r="K272">
        <v>2</v>
      </c>
      <c r="L272">
        <v>2</v>
      </c>
      <c r="M272">
        <v>2</v>
      </c>
      <c r="N272">
        <v>2</v>
      </c>
      <c r="O272">
        <v>2</v>
      </c>
      <c r="P272">
        <v>2</v>
      </c>
      <c r="Q272">
        <v>2</v>
      </c>
      <c r="S272">
        <v>2</v>
      </c>
      <c r="T272">
        <v>2</v>
      </c>
      <c r="U272">
        <v>2</v>
      </c>
      <c r="V272">
        <v>2</v>
      </c>
      <c r="W272">
        <v>2</v>
      </c>
      <c r="X272">
        <v>2</v>
      </c>
      <c r="Y272">
        <v>2</v>
      </c>
      <c r="Z272">
        <v>2</v>
      </c>
      <c r="AA272">
        <v>2</v>
      </c>
      <c r="AB272">
        <v>2</v>
      </c>
      <c r="AC272">
        <v>2</v>
      </c>
      <c r="AD272">
        <v>2</v>
      </c>
      <c r="AF272">
        <v>2</v>
      </c>
      <c r="AI272">
        <v>2</v>
      </c>
      <c r="AJ272">
        <v>2</v>
      </c>
      <c r="AK272">
        <v>2</v>
      </c>
      <c r="AL272">
        <v>2</v>
      </c>
      <c r="AM272">
        <v>2</v>
      </c>
      <c r="AN272">
        <v>2</v>
      </c>
      <c r="AO272">
        <v>2</v>
      </c>
      <c r="AP272">
        <v>2</v>
      </c>
      <c r="AQ272">
        <v>2</v>
      </c>
      <c r="AV272">
        <v>2</v>
      </c>
      <c r="AW272">
        <v>2</v>
      </c>
      <c r="AX272">
        <v>2</v>
      </c>
      <c r="AY272">
        <v>2</v>
      </c>
      <c r="AZ272">
        <v>1</v>
      </c>
      <c r="BA272">
        <v>2</v>
      </c>
      <c r="BB272">
        <v>2</v>
      </c>
      <c r="BD272">
        <v>2</v>
      </c>
      <c r="BE272">
        <v>2</v>
      </c>
      <c r="BH272">
        <v>2</v>
      </c>
      <c r="BI272">
        <v>2</v>
      </c>
      <c r="BJ272">
        <v>2</v>
      </c>
      <c r="BK272">
        <v>2</v>
      </c>
      <c r="BL272">
        <v>2</v>
      </c>
      <c r="BM272">
        <v>2</v>
      </c>
      <c r="BP272">
        <v>2</v>
      </c>
      <c r="BR272">
        <v>2</v>
      </c>
      <c r="BS272">
        <v>2</v>
      </c>
      <c r="BT272">
        <v>2</v>
      </c>
      <c r="BU272">
        <v>2</v>
      </c>
      <c r="BV272">
        <v>2</v>
      </c>
      <c r="BX272">
        <v>2</v>
      </c>
      <c r="BY272">
        <v>2</v>
      </c>
      <c r="CA272">
        <v>2</v>
      </c>
      <c r="CB272">
        <v>2</v>
      </c>
      <c r="CC272">
        <v>2</v>
      </c>
      <c r="CD272">
        <v>2</v>
      </c>
      <c r="CE272">
        <v>2</v>
      </c>
      <c r="CF272">
        <v>2</v>
      </c>
      <c r="CG272">
        <v>2</v>
      </c>
      <c r="CH272">
        <v>2</v>
      </c>
      <c r="CI272">
        <v>2</v>
      </c>
      <c r="CJ272">
        <v>2</v>
      </c>
      <c r="CK272">
        <v>2</v>
      </c>
      <c r="CL272">
        <v>2</v>
      </c>
      <c r="CM272">
        <v>2</v>
      </c>
      <c r="CN272">
        <v>2</v>
      </c>
      <c r="CP272">
        <v>2</v>
      </c>
      <c r="CQ272">
        <v>2</v>
      </c>
      <c r="CR272">
        <v>2</v>
      </c>
      <c r="CS272">
        <v>2</v>
      </c>
      <c r="CU272">
        <v>2</v>
      </c>
      <c r="CW272">
        <v>2</v>
      </c>
      <c r="CY272">
        <v>2</v>
      </c>
      <c r="CZ272">
        <v>2</v>
      </c>
      <c r="DA272">
        <v>2</v>
      </c>
      <c r="DB272">
        <v>2</v>
      </c>
      <c r="DC272">
        <v>2</v>
      </c>
      <c r="DD272">
        <v>2</v>
      </c>
      <c r="DE272">
        <v>2</v>
      </c>
      <c r="DF272">
        <v>2</v>
      </c>
      <c r="DG272">
        <v>2</v>
      </c>
      <c r="DI272">
        <v>2</v>
      </c>
      <c r="DJ272">
        <v>2</v>
      </c>
      <c r="DK272">
        <v>2</v>
      </c>
      <c r="DM272">
        <v>2</v>
      </c>
      <c r="DP272">
        <v>2</v>
      </c>
      <c r="DQ272">
        <v>2</v>
      </c>
      <c r="DR272">
        <v>2</v>
      </c>
      <c r="DS272">
        <v>2</v>
      </c>
      <c r="DT272">
        <v>2</v>
      </c>
      <c r="DU272">
        <v>2</v>
      </c>
      <c r="DV272">
        <v>2</v>
      </c>
      <c r="DW272">
        <v>2</v>
      </c>
      <c r="DX272">
        <v>2</v>
      </c>
      <c r="DY272">
        <v>2</v>
      </c>
      <c r="DZ272">
        <v>2</v>
      </c>
      <c r="EA272">
        <v>2</v>
      </c>
      <c r="EB272">
        <v>2</v>
      </c>
      <c r="EC272">
        <v>2</v>
      </c>
      <c r="ED272">
        <v>2</v>
      </c>
      <c r="EE272">
        <v>2</v>
      </c>
      <c r="EF272">
        <v>2</v>
      </c>
      <c r="EK272">
        <v>2</v>
      </c>
      <c r="EL272">
        <v>2</v>
      </c>
      <c r="EM272">
        <v>2</v>
      </c>
      <c r="EO272">
        <v>2</v>
      </c>
      <c r="EP272">
        <v>2</v>
      </c>
      <c r="EQ272">
        <v>2</v>
      </c>
      <c r="ER272">
        <v>2</v>
      </c>
      <c r="ET272">
        <v>2</v>
      </c>
      <c r="EU272">
        <v>2</v>
      </c>
      <c r="EV272">
        <v>2</v>
      </c>
      <c r="EW272">
        <v>2</v>
      </c>
      <c r="EX272">
        <v>2</v>
      </c>
      <c r="EY272">
        <v>2</v>
      </c>
      <c r="EZ272">
        <v>2</v>
      </c>
      <c r="FA272">
        <v>2</v>
      </c>
      <c r="FB272">
        <v>2</v>
      </c>
      <c r="FC272">
        <v>2</v>
      </c>
      <c r="FD272">
        <v>2</v>
      </c>
      <c r="FE272">
        <v>2</v>
      </c>
      <c r="FG272">
        <v>2</v>
      </c>
      <c r="FH272">
        <v>2</v>
      </c>
      <c r="FI272">
        <v>2</v>
      </c>
      <c r="FJ272">
        <v>2</v>
      </c>
      <c r="FK272">
        <v>2</v>
      </c>
      <c r="FQ272">
        <v>2</v>
      </c>
      <c r="FT272">
        <v>2</v>
      </c>
      <c r="FU272">
        <v>2</v>
      </c>
      <c r="FV272">
        <v>2</v>
      </c>
      <c r="FW272">
        <v>2</v>
      </c>
      <c r="FX272">
        <v>2</v>
      </c>
      <c r="FY272">
        <v>2</v>
      </c>
      <c r="FZ272">
        <v>2</v>
      </c>
      <c r="GA272">
        <v>2</v>
      </c>
      <c r="GB272">
        <v>2</v>
      </c>
      <c r="GC272">
        <v>2</v>
      </c>
      <c r="GD272">
        <v>2</v>
      </c>
      <c r="GE272">
        <v>2</v>
      </c>
      <c r="GF272">
        <v>2</v>
      </c>
      <c r="GG272">
        <v>2</v>
      </c>
      <c r="GH272">
        <v>2</v>
      </c>
      <c r="GQ272">
        <v>2</v>
      </c>
      <c r="GR272">
        <v>2</v>
      </c>
      <c r="GS272">
        <v>2</v>
      </c>
      <c r="GV272">
        <v>2</v>
      </c>
      <c r="GX272">
        <v>1</v>
      </c>
      <c r="HA272">
        <v>2</v>
      </c>
      <c r="HE272">
        <v>2</v>
      </c>
      <c r="HP272">
        <v>2</v>
      </c>
      <c r="HQ272">
        <v>1</v>
      </c>
      <c r="HU272">
        <v>2</v>
      </c>
      <c r="HV272">
        <v>2</v>
      </c>
      <c r="HW272">
        <v>1</v>
      </c>
      <c r="HX272">
        <v>2</v>
      </c>
      <c r="HY272">
        <v>1</v>
      </c>
      <c r="HZ272">
        <v>2</v>
      </c>
      <c r="IB272">
        <v>2</v>
      </c>
      <c r="IC272">
        <v>1</v>
      </c>
      <c r="IE272">
        <v>2</v>
      </c>
      <c r="IF272">
        <v>2</v>
      </c>
      <c r="IG272">
        <v>1</v>
      </c>
      <c r="IH272">
        <v>1</v>
      </c>
      <c r="IK272">
        <v>1</v>
      </c>
      <c r="IL272">
        <v>2</v>
      </c>
      <c r="IM272">
        <v>2</v>
      </c>
      <c r="JC272">
        <v>2</v>
      </c>
      <c r="JH272">
        <v>2</v>
      </c>
      <c r="JI272">
        <v>2</v>
      </c>
      <c r="JJ272">
        <v>2</v>
      </c>
      <c r="JK272">
        <v>2</v>
      </c>
      <c r="JL272">
        <v>2</v>
      </c>
      <c r="JN272">
        <v>2</v>
      </c>
      <c r="JP272">
        <v>2</v>
      </c>
      <c r="JR272">
        <v>2</v>
      </c>
      <c r="JS272">
        <v>2</v>
      </c>
      <c r="JT272">
        <v>2</v>
      </c>
      <c r="JU272">
        <v>2</v>
      </c>
      <c r="JV272">
        <v>2</v>
      </c>
      <c r="JW272">
        <v>2</v>
      </c>
      <c r="JX272">
        <v>2</v>
      </c>
      <c r="JZ272">
        <v>2</v>
      </c>
      <c r="KA272">
        <v>2</v>
      </c>
      <c r="KB272">
        <v>1</v>
      </c>
      <c r="KD272">
        <v>2</v>
      </c>
      <c r="KF272">
        <v>1</v>
      </c>
      <c r="KG272">
        <v>2</v>
      </c>
      <c r="KH272">
        <v>2</v>
      </c>
      <c r="KI272">
        <v>2</v>
      </c>
      <c r="KJ272">
        <v>2</v>
      </c>
      <c r="KK272">
        <v>2</v>
      </c>
      <c r="KL272">
        <v>2</v>
      </c>
      <c r="KM272">
        <v>2</v>
      </c>
      <c r="KN272">
        <v>2</v>
      </c>
    </row>
    <row r="273" spans="1:301" x14ac:dyDescent="0.25">
      <c r="A273" s="1" t="s">
        <v>476</v>
      </c>
      <c r="B273" t="s">
        <v>534</v>
      </c>
      <c r="C273" t="s">
        <v>540</v>
      </c>
      <c r="D273" t="s">
        <v>1128</v>
      </c>
      <c r="GX273">
        <v>1</v>
      </c>
      <c r="HQ273">
        <v>1</v>
      </c>
      <c r="HR273">
        <v>1</v>
      </c>
      <c r="HS273">
        <v>2</v>
      </c>
      <c r="HT273">
        <v>1</v>
      </c>
      <c r="HW273">
        <v>1</v>
      </c>
      <c r="IA273">
        <v>2</v>
      </c>
      <c r="ID273">
        <v>2</v>
      </c>
      <c r="II273">
        <v>1</v>
      </c>
      <c r="IJ273">
        <v>1</v>
      </c>
      <c r="IK273">
        <v>1</v>
      </c>
      <c r="IN273">
        <v>1</v>
      </c>
    </row>
    <row r="274" spans="1:301" x14ac:dyDescent="0.25">
      <c r="A274" s="1" t="s">
        <v>476</v>
      </c>
      <c r="B274" t="s">
        <v>541</v>
      </c>
      <c r="C274" t="s">
        <v>542</v>
      </c>
      <c r="D274" t="s">
        <v>1126</v>
      </c>
      <c r="HT274">
        <v>1</v>
      </c>
      <c r="HY274">
        <v>1</v>
      </c>
      <c r="IC274">
        <v>1</v>
      </c>
      <c r="IH274">
        <v>1</v>
      </c>
      <c r="IN274">
        <v>1</v>
      </c>
    </row>
    <row r="275" spans="1:301" x14ac:dyDescent="0.25">
      <c r="A275" s="1" t="s">
        <v>476</v>
      </c>
      <c r="B275" t="s">
        <v>541</v>
      </c>
      <c r="C275" t="s">
        <v>543</v>
      </c>
      <c r="D275" t="s">
        <v>1126</v>
      </c>
      <c r="HO275">
        <v>1</v>
      </c>
      <c r="IB275">
        <v>1</v>
      </c>
    </row>
    <row r="276" spans="1:301" x14ac:dyDescent="0.25">
      <c r="A276" s="1" t="s">
        <v>476</v>
      </c>
      <c r="B276" t="s">
        <v>541</v>
      </c>
      <c r="C276" t="s">
        <v>544</v>
      </c>
      <c r="D276" t="s">
        <v>1126</v>
      </c>
      <c r="H276">
        <v>1</v>
      </c>
      <c r="J276">
        <v>2</v>
      </c>
      <c r="K276">
        <v>1</v>
      </c>
      <c r="N276">
        <v>2</v>
      </c>
      <c r="O276">
        <v>1</v>
      </c>
      <c r="Q276">
        <v>1</v>
      </c>
      <c r="V276">
        <v>1</v>
      </c>
      <c r="W276">
        <v>1</v>
      </c>
      <c r="X276">
        <v>1</v>
      </c>
      <c r="Y276">
        <v>1</v>
      </c>
      <c r="Z276">
        <v>1</v>
      </c>
      <c r="AB276">
        <v>2</v>
      </c>
      <c r="AC276">
        <v>1</v>
      </c>
      <c r="AD276">
        <v>1</v>
      </c>
      <c r="AE276">
        <v>1</v>
      </c>
      <c r="AH276">
        <v>2</v>
      </c>
      <c r="AJ276">
        <v>1</v>
      </c>
      <c r="AK276">
        <v>2</v>
      </c>
      <c r="AL276">
        <v>2</v>
      </c>
      <c r="AM276">
        <v>1</v>
      </c>
      <c r="AO276">
        <v>1</v>
      </c>
      <c r="AR276">
        <v>1</v>
      </c>
      <c r="AT276">
        <v>1</v>
      </c>
      <c r="AW276">
        <v>1</v>
      </c>
      <c r="BA276">
        <v>1</v>
      </c>
      <c r="BD276">
        <v>2</v>
      </c>
      <c r="BE276">
        <v>1</v>
      </c>
      <c r="BH276">
        <v>2</v>
      </c>
      <c r="BI276">
        <v>1</v>
      </c>
      <c r="BJ276">
        <v>2</v>
      </c>
      <c r="BL276">
        <v>2</v>
      </c>
      <c r="BM276">
        <v>2</v>
      </c>
      <c r="BQ276">
        <v>2</v>
      </c>
      <c r="BT276">
        <v>1</v>
      </c>
      <c r="BW276">
        <v>1</v>
      </c>
      <c r="BX276">
        <v>1</v>
      </c>
      <c r="BY276">
        <v>1</v>
      </c>
      <c r="BZ276">
        <v>1</v>
      </c>
      <c r="CE276">
        <v>2</v>
      </c>
      <c r="CG276">
        <v>1</v>
      </c>
      <c r="CK276">
        <v>1</v>
      </c>
      <c r="CN276">
        <v>1</v>
      </c>
      <c r="CO276">
        <v>2</v>
      </c>
      <c r="CR276">
        <v>1</v>
      </c>
      <c r="CT276">
        <v>2</v>
      </c>
      <c r="CV276">
        <v>2</v>
      </c>
      <c r="CX276">
        <v>2</v>
      </c>
      <c r="CY276">
        <v>1</v>
      </c>
      <c r="DA276">
        <v>1</v>
      </c>
      <c r="DB276">
        <v>2</v>
      </c>
      <c r="DC276">
        <v>2</v>
      </c>
      <c r="DD276">
        <v>1</v>
      </c>
      <c r="DF276">
        <v>2</v>
      </c>
      <c r="DG276">
        <v>1</v>
      </c>
      <c r="DI276">
        <v>2</v>
      </c>
      <c r="DJ276">
        <v>2</v>
      </c>
      <c r="DK276">
        <v>1</v>
      </c>
      <c r="DL276">
        <v>2</v>
      </c>
      <c r="DM276">
        <v>2</v>
      </c>
      <c r="DS276">
        <v>2</v>
      </c>
      <c r="DT276">
        <v>2</v>
      </c>
      <c r="DU276">
        <v>2</v>
      </c>
      <c r="DV276">
        <v>2</v>
      </c>
      <c r="DW276">
        <v>1</v>
      </c>
      <c r="DX276">
        <v>1</v>
      </c>
      <c r="DY276">
        <v>1</v>
      </c>
      <c r="DZ276">
        <v>2</v>
      </c>
      <c r="EA276">
        <v>2</v>
      </c>
      <c r="EB276">
        <v>1</v>
      </c>
      <c r="EC276">
        <v>2</v>
      </c>
      <c r="ED276">
        <v>2</v>
      </c>
      <c r="EK276">
        <v>2</v>
      </c>
      <c r="EL276">
        <v>2</v>
      </c>
      <c r="EM276">
        <v>2</v>
      </c>
      <c r="EN276">
        <v>1</v>
      </c>
      <c r="EO276">
        <v>1</v>
      </c>
      <c r="ER276">
        <v>2</v>
      </c>
      <c r="ET276">
        <v>1</v>
      </c>
      <c r="EW276">
        <v>1</v>
      </c>
      <c r="EX276">
        <v>2</v>
      </c>
      <c r="FA276">
        <v>1</v>
      </c>
      <c r="FB276">
        <v>1</v>
      </c>
      <c r="FF276">
        <v>1</v>
      </c>
      <c r="FG276">
        <v>1</v>
      </c>
      <c r="FH276">
        <v>1</v>
      </c>
      <c r="FI276">
        <v>1</v>
      </c>
      <c r="FJ276">
        <v>1</v>
      </c>
      <c r="FK276">
        <v>1</v>
      </c>
      <c r="FN276">
        <v>1</v>
      </c>
      <c r="FQ276">
        <v>1</v>
      </c>
      <c r="FS276">
        <v>1</v>
      </c>
      <c r="FT276">
        <v>1</v>
      </c>
      <c r="FU276">
        <v>1</v>
      </c>
      <c r="FW276">
        <v>1</v>
      </c>
      <c r="FX276">
        <v>1</v>
      </c>
      <c r="FZ276">
        <v>1</v>
      </c>
      <c r="GA276">
        <v>1</v>
      </c>
      <c r="GC276">
        <v>1</v>
      </c>
      <c r="GD276">
        <v>1</v>
      </c>
      <c r="GE276">
        <v>1</v>
      </c>
      <c r="GF276">
        <v>2</v>
      </c>
      <c r="GG276">
        <v>1</v>
      </c>
      <c r="GH276">
        <v>1</v>
      </c>
      <c r="GI276">
        <v>1</v>
      </c>
      <c r="GQ276">
        <v>1</v>
      </c>
      <c r="GR276">
        <v>1</v>
      </c>
      <c r="GS276">
        <v>1</v>
      </c>
      <c r="GV276">
        <v>1</v>
      </c>
      <c r="GX276">
        <v>1</v>
      </c>
      <c r="HA276">
        <v>1</v>
      </c>
      <c r="HD276">
        <v>2</v>
      </c>
      <c r="HE276">
        <v>1</v>
      </c>
      <c r="HI276">
        <v>2</v>
      </c>
      <c r="HJ276">
        <v>2</v>
      </c>
      <c r="HM276">
        <v>2</v>
      </c>
      <c r="HN276">
        <v>2</v>
      </c>
      <c r="HQ276">
        <v>1</v>
      </c>
      <c r="HR276">
        <v>1</v>
      </c>
      <c r="HU276">
        <v>1</v>
      </c>
      <c r="HV276">
        <v>1</v>
      </c>
      <c r="HW276">
        <v>1</v>
      </c>
      <c r="HX276">
        <v>1</v>
      </c>
      <c r="HZ276">
        <v>1</v>
      </c>
      <c r="ID276">
        <v>1</v>
      </c>
      <c r="IE276">
        <v>1</v>
      </c>
      <c r="IF276">
        <v>1</v>
      </c>
      <c r="IG276">
        <v>1</v>
      </c>
      <c r="II276">
        <v>1</v>
      </c>
      <c r="IJ276">
        <v>1</v>
      </c>
      <c r="IK276">
        <v>1</v>
      </c>
      <c r="IL276">
        <v>1</v>
      </c>
      <c r="IM276">
        <v>1</v>
      </c>
      <c r="IO276">
        <v>2</v>
      </c>
      <c r="IP276">
        <v>2</v>
      </c>
      <c r="IQ276">
        <v>2</v>
      </c>
      <c r="IR276">
        <v>2</v>
      </c>
      <c r="IS276">
        <v>2</v>
      </c>
      <c r="IT276">
        <v>2</v>
      </c>
      <c r="IU276">
        <v>2</v>
      </c>
      <c r="IY276">
        <v>2</v>
      </c>
      <c r="IZ276">
        <v>2</v>
      </c>
      <c r="JC276">
        <v>2</v>
      </c>
      <c r="JE276">
        <v>2</v>
      </c>
      <c r="JF276">
        <v>2</v>
      </c>
      <c r="JG276">
        <v>2</v>
      </c>
      <c r="JH276">
        <v>1</v>
      </c>
      <c r="JI276">
        <v>2</v>
      </c>
      <c r="JL276">
        <v>2</v>
      </c>
      <c r="JN276">
        <v>2</v>
      </c>
      <c r="JO276">
        <v>1</v>
      </c>
      <c r="JQ276">
        <v>1</v>
      </c>
      <c r="JS276">
        <v>1</v>
      </c>
      <c r="JX276">
        <v>2</v>
      </c>
      <c r="KA276">
        <v>2</v>
      </c>
      <c r="KC276">
        <v>1</v>
      </c>
      <c r="KE276">
        <v>1</v>
      </c>
      <c r="KF276">
        <v>1</v>
      </c>
      <c r="KG276">
        <v>2</v>
      </c>
      <c r="KI276">
        <v>1</v>
      </c>
      <c r="KL276">
        <v>1</v>
      </c>
      <c r="KN276">
        <v>1</v>
      </c>
      <c r="KO276">
        <v>1</v>
      </c>
    </row>
    <row r="277" spans="1:301" x14ac:dyDescent="0.25">
      <c r="A277" s="1" t="s">
        <v>476</v>
      </c>
      <c r="B277" t="s">
        <v>541</v>
      </c>
      <c r="C277" t="s">
        <v>545</v>
      </c>
      <c r="D277" t="s">
        <v>1126</v>
      </c>
      <c r="GJ277">
        <v>1</v>
      </c>
      <c r="GM277">
        <v>1</v>
      </c>
      <c r="GN277">
        <v>1</v>
      </c>
      <c r="GP277">
        <v>2</v>
      </c>
      <c r="HH277">
        <v>2</v>
      </c>
    </row>
    <row r="278" spans="1:301" x14ac:dyDescent="0.25">
      <c r="A278" s="1" t="s">
        <v>476</v>
      </c>
      <c r="B278" t="s">
        <v>541</v>
      </c>
      <c r="C278" t="s">
        <v>546</v>
      </c>
      <c r="D278" t="s">
        <v>1126</v>
      </c>
      <c r="BW278">
        <v>1</v>
      </c>
      <c r="BY278">
        <v>1</v>
      </c>
      <c r="CB278">
        <v>1</v>
      </c>
      <c r="EW278">
        <v>1</v>
      </c>
      <c r="FA278">
        <v>1</v>
      </c>
      <c r="FB278">
        <v>1</v>
      </c>
      <c r="FF278">
        <v>1</v>
      </c>
      <c r="FG278">
        <v>1</v>
      </c>
      <c r="FH278">
        <v>1</v>
      </c>
      <c r="FI278">
        <v>1</v>
      </c>
      <c r="FJ278">
        <v>1</v>
      </c>
      <c r="FK278">
        <v>1</v>
      </c>
      <c r="FL278">
        <v>2</v>
      </c>
      <c r="FM278">
        <v>2</v>
      </c>
      <c r="FN278">
        <v>1</v>
      </c>
      <c r="FO278">
        <v>2</v>
      </c>
      <c r="FP278">
        <v>2</v>
      </c>
      <c r="FQ278">
        <v>1</v>
      </c>
      <c r="FS278">
        <v>1</v>
      </c>
      <c r="FT278">
        <v>1</v>
      </c>
      <c r="FU278">
        <v>1</v>
      </c>
      <c r="FV278">
        <v>1</v>
      </c>
      <c r="FW278">
        <v>1</v>
      </c>
      <c r="FX278">
        <v>1</v>
      </c>
      <c r="FZ278">
        <v>1</v>
      </c>
      <c r="GA278">
        <v>1</v>
      </c>
      <c r="GC278">
        <v>1</v>
      </c>
      <c r="GD278">
        <v>1</v>
      </c>
      <c r="GE278">
        <v>1</v>
      </c>
      <c r="GG278">
        <v>1</v>
      </c>
      <c r="GH278">
        <v>1</v>
      </c>
      <c r="GI278">
        <v>1</v>
      </c>
      <c r="GJ278">
        <v>1</v>
      </c>
      <c r="GL278">
        <v>1</v>
      </c>
      <c r="GN278">
        <v>1</v>
      </c>
      <c r="GO278">
        <v>2</v>
      </c>
      <c r="GQ278">
        <v>1</v>
      </c>
      <c r="GR278">
        <v>1</v>
      </c>
      <c r="GS278">
        <v>1</v>
      </c>
      <c r="GT278">
        <v>2</v>
      </c>
      <c r="GU278">
        <v>1</v>
      </c>
      <c r="GV278">
        <v>1</v>
      </c>
      <c r="GW278">
        <v>2</v>
      </c>
      <c r="GX278">
        <v>1</v>
      </c>
      <c r="GY278">
        <v>2</v>
      </c>
      <c r="GZ278">
        <v>2</v>
      </c>
      <c r="HA278">
        <v>1</v>
      </c>
      <c r="HB278">
        <v>2</v>
      </c>
      <c r="HC278">
        <v>2</v>
      </c>
      <c r="HE278">
        <v>1</v>
      </c>
      <c r="HF278">
        <v>1</v>
      </c>
      <c r="JK278">
        <v>1</v>
      </c>
      <c r="JM278">
        <v>1</v>
      </c>
      <c r="JR278">
        <v>1</v>
      </c>
      <c r="JS278">
        <v>1</v>
      </c>
      <c r="JT278">
        <v>1</v>
      </c>
      <c r="JU278">
        <v>1</v>
      </c>
      <c r="JV278">
        <v>1</v>
      </c>
      <c r="KI278">
        <v>1</v>
      </c>
      <c r="KK278">
        <v>1</v>
      </c>
      <c r="KL278">
        <v>1</v>
      </c>
      <c r="KM278">
        <v>1</v>
      </c>
      <c r="KN278">
        <v>1</v>
      </c>
      <c r="KO278">
        <v>1</v>
      </c>
    </row>
    <row r="279" spans="1:301" x14ac:dyDescent="0.25">
      <c r="A279" s="1" t="s">
        <v>476</v>
      </c>
      <c r="B279" t="s">
        <v>541</v>
      </c>
      <c r="C279" t="s">
        <v>547</v>
      </c>
      <c r="D279" t="s">
        <v>1126</v>
      </c>
      <c r="HF279">
        <v>1</v>
      </c>
    </row>
    <row r="280" spans="1:301" x14ac:dyDescent="0.25">
      <c r="A280" s="1" t="s">
        <v>476</v>
      </c>
      <c r="B280" t="s">
        <v>541</v>
      </c>
      <c r="C280" t="s">
        <v>548</v>
      </c>
      <c r="D280" t="s">
        <v>1126</v>
      </c>
      <c r="FR280">
        <v>2</v>
      </c>
      <c r="GK280">
        <v>2</v>
      </c>
      <c r="GL280">
        <v>1</v>
      </c>
      <c r="GM280">
        <v>1</v>
      </c>
      <c r="GU280">
        <v>1</v>
      </c>
    </row>
    <row r="281" spans="1:301" x14ac:dyDescent="0.25">
      <c r="A281" s="1" t="s">
        <v>476</v>
      </c>
      <c r="B281" t="s">
        <v>541</v>
      </c>
      <c r="C281" t="s">
        <v>549</v>
      </c>
      <c r="D281" t="s">
        <v>1126</v>
      </c>
      <c r="I281">
        <v>1</v>
      </c>
      <c r="R281">
        <v>2</v>
      </c>
      <c r="AZ281">
        <v>1</v>
      </c>
      <c r="JA281">
        <v>2</v>
      </c>
      <c r="KB281">
        <v>1</v>
      </c>
      <c r="KF281">
        <v>1</v>
      </c>
    </row>
    <row r="282" spans="1:301" x14ac:dyDescent="0.25">
      <c r="A282" s="1" t="s">
        <v>476</v>
      </c>
      <c r="B282" t="s">
        <v>541</v>
      </c>
      <c r="C282" t="s">
        <v>550</v>
      </c>
      <c r="D282" t="s">
        <v>1126</v>
      </c>
      <c r="E282">
        <v>2</v>
      </c>
      <c r="F282">
        <v>2</v>
      </c>
      <c r="G282">
        <v>2</v>
      </c>
      <c r="H282">
        <v>1</v>
      </c>
      <c r="I282">
        <v>1</v>
      </c>
      <c r="K282">
        <v>1</v>
      </c>
      <c r="L282">
        <v>2</v>
      </c>
      <c r="M282">
        <v>2</v>
      </c>
      <c r="O282">
        <v>1</v>
      </c>
      <c r="P282">
        <v>2</v>
      </c>
      <c r="Q282">
        <v>1</v>
      </c>
      <c r="S282">
        <v>2</v>
      </c>
      <c r="T282">
        <v>2</v>
      </c>
      <c r="U282">
        <v>2</v>
      </c>
      <c r="V282">
        <v>1</v>
      </c>
      <c r="W282">
        <v>1</v>
      </c>
      <c r="X282">
        <v>1</v>
      </c>
      <c r="Y282">
        <v>1</v>
      </c>
      <c r="Z282">
        <v>1</v>
      </c>
      <c r="AA282">
        <v>2</v>
      </c>
      <c r="AC282">
        <v>1</v>
      </c>
      <c r="AD282">
        <v>1</v>
      </c>
      <c r="AE282">
        <v>1</v>
      </c>
      <c r="AF282">
        <v>2</v>
      </c>
      <c r="AG282">
        <v>2</v>
      </c>
      <c r="AI282">
        <v>2</v>
      </c>
      <c r="AJ282">
        <v>1</v>
      </c>
      <c r="AM282">
        <v>1</v>
      </c>
      <c r="AN282">
        <v>2</v>
      </c>
      <c r="AO282">
        <v>1</v>
      </c>
      <c r="AP282">
        <v>2</v>
      </c>
      <c r="AQ282">
        <v>2</v>
      </c>
      <c r="AR282">
        <v>1</v>
      </c>
      <c r="AS282">
        <v>2</v>
      </c>
      <c r="AT282">
        <v>1</v>
      </c>
      <c r="AU282">
        <v>2</v>
      </c>
      <c r="AV282">
        <v>2</v>
      </c>
      <c r="AW282">
        <v>1</v>
      </c>
      <c r="AX282">
        <v>2</v>
      </c>
      <c r="AY282">
        <v>2</v>
      </c>
      <c r="AZ282">
        <v>1</v>
      </c>
      <c r="BA282">
        <v>1</v>
      </c>
      <c r="BB282">
        <v>2</v>
      </c>
      <c r="BC282">
        <v>2</v>
      </c>
      <c r="BE282">
        <v>1</v>
      </c>
      <c r="BF282">
        <v>2</v>
      </c>
      <c r="BG282">
        <v>2</v>
      </c>
      <c r="BI282">
        <v>1</v>
      </c>
      <c r="BK282">
        <v>2</v>
      </c>
      <c r="BN282">
        <v>2</v>
      </c>
      <c r="BS282">
        <v>2</v>
      </c>
      <c r="BT282">
        <v>1</v>
      </c>
      <c r="BU282">
        <v>2</v>
      </c>
      <c r="BV282">
        <v>2</v>
      </c>
      <c r="BX282">
        <v>1</v>
      </c>
      <c r="BZ282">
        <v>1</v>
      </c>
      <c r="CB282">
        <v>1</v>
      </c>
      <c r="CG282">
        <v>1</v>
      </c>
      <c r="CH282">
        <v>2</v>
      </c>
      <c r="CI282">
        <v>2</v>
      </c>
      <c r="CJ282">
        <v>2</v>
      </c>
      <c r="CK282">
        <v>1</v>
      </c>
      <c r="CL282">
        <v>2</v>
      </c>
      <c r="CM282">
        <v>2</v>
      </c>
      <c r="CN282">
        <v>1</v>
      </c>
      <c r="CP282">
        <v>2</v>
      </c>
      <c r="CQ282">
        <v>2</v>
      </c>
      <c r="CR282">
        <v>1</v>
      </c>
      <c r="CS282">
        <v>2</v>
      </c>
      <c r="CU282">
        <v>2</v>
      </c>
      <c r="CW282">
        <v>2</v>
      </c>
      <c r="CY282">
        <v>1</v>
      </c>
      <c r="CZ282">
        <v>2</v>
      </c>
      <c r="DA282">
        <v>1</v>
      </c>
      <c r="DD282">
        <v>1</v>
      </c>
      <c r="DE282">
        <v>2</v>
      </c>
      <c r="DG282">
        <v>1</v>
      </c>
      <c r="DK282">
        <v>1</v>
      </c>
      <c r="DO282">
        <v>2</v>
      </c>
      <c r="DP282">
        <v>2</v>
      </c>
      <c r="DQ282">
        <v>2</v>
      </c>
      <c r="DR282">
        <v>2</v>
      </c>
      <c r="DW282">
        <v>1</v>
      </c>
      <c r="DX282">
        <v>1</v>
      </c>
      <c r="DY282">
        <v>1</v>
      </c>
      <c r="EB282">
        <v>1</v>
      </c>
      <c r="EE282">
        <v>2</v>
      </c>
      <c r="EF282">
        <v>2</v>
      </c>
      <c r="EG282">
        <v>2</v>
      </c>
      <c r="EH282">
        <v>2</v>
      </c>
      <c r="EI282">
        <v>2</v>
      </c>
      <c r="EJ282">
        <v>2</v>
      </c>
      <c r="EN282">
        <v>1</v>
      </c>
      <c r="EO282">
        <v>1</v>
      </c>
      <c r="EP282">
        <v>2</v>
      </c>
      <c r="EQ282">
        <v>2</v>
      </c>
      <c r="ET282">
        <v>1</v>
      </c>
      <c r="EU282">
        <v>2</v>
      </c>
      <c r="EV282">
        <v>2</v>
      </c>
      <c r="FD282">
        <v>2</v>
      </c>
      <c r="FV282">
        <v>1</v>
      </c>
      <c r="HO282">
        <v>1</v>
      </c>
      <c r="HP282">
        <v>2</v>
      </c>
      <c r="HQ282">
        <v>1</v>
      </c>
      <c r="HR282">
        <v>1</v>
      </c>
      <c r="HS282">
        <v>2</v>
      </c>
      <c r="HT282">
        <v>1</v>
      </c>
      <c r="HU282">
        <v>1</v>
      </c>
      <c r="HV282">
        <v>1</v>
      </c>
      <c r="HW282">
        <v>1</v>
      </c>
      <c r="HX282">
        <v>1</v>
      </c>
      <c r="HY282">
        <v>1</v>
      </c>
      <c r="HZ282">
        <v>1</v>
      </c>
      <c r="IA282">
        <v>2</v>
      </c>
      <c r="IB282">
        <v>1</v>
      </c>
      <c r="IC282">
        <v>1</v>
      </c>
      <c r="ID282">
        <v>1</v>
      </c>
      <c r="IE282">
        <v>1</v>
      </c>
      <c r="IF282">
        <v>1</v>
      </c>
      <c r="IG282">
        <v>1</v>
      </c>
      <c r="IH282">
        <v>1</v>
      </c>
      <c r="II282">
        <v>1</v>
      </c>
      <c r="IJ282">
        <v>1</v>
      </c>
      <c r="IK282">
        <v>1</v>
      </c>
      <c r="IL282">
        <v>1</v>
      </c>
      <c r="IM282">
        <v>1</v>
      </c>
      <c r="IN282">
        <v>1</v>
      </c>
      <c r="JH282">
        <v>1</v>
      </c>
      <c r="JK282">
        <v>1</v>
      </c>
      <c r="JM282">
        <v>1</v>
      </c>
      <c r="JO282">
        <v>1</v>
      </c>
      <c r="JP282">
        <v>2</v>
      </c>
      <c r="JQ282">
        <v>1</v>
      </c>
      <c r="JR282">
        <v>1</v>
      </c>
      <c r="JT282">
        <v>1</v>
      </c>
      <c r="JU282">
        <v>1</v>
      </c>
      <c r="JV282">
        <v>1</v>
      </c>
      <c r="JY282">
        <v>2</v>
      </c>
      <c r="JZ282">
        <v>2</v>
      </c>
      <c r="KB282">
        <v>1</v>
      </c>
      <c r="KC282">
        <v>1</v>
      </c>
      <c r="KD282">
        <v>2</v>
      </c>
      <c r="KE282">
        <v>1</v>
      </c>
      <c r="KK282">
        <v>1</v>
      </c>
      <c r="KM282">
        <v>1</v>
      </c>
    </row>
    <row r="283" spans="1:301" x14ac:dyDescent="0.25">
      <c r="A283" s="1" t="s">
        <v>476</v>
      </c>
      <c r="B283" t="s">
        <v>541</v>
      </c>
      <c r="C283" t="s">
        <v>551</v>
      </c>
      <c r="D283" t="s">
        <v>1126</v>
      </c>
      <c r="IW283">
        <v>2</v>
      </c>
    </row>
    <row r="284" spans="1:301" x14ac:dyDescent="0.25">
      <c r="A284" s="1" t="s">
        <v>476</v>
      </c>
      <c r="B284" t="s">
        <v>552</v>
      </c>
      <c r="C284" t="s">
        <v>553</v>
      </c>
      <c r="D284" t="s">
        <v>1126</v>
      </c>
      <c r="IW284">
        <v>2</v>
      </c>
    </row>
    <row r="285" spans="1:301" x14ac:dyDescent="0.25">
      <c r="A285" s="1" t="s">
        <v>476</v>
      </c>
      <c r="B285" t="s">
        <v>552</v>
      </c>
      <c r="C285" t="s">
        <v>554</v>
      </c>
      <c r="D285" t="s">
        <v>1126</v>
      </c>
      <c r="H285">
        <v>1</v>
      </c>
      <c r="J285">
        <v>2</v>
      </c>
      <c r="K285">
        <v>1</v>
      </c>
      <c r="N285">
        <v>2</v>
      </c>
      <c r="O285">
        <v>1</v>
      </c>
      <c r="Q285">
        <v>1</v>
      </c>
      <c r="V285">
        <v>1</v>
      </c>
      <c r="W285">
        <v>1</v>
      </c>
      <c r="X285">
        <v>1</v>
      </c>
      <c r="Y285">
        <v>1</v>
      </c>
      <c r="Z285">
        <v>1</v>
      </c>
      <c r="AB285">
        <v>2</v>
      </c>
      <c r="AC285">
        <v>1</v>
      </c>
      <c r="AD285">
        <v>1</v>
      </c>
      <c r="AE285">
        <v>1</v>
      </c>
      <c r="AH285">
        <v>2</v>
      </c>
      <c r="AJ285">
        <v>1</v>
      </c>
      <c r="AK285">
        <v>2</v>
      </c>
      <c r="AL285">
        <v>2</v>
      </c>
      <c r="AM285">
        <v>1</v>
      </c>
      <c r="AO285">
        <v>1</v>
      </c>
      <c r="AR285">
        <v>1</v>
      </c>
      <c r="AT285">
        <v>1</v>
      </c>
      <c r="AW285">
        <v>1</v>
      </c>
      <c r="BA285">
        <v>1</v>
      </c>
      <c r="BD285">
        <v>2</v>
      </c>
      <c r="BE285">
        <v>1</v>
      </c>
      <c r="BH285">
        <v>2</v>
      </c>
      <c r="BI285">
        <v>1</v>
      </c>
      <c r="BJ285">
        <v>2</v>
      </c>
      <c r="BL285">
        <v>2</v>
      </c>
      <c r="BT285">
        <v>1</v>
      </c>
      <c r="BX285">
        <v>1</v>
      </c>
      <c r="BY285">
        <v>1</v>
      </c>
      <c r="CE285">
        <v>2</v>
      </c>
      <c r="CG285">
        <v>1</v>
      </c>
      <c r="CK285">
        <v>1</v>
      </c>
      <c r="CN285">
        <v>1</v>
      </c>
      <c r="CO285">
        <v>2</v>
      </c>
      <c r="CR285">
        <v>1</v>
      </c>
      <c r="CT285">
        <v>2</v>
      </c>
      <c r="CV285">
        <v>2</v>
      </c>
      <c r="CX285">
        <v>2</v>
      </c>
      <c r="CY285">
        <v>1</v>
      </c>
      <c r="DA285">
        <v>1</v>
      </c>
      <c r="DB285">
        <v>2</v>
      </c>
      <c r="DC285">
        <v>2</v>
      </c>
      <c r="DD285">
        <v>1</v>
      </c>
      <c r="DF285">
        <v>2</v>
      </c>
      <c r="DG285">
        <v>1</v>
      </c>
      <c r="DI285">
        <v>2</v>
      </c>
      <c r="DJ285">
        <v>2</v>
      </c>
      <c r="DK285">
        <v>1</v>
      </c>
      <c r="DL285">
        <v>2</v>
      </c>
      <c r="DM285">
        <v>2</v>
      </c>
      <c r="DS285">
        <v>2</v>
      </c>
      <c r="DT285">
        <v>2</v>
      </c>
      <c r="DU285">
        <v>2</v>
      </c>
      <c r="DV285">
        <v>2</v>
      </c>
      <c r="DW285">
        <v>1</v>
      </c>
      <c r="DX285">
        <v>1</v>
      </c>
      <c r="DY285">
        <v>1</v>
      </c>
      <c r="DZ285">
        <v>2</v>
      </c>
      <c r="EA285">
        <v>2</v>
      </c>
      <c r="EB285">
        <v>1</v>
      </c>
      <c r="EC285">
        <v>2</v>
      </c>
      <c r="ED285">
        <v>2</v>
      </c>
      <c r="EK285">
        <v>2</v>
      </c>
      <c r="EL285">
        <v>2</v>
      </c>
      <c r="EM285">
        <v>2</v>
      </c>
      <c r="EO285">
        <v>1</v>
      </c>
      <c r="ER285">
        <v>2</v>
      </c>
      <c r="ET285">
        <v>1</v>
      </c>
      <c r="EW285">
        <v>1</v>
      </c>
      <c r="EX285">
        <v>2</v>
      </c>
      <c r="FA285">
        <v>1</v>
      </c>
      <c r="FB285">
        <v>1</v>
      </c>
      <c r="FF285">
        <v>1</v>
      </c>
      <c r="FG285">
        <v>1</v>
      </c>
      <c r="FI285">
        <v>1</v>
      </c>
      <c r="FJ285">
        <v>1</v>
      </c>
      <c r="FK285">
        <v>1</v>
      </c>
      <c r="FN285">
        <v>1</v>
      </c>
      <c r="FT285">
        <v>1</v>
      </c>
      <c r="FU285">
        <v>1</v>
      </c>
      <c r="FX285">
        <v>1</v>
      </c>
      <c r="FZ285">
        <v>1</v>
      </c>
      <c r="GA285">
        <v>1</v>
      </c>
      <c r="GC285">
        <v>1</v>
      </c>
      <c r="GD285">
        <v>1</v>
      </c>
      <c r="GE285">
        <v>1</v>
      </c>
      <c r="GF285">
        <v>2</v>
      </c>
      <c r="GG285">
        <v>1</v>
      </c>
      <c r="GH285">
        <v>1</v>
      </c>
      <c r="GR285">
        <v>1</v>
      </c>
      <c r="GS285">
        <v>1</v>
      </c>
      <c r="HA285">
        <v>1</v>
      </c>
      <c r="HD285">
        <v>2</v>
      </c>
      <c r="HI285">
        <v>2</v>
      </c>
      <c r="HJ285">
        <v>2</v>
      </c>
      <c r="HN285">
        <v>2</v>
      </c>
      <c r="HO285">
        <v>1</v>
      </c>
      <c r="HQ285">
        <v>1</v>
      </c>
      <c r="HR285">
        <v>1</v>
      </c>
      <c r="HT285">
        <v>1</v>
      </c>
      <c r="HU285">
        <v>1</v>
      </c>
      <c r="HV285">
        <v>1</v>
      </c>
      <c r="HW285">
        <v>1</v>
      </c>
      <c r="HX285">
        <v>1</v>
      </c>
      <c r="HY285">
        <v>1</v>
      </c>
      <c r="HZ285">
        <v>1</v>
      </c>
      <c r="IB285">
        <v>1</v>
      </c>
      <c r="IC285">
        <v>1</v>
      </c>
      <c r="ID285">
        <v>1</v>
      </c>
      <c r="IE285">
        <v>1</v>
      </c>
      <c r="IF285">
        <v>1</v>
      </c>
      <c r="IG285">
        <v>1</v>
      </c>
      <c r="IH285">
        <v>1</v>
      </c>
      <c r="II285">
        <v>1</v>
      </c>
      <c r="IJ285">
        <v>1</v>
      </c>
      <c r="IK285">
        <v>1</v>
      </c>
      <c r="IL285">
        <v>1</v>
      </c>
      <c r="IM285">
        <v>1</v>
      </c>
      <c r="IN285">
        <v>1</v>
      </c>
      <c r="IO285">
        <v>2</v>
      </c>
      <c r="IP285">
        <v>2</v>
      </c>
      <c r="IQ285">
        <v>2</v>
      </c>
      <c r="IR285">
        <v>2</v>
      </c>
      <c r="IS285">
        <v>2</v>
      </c>
      <c r="IT285">
        <v>2</v>
      </c>
      <c r="IU285">
        <v>2</v>
      </c>
      <c r="IY285">
        <v>2</v>
      </c>
      <c r="IZ285">
        <v>2</v>
      </c>
      <c r="JC285">
        <v>2</v>
      </c>
      <c r="JE285">
        <v>2</v>
      </c>
      <c r="JF285">
        <v>2</v>
      </c>
      <c r="JG285">
        <v>2</v>
      </c>
      <c r="JH285">
        <v>1</v>
      </c>
      <c r="JI285">
        <v>2</v>
      </c>
      <c r="JL285">
        <v>2</v>
      </c>
      <c r="JN285">
        <v>2</v>
      </c>
      <c r="JO285">
        <v>1</v>
      </c>
      <c r="JQ285">
        <v>1</v>
      </c>
      <c r="JS285">
        <v>1</v>
      </c>
      <c r="JX285">
        <v>2</v>
      </c>
      <c r="KA285">
        <v>2</v>
      </c>
      <c r="KC285">
        <v>1</v>
      </c>
      <c r="KE285">
        <v>1</v>
      </c>
      <c r="KF285">
        <v>2</v>
      </c>
      <c r="KG285">
        <v>2</v>
      </c>
      <c r="KI285">
        <v>1</v>
      </c>
      <c r="KL285">
        <v>1</v>
      </c>
      <c r="KN285">
        <v>1</v>
      </c>
    </row>
    <row r="286" spans="1:301" x14ac:dyDescent="0.25">
      <c r="A286" s="1" t="s">
        <v>476</v>
      </c>
      <c r="B286" t="s">
        <v>552</v>
      </c>
      <c r="C286" t="s">
        <v>555</v>
      </c>
      <c r="D286" t="s">
        <v>1127</v>
      </c>
      <c r="EW286">
        <v>1</v>
      </c>
      <c r="FA286">
        <v>1</v>
      </c>
      <c r="FB286">
        <v>1</v>
      </c>
      <c r="FZ286">
        <v>1</v>
      </c>
      <c r="GA286">
        <v>1</v>
      </c>
      <c r="GC286">
        <v>1</v>
      </c>
      <c r="GD286">
        <v>1</v>
      </c>
      <c r="GJ286">
        <v>2</v>
      </c>
      <c r="GL286">
        <v>1</v>
      </c>
      <c r="GM286">
        <v>1</v>
      </c>
      <c r="GN286">
        <v>2</v>
      </c>
      <c r="GO286">
        <v>2</v>
      </c>
      <c r="GP286">
        <v>2</v>
      </c>
      <c r="GS286">
        <v>1</v>
      </c>
      <c r="GU286">
        <v>1</v>
      </c>
      <c r="GW286">
        <v>2</v>
      </c>
      <c r="GY286">
        <v>2</v>
      </c>
      <c r="GZ286">
        <v>2</v>
      </c>
      <c r="HB286">
        <v>2</v>
      </c>
      <c r="HC286">
        <v>1</v>
      </c>
      <c r="HH286">
        <v>2</v>
      </c>
      <c r="JK286">
        <v>1</v>
      </c>
      <c r="JM286">
        <v>1</v>
      </c>
      <c r="JR286">
        <v>1</v>
      </c>
      <c r="JS286">
        <v>1</v>
      </c>
      <c r="JT286">
        <v>1</v>
      </c>
      <c r="JU286">
        <v>1</v>
      </c>
      <c r="JV286">
        <v>1</v>
      </c>
    </row>
    <row r="287" spans="1:301" x14ac:dyDescent="0.25">
      <c r="A287" s="1" t="s">
        <v>476</v>
      </c>
      <c r="B287" t="s">
        <v>552</v>
      </c>
      <c r="C287" t="s">
        <v>556</v>
      </c>
      <c r="D287" t="s">
        <v>1127</v>
      </c>
      <c r="BY287">
        <v>1</v>
      </c>
      <c r="CB287">
        <v>1</v>
      </c>
      <c r="FG287">
        <v>1</v>
      </c>
      <c r="FI287">
        <v>1</v>
      </c>
      <c r="FJ287">
        <v>1</v>
      </c>
      <c r="FL287">
        <v>1</v>
      </c>
      <c r="FM287">
        <v>1</v>
      </c>
      <c r="FO287">
        <v>1</v>
      </c>
      <c r="FP287">
        <v>1</v>
      </c>
      <c r="FT287">
        <v>1</v>
      </c>
      <c r="FU287">
        <v>1</v>
      </c>
      <c r="GE287">
        <v>1</v>
      </c>
      <c r="GH287">
        <v>1</v>
      </c>
      <c r="HF287">
        <v>1</v>
      </c>
      <c r="KI287">
        <v>1</v>
      </c>
      <c r="KK287">
        <v>1</v>
      </c>
      <c r="KL287">
        <v>1</v>
      </c>
      <c r="KN287">
        <v>1</v>
      </c>
    </row>
    <row r="288" spans="1:301" x14ac:dyDescent="0.25">
      <c r="A288" s="1" t="s">
        <v>476</v>
      </c>
      <c r="B288" t="s">
        <v>552</v>
      </c>
      <c r="C288" t="s">
        <v>557</v>
      </c>
      <c r="D288" t="s">
        <v>1127</v>
      </c>
      <c r="GT288">
        <v>1</v>
      </c>
      <c r="HF288">
        <v>1</v>
      </c>
    </row>
    <row r="289" spans="1:301" x14ac:dyDescent="0.25">
      <c r="A289" s="1" t="s">
        <v>476</v>
      </c>
      <c r="B289" t="s">
        <v>552</v>
      </c>
      <c r="C289" t="s">
        <v>558</v>
      </c>
      <c r="D289" t="s">
        <v>1128</v>
      </c>
      <c r="FR289">
        <v>2</v>
      </c>
      <c r="GK289">
        <v>2</v>
      </c>
      <c r="GL289">
        <v>1</v>
      </c>
      <c r="GM289">
        <v>1</v>
      </c>
      <c r="GU289">
        <v>1</v>
      </c>
    </row>
    <row r="290" spans="1:301" x14ac:dyDescent="0.25">
      <c r="A290" s="1" t="s">
        <v>476</v>
      </c>
      <c r="B290" t="s">
        <v>552</v>
      </c>
      <c r="C290" t="s">
        <v>559</v>
      </c>
      <c r="D290" t="s">
        <v>1127</v>
      </c>
      <c r="GR290">
        <v>1</v>
      </c>
      <c r="GT290">
        <v>1</v>
      </c>
      <c r="HA290">
        <v>1</v>
      </c>
      <c r="HC290">
        <v>1</v>
      </c>
    </row>
    <row r="291" spans="1:301" x14ac:dyDescent="0.25">
      <c r="A291" s="1" t="s">
        <v>476</v>
      </c>
      <c r="B291" t="s">
        <v>552</v>
      </c>
      <c r="C291" t="s">
        <v>560</v>
      </c>
      <c r="D291" t="s">
        <v>1128</v>
      </c>
      <c r="FF291">
        <v>1</v>
      </c>
      <c r="FK291">
        <v>1</v>
      </c>
      <c r="FL291">
        <v>1</v>
      </c>
      <c r="FM291">
        <v>1</v>
      </c>
      <c r="FN291">
        <v>1</v>
      </c>
      <c r="FO291">
        <v>1</v>
      </c>
      <c r="FP291">
        <v>1</v>
      </c>
      <c r="FX291">
        <v>1</v>
      </c>
      <c r="GG291">
        <v>1</v>
      </c>
    </row>
    <row r="292" spans="1:301" x14ac:dyDescent="0.25">
      <c r="A292" s="1" t="s">
        <v>476</v>
      </c>
      <c r="B292" t="s">
        <v>552</v>
      </c>
      <c r="C292" t="s">
        <v>561</v>
      </c>
      <c r="D292" t="s">
        <v>1126</v>
      </c>
      <c r="E292">
        <v>2</v>
      </c>
      <c r="F292">
        <v>2</v>
      </c>
      <c r="G292">
        <v>2</v>
      </c>
      <c r="H292">
        <v>1</v>
      </c>
      <c r="I292">
        <v>2</v>
      </c>
      <c r="K292">
        <v>1</v>
      </c>
      <c r="L292">
        <v>2</v>
      </c>
      <c r="M292">
        <v>2</v>
      </c>
      <c r="O292">
        <v>1</v>
      </c>
      <c r="P292">
        <v>2</v>
      </c>
      <c r="Q292">
        <v>1</v>
      </c>
      <c r="S292">
        <v>2</v>
      </c>
      <c r="T292">
        <v>2</v>
      </c>
      <c r="U292">
        <v>2</v>
      </c>
      <c r="V292">
        <v>1</v>
      </c>
      <c r="W292">
        <v>1</v>
      </c>
      <c r="X292">
        <v>1</v>
      </c>
      <c r="Y292">
        <v>1</v>
      </c>
      <c r="Z292">
        <v>1</v>
      </c>
      <c r="AA292">
        <v>2</v>
      </c>
      <c r="AC292">
        <v>1</v>
      </c>
      <c r="AD292">
        <v>1</v>
      </c>
      <c r="AE292">
        <v>1</v>
      </c>
      <c r="AF292">
        <v>2</v>
      </c>
      <c r="AG292">
        <v>2</v>
      </c>
      <c r="AI292">
        <v>2</v>
      </c>
      <c r="AJ292">
        <v>1</v>
      </c>
      <c r="AM292">
        <v>1</v>
      </c>
      <c r="AN292">
        <v>2</v>
      </c>
      <c r="AO292">
        <v>1</v>
      </c>
      <c r="AP292">
        <v>2</v>
      </c>
      <c r="AQ292">
        <v>2</v>
      </c>
      <c r="AR292">
        <v>1</v>
      </c>
      <c r="AS292">
        <v>2</v>
      </c>
      <c r="AT292">
        <v>1</v>
      </c>
      <c r="AU292">
        <v>2</v>
      </c>
      <c r="AV292">
        <v>2</v>
      </c>
      <c r="AW292">
        <v>1</v>
      </c>
      <c r="AX292">
        <v>2</v>
      </c>
      <c r="AY292">
        <v>2</v>
      </c>
      <c r="AZ292">
        <v>2</v>
      </c>
      <c r="BA292">
        <v>1</v>
      </c>
      <c r="BB292">
        <v>2</v>
      </c>
      <c r="BE292">
        <v>1</v>
      </c>
      <c r="BF292">
        <v>2</v>
      </c>
      <c r="BG292">
        <v>2</v>
      </c>
      <c r="BI292">
        <v>1</v>
      </c>
      <c r="BK292">
        <v>2</v>
      </c>
      <c r="BS292">
        <v>2</v>
      </c>
      <c r="BT292">
        <v>1</v>
      </c>
      <c r="BU292">
        <v>2</v>
      </c>
      <c r="BV292">
        <v>2</v>
      </c>
      <c r="BX292">
        <v>1</v>
      </c>
      <c r="CB292">
        <v>1</v>
      </c>
      <c r="CG292">
        <v>1</v>
      </c>
      <c r="CH292">
        <v>2</v>
      </c>
      <c r="CI292">
        <v>2</v>
      </c>
      <c r="CJ292">
        <v>2</v>
      </c>
      <c r="CK292">
        <v>1</v>
      </c>
      <c r="CL292">
        <v>2</v>
      </c>
      <c r="CM292">
        <v>2</v>
      </c>
      <c r="CN292">
        <v>1</v>
      </c>
      <c r="CP292">
        <v>2</v>
      </c>
      <c r="CQ292">
        <v>2</v>
      </c>
      <c r="CR292">
        <v>1</v>
      </c>
      <c r="CS292">
        <v>2</v>
      </c>
      <c r="CU292">
        <v>2</v>
      </c>
      <c r="CW292">
        <v>2</v>
      </c>
      <c r="CY292">
        <v>1</v>
      </c>
      <c r="CZ292">
        <v>2</v>
      </c>
      <c r="DA292">
        <v>1</v>
      </c>
      <c r="DD292">
        <v>1</v>
      </c>
      <c r="DE292">
        <v>2</v>
      </c>
      <c r="DG292">
        <v>1</v>
      </c>
      <c r="DK292">
        <v>1</v>
      </c>
      <c r="DP292">
        <v>2</v>
      </c>
      <c r="DQ292">
        <v>2</v>
      </c>
      <c r="DR292">
        <v>2</v>
      </c>
      <c r="DW292">
        <v>1</v>
      </c>
      <c r="DX292">
        <v>1</v>
      </c>
      <c r="DY292">
        <v>1</v>
      </c>
      <c r="EB292">
        <v>1</v>
      </c>
      <c r="EE292">
        <v>2</v>
      </c>
      <c r="EF292">
        <v>2</v>
      </c>
      <c r="EH292">
        <v>2</v>
      </c>
      <c r="EI292">
        <v>2</v>
      </c>
      <c r="EO292">
        <v>1</v>
      </c>
      <c r="EP292">
        <v>2</v>
      </c>
      <c r="EQ292">
        <v>2</v>
      </c>
      <c r="ET292">
        <v>1</v>
      </c>
      <c r="EU292">
        <v>2</v>
      </c>
      <c r="EV292">
        <v>2</v>
      </c>
      <c r="FD292">
        <v>2</v>
      </c>
      <c r="HO292">
        <v>1</v>
      </c>
      <c r="HP292">
        <v>2</v>
      </c>
      <c r="HQ292">
        <v>1</v>
      </c>
      <c r="HR292">
        <v>1</v>
      </c>
      <c r="HS292">
        <v>2</v>
      </c>
      <c r="HT292">
        <v>1</v>
      </c>
      <c r="HU292">
        <v>1</v>
      </c>
      <c r="HV292">
        <v>1</v>
      </c>
      <c r="HW292">
        <v>1</v>
      </c>
      <c r="HX292">
        <v>1</v>
      </c>
      <c r="HY292">
        <v>1</v>
      </c>
      <c r="HZ292">
        <v>1</v>
      </c>
      <c r="IA292">
        <v>2</v>
      </c>
      <c r="IB292">
        <v>1</v>
      </c>
      <c r="IC292">
        <v>1</v>
      </c>
      <c r="ID292">
        <v>1</v>
      </c>
      <c r="IE292">
        <v>1</v>
      </c>
      <c r="IF292">
        <v>1</v>
      </c>
      <c r="IG292">
        <v>1</v>
      </c>
      <c r="IH292">
        <v>1</v>
      </c>
      <c r="II292">
        <v>1</v>
      </c>
      <c r="IJ292">
        <v>1</v>
      </c>
      <c r="IK292">
        <v>1</v>
      </c>
      <c r="IL292">
        <v>1</v>
      </c>
      <c r="IM292">
        <v>1</v>
      </c>
      <c r="IN292">
        <v>1</v>
      </c>
      <c r="JH292">
        <v>1</v>
      </c>
      <c r="JK292">
        <v>1</v>
      </c>
      <c r="JM292">
        <v>1</v>
      </c>
      <c r="JO292">
        <v>1</v>
      </c>
      <c r="JP292">
        <v>2</v>
      </c>
      <c r="JQ292">
        <v>1</v>
      </c>
      <c r="JR292">
        <v>1</v>
      </c>
      <c r="JT292">
        <v>1</v>
      </c>
      <c r="JU292">
        <v>1</v>
      </c>
      <c r="JV292">
        <v>1</v>
      </c>
      <c r="JZ292">
        <v>2</v>
      </c>
      <c r="KB292">
        <v>2</v>
      </c>
      <c r="KC292">
        <v>1</v>
      </c>
      <c r="KD292">
        <v>2</v>
      </c>
      <c r="KE292">
        <v>1</v>
      </c>
      <c r="KK292">
        <v>1</v>
      </c>
    </row>
    <row r="293" spans="1:301" x14ac:dyDescent="0.25">
      <c r="A293" s="1" t="s">
        <v>476</v>
      </c>
      <c r="B293" t="s">
        <v>562</v>
      </c>
      <c r="C293" t="s">
        <v>1114</v>
      </c>
      <c r="D293" t="s">
        <v>1127</v>
      </c>
      <c r="IW293">
        <v>2</v>
      </c>
    </row>
    <row r="294" spans="1:301" x14ac:dyDescent="0.25">
      <c r="A294" s="1" t="s">
        <v>476</v>
      </c>
      <c r="B294" t="s">
        <v>562</v>
      </c>
      <c r="C294" t="s">
        <v>563</v>
      </c>
      <c r="D294" t="s">
        <v>1127</v>
      </c>
      <c r="JC294">
        <v>1</v>
      </c>
    </row>
    <row r="295" spans="1:301" x14ac:dyDescent="0.25">
      <c r="A295" s="1" t="s">
        <v>476</v>
      </c>
      <c r="B295" t="s">
        <v>562</v>
      </c>
      <c r="C295" t="s">
        <v>564</v>
      </c>
      <c r="D295" t="s">
        <v>1127</v>
      </c>
      <c r="IO295">
        <v>1</v>
      </c>
      <c r="IQ295">
        <v>1</v>
      </c>
      <c r="IR295">
        <v>1</v>
      </c>
      <c r="IS295">
        <v>1</v>
      </c>
      <c r="IT295">
        <v>1</v>
      </c>
      <c r="IY295">
        <v>1</v>
      </c>
      <c r="IZ295">
        <v>2</v>
      </c>
      <c r="JE295">
        <v>2</v>
      </c>
      <c r="JG295">
        <v>1</v>
      </c>
    </row>
    <row r="296" spans="1:301" x14ac:dyDescent="0.25">
      <c r="A296" s="1" t="s">
        <v>476</v>
      </c>
      <c r="B296" t="s">
        <v>562</v>
      </c>
      <c r="C296" t="s">
        <v>565</v>
      </c>
      <c r="D296" t="s">
        <v>1127</v>
      </c>
      <c r="GR296">
        <v>1</v>
      </c>
      <c r="GT296">
        <v>2</v>
      </c>
      <c r="HA296">
        <v>1</v>
      </c>
      <c r="HC296">
        <v>1</v>
      </c>
    </row>
    <row r="297" spans="1:301" x14ac:dyDescent="0.25">
      <c r="A297" s="1" t="s">
        <v>476</v>
      </c>
      <c r="B297" t="s">
        <v>562</v>
      </c>
      <c r="C297" t="s">
        <v>566</v>
      </c>
      <c r="D297" t="s">
        <v>1127</v>
      </c>
      <c r="EY297">
        <v>1</v>
      </c>
      <c r="EZ297">
        <v>1</v>
      </c>
      <c r="FC297">
        <v>1</v>
      </c>
      <c r="FF297">
        <v>1</v>
      </c>
      <c r="FK297">
        <v>1</v>
      </c>
      <c r="FL297">
        <v>1</v>
      </c>
      <c r="FM297">
        <v>1</v>
      </c>
      <c r="FN297">
        <v>1</v>
      </c>
      <c r="FO297">
        <v>1</v>
      </c>
      <c r="FP297">
        <v>1</v>
      </c>
      <c r="FX297">
        <v>1</v>
      </c>
      <c r="FZ297">
        <v>1</v>
      </c>
      <c r="GA297">
        <v>1</v>
      </c>
      <c r="GB297">
        <v>1</v>
      </c>
      <c r="GC297">
        <v>1</v>
      </c>
      <c r="GD297">
        <v>1</v>
      </c>
      <c r="GG297">
        <v>1</v>
      </c>
      <c r="GS297">
        <v>1</v>
      </c>
      <c r="GU297">
        <v>1</v>
      </c>
      <c r="GV297">
        <v>1</v>
      </c>
      <c r="GW297">
        <v>2</v>
      </c>
      <c r="GY297">
        <v>2</v>
      </c>
      <c r="GZ297">
        <v>2</v>
      </c>
      <c r="HB297">
        <v>2</v>
      </c>
      <c r="HC297">
        <v>1</v>
      </c>
      <c r="HG297">
        <v>1</v>
      </c>
      <c r="JK297">
        <v>1</v>
      </c>
      <c r="JM297">
        <v>1</v>
      </c>
      <c r="JR297">
        <v>1</v>
      </c>
      <c r="JS297">
        <v>1</v>
      </c>
      <c r="JT297">
        <v>1</v>
      </c>
      <c r="JU297">
        <v>1</v>
      </c>
      <c r="JV297">
        <v>1</v>
      </c>
    </row>
    <row r="298" spans="1:301" x14ac:dyDescent="0.25">
      <c r="A298" s="1" t="s">
        <v>476</v>
      </c>
      <c r="B298" t="s">
        <v>562</v>
      </c>
      <c r="C298" t="s">
        <v>567</v>
      </c>
      <c r="D298" t="s">
        <v>1127</v>
      </c>
      <c r="FR298">
        <v>2</v>
      </c>
      <c r="GK298">
        <v>2</v>
      </c>
      <c r="GL298">
        <v>1</v>
      </c>
      <c r="GM298">
        <v>1</v>
      </c>
      <c r="GU298">
        <v>1</v>
      </c>
    </row>
    <row r="299" spans="1:301" x14ac:dyDescent="0.25">
      <c r="A299" s="1" t="s">
        <v>476</v>
      </c>
      <c r="B299" t="s">
        <v>562</v>
      </c>
      <c r="C299" t="s">
        <v>568</v>
      </c>
      <c r="D299" t="s">
        <v>1127</v>
      </c>
      <c r="H299">
        <v>1</v>
      </c>
      <c r="I299">
        <v>1</v>
      </c>
      <c r="J299">
        <v>2</v>
      </c>
      <c r="K299">
        <v>1</v>
      </c>
      <c r="N299">
        <v>2</v>
      </c>
      <c r="O299">
        <v>1</v>
      </c>
      <c r="Q299">
        <v>1</v>
      </c>
      <c r="R299">
        <v>2</v>
      </c>
      <c r="V299">
        <v>1</v>
      </c>
      <c r="W299">
        <v>1</v>
      </c>
      <c r="X299">
        <v>1</v>
      </c>
      <c r="Y299">
        <v>1</v>
      </c>
      <c r="Z299">
        <v>1</v>
      </c>
      <c r="AB299">
        <v>2</v>
      </c>
      <c r="AC299">
        <v>1</v>
      </c>
      <c r="AD299">
        <v>1</v>
      </c>
      <c r="AE299">
        <v>1</v>
      </c>
      <c r="AH299">
        <v>2</v>
      </c>
      <c r="AJ299">
        <v>1</v>
      </c>
      <c r="AK299">
        <v>2</v>
      </c>
      <c r="AL299">
        <v>2</v>
      </c>
      <c r="AM299">
        <v>1</v>
      </c>
      <c r="AO299">
        <v>1</v>
      </c>
      <c r="AR299">
        <v>1</v>
      </c>
      <c r="AT299">
        <v>1</v>
      </c>
      <c r="AW299">
        <v>1</v>
      </c>
      <c r="AZ299">
        <v>1</v>
      </c>
      <c r="BA299">
        <v>1</v>
      </c>
      <c r="BD299">
        <v>2</v>
      </c>
      <c r="BE299">
        <v>1</v>
      </c>
      <c r="BH299">
        <v>2</v>
      </c>
      <c r="BI299">
        <v>1</v>
      </c>
      <c r="BJ299">
        <v>2</v>
      </c>
      <c r="BL299">
        <v>2</v>
      </c>
      <c r="BM299">
        <v>2</v>
      </c>
      <c r="BO299">
        <v>1</v>
      </c>
      <c r="BP299">
        <v>1</v>
      </c>
      <c r="BQ299">
        <v>2</v>
      </c>
      <c r="BR299">
        <v>1</v>
      </c>
      <c r="BT299">
        <v>1</v>
      </c>
      <c r="BW299">
        <v>2</v>
      </c>
      <c r="BX299">
        <v>1</v>
      </c>
      <c r="BY299">
        <v>2</v>
      </c>
      <c r="BZ299">
        <v>1</v>
      </c>
      <c r="CA299">
        <v>1</v>
      </c>
      <c r="CB299">
        <v>1</v>
      </c>
      <c r="CC299">
        <v>1</v>
      </c>
      <c r="CD299">
        <v>1</v>
      </c>
      <c r="CE299">
        <v>2</v>
      </c>
      <c r="CF299">
        <v>1</v>
      </c>
      <c r="CG299">
        <v>1</v>
      </c>
      <c r="CK299">
        <v>1</v>
      </c>
      <c r="CN299">
        <v>1</v>
      </c>
      <c r="CO299">
        <v>2</v>
      </c>
      <c r="CR299">
        <v>1</v>
      </c>
      <c r="CT299">
        <v>2</v>
      </c>
      <c r="CV299">
        <v>2</v>
      </c>
      <c r="CX299">
        <v>2</v>
      </c>
      <c r="CY299">
        <v>1</v>
      </c>
      <c r="DA299">
        <v>1</v>
      </c>
      <c r="DB299">
        <v>2</v>
      </c>
      <c r="DC299">
        <v>2</v>
      </c>
      <c r="DD299">
        <v>1</v>
      </c>
      <c r="DF299">
        <v>2</v>
      </c>
      <c r="DG299">
        <v>1</v>
      </c>
      <c r="DI299">
        <v>2</v>
      </c>
      <c r="DJ299">
        <v>2</v>
      </c>
      <c r="DK299">
        <v>1</v>
      </c>
      <c r="DL299">
        <v>2</v>
      </c>
      <c r="DM299">
        <v>2</v>
      </c>
      <c r="DS299">
        <v>2</v>
      </c>
      <c r="DT299">
        <v>2</v>
      </c>
      <c r="DU299">
        <v>2</v>
      </c>
      <c r="DV299">
        <v>2</v>
      </c>
      <c r="DW299">
        <v>1</v>
      </c>
      <c r="DX299">
        <v>1</v>
      </c>
      <c r="DY299">
        <v>1</v>
      </c>
      <c r="DZ299">
        <v>2</v>
      </c>
      <c r="EA299">
        <v>2</v>
      </c>
      <c r="EB299">
        <v>1</v>
      </c>
      <c r="EC299">
        <v>2</v>
      </c>
      <c r="ED299">
        <v>2</v>
      </c>
      <c r="EK299">
        <v>2</v>
      </c>
      <c r="EL299">
        <v>2</v>
      </c>
      <c r="EM299">
        <v>2</v>
      </c>
      <c r="EN299">
        <v>1</v>
      </c>
      <c r="EO299">
        <v>1</v>
      </c>
      <c r="ER299">
        <v>2</v>
      </c>
      <c r="ET299">
        <v>1</v>
      </c>
      <c r="EX299">
        <v>1</v>
      </c>
      <c r="FG299">
        <v>1</v>
      </c>
      <c r="FI299">
        <v>1</v>
      </c>
      <c r="FJ299">
        <v>1</v>
      </c>
      <c r="FL299">
        <v>1</v>
      </c>
      <c r="FM299">
        <v>1</v>
      </c>
      <c r="FO299">
        <v>1</v>
      </c>
      <c r="FP299">
        <v>1</v>
      </c>
      <c r="FS299">
        <v>1</v>
      </c>
      <c r="FT299">
        <v>1</v>
      </c>
      <c r="FU299">
        <v>1</v>
      </c>
      <c r="FY299">
        <v>1</v>
      </c>
      <c r="GE299">
        <v>1</v>
      </c>
      <c r="GH299">
        <v>1</v>
      </c>
      <c r="GI299">
        <v>1</v>
      </c>
      <c r="GJ299">
        <v>1</v>
      </c>
      <c r="GM299">
        <v>1</v>
      </c>
      <c r="GN299">
        <v>1</v>
      </c>
      <c r="GP299">
        <v>2</v>
      </c>
      <c r="HF299">
        <v>2</v>
      </c>
      <c r="HH299">
        <v>2</v>
      </c>
      <c r="HI299">
        <v>2</v>
      </c>
      <c r="HJ299">
        <v>2</v>
      </c>
      <c r="HK299">
        <v>2</v>
      </c>
      <c r="HL299">
        <v>2</v>
      </c>
      <c r="HM299">
        <v>2</v>
      </c>
      <c r="HN299">
        <v>2</v>
      </c>
      <c r="HQ299">
        <v>1</v>
      </c>
      <c r="HR299">
        <v>1</v>
      </c>
      <c r="HT299">
        <v>1</v>
      </c>
      <c r="HU299">
        <v>1</v>
      </c>
      <c r="HV299">
        <v>1</v>
      </c>
      <c r="HW299">
        <v>1</v>
      </c>
      <c r="HX299">
        <v>1</v>
      </c>
      <c r="HY299">
        <v>1</v>
      </c>
      <c r="IC299">
        <v>1</v>
      </c>
      <c r="IE299">
        <v>1</v>
      </c>
      <c r="IF299">
        <v>1</v>
      </c>
      <c r="IG299">
        <v>1</v>
      </c>
      <c r="IH299">
        <v>1</v>
      </c>
      <c r="II299">
        <v>1</v>
      </c>
      <c r="IJ299">
        <v>1</v>
      </c>
      <c r="IK299">
        <v>1</v>
      </c>
      <c r="IM299">
        <v>1</v>
      </c>
      <c r="IN299">
        <v>1</v>
      </c>
      <c r="IO299">
        <v>1</v>
      </c>
      <c r="IP299">
        <v>2</v>
      </c>
      <c r="IQ299">
        <v>1</v>
      </c>
      <c r="IR299">
        <v>1</v>
      </c>
      <c r="IS299">
        <v>1</v>
      </c>
      <c r="IT299">
        <v>1</v>
      </c>
      <c r="IU299">
        <v>2</v>
      </c>
      <c r="IX299">
        <v>2</v>
      </c>
      <c r="IY299">
        <v>1</v>
      </c>
      <c r="JA299">
        <v>2</v>
      </c>
      <c r="JB299">
        <v>2</v>
      </c>
      <c r="JD299">
        <v>2</v>
      </c>
      <c r="JF299">
        <v>2</v>
      </c>
      <c r="JG299">
        <v>1</v>
      </c>
      <c r="JX299">
        <v>2</v>
      </c>
      <c r="KA299">
        <v>2</v>
      </c>
      <c r="KB299">
        <v>1</v>
      </c>
      <c r="KC299">
        <v>1</v>
      </c>
      <c r="KE299">
        <v>1</v>
      </c>
      <c r="KF299">
        <v>2</v>
      </c>
      <c r="KG299">
        <v>2</v>
      </c>
      <c r="KH299">
        <v>1</v>
      </c>
      <c r="KI299">
        <v>1</v>
      </c>
      <c r="KJ299">
        <v>1</v>
      </c>
      <c r="KK299">
        <v>1</v>
      </c>
      <c r="KL299">
        <v>1</v>
      </c>
      <c r="KN299">
        <v>1</v>
      </c>
      <c r="KO299">
        <v>1</v>
      </c>
    </row>
    <row r="300" spans="1:301" x14ac:dyDescent="0.25">
      <c r="A300" s="1" t="s">
        <v>476</v>
      </c>
      <c r="B300" t="s">
        <v>562</v>
      </c>
      <c r="C300" t="s">
        <v>569</v>
      </c>
      <c r="D300" t="s">
        <v>1127</v>
      </c>
      <c r="JI300">
        <v>2</v>
      </c>
      <c r="JL300">
        <v>2</v>
      </c>
      <c r="JO300">
        <v>1</v>
      </c>
      <c r="JQ300">
        <v>1</v>
      </c>
      <c r="JS300">
        <v>1</v>
      </c>
    </row>
    <row r="301" spans="1:301" x14ac:dyDescent="0.25">
      <c r="A301" s="1" t="s">
        <v>476</v>
      </c>
      <c r="B301" t="s">
        <v>562</v>
      </c>
      <c r="C301" t="s">
        <v>570</v>
      </c>
      <c r="D301" t="s">
        <v>1127</v>
      </c>
      <c r="GJ301">
        <v>1</v>
      </c>
      <c r="GL301">
        <v>1</v>
      </c>
      <c r="GN301">
        <v>1</v>
      </c>
      <c r="GO301">
        <v>2</v>
      </c>
    </row>
    <row r="302" spans="1:301" x14ac:dyDescent="0.25">
      <c r="A302" s="1" t="s">
        <v>476</v>
      </c>
      <c r="B302" t="s">
        <v>562</v>
      </c>
      <c r="C302" t="s">
        <v>571</v>
      </c>
      <c r="D302" t="s">
        <v>1126</v>
      </c>
      <c r="E302">
        <v>2</v>
      </c>
      <c r="F302">
        <v>2</v>
      </c>
      <c r="G302">
        <v>2</v>
      </c>
      <c r="H302">
        <v>1</v>
      </c>
      <c r="I302">
        <v>1</v>
      </c>
      <c r="K302">
        <v>1</v>
      </c>
      <c r="L302">
        <v>2</v>
      </c>
      <c r="M302">
        <v>2</v>
      </c>
      <c r="O302">
        <v>1</v>
      </c>
      <c r="P302">
        <v>2</v>
      </c>
      <c r="Q302">
        <v>1</v>
      </c>
      <c r="S302">
        <v>2</v>
      </c>
      <c r="T302">
        <v>2</v>
      </c>
      <c r="U302">
        <v>2</v>
      </c>
      <c r="V302">
        <v>1</v>
      </c>
      <c r="W302">
        <v>1</v>
      </c>
      <c r="X302">
        <v>1</v>
      </c>
      <c r="Y302">
        <v>1</v>
      </c>
      <c r="Z302">
        <v>1</v>
      </c>
      <c r="AA302">
        <v>2</v>
      </c>
      <c r="AC302">
        <v>1</v>
      </c>
      <c r="AD302">
        <v>1</v>
      </c>
      <c r="AE302">
        <v>1</v>
      </c>
      <c r="AF302">
        <v>2</v>
      </c>
      <c r="AG302">
        <v>2</v>
      </c>
      <c r="AI302">
        <v>2</v>
      </c>
      <c r="AJ302">
        <v>1</v>
      </c>
      <c r="AM302">
        <v>1</v>
      </c>
      <c r="AN302">
        <v>2</v>
      </c>
      <c r="AO302">
        <v>1</v>
      </c>
      <c r="AP302">
        <v>2</v>
      </c>
      <c r="AQ302">
        <v>2</v>
      </c>
      <c r="AR302">
        <v>1</v>
      </c>
      <c r="AS302">
        <v>2</v>
      </c>
      <c r="AT302">
        <v>1</v>
      </c>
      <c r="AU302">
        <v>2</v>
      </c>
      <c r="AV302">
        <v>2</v>
      </c>
      <c r="AW302">
        <v>1</v>
      </c>
      <c r="AX302">
        <v>2</v>
      </c>
      <c r="AY302">
        <v>2</v>
      </c>
      <c r="AZ302">
        <v>1</v>
      </c>
      <c r="BA302">
        <v>1</v>
      </c>
      <c r="BB302">
        <v>2</v>
      </c>
      <c r="BC302">
        <v>2</v>
      </c>
      <c r="BE302">
        <v>1</v>
      </c>
      <c r="BF302">
        <v>2</v>
      </c>
      <c r="BG302">
        <v>2</v>
      </c>
      <c r="BI302">
        <v>1</v>
      </c>
      <c r="BK302">
        <v>2</v>
      </c>
      <c r="BN302">
        <v>2</v>
      </c>
      <c r="BO302">
        <v>1</v>
      </c>
      <c r="BP302">
        <v>1</v>
      </c>
      <c r="BR302">
        <v>1</v>
      </c>
      <c r="BS302">
        <v>2</v>
      </c>
      <c r="BT302">
        <v>1</v>
      </c>
      <c r="BU302">
        <v>2</v>
      </c>
      <c r="BV302">
        <v>2</v>
      </c>
      <c r="BX302">
        <v>1</v>
      </c>
      <c r="BZ302">
        <v>1</v>
      </c>
      <c r="CA302">
        <v>1</v>
      </c>
      <c r="CB302">
        <v>1</v>
      </c>
      <c r="CC302">
        <v>1</v>
      </c>
      <c r="CD302">
        <v>1</v>
      </c>
      <c r="CF302">
        <v>1</v>
      </c>
      <c r="CG302">
        <v>1</v>
      </c>
      <c r="CH302">
        <v>2</v>
      </c>
      <c r="CI302">
        <v>2</v>
      </c>
      <c r="CJ302">
        <v>2</v>
      </c>
      <c r="CK302">
        <v>1</v>
      </c>
      <c r="CL302">
        <v>2</v>
      </c>
      <c r="CM302">
        <v>2</v>
      </c>
      <c r="CN302">
        <v>1</v>
      </c>
      <c r="CP302">
        <v>2</v>
      </c>
      <c r="CQ302">
        <v>2</v>
      </c>
      <c r="CR302">
        <v>1</v>
      </c>
      <c r="CS302">
        <v>2</v>
      </c>
      <c r="CU302">
        <v>2</v>
      </c>
      <c r="CW302">
        <v>2</v>
      </c>
      <c r="CY302">
        <v>1</v>
      </c>
      <c r="CZ302">
        <v>2</v>
      </c>
      <c r="DA302">
        <v>1</v>
      </c>
      <c r="DD302">
        <v>1</v>
      </c>
      <c r="DE302">
        <v>2</v>
      </c>
      <c r="DG302">
        <v>1</v>
      </c>
      <c r="DK302">
        <v>1</v>
      </c>
      <c r="DO302">
        <v>2</v>
      </c>
      <c r="DP302">
        <v>2</v>
      </c>
      <c r="DQ302">
        <v>2</v>
      </c>
      <c r="DR302">
        <v>2</v>
      </c>
      <c r="DW302">
        <v>1</v>
      </c>
      <c r="DX302">
        <v>1</v>
      </c>
      <c r="DY302">
        <v>1</v>
      </c>
      <c r="EB302">
        <v>1</v>
      </c>
      <c r="EE302">
        <v>2</v>
      </c>
      <c r="EF302">
        <v>2</v>
      </c>
      <c r="EG302">
        <v>2</v>
      </c>
      <c r="EH302">
        <v>2</v>
      </c>
      <c r="EI302">
        <v>2</v>
      </c>
      <c r="EJ302">
        <v>2</v>
      </c>
      <c r="EN302">
        <v>1</v>
      </c>
      <c r="EO302">
        <v>1</v>
      </c>
      <c r="EP302">
        <v>2</v>
      </c>
      <c r="EQ302">
        <v>2</v>
      </c>
      <c r="ET302">
        <v>1</v>
      </c>
      <c r="EU302">
        <v>2</v>
      </c>
      <c r="EV302">
        <v>2</v>
      </c>
      <c r="EX302">
        <v>1</v>
      </c>
      <c r="EY302">
        <v>1</v>
      </c>
      <c r="EZ302">
        <v>1</v>
      </c>
      <c r="FC302">
        <v>1</v>
      </c>
      <c r="FD302">
        <v>2</v>
      </c>
      <c r="FF302">
        <v>1</v>
      </c>
      <c r="FG302">
        <v>1</v>
      </c>
      <c r="FI302">
        <v>1</v>
      </c>
      <c r="FJ302">
        <v>1</v>
      </c>
      <c r="FK302">
        <v>1</v>
      </c>
      <c r="FN302">
        <v>1</v>
      </c>
      <c r="FS302">
        <v>1</v>
      </c>
      <c r="FT302">
        <v>1</v>
      </c>
      <c r="FU302">
        <v>1</v>
      </c>
      <c r="FX302">
        <v>1</v>
      </c>
      <c r="FY302">
        <v>1</v>
      </c>
      <c r="FZ302">
        <v>1</v>
      </c>
      <c r="GA302">
        <v>1</v>
      </c>
      <c r="GB302">
        <v>1</v>
      </c>
      <c r="GC302">
        <v>1</v>
      </c>
      <c r="GD302">
        <v>1</v>
      </c>
      <c r="GE302">
        <v>1</v>
      </c>
      <c r="GF302">
        <v>2</v>
      </c>
      <c r="GG302">
        <v>1</v>
      </c>
      <c r="GH302">
        <v>1</v>
      </c>
      <c r="GI302">
        <v>1</v>
      </c>
      <c r="GR302">
        <v>1</v>
      </c>
      <c r="GS302">
        <v>1</v>
      </c>
      <c r="GV302">
        <v>1</v>
      </c>
      <c r="HA302">
        <v>1</v>
      </c>
      <c r="HD302">
        <v>2</v>
      </c>
      <c r="HG302">
        <v>1</v>
      </c>
      <c r="HO302">
        <v>2</v>
      </c>
      <c r="HP302">
        <v>2</v>
      </c>
      <c r="HQ302">
        <v>1</v>
      </c>
      <c r="HR302">
        <v>1</v>
      </c>
      <c r="HS302">
        <v>2</v>
      </c>
      <c r="HT302">
        <v>1</v>
      </c>
      <c r="HU302">
        <v>1</v>
      </c>
      <c r="HV302">
        <v>1</v>
      </c>
      <c r="HW302">
        <v>1</v>
      </c>
      <c r="HX302">
        <v>1</v>
      </c>
      <c r="HY302">
        <v>1</v>
      </c>
      <c r="HZ302">
        <v>2</v>
      </c>
      <c r="IA302">
        <v>2</v>
      </c>
      <c r="IB302">
        <v>2</v>
      </c>
      <c r="IC302">
        <v>1</v>
      </c>
      <c r="ID302">
        <v>2</v>
      </c>
      <c r="IE302">
        <v>1</v>
      </c>
      <c r="IF302">
        <v>1</v>
      </c>
      <c r="IG302">
        <v>1</v>
      </c>
      <c r="IH302">
        <v>1</v>
      </c>
      <c r="II302">
        <v>1</v>
      </c>
      <c r="IJ302">
        <v>1</v>
      </c>
      <c r="IK302">
        <v>1</v>
      </c>
      <c r="IL302">
        <v>2</v>
      </c>
      <c r="IM302">
        <v>1</v>
      </c>
      <c r="IN302">
        <v>1</v>
      </c>
      <c r="JH302">
        <v>2</v>
      </c>
      <c r="JK302">
        <v>1</v>
      </c>
      <c r="JM302">
        <v>1</v>
      </c>
      <c r="JN302">
        <v>2</v>
      </c>
      <c r="JO302">
        <v>1</v>
      </c>
      <c r="JP302">
        <v>2</v>
      </c>
      <c r="JQ302">
        <v>1</v>
      </c>
      <c r="JR302">
        <v>1</v>
      </c>
      <c r="JT302">
        <v>1</v>
      </c>
      <c r="JU302">
        <v>1</v>
      </c>
      <c r="JV302">
        <v>1</v>
      </c>
      <c r="JY302">
        <v>2</v>
      </c>
      <c r="JZ302">
        <v>2</v>
      </c>
      <c r="KB302">
        <v>1</v>
      </c>
      <c r="KC302">
        <v>1</v>
      </c>
      <c r="KD302">
        <v>2</v>
      </c>
      <c r="KE302">
        <v>1</v>
      </c>
      <c r="KH302">
        <v>1</v>
      </c>
      <c r="KI302">
        <v>1</v>
      </c>
      <c r="KJ302">
        <v>1</v>
      </c>
      <c r="KK302">
        <v>1</v>
      </c>
      <c r="KL302">
        <v>1</v>
      </c>
      <c r="KN302">
        <v>1</v>
      </c>
      <c r="KO302">
        <v>1</v>
      </c>
    </row>
    <row r="303" spans="1:301" x14ac:dyDescent="0.25">
      <c r="A303" s="1" t="s">
        <v>476</v>
      </c>
      <c r="B303" t="s">
        <v>562</v>
      </c>
      <c r="C303" t="s">
        <v>572</v>
      </c>
      <c r="D303" t="s">
        <v>1126</v>
      </c>
      <c r="JC303">
        <v>1</v>
      </c>
    </row>
    <row r="304" spans="1:301" x14ac:dyDescent="0.25">
      <c r="A304" s="1" t="s">
        <v>476</v>
      </c>
      <c r="B304" t="s">
        <v>573</v>
      </c>
      <c r="C304" t="s">
        <v>574</v>
      </c>
      <c r="D304" t="s">
        <v>1127</v>
      </c>
      <c r="FG304">
        <v>1</v>
      </c>
      <c r="FI304">
        <v>1</v>
      </c>
      <c r="FJ304">
        <v>1</v>
      </c>
      <c r="FK304">
        <v>1</v>
      </c>
      <c r="FN304">
        <v>1</v>
      </c>
      <c r="FT304">
        <v>1</v>
      </c>
      <c r="FU304">
        <v>1</v>
      </c>
      <c r="FX304">
        <v>1</v>
      </c>
      <c r="FZ304">
        <v>1</v>
      </c>
      <c r="GA304">
        <v>1</v>
      </c>
      <c r="GC304">
        <v>1</v>
      </c>
      <c r="GD304">
        <v>1</v>
      </c>
      <c r="GE304">
        <v>1</v>
      </c>
      <c r="GF304">
        <v>2</v>
      </c>
      <c r="GG304">
        <v>1</v>
      </c>
      <c r="GI304">
        <v>1</v>
      </c>
      <c r="GR304">
        <v>1</v>
      </c>
      <c r="HA304">
        <v>1</v>
      </c>
      <c r="HD304">
        <v>2</v>
      </c>
      <c r="JH304">
        <v>1</v>
      </c>
      <c r="JN304">
        <v>2</v>
      </c>
      <c r="KI304">
        <v>1</v>
      </c>
      <c r="KN304">
        <v>1</v>
      </c>
      <c r="KO304">
        <v>1</v>
      </c>
    </row>
    <row r="305" spans="1:301" x14ac:dyDescent="0.25">
      <c r="A305" s="1" t="s">
        <v>476</v>
      </c>
      <c r="B305" t="s">
        <v>573</v>
      </c>
      <c r="C305" t="s">
        <v>575</v>
      </c>
      <c r="D305" t="s">
        <v>1127</v>
      </c>
      <c r="I305">
        <v>1</v>
      </c>
      <c r="R305">
        <v>2</v>
      </c>
      <c r="AZ305">
        <v>1</v>
      </c>
      <c r="KB305">
        <v>1</v>
      </c>
      <c r="KF305">
        <v>1</v>
      </c>
    </row>
    <row r="306" spans="1:301" x14ac:dyDescent="0.25">
      <c r="A306" s="1" t="s">
        <v>476</v>
      </c>
      <c r="B306" t="s">
        <v>573</v>
      </c>
      <c r="C306" t="s">
        <v>576</v>
      </c>
      <c r="D306" t="s">
        <v>1127</v>
      </c>
      <c r="GR306">
        <v>1</v>
      </c>
      <c r="GT306">
        <v>1</v>
      </c>
      <c r="HA306">
        <v>1</v>
      </c>
      <c r="HC306">
        <v>1</v>
      </c>
    </row>
    <row r="307" spans="1:301" x14ac:dyDescent="0.25">
      <c r="A307" s="1" t="s">
        <v>476</v>
      </c>
      <c r="B307" t="s">
        <v>573</v>
      </c>
      <c r="C307" t="s">
        <v>577</v>
      </c>
      <c r="D307" t="s">
        <v>1127</v>
      </c>
      <c r="GT307">
        <v>1</v>
      </c>
      <c r="HF307">
        <v>1</v>
      </c>
    </row>
    <row r="308" spans="1:301" x14ac:dyDescent="0.25">
      <c r="A308" s="1" t="s">
        <v>476</v>
      </c>
      <c r="B308" t="s">
        <v>573</v>
      </c>
      <c r="C308" t="s">
        <v>578</v>
      </c>
      <c r="D308" t="s">
        <v>1126</v>
      </c>
      <c r="E308">
        <v>2</v>
      </c>
      <c r="F308">
        <v>2</v>
      </c>
      <c r="G308">
        <v>2</v>
      </c>
      <c r="H308">
        <v>2</v>
      </c>
      <c r="I308">
        <v>1</v>
      </c>
      <c r="J308">
        <v>2</v>
      </c>
      <c r="K308">
        <v>2</v>
      </c>
      <c r="L308">
        <v>2</v>
      </c>
      <c r="M308">
        <v>2</v>
      </c>
      <c r="N308">
        <v>2</v>
      </c>
      <c r="O308">
        <v>2</v>
      </c>
      <c r="P308">
        <v>2</v>
      </c>
      <c r="Q308">
        <v>2</v>
      </c>
      <c r="S308">
        <v>2</v>
      </c>
      <c r="T308">
        <v>2</v>
      </c>
      <c r="U308">
        <v>2</v>
      </c>
      <c r="V308">
        <v>2</v>
      </c>
      <c r="W308">
        <v>2</v>
      </c>
      <c r="X308">
        <v>2</v>
      </c>
      <c r="Y308">
        <v>2</v>
      </c>
      <c r="Z308">
        <v>2</v>
      </c>
      <c r="AA308">
        <v>2</v>
      </c>
      <c r="AB308">
        <v>2</v>
      </c>
      <c r="AC308">
        <v>2</v>
      </c>
      <c r="AD308">
        <v>2</v>
      </c>
      <c r="AE308">
        <v>2</v>
      </c>
      <c r="AF308">
        <v>2</v>
      </c>
      <c r="AG308">
        <v>2</v>
      </c>
      <c r="AH308">
        <v>2</v>
      </c>
      <c r="AI308">
        <v>2</v>
      </c>
      <c r="AJ308">
        <v>2</v>
      </c>
      <c r="AK308">
        <v>2</v>
      </c>
      <c r="AL308">
        <v>2</v>
      </c>
      <c r="AM308">
        <v>2</v>
      </c>
      <c r="AN308">
        <v>2</v>
      </c>
      <c r="AO308">
        <v>2</v>
      </c>
      <c r="AP308">
        <v>2</v>
      </c>
      <c r="AQ308">
        <v>2</v>
      </c>
      <c r="AR308">
        <v>2</v>
      </c>
      <c r="AS308">
        <v>2</v>
      </c>
      <c r="AT308">
        <v>2</v>
      </c>
      <c r="AU308">
        <v>2</v>
      </c>
      <c r="AV308">
        <v>2</v>
      </c>
      <c r="AW308">
        <v>2</v>
      </c>
      <c r="AX308">
        <v>2</v>
      </c>
      <c r="AY308">
        <v>2</v>
      </c>
      <c r="AZ308">
        <v>1</v>
      </c>
      <c r="BA308">
        <v>2</v>
      </c>
      <c r="BB308">
        <v>2</v>
      </c>
      <c r="BC308">
        <v>2</v>
      </c>
      <c r="BD308">
        <v>2</v>
      </c>
      <c r="BE308">
        <v>2</v>
      </c>
      <c r="BF308">
        <v>2</v>
      </c>
      <c r="BG308">
        <v>2</v>
      </c>
      <c r="BH308">
        <v>2</v>
      </c>
      <c r="BI308">
        <v>2</v>
      </c>
      <c r="BJ308">
        <v>2</v>
      </c>
      <c r="BK308">
        <v>2</v>
      </c>
      <c r="BL308">
        <v>2</v>
      </c>
      <c r="BM308">
        <v>2</v>
      </c>
      <c r="BN308">
        <v>2</v>
      </c>
      <c r="BO308">
        <v>1</v>
      </c>
      <c r="BP308">
        <v>1</v>
      </c>
      <c r="BQ308">
        <v>2</v>
      </c>
      <c r="BR308">
        <v>1</v>
      </c>
      <c r="BS308">
        <v>2</v>
      </c>
      <c r="BT308">
        <v>2</v>
      </c>
      <c r="BU308">
        <v>2</v>
      </c>
      <c r="BV308">
        <v>2</v>
      </c>
      <c r="BW308">
        <v>1</v>
      </c>
      <c r="BX308">
        <v>2</v>
      </c>
      <c r="BY308">
        <v>1</v>
      </c>
      <c r="BZ308">
        <v>2</v>
      </c>
      <c r="CA308">
        <v>1</v>
      </c>
      <c r="CB308">
        <v>1</v>
      </c>
      <c r="CC308">
        <v>1</v>
      </c>
      <c r="CD308">
        <v>1</v>
      </c>
      <c r="CE308">
        <v>2</v>
      </c>
      <c r="CF308">
        <v>1</v>
      </c>
      <c r="CG308">
        <v>2</v>
      </c>
      <c r="CH308">
        <v>2</v>
      </c>
      <c r="CI308">
        <v>2</v>
      </c>
      <c r="CJ308">
        <v>2</v>
      </c>
      <c r="CK308">
        <v>2</v>
      </c>
      <c r="CL308">
        <v>2</v>
      </c>
      <c r="CM308">
        <v>2</v>
      </c>
      <c r="CN308">
        <v>2</v>
      </c>
      <c r="CO308">
        <v>2</v>
      </c>
      <c r="CP308">
        <v>2</v>
      </c>
      <c r="CQ308">
        <v>2</v>
      </c>
      <c r="CR308">
        <v>2</v>
      </c>
      <c r="CS308">
        <v>2</v>
      </c>
      <c r="CT308">
        <v>2</v>
      </c>
      <c r="CU308">
        <v>2</v>
      </c>
      <c r="CV308">
        <v>2</v>
      </c>
      <c r="CW308">
        <v>2</v>
      </c>
      <c r="CX308">
        <v>2</v>
      </c>
      <c r="CY308">
        <v>2</v>
      </c>
      <c r="CZ308">
        <v>2</v>
      </c>
      <c r="DA308">
        <v>2</v>
      </c>
      <c r="DB308">
        <v>2</v>
      </c>
      <c r="DC308">
        <v>2</v>
      </c>
      <c r="DD308">
        <v>2</v>
      </c>
      <c r="DE308">
        <v>2</v>
      </c>
      <c r="DF308">
        <v>2</v>
      </c>
      <c r="DG308">
        <v>2</v>
      </c>
      <c r="DI308">
        <v>2</v>
      </c>
      <c r="DJ308">
        <v>2</v>
      </c>
      <c r="DK308">
        <v>2</v>
      </c>
      <c r="DL308">
        <v>2</v>
      </c>
      <c r="DM308">
        <v>2</v>
      </c>
      <c r="DO308">
        <v>2</v>
      </c>
      <c r="DP308">
        <v>2</v>
      </c>
      <c r="DQ308">
        <v>2</v>
      </c>
      <c r="DR308">
        <v>2</v>
      </c>
      <c r="DS308">
        <v>2</v>
      </c>
      <c r="DT308">
        <v>2</v>
      </c>
      <c r="DU308">
        <v>2</v>
      </c>
      <c r="DV308">
        <v>2</v>
      </c>
      <c r="DW308">
        <v>2</v>
      </c>
      <c r="DX308">
        <v>2</v>
      </c>
      <c r="DY308">
        <v>2</v>
      </c>
      <c r="DZ308">
        <v>2</v>
      </c>
      <c r="EA308">
        <v>2</v>
      </c>
      <c r="EB308">
        <v>2</v>
      </c>
      <c r="EC308">
        <v>2</v>
      </c>
      <c r="ED308">
        <v>2</v>
      </c>
      <c r="EE308">
        <v>2</v>
      </c>
      <c r="EF308">
        <v>2</v>
      </c>
      <c r="EG308">
        <v>2</v>
      </c>
      <c r="EH308">
        <v>2</v>
      </c>
      <c r="EI308">
        <v>2</v>
      </c>
      <c r="EJ308">
        <v>2</v>
      </c>
      <c r="EK308">
        <v>2</v>
      </c>
      <c r="EL308">
        <v>2</v>
      </c>
      <c r="EM308">
        <v>2</v>
      </c>
      <c r="EN308">
        <v>2</v>
      </c>
      <c r="EO308">
        <v>2</v>
      </c>
      <c r="EP308">
        <v>2</v>
      </c>
      <c r="EQ308">
        <v>2</v>
      </c>
      <c r="ER308">
        <v>2</v>
      </c>
      <c r="ET308">
        <v>2</v>
      </c>
      <c r="EU308">
        <v>2</v>
      </c>
      <c r="EV308">
        <v>2</v>
      </c>
      <c r="EW308">
        <v>1</v>
      </c>
      <c r="EX308">
        <v>2</v>
      </c>
      <c r="FC308">
        <v>1</v>
      </c>
      <c r="FD308">
        <v>2</v>
      </c>
      <c r="HI308">
        <v>2</v>
      </c>
      <c r="HJ308">
        <v>1</v>
      </c>
      <c r="HM308">
        <v>1</v>
      </c>
      <c r="HN308">
        <v>1</v>
      </c>
      <c r="HP308">
        <v>2</v>
      </c>
      <c r="HQ308">
        <v>2</v>
      </c>
      <c r="HR308">
        <v>2</v>
      </c>
      <c r="HS308">
        <v>2</v>
      </c>
      <c r="HT308">
        <v>2</v>
      </c>
      <c r="HU308">
        <v>2</v>
      </c>
      <c r="HV308">
        <v>2</v>
      </c>
      <c r="HW308">
        <v>2</v>
      </c>
      <c r="HX308">
        <v>2</v>
      </c>
      <c r="HY308">
        <v>2</v>
      </c>
      <c r="HZ308">
        <v>2</v>
      </c>
      <c r="IA308">
        <v>2</v>
      </c>
      <c r="IB308">
        <v>2</v>
      </c>
      <c r="IC308">
        <v>2</v>
      </c>
      <c r="ID308">
        <v>2</v>
      </c>
      <c r="IE308">
        <v>2</v>
      </c>
      <c r="IF308">
        <v>2</v>
      </c>
      <c r="IG308">
        <v>2</v>
      </c>
      <c r="IH308">
        <v>2</v>
      </c>
      <c r="II308">
        <v>2</v>
      </c>
      <c r="IJ308">
        <v>2</v>
      </c>
      <c r="IK308">
        <v>2</v>
      </c>
      <c r="IL308">
        <v>2</v>
      </c>
      <c r="IM308">
        <v>2</v>
      </c>
      <c r="IN308">
        <v>2</v>
      </c>
      <c r="IO308">
        <v>1</v>
      </c>
      <c r="IP308">
        <v>2</v>
      </c>
      <c r="IQ308">
        <v>1</v>
      </c>
      <c r="IR308">
        <v>1</v>
      </c>
      <c r="IS308">
        <v>1</v>
      </c>
      <c r="IT308">
        <v>1</v>
      </c>
      <c r="IU308">
        <v>2</v>
      </c>
      <c r="IW308">
        <v>2</v>
      </c>
      <c r="IY308">
        <v>1</v>
      </c>
      <c r="IZ308">
        <v>2</v>
      </c>
      <c r="JC308">
        <v>2</v>
      </c>
      <c r="JE308">
        <v>2</v>
      </c>
      <c r="JF308">
        <v>2</v>
      </c>
      <c r="JG308">
        <v>2</v>
      </c>
      <c r="JH308">
        <v>1</v>
      </c>
      <c r="JI308">
        <v>2</v>
      </c>
      <c r="JJ308">
        <v>1</v>
      </c>
      <c r="JK308">
        <v>1</v>
      </c>
      <c r="JL308">
        <v>2</v>
      </c>
      <c r="JM308">
        <v>1</v>
      </c>
      <c r="JO308">
        <v>2</v>
      </c>
      <c r="JP308">
        <v>2</v>
      </c>
      <c r="JQ308">
        <v>2</v>
      </c>
      <c r="JR308">
        <v>1</v>
      </c>
      <c r="JS308">
        <v>1</v>
      </c>
      <c r="JT308">
        <v>1</v>
      </c>
      <c r="JU308">
        <v>1</v>
      </c>
      <c r="JV308">
        <v>1</v>
      </c>
      <c r="JW308">
        <v>1</v>
      </c>
      <c r="JX308">
        <v>2</v>
      </c>
      <c r="JY308">
        <v>2</v>
      </c>
      <c r="JZ308">
        <v>2</v>
      </c>
      <c r="KA308">
        <v>2</v>
      </c>
      <c r="KB308">
        <v>1</v>
      </c>
      <c r="KC308">
        <v>2</v>
      </c>
      <c r="KD308">
        <v>2</v>
      </c>
      <c r="KE308">
        <v>2</v>
      </c>
      <c r="KF308">
        <v>1</v>
      </c>
      <c r="KG308">
        <v>2</v>
      </c>
      <c r="KK308">
        <v>1</v>
      </c>
    </row>
    <row r="309" spans="1:301" x14ac:dyDescent="0.25">
      <c r="A309" s="1" t="s">
        <v>476</v>
      </c>
      <c r="B309" t="s">
        <v>573</v>
      </c>
      <c r="C309" t="s">
        <v>580</v>
      </c>
      <c r="D309" t="s">
        <v>1128</v>
      </c>
      <c r="EW309">
        <v>1</v>
      </c>
      <c r="FC309">
        <v>1</v>
      </c>
      <c r="FF309">
        <v>2</v>
      </c>
      <c r="FK309">
        <v>1</v>
      </c>
      <c r="FL309">
        <v>1</v>
      </c>
      <c r="FM309">
        <v>1</v>
      </c>
      <c r="FN309">
        <v>1</v>
      </c>
      <c r="FO309">
        <v>1</v>
      </c>
      <c r="FP309">
        <v>1</v>
      </c>
      <c r="FX309">
        <v>1</v>
      </c>
      <c r="FZ309">
        <v>1</v>
      </c>
      <c r="GA309">
        <v>1</v>
      </c>
      <c r="GC309">
        <v>1</v>
      </c>
      <c r="GD309">
        <v>1</v>
      </c>
      <c r="GG309">
        <v>1</v>
      </c>
      <c r="JJ309">
        <v>1</v>
      </c>
      <c r="JK309">
        <v>1</v>
      </c>
      <c r="JM309">
        <v>1</v>
      </c>
      <c r="JR309">
        <v>1</v>
      </c>
      <c r="JS309">
        <v>1</v>
      </c>
      <c r="JT309">
        <v>1</v>
      </c>
      <c r="JU309">
        <v>1</v>
      </c>
      <c r="JV309">
        <v>1</v>
      </c>
      <c r="JW309">
        <v>1</v>
      </c>
    </row>
    <row r="310" spans="1:301" x14ac:dyDescent="0.25">
      <c r="A310" s="1" t="s">
        <v>476</v>
      </c>
      <c r="B310" t="s">
        <v>573</v>
      </c>
      <c r="C310" t="s">
        <v>581</v>
      </c>
      <c r="D310" t="s">
        <v>1127</v>
      </c>
      <c r="FL310">
        <v>1</v>
      </c>
      <c r="FO310">
        <v>1</v>
      </c>
      <c r="FR310">
        <v>2</v>
      </c>
      <c r="GI310">
        <v>1</v>
      </c>
      <c r="GJ310">
        <v>2</v>
      </c>
      <c r="GK310">
        <v>2</v>
      </c>
      <c r="GL310">
        <v>2</v>
      </c>
      <c r="GM310">
        <v>2</v>
      </c>
      <c r="GN310">
        <v>2</v>
      </c>
      <c r="GO310">
        <v>2</v>
      </c>
      <c r="GP310">
        <v>2</v>
      </c>
      <c r="GU310">
        <v>2</v>
      </c>
      <c r="GW310">
        <v>2</v>
      </c>
      <c r="GY310">
        <v>2</v>
      </c>
      <c r="GZ310">
        <v>2</v>
      </c>
      <c r="HB310">
        <v>2</v>
      </c>
      <c r="HC310">
        <v>1</v>
      </c>
      <c r="HH310">
        <v>2</v>
      </c>
      <c r="HJ310">
        <v>1</v>
      </c>
      <c r="HK310">
        <v>2</v>
      </c>
      <c r="HL310">
        <v>2</v>
      </c>
      <c r="HM310">
        <v>1</v>
      </c>
      <c r="HN310">
        <v>1</v>
      </c>
      <c r="IO310">
        <v>1</v>
      </c>
      <c r="IQ310">
        <v>1</v>
      </c>
      <c r="IR310">
        <v>1</v>
      </c>
      <c r="IS310">
        <v>1</v>
      </c>
      <c r="IT310">
        <v>1</v>
      </c>
      <c r="IV310">
        <v>2</v>
      </c>
      <c r="IX310">
        <v>2</v>
      </c>
      <c r="IY310">
        <v>1</v>
      </c>
      <c r="JA310">
        <v>1</v>
      </c>
      <c r="JB310">
        <v>2</v>
      </c>
      <c r="JD310">
        <v>2</v>
      </c>
    </row>
    <row r="311" spans="1:301" x14ac:dyDescent="0.25">
      <c r="A311" s="1" t="s">
        <v>476</v>
      </c>
      <c r="B311" t="s">
        <v>573</v>
      </c>
      <c r="C311" t="s">
        <v>582</v>
      </c>
      <c r="D311" t="s">
        <v>1127</v>
      </c>
      <c r="BO311">
        <v>1</v>
      </c>
      <c r="BP311">
        <v>1</v>
      </c>
      <c r="BR311">
        <v>1</v>
      </c>
      <c r="BW311">
        <v>1</v>
      </c>
      <c r="BY311">
        <v>1</v>
      </c>
      <c r="CA311">
        <v>1</v>
      </c>
      <c r="CB311">
        <v>1</v>
      </c>
      <c r="CC311">
        <v>1</v>
      </c>
      <c r="CD311">
        <v>1</v>
      </c>
      <c r="CF311">
        <v>1</v>
      </c>
      <c r="FG311">
        <v>1</v>
      </c>
      <c r="FI311">
        <v>1</v>
      </c>
      <c r="FJ311">
        <v>1</v>
      </c>
      <c r="FM311">
        <v>1</v>
      </c>
      <c r="FP311">
        <v>1</v>
      </c>
      <c r="FT311">
        <v>1</v>
      </c>
      <c r="FU311">
        <v>1</v>
      </c>
      <c r="GE311">
        <v>1</v>
      </c>
      <c r="HF311">
        <v>1</v>
      </c>
      <c r="KI311">
        <v>1</v>
      </c>
      <c r="KK311">
        <v>1</v>
      </c>
      <c r="KN311">
        <v>1</v>
      </c>
      <c r="KO311">
        <v>1</v>
      </c>
    </row>
    <row r="312" spans="1:301" x14ac:dyDescent="0.25">
      <c r="A312" s="1" t="s">
        <v>476</v>
      </c>
      <c r="B312" t="s">
        <v>573</v>
      </c>
      <c r="C312" t="s">
        <v>583</v>
      </c>
      <c r="D312" t="s">
        <v>1127</v>
      </c>
      <c r="JA312">
        <v>1</v>
      </c>
    </row>
    <row r="313" spans="1:301" x14ac:dyDescent="0.25">
      <c r="A313" s="1" t="s">
        <v>476</v>
      </c>
      <c r="B313" t="s">
        <v>584</v>
      </c>
      <c r="C313" t="s">
        <v>585</v>
      </c>
      <c r="D313" t="s">
        <v>1127</v>
      </c>
      <c r="HF313">
        <v>1</v>
      </c>
      <c r="HH313">
        <v>1</v>
      </c>
    </row>
    <row r="314" spans="1:301" x14ac:dyDescent="0.25">
      <c r="A314" s="1" t="s">
        <v>476</v>
      </c>
      <c r="B314" t="s">
        <v>584</v>
      </c>
      <c r="C314" t="s">
        <v>586</v>
      </c>
      <c r="D314" t="s">
        <v>1126</v>
      </c>
      <c r="E314">
        <v>2</v>
      </c>
      <c r="F314">
        <v>2</v>
      </c>
      <c r="G314">
        <v>2</v>
      </c>
      <c r="H314">
        <v>2</v>
      </c>
      <c r="I314">
        <v>1</v>
      </c>
      <c r="J314">
        <v>1</v>
      </c>
      <c r="K314">
        <v>2</v>
      </c>
      <c r="L314">
        <v>1</v>
      </c>
      <c r="M314">
        <v>2</v>
      </c>
      <c r="N314">
        <v>1</v>
      </c>
      <c r="O314">
        <v>2</v>
      </c>
      <c r="P314">
        <v>2</v>
      </c>
      <c r="Q314">
        <v>2</v>
      </c>
      <c r="R314">
        <v>1</v>
      </c>
      <c r="S314">
        <v>1</v>
      </c>
      <c r="T314">
        <v>2</v>
      </c>
      <c r="U314">
        <v>2</v>
      </c>
      <c r="V314">
        <v>2</v>
      </c>
      <c r="W314">
        <v>2</v>
      </c>
      <c r="X314">
        <v>2</v>
      </c>
      <c r="Y314">
        <v>2</v>
      </c>
      <c r="Z314">
        <v>2</v>
      </c>
      <c r="AA314">
        <v>2</v>
      </c>
      <c r="AB314">
        <v>2</v>
      </c>
      <c r="AC314">
        <v>2</v>
      </c>
      <c r="AD314">
        <v>2</v>
      </c>
      <c r="AF314">
        <v>2</v>
      </c>
      <c r="AG314">
        <v>2</v>
      </c>
      <c r="AH314">
        <v>1</v>
      </c>
      <c r="AI314">
        <v>2</v>
      </c>
      <c r="AJ314">
        <v>2</v>
      </c>
      <c r="AK314">
        <v>2</v>
      </c>
      <c r="AL314">
        <v>1</v>
      </c>
      <c r="AM314">
        <v>2</v>
      </c>
      <c r="AN314">
        <v>2</v>
      </c>
      <c r="AO314">
        <v>2</v>
      </c>
      <c r="AP314">
        <v>2</v>
      </c>
      <c r="AQ314">
        <v>2</v>
      </c>
      <c r="AR314">
        <v>2</v>
      </c>
      <c r="AS314">
        <v>1</v>
      </c>
      <c r="AT314">
        <v>2</v>
      </c>
      <c r="AU314">
        <v>2</v>
      </c>
      <c r="AV314">
        <v>2</v>
      </c>
      <c r="AW314">
        <v>2</v>
      </c>
      <c r="AX314">
        <v>1</v>
      </c>
      <c r="AY314">
        <v>2</v>
      </c>
      <c r="AZ314">
        <v>1</v>
      </c>
      <c r="BA314">
        <v>2</v>
      </c>
      <c r="BB314">
        <v>2</v>
      </c>
      <c r="BC314">
        <v>2</v>
      </c>
      <c r="BD314">
        <v>2</v>
      </c>
      <c r="BE314">
        <v>2</v>
      </c>
      <c r="BF314">
        <v>2</v>
      </c>
      <c r="BG314">
        <v>2</v>
      </c>
      <c r="BH314">
        <v>2</v>
      </c>
      <c r="BI314">
        <v>2</v>
      </c>
      <c r="BJ314">
        <v>2</v>
      </c>
      <c r="BK314">
        <v>2</v>
      </c>
      <c r="BL314">
        <v>2</v>
      </c>
      <c r="BM314">
        <v>2</v>
      </c>
      <c r="BN314">
        <v>2</v>
      </c>
      <c r="BO314">
        <v>2</v>
      </c>
      <c r="BP314">
        <v>2</v>
      </c>
      <c r="BQ314">
        <v>2</v>
      </c>
      <c r="BR314">
        <v>2</v>
      </c>
      <c r="BS314">
        <v>2</v>
      </c>
      <c r="BT314">
        <v>2</v>
      </c>
      <c r="BU314">
        <v>2</v>
      </c>
      <c r="BV314">
        <v>2</v>
      </c>
      <c r="BW314">
        <v>2</v>
      </c>
      <c r="BX314">
        <v>2</v>
      </c>
      <c r="BY314">
        <v>2</v>
      </c>
      <c r="BZ314">
        <v>2</v>
      </c>
      <c r="CA314">
        <v>2</v>
      </c>
      <c r="CB314">
        <v>2</v>
      </c>
      <c r="CC314">
        <v>2</v>
      </c>
      <c r="CD314">
        <v>2</v>
      </c>
      <c r="CE314">
        <v>2</v>
      </c>
      <c r="CF314">
        <v>2</v>
      </c>
      <c r="CG314">
        <v>2</v>
      </c>
      <c r="CH314">
        <v>1</v>
      </c>
      <c r="CI314">
        <v>2</v>
      </c>
      <c r="CJ314">
        <v>2</v>
      </c>
      <c r="CK314">
        <v>2</v>
      </c>
      <c r="CM314">
        <v>1</v>
      </c>
      <c r="CN314">
        <v>2</v>
      </c>
      <c r="CO314">
        <v>1</v>
      </c>
      <c r="CP314">
        <v>2</v>
      </c>
      <c r="CR314">
        <v>2</v>
      </c>
      <c r="CT314">
        <v>1</v>
      </c>
      <c r="CV314">
        <v>2</v>
      </c>
      <c r="CW314">
        <v>1</v>
      </c>
      <c r="CX314">
        <v>2</v>
      </c>
      <c r="CY314">
        <v>2</v>
      </c>
      <c r="CZ314">
        <v>2</v>
      </c>
      <c r="DA314">
        <v>2</v>
      </c>
      <c r="DB314">
        <v>2</v>
      </c>
      <c r="DC314">
        <v>1</v>
      </c>
      <c r="DD314">
        <v>2</v>
      </c>
      <c r="DE314">
        <v>1</v>
      </c>
      <c r="DF314">
        <v>1</v>
      </c>
      <c r="DG314">
        <v>2</v>
      </c>
      <c r="DI314">
        <v>1</v>
      </c>
      <c r="DJ314">
        <v>2</v>
      </c>
      <c r="DK314">
        <v>2</v>
      </c>
      <c r="DL314">
        <v>1</v>
      </c>
      <c r="DM314">
        <v>2</v>
      </c>
      <c r="DN314">
        <v>1</v>
      </c>
      <c r="DO314">
        <v>2</v>
      </c>
      <c r="DP314">
        <v>2</v>
      </c>
      <c r="DQ314">
        <v>2</v>
      </c>
      <c r="DR314">
        <v>2</v>
      </c>
      <c r="DS314">
        <v>1</v>
      </c>
      <c r="DT314">
        <v>2</v>
      </c>
      <c r="DU314">
        <v>2</v>
      </c>
      <c r="DV314">
        <v>2</v>
      </c>
      <c r="DW314">
        <v>2</v>
      </c>
      <c r="DX314">
        <v>2</v>
      </c>
      <c r="DZ314">
        <v>2</v>
      </c>
      <c r="EA314">
        <v>2</v>
      </c>
      <c r="ED314">
        <v>2</v>
      </c>
      <c r="EF314">
        <v>2</v>
      </c>
      <c r="EG314">
        <v>2</v>
      </c>
      <c r="EH314">
        <v>2</v>
      </c>
      <c r="EI314">
        <v>2</v>
      </c>
      <c r="EJ314">
        <v>2</v>
      </c>
      <c r="EK314">
        <v>1</v>
      </c>
      <c r="EL314">
        <v>2</v>
      </c>
      <c r="EM314">
        <v>2</v>
      </c>
      <c r="EO314">
        <v>2</v>
      </c>
      <c r="EP314">
        <v>1</v>
      </c>
      <c r="EQ314">
        <v>1</v>
      </c>
      <c r="ER314">
        <v>1</v>
      </c>
      <c r="ET314">
        <v>2</v>
      </c>
      <c r="EU314">
        <v>2</v>
      </c>
      <c r="EV314">
        <v>2</v>
      </c>
      <c r="EW314">
        <v>1</v>
      </c>
      <c r="EZ314">
        <v>1</v>
      </c>
      <c r="FA314">
        <v>1</v>
      </c>
      <c r="FC314">
        <v>1</v>
      </c>
      <c r="FD314">
        <v>1</v>
      </c>
      <c r="FV314">
        <v>2</v>
      </c>
      <c r="FY314">
        <v>1</v>
      </c>
      <c r="HI314">
        <v>2</v>
      </c>
      <c r="HJ314">
        <v>1</v>
      </c>
      <c r="HN314">
        <v>1</v>
      </c>
      <c r="HO314">
        <v>2</v>
      </c>
      <c r="HP314">
        <v>2</v>
      </c>
      <c r="HQ314">
        <v>2</v>
      </c>
      <c r="HR314">
        <v>2</v>
      </c>
      <c r="HS314">
        <v>2</v>
      </c>
      <c r="HT314">
        <v>2</v>
      </c>
      <c r="HU314">
        <v>2</v>
      </c>
      <c r="HV314">
        <v>2</v>
      </c>
      <c r="HW314">
        <v>2</v>
      </c>
      <c r="HX314">
        <v>2</v>
      </c>
      <c r="HY314">
        <v>2</v>
      </c>
      <c r="HZ314">
        <v>1</v>
      </c>
      <c r="IA314">
        <v>2</v>
      </c>
      <c r="IB314">
        <v>2</v>
      </c>
      <c r="IC314">
        <v>2</v>
      </c>
      <c r="ID314">
        <v>2</v>
      </c>
      <c r="IE314">
        <v>2</v>
      </c>
      <c r="IF314">
        <v>2</v>
      </c>
      <c r="IG314">
        <v>2</v>
      </c>
      <c r="IH314">
        <v>2</v>
      </c>
      <c r="II314">
        <v>2</v>
      </c>
      <c r="IJ314">
        <v>2</v>
      </c>
      <c r="IK314">
        <v>2</v>
      </c>
      <c r="IL314">
        <v>2</v>
      </c>
      <c r="IM314">
        <v>2</v>
      </c>
      <c r="IN314">
        <v>2</v>
      </c>
      <c r="IO314">
        <v>2</v>
      </c>
      <c r="IP314">
        <v>1</v>
      </c>
      <c r="IQ314">
        <v>1</v>
      </c>
      <c r="IR314">
        <v>2</v>
      </c>
      <c r="IS314">
        <v>2</v>
      </c>
      <c r="IT314">
        <v>1</v>
      </c>
      <c r="IW314">
        <v>2</v>
      </c>
      <c r="IX314">
        <v>2</v>
      </c>
      <c r="IZ314">
        <v>2</v>
      </c>
      <c r="JA314">
        <v>1</v>
      </c>
      <c r="JC314">
        <v>2</v>
      </c>
      <c r="JD314">
        <v>1</v>
      </c>
      <c r="JE314">
        <v>2</v>
      </c>
      <c r="JG314">
        <v>2</v>
      </c>
      <c r="JH314">
        <v>1</v>
      </c>
      <c r="JI314">
        <v>2</v>
      </c>
      <c r="JJ314">
        <v>2</v>
      </c>
      <c r="JK314">
        <v>2</v>
      </c>
      <c r="JL314">
        <v>2</v>
      </c>
      <c r="JM314">
        <v>2</v>
      </c>
      <c r="JO314">
        <v>2</v>
      </c>
      <c r="JP314">
        <v>2</v>
      </c>
      <c r="JQ314">
        <v>2</v>
      </c>
      <c r="JR314">
        <v>2</v>
      </c>
      <c r="JS314">
        <v>2</v>
      </c>
      <c r="JT314">
        <v>2</v>
      </c>
      <c r="JU314">
        <v>2</v>
      </c>
      <c r="JV314">
        <v>2</v>
      </c>
      <c r="JW314">
        <v>2</v>
      </c>
      <c r="JX314">
        <v>2</v>
      </c>
      <c r="KA314">
        <v>2</v>
      </c>
      <c r="KB314">
        <v>1</v>
      </c>
      <c r="KC314">
        <v>2</v>
      </c>
      <c r="KD314">
        <v>2</v>
      </c>
      <c r="KF314">
        <v>1</v>
      </c>
      <c r="KH314">
        <v>1</v>
      </c>
      <c r="KJ314">
        <v>1</v>
      </c>
      <c r="KK314">
        <v>2</v>
      </c>
      <c r="KM314">
        <v>1</v>
      </c>
    </row>
    <row r="315" spans="1:301" x14ac:dyDescent="0.25">
      <c r="A315" s="1" t="s">
        <v>476</v>
      </c>
      <c r="B315" t="s">
        <v>584</v>
      </c>
      <c r="C315" t="s">
        <v>587</v>
      </c>
      <c r="D315" t="s">
        <v>1126</v>
      </c>
      <c r="EW315">
        <v>1</v>
      </c>
      <c r="EX315">
        <v>2</v>
      </c>
      <c r="EY315">
        <v>1</v>
      </c>
      <c r="FB315">
        <v>1</v>
      </c>
      <c r="FC315">
        <v>1</v>
      </c>
      <c r="FG315">
        <v>1</v>
      </c>
      <c r="FH315">
        <v>1</v>
      </c>
      <c r="FI315">
        <v>1</v>
      </c>
      <c r="FJ315">
        <v>1</v>
      </c>
      <c r="FK315">
        <v>1</v>
      </c>
      <c r="FU315">
        <v>2</v>
      </c>
      <c r="FW315">
        <v>2</v>
      </c>
      <c r="FX315">
        <v>2</v>
      </c>
      <c r="FY315">
        <v>1</v>
      </c>
      <c r="FZ315">
        <v>1</v>
      </c>
      <c r="GB315">
        <v>1</v>
      </c>
      <c r="GC315">
        <v>1</v>
      </c>
      <c r="GE315">
        <v>1</v>
      </c>
      <c r="GG315">
        <v>1</v>
      </c>
      <c r="GH315">
        <v>1</v>
      </c>
      <c r="GQ315">
        <v>1</v>
      </c>
      <c r="GR315">
        <v>1</v>
      </c>
      <c r="GV315">
        <v>1</v>
      </c>
      <c r="HA315">
        <v>1</v>
      </c>
      <c r="HD315">
        <v>2</v>
      </c>
      <c r="HE315">
        <v>1</v>
      </c>
      <c r="HG315">
        <v>1</v>
      </c>
      <c r="HZ315">
        <v>1</v>
      </c>
      <c r="JH315">
        <v>1</v>
      </c>
      <c r="JN315">
        <v>2</v>
      </c>
      <c r="KH315">
        <v>1</v>
      </c>
      <c r="KI315">
        <v>2</v>
      </c>
      <c r="KJ315">
        <v>1</v>
      </c>
      <c r="KL315">
        <v>1</v>
      </c>
      <c r="KN315">
        <v>2</v>
      </c>
      <c r="KO315">
        <v>2</v>
      </c>
    </row>
    <row r="316" spans="1:301" x14ac:dyDescent="0.25">
      <c r="A316" s="1" t="s">
        <v>476</v>
      </c>
      <c r="B316" t="s">
        <v>584</v>
      </c>
      <c r="C316" t="s">
        <v>588</v>
      </c>
      <c r="D316" t="s">
        <v>1127</v>
      </c>
      <c r="I316">
        <v>1</v>
      </c>
      <c r="J316">
        <v>1</v>
      </c>
      <c r="L316">
        <v>1</v>
      </c>
      <c r="N316">
        <v>1</v>
      </c>
      <c r="R316">
        <v>1</v>
      </c>
      <c r="S316">
        <v>1</v>
      </c>
      <c r="AH316">
        <v>1</v>
      </c>
      <c r="AL316">
        <v>1</v>
      </c>
      <c r="AS316">
        <v>1</v>
      </c>
      <c r="AX316">
        <v>1</v>
      </c>
      <c r="AZ316">
        <v>1</v>
      </c>
      <c r="CH316">
        <v>1</v>
      </c>
      <c r="CM316">
        <v>1</v>
      </c>
      <c r="CO316">
        <v>1</v>
      </c>
      <c r="CT316">
        <v>1</v>
      </c>
      <c r="CW316">
        <v>1</v>
      </c>
      <c r="DC316">
        <v>1</v>
      </c>
      <c r="DE316">
        <v>1</v>
      </c>
      <c r="DF316">
        <v>1</v>
      </c>
      <c r="DH316">
        <v>2</v>
      </c>
      <c r="DI316">
        <v>1</v>
      </c>
      <c r="DL316">
        <v>1</v>
      </c>
      <c r="DN316">
        <v>1</v>
      </c>
      <c r="DS316">
        <v>1</v>
      </c>
      <c r="EK316">
        <v>1</v>
      </c>
      <c r="EN316">
        <v>2</v>
      </c>
      <c r="EP316">
        <v>1</v>
      </c>
      <c r="EQ316">
        <v>1</v>
      </c>
      <c r="ER316">
        <v>1</v>
      </c>
      <c r="ES316">
        <v>2</v>
      </c>
      <c r="EY316">
        <v>1</v>
      </c>
      <c r="EZ316">
        <v>1</v>
      </c>
      <c r="FA316">
        <v>1</v>
      </c>
      <c r="FB316">
        <v>1</v>
      </c>
      <c r="FD316">
        <v>1</v>
      </c>
      <c r="FF316">
        <v>2</v>
      </c>
      <c r="FG316">
        <v>1</v>
      </c>
      <c r="FH316">
        <v>1</v>
      </c>
      <c r="FI316">
        <v>1</v>
      </c>
      <c r="FJ316">
        <v>1</v>
      </c>
      <c r="FK316">
        <v>1</v>
      </c>
      <c r="FL316">
        <v>2</v>
      </c>
      <c r="FM316">
        <v>2</v>
      </c>
      <c r="FN316">
        <v>2</v>
      </c>
      <c r="FP316">
        <v>2</v>
      </c>
      <c r="FQ316">
        <v>2</v>
      </c>
      <c r="FR316">
        <v>2</v>
      </c>
      <c r="FT316">
        <v>2</v>
      </c>
      <c r="FZ316">
        <v>1</v>
      </c>
      <c r="GA316">
        <v>2</v>
      </c>
      <c r="GB316">
        <v>1</v>
      </c>
      <c r="GC316">
        <v>1</v>
      </c>
      <c r="GD316">
        <v>2</v>
      </c>
      <c r="GE316">
        <v>1</v>
      </c>
      <c r="GF316">
        <v>2</v>
      </c>
      <c r="GG316">
        <v>1</v>
      </c>
      <c r="GH316">
        <v>1</v>
      </c>
      <c r="GJ316">
        <v>2</v>
      </c>
      <c r="GK316">
        <v>2</v>
      </c>
      <c r="GL316">
        <v>2</v>
      </c>
      <c r="GM316">
        <v>2</v>
      </c>
      <c r="GN316">
        <v>2</v>
      </c>
      <c r="GO316">
        <v>2</v>
      </c>
      <c r="GP316">
        <v>2</v>
      </c>
      <c r="GQ316">
        <v>1</v>
      </c>
      <c r="GR316">
        <v>1</v>
      </c>
      <c r="GT316">
        <v>2</v>
      </c>
      <c r="GU316">
        <v>2</v>
      </c>
      <c r="GV316">
        <v>1</v>
      </c>
      <c r="GW316">
        <v>2</v>
      </c>
      <c r="GY316">
        <v>2</v>
      </c>
      <c r="GZ316">
        <v>2</v>
      </c>
      <c r="HA316">
        <v>1</v>
      </c>
      <c r="HB316">
        <v>2</v>
      </c>
      <c r="HC316">
        <v>2</v>
      </c>
      <c r="HE316">
        <v>1</v>
      </c>
      <c r="HF316">
        <v>1</v>
      </c>
      <c r="HG316">
        <v>1</v>
      </c>
      <c r="HH316">
        <v>1</v>
      </c>
      <c r="HJ316">
        <v>1</v>
      </c>
      <c r="HK316">
        <v>2</v>
      </c>
      <c r="HL316">
        <v>2</v>
      </c>
      <c r="HN316">
        <v>1</v>
      </c>
      <c r="IP316">
        <v>1</v>
      </c>
      <c r="IQ316">
        <v>1</v>
      </c>
      <c r="IT316">
        <v>1</v>
      </c>
      <c r="JA316">
        <v>1</v>
      </c>
      <c r="JD316">
        <v>1</v>
      </c>
      <c r="JF316">
        <v>2</v>
      </c>
      <c r="KB316">
        <v>1</v>
      </c>
      <c r="KF316">
        <v>1</v>
      </c>
      <c r="KL316">
        <v>1</v>
      </c>
      <c r="KM316">
        <v>1</v>
      </c>
    </row>
    <row r="317" spans="1:301" x14ac:dyDescent="0.25">
      <c r="A317" s="1" t="s">
        <v>476</v>
      </c>
      <c r="B317" t="s">
        <v>589</v>
      </c>
      <c r="C317" t="s">
        <v>590</v>
      </c>
      <c r="D317" t="s">
        <v>1126</v>
      </c>
      <c r="E317">
        <v>2</v>
      </c>
      <c r="F317">
        <v>2</v>
      </c>
      <c r="G317">
        <v>2</v>
      </c>
      <c r="H317">
        <v>1</v>
      </c>
      <c r="I317">
        <v>1</v>
      </c>
      <c r="K317">
        <v>1</v>
      </c>
      <c r="L317">
        <v>1</v>
      </c>
      <c r="M317">
        <v>2</v>
      </c>
      <c r="O317">
        <v>1</v>
      </c>
      <c r="P317">
        <v>2</v>
      </c>
      <c r="Q317">
        <v>1</v>
      </c>
      <c r="R317">
        <v>1</v>
      </c>
      <c r="S317">
        <v>1</v>
      </c>
      <c r="T317">
        <v>2</v>
      </c>
      <c r="U317">
        <v>2</v>
      </c>
      <c r="V317">
        <v>1</v>
      </c>
      <c r="W317">
        <v>1</v>
      </c>
      <c r="X317">
        <v>2</v>
      </c>
      <c r="Y317">
        <v>1</v>
      </c>
      <c r="Z317">
        <v>1</v>
      </c>
      <c r="AA317">
        <v>2</v>
      </c>
      <c r="AB317">
        <v>1</v>
      </c>
      <c r="AC317">
        <v>1</v>
      </c>
      <c r="AD317">
        <v>1</v>
      </c>
      <c r="AE317">
        <v>1</v>
      </c>
      <c r="AF317">
        <v>2</v>
      </c>
      <c r="AG317">
        <v>2</v>
      </c>
      <c r="AI317">
        <v>2</v>
      </c>
      <c r="AJ317">
        <v>1</v>
      </c>
      <c r="AM317">
        <v>1</v>
      </c>
      <c r="AN317">
        <v>2</v>
      </c>
      <c r="AO317">
        <v>1</v>
      </c>
      <c r="AP317">
        <v>2</v>
      </c>
      <c r="AQ317">
        <v>2</v>
      </c>
      <c r="AR317">
        <v>1</v>
      </c>
      <c r="AS317">
        <v>1</v>
      </c>
      <c r="AT317">
        <v>1</v>
      </c>
      <c r="AU317">
        <v>2</v>
      </c>
      <c r="AV317">
        <v>2</v>
      </c>
      <c r="AW317">
        <v>1</v>
      </c>
      <c r="AX317">
        <v>1</v>
      </c>
      <c r="AY317">
        <v>2</v>
      </c>
      <c r="AZ317">
        <v>1</v>
      </c>
      <c r="BA317">
        <v>1</v>
      </c>
      <c r="BB317">
        <v>2</v>
      </c>
      <c r="BC317">
        <v>2</v>
      </c>
      <c r="BD317">
        <v>1</v>
      </c>
      <c r="BE317">
        <v>1</v>
      </c>
      <c r="BF317">
        <v>2</v>
      </c>
      <c r="BG317">
        <v>2</v>
      </c>
      <c r="BH317">
        <v>1</v>
      </c>
      <c r="BI317">
        <v>1</v>
      </c>
      <c r="BK317">
        <v>2</v>
      </c>
      <c r="BN317">
        <v>2</v>
      </c>
      <c r="BO317">
        <v>1</v>
      </c>
      <c r="BP317">
        <v>1</v>
      </c>
      <c r="BR317">
        <v>1</v>
      </c>
      <c r="BS317">
        <v>2</v>
      </c>
      <c r="BT317">
        <v>1</v>
      </c>
      <c r="BU317">
        <v>2</v>
      </c>
      <c r="BV317">
        <v>2</v>
      </c>
      <c r="BX317">
        <v>1</v>
      </c>
      <c r="BZ317">
        <v>1</v>
      </c>
      <c r="CA317">
        <v>1</v>
      </c>
      <c r="CB317">
        <v>2</v>
      </c>
      <c r="CC317">
        <v>1</v>
      </c>
      <c r="CD317">
        <v>1</v>
      </c>
      <c r="CE317">
        <v>1</v>
      </c>
      <c r="CF317">
        <v>1</v>
      </c>
      <c r="CG317">
        <v>1</v>
      </c>
      <c r="CH317">
        <v>1</v>
      </c>
      <c r="CI317">
        <v>2</v>
      </c>
      <c r="CJ317">
        <v>2</v>
      </c>
      <c r="CK317">
        <v>1</v>
      </c>
      <c r="CL317">
        <v>1</v>
      </c>
      <c r="CM317">
        <v>1</v>
      </c>
      <c r="CN317">
        <v>1</v>
      </c>
      <c r="CP317">
        <v>2</v>
      </c>
      <c r="CQ317">
        <v>2</v>
      </c>
      <c r="CR317">
        <v>1</v>
      </c>
      <c r="CS317">
        <v>1</v>
      </c>
      <c r="CU317">
        <v>2</v>
      </c>
      <c r="CV317">
        <v>1</v>
      </c>
      <c r="CW317">
        <v>1</v>
      </c>
      <c r="CY317">
        <v>1</v>
      </c>
      <c r="CZ317">
        <v>2</v>
      </c>
      <c r="DA317">
        <v>1</v>
      </c>
      <c r="DD317">
        <v>1</v>
      </c>
      <c r="DE317">
        <v>1</v>
      </c>
      <c r="DG317">
        <v>1</v>
      </c>
      <c r="DK317">
        <v>1</v>
      </c>
      <c r="DN317">
        <v>1</v>
      </c>
      <c r="DO317">
        <v>2</v>
      </c>
      <c r="DP317">
        <v>2</v>
      </c>
      <c r="DQ317">
        <v>2</v>
      </c>
      <c r="DR317">
        <v>2</v>
      </c>
      <c r="DW317">
        <v>1</v>
      </c>
      <c r="DX317">
        <v>1</v>
      </c>
      <c r="DY317">
        <v>1</v>
      </c>
      <c r="EB317">
        <v>1</v>
      </c>
      <c r="EE317">
        <v>2</v>
      </c>
      <c r="EF317">
        <v>2</v>
      </c>
      <c r="EG317">
        <v>2</v>
      </c>
      <c r="EH317">
        <v>2</v>
      </c>
      <c r="EI317">
        <v>2</v>
      </c>
      <c r="EJ317">
        <v>2</v>
      </c>
      <c r="EL317">
        <v>1</v>
      </c>
      <c r="EO317">
        <v>1</v>
      </c>
      <c r="EP317">
        <v>1</v>
      </c>
      <c r="EQ317">
        <v>1</v>
      </c>
      <c r="ET317">
        <v>1</v>
      </c>
      <c r="EU317">
        <v>2</v>
      </c>
      <c r="EV317">
        <v>2</v>
      </c>
      <c r="EZ317">
        <v>1</v>
      </c>
      <c r="FC317">
        <v>1</v>
      </c>
      <c r="FD317">
        <v>1</v>
      </c>
      <c r="FE317">
        <v>1</v>
      </c>
      <c r="FR317">
        <v>1</v>
      </c>
      <c r="FV317">
        <v>2</v>
      </c>
      <c r="FY317">
        <v>1</v>
      </c>
      <c r="GM317">
        <v>1</v>
      </c>
      <c r="GX317">
        <v>1</v>
      </c>
      <c r="HH317">
        <v>1</v>
      </c>
      <c r="HI317">
        <v>1</v>
      </c>
      <c r="HN317">
        <v>1</v>
      </c>
      <c r="HO317">
        <v>1</v>
      </c>
      <c r="HP317">
        <v>2</v>
      </c>
      <c r="HQ317">
        <v>1</v>
      </c>
      <c r="HR317">
        <v>1</v>
      </c>
      <c r="HS317">
        <v>2</v>
      </c>
      <c r="HT317">
        <v>1</v>
      </c>
      <c r="HU317">
        <v>1</v>
      </c>
      <c r="HV317">
        <v>1</v>
      </c>
      <c r="HW317">
        <v>1</v>
      </c>
      <c r="HX317">
        <v>1</v>
      </c>
      <c r="HY317">
        <v>1</v>
      </c>
      <c r="HZ317">
        <v>1</v>
      </c>
      <c r="IA317">
        <v>2</v>
      </c>
      <c r="IB317">
        <v>1</v>
      </c>
      <c r="IC317">
        <v>1</v>
      </c>
      <c r="ID317">
        <v>1</v>
      </c>
      <c r="IE317">
        <v>1</v>
      </c>
      <c r="IF317">
        <v>1</v>
      </c>
      <c r="IG317">
        <v>1</v>
      </c>
      <c r="IH317">
        <v>1</v>
      </c>
      <c r="II317">
        <v>1</v>
      </c>
      <c r="IJ317">
        <v>1</v>
      </c>
      <c r="IK317">
        <v>1</v>
      </c>
      <c r="IL317">
        <v>2</v>
      </c>
      <c r="IM317">
        <v>1</v>
      </c>
      <c r="IN317">
        <v>1</v>
      </c>
      <c r="IO317">
        <v>2</v>
      </c>
      <c r="IP317">
        <v>1</v>
      </c>
      <c r="IQ317">
        <v>1</v>
      </c>
      <c r="IR317">
        <v>1</v>
      </c>
      <c r="IS317">
        <v>1</v>
      </c>
      <c r="IU317">
        <v>1</v>
      </c>
      <c r="IV317">
        <v>2</v>
      </c>
      <c r="IW317">
        <v>1</v>
      </c>
      <c r="IX317">
        <v>2</v>
      </c>
      <c r="IY317">
        <v>1</v>
      </c>
      <c r="JA317">
        <v>1</v>
      </c>
      <c r="JB317">
        <v>2</v>
      </c>
      <c r="JC317">
        <v>1</v>
      </c>
      <c r="JD317">
        <v>1</v>
      </c>
      <c r="JG317">
        <v>2</v>
      </c>
      <c r="JH317">
        <v>1</v>
      </c>
      <c r="JJ317">
        <v>1</v>
      </c>
      <c r="JK317">
        <v>2</v>
      </c>
      <c r="JM317">
        <v>2</v>
      </c>
      <c r="JO317">
        <v>1</v>
      </c>
      <c r="JP317">
        <v>2</v>
      </c>
      <c r="JQ317">
        <v>1</v>
      </c>
      <c r="JR317">
        <v>2</v>
      </c>
      <c r="JT317">
        <v>2</v>
      </c>
      <c r="JU317">
        <v>2</v>
      </c>
      <c r="JV317">
        <v>2</v>
      </c>
      <c r="JW317">
        <v>1</v>
      </c>
      <c r="JY317">
        <v>1</v>
      </c>
      <c r="JZ317">
        <v>2</v>
      </c>
      <c r="KB317">
        <v>1</v>
      </c>
      <c r="KC317">
        <v>1</v>
      </c>
      <c r="KD317">
        <v>2</v>
      </c>
      <c r="KE317">
        <v>1</v>
      </c>
      <c r="KH317">
        <v>1</v>
      </c>
      <c r="KJ317">
        <v>1</v>
      </c>
      <c r="KK317">
        <v>2</v>
      </c>
      <c r="KM317">
        <v>1</v>
      </c>
    </row>
    <row r="318" spans="1:301" x14ac:dyDescent="0.25">
      <c r="A318" s="1" t="s">
        <v>476</v>
      </c>
      <c r="B318" t="s">
        <v>589</v>
      </c>
      <c r="C318" t="s">
        <v>591</v>
      </c>
      <c r="D318" t="s">
        <v>1126</v>
      </c>
      <c r="GL318">
        <v>1</v>
      </c>
    </row>
    <row r="319" spans="1:301" x14ac:dyDescent="0.25">
      <c r="A319" s="1" t="s">
        <v>476</v>
      </c>
      <c r="B319" t="s">
        <v>589</v>
      </c>
      <c r="C319" t="s">
        <v>592</v>
      </c>
      <c r="D319" t="s">
        <v>1126</v>
      </c>
      <c r="H319">
        <v>1</v>
      </c>
      <c r="I319">
        <v>1</v>
      </c>
      <c r="J319">
        <v>2</v>
      </c>
      <c r="K319">
        <v>1</v>
      </c>
      <c r="L319">
        <v>1</v>
      </c>
      <c r="N319">
        <v>2</v>
      </c>
      <c r="O319">
        <v>1</v>
      </c>
      <c r="Q319">
        <v>1</v>
      </c>
      <c r="R319">
        <v>1</v>
      </c>
      <c r="S319">
        <v>1</v>
      </c>
      <c r="V319">
        <v>1</v>
      </c>
      <c r="W319">
        <v>1</v>
      </c>
      <c r="Y319">
        <v>1</v>
      </c>
      <c r="Z319">
        <v>1</v>
      </c>
      <c r="AB319">
        <v>1</v>
      </c>
      <c r="AC319">
        <v>1</v>
      </c>
      <c r="AD319">
        <v>1</v>
      </c>
      <c r="AE319">
        <v>1</v>
      </c>
      <c r="AH319">
        <v>2</v>
      </c>
      <c r="AJ319">
        <v>1</v>
      </c>
      <c r="AK319">
        <v>2</v>
      </c>
      <c r="AL319">
        <v>2</v>
      </c>
      <c r="AM319">
        <v>1</v>
      </c>
      <c r="AO319">
        <v>1</v>
      </c>
      <c r="AR319">
        <v>1</v>
      </c>
      <c r="AS319">
        <v>1</v>
      </c>
      <c r="AT319">
        <v>1</v>
      </c>
      <c r="AW319">
        <v>1</v>
      </c>
      <c r="AX319">
        <v>1</v>
      </c>
      <c r="AZ319">
        <v>1</v>
      </c>
      <c r="BA319">
        <v>1</v>
      </c>
      <c r="BD319">
        <v>1</v>
      </c>
      <c r="BE319">
        <v>1</v>
      </c>
      <c r="BH319">
        <v>1</v>
      </c>
      <c r="BI319">
        <v>1</v>
      </c>
      <c r="BJ319">
        <v>2</v>
      </c>
      <c r="BL319">
        <v>2</v>
      </c>
      <c r="BM319">
        <v>2</v>
      </c>
      <c r="BO319">
        <v>1</v>
      </c>
      <c r="BP319">
        <v>1</v>
      </c>
      <c r="BQ319">
        <v>2</v>
      </c>
      <c r="BR319">
        <v>1</v>
      </c>
      <c r="BT319">
        <v>1</v>
      </c>
      <c r="BW319">
        <v>2</v>
      </c>
      <c r="BX319">
        <v>1</v>
      </c>
      <c r="BY319">
        <v>2</v>
      </c>
      <c r="BZ319">
        <v>1</v>
      </c>
      <c r="CA319">
        <v>1</v>
      </c>
      <c r="CC319">
        <v>1</v>
      </c>
      <c r="CD319">
        <v>1</v>
      </c>
      <c r="CE319">
        <v>1</v>
      </c>
      <c r="CF319">
        <v>1</v>
      </c>
      <c r="CG319">
        <v>1</v>
      </c>
      <c r="CH319">
        <v>1</v>
      </c>
      <c r="CK319">
        <v>1</v>
      </c>
      <c r="CL319">
        <v>1</v>
      </c>
      <c r="CM319">
        <v>1</v>
      </c>
      <c r="CN319">
        <v>1</v>
      </c>
      <c r="CO319">
        <v>2</v>
      </c>
      <c r="CR319">
        <v>1</v>
      </c>
      <c r="CS319">
        <v>1</v>
      </c>
      <c r="CT319">
        <v>2</v>
      </c>
      <c r="CV319">
        <v>1</v>
      </c>
      <c r="CW319">
        <v>1</v>
      </c>
      <c r="CX319">
        <v>2</v>
      </c>
      <c r="CY319">
        <v>1</v>
      </c>
      <c r="DA319">
        <v>1</v>
      </c>
      <c r="DB319">
        <v>2</v>
      </c>
      <c r="DC319">
        <v>2</v>
      </c>
      <c r="DD319">
        <v>1</v>
      </c>
      <c r="DE319">
        <v>1</v>
      </c>
      <c r="DF319">
        <v>2</v>
      </c>
      <c r="DG319">
        <v>1</v>
      </c>
      <c r="DH319">
        <v>2</v>
      </c>
      <c r="DI319">
        <v>2</v>
      </c>
      <c r="DJ319">
        <v>2</v>
      </c>
      <c r="DK319">
        <v>1</v>
      </c>
      <c r="DL319">
        <v>2</v>
      </c>
      <c r="DM319">
        <v>2</v>
      </c>
      <c r="DN319">
        <v>1</v>
      </c>
      <c r="DS319">
        <v>2</v>
      </c>
      <c r="DT319">
        <v>2</v>
      </c>
      <c r="DU319">
        <v>2</v>
      </c>
      <c r="DV319">
        <v>2</v>
      </c>
      <c r="DW319">
        <v>1</v>
      </c>
      <c r="DX319">
        <v>1</v>
      </c>
      <c r="DY319">
        <v>1</v>
      </c>
      <c r="DZ319">
        <v>2</v>
      </c>
      <c r="EA319">
        <v>2</v>
      </c>
      <c r="EB319">
        <v>1</v>
      </c>
      <c r="EC319">
        <v>2</v>
      </c>
      <c r="ED319">
        <v>2</v>
      </c>
      <c r="EK319">
        <v>2</v>
      </c>
      <c r="EL319">
        <v>1</v>
      </c>
      <c r="EM319">
        <v>2</v>
      </c>
      <c r="EN319">
        <v>2</v>
      </c>
      <c r="EO319">
        <v>1</v>
      </c>
      <c r="EP319">
        <v>1</v>
      </c>
      <c r="EQ319">
        <v>1</v>
      </c>
      <c r="ER319">
        <v>2</v>
      </c>
      <c r="ES319">
        <v>2</v>
      </c>
      <c r="ET319">
        <v>1</v>
      </c>
      <c r="EW319">
        <v>2</v>
      </c>
      <c r="EX319">
        <v>2</v>
      </c>
      <c r="EY319">
        <v>2</v>
      </c>
      <c r="EZ319">
        <v>1</v>
      </c>
      <c r="FA319">
        <v>2</v>
      </c>
      <c r="FB319">
        <v>2</v>
      </c>
      <c r="FC319">
        <v>1</v>
      </c>
      <c r="FD319">
        <v>1</v>
      </c>
      <c r="FE319">
        <v>1</v>
      </c>
      <c r="FF319">
        <v>2</v>
      </c>
      <c r="FG319">
        <v>2</v>
      </c>
      <c r="FH319">
        <v>2</v>
      </c>
      <c r="FI319">
        <v>2</v>
      </c>
      <c r="FJ319">
        <v>2</v>
      </c>
      <c r="FK319">
        <v>2</v>
      </c>
      <c r="FL319">
        <v>2</v>
      </c>
      <c r="FM319">
        <v>2</v>
      </c>
      <c r="FN319">
        <v>2</v>
      </c>
      <c r="FP319">
        <v>2</v>
      </c>
      <c r="FQ319">
        <v>2</v>
      </c>
      <c r="FR319">
        <v>1</v>
      </c>
      <c r="FS319">
        <v>2</v>
      </c>
      <c r="FT319">
        <v>2</v>
      </c>
      <c r="FU319">
        <v>2</v>
      </c>
      <c r="FW319">
        <v>2</v>
      </c>
      <c r="FX319">
        <v>2</v>
      </c>
      <c r="FY319">
        <v>1</v>
      </c>
      <c r="FZ319">
        <v>2</v>
      </c>
      <c r="GA319">
        <v>2</v>
      </c>
      <c r="GB319">
        <v>2</v>
      </c>
      <c r="GC319">
        <v>2</v>
      </c>
      <c r="GD319">
        <v>2</v>
      </c>
      <c r="GE319">
        <v>2</v>
      </c>
      <c r="GF319">
        <v>2</v>
      </c>
      <c r="GG319">
        <v>2</v>
      </c>
      <c r="GH319">
        <v>2</v>
      </c>
      <c r="GI319">
        <v>2</v>
      </c>
      <c r="GJ319">
        <v>2</v>
      </c>
      <c r="GK319">
        <v>2</v>
      </c>
      <c r="GL319">
        <v>1</v>
      </c>
      <c r="GM319">
        <v>1</v>
      </c>
      <c r="GN319">
        <v>2</v>
      </c>
      <c r="GO319">
        <v>2</v>
      </c>
      <c r="GP319">
        <v>2</v>
      </c>
      <c r="GQ319">
        <v>2</v>
      </c>
      <c r="GR319">
        <v>2</v>
      </c>
      <c r="GT319">
        <v>2</v>
      </c>
      <c r="GU319">
        <v>2</v>
      </c>
      <c r="GV319">
        <v>2</v>
      </c>
      <c r="GW319">
        <v>2</v>
      </c>
      <c r="GX319">
        <v>1</v>
      </c>
      <c r="GY319">
        <v>2</v>
      </c>
      <c r="GZ319">
        <v>2</v>
      </c>
      <c r="HA319">
        <v>2</v>
      </c>
      <c r="HB319">
        <v>2</v>
      </c>
      <c r="HC319">
        <v>2</v>
      </c>
      <c r="HD319">
        <v>2</v>
      </c>
      <c r="HE319">
        <v>2</v>
      </c>
      <c r="HF319">
        <v>2</v>
      </c>
      <c r="HG319">
        <v>2</v>
      </c>
      <c r="HH319">
        <v>1</v>
      </c>
      <c r="HI319">
        <v>1</v>
      </c>
      <c r="HJ319">
        <v>2</v>
      </c>
      <c r="HK319">
        <v>2</v>
      </c>
      <c r="HL319">
        <v>2</v>
      </c>
      <c r="HM319">
        <v>2</v>
      </c>
      <c r="HN319">
        <v>1</v>
      </c>
      <c r="HO319">
        <v>1</v>
      </c>
      <c r="HQ319">
        <v>1</v>
      </c>
      <c r="HR319">
        <v>1</v>
      </c>
      <c r="HT319">
        <v>1</v>
      </c>
      <c r="HU319">
        <v>1</v>
      </c>
      <c r="HV319">
        <v>1</v>
      </c>
      <c r="HW319">
        <v>1</v>
      </c>
      <c r="HX319">
        <v>1</v>
      </c>
      <c r="HY319">
        <v>1</v>
      </c>
      <c r="HZ319">
        <v>1</v>
      </c>
      <c r="IB319">
        <v>1</v>
      </c>
      <c r="IC319">
        <v>1</v>
      </c>
      <c r="ID319">
        <v>1</v>
      </c>
      <c r="IE319">
        <v>1</v>
      </c>
      <c r="IF319">
        <v>1</v>
      </c>
      <c r="IG319">
        <v>1</v>
      </c>
      <c r="IH319">
        <v>1</v>
      </c>
      <c r="II319">
        <v>1</v>
      </c>
      <c r="IJ319">
        <v>1</v>
      </c>
      <c r="IK319">
        <v>1</v>
      </c>
      <c r="IM319">
        <v>1</v>
      </c>
      <c r="IN319">
        <v>1</v>
      </c>
      <c r="IQ319">
        <v>1</v>
      </c>
      <c r="IR319">
        <v>1</v>
      </c>
      <c r="IS319">
        <v>1</v>
      </c>
      <c r="IT319">
        <v>2</v>
      </c>
      <c r="IW319">
        <v>1</v>
      </c>
      <c r="IY319">
        <v>1</v>
      </c>
      <c r="IZ319">
        <v>2</v>
      </c>
      <c r="JA319">
        <v>1</v>
      </c>
      <c r="JC319">
        <v>1</v>
      </c>
      <c r="JD319">
        <v>1</v>
      </c>
      <c r="JE319">
        <v>2</v>
      </c>
      <c r="JF319">
        <v>1</v>
      </c>
      <c r="JH319">
        <v>1</v>
      </c>
      <c r="JI319">
        <v>2</v>
      </c>
      <c r="JJ319">
        <v>1</v>
      </c>
      <c r="JL319">
        <v>2</v>
      </c>
      <c r="JN319">
        <v>2</v>
      </c>
      <c r="JO319">
        <v>1</v>
      </c>
      <c r="JQ319">
        <v>1</v>
      </c>
      <c r="JS319">
        <v>2</v>
      </c>
      <c r="JW319">
        <v>1</v>
      </c>
      <c r="JX319">
        <v>2</v>
      </c>
      <c r="JY319">
        <v>1</v>
      </c>
      <c r="KA319">
        <v>2</v>
      </c>
      <c r="KB319">
        <v>1</v>
      </c>
      <c r="KC319">
        <v>1</v>
      </c>
      <c r="KE319">
        <v>1</v>
      </c>
      <c r="KF319">
        <v>2</v>
      </c>
      <c r="KG319">
        <v>2</v>
      </c>
      <c r="KH319">
        <v>1</v>
      </c>
      <c r="KI319">
        <v>2</v>
      </c>
      <c r="KJ319">
        <v>1</v>
      </c>
      <c r="KL319">
        <v>2</v>
      </c>
      <c r="KM319">
        <v>1</v>
      </c>
      <c r="KN319">
        <v>2</v>
      </c>
      <c r="KO319">
        <v>2</v>
      </c>
    </row>
    <row r="320" spans="1:301" x14ac:dyDescent="0.25">
      <c r="A320" s="1" t="s">
        <v>476</v>
      </c>
      <c r="B320" t="s">
        <v>589</v>
      </c>
      <c r="C320" t="s">
        <v>593</v>
      </c>
      <c r="D320" t="s">
        <v>1127</v>
      </c>
      <c r="IP320">
        <v>1</v>
      </c>
      <c r="IU320">
        <v>1</v>
      </c>
      <c r="JF320">
        <v>1</v>
      </c>
    </row>
    <row r="321" spans="1:301" x14ac:dyDescent="0.25">
      <c r="A321" s="1" t="s">
        <v>476</v>
      </c>
      <c r="B321" t="s">
        <v>594</v>
      </c>
      <c r="C321" t="s">
        <v>1115</v>
      </c>
      <c r="D321" t="s">
        <v>1126</v>
      </c>
    </row>
    <row r="322" spans="1:301" x14ac:dyDescent="0.25">
      <c r="A322" s="1" t="s">
        <v>476</v>
      </c>
      <c r="B322" t="s">
        <v>594</v>
      </c>
      <c r="C322" t="s">
        <v>595</v>
      </c>
      <c r="D322" t="s">
        <v>1126</v>
      </c>
      <c r="E322">
        <v>2</v>
      </c>
      <c r="F322">
        <v>2</v>
      </c>
      <c r="G322">
        <v>2</v>
      </c>
      <c r="H322">
        <v>2</v>
      </c>
      <c r="I322">
        <v>2</v>
      </c>
      <c r="J322">
        <v>2</v>
      </c>
      <c r="K322">
        <v>2</v>
      </c>
      <c r="L322">
        <v>2</v>
      </c>
      <c r="M322">
        <v>2</v>
      </c>
      <c r="N322">
        <v>2</v>
      </c>
      <c r="O322">
        <v>2</v>
      </c>
      <c r="P322">
        <v>2</v>
      </c>
      <c r="Q322">
        <v>2</v>
      </c>
      <c r="R322">
        <v>2</v>
      </c>
      <c r="S322">
        <v>2</v>
      </c>
      <c r="T322">
        <v>2</v>
      </c>
      <c r="U322">
        <v>2</v>
      </c>
      <c r="V322">
        <v>2</v>
      </c>
      <c r="W322">
        <v>2</v>
      </c>
      <c r="X322">
        <v>2</v>
      </c>
      <c r="Y322">
        <v>2</v>
      </c>
      <c r="Z322">
        <v>2</v>
      </c>
      <c r="AA322">
        <v>2</v>
      </c>
      <c r="AB322">
        <v>2</v>
      </c>
      <c r="AC322">
        <v>2</v>
      </c>
      <c r="AD322">
        <v>2</v>
      </c>
      <c r="AE322">
        <v>2</v>
      </c>
      <c r="AF322">
        <v>2</v>
      </c>
      <c r="AG322">
        <v>2</v>
      </c>
      <c r="AH322">
        <v>2</v>
      </c>
      <c r="AI322">
        <v>2</v>
      </c>
      <c r="AJ322">
        <v>2</v>
      </c>
      <c r="AK322">
        <v>2</v>
      </c>
      <c r="AL322">
        <v>2</v>
      </c>
      <c r="AM322">
        <v>2</v>
      </c>
      <c r="AN322">
        <v>2</v>
      </c>
      <c r="AO322">
        <v>2</v>
      </c>
      <c r="AP322">
        <v>2</v>
      </c>
      <c r="AQ322">
        <v>2</v>
      </c>
      <c r="AR322">
        <v>2</v>
      </c>
      <c r="AS322">
        <v>2</v>
      </c>
      <c r="AT322">
        <v>2</v>
      </c>
      <c r="AU322">
        <v>2</v>
      </c>
      <c r="AV322">
        <v>2</v>
      </c>
      <c r="AW322">
        <v>2</v>
      </c>
      <c r="AX322">
        <v>2</v>
      </c>
      <c r="AY322">
        <v>2</v>
      </c>
      <c r="AZ322">
        <v>2</v>
      </c>
      <c r="BA322">
        <v>2</v>
      </c>
      <c r="BB322">
        <v>2</v>
      </c>
      <c r="BC322">
        <v>2</v>
      </c>
      <c r="BD322">
        <v>2</v>
      </c>
      <c r="BE322">
        <v>2</v>
      </c>
      <c r="BF322">
        <v>2</v>
      </c>
      <c r="BG322">
        <v>2</v>
      </c>
      <c r="BH322">
        <v>2</v>
      </c>
      <c r="BI322">
        <v>2</v>
      </c>
      <c r="BJ322">
        <v>2</v>
      </c>
      <c r="BK322">
        <v>2</v>
      </c>
      <c r="BL322">
        <v>2</v>
      </c>
      <c r="BM322">
        <v>2</v>
      </c>
      <c r="BN322">
        <v>2</v>
      </c>
      <c r="BO322">
        <v>2</v>
      </c>
      <c r="BP322">
        <v>2</v>
      </c>
      <c r="BQ322">
        <v>2</v>
      </c>
      <c r="BR322">
        <v>2</v>
      </c>
      <c r="BS322">
        <v>2</v>
      </c>
      <c r="BT322">
        <v>2</v>
      </c>
      <c r="BU322">
        <v>2</v>
      </c>
      <c r="BV322">
        <v>2</v>
      </c>
      <c r="BW322">
        <v>2</v>
      </c>
      <c r="BX322">
        <v>2</v>
      </c>
      <c r="BY322">
        <v>2</v>
      </c>
      <c r="BZ322">
        <v>2</v>
      </c>
      <c r="CA322">
        <v>2</v>
      </c>
      <c r="CB322">
        <v>2</v>
      </c>
      <c r="CC322">
        <v>2</v>
      </c>
      <c r="CD322">
        <v>2</v>
      </c>
      <c r="CE322">
        <v>2</v>
      </c>
      <c r="CF322">
        <v>2</v>
      </c>
      <c r="CG322">
        <v>2</v>
      </c>
      <c r="CH322">
        <v>2</v>
      </c>
      <c r="CI322">
        <v>2</v>
      </c>
      <c r="CJ322">
        <v>2</v>
      </c>
      <c r="CK322">
        <v>2</v>
      </c>
      <c r="CL322">
        <v>2</v>
      </c>
      <c r="CM322">
        <v>2</v>
      </c>
      <c r="CN322">
        <v>2</v>
      </c>
      <c r="CO322">
        <v>2</v>
      </c>
      <c r="CP322">
        <v>2</v>
      </c>
      <c r="CQ322">
        <v>2</v>
      </c>
      <c r="CR322">
        <v>2</v>
      </c>
      <c r="CS322">
        <v>2</v>
      </c>
      <c r="CT322">
        <v>2</v>
      </c>
      <c r="CU322">
        <v>2</v>
      </c>
      <c r="CV322">
        <v>2</v>
      </c>
      <c r="CW322">
        <v>2</v>
      </c>
      <c r="CX322">
        <v>2</v>
      </c>
      <c r="CY322">
        <v>2</v>
      </c>
      <c r="CZ322">
        <v>2</v>
      </c>
      <c r="DA322">
        <v>2</v>
      </c>
      <c r="DB322">
        <v>2</v>
      </c>
      <c r="DC322">
        <v>2</v>
      </c>
      <c r="DD322">
        <v>2</v>
      </c>
      <c r="DE322">
        <v>2</v>
      </c>
      <c r="DF322">
        <v>2</v>
      </c>
      <c r="DG322">
        <v>2</v>
      </c>
      <c r="DH322">
        <v>2</v>
      </c>
      <c r="DI322">
        <v>2</v>
      </c>
      <c r="DJ322">
        <v>2</v>
      </c>
      <c r="DK322">
        <v>2</v>
      </c>
      <c r="DL322">
        <v>2</v>
      </c>
      <c r="DM322">
        <v>2</v>
      </c>
      <c r="DN322">
        <v>2</v>
      </c>
      <c r="DO322">
        <v>2</v>
      </c>
      <c r="DP322">
        <v>2</v>
      </c>
      <c r="DQ322">
        <v>2</v>
      </c>
      <c r="DR322">
        <v>2</v>
      </c>
      <c r="DS322">
        <v>2</v>
      </c>
      <c r="DT322">
        <v>2</v>
      </c>
      <c r="DU322">
        <v>2</v>
      </c>
      <c r="DV322">
        <v>2</v>
      </c>
      <c r="DW322">
        <v>2</v>
      </c>
      <c r="DX322">
        <v>2</v>
      </c>
      <c r="DY322">
        <v>2</v>
      </c>
      <c r="DZ322">
        <v>2</v>
      </c>
      <c r="EA322">
        <v>2</v>
      </c>
      <c r="EB322">
        <v>2</v>
      </c>
      <c r="EC322">
        <v>2</v>
      </c>
      <c r="ED322">
        <v>2</v>
      </c>
      <c r="EE322">
        <v>2</v>
      </c>
      <c r="EF322">
        <v>2</v>
      </c>
      <c r="EG322">
        <v>2</v>
      </c>
      <c r="EH322">
        <v>2</v>
      </c>
      <c r="EI322">
        <v>2</v>
      </c>
      <c r="EJ322">
        <v>2</v>
      </c>
      <c r="EK322">
        <v>2</v>
      </c>
      <c r="EL322">
        <v>2</v>
      </c>
      <c r="EM322">
        <v>2</v>
      </c>
      <c r="EN322">
        <v>2</v>
      </c>
      <c r="EO322">
        <v>2</v>
      </c>
      <c r="EP322">
        <v>2</v>
      </c>
      <c r="EQ322">
        <v>2</v>
      </c>
      <c r="ER322">
        <v>2</v>
      </c>
      <c r="ES322">
        <v>2</v>
      </c>
      <c r="ET322">
        <v>2</v>
      </c>
      <c r="EU322">
        <v>2</v>
      </c>
      <c r="EV322">
        <v>2</v>
      </c>
      <c r="EW322">
        <v>2</v>
      </c>
      <c r="EX322">
        <v>2</v>
      </c>
      <c r="EY322">
        <v>2</v>
      </c>
      <c r="EZ322">
        <v>2</v>
      </c>
      <c r="FA322">
        <v>2</v>
      </c>
      <c r="FB322">
        <v>2</v>
      </c>
      <c r="FC322">
        <v>2</v>
      </c>
      <c r="FD322">
        <v>2</v>
      </c>
      <c r="FE322">
        <v>2</v>
      </c>
      <c r="FF322">
        <v>2</v>
      </c>
      <c r="FG322">
        <v>2</v>
      </c>
      <c r="FH322">
        <v>2</v>
      </c>
      <c r="FI322">
        <v>2</v>
      </c>
      <c r="FJ322">
        <v>2</v>
      </c>
      <c r="FK322">
        <v>2</v>
      </c>
      <c r="FL322">
        <v>2</v>
      </c>
      <c r="FM322">
        <v>2</v>
      </c>
      <c r="FN322">
        <v>2</v>
      </c>
      <c r="FO322">
        <v>2</v>
      </c>
      <c r="FP322">
        <v>2</v>
      </c>
      <c r="FQ322">
        <v>2</v>
      </c>
      <c r="FR322">
        <v>2</v>
      </c>
      <c r="FS322">
        <v>2</v>
      </c>
      <c r="FT322">
        <v>2</v>
      </c>
      <c r="FU322">
        <v>2</v>
      </c>
      <c r="FV322">
        <v>2</v>
      </c>
      <c r="FW322">
        <v>2</v>
      </c>
      <c r="FX322">
        <v>2</v>
      </c>
      <c r="FY322">
        <v>2</v>
      </c>
      <c r="FZ322">
        <v>2</v>
      </c>
      <c r="GA322">
        <v>2</v>
      </c>
      <c r="GB322">
        <v>2</v>
      </c>
      <c r="GC322">
        <v>2</v>
      </c>
      <c r="GD322">
        <v>2</v>
      </c>
      <c r="GE322">
        <v>2</v>
      </c>
      <c r="GF322">
        <v>2</v>
      </c>
      <c r="GG322">
        <v>2</v>
      </c>
      <c r="GH322">
        <v>2</v>
      </c>
      <c r="GI322">
        <v>2</v>
      </c>
      <c r="GJ322">
        <v>2</v>
      </c>
      <c r="GK322">
        <v>2</v>
      </c>
      <c r="GL322">
        <v>1</v>
      </c>
      <c r="GM322">
        <v>2</v>
      </c>
      <c r="GN322">
        <v>2</v>
      </c>
      <c r="GO322">
        <v>2</v>
      </c>
      <c r="GP322">
        <v>2</v>
      </c>
      <c r="GQ322">
        <v>2</v>
      </c>
      <c r="GR322">
        <v>2</v>
      </c>
      <c r="GS322">
        <v>2</v>
      </c>
      <c r="GT322">
        <v>2</v>
      </c>
      <c r="GU322">
        <v>1</v>
      </c>
      <c r="GV322">
        <v>2</v>
      </c>
      <c r="GW322">
        <v>2</v>
      </c>
      <c r="GX322">
        <v>2</v>
      </c>
      <c r="GY322">
        <v>1</v>
      </c>
      <c r="GZ322">
        <v>2</v>
      </c>
      <c r="HA322">
        <v>2</v>
      </c>
      <c r="HB322">
        <v>2</v>
      </c>
      <c r="HC322">
        <v>2</v>
      </c>
      <c r="HD322">
        <v>2</v>
      </c>
      <c r="HE322">
        <v>2</v>
      </c>
      <c r="HF322">
        <v>2</v>
      </c>
      <c r="HG322">
        <v>2</v>
      </c>
      <c r="HH322">
        <v>2</v>
      </c>
      <c r="HI322">
        <v>2</v>
      </c>
      <c r="HJ322">
        <v>2</v>
      </c>
      <c r="HK322">
        <v>2</v>
      </c>
      <c r="HL322">
        <v>2</v>
      </c>
      <c r="HM322">
        <v>2</v>
      </c>
      <c r="HN322">
        <v>2</v>
      </c>
      <c r="HO322">
        <v>2</v>
      </c>
      <c r="HP322">
        <v>2</v>
      </c>
      <c r="HQ322">
        <v>2</v>
      </c>
      <c r="HR322">
        <v>2</v>
      </c>
      <c r="HS322">
        <v>2</v>
      </c>
      <c r="HT322">
        <v>2</v>
      </c>
      <c r="HU322">
        <v>2</v>
      </c>
      <c r="HV322">
        <v>2</v>
      </c>
      <c r="HW322">
        <v>2</v>
      </c>
      <c r="HX322">
        <v>2</v>
      </c>
      <c r="HY322">
        <v>2</v>
      </c>
      <c r="HZ322">
        <v>2</v>
      </c>
      <c r="IA322">
        <v>2</v>
      </c>
      <c r="IB322">
        <v>2</v>
      </c>
      <c r="IC322">
        <v>2</v>
      </c>
      <c r="ID322">
        <v>2</v>
      </c>
      <c r="IE322">
        <v>2</v>
      </c>
      <c r="IF322">
        <v>2</v>
      </c>
      <c r="IG322">
        <v>2</v>
      </c>
      <c r="IH322">
        <v>2</v>
      </c>
      <c r="II322">
        <v>2</v>
      </c>
      <c r="IJ322">
        <v>2</v>
      </c>
      <c r="IK322">
        <v>2</v>
      </c>
      <c r="IL322">
        <v>2</v>
      </c>
      <c r="IM322">
        <v>2</v>
      </c>
      <c r="IN322">
        <v>2</v>
      </c>
      <c r="IO322">
        <v>2</v>
      </c>
      <c r="IP322">
        <v>2</v>
      </c>
      <c r="IQ322">
        <v>2</v>
      </c>
      <c r="IR322">
        <v>2</v>
      </c>
      <c r="IS322">
        <v>2</v>
      </c>
      <c r="IT322">
        <v>2</v>
      </c>
      <c r="IU322">
        <v>2</v>
      </c>
      <c r="IV322">
        <v>2</v>
      </c>
      <c r="IW322">
        <v>2</v>
      </c>
      <c r="IX322">
        <v>2</v>
      </c>
      <c r="IY322">
        <v>2</v>
      </c>
      <c r="IZ322">
        <v>2</v>
      </c>
      <c r="JA322">
        <v>2</v>
      </c>
      <c r="JB322">
        <v>2</v>
      </c>
      <c r="JC322">
        <v>2</v>
      </c>
      <c r="JD322">
        <v>2</v>
      </c>
      <c r="JE322">
        <v>2</v>
      </c>
      <c r="JF322">
        <v>2</v>
      </c>
      <c r="JG322">
        <v>2</v>
      </c>
      <c r="JH322">
        <v>2</v>
      </c>
      <c r="JI322">
        <v>2</v>
      </c>
      <c r="JJ322">
        <v>2</v>
      </c>
      <c r="JK322">
        <v>2</v>
      </c>
      <c r="JL322">
        <v>2</v>
      </c>
      <c r="JM322">
        <v>2</v>
      </c>
      <c r="JN322">
        <v>2</v>
      </c>
      <c r="JO322">
        <v>2</v>
      </c>
      <c r="JP322">
        <v>2</v>
      </c>
      <c r="JQ322">
        <v>2</v>
      </c>
      <c r="JR322">
        <v>2</v>
      </c>
      <c r="JS322">
        <v>2</v>
      </c>
      <c r="JT322">
        <v>2</v>
      </c>
      <c r="JU322">
        <v>2</v>
      </c>
      <c r="JV322">
        <v>2</v>
      </c>
      <c r="JW322">
        <v>2</v>
      </c>
      <c r="JX322">
        <v>2</v>
      </c>
      <c r="JY322">
        <v>2</v>
      </c>
      <c r="JZ322">
        <v>2</v>
      </c>
      <c r="KA322">
        <v>2</v>
      </c>
      <c r="KB322">
        <v>2</v>
      </c>
      <c r="KC322">
        <v>2</v>
      </c>
      <c r="KD322">
        <v>2</v>
      </c>
      <c r="KE322">
        <v>2</v>
      </c>
      <c r="KF322">
        <v>2</v>
      </c>
      <c r="KG322">
        <v>2</v>
      </c>
      <c r="KH322">
        <v>2</v>
      </c>
      <c r="KI322">
        <v>2</v>
      </c>
      <c r="KJ322">
        <v>2</v>
      </c>
      <c r="KK322">
        <v>2</v>
      </c>
      <c r="KL322">
        <v>2</v>
      </c>
      <c r="KM322">
        <v>2</v>
      </c>
      <c r="KN322">
        <v>2</v>
      </c>
      <c r="KO322">
        <v>2</v>
      </c>
    </row>
    <row r="323" spans="1:301" x14ac:dyDescent="0.25">
      <c r="A323" s="1" t="s">
        <v>476</v>
      </c>
      <c r="B323" t="s">
        <v>594</v>
      </c>
      <c r="C323" t="s">
        <v>596</v>
      </c>
      <c r="D323" t="s">
        <v>1126</v>
      </c>
      <c r="GU323">
        <v>1</v>
      </c>
      <c r="GY323">
        <v>1</v>
      </c>
    </row>
    <row r="324" spans="1:301" x14ac:dyDescent="0.25">
      <c r="A324" s="1" t="s">
        <v>476</v>
      </c>
      <c r="B324" t="s">
        <v>594</v>
      </c>
      <c r="C324" t="s">
        <v>597</v>
      </c>
      <c r="D324" t="s">
        <v>1127</v>
      </c>
      <c r="GL324">
        <v>1</v>
      </c>
    </row>
    <row r="325" spans="1:301" x14ac:dyDescent="0.25">
      <c r="A325" s="1" t="s">
        <v>476</v>
      </c>
      <c r="B325" t="s">
        <v>598</v>
      </c>
      <c r="C325" t="s">
        <v>599</v>
      </c>
      <c r="D325" t="s">
        <v>1126</v>
      </c>
      <c r="E325">
        <v>2</v>
      </c>
      <c r="F325">
        <v>2</v>
      </c>
      <c r="G325">
        <v>2</v>
      </c>
      <c r="H325">
        <v>2</v>
      </c>
      <c r="I325">
        <v>2</v>
      </c>
      <c r="J325">
        <v>2</v>
      </c>
      <c r="K325">
        <v>2</v>
      </c>
      <c r="L325">
        <v>2</v>
      </c>
      <c r="M325">
        <v>2</v>
      </c>
      <c r="N325">
        <v>2</v>
      </c>
      <c r="O325">
        <v>2</v>
      </c>
      <c r="P325">
        <v>2</v>
      </c>
      <c r="Q325">
        <v>2</v>
      </c>
      <c r="R325">
        <v>2</v>
      </c>
      <c r="S325">
        <v>2</v>
      </c>
      <c r="T325">
        <v>2</v>
      </c>
      <c r="U325">
        <v>2</v>
      </c>
      <c r="V325">
        <v>2</v>
      </c>
      <c r="W325">
        <v>2</v>
      </c>
      <c r="X325">
        <v>2</v>
      </c>
      <c r="Y325">
        <v>2</v>
      </c>
      <c r="Z325">
        <v>2</v>
      </c>
      <c r="AA325">
        <v>2</v>
      </c>
      <c r="AB325">
        <v>2</v>
      </c>
      <c r="AC325">
        <v>2</v>
      </c>
      <c r="AD325">
        <v>2</v>
      </c>
      <c r="AF325">
        <v>2</v>
      </c>
      <c r="AG325">
        <v>2</v>
      </c>
      <c r="AH325">
        <v>2</v>
      </c>
      <c r="AI325">
        <v>2</v>
      </c>
      <c r="AJ325">
        <v>2</v>
      </c>
      <c r="AK325">
        <v>2</v>
      </c>
      <c r="AL325">
        <v>2</v>
      </c>
      <c r="AM325">
        <v>2</v>
      </c>
      <c r="AN325">
        <v>2</v>
      </c>
      <c r="AO325">
        <v>2</v>
      </c>
      <c r="AP325">
        <v>2</v>
      </c>
      <c r="AQ325">
        <v>2</v>
      </c>
      <c r="AR325">
        <v>2</v>
      </c>
      <c r="AS325">
        <v>2</v>
      </c>
      <c r="AT325">
        <v>2</v>
      </c>
      <c r="AU325">
        <v>2</v>
      </c>
      <c r="AV325">
        <v>2</v>
      </c>
      <c r="AW325">
        <v>2</v>
      </c>
      <c r="AX325">
        <v>2</v>
      </c>
      <c r="AY325">
        <v>2</v>
      </c>
      <c r="AZ325">
        <v>2</v>
      </c>
      <c r="BA325">
        <v>2</v>
      </c>
      <c r="BB325">
        <v>2</v>
      </c>
      <c r="BC325">
        <v>2</v>
      </c>
      <c r="BD325">
        <v>2</v>
      </c>
      <c r="BE325">
        <v>2</v>
      </c>
      <c r="BF325">
        <v>2</v>
      </c>
      <c r="BG325">
        <v>2</v>
      </c>
      <c r="BH325">
        <v>2</v>
      </c>
      <c r="BI325">
        <v>2</v>
      </c>
      <c r="BJ325">
        <v>2</v>
      </c>
      <c r="BK325">
        <v>2</v>
      </c>
      <c r="BL325">
        <v>2</v>
      </c>
      <c r="BM325">
        <v>2</v>
      </c>
      <c r="BN325">
        <v>2</v>
      </c>
      <c r="BO325">
        <v>2</v>
      </c>
      <c r="BP325">
        <v>2</v>
      </c>
      <c r="BQ325">
        <v>2</v>
      </c>
      <c r="BR325">
        <v>2</v>
      </c>
      <c r="BS325">
        <v>2</v>
      </c>
      <c r="BT325">
        <v>2</v>
      </c>
      <c r="BU325">
        <v>2</v>
      </c>
      <c r="BV325">
        <v>2</v>
      </c>
      <c r="BW325">
        <v>2</v>
      </c>
      <c r="BX325">
        <v>2</v>
      </c>
      <c r="BY325">
        <v>2</v>
      </c>
      <c r="BZ325">
        <v>2</v>
      </c>
      <c r="CA325">
        <v>2</v>
      </c>
      <c r="CB325">
        <v>2</v>
      </c>
      <c r="CC325">
        <v>2</v>
      </c>
      <c r="CD325">
        <v>2</v>
      </c>
      <c r="CE325">
        <v>2</v>
      </c>
      <c r="CF325">
        <v>2</v>
      </c>
      <c r="CG325">
        <v>2</v>
      </c>
      <c r="CH325">
        <v>2</v>
      </c>
      <c r="CI325">
        <v>2</v>
      </c>
      <c r="CJ325">
        <v>2</v>
      </c>
      <c r="CK325">
        <v>2</v>
      </c>
      <c r="CL325">
        <v>2</v>
      </c>
      <c r="CM325">
        <v>2</v>
      </c>
      <c r="CN325">
        <v>2</v>
      </c>
      <c r="CO325">
        <v>2</v>
      </c>
      <c r="CP325">
        <v>2</v>
      </c>
      <c r="CQ325">
        <v>2</v>
      </c>
      <c r="CR325">
        <v>2</v>
      </c>
      <c r="CS325">
        <v>2</v>
      </c>
      <c r="CT325">
        <v>2</v>
      </c>
      <c r="CU325">
        <v>2</v>
      </c>
      <c r="CV325">
        <v>2</v>
      </c>
      <c r="CW325">
        <v>2</v>
      </c>
      <c r="CX325">
        <v>2</v>
      </c>
      <c r="CY325">
        <v>2</v>
      </c>
      <c r="CZ325">
        <v>2</v>
      </c>
      <c r="DA325">
        <v>2</v>
      </c>
      <c r="DB325">
        <v>2</v>
      </c>
      <c r="DC325">
        <v>2</v>
      </c>
      <c r="DD325">
        <v>2</v>
      </c>
      <c r="DE325">
        <v>2</v>
      </c>
      <c r="DF325">
        <v>2</v>
      </c>
      <c r="DG325">
        <v>2</v>
      </c>
      <c r="DH325">
        <v>2</v>
      </c>
      <c r="DI325">
        <v>2</v>
      </c>
      <c r="DJ325">
        <v>2</v>
      </c>
      <c r="DK325">
        <v>2</v>
      </c>
      <c r="DL325">
        <v>2</v>
      </c>
      <c r="DM325">
        <v>2</v>
      </c>
      <c r="DN325">
        <v>2</v>
      </c>
      <c r="DO325">
        <v>2</v>
      </c>
      <c r="DP325">
        <v>2</v>
      </c>
      <c r="DQ325">
        <v>2</v>
      </c>
      <c r="DR325">
        <v>2</v>
      </c>
      <c r="DS325">
        <v>2</v>
      </c>
      <c r="DT325">
        <v>2</v>
      </c>
      <c r="DU325">
        <v>2</v>
      </c>
      <c r="DV325">
        <v>2</v>
      </c>
      <c r="DW325">
        <v>2</v>
      </c>
      <c r="DX325">
        <v>2</v>
      </c>
      <c r="DY325">
        <v>2</v>
      </c>
      <c r="DZ325">
        <v>2</v>
      </c>
      <c r="EA325">
        <v>2</v>
      </c>
      <c r="EB325">
        <v>2</v>
      </c>
      <c r="EC325">
        <v>2</v>
      </c>
      <c r="ED325">
        <v>2</v>
      </c>
      <c r="EE325">
        <v>2</v>
      </c>
      <c r="EF325">
        <v>2</v>
      </c>
      <c r="EG325">
        <v>2</v>
      </c>
      <c r="EH325">
        <v>2</v>
      </c>
      <c r="EI325">
        <v>2</v>
      </c>
      <c r="EJ325">
        <v>2</v>
      </c>
      <c r="EK325">
        <v>2</v>
      </c>
      <c r="EL325">
        <v>2</v>
      </c>
      <c r="EM325">
        <v>2</v>
      </c>
      <c r="EN325">
        <v>2</v>
      </c>
      <c r="EO325">
        <v>2</v>
      </c>
      <c r="EP325">
        <v>2</v>
      </c>
      <c r="EQ325">
        <v>2</v>
      </c>
      <c r="ER325">
        <v>2</v>
      </c>
      <c r="ES325">
        <v>2</v>
      </c>
      <c r="ET325">
        <v>2</v>
      </c>
      <c r="EU325">
        <v>2</v>
      </c>
      <c r="EV325">
        <v>2</v>
      </c>
      <c r="EW325">
        <v>2</v>
      </c>
      <c r="EX325">
        <v>2</v>
      </c>
      <c r="EY325">
        <v>2</v>
      </c>
      <c r="EZ325">
        <v>2</v>
      </c>
      <c r="FA325">
        <v>2</v>
      </c>
      <c r="FB325">
        <v>2</v>
      </c>
      <c r="FC325">
        <v>2</v>
      </c>
      <c r="FD325">
        <v>2</v>
      </c>
      <c r="FE325">
        <v>2</v>
      </c>
      <c r="FF325">
        <v>2</v>
      </c>
      <c r="FG325">
        <v>2</v>
      </c>
      <c r="FH325">
        <v>2</v>
      </c>
      <c r="FI325">
        <v>2</v>
      </c>
      <c r="FJ325">
        <v>2</v>
      </c>
      <c r="FK325">
        <v>2</v>
      </c>
      <c r="FL325">
        <v>2</v>
      </c>
      <c r="FM325">
        <v>2</v>
      </c>
      <c r="FN325">
        <v>2</v>
      </c>
      <c r="FP325">
        <v>2</v>
      </c>
      <c r="FQ325">
        <v>2</v>
      </c>
      <c r="FR325">
        <v>2</v>
      </c>
      <c r="FS325">
        <v>2</v>
      </c>
      <c r="FT325">
        <v>2</v>
      </c>
      <c r="FU325">
        <v>2</v>
      </c>
      <c r="FV325">
        <v>2</v>
      </c>
      <c r="FW325">
        <v>2</v>
      </c>
      <c r="FX325">
        <v>2</v>
      </c>
      <c r="FY325">
        <v>2</v>
      </c>
      <c r="FZ325">
        <v>2</v>
      </c>
      <c r="GA325">
        <v>2</v>
      </c>
      <c r="GB325">
        <v>2</v>
      </c>
      <c r="GC325">
        <v>2</v>
      </c>
      <c r="GD325">
        <v>2</v>
      </c>
      <c r="GE325">
        <v>2</v>
      </c>
      <c r="GF325">
        <v>2</v>
      </c>
      <c r="GG325">
        <v>2</v>
      </c>
      <c r="GH325">
        <v>2</v>
      </c>
      <c r="GI325">
        <v>2</v>
      </c>
      <c r="GJ325">
        <v>2</v>
      </c>
      <c r="GK325">
        <v>2</v>
      </c>
      <c r="GL325">
        <v>1</v>
      </c>
      <c r="GM325">
        <v>2</v>
      </c>
      <c r="GN325">
        <v>2</v>
      </c>
      <c r="GO325">
        <v>2</v>
      </c>
      <c r="GP325">
        <v>2</v>
      </c>
      <c r="GQ325">
        <v>2</v>
      </c>
      <c r="GR325">
        <v>2</v>
      </c>
      <c r="GS325">
        <v>2</v>
      </c>
      <c r="GT325">
        <v>2</v>
      </c>
      <c r="GU325">
        <v>2</v>
      </c>
      <c r="GV325">
        <v>2</v>
      </c>
      <c r="GW325">
        <v>2</v>
      </c>
      <c r="GX325">
        <v>2</v>
      </c>
      <c r="GY325">
        <v>2</v>
      </c>
      <c r="GZ325">
        <v>2</v>
      </c>
      <c r="HA325">
        <v>2</v>
      </c>
      <c r="HB325">
        <v>2</v>
      </c>
      <c r="HC325">
        <v>2</v>
      </c>
      <c r="HD325">
        <v>2</v>
      </c>
      <c r="HE325">
        <v>2</v>
      </c>
      <c r="HF325">
        <v>2</v>
      </c>
      <c r="HG325">
        <v>2</v>
      </c>
      <c r="HH325">
        <v>2</v>
      </c>
      <c r="HI325">
        <v>2</v>
      </c>
      <c r="HJ325">
        <v>2</v>
      </c>
      <c r="HK325">
        <v>2</v>
      </c>
      <c r="HL325">
        <v>2</v>
      </c>
      <c r="HM325">
        <v>2</v>
      </c>
      <c r="HN325">
        <v>2</v>
      </c>
      <c r="HP325">
        <v>2</v>
      </c>
      <c r="HQ325">
        <v>2</v>
      </c>
      <c r="HR325">
        <v>2</v>
      </c>
      <c r="HS325">
        <v>2</v>
      </c>
      <c r="HT325">
        <v>2</v>
      </c>
      <c r="HU325">
        <v>2</v>
      </c>
      <c r="HV325">
        <v>2</v>
      </c>
      <c r="HW325">
        <v>2</v>
      </c>
      <c r="HX325">
        <v>2</v>
      </c>
      <c r="HY325">
        <v>2</v>
      </c>
      <c r="HZ325">
        <v>2</v>
      </c>
      <c r="IA325">
        <v>2</v>
      </c>
      <c r="IB325">
        <v>2</v>
      </c>
      <c r="IC325">
        <v>2</v>
      </c>
      <c r="ID325">
        <v>2</v>
      </c>
      <c r="IE325">
        <v>2</v>
      </c>
      <c r="IF325">
        <v>2</v>
      </c>
      <c r="IG325">
        <v>2</v>
      </c>
      <c r="IH325">
        <v>2</v>
      </c>
      <c r="II325">
        <v>2</v>
      </c>
      <c r="IJ325">
        <v>2</v>
      </c>
      <c r="IK325">
        <v>2</v>
      </c>
      <c r="IL325">
        <v>2</v>
      </c>
      <c r="IM325">
        <v>2</v>
      </c>
      <c r="IN325">
        <v>2</v>
      </c>
      <c r="IO325">
        <v>2</v>
      </c>
      <c r="IP325">
        <v>2</v>
      </c>
      <c r="IQ325">
        <v>2</v>
      </c>
      <c r="IR325">
        <v>2</v>
      </c>
      <c r="IS325">
        <v>2</v>
      </c>
      <c r="IT325">
        <v>2</v>
      </c>
      <c r="IU325">
        <v>2</v>
      </c>
      <c r="IV325">
        <v>2</v>
      </c>
      <c r="IW325">
        <v>2</v>
      </c>
      <c r="IX325">
        <v>2</v>
      </c>
      <c r="IY325">
        <v>2</v>
      </c>
      <c r="IZ325">
        <v>2</v>
      </c>
      <c r="JA325">
        <v>2</v>
      </c>
      <c r="JB325">
        <v>2</v>
      </c>
      <c r="JC325">
        <v>2</v>
      </c>
      <c r="JD325">
        <v>2</v>
      </c>
      <c r="JE325">
        <v>2</v>
      </c>
      <c r="JF325">
        <v>2</v>
      </c>
      <c r="JG325">
        <v>2</v>
      </c>
      <c r="JH325">
        <v>2</v>
      </c>
      <c r="JI325">
        <v>2</v>
      </c>
      <c r="JJ325">
        <v>2</v>
      </c>
      <c r="JK325">
        <v>2</v>
      </c>
      <c r="JL325">
        <v>2</v>
      </c>
      <c r="JM325">
        <v>2</v>
      </c>
      <c r="JN325">
        <v>2</v>
      </c>
      <c r="JO325">
        <v>2</v>
      </c>
      <c r="JP325">
        <v>2</v>
      </c>
      <c r="JQ325">
        <v>2</v>
      </c>
      <c r="JR325">
        <v>2</v>
      </c>
      <c r="JS325">
        <v>2</v>
      </c>
      <c r="JT325">
        <v>2</v>
      </c>
      <c r="JU325">
        <v>2</v>
      </c>
      <c r="JV325">
        <v>2</v>
      </c>
      <c r="JW325">
        <v>2</v>
      </c>
      <c r="JX325">
        <v>2</v>
      </c>
      <c r="JY325">
        <v>2</v>
      </c>
      <c r="JZ325">
        <v>2</v>
      </c>
      <c r="KA325">
        <v>2</v>
      </c>
      <c r="KB325">
        <v>2</v>
      </c>
      <c r="KC325">
        <v>2</v>
      </c>
      <c r="KD325">
        <v>2</v>
      </c>
      <c r="KE325">
        <v>2</v>
      </c>
      <c r="KF325">
        <v>2</v>
      </c>
      <c r="KG325">
        <v>2</v>
      </c>
      <c r="KH325">
        <v>2</v>
      </c>
      <c r="KI325">
        <v>2</v>
      </c>
      <c r="KJ325">
        <v>2</v>
      </c>
      <c r="KK325">
        <v>2</v>
      </c>
      <c r="KL325">
        <v>2</v>
      </c>
      <c r="KM325">
        <v>2</v>
      </c>
      <c r="KN325">
        <v>2</v>
      </c>
      <c r="KO325">
        <v>2</v>
      </c>
    </row>
    <row r="326" spans="1:301" x14ac:dyDescent="0.25">
      <c r="A326" s="1" t="s">
        <v>476</v>
      </c>
      <c r="B326" t="s">
        <v>598</v>
      </c>
      <c r="C326" t="s">
        <v>600</v>
      </c>
      <c r="D326" t="s">
        <v>1126</v>
      </c>
      <c r="GL326">
        <v>1</v>
      </c>
    </row>
    <row r="327" spans="1:301" x14ac:dyDescent="0.25">
      <c r="A327" s="1" t="s">
        <v>476</v>
      </c>
      <c r="B327" t="s">
        <v>601</v>
      </c>
      <c r="C327" t="s">
        <v>603</v>
      </c>
      <c r="D327" t="s">
        <v>1127</v>
      </c>
      <c r="ID327">
        <v>1</v>
      </c>
      <c r="IL327">
        <v>1</v>
      </c>
    </row>
    <row r="328" spans="1:301" x14ac:dyDescent="0.25">
      <c r="A328" s="1" t="s">
        <v>476</v>
      </c>
      <c r="B328" t="s">
        <v>601</v>
      </c>
      <c r="C328" t="s">
        <v>604</v>
      </c>
      <c r="D328" t="s">
        <v>1127</v>
      </c>
      <c r="EN328">
        <v>1</v>
      </c>
      <c r="EW328">
        <v>1</v>
      </c>
      <c r="EX328">
        <v>1</v>
      </c>
      <c r="EY328">
        <v>2</v>
      </c>
      <c r="EZ328">
        <v>1</v>
      </c>
      <c r="FA328">
        <v>1</v>
      </c>
      <c r="FB328">
        <v>1</v>
      </c>
      <c r="FC328">
        <v>1</v>
      </c>
      <c r="FE328">
        <v>1</v>
      </c>
      <c r="FF328">
        <v>2</v>
      </c>
      <c r="FG328">
        <v>2</v>
      </c>
      <c r="FH328">
        <v>2</v>
      </c>
      <c r="FI328">
        <v>2</v>
      </c>
      <c r="FJ328">
        <v>2</v>
      </c>
      <c r="FK328">
        <v>2</v>
      </c>
      <c r="FN328">
        <v>2</v>
      </c>
      <c r="FQ328">
        <v>2</v>
      </c>
      <c r="FS328">
        <v>2</v>
      </c>
      <c r="FT328">
        <v>2</v>
      </c>
      <c r="FU328">
        <v>2</v>
      </c>
      <c r="FW328">
        <v>2</v>
      </c>
      <c r="FX328">
        <v>2</v>
      </c>
      <c r="FY328">
        <v>1</v>
      </c>
      <c r="FZ328">
        <v>2</v>
      </c>
      <c r="GA328">
        <v>2</v>
      </c>
      <c r="GB328">
        <v>2</v>
      </c>
      <c r="GC328">
        <v>2</v>
      </c>
      <c r="GD328">
        <v>2</v>
      </c>
      <c r="GE328">
        <v>2</v>
      </c>
      <c r="GF328">
        <v>2</v>
      </c>
      <c r="GG328">
        <v>2</v>
      </c>
      <c r="GH328">
        <v>2</v>
      </c>
      <c r="GI328">
        <v>2</v>
      </c>
      <c r="GQ328">
        <v>2</v>
      </c>
      <c r="GR328">
        <v>2</v>
      </c>
      <c r="GS328">
        <v>2</v>
      </c>
      <c r="GV328">
        <v>2</v>
      </c>
      <c r="GX328">
        <v>1</v>
      </c>
      <c r="HA328">
        <v>2</v>
      </c>
      <c r="HD328">
        <v>2</v>
      </c>
      <c r="HE328">
        <v>2</v>
      </c>
      <c r="HG328">
        <v>2</v>
      </c>
      <c r="HZ328">
        <v>1</v>
      </c>
      <c r="JH328">
        <v>1</v>
      </c>
      <c r="JN328">
        <v>2</v>
      </c>
      <c r="KH328">
        <v>1</v>
      </c>
      <c r="KI328">
        <v>2</v>
      </c>
      <c r="KJ328">
        <v>1</v>
      </c>
      <c r="KL328">
        <v>2</v>
      </c>
      <c r="KN328">
        <v>2</v>
      </c>
      <c r="KO328">
        <v>2</v>
      </c>
    </row>
    <row r="329" spans="1:301" x14ac:dyDescent="0.25">
      <c r="A329" s="1" t="s">
        <v>476</v>
      </c>
      <c r="B329" t="s">
        <v>601</v>
      </c>
      <c r="C329" t="s">
        <v>605</v>
      </c>
      <c r="D329" t="s">
        <v>1126</v>
      </c>
      <c r="E329">
        <v>2</v>
      </c>
      <c r="F329">
        <v>2</v>
      </c>
      <c r="G329">
        <v>2</v>
      </c>
      <c r="H329">
        <v>2</v>
      </c>
      <c r="I329">
        <v>2</v>
      </c>
      <c r="J329">
        <v>2</v>
      </c>
      <c r="K329">
        <v>2</v>
      </c>
      <c r="L329">
        <v>2</v>
      </c>
      <c r="M329">
        <v>2</v>
      </c>
      <c r="N329">
        <v>2</v>
      </c>
      <c r="O329">
        <v>2</v>
      </c>
      <c r="P329">
        <v>2</v>
      </c>
      <c r="Q329">
        <v>2</v>
      </c>
      <c r="S329">
        <v>2</v>
      </c>
      <c r="T329">
        <v>2</v>
      </c>
      <c r="U329">
        <v>2</v>
      </c>
      <c r="V329">
        <v>2</v>
      </c>
      <c r="W329">
        <v>2</v>
      </c>
      <c r="X329">
        <v>2</v>
      </c>
      <c r="Y329">
        <v>2</v>
      </c>
      <c r="Z329">
        <v>2</v>
      </c>
      <c r="AA329">
        <v>2</v>
      </c>
      <c r="AB329">
        <v>2</v>
      </c>
      <c r="AC329">
        <v>2</v>
      </c>
      <c r="AD329">
        <v>2</v>
      </c>
      <c r="AE329">
        <v>2</v>
      </c>
      <c r="AF329">
        <v>2</v>
      </c>
      <c r="AG329">
        <v>2</v>
      </c>
      <c r="AH329">
        <v>2</v>
      </c>
      <c r="AI329">
        <v>2</v>
      </c>
      <c r="AJ329">
        <v>2</v>
      </c>
      <c r="AK329">
        <v>2</v>
      </c>
      <c r="AL329">
        <v>2</v>
      </c>
      <c r="AM329">
        <v>2</v>
      </c>
      <c r="AN329">
        <v>2</v>
      </c>
      <c r="AO329">
        <v>2</v>
      </c>
      <c r="AP329">
        <v>2</v>
      </c>
      <c r="AQ329">
        <v>2</v>
      </c>
      <c r="AR329">
        <v>2</v>
      </c>
      <c r="AS329">
        <v>2</v>
      </c>
      <c r="AT329">
        <v>2</v>
      </c>
      <c r="AU329">
        <v>2</v>
      </c>
      <c r="AV329">
        <v>2</v>
      </c>
      <c r="AW329">
        <v>2</v>
      </c>
      <c r="AX329">
        <v>2</v>
      </c>
      <c r="AY329">
        <v>2</v>
      </c>
      <c r="AZ329">
        <v>2</v>
      </c>
      <c r="BA329">
        <v>2</v>
      </c>
      <c r="BB329">
        <v>2</v>
      </c>
      <c r="BC329">
        <v>2</v>
      </c>
      <c r="BD329">
        <v>2</v>
      </c>
      <c r="BE329">
        <v>2</v>
      </c>
      <c r="BF329">
        <v>2</v>
      </c>
      <c r="BG329">
        <v>2</v>
      </c>
      <c r="BH329">
        <v>2</v>
      </c>
      <c r="BI329">
        <v>2</v>
      </c>
      <c r="BJ329">
        <v>2</v>
      </c>
      <c r="BK329">
        <v>2</v>
      </c>
      <c r="BL329">
        <v>2</v>
      </c>
      <c r="BM329">
        <v>2</v>
      </c>
      <c r="BN329">
        <v>2</v>
      </c>
      <c r="BO329">
        <v>2</v>
      </c>
      <c r="BP329">
        <v>2</v>
      </c>
      <c r="BQ329">
        <v>2</v>
      </c>
      <c r="BR329">
        <v>2</v>
      </c>
      <c r="BS329">
        <v>2</v>
      </c>
      <c r="BT329">
        <v>2</v>
      </c>
      <c r="BU329">
        <v>2</v>
      </c>
      <c r="BV329">
        <v>2</v>
      </c>
      <c r="BW329">
        <v>2</v>
      </c>
      <c r="BX329">
        <v>2</v>
      </c>
      <c r="BY329">
        <v>2</v>
      </c>
      <c r="BZ329">
        <v>2</v>
      </c>
      <c r="CA329">
        <v>2</v>
      </c>
      <c r="CB329">
        <v>2</v>
      </c>
      <c r="CC329">
        <v>2</v>
      </c>
      <c r="CD329">
        <v>2</v>
      </c>
      <c r="CE329">
        <v>2</v>
      </c>
      <c r="CF329">
        <v>2</v>
      </c>
      <c r="CG329">
        <v>2</v>
      </c>
      <c r="CH329">
        <v>2</v>
      </c>
      <c r="CI329">
        <v>2</v>
      </c>
      <c r="CJ329">
        <v>2</v>
      </c>
      <c r="CK329">
        <v>2</v>
      </c>
      <c r="CL329">
        <v>2</v>
      </c>
      <c r="CM329">
        <v>2</v>
      </c>
      <c r="CN329">
        <v>2</v>
      </c>
      <c r="CO329">
        <v>2</v>
      </c>
      <c r="CP329">
        <v>2</v>
      </c>
      <c r="CQ329">
        <v>2</v>
      </c>
      <c r="CR329">
        <v>2</v>
      </c>
      <c r="CS329">
        <v>2</v>
      </c>
      <c r="CT329">
        <v>2</v>
      </c>
      <c r="CU329">
        <v>2</v>
      </c>
      <c r="CV329">
        <v>2</v>
      </c>
      <c r="CW329">
        <v>2</v>
      </c>
      <c r="CX329">
        <v>2</v>
      </c>
      <c r="CY329">
        <v>2</v>
      </c>
      <c r="CZ329">
        <v>2</v>
      </c>
      <c r="DA329">
        <v>2</v>
      </c>
      <c r="DB329">
        <v>2</v>
      </c>
      <c r="DC329">
        <v>2</v>
      </c>
      <c r="DD329">
        <v>2</v>
      </c>
      <c r="DE329">
        <v>2</v>
      </c>
      <c r="DF329">
        <v>2</v>
      </c>
      <c r="DG329">
        <v>2</v>
      </c>
      <c r="DI329">
        <v>2</v>
      </c>
      <c r="DJ329">
        <v>2</v>
      </c>
      <c r="DK329">
        <v>2</v>
      </c>
      <c r="DL329">
        <v>2</v>
      </c>
      <c r="DM329">
        <v>2</v>
      </c>
      <c r="DO329">
        <v>2</v>
      </c>
      <c r="DP329">
        <v>2</v>
      </c>
      <c r="DQ329">
        <v>2</v>
      </c>
      <c r="DR329">
        <v>2</v>
      </c>
      <c r="DS329">
        <v>2</v>
      </c>
      <c r="DT329">
        <v>2</v>
      </c>
      <c r="DU329">
        <v>2</v>
      </c>
      <c r="DV329">
        <v>2</v>
      </c>
      <c r="DW329">
        <v>2</v>
      </c>
      <c r="DX329">
        <v>2</v>
      </c>
      <c r="DY329">
        <v>2</v>
      </c>
      <c r="DZ329">
        <v>2</v>
      </c>
      <c r="EA329">
        <v>2</v>
      </c>
      <c r="EB329">
        <v>2</v>
      </c>
      <c r="EC329">
        <v>2</v>
      </c>
      <c r="ED329">
        <v>2</v>
      </c>
      <c r="EE329">
        <v>2</v>
      </c>
      <c r="EF329">
        <v>2</v>
      </c>
      <c r="EG329">
        <v>2</v>
      </c>
      <c r="EH329">
        <v>2</v>
      </c>
      <c r="EI329">
        <v>2</v>
      </c>
      <c r="EJ329">
        <v>2</v>
      </c>
      <c r="EK329">
        <v>2</v>
      </c>
      <c r="EL329">
        <v>2</v>
      </c>
      <c r="EM329">
        <v>2</v>
      </c>
      <c r="EN329">
        <v>1</v>
      </c>
      <c r="EO329">
        <v>2</v>
      </c>
      <c r="EP329">
        <v>2</v>
      </c>
      <c r="EQ329">
        <v>2</v>
      </c>
      <c r="ER329">
        <v>2</v>
      </c>
      <c r="ET329">
        <v>2</v>
      </c>
      <c r="EU329">
        <v>2</v>
      </c>
      <c r="EV329">
        <v>2</v>
      </c>
      <c r="EW329">
        <v>1</v>
      </c>
      <c r="EX329">
        <v>1</v>
      </c>
      <c r="EZ329">
        <v>1</v>
      </c>
      <c r="FA329">
        <v>1</v>
      </c>
      <c r="FB329">
        <v>1</v>
      </c>
      <c r="FC329">
        <v>1</v>
      </c>
      <c r="FD329">
        <v>2</v>
      </c>
      <c r="FE329">
        <v>1</v>
      </c>
      <c r="FV329">
        <v>2</v>
      </c>
      <c r="FY329">
        <v>1</v>
      </c>
      <c r="GK329">
        <v>1</v>
      </c>
      <c r="GX329">
        <v>1</v>
      </c>
      <c r="HO329">
        <v>2</v>
      </c>
      <c r="HP329">
        <v>2</v>
      </c>
      <c r="HQ329">
        <v>2</v>
      </c>
      <c r="HR329">
        <v>1</v>
      </c>
      <c r="HS329">
        <v>2</v>
      </c>
      <c r="HT329">
        <v>1</v>
      </c>
      <c r="HU329">
        <v>2</v>
      </c>
      <c r="HV329">
        <v>2</v>
      </c>
      <c r="HW329">
        <v>2</v>
      </c>
      <c r="HX329">
        <v>2</v>
      </c>
      <c r="HY329">
        <v>1</v>
      </c>
      <c r="HZ329">
        <v>1</v>
      </c>
      <c r="IA329">
        <v>2</v>
      </c>
      <c r="IB329">
        <v>2</v>
      </c>
      <c r="IC329">
        <v>1</v>
      </c>
      <c r="ID329">
        <v>1</v>
      </c>
      <c r="IE329">
        <v>2</v>
      </c>
      <c r="IF329">
        <v>2</v>
      </c>
      <c r="IG329">
        <v>1</v>
      </c>
      <c r="IH329">
        <v>1</v>
      </c>
      <c r="II329">
        <v>1</v>
      </c>
      <c r="IJ329">
        <v>1</v>
      </c>
      <c r="IK329">
        <v>2</v>
      </c>
      <c r="IL329">
        <v>1</v>
      </c>
      <c r="IM329">
        <v>2</v>
      </c>
      <c r="IN329">
        <v>1</v>
      </c>
      <c r="JC329">
        <v>2</v>
      </c>
      <c r="JH329">
        <v>1</v>
      </c>
      <c r="JI329">
        <v>2</v>
      </c>
      <c r="JJ329">
        <v>2</v>
      </c>
      <c r="JK329">
        <v>2</v>
      </c>
      <c r="JL329">
        <v>2</v>
      </c>
      <c r="JM329">
        <v>2</v>
      </c>
      <c r="JO329">
        <v>2</v>
      </c>
      <c r="JP329">
        <v>2</v>
      </c>
      <c r="JQ329">
        <v>2</v>
      </c>
      <c r="JR329">
        <v>2</v>
      </c>
      <c r="JS329">
        <v>2</v>
      </c>
      <c r="JT329">
        <v>2</v>
      </c>
      <c r="JU329">
        <v>2</v>
      </c>
      <c r="JV329">
        <v>2</v>
      </c>
      <c r="JW329">
        <v>2</v>
      </c>
      <c r="JX329">
        <v>2</v>
      </c>
      <c r="JY329">
        <v>2</v>
      </c>
      <c r="JZ329">
        <v>2</v>
      </c>
      <c r="KA329">
        <v>2</v>
      </c>
      <c r="KB329">
        <v>2</v>
      </c>
      <c r="KC329">
        <v>2</v>
      </c>
      <c r="KD329">
        <v>2</v>
      </c>
      <c r="KE329">
        <v>2</v>
      </c>
      <c r="KF329">
        <v>2</v>
      </c>
      <c r="KG329">
        <v>2</v>
      </c>
      <c r="KH329">
        <v>1</v>
      </c>
      <c r="KJ329">
        <v>1</v>
      </c>
      <c r="KK329">
        <v>2</v>
      </c>
      <c r="KM329">
        <v>2</v>
      </c>
    </row>
    <row r="330" spans="1:301" x14ac:dyDescent="0.25">
      <c r="A330" s="1" t="s">
        <v>476</v>
      </c>
      <c r="B330" t="s">
        <v>601</v>
      </c>
      <c r="C330" t="s">
        <v>606</v>
      </c>
      <c r="D330" t="s">
        <v>1127</v>
      </c>
      <c r="HR330">
        <v>1</v>
      </c>
      <c r="IG330">
        <v>1</v>
      </c>
      <c r="II330">
        <v>1</v>
      </c>
      <c r="IJ330">
        <v>1</v>
      </c>
    </row>
    <row r="331" spans="1:301" x14ac:dyDescent="0.25">
      <c r="A331" s="1" t="s">
        <v>476</v>
      </c>
      <c r="B331" t="s">
        <v>601</v>
      </c>
      <c r="C331" t="s">
        <v>607</v>
      </c>
      <c r="D331" t="s">
        <v>1127</v>
      </c>
      <c r="HT331">
        <v>1</v>
      </c>
      <c r="HY331">
        <v>1</v>
      </c>
      <c r="IC331">
        <v>1</v>
      </c>
      <c r="IH331">
        <v>1</v>
      </c>
      <c r="IN331">
        <v>1</v>
      </c>
    </row>
    <row r="332" spans="1:301" x14ac:dyDescent="0.25">
      <c r="A332" s="1" t="s">
        <v>476</v>
      </c>
      <c r="B332" t="s">
        <v>601</v>
      </c>
      <c r="C332" t="s">
        <v>1116</v>
      </c>
      <c r="D332" t="s">
        <v>1128</v>
      </c>
      <c r="GT332">
        <v>1</v>
      </c>
    </row>
    <row r="333" spans="1:301" x14ac:dyDescent="0.25">
      <c r="A333" s="1" t="s">
        <v>476</v>
      </c>
      <c r="B333" t="s">
        <v>601</v>
      </c>
      <c r="C333" t="s">
        <v>1117</v>
      </c>
      <c r="D333" t="s">
        <v>1128</v>
      </c>
      <c r="GK333">
        <v>1</v>
      </c>
    </row>
    <row r="334" spans="1:301" x14ac:dyDescent="0.25">
      <c r="A334" s="1" t="s">
        <v>476</v>
      </c>
      <c r="B334" t="s">
        <v>601</v>
      </c>
      <c r="C334" t="s">
        <v>1118</v>
      </c>
      <c r="D334" t="s">
        <v>1128</v>
      </c>
      <c r="GT334">
        <v>1</v>
      </c>
    </row>
    <row r="335" spans="1:301" x14ac:dyDescent="0.25">
      <c r="A335" s="1" t="s">
        <v>476</v>
      </c>
      <c r="B335" t="s">
        <v>609</v>
      </c>
      <c r="C335" t="s">
        <v>610</v>
      </c>
      <c r="D335" t="s">
        <v>1126</v>
      </c>
      <c r="HT335">
        <v>1</v>
      </c>
      <c r="HY335">
        <v>1</v>
      </c>
      <c r="IC335">
        <v>1</v>
      </c>
      <c r="IH335">
        <v>1</v>
      </c>
      <c r="IN335">
        <v>1</v>
      </c>
    </row>
    <row r="336" spans="1:301" x14ac:dyDescent="0.25">
      <c r="A336" s="1" t="s">
        <v>476</v>
      </c>
      <c r="B336" t="s">
        <v>609</v>
      </c>
      <c r="C336" t="s">
        <v>611</v>
      </c>
      <c r="D336" t="s">
        <v>1126</v>
      </c>
      <c r="GJ336">
        <v>1</v>
      </c>
      <c r="GM336">
        <v>1</v>
      </c>
      <c r="GN336">
        <v>1</v>
      </c>
      <c r="GP336">
        <v>2</v>
      </c>
      <c r="HH336">
        <v>2</v>
      </c>
    </row>
    <row r="337" spans="1:301" x14ac:dyDescent="0.25">
      <c r="A337" s="1" t="s">
        <v>476</v>
      </c>
      <c r="B337" t="s">
        <v>609</v>
      </c>
      <c r="C337" t="s">
        <v>612</v>
      </c>
      <c r="D337" t="s">
        <v>1126</v>
      </c>
      <c r="HO337">
        <v>1</v>
      </c>
      <c r="IB337">
        <v>1</v>
      </c>
    </row>
    <row r="338" spans="1:301" x14ac:dyDescent="0.25">
      <c r="A338" s="1" t="s">
        <v>476</v>
      </c>
      <c r="B338" t="s">
        <v>609</v>
      </c>
      <c r="C338" t="s">
        <v>613</v>
      </c>
      <c r="D338" t="s">
        <v>1127</v>
      </c>
      <c r="GJ338">
        <v>1</v>
      </c>
      <c r="GL338">
        <v>1</v>
      </c>
      <c r="GN338">
        <v>1</v>
      </c>
      <c r="GO338">
        <v>1</v>
      </c>
    </row>
    <row r="339" spans="1:301" x14ac:dyDescent="0.25">
      <c r="A339" s="1" t="s">
        <v>476</v>
      </c>
      <c r="B339" t="s">
        <v>609</v>
      </c>
      <c r="C339" t="s">
        <v>614</v>
      </c>
      <c r="D339" t="s">
        <v>1126</v>
      </c>
      <c r="EW339">
        <v>1</v>
      </c>
      <c r="EZ339">
        <v>1</v>
      </c>
      <c r="FA339">
        <v>1</v>
      </c>
      <c r="FC339">
        <v>1</v>
      </c>
      <c r="FE339">
        <v>1</v>
      </c>
      <c r="FF339">
        <v>1</v>
      </c>
      <c r="FK339">
        <v>1</v>
      </c>
      <c r="FL339">
        <v>1</v>
      </c>
      <c r="FM339">
        <v>1</v>
      </c>
      <c r="FN339">
        <v>1</v>
      </c>
      <c r="FP339">
        <v>1</v>
      </c>
      <c r="FX339">
        <v>1</v>
      </c>
      <c r="FZ339">
        <v>1</v>
      </c>
      <c r="GA339">
        <v>1</v>
      </c>
      <c r="GC339">
        <v>1</v>
      </c>
      <c r="GD339">
        <v>1</v>
      </c>
      <c r="GG339">
        <v>1</v>
      </c>
      <c r="GQ339">
        <v>1</v>
      </c>
      <c r="GR339">
        <v>1</v>
      </c>
      <c r="GV339">
        <v>1</v>
      </c>
      <c r="GW339">
        <v>1</v>
      </c>
      <c r="GX339">
        <v>1</v>
      </c>
      <c r="GY339">
        <v>1</v>
      </c>
      <c r="GZ339">
        <v>2</v>
      </c>
      <c r="HA339">
        <v>1</v>
      </c>
      <c r="HB339">
        <v>2</v>
      </c>
      <c r="HC339">
        <v>1</v>
      </c>
      <c r="JJ339">
        <v>1</v>
      </c>
      <c r="JK339">
        <v>1</v>
      </c>
      <c r="JM339">
        <v>1</v>
      </c>
      <c r="JR339">
        <v>1</v>
      </c>
      <c r="JS339">
        <v>1</v>
      </c>
      <c r="JT339">
        <v>1</v>
      </c>
      <c r="JV339">
        <v>1</v>
      </c>
      <c r="JW339">
        <v>1</v>
      </c>
    </row>
    <row r="340" spans="1:301" x14ac:dyDescent="0.25">
      <c r="A340" s="1" t="s">
        <v>476</v>
      </c>
      <c r="B340" t="s">
        <v>609</v>
      </c>
      <c r="C340" t="s">
        <v>615</v>
      </c>
      <c r="D340" t="s">
        <v>1126</v>
      </c>
      <c r="E340">
        <v>2</v>
      </c>
      <c r="F340">
        <v>2</v>
      </c>
      <c r="G340">
        <v>2</v>
      </c>
      <c r="H340">
        <v>2</v>
      </c>
      <c r="I340">
        <v>2</v>
      </c>
      <c r="J340">
        <v>2</v>
      </c>
      <c r="K340">
        <v>2</v>
      </c>
      <c r="L340">
        <v>2</v>
      </c>
      <c r="M340">
        <v>2</v>
      </c>
      <c r="N340">
        <v>2</v>
      </c>
      <c r="O340">
        <v>2</v>
      </c>
      <c r="P340">
        <v>2</v>
      </c>
      <c r="Q340">
        <v>2</v>
      </c>
      <c r="S340">
        <v>2</v>
      </c>
      <c r="T340">
        <v>2</v>
      </c>
      <c r="U340">
        <v>2</v>
      </c>
      <c r="V340">
        <v>2</v>
      </c>
      <c r="W340">
        <v>2</v>
      </c>
      <c r="X340">
        <v>1</v>
      </c>
      <c r="Y340">
        <v>2</v>
      </c>
      <c r="Z340">
        <v>2</v>
      </c>
      <c r="AA340">
        <v>2</v>
      </c>
      <c r="AB340">
        <v>2</v>
      </c>
      <c r="AC340">
        <v>2</v>
      </c>
      <c r="AD340">
        <v>2</v>
      </c>
      <c r="AE340">
        <v>2</v>
      </c>
      <c r="AF340">
        <v>2</v>
      </c>
      <c r="AG340">
        <v>2</v>
      </c>
      <c r="AH340">
        <v>2</v>
      </c>
      <c r="AI340">
        <v>2</v>
      </c>
      <c r="AJ340">
        <v>2</v>
      </c>
      <c r="AK340">
        <v>2</v>
      </c>
      <c r="AL340">
        <v>2</v>
      </c>
      <c r="AM340">
        <v>2</v>
      </c>
      <c r="AN340">
        <v>2</v>
      </c>
      <c r="AO340">
        <v>2</v>
      </c>
      <c r="AP340">
        <v>2</v>
      </c>
      <c r="AQ340">
        <v>2</v>
      </c>
      <c r="AR340">
        <v>2</v>
      </c>
      <c r="AS340">
        <v>2</v>
      </c>
      <c r="AT340">
        <v>2</v>
      </c>
      <c r="AU340">
        <v>2</v>
      </c>
      <c r="AV340">
        <v>2</v>
      </c>
      <c r="AW340">
        <v>2</v>
      </c>
      <c r="AX340">
        <v>2</v>
      </c>
      <c r="AY340">
        <v>2</v>
      </c>
      <c r="AZ340">
        <v>1</v>
      </c>
      <c r="BA340">
        <v>2</v>
      </c>
      <c r="BB340">
        <v>2</v>
      </c>
      <c r="BC340">
        <v>2</v>
      </c>
      <c r="BD340">
        <v>2</v>
      </c>
      <c r="BE340">
        <v>2</v>
      </c>
      <c r="BF340">
        <v>2</v>
      </c>
      <c r="BG340">
        <v>2</v>
      </c>
      <c r="BH340">
        <v>2</v>
      </c>
      <c r="BI340">
        <v>2</v>
      </c>
      <c r="BJ340">
        <v>2</v>
      </c>
      <c r="BK340">
        <v>2</v>
      </c>
      <c r="BL340">
        <v>2</v>
      </c>
      <c r="BM340">
        <v>2</v>
      </c>
      <c r="BN340">
        <v>2</v>
      </c>
      <c r="BO340">
        <v>1</v>
      </c>
      <c r="BP340">
        <v>1</v>
      </c>
      <c r="BQ340">
        <v>2</v>
      </c>
      <c r="BR340">
        <v>1</v>
      </c>
      <c r="BS340">
        <v>2</v>
      </c>
      <c r="BT340">
        <v>2</v>
      </c>
      <c r="BU340">
        <v>2</v>
      </c>
      <c r="BV340">
        <v>2</v>
      </c>
      <c r="BW340">
        <v>1</v>
      </c>
      <c r="BX340">
        <v>2</v>
      </c>
      <c r="BY340">
        <v>1</v>
      </c>
      <c r="BZ340">
        <v>2</v>
      </c>
      <c r="CA340">
        <v>1</v>
      </c>
      <c r="CB340">
        <v>1</v>
      </c>
      <c r="CC340">
        <v>1</v>
      </c>
      <c r="CD340">
        <v>1</v>
      </c>
      <c r="CE340">
        <v>2</v>
      </c>
      <c r="CF340">
        <v>1</v>
      </c>
      <c r="CG340">
        <v>2</v>
      </c>
      <c r="CH340">
        <v>2</v>
      </c>
      <c r="CI340">
        <v>2</v>
      </c>
      <c r="CJ340">
        <v>2</v>
      </c>
      <c r="CK340">
        <v>2</v>
      </c>
      <c r="CL340">
        <v>2</v>
      </c>
      <c r="CM340">
        <v>2</v>
      </c>
      <c r="CN340">
        <v>2</v>
      </c>
      <c r="CO340">
        <v>2</v>
      </c>
      <c r="CP340">
        <v>2</v>
      </c>
      <c r="CR340">
        <v>2</v>
      </c>
      <c r="CS340">
        <v>2</v>
      </c>
      <c r="CT340">
        <v>2</v>
      </c>
      <c r="CU340">
        <v>2</v>
      </c>
      <c r="CV340">
        <v>2</v>
      </c>
      <c r="CW340">
        <v>2</v>
      </c>
      <c r="CX340">
        <v>2</v>
      </c>
      <c r="CY340">
        <v>2</v>
      </c>
      <c r="CZ340">
        <v>2</v>
      </c>
      <c r="DA340">
        <v>2</v>
      </c>
      <c r="DB340">
        <v>2</v>
      </c>
      <c r="DC340">
        <v>2</v>
      </c>
      <c r="DD340">
        <v>2</v>
      </c>
      <c r="DE340">
        <v>2</v>
      </c>
      <c r="DF340">
        <v>2</v>
      </c>
      <c r="DG340">
        <v>2</v>
      </c>
      <c r="DH340">
        <v>2</v>
      </c>
      <c r="DI340">
        <v>2</v>
      </c>
      <c r="DJ340">
        <v>2</v>
      </c>
      <c r="DK340">
        <v>2</v>
      </c>
      <c r="DL340">
        <v>2</v>
      </c>
      <c r="DM340">
        <v>2</v>
      </c>
      <c r="DO340">
        <v>2</v>
      </c>
      <c r="DP340">
        <v>2</v>
      </c>
      <c r="DQ340">
        <v>2</v>
      </c>
      <c r="DR340">
        <v>2</v>
      </c>
      <c r="DS340">
        <v>2</v>
      </c>
      <c r="DT340">
        <v>2</v>
      </c>
      <c r="DU340">
        <v>2</v>
      </c>
      <c r="DV340">
        <v>2</v>
      </c>
      <c r="DW340">
        <v>2</v>
      </c>
      <c r="DX340">
        <v>2</v>
      </c>
      <c r="DY340">
        <v>2</v>
      </c>
      <c r="DZ340">
        <v>2</v>
      </c>
      <c r="EA340">
        <v>2</v>
      </c>
      <c r="EC340">
        <v>2</v>
      </c>
      <c r="ED340">
        <v>2</v>
      </c>
      <c r="EF340">
        <v>2</v>
      </c>
      <c r="EG340">
        <v>2</v>
      </c>
      <c r="EH340">
        <v>2</v>
      </c>
      <c r="EI340">
        <v>2</v>
      </c>
      <c r="EJ340">
        <v>2</v>
      </c>
      <c r="EK340">
        <v>2</v>
      </c>
      <c r="EL340">
        <v>2</v>
      </c>
      <c r="EM340">
        <v>2</v>
      </c>
      <c r="EO340">
        <v>1</v>
      </c>
      <c r="EP340">
        <v>2</v>
      </c>
      <c r="EQ340">
        <v>2</v>
      </c>
      <c r="ER340">
        <v>2</v>
      </c>
      <c r="ET340">
        <v>2</v>
      </c>
      <c r="EU340">
        <v>2</v>
      </c>
      <c r="EV340">
        <v>2</v>
      </c>
      <c r="EW340">
        <v>1</v>
      </c>
      <c r="EX340">
        <v>2</v>
      </c>
      <c r="EZ340">
        <v>1</v>
      </c>
      <c r="FA340">
        <v>1</v>
      </c>
      <c r="FC340">
        <v>1</v>
      </c>
      <c r="FD340">
        <v>2</v>
      </c>
      <c r="FE340">
        <v>1</v>
      </c>
      <c r="FF340">
        <v>1</v>
      </c>
      <c r="FG340">
        <v>1</v>
      </c>
      <c r="FI340">
        <v>1</v>
      </c>
      <c r="FJ340">
        <v>1</v>
      </c>
      <c r="FK340">
        <v>1</v>
      </c>
      <c r="FN340">
        <v>1</v>
      </c>
      <c r="FT340">
        <v>1</v>
      </c>
      <c r="FU340">
        <v>1</v>
      </c>
      <c r="FV340">
        <v>1</v>
      </c>
      <c r="FW340">
        <v>1</v>
      </c>
      <c r="FX340">
        <v>1</v>
      </c>
      <c r="FY340">
        <v>1</v>
      </c>
      <c r="FZ340">
        <v>1</v>
      </c>
      <c r="GA340">
        <v>1</v>
      </c>
      <c r="GC340">
        <v>1</v>
      </c>
      <c r="GD340">
        <v>1</v>
      </c>
      <c r="GE340">
        <v>1</v>
      </c>
      <c r="GF340">
        <v>2</v>
      </c>
      <c r="GG340">
        <v>1</v>
      </c>
      <c r="GH340">
        <v>1</v>
      </c>
      <c r="GI340">
        <v>1</v>
      </c>
      <c r="GQ340">
        <v>1</v>
      </c>
      <c r="GR340">
        <v>1</v>
      </c>
      <c r="GV340">
        <v>1</v>
      </c>
      <c r="GW340">
        <v>1</v>
      </c>
      <c r="GX340">
        <v>1</v>
      </c>
      <c r="GY340">
        <v>1</v>
      </c>
      <c r="HA340">
        <v>1</v>
      </c>
      <c r="HC340">
        <v>1</v>
      </c>
      <c r="HD340">
        <v>2</v>
      </c>
      <c r="HK340">
        <v>1</v>
      </c>
      <c r="HO340">
        <v>1</v>
      </c>
      <c r="HP340">
        <v>2</v>
      </c>
      <c r="HQ340">
        <v>2</v>
      </c>
      <c r="HR340">
        <v>2</v>
      </c>
      <c r="HS340">
        <v>2</v>
      </c>
      <c r="HT340">
        <v>1</v>
      </c>
      <c r="HU340">
        <v>2</v>
      </c>
      <c r="HV340">
        <v>2</v>
      </c>
      <c r="HW340">
        <v>2</v>
      </c>
      <c r="HX340">
        <v>2</v>
      </c>
      <c r="HY340">
        <v>1</v>
      </c>
      <c r="HZ340">
        <v>2</v>
      </c>
      <c r="IA340">
        <v>2</v>
      </c>
      <c r="IB340">
        <v>1</v>
      </c>
      <c r="IC340">
        <v>1</v>
      </c>
      <c r="ID340">
        <v>2</v>
      </c>
      <c r="IE340">
        <v>2</v>
      </c>
      <c r="IF340">
        <v>2</v>
      </c>
      <c r="IG340">
        <v>2</v>
      </c>
      <c r="IH340">
        <v>1</v>
      </c>
      <c r="II340">
        <v>2</v>
      </c>
      <c r="IJ340">
        <v>2</v>
      </c>
      <c r="IK340">
        <v>2</v>
      </c>
      <c r="IL340">
        <v>2</v>
      </c>
      <c r="IM340">
        <v>2</v>
      </c>
      <c r="IN340">
        <v>1</v>
      </c>
      <c r="IU340">
        <v>1</v>
      </c>
      <c r="IX340">
        <v>2</v>
      </c>
      <c r="JC340">
        <v>1</v>
      </c>
      <c r="JH340">
        <v>2</v>
      </c>
      <c r="JI340">
        <v>2</v>
      </c>
      <c r="JJ340">
        <v>1</v>
      </c>
      <c r="JK340">
        <v>1</v>
      </c>
      <c r="JL340">
        <v>2</v>
      </c>
      <c r="JM340">
        <v>1</v>
      </c>
      <c r="JN340">
        <v>2</v>
      </c>
      <c r="JO340">
        <v>2</v>
      </c>
      <c r="JP340">
        <v>2</v>
      </c>
      <c r="JQ340">
        <v>2</v>
      </c>
      <c r="JR340">
        <v>1</v>
      </c>
      <c r="JS340">
        <v>1</v>
      </c>
      <c r="JT340">
        <v>1</v>
      </c>
      <c r="JU340">
        <v>2</v>
      </c>
      <c r="JV340">
        <v>1</v>
      </c>
      <c r="JW340">
        <v>1</v>
      </c>
      <c r="JX340">
        <v>2</v>
      </c>
      <c r="KA340">
        <v>2</v>
      </c>
      <c r="KB340">
        <v>2</v>
      </c>
      <c r="KC340">
        <v>2</v>
      </c>
      <c r="KD340">
        <v>2</v>
      </c>
      <c r="KE340">
        <v>2</v>
      </c>
      <c r="KF340">
        <v>1</v>
      </c>
      <c r="KG340">
        <v>2</v>
      </c>
      <c r="KH340">
        <v>1</v>
      </c>
      <c r="KI340">
        <v>1</v>
      </c>
      <c r="KJ340">
        <v>1</v>
      </c>
      <c r="KK340">
        <v>1</v>
      </c>
      <c r="KL340">
        <v>1</v>
      </c>
      <c r="KN340">
        <v>1</v>
      </c>
      <c r="KO340">
        <v>1</v>
      </c>
    </row>
    <row r="341" spans="1:301" x14ac:dyDescent="0.25">
      <c r="A341" s="1" t="s">
        <v>476</v>
      </c>
      <c r="B341" t="s">
        <v>609</v>
      </c>
      <c r="C341" t="s">
        <v>616</v>
      </c>
      <c r="D341" t="s">
        <v>1126</v>
      </c>
      <c r="X341">
        <v>1</v>
      </c>
      <c r="BO341">
        <v>1</v>
      </c>
      <c r="BP341">
        <v>1</v>
      </c>
      <c r="BR341">
        <v>1</v>
      </c>
      <c r="BW341">
        <v>1</v>
      </c>
      <c r="BY341">
        <v>1</v>
      </c>
      <c r="CA341">
        <v>1</v>
      </c>
      <c r="CB341">
        <v>1</v>
      </c>
      <c r="CC341">
        <v>1</v>
      </c>
      <c r="CD341">
        <v>1</v>
      </c>
      <c r="CF341">
        <v>1</v>
      </c>
      <c r="EO341">
        <v>1</v>
      </c>
      <c r="FG341">
        <v>1</v>
      </c>
      <c r="FI341">
        <v>1</v>
      </c>
      <c r="FJ341">
        <v>1</v>
      </c>
      <c r="FL341">
        <v>1</v>
      </c>
      <c r="FM341">
        <v>1</v>
      </c>
      <c r="FP341">
        <v>1</v>
      </c>
      <c r="FT341">
        <v>1</v>
      </c>
      <c r="FU341">
        <v>1</v>
      </c>
      <c r="FV341">
        <v>1</v>
      </c>
      <c r="FW341">
        <v>1</v>
      </c>
      <c r="FY341">
        <v>1</v>
      </c>
      <c r="GE341">
        <v>1</v>
      </c>
      <c r="GH341">
        <v>1</v>
      </c>
      <c r="GI341">
        <v>1</v>
      </c>
      <c r="HF341">
        <v>1</v>
      </c>
      <c r="HI341">
        <v>2</v>
      </c>
      <c r="HJ341">
        <v>2</v>
      </c>
      <c r="HK341">
        <v>1</v>
      </c>
      <c r="HM341">
        <v>2</v>
      </c>
      <c r="HN341">
        <v>2</v>
      </c>
      <c r="IO341">
        <v>2</v>
      </c>
      <c r="IP341">
        <v>2</v>
      </c>
      <c r="IQ341">
        <v>2</v>
      </c>
      <c r="IR341">
        <v>2</v>
      </c>
      <c r="IS341">
        <v>2</v>
      </c>
      <c r="IT341">
        <v>2</v>
      </c>
      <c r="IU341">
        <v>1</v>
      </c>
      <c r="IZ341">
        <v>2</v>
      </c>
      <c r="JC341">
        <v>1</v>
      </c>
      <c r="JE341">
        <v>2</v>
      </c>
      <c r="JF341">
        <v>2</v>
      </c>
      <c r="JG341">
        <v>2</v>
      </c>
      <c r="KH341">
        <v>1</v>
      </c>
      <c r="KI341">
        <v>1</v>
      </c>
      <c r="KJ341">
        <v>1</v>
      </c>
      <c r="KK341">
        <v>1</v>
      </c>
      <c r="KL341">
        <v>1</v>
      </c>
      <c r="KN341">
        <v>1</v>
      </c>
      <c r="KO341">
        <v>1</v>
      </c>
    </row>
    <row r="342" spans="1:301" x14ac:dyDescent="0.25">
      <c r="A342" s="1" t="s">
        <v>476</v>
      </c>
      <c r="B342" t="s">
        <v>609</v>
      </c>
      <c r="C342" t="s">
        <v>1119</v>
      </c>
      <c r="D342" t="s">
        <v>1126</v>
      </c>
      <c r="R342">
        <v>2</v>
      </c>
      <c r="AZ342">
        <v>1</v>
      </c>
      <c r="KF342">
        <v>1</v>
      </c>
    </row>
    <row r="343" spans="1:301" x14ac:dyDescent="0.25">
      <c r="A343" s="1" t="s">
        <v>476</v>
      </c>
      <c r="B343" t="s">
        <v>609</v>
      </c>
      <c r="C343" t="s">
        <v>617</v>
      </c>
      <c r="D343" t="s">
        <v>1126</v>
      </c>
      <c r="GO343">
        <v>1</v>
      </c>
    </row>
    <row r="344" spans="1:301" x14ac:dyDescent="0.25">
      <c r="A344" s="1" t="s">
        <v>476</v>
      </c>
      <c r="B344" t="s">
        <v>609</v>
      </c>
      <c r="C344" t="s">
        <v>618</v>
      </c>
      <c r="D344" t="s">
        <v>1126</v>
      </c>
      <c r="IW344">
        <v>2</v>
      </c>
    </row>
    <row r="345" spans="1:301" x14ac:dyDescent="0.25">
      <c r="A345" s="1" t="s">
        <v>476</v>
      </c>
      <c r="B345" t="s">
        <v>609</v>
      </c>
      <c r="C345" t="s">
        <v>619</v>
      </c>
      <c r="D345" t="s">
        <v>1126</v>
      </c>
      <c r="HF345">
        <v>1</v>
      </c>
    </row>
    <row r="346" spans="1:301" x14ac:dyDescent="0.25">
      <c r="A346" s="1" t="s">
        <v>476</v>
      </c>
      <c r="B346" t="s">
        <v>609</v>
      </c>
      <c r="C346" t="s">
        <v>620</v>
      </c>
      <c r="D346" t="s">
        <v>1126</v>
      </c>
      <c r="FR346">
        <v>2</v>
      </c>
      <c r="GK346">
        <v>2</v>
      </c>
      <c r="GL346">
        <v>1</v>
      </c>
      <c r="GM346">
        <v>1</v>
      </c>
    </row>
    <row r="347" spans="1:301" x14ac:dyDescent="0.25">
      <c r="A347" s="1" t="s">
        <v>476</v>
      </c>
      <c r="B347" t="s">
        <v>621</v>
      </c>
      <c r="C347" t="s">
        <v>622</v>
      </c>
      <c r="D347" t="s">
        <v>1126</v>
      </c>
      <c r="H347">
        <v>1</v>
      </c>
      <c r="J347">
        <v>2</v>
      </c>
      <c r="K347">
        <v>1</v>
      </c>
      <c r="N347">
        <v>2</v>
      </c>
      <c r="O347">
        <v>1</v>
      </c>
      <c r="Q347">
        <v>1</v>
      </c>
      <c r="V347">
        <v>1</v>
      </c>
      <c r="W347">
        <v>1</v>
      </c>
      <c r="X347">
        <v>1</v>
      </c>
      <c r="Y347">
        <v>1</v>
      </c>
      <c r="Z347">
        <v>1</v>
      </c>
      <c r="AB347">
        <v>2</v>
      </c>
      <c r="AC347">
        <v>1</v>
      </c>
      <c r="AD347">
        <v>1</v>
      </c>
      <c r="AE347">
        <v>1</v>
      </c>
      <c r="AH347">
        <v>2</v>
      </c>
      <c r="AJ347">
        <v>1</v>
      </c>
      <c r="AK347">
        <v>2</v>
      </c>
      <c r="AL347">
        <v>2</v>
      </c>
      <c r="AM347">
        <v>1</v>
      </c>
      <c r="AO347">
        <v>1</v>
      </c>
      <c r="AR347">
        <v>1</v>
      </c>
      <c r="AT347">
        <v>1</v>
      </c>
      <c r="AW347">
        <v>1</v>
      </c>
      <c r="BA347">
        <v>1</v>
      </c>
      <c r="BD347">
        <v>2</v>
      </c>
      <c r="BE347">
        <v>1</v>
      </c>
      <c r="BH347">
        <v>2</v>
      </c>
      <c r="BI347">
        <v>1</v>
      </c>
      <c r="BJ347">
        <v>2</v>
      </c>
      <c r="BL347">
        <v>2</v>
      </c>
      <c r="BM347">
        <v>2</v>
      </c>
      <c r="BQ347">
        <v>2</v>
      </c>
      <c r="BT347">
        <v>1</v>
      </c>
      <c r="BW347">
        <v>1</v>
      </c>
      <c r="BX347">
        <v>1</v>
      </c>
      <c r="BY347">
        <v>1</v>
      </c>
      <c r="BZ347">
        <v>1</v>
      </c>
      <c r="CE347">
        <v>2</v>
      </c>
      <c r="CG347">
        <v>1</v>
      </c>
      <c r="CK347">
        <v>1</v>
      </c>
      <c r="CN347">
        <v>1</v>
      </c>
      <c r="CO347">
        <v>2</v>
      </c>
      <c r="CR347">
        <v>1</v>
      </c>
      <c r="CT347">
        <v>2</v>
      </c>
      <c r="CV347">
        <v>2</v>
      </c>
      <c r="CX347">
        <v>2</v>
      </c>
      <c r="CY347">
        <v>1</v>
      </c>
      <c r="DA347">
        <v>1</v>
      </c>
      <c r="DB347">
        <v>2</v>
      </c>
      <c r="DC347">
        <v>2</v>
      </c>
      <c r="DD347">
        <v>1</v>
      </c>
      <c r="DF347">
        <v>2</v>
      </c>
      <c r="DG347">
        <v>1</v>
      </c>
      <c r="DI347">
        <v>2</v>
      </c>
      <c r="DJ347">
        <v>2</v>
      </c>
      <c r="DK347">
        <v>1</v>
      </c>
      <c r="DL347">
        <v>2</v>
      </c>
      <c r="DM347">
        <v>2</v>
      </c>
      <c r="DS347">
        <v>2</v>
      </c>
      <c r="DT347">
        <v>2</v>
      </c>
      <c r="DU347">
        <v>2</v>
      </c>
      <c r="DV347">
        <v>2</v>
      </c>
      <c r="DW347">
        <v>1</v>
      </c>
      <c r="DX347">
        <v>1</v>
      </c>
      <c r="DY347">
        <v>1</v>
      </c>
      <c r="DZ347">
        <v>2</v>
      </c>
      <c r="EA347">
        <v>2</v>
      </c>
      <c r="EB347">
        <v>1</v>
      </c>
      <c r="EC347">
        <v>2</v>
      </c>
      <c r="ED347">
        <v>2</v>
      </c>
      <c r="EK347">
        <v>2</v>
      </c>
      <c r="EL347">
        <v>2</v>
      </c>
      <c r="EM347">
        <v>2</v>
      </c>
      <c r="EN347">
        <v>1</v>
      </c>
      <c r="EO347">
        <v>1</v>
      </c>
      <c r="ER347">
        <v>2</v>
      </c>
      <c r="ET347">
        <v>1</v>
      </c>
      <c r="EW347">
        <v>1</v>
      </c>
      <c r="EX347">
        <v>2</v>
      </c>
      <c r="FA347">
        <v>1</v>
      </c>
      <c r="FB347">
        <v>1</v>
      </c>
      <c r="FF347">
        <v>1</v>
      </c>
      <c r="FG347">
        <v>1</v>
      </c>
      <c r="FI347">
        <v>1</v>
      </c>
      <c r="FJ347">
        <v>1</v>
      </c>
      <c r="FK347">
        <v>1</v>
      </c>
      <c r="FN347">
        <v>1</v>
      </c>
      <c r="FT347">
        <v>1</v>
      </c>
      <c r="FU347">
        <v>1</v>
      </c>
      <c r="FX347">
        <v>1</v>
      </c>
      <c r="FZ347">
        <v>1</v>
      </c>
      <c r="GA347">
        <v>1</v>
      </c>
      <c r="GC347">
        <v>1</v>
      </c>
      <c r="GD347">
        <v>1</v>
      </c>
      <c r="GE347">
        <v>1</v>
      </c>
      <c r="GF347">
        <v>2</v>
      </c>
      <c r="GG347">
        <v>1</v>
      </c>
      <c r="GH347">
        <v>1</v>
      </c>
      <c r="GI347">
        <v>1</v>
      </c>
      <c r="GR347">
        <v>1</v>
      </c>
      <c r="GS347">
        <v>1</v>
      </c>
      <c r="HA347">
        <v>1</v>
      </c>
      <c r="HD347">
        <v>2</v>
      </c>
      <c r="HI347">
        <v>2</v>
      </c>
      <c r="HJ347">
        <v>2</v>
      </c>
      <c r="HL347">
        <v>1</v>
      </c>
      <c r="HM347">
        <v>2</v>
      </c>
      <c r="HN347">
        <v>2</v>
      </c>
      <c r="HO347">
        <v>1</v>
      </c>
      <c r="HQ347">
        <v>1</v>
      </c>
      <c r="HR347">
        <v>1</v>
      </c>
      <c r="HT347">
        <v>1</v>
      </c>
      <c r="HU347">
        <v>1</v>
      </c>
      <c r="HV347">
        <v>1</v>
      </c>
      <c r="HW347">
        <v>1</v>
      </c>
      <c r="HX347">
        <v>1</v>
      </c>
      <c r="HY347">
        <v>1</v>
      </c>
      <c r="HZ347">
        <v>1</v>
      </c>
      <c r="IB347">
        <v>1</v>
      </c>
      <c r="IC347">
        <v>1</v>
      </c>
      <c r="ID347">
        <v>1</v>
      </c>
      <c r="IE347">
        <v>1</v>
      </c>
      <c r="IF347">
        <v>1</v>
      </c>
      <c r="IG347">
        <v>1</v>
      </c>
      <c r="IH347">
        <v>1</v>
      </c>
      <c r="II347">
        <v>1</v>
      </c>
      <c r="IJ347">
        <v>1</v>
      </c>
      <c r="IK347">
        <v>1</v>
      </c>
      <c r="IL347">
        <v>1</v>
      </c>
      <c r="IM347">
        <v>1</v>
      </c>
      <c r="IN347">
        <v>1</v>
      </c>
      <c r="IO347">
        <v>2</v>
      </c>
      <c r="IP347">
        <v>2</v>
      </c>
      <c r="IQ347">
        <v>2</v>
      </c>
      <c r="IR347">
        <v>2</v>
      </c>
      <c r="IS347">
        <v>2</v>
      </c>
      <c r="IT347">
        <v>2</v>
      </c>
      <c r="IU347">
        <v>2</v>
      </c>
      <c r="IW347">
        <v>2</v>
      </c>
      <c r="IY347">
        <v>2</v>
      </c>
      <c r="IZ347">
        <v>2</v>
      </c>
      <c r="JC347">
        <v>2</v>
      </c>
      <c r="JE347">
        <v>2</v>
      </c>
      <c r="JF347">
        <v>2</v>
      </c>
      <c r="JG347">
        <v>2</v>
      </c>
      <c r="JH347">
        <v>1</v>
      </c>
      <c r="JI347">
        <v>2</v>
      </c>
      <c r="JL347">
        <v>2</v>
      </c>
      <c r="JN347">
        <v>2</v>
      </c>
      <c r="JO347">
        <v>1</v>
      </c>
      <c r="JQ347">
        <v>1</v>
      </c>
      <c r="JS347">
        <v>1</v>
      </c>
      <c r="JX347">
        <v>2</v>
      </c>
      <c r="KA347">
        <v>2</v>
      </c>
      <c r="KC347">
        <v>1</v>
      </c>
      <c r="KE347">
        <v>1</v>
      </c>
      <c r="KF347">
        <v>2</v>
      </c>
      <c r="KG347">
        <v>2</v>
      </c>
      <c r="KI347">
        <v>1</v>
      </c>
      <c r="KL347">
        <v>1</v>
      </c>
      <c r="KN347">
        <v>1</v>
      </c>
      <c r="KO347">
        <v>1</v>
      </c>
    </row>
    <row r="348" spans="1:301" x14ac:dyDescent="0.25">
      <c r="A348" s="1" t="s">
        <v>476</v>
      </c>
      <c r="B348" t="s">
        <v>621</v>
      </c>
      <c r="C348" t="s">
        <v>623</v>
      </c>
      <c r="D348" t="s">
        <v>1126</v>
      </c>
      <c r="E348">
        <v>2</v>
      </c>
      <c r="F348">
        <v>2</v>
      </c>
      <c r="G348">
        <v>2</v>
      </c>
      <c r="H348">
        <v>1</v>
      </c>
      <c r="I348">
        <v>2</v>
      </c>
      <c r="K348">
        <v>1</v>
      </c>
      <c r="L348">
        <v>2</v>
      </c>
      <c r="M348">
        <v>2</v>
      </c>
      <c r="O348">
        <v>1</v>
      </c>
      <c r="P348">
        <v>2</v>
      </c>
      <c r="Q348">
        <v>1</v>
      </c>
      <c r="S348">
        <v>2</v>
      </c>
      <c r="T348">
        <v>2</v>
      </c>
      <c r="U348">
        <v>2</v>
      </c>
      <c r="V348">
        <v>1</v>
      </c>
      <c r="W348">
        <v>1</v>
      </c>
      <c r="X348">
        <v>1</v>
      </c>
      <c r="Y348">
        <v>1</v>
      </c>
      <c r="Z348">
        <v>1</v>
      </c>
      <c r="AA348">
        <v>2</v>
      </c>
      <c r="AC348">
        <v>1</v>
      </c>
      <c r="AD348">
        <v>1</v>
      </c>
      <c r="AE348">
        <v>1</v>
      </c>
      <c r="AF348">
        <v>2</v>
      </c>
      <c r="AG348">
        <v>2</v>
      </c>
      <c r="AI348">
        <v>2</v>
      </c>
      <c r="AJ348">
        <v>1</v>
      </c>
      <c r="AM348">
        <v>1</v>
      </c>
      <c r="AN348">
        <v>2</v>
      </c>
      <c r="AO348">
        <v>1</v>
      </c>
      <c r="AP348">
        <v>2</v>
      </c>
      <c r="AQ348">
        <v>2</v>
      </c>
      <c r="AR348">
        <v>1</v>
      </c>
      <c r="AS348">
        <v>2</v>
      </c>
      <c r="AT348">
        <v>1</v>
      </c>
      <c r="AU348">
        <v>2</v>
      </c>
      <c r="AV348">
        <v>2</v>
      </c>
      <c r="AW348">
        <v>1</v>
      </c>
      <c r="AX348">
        <v>2</v>
      </c>
      <c r="AY348">
        <v>2</v>
      </c>
      <c r="AZ348">
        <v>2</v>
      </c>
      <c r="BA348">
        <v>1</v>
      </c>
      <c r="BB348">
        <v>2</v>
      </c>
      <c r="BC348">
        <v>2</v>
      </c>
      <c r="BE348">
        <v>1</v>
      </c>
      <c r="BF348">
        <v>2</v>
      </c>
      <c r="BG348">
        <v>2</v>
      </c>
      <c r="BI348">
        <v>1</v>
      </c>
      <c r="BK348">
        <v>2</v>
      </c>
      <c r="BN348">
        <v>2</v>
      </c>
      <c r="BS348">
        <v>2</v>
      </c>
      <c r="BT348">
        <v>1</v>
      </c>
      <c r="BU348">
        <v>2</v>
      </c>
      <c r="BV348">
        <v>2</v>
      </c>
      <c r="BX348">
        <v>1</v>
      </c>
      <c r="BZ348">
        <v>1</v>
      </c>
      <c r="CB348">
        <v>1</v>
      </c>
      <c r="CG348">
        <v>1</v>
      </c>
      <c r="CH348">
        <v>2</v>
      </c>
      <c r="CI348">
        <v>2</v>
      </c>
      <c r="CJ348">
        <v>2</v>
      </c>
      <c r="CK348">
        <v>1</v>
      </c>
      <c r="CL348">
        <v>2</v>
      </c>
      <c r="CM348">
        <v>2</v>
      </c>
      <c r="CN348">
        <v>1</v>
      </c>
      <c r="CP348">
        <v>2</v>
      </c>
      <c r="CQ348">
        <v>2</v>
      </c>
      <c r="CR348">
        <v>1</v>
      </c>
      <c r="CS348">
        <v>2</v>
      </c>
      <c r="CU348">
        <v>2</v>
      </c>
      <c r="CW348">
        <v>2</v>
      </c>
      <c r="CY348">
        <v>1</v>
      </c>
      <c r="CZ348">
        <v>2</v>
      </c>
      <c r="DA348">
        <v>1</v>
      </c>
      <c r="DD348">
        <v>1</v>
      </c>
      <c r="DE348">
        <v>2</v>
      </c>
      <c r="DG348">
        <v>1</v>
      </c>
      <c r="DK348">
        <v>1</v>
      </c>
      <c r="DO348">
        <v>2</v>
      </c>
      <c r="DP348">
        <v>2</v>
      </c>
      <c r="DQ348">
        <v>2</v>
      </c>
      <c r="DR348">
        <v>2</v>
      </c>
      <c r="DW348">
        <v>1</v>
      </c>
      <c r="DX348">
        <v>1</v>
      </c>
      <c r="DY348">
        <v>1</v>
      </c>
      <c r="EB348">
        <v>1</v>
      </c>
      <c r="EE348">
        <v>2</v>
      </c>
      <c r="EF348">
        <v>2</v>
      </c>
      <c r="EG348">
        <v>2</v>
      </c>
      <c r="EH348">
        <v>2</v>
      </c>
      <c r="EI348">
        <v>2</v>
      </c>
      <c r="EJ348">
        <v>2</v>
      </c>
      <c r="EN348">
        <v>1</v>
      </c>
      <c r="EO348">
        <v>1</v>
      </c>
      <c r="EP348">
        <v>2</v>
      </c>
      <c r="EQ348">
        <v>2</v>
      </c>
      <c r="ET348">
        <v>1</v>
      </c>
      <c r="EU348">
        <v>2</v>
      </c>
      <c r="EV348">
        <v>2</v>
      </c>
      <c r="FD348">
        <v>2</v>
      </c>
      <c r="HO348">
        <v>1</v>
      </c>
      <c r="HP348">
        <v>2</v>
      </c>
      <c r="HQ348">
        <v>1</v>
      </c>
      <c r="HR348">
        <v>1</v>
      </c>
      <c r="HS348">
        <v>2</v>
      </c>
      <c r="HT348">
        <v>1</v>
      </c>
      <c r="HU348">
        <v>1</v>
      </c>
      <c r="HV348">
        <v>1</v>
      </c>
      <c r="HW348">
        <v>1</v>
      </c>
      <c r="HX348">
        <v>1</v>
      </c>
      <c r="HY348">
        <v>1</v>
      </c>
      <c r="HZ348">
        <v>1</v>
      </c>
      <c r="IA348">
        <v>2</v>
      </c>
      <c r="IB348">
        <v>1</v>
      </c>
      <c r="IC348">
        <v>1</v>
      </c>
      <c r="ID348">
        <v>1</v>
      </c>
      <c r="IE348">
        <v>1</v>
      </c>
      <c r="IF348">
        <v>1</v>
      </c>
      <c r="IG348">
        <v>1</v>
      </c>
      <c r="IH348">
        <v>1</v>
      </c>
      <c r="II348">
        <v>1</v>
      </c>
      <c r="IJ348">
        <v>1</v>
      </c>
      <c r="IK348">
        <v>1</v>
      </c>
      <c r="IL348">
        <v>1</v>
      </c>
      <c r="IM348">
        <v>1</v>
      </c>
      <c r="IN348">
        <v>1</v>
      </c>
      <c r="JH348">
        <v>1</v>
      </c>
      <c r="JK348">
        <v>1</v>
      </c>
      <c r="JM348">
        <v>1</v>
      </c>
      <c r="JO348">
        <v>1</v>
      </c>
      <c r="JP348">
        <v>2</v>
      </c>
      <c r="JQ348">
        <v>1</v>
      </c>
      <c r="JR348">
        <v>1</v>
      </c>
      <c r="JT348">
        <v>1</v>
      </c>
      <c r="JU348">
        <v>1</v>
      </c>
      <c r="JV348">
        <v>1</v>
      </c>
      <c r="JY348">
        <v>2</v>
      </c>
      <c r="JZ348">
        <v>2</v>
      </c>
      <c r="KB348">
        <v>2</v>
      </c>
      <c r="KC348">
        <v>1</v>
      </c>
      <c r="KD348">
        <v>2</v>
      </c>
      <c r="KE348">
        <v>1</v>
      </c>
      <c r="KK348">
        <v>1</v>
      </c>
    </row>
    <row r="349" spans="1:301" x14ac:dyDescent="0.25">
      <c r="A349" s="1" t="s">
        <v>476</v>
      </c>
      <c r="B349" t="s">
        <v>621</v>
      </c>
      <c r="C349" t="s">
        <v>624</v>
      </c>
      <c r="D349" t="s">
        <v>1127</v>
      </c>
      <c r="EW349">
        <v>1</v>
      </c>
      <c r="FA349">
        <v>1</v>
      </c>
      <c r="FB349">
        <v>1</v>
      </c>
      <c r="FZ349">
        <v>1</v>
      </c>
      <c r="GA349">
        <v>1</v>
      </c>
      <c r="GC349">
        <v>1</v>
      </c>
      <c r="GD349">
        <v>1</v>
      </c>
      <c r="GJ349">
        <v>1</v>
      </c>
      <c r="GM349">
        <v>1</v>
      </c>
      <c r="GN349">
        <v>1</v>
      </c>
      <c r="GO349">
        <v>1</v>
      </c>
      <c r="GP349">
        <v>2</v>
      </c>
      <c r="GS349">
        <v>1</v>
      </c>
      <c r="GU349">
        <v>1</v>
      </c>
      <c r="GW349">
        <v>2</v>
      </c>
      <c r="GY349">
        <v>2</v>
      </c>
      <c r="GZ349">
        <v>2</v>
      </c>
      <c r="HB349">
        <v>2</v>
      </c>
      <c r="HC349">
        <v>1</v>
      </c>
      <c r="HH349">
        <v>2</v>
      </c>
      <c r="HL349">
        <v>1</v>
      </c>
      <c r="JK349">
        <v>1</v>
      </c>
      <c r="JM349">
        <v>1</v>
      </c>
      <c r="JR349">
        <v>1</v>
      </c>
      <c r="JS349">
        <v>1</v>
      </c>
      <c r="JT349">
        <v>1</v>
      </c>
      <c r="JU349">
        <v>1</v>
      </c>
      <c r="JV349">
        <v>1</v>
      </c>
    </row>
    <row r="350" spans="1:301" x14ac:dyDescent="0.25">
      <c r="A350" s="1" t="s">
        <v>476</v>
      </c>
      <c r="B350" t="s">
        <v>621</v>
      </c>
      <c r="C350" t="s">
        <v>625</v>
      </c>
      <c r="D350" t="s">
        <v>1127</v>
      </c>
      <c r="GJ350">
        <v>1</v>
      </c>
      <c r="GL350">
        <v>1</v>
      </c>
      <c r="GN350">
        <v>1</v>
      </c>
      <c r="GO350">
        <v>1</v>
      </c>
    </row>
    <row r="351" spans="1:301" x14ac:dyDescent="0.25">
      <c r="A351" s="1" t="s">
        <v>476</v>
      </c>
      <c r="B351" t="s">
        <v>621</v>
      </c>
      <c r="C351" t="s">
        <v>627</v>
      </c>
      <c r="D351" t="s">
        <v>1127</v>
      </c>
      <c r="BW351">
        <v>1</v>
      </c>
      <c r="BY351">
        <v>1</v>
      </c>
      <c r="CB351">
        <v>1</v>
      </c>
      <c r="FG351">
        <v>1</v>
      </c>
      <c r="FI351">
        <v>1</v>
      </c>
      <c r="FJ351">
        <v>1</v>
      </c>
      <c r="FL351">
        <v>1</v>
      </c>
      <c r="FM351">
        <v>1</v>
      </c>
      <c r="FO351">
        <v>1</v>
      </c>
      <c r="FP351">
        <v>1</v>
      </c>
      <c r="FT351">
        <v>1</v>
      </c>
      <c r="FU351">
        <v>1</v>
      </c>
      <c r="GE351">
        <v>1</v>
      </c>
      <c r="GH351">
        <v>1</v>
      </c>
      <c r="GI351">
        <v>1</v>
      </c>
      <c r="HF351">
        <v>1</v>
      </c>
      <c r="KI351">
        <v>1</v>
      </c>
      <c r="KK351">
        <v>1</v>
      </c>
      <c r="KL351">
        <v>1</v>
      </c>
      <c r="KN351">
        <v>1</v>
      </c>
      <c r="KO351">
        <v>1</v>
      </c>
    </row>
    <row r="352" spans="1:301" x14ac:dyDescent="0.25">
      <c r="A352" s="1" t="s">
        <v>476</v>
      </c>
      <c r="B352" t="s">
        <v>621</v>
      </c>
      <c r="C352" t="s">
        <v>628</v>
      </c>
      <c r="D352" t="s">
        <v>1127</v>
      </c>
      <c r="GT352">
        <v>1</v>
      </c>
      <c r="HF352">
        <v>1</v>
      </c>
    </row>
    <row r="353" spans="1:301" x14ac:dyDescent="0.25">
      <c r="A353" s="1" t="s">
        <v>476</v>
      </c>
      <c r="B353" t="s">
        <v>621</v>
      </c>
      <c r="C353" t="s">
        <v>629</v>
      </c>
      <c r="D353" t="s">
        <v>1128</v>
      </c>
      <c r="FR353">
        <v>2</v>
      </c>
      <c r="GK353">
        <v>2</v>
      </c>
      <c r="GL353">
        <v>1</v>
      </c>
      <c r="GM353">
        <v>1</v>
      </c>
      <c r="GU353">
        <v>1</v>
      </c>
    </row>
    <row r="354" spans="1:301" x14ac:dyDescent="0.25">
      <c r="A354" s="1" t="s">
        <v>476</v>
      </c>
      <c r="B354" t="s">
        <v>621</v>
      </c>
      <c r="C354" t="s">
        <v>630</v>
      </c>
      <c r="D354" t="s">
        <v>1127</v>
      </c>
      <c r="GR354">
        <v>1</v>
      </c>
      <c r="GT354">
        <v>1</v>
      </c>
      <c r="HA354">
        <v>1</v>
      </c>
      <c r="HC354">
        <v>1</v>
      </c>
    </row>
    <row r="355" spans="1:301" x14ac:dyDescent="0.25">
      <c r="A355" s="1" t="s">
        <v>476</v>
      </c>
      <c r="B355" t="s">
        <v>621</v>
      </c>
      <c r="C355" t="s">
        <v>631</v>
      </c>
      <c r="D355" t="s">
        <v>1128</v>
      </c>
      <c r="FF355">
        <v>1</v>
      </c>
      <c r="FK355">
        <v>1</v>
      </c>
      <c r="FL355">
        <v>1</v>
      </c>
      <c r="FM355">
        <v>1</v>
      </c>
      <c r="FN355">
        <v>1</v>
      </c>
      <c r="FO355">
        <v>1</v>
      </c>
      <c r="FP355">
        <v>1</v>
      </c>
      <c r="FX355">
        <v>1</v>
      </c>
      <c r="GG355">
        <v>1</v>
      </c>
    </row>
    <row r="356" spans="1:301" x14ac:dyDescent="0.25">
      <c r="A356" s="1" t="s">
        <v>632</v>
      </c>
      <c r="B356" t="s">
        <v>633</v>
      </c>
      <c r="C356" t="s">
        <v>634</v>
      </c>
      <c r="D356" t="s">
        <v>1126</v>
      </c>
      <c r="GS356">
        <v>1</v>
      </c>
    </row>
    <row r="357" spans="1:301" x14ac:dyDescent="0.25">
      <c r="A357" s="1" t="s">
        <v>632</v>
      </c>
      <c r="B357" t="s">
        <v>633</v>
      </c>
      <c r="C357" t="s">
        <v>635</v>
      </c>
      <c r="D357" t="s">
        <v>1127</v>
      </c>
      <c r="FP357">
        <v>1</v>
      </c>
    </row>
    <row r="358" spans="1:301" x14ac:dyDescent="0.25">
      <c r="A358" s="1" t="s">
        <v>632</v>
      </c>
      <c r="B358" t="s">
        <v>633</v>
      </c>
      <c r="C358" t="s">
        <v>636</v>
      </c>
      <c r="D358" t="s">
        <v>1127</v>
      </c>
      <c r="BN358">
        <v>1</v>
      </c>
      <c r="CD358">
        <v>2</v>
      </c>
      <c r="EY358">
        <v>1</v>
      </c>
      <c r="FC358">
        <v>1</v>
      </c>
      <c r="FD358">
        <v>1</v>
      </c>
      <c r="FH358">
        <v>1</v>
      </c>
      <c r="FL358">
        <v>1</v>
      </c>
      <c r="FO358">
        <v>1</v>
      </c>
      <c r="FQ358">
        <v>1</v>
      </c>
      <c r="FS358">
        <v>1</v>
      </c>
      <c r="FZ358">
        <v>1</v>
      </c>
      <c r="GA358">
        <v>1</v>
      </c>
      <c r="GB358">
        <v>1</v>
      </c>
      <c r="GQ358">
        <v>2</v>
      </c>
      <c r="GW358">
        <v>1</v>
      </c>
      <c r="HA358">
        <v>1</v>
      </c>
      <c r="HD358">
        <v>2</v>
      </c>
      <c r="HF358">
        <v>2</v>
      </c>
      <c r="HG358">
        <v>1</v>
      </c>
      <c r="HH358">
        <v>1</v>
      </c>
      <c r="KM358">
        <v>1</v>
      </c>
      <c r="KN358">
        <v>1</v>
      </c>
    </row>
    <row r="359" spans="1:301" x14ac:dyDescent="0.25">
      <c r="A359" s="1" t="s">
        <v>632</v>
      </c>
      <c r="B359" t="s">
        <v>633</v>
      </c>
      <c r="C359" t="s">
        <v>637</v>
      </c>
      <c r="D359" t="s">
        <v>1127</v>
      </c>
      <c r="EY359">
        <v>1</v>
      </c>
      <c r="EZ359">
        <v>1</v>
      </c>
      <c r="FD359">
        <v>1</v>
      </c>
      <c r="FE359">
        <v>1</v>
      </c>
      <c r="FF359">
        <v>1</v>
      </c>
      <c r="FH359">
        <v>1</v>
      </c>
      <c r="FI359">
        <v>1</v>
      </c>
      <c r="FK359">
        <v>1</v>
      </c>
      <c r="FN359">
        <v>2</v>
      </c>
      <c r="FR359">
        <v>1</v>
      </c>
      <c r="FT359">
        <v>1</v>
      </c>
      <c r="FU359">
        <v>2</v>
      </c>
      <c r="FV359">
        <v>1</v>
      </c>
      <c r="GE359">
        <v>1</v>
      </c>
      <c r="GF359">
        <v>2</v>
      </c>
      <c r="GG359">
        <v>2</v>
      </c>
      <c r="GI359">
        <v>2</v>
      </c>
      <c r="GN359">
        <v>1</v>
      </c>
      <c r="HE359">
        <v>2</v>
      </c>
      <c r="JI359">
        <v>1</v>
      </c>
      <c r="JK359">
        <v>1</v>
      </c>
      <c r="JM359">
        <v>1</v>
      </c>
      <c r="JO359">
        <v>1</v>
      </c>
      <c r="JP359">
        <v>1</v>
      </c>
      <c r="JW359">
        <v>1</v>
      </c>
      <c r="KH359">
        <v>1</v>
      </c>
      <c r="KI359">
        <v>1</v>
      </c>
      <c r="KJ359">
        <v>2</v>
      </c>
      <c r="KL359">
        <v>2</v>
      </c>
      <c r="KM359">
        <v>1</v>
      </c>
      <c r="KO359">
        <v>1</v>
      </c>
    </row>
    <row r="360" spans="1:301" x14ac:dyDescent="0.25">
      <c r="A360" s="1" t="s">
        <v>632</v>
      </c>
      <c r="B360" t="s">
        <v>633</v>
      </c>
      <c r="C360" t="s">
        <v>638</v>
      </c>
      <c r="D360" t="s">
        <v>1126</v>
      </c>
      <c r="E360">
        <v>2</v>
      </c>
      <c r="F360">
        <v>2</v>
      </c>
      <c r="G360">
        <v>2</v>
      </c>
      <c r="H360">
        <v>2</v>
      </c>
      <c r="I360">
        <v>2</v>
      </c>
      <c r="J360">
        <v>2</v>
      </c>
      <c r="K360">
        <v>2</v>
      </c>
      <c r="L360">
        <v>2</v>
      </c>
      <c r="M360">
        <v>2</v>
      </c>
      <c r="N360">
        <v>2</v>
      </c>
      <c r="O360">
        <v>2</v>
      </c>
      <c r="P360">
        <v>2</v>
      </c>
      <c r="Q360">
        <v>2</v>
      </c>
      <c r="R360">
        <v>2</v>
      </c>
      <c r="S360">
        <v>2</v>
      </c>
      <c r="T360">
        <v>2</v>
      </c>
      <c r="U360">
        <v>2</v>
      </c>
      <c r="V360">
        <v>2</v>
      </c>
      <c r="W360">
        <v>2</v>
      </c>
      <c r="X360">
        <v>2</v>
      </c>
      <c r="Y360">
        <v>2</v>
      </c>
      <c r="Z360">
        <v>2</v>
      </c>
      <c r="AA360">
        <v>2</v>
      </c>
      <c r="AB360">
        <v>2</v>
      </c>
      <c r="AC360">
        <v>2</v>
      </c>
      <c r="AD360">
        <v>2</v>
      </c>
      <c r="AE360">
        <v>2</v>
      </c>
      <c r="AF360">
        <v>2</v>
      </c>
      <c r="AG360">
        <v>2</v>
      </c>
      <c r="AH360">
        <v>2</v>
      </c>
      <c r="AI360">
        <v>2</v>
      </c>
      <c r="AJ360">
        <v>2</v>
      </c>
      <c r="AK360">
        <v>2</v>
      </c>
      <c r="AL360">
        <v>2</v>
      </c>
      <c r="AM360">
        <v>2</v>
      </c>
      <c r="AN360">
        <v>2</v>
      </c>
      <c r="AO360">
        <v>2</v>
      </c>
      <c r="AP360">
        <v>2</v>
      </c>
      <c r="AQ360">
        <v>2</v>
      </c>
      <c r="AR360">
        <v>2</v>
      </c>
      <c r="AS360">
        <v>2</v>
      </c>
      <c r="AT360">
        <v>2</v>
      </c>
      <c r="AU360">
        <v>2</v>
      </c>
      <c r="AV360">
        <v>2</v>
      </c>
      <c r="AW360">
        <v>2</v>
      </c>
      <c r="AX360">
        <v>2</v>
      </c>
      <c r="AY360">
        <v>2</v>
      </c>
      <c r="AZ360">
        <v>2</v>
      </c>
      <c r="BA360">
        <v>2</v>
      </c>
      <c r="BB360">
        <v>2</v>
      </c>
      <c r="BC360">
        <v>2</v>
      </c>
      <c r="BD360">
        <v>2</v>
      </c>
      <c r="BE360">
        <v>2</v>
      </c>
      <c r="BF360">
        <v>2</v>
      </c>
      <c r="BG360">
        <v>2</v>
      </c>
      <c r="BH360">
        <v>2</v>
      </c>
      <c r="BI360">
        <v>2</v>
      </c>
      <c r="BJ360">
        <v>2</v>
      </c>
      <c r="BK360">
        <v>2</v>
      </c>
      <c r="BL360">
        <v>2</v>
      </c>
      <c r="BM360">
        <v>2</v>
      </c>
      <c r="BN360">
        <v>1</v>
      </c>
      <c r="BO360">
        <v>2</v>
      </c>
      <c r="BP360">
        <v>2</v>
      </c>
      <c r="BQ360">
        <v>2</v>
      </c>
      <c r="BR360">
        <v>2</v>
      </c>
      <c r="BS360">
        <v>2</v>
      </c>
      <c r="BT360">
        <v>2</v>
      </c>
      <c r="BU360">
        <v>2</v>
      </c>
      <c r="BV360">
        <v>2</v>
      </c>
      <c r="BW360">
        <v>2</v>
      </c>
      <c r="BX360">
        <v>2</v>
      </c>
      <c r="BY360">
        <v>2</v>
      </c>
      <c r="BZ360">
        <v>2</v>
      </c>
      <c r="CA360">
        <v>2</v>
      </c>
      <c r="CB360">
        <v>2</v>
      </c>
      <c r="CC360">
        <v>2</v>
      </c>
      <c r="CE360">
        <v>2</v>
      </c>
      <c r="CF360">
        <v>2</v>
      </c>
      <c r="CG360">
        <v>2</v>
      </c>
      <c r="CH360">
        <v>2</v>
      </c>
      <c r="CI360">
        <v>2</v>
      </c>
      <c r="CJ360">
        <v>2</v>
      </c>
      <c r="CK360">
        <v>2</v>
      </c>
      <c r="CL360">
        <v>2</v>
      </c>
      <c r="CM360">
        <v>2</v>
      </c>
      <c r="CN360">
        <v>2</v>
      </c>
      <c r="CO360">
        <v>2</v>
      </c>
      <c r="CP360">
        <v>2</v>
      </c>
      <c r="CQ360">
        <v>2</v>
      </c>
      <c r="CR360">
        <v>2</v>
      </c>
      <c r="CS360">
        <v>2</v>
      </c>
      <c r="CT360">
        <v>2</v>
      </c>
      <c r="CU360">
        <v>2</v>
      </c>
      <c r="CV360">
        <v>2</v>
      </c>
      <c r="CW360">
        <v>2</v>
      </c>
      <c r="CX360">
        <v>2</v>
      </c>
      <c r="CY360">
        <v>2</v>
      </c>
      <c r="CZ360">
        <v>2</v>
      </c>
      <c r="DA360">
        <v>2</v>
      </c>
      <c r="DB360">
        <v>2</v>
      </c>
      <c r="DC360">
        <v>2</v>
      </c>
      <c r="DD360">
        <v>2</v>
      </c>
      <c r="DE360">
        <v>2</v>
      </c>
      <c r="DF360">
        <v>2</v>
      </c>
      <c r="DG360">
        <v>2</v>
      </c>
      <c r="DH360">
        <v>2</v>
      </c>
      <c r="DI360">
        <v>2</v>
      </c>
      <c r="DJ360">
        <v>2</v>
      </c>
      <c r="DK360">
        <v>2</v>
      </c>
      <c r="DL360">
        <v>2</v>
      </c>
      <c r="DM360">
        <v>2</v>
      </c>
      <c r="DN360">
        <v>2</v>
      </c>
      <c r="DO360">
        <v>2</v>
      </c>
      <c r="DP360">
        <v>2</v>
      </c>
      <c r="DQ360">
        <v>2</v>
      </c>
      <c r="DR360">
        <v>2</v>
      </c>
      <c r="DS360">
        <v>2</v>
      </c>
      <c r="DT360">
        <v>2</v>
      </c>
      <c r="DU360">
        <v>2</v>
      </c>
      <c r="DV360">
        <v>2</v>
      </c>
      <c r="DW360">
        <v>2</v>
      </c>
      <c r="DX360">
        <v>2</v>
      </c>
      <c r="DY360">
        <v>2</v>
      </c>
      <c r="DZ360">
        <v>2</v>
      </c>
      <c r="EA360">
        <v>2</v>
      </c>
      <c r="EB360">
        <v>2</v>
      </c>
      <c r="EC360">
        <v>2</v>
      </c>
      <c r="ED360">
        <v>2</v>
      </c>
      <c r="EE360">
        <v>2</v>
      </c>
      <c r="EF360">
        <v>2</v>
      </c>
      <c r="EG360">
        <v>2</v>
      </c>
      <c r="EH360">
        <v>2</v>
      </c>
      <c r="EI360">
        <v>2</v>
      </c>
      <c r="EJ360">
        <v>2</v>
      </c>
      <c r="EK360">
        <v>2</v>
      </c>
      <c r="EL360">
        <v>2</v>
      </c>
      <c r="EM360">
        <v>2</v>
      </c>
      <c r="EN360">
        <v>2</v>
      </c>
      <c r="EO360">
        <v>2</v>
      </c>
      <c r="EP360">
        <v>2</v>
      </c>
      <c r="EQ360">
        <v>2</v>
      </c>
      <c r="ER360">
        <v>2</v>
      </c>
      <c r="ES360">
        <v>2</v>
      </c>
      <c r="ET360">
        <v>2</v>
      </c>
      <c r="EU360">
        <v>2</v>
      </c>
      <c r="EV360">
        <v>2</v>
      </c>
      <c r="EW360">
        <v>2</v>
      </c>
      <c r="EX360">
        <v>2</v>
      </c>
      <c r="EZ360">
        <v>1</v>
      </c>
      <c r="FA360">
        <v>2</v>
      </c>
      <c r="FB360">
        <v>2</v>
      </c>
      <c r="FC360">
        <v>1</v>
      </c>
      <c r="FE360">
        <v>1</v>
      </c>
      <c r="FF360">
        <v>1</v>
      </c>
      <c r="FG360">
        <v>1</v>
      </c>
      <c r="FI360">
        <v>1</v>
      </c>
      <c r="FJ360">
        <v>2</v>
      </c>
      <c r="FK360">
        <v>1</v>
      </c>
      <c r="FL360">
        <v>1</v>
      </c>
      <c r="FM360">
        <v>2</v>
      </c>
      <c r="FO360">
        <v>1</v>
      </c>
      <c r="FP360">
        <v>1</v>
      </c>
      <c r="FQ360">
        <v>1</v>
      </c>
      <c r="FR360">
        <v>1</v>
      </c>
      <c r="FS360">
        <v>1</v>
      </c>
      <c r="FT360">
        <v>1</v>
      </c>
      <c r="FV360">
        <v>1</v>
      </c>
      <c r="FW360">
        <v>2</v>
      </c>
      <c r="FX360">
        <v>2</v>
      </c>
      <c r="FY360">
        <v>2</v>
      </c>
      <c r="FZ360">
        <v>1</v>
      </c>
      <c r="GA360">
        <v>1</v>
      </c>
      <c r="GB360">
        <v>1</v>
      </c>
      <c r="GC360">
        <v>2</v>
      </c>
      <c r="GD360">
        <v>2</v>
      </c>
      <c r="GE360">
        <v>1</v>
      </c>
      <c r="GH360">
        <v>2</v>
      </c>
      <c r="GJ360">
        <v>2</v>
      </c>
      <c r="GK360">
        <v>2</v>
      </c>
      <c r="GL360">
        <v>2</v>
      </c>
      <c r="GM360">
        <v>2</v>
      </c>
      <c r="GN360">
        <v>1</v>
      </c>
      <c r="GO360">
        <v>2</v>
      </c>
      <c r="GP360">
        <v>2</v>
      </c>
      <c r="GR360">
        <v>2</v>
      </c>
      <c r="GS360">
        <v>1</v>
      </c>
      <c r="GT360">
        <v>2</v>
      </c>
      <c r="GU360">
        <v>2</v>
      </c>
      <c r="GV360">
        <v>2</v>
      </c>
      <c r="GW360">
        <v>1</v>
      </c>
      <c r="GX360">
        <v>2</v>
      </c>
      <c r="GY360">
        <v>2</v>
      </c>
      <c r="GZ360">
        <v>2</v>
      </c>
      <c r="HA360">
        <v>1</v>
      </c>
      <c r="HB360">
        <v>2</v>
      </c>
      <c r="HC360">
        <v>2</v>
      </c>
      <c r="HG360">
        <v>1</v>
      </c>
      <c r="HH360">
        <v>1</v>
      </c>
      <c r="HI360">
        <v>2</v>
      </c>
      <c r="HJ360">
        <v>2</v>
      </c>
      <c r="HK360">
        <v>2</v>
      </c>
      <c r="HL360">
        <v>2</v>
      </c>
      <c r="HM360">
        <v>2</v>
      </c>
      <c r="HN360">
        <v>2</v>
      </c>
      <c r="HO360">
        <v>2</v>
      </c>
      <c r="HP360">
        <v>2</v>
      </c>
      <c r="HQ360">
        <v>2</v>
      </c>
      <c r="HR360">
        <v>2</v>
      </c>
      <c r="HS360">
        <v>2</v>
      </c>
      <c r="HT360">
        <v>2</v>
      </c>
      <c r="HU360">
        <v>2</v>
      </c>
      <c r="HV360">
        <v>2</v>
      </c>
      <c r="HW360">
        <v>2</v>
      </c>
      <c r="HX360">
        <v>2</v>
      </c>
      <c r="HY360">
        <v>2</v>
      </c>
      <c r="HZ360">
        <v>2</v>
      </c>
      <c r="IA360">
        <v>2</v>
      </c>
      <c r="IB360">
        <v>2</v>
      </c>
      <c r="IC360">
        <v>2</v>
      </c>
      <c r="ID360">
        <v>2</v>
      </c>
      <c r="IE360">
        <v>2</v>
      </c>
      <c r="IF360">
        <v>2</v>
      </c>
      <c r="IG360">
        <v>2</v>
      </c>
      <c r="IH360">
        <v>2</v>
      </c>
      <c r="II360">
        <v>2</v>
      </c>
      <c r="IJ360">
        <v>2</v>
      </c>
      <c r="IK360">
        <v>2</v>
      </c>
      <c r="IL360">
        <v>2</v>
      </c>
      <c r="IM360">
        <v>2</v>
      </c>
      <c r="IN360">
        <v>2</v>
      </c>
      <c r="IO360">
        <v>2</v>
      </c>
      <c r="IP360">
        <v>2</v>
      </c>
      <c r="IQ360">
        <v>2</v>
      </c>
      <c r="IR360">
        <v>2</v>
      </c>
      <c r="IS360">
        <v>2</v>
      </c>
      <c r="IT360">
        <v>2</v>
      </c>
      <c r="IU360">
        <v>2</v>
      </c>
      <c r="IV360">
        <v>2</v>
      </c>
      <c r="IW360">
        <v>2</v>
      </c>
      <c r="IX360">
        <v>2</v>
      </c>
      <c r="IY360">
        <v>2</v>
      </c>
      <c r="IZ360">
        <v>2</v>
      </c>
      <c r="JA360">
        <v>2</v>
      </c>
      <c r="JB360">
        <v>2</v>
      </c>
      <c r="JC360">
        <v>2</v>
      </c>
      <c r="JD360">
        <v>2</v>
      </c>
      <c r="JE360">
        <v>2</v>
      </c>
      <c r="JF360">
        <v>2</v>
      </c>
      <c r="JG360">
        <v>2</v>
      </c>
      <c r="JH360">
        <v>2</v>
      </c>
      <c r="JI360">
        <v>1</v>
      </c>
      <c r="JJ360">
        <v>2</v>
      </c>
      <c r="JK360">
        <v>1</v>
      </c>
      <c r="JL360">
        <v>2</v>
      </c>
      <c r="JM360">
        <v>1</v>
      </c>
      <c r="JN360">
        <v>2</v>
      </c>
      <c r="JO360">
        <v>1</v>
      </c>
      <c r="JP360">
        <v>1</v>
      </c>
      <c r="JQ360">
        <v>2</v>
      </c>
      <c r="JR360">
        <v>2</v>
      </c>
      <c r="JS360">
        <v>2</v>
      </c>
      <c r="JT360">
        <v>2</v>
      </c>
      <c r="JU360">
        <v>2</v>
      </c>
      <c r="JV360">
        <v>2</v>
      </c>
      <c r="JW360">
        <v>1</v>
      </c>
      <c r="JX360">
        <v>2</v>
      </c>
      <c r="JY360">
        <v>2</v>
      </c>
      <c r="JZ360">
        <v>2</v>
      </c>
      <c r="KA360">
        <v>2</v>
      </c>
      <c r="KB360">
        <v>2</v>
      </c>
      <c r="KC360">
        <v>2</v>
      </c>
      <c r="KD360">
        <v>2</v>
      </c>
      <c r="KE360">
        <v>2</v>
      </c>
      <c r="KF360">
        <v>2</v>
      </c>
      <c r="KG360">
        <v>2</v>
      </c>
      <c r="KH360">
        <v>1</v>
      </c>
      <c r="KI360">
        <v>1</v>
      </c>
      <c r="KK360">
        <v>2</v>
      </c>
      <c r="KN360">
        <v>1</v>
      </c>
      <c r="KO360">
        <v>1</v>
      </c>
    </row>
    <row r="361" spans="1:301" x14ac:dyDescent="0.25">
      <c r="A361" s="1" t="s">
        <v>632</v>
      </c>
      <c r="B361" t="s">
        <v>633</v>
      </c>
      <c r="C361" t="s">
        <v>639</v>
      </c>
      <c r="D361" t="s">
        <v>1127</v>
      </c>
      <c r="FG361">
        <v>1</v>
      </c>
    </row>
    <row r="362" spans="1:301" x14ac:dyDescent="0.25">
      <c r="A362" s="1" t="s">
        <v>632</v>
      </c>
      <c r="B362" t="s">
        <v>640</v>
      </c>
      <c r="C362" t="s">
        <v>641</v>
      </c>
      <c r="D362" t="s">
        <v>1126</v>
      </c>
      <c r="E362">
        <v>2</v>
      </c>
      <c r="F362">
        <v>2</v>
      </c>
      <c r="H362">
        <v>1</v>
      </c>
      <c r="I362">
        <v>1</v>
      </c>
      <c r="L362">
        <v>1</v>
      </c>
      <c r="N362">
        <v>1</v>
      </c>
      <c r="O362">
        <v>2</v>
      </c>
      <c r="S362">
        <v>1</v>
      </c>
      <c r="T362">
        <v>1</v>
      </c>
      <c r="U362">
        <v>1</v>
      </c>
      <c r="X362">
        <v>2</v>
      </c>
      <c r="Y362">
        <v>2</v>
      </c>
      <c r="AB362">
        <v>2</v>
      </c>
      <c r="AD362">
        <v>1</v>
      </c>
      <c r="AE362">
        <v>2</v>
      </c>
      <c r="AF362">
        <v>1</v>
      </c>
      <c r="AG362">
        <v>1</v>
      </c>
      <c r="AH362">
        <v>1</v>
      </c>
      <c r="AJ362">
        <v>2</v>
      </c>
      <c r="AL362">
        <v>2</v>
      </c>
      <c r="AM362">
        <v>1</v>
      </c>
      <c r="AN362">
        <v>2</v>
      </c>
      <c r="AO362">
        <v>1</v>
      </c>
      <c r="AQ362">
        <v>1</v>
      </c>
      <c r="AR362">
        <v>1</v>
      </c>
      <c r="AS362">
        <v>1</v>
      </c>
      <c r="AU362">
        <v>1</v>
      </c>
      <c r="AV362">
        <v>1</v>
      </c>
      <c r="AX362">
        <v>1</v>
      </c>
      <c r="AZ362">
        <v>1</v>
      </c>
      <c r="BA362">
        <v>1</v>
      </c>
      <c r="BK362">
        <v>1</v>
      </c>
      <c r="BR362">
        <v>1</v>
      </c>
      <c r="BU362">
        <v>1</v>
      </c>
      <c r="BV362">
        <v>1</v>
      </c>
      <c r="BY362">
        <v>1</v>
      </c>
      <c r="CH362">
        <v>1</v>
      </c>
      <c r="CM362">
        <v>1</v>
      </c>
      <c r="CN362">
        <v>2</v>
      </c>
      <c r="CO362">
        <v>1</v>
      </c>
      <c r="CP362">
        <v>1</v>
      </c>
      <c r="CQ362">
        <v>2</v>
      </c>
      <c r="CR362">
        <v>1</v>
      </c>
      <c r="CS362">
        <v>2</v>
      </c>
      <c r="CT362">
        <v>1</v>
      </c>
      <c r="CU362">
        <v>1</v>
      </c>
      <c r="CV362">
        <v>1</v>
      </c>
      <c r="CW362">
        <v>1</v>
      </c>
      <c r="CY362">
        <v>1</v>
      </c>
      <c r="CZ362">
        <v>1</v>
      </c>
      <c r="DA362">
        <v>1</v>
      </c>
      <c r="DC362">
        <v>1</v>
      </c>
      <c r="DD362">
        <v>2</v>
      </c>
      <c r="DE362">
        <v>1</v>
      </c>
      <c r="DH362">
        <v>1</v>
      </c>
      <c r="DI362">
        <v>1</v>
      </c>
      <c r="DU362">
        <v>1</v>
      </c>
      <c r="DV362">
        <v>1</v>
      </c>
      <c r="DW362">
        <v>2</v>
      </c>
      <c r="DX362">
        <v>2</v>
      </c>
      <c r="DY362">
        <v>2</v>
      </c>
      <c r="DZ362">
        <v>2</v>
      </c>
      <c r="EA362">
        <v>2</v>
      </c>
      <c r="EB362">
        <v>1</v>
      </c>
      <c r="EC362">
        <v>1</v>
      </c>
      <c r="ED362">
        <v>2</v>
      </c>
      <c r="EG362">
        <v>1</v>
      </c>
      <c r="EH362">
        <v>1</v>
      </c>
      <c r="EI362">
        <v>1</v>
      </c>
      <c r="EO362">
        <v>1</v>
      </c>
      <c r="EP362">
        <v>1</v>
      </c>
      <c r="ER362">
        <v>1</v>
      </c>
      <c r="ES362">
        <v>1</v>
      </c>
      <c r="EW362">
        <v>2</v>
      </c>
      <c r="EX362">
        <v>2</v>
      </c>
      <c r="EZ362">
        <v>1</v>
      </c>
      <c r="FA362">
        <v>2</v>
      </c>
      <c r="FB362">
        <v>2</v>
      </c>
      <c r="FC362">
        <v>1</v>
      </c>
      <c r="FE362">
        <v>1</v>
      </c>
      <c r="FG362">
        <v>2</v>
      </c>
      <c r="FI362">
        <v>1</v>
      </c>
      <c r="FJ362">
        <v>2</v>
      </c>
      <c r="FK362">
        <v>1</v>
      </c>
      <c r="FL362">
        <v>1</v>
      </c>
      <c r="FM362">
        <v>2</v>
      </c>
      <c r="FO362">
        <v>1</v>
      </c>
      <c r="FP362">
        <v>2</v>
      </c>
      <c r="FQ362">
        <v>1</v>
      </c>
      <c r="FR362">
        <v>1</v>
      </c>
      <c r="FS362">
        <v>1</v>
      </c>
      <c r="FT362">
        <v>1</v>
      </c>
      <c r="FV362">
        <v>1</v>
      </c>
      <c r="FW362">
        <v>2</v>
      </c>
      <c r="FX362">
        <v>2</v>
      </c>
      <c r="FY362">
        <v>2</v>
      </c>
      <c r="FZ362">
        <v>1</v>
      </c>
      <c r="GA362">
        <v>1</v>
      </c>
      <c r="GB362">
        <v>1</v>
      </c>
      <c r="GC362">
        <v>2</v>
      </c>
      <c r="GD362">
        <v>2</v>
      </c>
      <c r="GE362">
        <v>1</v>
      </c>
      <c r="GH362">
        <v>2</v>
      </c>
      <c r="GJ362">
        <v>2</v>
      </c>
      <c r="GK362">
        <v>2</v>
      </c>
      <c r="GL362">
        <v>2</v>
      </c>
      <c r="GM362">
        <v>2</v>
      </c>
      <c r="GN362">
        <v>1</v>
      </c>
      <c r="GO362">
        <v>2</v>
      </c>
      <c r="GP362">
        <v>2</v>
      </c>
      <c r="GR362">
        <v>2</v>
      </c>
      <c r="GS362">
        <v>2</v>
      </c>
      <c r="GT362">
        <v>2</v>
      </c>
      <c r="GU362">
        <v>2</v>
      </c>
      <c r="GV362">
        <v>2</v>
      </c>
      <c r="GW362">
        <v>1</v>
      </c>
      <c r="GX362">
        <v>1</v>
      </c>
      <c r="GY362">
        <v>2</v>
      </c>
      <c r="GZ362">
        <v>2</v>
      </c>
      <c r="HA362">
        <v>1</v>
      </c>
      <c r="HB362">
        <v>2</v>
      </c>
      <c r="HC362">
        <v>2</v>
      </c>
      <c r="HG362">
        <v>1</v>
      </c>
      <c r="HH362">
        <v>1</v>
      </c>
      <c r="HO362">
        <v>1</v>
      </c>
      <c r="HQ362">
        <v>2</v>
      </c>
      <c r="HR362">
        <v>1</v>
      </c>
      <c r="HS362">
        <v>1</v>
      </c>
      <c r="HT362">
        <v>2</v>
      </c>
      <c r="HU362">
        <v>2</v>
      </c>
      <c r="HW362">
        <v>2</v>
      </c>
      <c r="HX362">
        <v>1</v>
      </c>
      <c r="HY362">
        <v>1</v>
      </c>
      <c r="HZ362">
        <v>1</v>
      </c>
      <c r="IA362">
        <v>1</v>
      </c>
      <c r="IB362">
        <v>1</v>
      </c>
      <c r="IC362">
        <v>1</v>
      </c>
      <c r="ID362">
        <v>2</v>
      </c>
      <c r="IE362">
        <v>2</v>
      </c>
      <c r="IF362">
        <v>1</v>
      </c>
      <c r="IG362">
        <v>1</v>
      </c>
      <c r="IH362">
        <v>1</v>
      </c>
      <c r="II362">
        <v>1</v>
      </c>
      <c r="IJ362">
        <v>2</v>
      </c>
      <c r="IL362">
        <v>1</v>
      </c>
      <c r="IM362">
        <v>2</v>
      </c>
      <c r="IN362">
        <v>1</v>
      </c>
      <c r="IO362">
        <v>1</v>
      </c>
      <c r="IR362">
        <v>1</v>
      </c>
      <c r="IS362">
        <v>1</v>
      </c>
      <c r="IW362">
        <v>1</v>
      </c>
      <c r="IY362">
        <v>1</v>
      </c>
      <c r="JE362">
        <v>1</v>
      </c>
      <c r="JH362">
        <v>2</v>
      </c>
      <c r="JI362">
        <v>1</v>
      </c>
      <c r="JJ362">
        <v>2</v>
      </c>
      <c r="JK362">
        <v>1</v>
      </c>
      <c r="JL362">
        <v>2</v>
      </c>
      <c r="JN362">
        <v>2</v>
      </c>
      <c r="JO362">
        <v>1</v>
      </c>
      <c r="JP362">
        <v>1</v>
      </c>
      <c r="JQ362">
        <v>2</v>
      </c>
      <c r="JS362">
        <v>2</v>
      </c>
      <c r="JT362">
        <v>1</v>
      </c>
      <c r="JU362">
        <v>2</v>
      </c>
      <c r="JV362">
        <v>1</v>
      </c>
      <c r="JW362">
        <v>1</v>
      </c>
      <c r="JZ362">
        <v>1</v>
      </c>
      <c r="KB362">
        <v>2</v>
      </c>
      <c r="KC362">
        <v>1</v>
      </c>
      <c r="KD362">
        <v>1</v>
      </c>
      <c r="KF362">
        <v>1</v>
      </c>
      <c r="KG362">
        <v>1</v>
      </c>
      <c r="KH362">
        <v>1</v>
      </c>
      <c r="KI362">
        <v>1</v>
      </c>
      <c r="KK362">
        <v>2</v>
      </c>
      <c r="KN362">
        <v>1</v>
      </c>
    </row>
    <row r="363" spans="1:301" x14ac:dyDescent="0.25">
      <c r="A363" s="1" t="s">
        <v>632</v>
      </c>
      <c r="B363" t="s">
        <v>640</v>
      </c>
      <c r="C363" t="s">
        <v>642</v>
      </c>
      <c r="D363" t="s">
        <v>1126</v>
      </c>
      <c r="G363">
        <v>2</v>
      </c>
      <c r="H363">
        <v>1</v>
      </c>
      <c r="I363">
        <v>1</v>
      </c>
      <c r="J363">
        <v>2</v>
      </c>
      <c r="K363">
        <v>2</v>
      </c>
      <c r="L363">
        <v>1</v>
      </c>
      <c r="M363">
        <v>2</v>
      </c>
      <c r="N363">
        <v>1</v>
      </c>
      <c r="P363">
        <v>2</v>
      </c>
      <c r="Q363">
        <v>2</v>
      </c>
      <c r="R363">
        <v>2</v>
      </c>
      <c r="S363">
        <v>1</v>
      </c>
      <c r="T363">
        <v>1</v>
      </c>
      <c r="U363">
        <v>1</v>
      </c>
      <c r="V363">
        <v>2</v>
      </c>
      <c r="W363">
        <v>2</v>
      </c>
      <c r="Z363">
        <v>2</v>
      </c>
      <c r="AA363">
        <v>2</v>
      </c>
      <c r="AC363">
        <v>2</v>
      </c>
      <c r="AD363">
        <v>1</v>
      </c>
      <c r="AF363">
        <v>1</v>
      </c>
      <c r="AG363">
        <v>1</v>
      </c>
      <c r="AH363">
        <v>1</v>
      </c>
      <c r="AI363">
        <v>2</v>
      </c>
      <c r="AK363">
        <v>2</v>
      </c>
      <c r="AM363">
        <v>1</v>
      </c>
      <c r="AO363">
        <v>1</v>
      </c>
      <c r="AP363">
        <v>2</v>
      </c>
      <c r="AQ363">
        <v>1</v>
      </c>
      <c r="AR363">
        <v>1</v>
      </c>
      <c r="AS363">
        <v>1</v>
      </c>
      <c r="AT363">
        <v>2</v>
      </c>
      <c r="AU363">
        <v>1</v>
      </c>
      <c r="AV363">
        <v>1</v>
      </c>
      <c r="AW363">
        <v>2</v>
      </c>
      <c r="AX363">
        <v>1</v>
      </c>
      <c r="AY363">
        <v>2</v>
      </c>
      <c r="AZ363">
        <v>1</v>
      </c>
      <c r="BA363">
        <v>1</v>
      </c>
      <c r="BB363">
        <v>2</v>
      </c>
      <c r="BD363">
        <v>2</v>
      </c>
      <c r="BE363">
        <v>2</v>
      </c>
      <c r="BF363">
        <v>2</v>
      </c>
      <c r="BG363">
        <v>2</v>
      </c>
      <c r="BH363">
        <v>2</v>
      </c>
      <c r="BI363">
        <v>2</v>
      </c>
      <c r="BJ363">
        <v>2</v>
      </c>
      <c r="BK363">
        <v>1</v>
      </c>
      <c r="BL363">
        <v>2</v>
      </c>
      <c r="BM363">
        <v>2</v>
      </c>
      <c r="BO363">
        <v>2</v>
      </c>
      <c r="BP363">
        <v>2</v>
      </c>
      <c r="BQ363">
        <v>2</v>
      </c>
      <c r="BR363">
        <v>1</v>
      </c>
      <c r="BS363">
        <v>2</v>
      </c>
      <c r="BT363">
        <v>2</v>
      </c>
      <c r="BU363">
        <v>1</v>
      </c>
      <c r="BV363">
        <v>1</v>
      </c>
      <c r="BW363">
        <v>2</v>
      </c>
      <c r="BX363">
        <v>2</v>
      </c>
      <c r="BY363">
        <v>1</v>
      </c>
      <c r="CA363">
        <v>2</v>
      </c>
      <c r="CB363">
        <v>2</v>
      </c>
      <c r="CC363">
        <v>2</v>
      </c>
      <c r="CE363">
        <v>2</v>
      </c>
      <c r="CF363">
        <v>2</v>
      </c>
      <c r="CG363">
        <v>2</v>
      </c>
      <c r="CH363">
        <v>1</v>
      </c>
      <c r="CI363">
        <v>2</v>
      </c>
      <c r="CJ363">
        <v>2</v>
      </c>
      <c r="CK363">
        <v>2</v>
      </c>
      <c r="CL363">
        <v>2</v>
      </c>
      <c r="CM363">
        <v>1</v>
      </c>
      <c r="CO363">
        <v>1</v>
      </c>
      <c r="CP363">
        <v>1</v>
      </c>
      <c r="CR363">
        <v>1</v>
      </c>
      <c r="CT363">
        <v>1</v>
      </c>
      <c r="CU363">
        <v>1</v>
      </c>
      <c r="CV363">
        <v>1</v>
      </c>
      <c r="CW363">
        <v>1</v>
      </c>
      <c r="CX363">
        <v>2</v>
      </c>
      <c r="CY363">
        <v>1</v>
      </c>
      <c r="CZ363">
        <v>1</v>
      </c>
      <c r="DA363">
        <v>1</v>
      </c>
      <c r="DB363">
        <v>2</v>
      </c>
      <c r="DC363">
        <v>1</v>
      </c>
      <c r="DE363">
        <v>1</v>
      </c>
      <c r="DF363">
        <v>2</v>
      </c>
      <c r="DG363">
        <v>2</v>
      </c>
      <c r="DH363">
        <v>1</v>
      </c>
      <c r="DI363">
        <v>1</v>
      </c>
      <c r="DJ363">
        <v>2</v>
      </c>
      <c r="DK363">
        <v>2</v>
      </c>
      <c r="DL363">
        <v>2</v>
      </c>
      <c r="DM363">
        <v>2</v>
      </c>
      <c r="DN363">
        <v>2</v>
      </c>
      <c r="DP363">
        <v>2</v>
      </c>
      <c r="DQ363">
        <v>2</v>
      </c>
      <c r="DR363">
        <v>2</v>
      </c>
      <c r="DS363">
        <v>2</v>
      </c>
      <c r="DT363">
        <v>2</v>
      </c>
      <c r="DU363">
        <v>1</v>
      </c>
      <c r="DV363">
        <v>1</v>
      </c>
      <c r="EB363">
        <v>1</v>
      </c>
      <c r="EC363">
        <v>1</v>
      </c>
      <c r="EE363">
        <v>2</v>
      </c>
      <c r="EF363">
        <v>2</v>
      </c>
      <c r="EG363">
        <v>1</v>
      </c>
      <c r="EH363">
        <v>1</v>
      </c>
      <c r="EI363">
        <v>1</v>
      </c>
      <c r="EJ363">
        <v>2</v>
      </c>
      <c r="EK363">
        <v>2</v>
      </c>
      <c r="EL363">
        <v>2</v>
      </c>
      <c r="EM363">
        <v>2</v>
      </c>
      <c r="EN363">
        <v>2</v>
      </c>
      <c r="EO363">
        <v>1</v>
      </c>
      <c r="EP363">
        <v>1</v>
      </c>
      <c r="EQ363">
        <v>2</v>
      </c>
      <c r="ER363">
        <v>1</v>
      </c>
      <c r="ES363">
        <v>1</v>
      </c>
      <c r="ET363">
        <v>2</v>
      </c>
      <c r="EU363">
        <v>2</v>
      </c>
      <c r="EV363">
        <v>2</v>
      </c>
      <c r="GX363">
        <v>1</v>
      </c>
      <c r="HI363">
        <v>2</v>
      </c>
      <c r="HJ363">
        <v>2</v>
      </c>
      <c r="HK363">
        <v>2</v>
      </c>
      <c r="HL363">
        <v>2</v>
      </c>
      <c r="HM363">
        <v>2</v>
      </c>
      <c r="HN363">
        <v>2</v>
      </c>
      <c r="HO363">
        <v>1</v>
      </c>
      <c r="HP363">
        <v>2</v>
      </c>
      <c r="HR363">
        <v>1</v>
      </c>
      <c r="HS363">
        <v>1</v>
      </c>
      <c r="HV363">
        <v>2</v>
      </c>
      <c r="HX363">
        <v>1</v>
      </c>
      <c r="HY363">
        <v>1</v>
      </c>
      <c r="HZ363">
        <v>1</v>
      </c>
      <c r="IA363">
        <v>1</v>
      </c>
      <c r="IB363">
        <v>1</v>
      </c>
      <c r="IC363">
        <v>1</v>
      </c>
      <c r="IF363">
        <v>1</v>
      </c>
      <c r="IG363">
        <v>1</v>
      </c>
      <c r="IH363">
        <v>1</v>
      </c>
      <c r="II363">
        <v>1</v>
      </c>
      <c r="IK363">
        <v>2</v>
      </c>
      <c r="IL363">
        <v>1</v>
      </c>
      <c r="IN363">
        <v>1</v>
      </c>
      <c r="IO363">
        <v>1</v>
      </c>
      <c r="IP363">
        <v>2</v>
      </c>
      <c r="IQ363">
        <v>2</v>
      </c>
      <c r="IS363">
        <v>1</v>
      </c>
      <c r="IT363">
        <v>2</v>
      </c>
      <c r="IU363">
        <v>2</v>
      </c>
      <c r="IV363">
        <v>2</v>
      </c>
      <c r="IW363">
        <v>1</v>
      </c>
      <c r="IX363">
        <v>2</v>
      </c>
      <c r="IY363">
        <v>1</v>
      </c>
      <c r="IZ363">
        <v>1</v>
      </c>
      <c r="JA363">
        <v>1</v>
      </c>
      <c r="JB363">
        <v>2</v>
      </c>
      <c r="JC363">
        <v>2</v>
      </c>
      <c r="JD363">
        <v>2</v>
      </c>
      <c r="JE363">
        <v>1</v>
      </c>
      <c r="JF363">
        <v>2</v>
      </c>
      <c r="JG363">
        <v>2</v>
      </c>
      <c r="JR363">
        <v>2</v>
      </c>
      <c r="JT363">
        <v>1</v>
      </c>
      <c r="JV363">
        <v>1</v>
      </c>
      <c r="JX363">
        <v>2</v>
      </c>
      <c r="JZ363">
        <v>1</v>
      </c>
      <c r="KA363">
        <v>2</v>
      </c>
      <c r="KC363">
        <v>1</v>
      </c>
      <c r="KD363">
        <v>1</v>
      </c>
      <c r="KE363">
        <v>2</v>
      </c>
      <c r="KF363">
        <v>1</v>
      </c>
      <c r="KG363">
        <v>1</v>
      </c>
    </row>
    <row r="364" spans="1:301" x14ac:dyDescent="0.25">
      <c r="A364" s="1" t="s">
        <v>632</v>
      </c>
      <c r="B364" t="s">
        <v>640</v>
      </c>
      <c r="C364" t="s">
        <v>643</v>
      </c>
      <c r="D364" t="s">
        <v>1126</v>
      </c>
      <c r="CD364">
        <v>2</v>
      </c>
      <c r="EY364">
        <v>2</v>
      </c>
      <c r="EZ364">
        <v>1</v>
      </c>
      <c r="FC364">
        <v>1</v>
      </c>
      <c r="FD364">
        <v>2</v>
      </c>
      <c r="FE364">
        <v>1</v>
      </c>
      <c r="FH364">
        <v>2</v>
      </c>
      <c r="FI364">
        <v>1</v>
      </c>
      <c r="FK364">
        <v>1</v>
      </c>
      <c r="FL364">
        <v>1</v>
      </c>
      <c r="FN364">
        <v>2</v>
      </c>
      <c r="FO364">
        <v>1</v>
      </c>
      <c r="FQ364">
        <v>1</v>
      </c>
      <c r="FR364">
        <v>1</v>
      </c>
      <c r="FS364">
        <v>1</v>
      </c>
      <c r="FT364">
        <v>1</v>
      </c>
      <c r="FU364">
        <v>2</v>
      </c>
      <c r="FV364">
        <v>1</v>
      </c>
      <c r="FZ364">
        <v>1</v>
      </c>
      <c r="GA364">
        <v>1</v>
      </c>
      <c r="GB364">
        <v>1</v>
      </c>
      <c r="GE364">
        <v>1</v>
      </c>
      <c r="GF364">
        <v>2</v>
      </c>
      <c r="GG364">
        <v>2</v>
      </c>
      <c r="GI364">
        <v>2</v>
      </c>
      <c r="GN364">
        <v>1</v>
      </c>
      <c r="HD364">
        <v>2</v>
      </c>
      <c r="HE364">
        <v>2</v>
      </c>
      <c r="HF364">
        <v>1</v>
      </c>
      <c r="JI364">
        <v>1</v>
      </c>
      <c r="JK364">
        <v>1</v>
      </c>
      <c r="JO364">
        <v>1</v>
      </c>
      <c r="JP364">
        <v>1</v>
      </c>
      <c r="JW364">
        <v>1</v>
      </c>
      <c r="KH364">
        <v>1</v>
      </c>
      <c r="KI364">
        <v>1</v>
      </c>
      <c r="KJ364">
        <v>2</v>
      </c>
      <c r="KL364">
        <v>2</v>
      </c>
      <c r="KM364">
        <v>2</v>
      </c>
      <c r="KN364">
        <v>1</v>
      </c>
    </row>
    <row r="365" spans="1:301" x14ac:dyDescent="0.25">
      <c r="A365" s="1" t="s">
        <v>632</v>
      </c>
      <c r="B365" t="s">
        <v>640</v>
      </c>
      <c r="C365" t="s">
        <v>644</v>
      </c>
      <c r="D365" t="s">
        <v>1126</v>
      </c>
      <c r="GQ365">
        <v>2</v>
      </c>
      <c r="GW365">
        <v>1</v>
      </c>
      <c r="HA365">
        <v>1</v>
      </c>
      <c r="HF365">
        <v>1</v>
      </c>
      <c r="HG365">
        <v>1</v>
      </c>
      <c r="HH365">
        <v>1</v>
      </c>
    </row>
    <row r="366" spans="1:301" x14ac:dyDescent="0.25">
      <c r="A366" s="1" t="s">
        <v>632</v>
      </c>
      <c r="B366" t="s">
        <v>640</v>
      </c>
      <c r="C366" t="s">
        <v>645</v>
      </c>
      <c r="D366" t="s">
        <v>1127</v>
      </c>
      <c r="IR366">
        <v>1</v>
      </c>
      <c r="IZ366">
        <v>1</v>
      </c>
      <c r="JA366">
        <v>1</v>
      </c>
    </row>
    <row r="367" spans="1:301" x14ac:dyDescent="0.25">
      <c r="A367" s="1" t="s">
        <v>632</v>
      </c>
      <c r="B367" t="s">
        <v>646</v>
      </c>
      <c r="C367" t="s">
        <v>647</v>
      </c>
      <c r="D367" t="s">
        <v>1127</v>
      </c>
      <c r="I367">
        <v>1</v>
      </c>
      <c r="J367">
        <v>1</v>
      </c>
      <c r="L367">
        <v>1</v>
      </c>
      <c r="Q367">
        <v>1</v>
      </c>
      <c r="R367">
        <v>2</v>
      </c>
      <c r="T367">
        <v>1</v>
      </c>
      <c r="U367">
        <v>1</v>
      </c>
      <c r="W367">
        <v>1</v>
      </c>
      <c r="AU367">
        <v>1</v>
      </c>
      <c r="AW367">
        <v>1</v>
      </c>
      <c r="AY367">
        <v>1</v>
      </c>
      <c r="BB367">
        <v>2</v>
      </c>
      <c r="BP367">
        <v>2</v>
      </c>
      <c r="BR367">
        <v>1</v>
      </c>
      <c r="BS367">
        <v>2</v>
      </c>
      <c r="BT367">
        <v>2</v>
      </c>
      <c r="BU367">
        <v>1</v>
      </c>
      <c r="BX367">
        <v>2</v>
      </c>
      <c r="BY367">
        <v>1</v>
      </c>
      <c r="CA367">
        <v>2</v>
      </c>
      <c r="CB367">
        <v>2</v>
      </c>
      <c r="CC367">
        <v>1</v>
      </c>
      <c r="CF367">
        <v>2</v>
      </c>
      <c r="CG367">
        <v>1</v>
      </c>
      <c r="CJ367">
        <v>1</v>
      </c>
      <c r="CK367">
        <v>1</v>
      </c>
      <c r="CM367">
        <v>1</v>
      </c>
      <c r="CY367">
        <v>1</v>
      </c>
      <c r="DC367">
        <v>1</v>
      </c>
      <c r="DG367">
        <v>1</v>
      </c>
      <c r="DH367">
        <v>1</v>
      </c>
      <c r="DL367">
        <v>1</v>
      </c>
      <c r="DQ367">
        <v>1</v>
      </c>
      <c r="DR367">
        <v>1</v>
      </c>
      <c r="DU367">
        <v>1</v>
      </c>
      <c r="EB367">
        <v>1</v>
      </c>
      <c r="EE367">
        <v>2</v>
      </c>
      <c r="EK367">
        <v>2</v>
      </c>
      <c r="EN367">
        <v>2</v>
      </c>
      <c r="ES367">
        <v>1</v>
      </c>
      <c r="HI367">
        <v>2</v>
      </c>
      <c r="HJ367">
        <v>1</v>
      </c>
      <c r="HK367">
        <v>2</v>
      </c>
      <c r="HL367">
        <v>2</v>
      </c>
      <c r="HN367">
        <v>2</v>
      </c>
      <c r="HO367">
        <v>1</v>
      </c>
      <c r="HP367">
        <v>1</v>
      </c>
      <c r="HR367">
        <v>1</v>
      </c>
      <c r="HS367">
        <v>1</v>
      </c>
      <c r="HV367">
        <v>1</v>
      </c>
      <c r="HX367">
        <v>1</v>
      </c>
      <c r="HY367">
        <v>1</v>
      </c>
      <c r="HZ367">
        <v>1</v>
      </c>
      <c r="IA367">
        <v>1</v>
      </c>
      <c r="IB367">
        <v>1</v>
      </c>
      <c r="IF367">
        <v>1</v>
      </c>
      <c r="IG367">
        <v>1</v>
      </c>
      <c r="IH367">
        <v>1</v>
      </c>
      <c r="II367">
        <v>1</v>
      </c>
      <c r="IK367">
        <v>1</v>
      </c>
      <c r="IQ367">
        <v>1</v>
      </c>
      <c r="IS367">
        <v>1</v>
      </c>
      <c r="IZ367">
        <v>1</v>
      </c>
      <c r="JB367">
        <v>1</v>
      </c>
      <c r="JC367">
        <v>1</v>
      </c>
      <c r="JR367">
        <v>2</v>
      </c>
      <c r="JT367">
        <v>1</v>
      </c>
      <c r="JV367">
        <v>1</v>
      </c>
      <c r="JX367">
        <v>1</v>
      </c>
      <c r="JZ367">
        <v>1</v>
      </c>
      <c r="KA367">
        <v>1</v>
      </c>
      <c r="KC367">
        <v>1</v>
      </c>
      <c r="KD367">
        <v>1</v>
      </c>
      <c r="KG367">
        <v>1</v>
      </c>
    </row>
    <row r="368" spans="1:301" x14ac:dyDescent="0.25">
      <c r="A368" s="1" t="s">
        <v>632</v>
      </c>
      <c r="B368" t="s">
        <v>646</v>
      </c>
      <c r="C368" t="s">
        <v>648</v>
      </c>
      <c r="D368" t="s">
        <v>1126</v>
      </c>
      <c r="E368">
        <v>2</v>
      </c>
      <c r="F368">
        <v>2</v>
      </c>
      <c r="G368">
        <v>2</v>
      </c>
      <c r="H368">
        <v>2</v>
      </c>
      <c r="I368">
        <v>1</v>
      </c>
      <c r="J368">
        <v>1</v>
      </c>
      <c r="K368">
        <v>2</v>
      </c>
      <c r="L368">
        <v>1</v>
      </c>
      <c r="M368">
        <v>2</v>
      </c>
      <c r="N368">
        <v>2</v>
      </c>
      <c r="O368">
        <v>2</v>
      </c>
      <c r="P368">
        <v>2</v>
      </c>
      <c r="Q368">
        <v>1</v>
      </c>
      <c r="S368">
        <v>2</v>
      </c>
      <c r="T368">
        <v>1</v>
      </c>
      <c r="U368">
        <v>1</v>
      </c>
      <c r="V368">
        <v>2</v>
      </c>
      <c r="W368">
        <v>1</v>
      </c>
      <c r="X368">
        <v>2</v>
      </c>
      <c r="Y368">
        <v>2</v>
      </c>
      <c r="Z368">
        <v>2</v>
      </c>
      <c r="AA368">
        <v>2</v>
      </c>
      <c r="AB368">
        <v>2</v>
      </c>
      <c r="AC368">
        <v>2</v>
      </c>
      <c r="AD368">
        <v>2</v>
      </c>
      <c r="AE368">
        <v>2</v>
      </c>
      <c r="AF368">
        <v>2</v>
      </c>
      <c r="AG368">
        <v>2</v>
      </c>
      <c r="AH368">
        <v>2</v>
      </c>
      <c r="AI368">
        <v>2</v>
      </c>
      <c r="AJ368">
        <v>2</v>
      </c>
      <c r="AK368">
        <v>2</v>
      </c>
      <c r="AL368">
        <v>2</v>
      </c>
      <c r="AM368">
        <v>2</v>
      </c>
      <c r="AN368">
        <v>2</v>
      </c>
      <c r="AO368">
        <v>2</v>
      </c>
      <c r="AP368">
        <v>2</v>
      </c>
      <c r="AQ368">
        <v>2</v>
      </c>
      <c r="AR368">
        <v>2</v>
      </c>
      <c r="AS368">
        <v>2</v>
      </c>
      <c r="AT368">
        <v>2</v>
      </c>
      <c r="AU368">
        <v>1</v>
      </c>
      <c r="AV368">
        <v>2</v>
      </c>
      <c r="AW368">
        <v>1</v>
      </c>
      <c r="AX368">
        <v>2</v>
      </c>
      <c r="AY368">
        <v>1</v>
      </c>
      <c r="AZ368">
        <v>2</v>
      </c>
      <c r="BA368">
        <v>2</v>
      </c>
      <c r="BD368">
        <v>2</v>
      </c>
      <c r="BE368">
        <v>2</v>
      </c>
      <c r="BF368">
        <v>2</v>
      </c>
      <c r="BG368">
        <v>2</v>
      </c>
      <c r="BH368">
        <v>2</v>
      </c>
      <c r="BI368">
        <v>2</v>
      </c>
      <c r="BJ368">
        <v>2</v>
      </c>
      <c r="BK368">
        <v>2</v>
      </c>
      <c r="BL368">
        <v>2</v>
      </c>
      <c r="BM368">
        <v>2</v>
      </c>
      <c r="BR368">
        <v>1</v>
      </c>
      <c r="BU368">
        <v>1</v>
      </c>
      <c r="BV368">
        <v>2</v>
      </c>
      <c r="BY368">
        <v>1</v>
      </c>
      <c r="CC368">
        <v>1</v>
      </c>
      <c r="CE368">
        <v>2</v>
      </c>
      <c r="CG368">
        <v>1</v>
      </c>
      <c r="CH368">
        <v>2</v>
      </c>
      <c r="CI368">
        <v>2</v>
      </c>
      <c r="CJ368">
        <v>1</v>
      </c>
      <c r="CK368">
        <v>1</v>
      </c>
      <c r="CL368">
        <v>2</v>
      </c>
      <c r="CM368">
        <v>1</v>
      </c>
      <c r="CN368">
        <v>2</v>
      </c>
      <c r="CO368">
        <v>2</v>
      </c>
      <c r="CP368">
        <v>2</v>
      </c>
      <c r="CQ368">
        <v>2</v>
      </c>
      <c r="CR368">
        <v>2</v>
      </c>
      <c r="CS368">
        <v>2</v>
      </c>
      <c r="CT368">
        <v>2</v>
      </c>
      <c r="CU368">
        <v>2</v>
      </c>
      <c r="CV368">
        <v>2</v>
      </c>
      <c r="CW368">
        <v>2</v>
      </c>
      <c r="CX368">
        <v>2</v>
      </c>
      <c r="CY368">
        <v>1</v>
      </c>
      <c r="CZ368">
        <v>2</v>
      </c>
      <c r="DA368">
        <v>2</v>
      </c>
      <c r="DB368">
        <v>2</v>
      </c>
      <c r="DC368">
        <v>1</v>
      </c>
      <c r="DD368">
        <v>2</v>
      </c>
      <c r="DE368">
        <v>2</v>
      </c>
      <c r="DF368">
        <v>2</v>
      </c>
      <c r="DG368">
        <v>1</v>
      </c>
      <c r="DH368">
        <v>1</v>
      </c>
      <c r="DI368">
        <v>2</v>
      </c>
      <c r="DJ368">
        <v>2</v>
      </c>
      <c r="DK368">
        <v>2</v>
      </c>
      <c r="DL368">
        <v>1</v>
      </c>
      <c r="DM368">
        <v>2</v>
      </c>
      <c r="DN368">
        <v>2</v>
      </c>
      <c r="DP368">
        <v>2</v>
      </c>
      <c r="DQ368">
        <v>1</v>
      </c>
      <c r="DR368">
        <v>1</v>
      </c>
      <c r="DS368">
        <v>2</v>
      </c>
      <c r="DT368">
        <v>2</v>
      </c>
      <c r="DU368">
        <v>1</v>
      </c>
      <c r="DV368">
        <v>2</v>
      </c>
      <c r="DW368">
        <v>2</v>
      </c>
      <c r="DX368">
        <v>2</v>
      </c>
      <c r="DY368">
        <v>2</v>
      </c>
      <c r="DZ368">
        <v>2</v>
      </c>
      <c r="EA368">
        <v>2</v>
      </c>
      <c r="EB368">
        <v>1</v>
      </c>
      <c r="EC368">
        <v>2</v>
      </c>
      <c r="ED368">
        <v>2</v>
      </c>
      <c r="EF368">
        <v>2</v>
      </c>
      <c r="EG368">
        <v>2</v>
      </c>
      <c r="EH368">
        <v>2</v>
      </c>
      <c r="EI368">
        <v>2</v>
      </c>
      <c r="EJ368">
        <v>2</v>
      </c>
      <c r="EL368">
        <v>2</v>
      </c>
      <c r="EM368">
        <v>2</v>
      </c>
      <c r="EO368">
        <v>2</v>
      </c>
      <c r="EP368">
        <v>2</v>
      </c>
      <c r="EQ368">
        <v>2</v>
      </c>
      <c r="ER368">
        <v>2</v>
      </c>
      <c r="ES368">
        <v>1</v>
      </c>
      <c r="ET368">
        <v>2</v>
      </c>
      <c r="EU368">
        <v>2</v>
      </c>
      <c r="EV368">
        <v>2</v>
      </c>
      <c r="EW368">
        <v>2</v>
      </c>
      <c r="EX368">
        <v>2</v>
      </c>
      <c r="EZ368">
        <v>1</v>
      </c>
      <c r="FA368">
        <v>2</v>
      </c>
      <c r="FB368">
        <v>2</v>
      </c>
      <c r="FC368">
        <v>1</v>
      </c>
      <c r="FE368">
        <v>1</v>
      </c>
      <c r="FF368">
        <v>1</v>
      </c>
      <c r="FG368">
        <v>2</v>
      </c>
      <c r="FI368">
        <v>1</v>
      </c>
      <c r="FJ368">
        <v>2</v>
      </c>
      <c r="FK368">
        <v>1</v>
      </c>
      <c r="FL368">
        <v>1</v>
      </c>
      <c r="FM368">
        <v>2</v>
      </c>
      <c r="FO368">
        <v>1</v>
      </c>
      <c r="FP368">
        <v>1</v>
      </c>
      <c r="FQ368">
        <v>1</v>
      </c>
      <c r="FR368">
        <v>1</v>
      </c>
      <c r="FS368">
        <v>1</v>
      </c>
      <c r="FT368">
        <v>1</v>
      </c>
      <c r="FV368">
        <v>1</v>
      </c>
      <c r="FW368">
        <v>2</v>
      </c>
      <c r="FX368">
        <v>2</v>
      </c>
      <c r="FY368">
        <v>2</v>
      </c>
      <c r="FZ368">
        <v>1</v>
      </c>
      <c r="GA368">
        <v>1</v>
      </c>
      <c r="GB368">
        <v>1</v>
      </c>
      <c r="GC368">
        <v>2</v>
      </c>
      <c r="GD368">
        <v>2</v>
      </c>
      <c r="GE368">
        <v>1</v>
      </c>
      <c r="GH368">
        <v>2</v>
      </c>
      <c r="GJ368">
        <v>2</v>
      </c>
      <c r="GK368">
        <v>2</v>
      </c>
      <c r="GL368">
        <v>2</v>
      </c>
      <c r="GM368">
        <v>2</v>
      </c>
      <c r="GN368">
        <v>1</v>
      </c>
      <c r="GO368">
        <v>2</v>
      </c>
      <c r="GP368">
        <v>2</v>
      </c>
      <c r="GR368">
        <v>2</v>
      </c>
      <c r="GS368">
        <v>1</v>
      </c>
      <c r="GT368">
        <v>2</v>
      </c>
      <c r="GU368">
        <v>2</v>
      </c>
      <c r="GV368">
        <v>2</v>
      </c>
      <c r="GW368">
        <v>1</v>
      </c>
      <c r="GX368">
        <v>2</v>
      </c>
      <c r="GY368">
        <v>2</v>
      </c>
      <c r="GZ368">
        <v>2</v>
      </c>
      <c r="HA368">
        <v>1</v>
      </c>
      <c r="HB368">
        <v>2</v>
      </c>
      <c r="HC368">
        <v>2</v>
      </c>
      <c r="HG368">
        <v>1</v>
      </c>
      <c r="HH368">
        <v>1</v>
      </c>
      <c r="HJ368">
        <v>1</v>
      </c>
      <c r="HO368">
        <v>1</v>
      </c>
      <c r="HP368">
        <v>1</v>
      </c>
      <c r="HQ368">
        <v>2</v>
      </c>
      <c r="HR368">
        <v>1</v>
      </c>
      <c r="HS368">
        <v>1</v>
      </c>
      <c r="HT368">
        <v>2</v>
      </c>
      <c r="HU368">
        <v>2</v>
      </c>
      <c r="HV368">
        <v>1</v>
      </c>
      <c r="HW368">
        <v>2</v>
      </c>
      <c r="HX368">
        <v>1</v>
      </c>
      <c r="HY368">
        <v>1</v>
      </c>
      <c r="HZ368">
        <v>1</v>
      </c>
      <c r="IA368">
        <v>1</v>
      </c>
      <c r="IB368">
        <v>1</v>
      </c>
      <c r="IC368">
        <v>2</v>
      </c>
      <c r="ID368">
        <v>2</v>
      </c>
      <c r="IE368">
        <v>2</v>
      </c>
      <c r="IF368">
        <v>1</v>
      </c>
      <c r="IG368">
        <v>1</v>
      </c>
      <c r="IH368">
        <v>1</v>
      </c>
      <c r="II368">
        <v>1</v>
      </c>
      <c r="IJ368">
        <v>2</v>
      </c>
      <c r="IK368">
        <v>1</v>
      </c>
      <c r="IL368">
        <v>2</v>
      </c>
      <c r="IM368">
        <v>2</v>
      </c>
      <c r="IN368">
        <v>2</v>
      </c>
      <c r="IO368">
        <v>2</v>
      </c>
      <c r="IP368">
        <v>2</v>
      </c>
      <c r="IQ368">
        <v>1</v>
      </c>
      <c r="IR368">
        <v>2</v>
      </c>
      <c r="IS368">
        <v>1</v>
      </c>
      <c r="IT368">
        <v>2</v>
      </c>
      <c r="IU368">
        <v>2</v>
      </c>
      <c r="IV368">
        <v>2</v>
      </c>
      <c r="IW368">
        <v>2</v>
      </c>
      <c r="IX368">
        <v>2</v>
      </c>
      <c r="IY368">
        <v>2</v>
      </c>
      <c r="IZ368">
        <v>1</v>
      </c>
      <c r="JA368">
        <v>2</v>
      </c>
      <c r="JB368">
        <v>1</v>
      </c>
      <c r="JC368">
        <v>1</v>
      </c>
      <c r="JD368">
        <v>2</v>
      </c>
      <c r="JE368">
        <v>2</v>
      </c>
      <c r="JF368">
        <v>2</v>
      </c>
      <c r="JG368">
        <v>2</v>
      </c>
      <c r="JH368">
        <v>2</v>
      </c>
      <c r="JI368">
        <v>1</v>
      </c>
      <c r="JJ368">
        <v>2</v>
      </c>
      <c r="JK368">
        <v>1</v>
      </c>
      <c r="JL368">
        <v>2</v>
      </c>
      <c r="JM368">
        <v>1</v>
      </c>
      <c r="JN368">
        <v>2</v>
      </c>
      <c r="JO368">
        <v>1</v>
      </c>
      <c r="JP368">
        <v>1</v>
      </c>
      <c r="JQ368">
        <v>2</v>
      </c>
      <c r="JS368">
        <v>2</v>
      </c>
      <c r="JT368">
        <v>1</v>
      </c>
      <c r="JU368">
        <v>2</v>
      </c>
      <c r="JV368">
        <v>1</v>
      </c>
      <c r="JW368">
        <v>1</v>
      </c>
      <c r="JX368">
        <v>1</v>
      </c>
      <c r="JZ368">
        <v>1</v>
      </c>
      <c r="KA368">
        <v>1</v>
      </c>
      <c r="KB368">
        <v>2</v>
      </c>
      <c r="KC368">
        <v>1</v>
      </c>
      <c r="KD368">
        <v>1</v>
      </c>
      <c r="KF368">
        <v>2</v>
      </c>
      <c r="KG368">
        <v>1</v>
      </c>
      <c r="KH368">
        <v>1</v>
      </c>
      <c r="KI368">
        <v>1</v>
      </c>
      <c r="KK368">
        <v>2</v>
      </c>
      <c r="KN368">
        <v>1</v>
      </c>
    </row>
    <row r="369" spans="1:301" x14ac:dyDescent="0.25">
      <c r="A369" s="1" t="s">
        <v>632</v>
      </c>
      <c r="B369" t="s">
        <v>646</v>
      </c>
      <c r="C369" t="s">
        <v>649</v>
      </c>
      <c r="D369" t="s">
        <v>1126</v>
      </c>
      <c r="CD369">
        <v>2</v>
      </c>
      <c r="EY369">
        <v>2</v>
      </c>
      <c r="EZ369">
        <v>1</v>
      </c>
      <c r="FC369">
        <v>1</v>
      </c>
      <c r="FD369">
        <v>2</v>
      </c>
      <c r="FE369">
        <v>1</v>
      </c>
      <c r="FF369">
        <v>1</v>
      </c>
      <c r="FH369">
        <v>2</v>
      </c>
      <c r="FI369">
        <v>1</v>
      </c>
      <c r="FK369">
        <v>1</v>
      </c>
      <c r="FL369">
        <v>1</v>
      </c>
      <c r="FN369">
        <v>2</v>
      </c>
      <c r="FO369">
        <v>1</v>
      </c>
      <c r="FP369">
        <v>1</v>
      </c>
      <c r="FQ369">
        <v>1</v>
      </c>
      <c r="FR369">
        <v>1</v>
      </c>
      <c r="FS369">
        <v>1</v>
      </c>
      <c r="FT369">
        <v>1</v>
      </c>
      <c r="FU369">
        <v>2</v>
      </c>
      <c r="FV369">
        <v>1</v>
      </c>
      <c r="FZ369">
        <v>1</v>
      </c>
      <c r="GA369">
        <v>1</v>
      </c>
      <c r="GB369">
        <v>1</v>
      </c>
      <c r="GE369">
        <v>1</v>
      </c>
      <c r="GF369">
        <v>2</v>
      </c>
      <c r="GG369">
        <v>2</v>
      </c>
      <c r="GI369">
        <v>2</v>
      </c>
      <c r="GN369">
        <v>1</v>
      </c>
      <c r="GQ369">
        <v>2</v>
      </c>
      <c r="GS369">
        <v>1</v>
      </c>
      <c r="GW369">
        <v>1</v>
      </c>
      <c r="HA369">
        <v>1</v>
      </c>
      <c r="HD369">
        <v>2</v>
      </c>
      <c r="HE369">
        <v>2</v>
      </c>
      <c r="HF369">
        <v>2</v>
      </c>
      <c r="HG369">
        <v>1</v>
      </c>
      <c r="HH369">
        <v>1</v>
      </c>
      <c r="JI369">
        <v>1</v>
      </c>
      <c r="JK369">
        <v>1</v>
      </c>
      <c r="JM369">
        <v>1</v>
      </c>
      <c r="JO369">
        <v>1</v>
      </c>
      <c r="JP369">
        <v>1</v>
      </c>
      <c r="JW369">
        <v>1</v>
      </c>
      <c r="KH369">
        <v>1</v>
      </c>
      <c r="KI369">
        <v>1</v>
      </c>
      <c r="KJ369">
        <v>2</v>
      </c>
      <c r="KL369">
        <v>2</v>
      </c>
      <c r="KM369">
        <v>2</v>
      </c>
      <c r="KN369">
        <v>1</v>
      </c>
    </row>
    <row r="370" spans="1:301" x14ac:dyDescent="0.25">
      <c r="A370" s="1" t="s">
        <v>632</v>
      </c>
      <c r="B370" t="s">
        <v>650</v>
      </c>
      <c r="C370" t="s">
        <v>651</v>
      </c>
      <c r="D370" t="s">
        <v>1127</v>
      </c>
      <c r="GQ370">
        <v>2</v>
      </c>
      <c r="GW370">
        <v>1</v>
      </c>
      <c r="HA370">
        <v>1</v>
      </c>
      <c r="HE370">
        <v>1</v>
      </c>
      <c r="HF370">
        <v>1</v>
      </c>
      <c r="HG370">
        <v>1</v>
      </c>
      <c r="HH370">
        <v>1</v>
      </c>
    </row>
    <row r="371" spans="1:301" x14ac:dyDescent="0.25">
      <c r="A371" s="1" t="s">
        <v>632</v>
      </c>
      <c r="B371" t="s">
        <v>650</v>
      </c>
      <c r="C371" t="s">
        <v>652</v>
      </c>
      <c r="D371" t="s">
        <v>1126</v>
      </c>
      <c r="BN371">
        <v>1</v>
      </c>
      <c r="CD371">
        <v>2</v>
      </c>
      <c r="EY371">
        <v>1</v>
      </c>
      <c r="FC371">
        <v>1</v>
      </c>
      <c r="FD371">
        <v>1</v>
      </c>
      <c r="FH371">
        <v>1</v>
      </c>
      <c r="FL371">
        <v>1</v>
      </c>
      <c r="FO371">
        <v>1</v>
      </c>
      <c r="FQ371">
        <v>1</v>
      </c>
      <c r="FS371">
        <v>1</v>
      </c>
      <c r="FZ371">
        <v>1</v>
      </c>
      <c r="GA371">
        <v>1</v>
      </c>
      <c r="GB371">
        <v>1</v>
      </c>
      <c r="HD371">
        <v>2</v>
      </c>
      <c r="HF371">
        <v>1</v>
      </c>
      <c r="KM371">
        <v>1</v>
      </c>
      <c r="KN371">
        <v>1</v>
      </c>
    </row>
    <row r="372" spans="1:301" x14ac:dyDescent="0.25">
      <c r="A372" s="1" t="s">
        <v>632</v>
      </c>
      <c r="B372" t="s">
        <v>650</v>
      </c>
      <c r="C372" t="s">
        <v>653</v>
      </c>
      <c r="D372" t="s">
        <v>1126</v>
      </c>
      <c r="E372">
        <v>2</v>
      </c>
      <c r="F372">
        <v>2</v>
      </c>
      <c r="G372">
        <v>2</v>
      </c>
      <c r="H372">
        <v>2</v>
      </c>
      <c r="I372">
        <v>2</v>
      </c>
      <c r="J372">
        <v>2</v>
      </c>
      <c r="K372">
        <v>2</v>
      </c>
      <c r="L372">
        <v>2</v>
      </c>
      <c r="M372">
        <v>2</v>
      </c>
      <c r="N372">
        <v>2</v>
      </c>
      <c r="O372">
        <v>2</v>
      </c>
      <c r="P372">
        <v>2</v>
      </c>
      <c r="Q372">
        <v>2</v>
      </c>
      <c r="R372">
        <v>2</v>
      </c>
      <c r="S372">
        <v>2</v>
      </c>
      <c r="T372">
        <v>2</v>
      </c>
      <c r="U372">
        <v>2</v>
      </c>
      <c r="V372">
        <v>2</v>
      </c>
      <c r="W372">
        <v>2</v>
      </c>
      <c r="X372">
        <v>2</v>
      </c>
      <c r="Y372">
        <v>2</v>
      </c>
      <c r="Z372">
        <v>2</v>
      </c>
      <c r="AA372">
        <v>2</v>
      </c>
      <c r="AB372">
        <v>2</v>
      </c>
      <c r="AC372">
        <v>2</v>
      </c>
      <c r="AD372">
        <v>2</v>
      </c>
      <c r="AE372">
        <v>2</v>
      </c>
      <c r="AF372">
        <v>2</v>
      </c>
      <c r="AG372">
        <v>2</v>
      </c>
      <c r="AH372">
        <v>2</v>
      </c>
      <c r="AI372">
        <v>2</v>
      </c>
      <c r="AJ372">
        <v>2</v>
      </c>
      <c r="AK372">
        <v>2</v>
      </c>
      <c r="AL372">
        <v>2</v>
      </c>
      <c r="AM372">
        <v>2</v>
      </c>
      <c r="AN372">
        <v>2</v>
      </c>
      <c r="AO372">
        <v>2</v>
      </c>
      <c r="AP372">
        <v>2</v>
      </c>
      <c r="AQ372">
        <v>2</v>
      </c>
      <c r="AR372">
        <v>2</v>
      </c>
      <c r="AS372">
        <v>2</v>
      </c>
      <c r="AT372">
        <v>2</v>
      </c>
      <c r="AU372">
        <v>2</v>
      </c>
      <c r="AV372">
        <v>2</v>
      </c>
      <c r="AW372">
        <v>2</v>
      </c>
      <c r="AX372">
        <v>2</v>
      </c>
      <c r="AY372">
        <v>2</v>
      </c>
      <c r="AZ372">
        <v>2</v>
      </c>
      <c r="BA372">
        <v>2</v>
      </c>
      <c r="BB372">
        <v>2</v>
      </c>
      <c r="BC372">
        <v>2</v>
      </c>
      <c r="BD372">
        <v>2</v>
      </c>
      <c r="BE372">
        <v>2</v>
      </c>
      <c r="BF372">
        <v>2</v>
      </c>
      <c r="BG372">
        <v>2</v>
      </c>
      <c r="BH372">
        <v>2</v>
      </c>
      <c r="BI372">
        <v>2</v>
      </c>
      <c r="BJ372">
        <v>2</v>
      </c>
      <c r="BK372">
        <v>2</v>
      </c>
      <c r="BL372">
        <v>2</v>
      </c>
      <c r="BM372">
        <v>2</v>
      </c>
      <c r="BN372">
        <v>1</v>
      </c>
      <c r="BP372">
        <v>2</v>
      </c>
      <c r="BR372">
        <v>2</v>
      </c>
      <c r="BS372">
        <v>2</v>
      </c>
      <c r="BT372">
        <v>2</v>
      </c>
      <c r="BU372">
        <v>2</v>
      </c>
      <c r="BV372">
        <v>2</v>
      </c>
      <c r="BX372">
        <v>2</v>
      </c>
      <c r="BY372">
        <v>2</v>
      </c>
      <c r="CA372">
        <v>2</v>
      </c>
      <c r="CB372">
        <v>2</v>
      </c>
      <c r="CC372">
        <v>2</v>
      </c>
      <c r="CE372">
        <v>2</v>
      </c>
      <c r="CF372">
        <v>2</v>
      </c>
      <c r="CG372">
        <v>2</v>
      </c>
      <c r="CH372">
        <v>2</v>
      </c>
      <c r="CI372">
        <v>2</v>
      </c>
      <c r="CJ372">
        <v>2</v>
      </c>
      <c r="CK372">
        <v>2</v>
      </c>
      <c r="CL372">
        <v>2</v>
      </c>
      <c r="CM372">
        <v>2</v>
      </c>
      <c r="CN372">
        <v>2</v>
      </c>
      <c r="CO372">
        <v>2</v>
      </c>
      <c r="CP372">
        <v>2</v>
      </c>
      <c r="CQ372">
        <v>2</v>
      </c>
      <c r="CR372">
        <v>2</v>
      </c>
      <c r="CS372">
        <v>2</v>
      </c>
      <c r="CT372">
        <v>2</v>
      </c>
      <c r="CU372">
        <v>2</v>
      </c>
      <c r="CV372">
        <v>2</v>
      </c>
      <c r="CW372">
        <v>2</v>
      </c>
      <c r="CX372">
        <v>2</v>
      </c>
      <c r="CY372">
        <v>2</v>
      </c>
      <c r="CZ372">
        <v>2</v>
      </c>
      <c r="DA372">
        <v>2</v>
      </c>
      <c r="DB372">
        <v>2</v>
      </c>
      <c r="DC372">
        <v>2</v>
      </c>
      <c r="DD372">
        <v>2</v>
      </c>
      <c r="DE372">
        <v>2</v>
      </c>
      <c r="DF372">
        <v>2</v>
      </c>
      <c r="DG372">
        <v>2</v>
      </c>
      <c r="DH372">
        <v>2</v>
      </c>
      <c r="DI372">
        <v>2</v>
      </c>
      <c r="DJ372">
        <v>2</v>
      </c>
      <c r="DK372">
        <v>2</v>
      </c>
      <c r="DL372">
        <v>2</v>
      </c>
      <c r="DM372">
        <v>2</v>
      </c>
      <c r="DN372">
        <v>2</v>
      </c>
      <c r="DP372">
        <v>2</v>
      </c>
      <c r="DQ372">
        <v>2</v>
      </c>
      <c r="DR372">
        <v>2</v>
      </c>
      <c r="DS372">
        <v>2</v>
      </c>
      <c r="DT372">
        <v>2</v>
      </c>
      <c r="DU372">
        <v>2</v>
      </c>
      <c r="DV372">
        <v>2</v>
      </c>
      <c r="DW372">
        <v>2</v>
      </c>
      <c r="DX372">
        <v>2</v>
      </c>
      <c r="DY372">
        <v>2</v>
      </c>
      <c r="DZ372">
        <v>2</v>
      </c>
      <c r="EA372">
        <v>2</v>
      </c>
      <c r="EB372">
        <v>2</v>
      </c>
      <c r="EC372">
        <v>2</v>
      </c>
      <c r="ED372">
        <v>2</v>
      </c>
      <c r="EE372">
        <v>2</v>
      </c>
      <c r="EF372">
        <v>2</v>
      </c>
      <c r="EG372">
        <v>2</v>
      </c>
      <c r="EH372">
        <v>2</v>
      </c>
      <c r="EI372">
        <v>2</v>
      </c>
      <c r="EJ372">
        <v>2</v>
      </c>
      <c r="EK372">
        <v>2</v>
      </c>
      <c r="EL372">
        <v>2</v>
      </c>
      <c r="EM372">
        <v>2</v>
      </c>
      <c r="EN372">
        <v>2</v>
      </c>
      <c r="EO372">
        <v>2</v>
      </c>
      <c r="EP372">
        <v>2</v>
      </c>
      <c r="EQ372">
        <v>2</v>
      </c>
      <c r="ER372">
        <v>2</v>
      </c>
      <c r="ES372">
        <v>2</v>
      </c>
      <c r="ET372">
        <v>2</v>
      </c>
      <c r="EU372">
        <v>2</v>
      </c>
      <c r="EV372">
        <v>2</v>
      </c>
      <c r="EW372">
        <v>2</v>
      </c>
      <c r="EX372">
        <v>2</v>
      </c>
      <c r="EY372">
        <v>1</v>
      </c>
      <c r="EZ372">
        <v>2</v>
      </c>
      <c r="FA372">
        <v>2</v>
      </c>
      <c r="FB372">
        <v>2</v>
      </c>
      <c r="FC372">
        <v>1</v>
      </c>
      <c r="FD372">
        <v>1</v>
      </c>
      <c r="FE372">
        <v>2</v>
      </c>
      <c r="FG372">
        <v>2</v>
      </c>
      <c r="FH372">
        <v>1</v>
      </c>
      <c r="FI372">
        <v>2</v>
      </c>
      <c r="FJ372">
        <v>2</v>
      </c>
      <c r="FK372">
        <v>2</v>
      </c>
      <c r="FL372">
        <v>1</v>
      </c>
      <c r="FM372">
        <v>2</v>
      </c>
      <c r="FN372">
        <v>2</v>
      </c>
      <c r="FO372">
        <v>1</v>
      </c>
      <c r="FP372">
        <v>2</v>
      </c>
      <c r="FQ372">
        <v>1</v>
      </c>
      <c r="FR372">
        <v>2</v>
      </c>
      <c r="FS372">
        <v>1</v>
      </c>
      <c r="FT372">
        <v>2</v>
      </c>
      <c r="FU372">
        <v>2</v>
      </c>
      <c r="FV372">
        <v>2</v>
      </c>
      <c r="FW372">
        <v>2</v>
      </c>
      <c r="FX372">
        <v>2</v>
      </c>
      <c r="FY372">
        <v>2</v>
      </c>
      <c r="FZ372">
        <v>1</v>
      </c>
      <c r="GA372">
        <v>1</v>
      </c>
      <c r="GB372">
        <v>1</v>
      </c>
      <c r="GC372">
        <v>2</v>
      </c>
      <c r="GD372">
        <v>2</v>
      </c>
      <c r="GE372">
        <v>2</v>
      </c>
      <c r="GF372">
        <v>2</v>
      </c>
      <c r="GG372">
        <v>2</v>
      </c>
      <c r="GH372">
        <v>2</v>
      </c>
      <c r="GJ372">
        <v>2</v>
      </c>
      <c r="GK372">
        <v>2</v>
      </c>
      <c r="GL372">
        <v>2</v>
      </c>
      <c r="GM372">
        <v>2</v>
      </c>
      <c r="GN372">
        <v>1</v>
      </c>
      <c r="GO372">
        <v>2</v>
      </c>
      <c r="GP372">
        <v>2</v>
      </c>
      <c r="GR372">
        <v>2</v>
      </c>
      <c r="GS372">
        <v>1</v>
      </c>
      <c r="GT372">
        <v>2</v>
      </c>
      <c r="GU372">
        <v>2</v>
      </c>
      <c r="GV372">
        <v>2</v>
      </c>
      <c r="GW372">
        <v>1</v>
      </c>
      <c r="GX372">
        <v>2</v>
      </c>
      <c r="GY372">
        <v>2</v>
      </c>
      <c r="GZ372">
        <v>2</v>
      </c>
      <c r="HA372">
        <v>1</v>
      </c>
      <c r="HB372">
        <v>2</v>
      </c>
      <c r="HC372">
        <v>2</v>
      </c>
      <c r="HE372">
        <v>1</v>
      </c>
      <c r="HG372">
        <v>1</v>
      </c>
      <c r="HH372">
        <v>1</v>
      </c>
      <c r="HI372">
        <v>2</v>
      </c>
      <c r="HJ372">
        <v>2</v>
      </c>
      <c r="HK372">
        <v>2</v>
      </c>
      <c r="HL372">
        <v>2</v>
      </c>
      <c r="HN372">
        <v>2</v>
      </c>
      <c r="HO372">
        <v>2</v>
      </c>
      <c r="HP372">
        <v>2</v>
      </c>
      <c r="HQ372">
        <v>2</v>
      </c>
      <c r="HR372">
        <v>2</v>
      </c>
      <c r="HS372">
        <v>2</v>
      </c>
      <c r="HT372">
        <v>2</v>
      </c>
      <c r="HU372">
        <v>2</v>
      </c>
      <c r="HV372">
        <v>2</v>
      </c>
      <c r="HW372">
        <v>2</v>
      </c>
      <c r="HX372">
        <v>2</v>
      </c>
      <c r="HY372">
        <v>2</v>
      </c>
      <c r="HZ372">
        <v>2</v>
      </c>
      <c r="IA372">
        <v>2</v>
      </c>
      <c r="IB372">
        <v>2</v>
      </c>
      <c r="IC372">
        <v>2</v>
      </c>
      <c r="ID372">
        <v>2</v>
      </c>
      <c r="IE372">
        <v>2</v>
      </c>
      <c r="IF372">
        <v>2</v>
      </c>
      <c r="IG372">
        <v>2</v>
      </c>
      <c r="IH372">
        <v>2</v>
      </c>
      <c r="II372">
        <v>2</v>
      </c>
      <c r="IJ372">
        <v>2</v>
      </c>
      <c r="IK372">
        <v>2</v>
      </c>
      <c r="IL372">
        <v>2</v>
      </c>
      <c r="IM372">
        <v>2</v>
      </c>
      <c r="IN372">
        <v>2</v>
      </c>
      <c r="IO372">
        <v>2</v>
      </c>
      <c r="IP372">
        <v>2</v>
      </c>
      <c r="IQ372">
        <v>2</v>
      </c>
      <c r="IR372">
        <v>2</v>
      </c>
      <c r="IS372">
        <v>2</v>
      </c>
      <c r="IT372">
        <v>2</v>
      </c>
      <c r="IU372">
        <v>2</v>
      </c>
      <c r="IV372">
        <v>2</v>
      </c>
      <c r="IW372">
        <v>2</v>
      </c>
      <c r="IX372">
        <v>2</v>
      </c>
      <c r="IY372">
        <v>2</v>
      </c>
      <c r="IZ372">
        <v>2</v>
      </c>
      <c r="JA372">
        <v>2</v>
      </c>
      <c r="JB372">
        <v>2</v>
      </c>
      <c r="JC372">
        <v>2</v>
      </c>
      <c r="JD372">
        <v>2</v>
      </c>
      <c r="JE372">
        <v>2</v>
      </c>
      <c r="JF372">
        <v>2</v>
      </c>
      <c r="JG372">
        <v>2</v>
      </c>
      <c r="JH372">
        <v>2</v>
      </c>
      <c r="JI372">
        <v>2</v>
      </c>
      <c r="JJ372">
        <v>2</v>
      </c>
      <c r="JK372">
        <v>2</v>
      </c>
      <c r="JL372">
        <v>2</v>
      </c>
      <c r="JM372">
        <v>2</v>
      </c>
      <c r="JN372">
        <v>2</v>
      </c>
      <c r="JO372">
        <v>2</v>
      </c>
      <c r="JP372">
        <v>2</v>
      </c>
      <c r="JQ372">
        <v>2</v>
      </c>
      <c r="JR372">
        <v>2</v>
      </c>
      <c r="JS372">
        <v>2</v>
      </c>
      <c r="JT372">
        <v>2</v>
      </c>
      <c r="JU372">
        <v>2</v>
      </c>
      <c r="JV372">
        <v>2</v>
      </c>
      <c r="JW372">
        <v>2</v>
      </c>
      <c r="JX372">
        <v>2</v>
      </c>
      <c r="JY372">
        <v>2</v>
      </c>
      <c r="JZ372">
        <v>2</v>
      </c>
      <c r="KA372">
        <v>2</v>
      </c>
      <c r="KB372">
        <v>2</v>
      </c>
      <c r="KC372">
        <v>2</v>
      </c>
      <c r="KD372">
        <v>2</v>
      </c>
      <c r="KE372">
        <v>2</v>
      </c>
      <c r="KF372">
        <v>2</v>
      </c>
      <c r="KG372">
        <v>2</v>
      </c>
      <c r="KH372">
        <v>2</v>
      </c>
      <c r="KI372">
        <v>2</v>
      </c>
      <c r="KJ372">
        <v>2</v>
      </c>
      <c r="KK372">
        <v>2</v>
      </c>
      <c r="KL372">
        <v>2</v>
      </c>
      <c r="KM372">
        <v>1</v>
      </c>
      <c r="KN372">
        <v>1</v>
      </c>
    </row>
    <row r="373" spans="1:301" x14ac:dyDescent="0.25">
      <c r="A373" s="1" t="s">
        <v>632</v>
      </c>
      <c r="B373" t="s">
        <v>650</v>
      </c>
      <c r="C373" t="s">
        <v>1120</v>
      </c>
      <c r="D373" t="s">
        <v>1126</v>
      </c>
      <c r="GN373">
        <v>1</v>
      </c>
    </row>
    <row r="374" spans="1:301" x14ac:dyDescent="0.25">
      <c r="A374" s="1" t="s">
        <v>632</v>
      </c>
      <c r="B374" t="s">
        <v>650</v>
      </c>
      <c r="C374" t="s">
        <v>654</v>
      </c>
      <c r="D374" t="s">
        <v>1127</v>
      </c>
      <c r="GS374">
        <v>1</v>
      </c>
    </row>
    <row r="375" spans="1:301" x14ac:dyDescent="0.25">
      <c r="A375" s="1" t="s">
        <v>632</v>
      </c>
      <c r="B375" t="s">
        <v>655</v>
      </c>
      <c r="C375" t="s">
        <v>656</v>
      </c>
      <c r="D375" t="s">
        <v>1127</v>
      </c>
      <c r="FZ375">
        <v>1</v>
      </c>
      <c r="GA375">
        <v>1</v>
      </c>
      <c r="GB375">
        <v>1</v>
      </c>
      <c r="GC375">
        <v>2</v>
      </c>
      <c r="GD375">
        <v>2</v>
      </c>
    </row>
    <row r="376" spans="1:301" x14ac:dyDescent="0.25">
      <c r="A376" s="1" t="s">
        <v>632</v>
      </c>
      <c r="B376" t="s">
        <v>655</v>
      </c>
      <c r="C376" t="s">
        <v>657</v>
      </c>
      <c r="D376" t="s">
        <v>1126</v>
      </c>
      <c r="E376">
        <v>2</v>
      </c>
      <c r="F376">
        <v>2</v>
      </c>
      <c r="G376">
        <v>2</v>
      </c>
      <c r="H376">
        <v>2</v>
      </c>
      <c r="I376">
        <v>2</v>
      </c>
      <c r="J376">
        <v>2</v>
      </c>
      <c r="K376">
        <v>2</v>
      </c>
      <c r="L376">
        <v>2</v>
      </c>
      <c r="M376">
        <v>2</v>
      </c>
      <c r="N376">
        <v>2</v>
      </c>
      <c r="O376">
        <v>2</v>
      </c>
      <c r="P376">
        <v>2</v>
      </c>
      <c r="Q376">
        <v>2</v>
      </c>
      <c r="R376">
        <v>2</v>
      </c>
      <c r="S376">
        <v>2</v>
      </c>
      <c r="T376">
        <v>2</v>
      </c>
      <c r="U376">
        <v>2</v>
      </c>
      <c r="V376">
        <v>2</v>
      </c>
      <c r="W376">
        <v>2</v>
      </c>
      <c r="X376">
        <v>2</v>
      </c>
      <c r="Y376">
        <v>2</v>
      </c>
      <c r="Z376">
        <v>2</v>
      </c>
      <c r="AA376">
        <v>2</v>
      </c>
      <c r="AB376">
        <v>2</v>
      </c>
      <c r="AC376">
        <v>2</v>
      </c>
      <c r="AD376">
        <v>2</v>
      </c>
      <c r="AE376">
        <v>2</v>
      </c>
      <c r="AF376">
        <v>2</v>
      </c>
      <c r="AG376">
        <v>2</v>
      </c>
      <c r="AH376">
        <v>2</v>
      </c>
      <c r="AI376">
        <v>2</v>
      </c>
      <c r="AJ376">
        <v>2</v>
      </c>
      <c r="AK376">
        <v>2</v>
      </c>
      <c r="AL376">
        <v>2</v>
      </c>
      <c r="AM376">
        <v>2</v>
      </c>
      <c r="AN376">
        <v>2</v>
      </c>
      <c r="AO376">
        <v>2</v>
      </c>
      <c r="AP376">
        <v>2</v>
      </c>
      <c r="AQ376">
        <v>2</v>
      </c>
      <c r="AR376">
        <v>2</v>
      </c>
      <c r="AS376">
        <v>2</v>
      </c>
      <c r="AT376">
        <v>2</v>
      </c>
      <c r="AU376">
        <v>2</v>
      </c>
      <c r="AV376">
        <v>2</v>
      </c>
      <c r="AW376">
        <v>2</v>
      </c>
      <c r="AX376">
        <v>2</v>
      </c>
      <c r="AY376">
        <v>2</v>
      </c>
      <c r="AZ376">
        <v>2</v>
      </c>
      <c r="BA376">
        <v>2</v>
      </c>
      <c r="BB376">
        <v>2</v>
      </c>
      <c r="BC376">
        <v>2</v>
      </c>
      <c r="BD376">
        <v>2</v>
      </c>
      <c r="BE376">
        <v>2</v>
      </c>
      <c r="BF376">
        <v>2</v>
      </c>
      <c r="BG376">
        <v>2</v>
      </c>
      <c r="BH376">
        <v>2</v>
      </c>
      <c r="BI376">
        <v>2</v>
      </c>
      <c r="BJ376">
        <v>2</v>
      </c>
      <c r="BK376">
        <v>2</v>
      </c>
      <c r="BL376">
        <v>2</v>
      </c>
      <c r="BM376">
        <v>2</v>
      </c>
      <c r="BN376">
        <v>2</v>
      </c>
      <c r="BO376">
        <v>2</v>
      </c>
      <c r="BP376">
        <v>2</v>
      </c>
      <c r="BQ376">
        <v>2</v>
      </c>
      <c r="BR376">
        <v>2</v>
      </c>
      <c r="BS376">
        <v>2</v>
      </c>
      <c r="BT376">
        <v>2</v>
      </c>
      <c r="BU376">
        <v>2</v>
      </c>
      <c r="BV376">
        <v>2</v>
      </c>
      <c r="BW376">
        <v>2</v>
      </c>
      <c r="BX376">
        <v>2</v>
      </c>
      <c r="BY376">
        <v>2</v>
      </c>
      <c r="BZ376">
        <v>2</v>
      </c>
      <c r="CA376">
        <v>2</v>
      </c>
      <c r="CB376">
        <v>2</v>
      </c>
      <c r="CC376">
        <v>2</v>
      </c>
      <c r="CD376">
        <v>2</v>
      </c>
      <c r="CE376">
        <v>2</v>
      </c>
      <c r="CF376">
        <v>2</v>
      </c>
      <c r="CG376">
        <v>2</v>
      </c>
      <c r="CH376">
        <v>2</v>
      </c>
      <c r="CI376">
        <v>2</v>
      </c>
      <c r="CJ376">
        <v>2</v>
      </c>
      <c r="CK376">
        <v>2</v>
      </c>
      <c r="CL376">
        <v>2</v>
      </c>
      <c r="CM376">
        <v>2</v>
      </c>
      <c r="CN376">
        <v>2</v>
      </c>
      <c r="CO376">
        <v>2</v>
      </c>
      <c r="CP376">
        <v>2</v>
      </c>
      <c r="CQ376">
        <v>2</v>
      </c>
      <c r="CR376">
        <v>2</v>
      </c>
      <c r="CS376">
        <v>2</v>
      </c>
      <c r="CT376">
        <v>2</v>
      </c>
      <c r="CU376">
        <v>2</v>
      </c>
      <c r="CV376">
        <v>2</v>
      </c>
      <c r="CW376">
        <v>2</v>
      </c>
      <c r="CX376">
        <v>2</v>
      </c>
      <c r="CY376">
        <v>2</v>
      </c>
      <c r="CZ376">
        <v>2</v>
      </c>
      <c r="DA376">
        <v>2</v>
      </c>
      <c r="DB376">
        <v>2</v>
      </c>
      <c r="DC376">
        <v>2</v>
      </c>
      <c r="DD376">
        <v>2</v>
      </c>
      <c r="DE376">
        <v>2</v>
      </c>
      <c r="DF376">
        <v>2</v>
      </c>
      <c r="DG376">
        <v>2</v>
      </c>
      <c r="DH376">
        <v>2</v>
      </c>
      <c r="DI376">
        <v>2</v>
      </c>
      <c r="DJ376">
        <v>2</v>
      </c>
      <c r="DK376">
        <v>2</v>
      </c>
      <c r="DL376">
        <v>2</v>
      </c>
      <c r="DM376">
        <v>2</v>
      </c>
      <c r="DN376">
        <v>2</v>
      </c>
      <c r="DP376">
        <v>2</v>
      </c>
      <c r="DQ376">
        <v>2</v>
      </c>
      <c r="DR376">
        <v>2</v>
      </c>
      <c r="DS376">
        <v>2</v>
      </c>
      <c r="DT376">
        <v>2</v>
      </c>
      <c r="DU376">
        <v>2</v>
      </c>
      <c r="DV376">
        <v>2</v>
      </c>
      <c r="DW376">
        <v>2</v>
      </c>
      <c r="DX376">
        <v>2</v>
      </c>
      <c r="DY376">
        <v>2</v>
      </c>
      <c r="DZ376">
        <v>2</v>
      </c>
      <c r="EA376">
        <v>2</v>
      </c>
      <c r="EB376">
        <v>2</v>
      </c>
      <c r="EC376">
        <v>2</v>
      </c>
      <c r="ED376">
        <v>2</v>
      </c>
      <c r="EE376">
        <v>2</v>
      </c>
      <c r="EF376">
        <v>2</v>
      </c>
      <c r="EG376">
        <v>2</v>
      </c>
      <c r="EH376">
        <v>2</v>
      </c>
      <c r="EI376">
        <v>2</v>
      </c>
      <c r="EJ376">
        <v>2</v>
      </c>
      <c r="EK376">
        <v>2</v>
      </c>
      <c r="EL376">
        <v>2</v>
      </c>
      <c r="EM376">
        <v>2</v>
      </c>
      <c r="EN376">
        <v>2</v>
      </c>
      <c r="EO376">
        <v>2</v>
      </c>
      <c r="EP376">
        <v>2</v>
      </c>
      <c r="EQ376">
        <v>2</v>
      </c>
      <c r="ER376">
        <v>2</v>
      </c>
      <c r="ES376">
        <v>2</v>
      </c>
      <c r="ET376">
        <v>2</v>
      </c>
      <c r="EU376">
        <v>2</v>
      </c>
      <c r="EV376">
        <v>2</v>
      </c>
      <c r="EW376">
        <v>2</v>
      </c>
      <c r="EX376">
        <v>1</v>
      </c>
      <c r="EY376">
        <v>1</v>
      </c>
      <c r="EZ376">
        <v>1</v>
      </c>
      <c r="FA376">
        <v>1</v>
      </c>
      <c r="FB376">
        <v>2</v>
      </c>
      <c r="FC376">
        <v>1</v>
      </c>
      <c r="FD376">
        <v>1</v>
      </c>
      <c r="FG376">
        <v>1</v>
      </c>
      <c r="FH376">
        <v>1</v>
      </c>
      <c r="FJ376">
        <v>1</v>
      </c>
      <c r="FL376">
        <v>1</v>
      </c>
      <c r="FO376">
        <v>1</v>
      </c>
      <c r="FP376">
        <v>1</v>
      </c>
      <c r="FQ376">
        <v>1</v>
      </c>
      <c r="FS376">
        <v>1</v>
      </c>
      <c r="FZ376">
        <v>1</v>
      </c>
      <c r="GA376">
        <v>1</v>
      </c>
      <c r="GB376">
        <v>1</v>
      </c>
      <c r="GE376">
        <v>1</v>
      </c>
      <c r="GH376">
        <v>2</v>
      </c>
      <c r="GJ376">
        <v>1</v>
      </c>
      <c r="GK376">
        <v>2</v>
      </c>
      <c r="GM376">
        <v>1</v>
      </c>
      <c r="GO376">
        <v>1</v>
      </c>
      <c r="GP376">
        <v>1</v>
      </c>
      <c r="GQ376">
        <v>2</v>
      </c>
      <c r="GS376">
        <v>1</v>
      </c>
      <c r="GT376">
        <v>1</v>
      </c>
      <c r="GU376">
        <v>2</v>
      </c>
      <c r="GV376">
        <v>1</v>
      </c>
      <c r="GW376">
        <v>1</v>
      </c>
      <c r="GX376">
        <v>1</v>
      </c>
      <c r="GY376">
        <v>1</v>
      </c>
      <c r="HA376">
        <v>2</v>
      </c>
      <c r="HB376">
        <v>1</v>
      </c>
      <c r="HD376">
        <v>2</v>
      </c>
      <c r="HE376">
        <v>1</v>
      </c>
      <c r="HF376">
        <v>2</v>
      </c>
      <c r="HG376">
        <v>1</v>
      </c>
      <c r="HH376">
        <v>1</v>
      </c>
      <c r="HI376">
        <v>2</v>
      </c>
      <c r="HJ376">
        <v>2</v>
      </c>
      <c r="HK376">
        <v>2</v>
      </c>
      <c r="HL376">
        <v>2</v>
      </c>
      <c r="HM376">
        <v>2</v>
      </c>
      <c r="HN376">
        <v>2</v>
      </c>
      <c r="HO376">
        <v>2</v>
      </c>
      <c r="HP376">
        <v>2</v>
      </c>
      <c r="HQ376">
        <v>1</v>
      </c>
      <c r="HR376">
        <v>2</v>
      </c>
      <c r="HS376">
        <v>2</v>
      </c>
      <c r="HT376">
        <v>1</v>
      </c>
      <c r="HU376">
        <v>1</v>
      </c>
      <c r="HV376">
        <v>2</v>
      </c>
      <c r="HW376">
        <v>1</v>
      </c>
      <c r="HX376">
        <v>2</v>
      </c>
      <c r="HY376">
        <v>2</v>
      </c>
      <c r="HZ376">
        <v>2</v>
      </c>
      <c r="IA376">
        <v>2</v>
      </c>
      <c r="IB376">
        <v>2</v>
      </c>
      <c r="IC376">
        <v>1</v>
      </c>
      <c r="ID376">
        <v>1</v>
      </c>
      <c r="IE376">
        <v>1</v>
      </c>
      <c r="IF376">
        <v>2</v>
      </c>
      <c r="IG376">
        <v>2</v>
      </c>
      <c r="IH376">
        <v>2</v>
      </c>
      <c r="II376">
        <v>2</v>
      </c>
      <c r="IJ376">
        <v>1</v>
      </c>
      <c r="IK376">
        <v>2</v>
      </c>
      <c r="IL376">
        <v>1</v>
      </c>
      <c r="IM376">
        <v>1</v>
      </c>
      <c r="IN376">
        <v>1</v>
      </c>
      <c r="IO376">
        <v>2</v>
      </c>
      <c r="IP376">
        <v>2</v>
      </c>
      <c r="IQ376">
        <v>2</v>
      </c>
      <c r="IR376">
        <v>2</v>
      </c>
      <c r="IS376">
        <v>2</v>
      </c>
      <c r="IT376">
        <v>2</v>
      </c>
      <c r="IU376">
        <v>2</v>
      </c>
      <c r="IV376">
        <v>2</v>
      </c>
      <c r="IW376">
        <v>2</v>
      </c>
      <c r="IX376">
        <v>2</v>
      </c>
      <c r="IY376">
        <v>2</v>
      </c>
      <c r="IZ376">
        <v>2</v>
      </c>
      <c r="JA376">
        <v>2</v>
      </c>
      <c r="JB376">
        <v>2</v>
      </c>
      <c r="JC376">
        <v>2</v>
      </c>
      <c r="JD376">
        <v>2</v>
      </c>
      <c r="JE376">
        <v>2</v>
      </c>
      <c r="JF376">
        <v>2</v>
      </c>
      <c r="JG376">
        <v>2</v>
      </c>
      <c r="JH376">
        <v>2</v>
      </c>
      <c r="JI376">
        <v>1</v>
      </c>
      <c r="JJ376">
        <v>2</v>
      </c>
      <c r="JK376">
        <v>1</v>
      </c>
      <c r="JL376">
        <v>2</v>
      </c>
      <c r="JM376">
        <v>1</v>
      </c>
      <c r="JN376">
        <v>2</v>
      </c>
      <c r="JO376">
        <v>1</v>
      </c>
      <c r="JP376">
        <v>1</v>
      </c>
      <c r="JQ376">
        <v>2</v>
      </c>
      <c r="JR376">
        <v>2</v>
      </c>
      <c r="JS376">
        <v>2</v>
      </c>
      <c r="JT376">
        <v>2</v>
      </c>
      <c r="JU376">
        <v>2</v>
      </c>
      <c r="JV376">
        <v>2</v>
      </c>
      <c r="JW376">
        <v>1</v>
      </c>
      <c r="JX376">
        <v>2</v>
      </c>
      <c r="JY376">
        <v>2</v>
      </c>
      <c r="JZ376">
        <v>2</v>
      </c>
      <c r="KA376">
        <v>2</v>
      </c>
      <c r="KB376">
        <v>2</v>
      </c>
      <c r="KC376">
        <v>2</v>
      </c>
      <c r="KD376">
        <v>2</v>
      </c>
      <c r="KE376">
        <v>2</v>
      </c>
      <c r="KF376">
        <v>2</v>
      </c>
      <c r="KG376">
        <v>2</v>
      </c>
      <c r="KM376">
        <v>1</v>
      </c>
      <c r="KN376">
        <v>1</v>
      </c>
    </row>
    <row r="377" spans="1:301" x14ac:dyDescent="0.25">
      <c r="A377" s="1" t="s">
        <v>632</v>
      </c>
      <c r="B377" t="s">
        <v>655</v>
      </c>
      <c r="C377" t="s">
        <v>658</v>
      </c>
      <c r="D377" t="s">
        <v>1126</v>
      </c>
      <c r="HQ377">
        <v>1</v>
      </c>
      <c r="HT377">
        <v>1</v>
      </c>
      <c r="HU377">
        <v>1</v>
      </c>
      <c r="HW377">
        <v>1</v>
      </c>
      <c r="IC377">
        <v>1</v>
      </c>
      <c r="ID377">
        <v>1</v>
      </c>
      <c r="IE377">
        <v>1</v>
      </c>
      <c r="IJ377">
        <v>1</v>
      </c>
      <c r="IL377">
        <v>1</v>
      </c>
      <c r="IM377">
        <v>1</v>
      </c>
      <c r="IN377">
        <v>1</v>
      </c>
    </row>
    <row r="378" spans="1:301" x14ac:dyDescent="0.25">
      <c r="A378" s="1" t="s">
        <v>632</v>
      </c>
      <c r="B378" t="s">
        <v>655</v>
      </c>
      <c r="C378" t="s">
        <v>659</v>
      </c>
      <c r="D378" t="s">
        <v>1126</v>
      </c>
      <c r="EX378">
        <v>1</v>
      </c>
      <c r="FA378">
        <v>1</v>
      </c>
      <c r="FC378">
        <v>1</v>
      </c>
      <c r="FE378">
        <v>1</v>
      </c>
      <c r="FF378">
        <v>1</v>
      </c>
      <c r="FG378">
        <v>1</v>
      </c>
      <c r="FI378">
        <v>1</v>
      </c>
      <c r="FJ378">
        <v>1</v>
      </c>
      <c r="FK378">
        <v>1</v>
      </c>
      <c r="FL378">
        <v>1</v>
      </c>
      <c r="FM378">
        <v>2</v>
      </c>
      <c r="FO378">
        <v>1</v>
      </c>
      <c r="FP378">
        <v>1</v>
      </c>
      <c r="FQ378">
        <v>1</v>
      </c>
      <c r="FR378">
        <v>1</v>
      </c>
      <c r="FS378">
        <v>1</v>
      </c>
      <c r="FT378">
        <v>1</v>
      </c>
      <c r="FV378">
        <v>1</v>
      </c>
      <c r="FW378">
        <v>2</v>
      </c>
      <c r="FX378">
        <v>2</v>
      </c>
      <c r="FY378">
        <v>2</v>
      </c>
      <c r="GJ378">
        <v>1</v>
      </c>
      <c r="GL378">
        <v>2</v>
      </c>
      <c r="GM378">
        <v>1</v>
      </c>
      <c r="GN378">
        <v>1</v>
      </c>
      <c r="GO378">
        <v>1</v>
      </c>
      <c r="GP378">
        <v>1</v>
      </c>
      <c r="GR378">
        <v>2</v>
      </c>
      <c r="GS378">
        <v>1</v>
      </c>
      <c r="GT378">
        <v>1</v>
      </c>
      <c r="GV378">
        <v>1</v>
      </c>
      <c r="GW378">
        <v>1</v>
      </c>
      <c r="GX378">
        <v>1</v>
      </c>
      <c r="GY378">
        <v>1</v>
      </c>
      <c r="GZ378">
        <v>2</v>
      </c>
      <c r="HB378">
        <v>1</v>
      </c>
      <c r="HC378">
        <v>2</v>
      </c>
      <c r="HG378">
        <v>1</v>
      </c>
      <c r="HH378">
        <v>1</v>
      </c>
      <c r="KH378">
        <v>1</v>
      </c>
      <c r="KI378">
        <v>1</v>
      </c>
      <c r="KK378">
        <v>2</v>
      </c>
      <c r="KN378">
        <v>1</v>
      </c>
      <c r="KO378">
        <v>1</v>
      </c>
    </row>
    <row r="379" spans="1:301" x14ac:dyDescent="0.25">
      <c r="A379" s="1" t="s">
        <v>632</v>
      </c>
      <c r="B379" t="s">
        <v>655</v>
      </c>
      <c r="C379" t="s">
        <v>660</v>
      </c>
      <c r="D379" t="s">
        <v>1127</v>
      </c>
      <c r="EY379">
        <v>1</v>
      </c>
      <c r="EZ379">
        <v>1</v>
      </c>
      <c r="FD379">
        <v>1</v>
      </c>
      <c r="FE379">
        <v>1</v>
      </c>
      <c r="FF379">
        <v>1</v>
      </c>
      <c r="FH379">
        <v>1</v>
      </c>
      <c r="FI379">
        <v>1</v>
      </c>
      <c r="FK379">
        <v>1</v>
      </c>
      <c r="FN379">
        <v>2</v>
      </c>
      <c r="FR379">
        <v>1</v>
      </c>
      <c r="FT379">
        <v>1</v>
      </c>
      <c r="FU379">
        <v>2</v>
      </c>
      <c r="FV379">
        <v>1</v>
      </c>
      <c r="GE379">
        <v>1</v>
      </c>
      <c r="GF379">
        <v>2</v>
      </c>
      <c r="GG379">
        <v>2</v>
      </c>
      <c r="GI379">
        <v>2</v>
      </c>
      <c r="GN379">
        <v>1</v>
      </c>
      <c r="HE379">
        <v>1</v>
      </c>
      <c r="JI379">
        <v>1</v>
      </c>
      <c r="JK379">
        <v>1</v>
      </c>
      <c r="JM379">
        <v>1</v>
      </c>
      <c r="JO379">
        <v>1</v>
      </c>
      <c r="JP379">
        <v>1</v>
      </c>
      <c r="JW379">
        <v>1</v>
      </c>
      <c r="KH379">
        <v>1</v>
      </c>
      <c r="KI379">
        <v>1</v>
      </c>
      <c r="KJ379">
        <v>2</v>
      </c>
      <c r="KL379">
        <v>2</v>
      </c>
      <c r="KM379">
        <v>1</v>
      </c>
      <c r="KO379">
        <v>1</v>
      </c>
    </row>
    <row r="380" spans="1:301" x14ac:dyDescent="0.25">
      <c r="A380" s="1" t="s">
        <v>632</v>
      </c>
      <c r="B380" t="s">
        <v>662</v>
      </c>
      <c r="C380" t="s">
        <v>663</v>
      </c>
      <c r="D380" t="s">
        <v>1126</v>
      </c>
      <c r="EY380">
        <v>1</v>
      </c>
      <c r="EZ380">
        <v>1</v>
      </c>
      <c r="FD380">
        <v>1</v>
      </c>
      <c r="FE380">
        <v>1</v>
      </c>
      <c r="FF380">
        <v>1</v>
      </c>
      <c r="FH380">
        <v>1</v>
      </c>
      <c r="FI380">
        <v>1</v>
      </c>
      <c r="FN380">
        <v>2</v>
      </c>
      <c r="FR380">
        <v>1</v>
      </c>
      <c r="FT380">
        <v>1</v>
      </c>
      <c r="FU380">
        <v>2</v>
      </c>
      <c r="FV380">
        <v>1</v>
      </c>
      <c r="GE380">
        <v>1</v>
      </c>
      <c r="GF380">
        <v>2</v>
      </c>
      <c r="GG380">
        <v>2</v>
      </c>
      <c r="HE380">
        <v>2</v>
      </c>
      <c r="JI380">
        <v>1</v>
      </c>
      <c r="JK380">
        <v>1</v>
      </c>
      <c r="JP380">
        <v>1</v>
      </c>
      <c r="JW380">
        <v>1</v>
      </c>
      <c r="KH380">
        <v>1</v>
      </c>
      <c r="KI380">
        <v>1</v>
      </c>
      <c r="KJ380">
        <v>2</v>
      </c>
      <c r="KL380">
        <v>2</v>
      </c>
    </row>
    <row r="381" spans="1:301" x14ac:dyDescent="0.25">
      <c r="A381" s="1" t="s">
        <v>632</v>
      </c>
      <c r="B381" t="s">
        <v>662</v>
      </c>
      <c r="C381" t="s">
        <v>664</v>
      </c>
      <c r="D381" t="s">
        <v>1126</v>
      </c>
      <c r="E381">
        <v>2</v>
      </c>
      <c r="F381">
        <v>2</v>
      </c>
      <c r="H381">
        <v>1</v>
      </c>
      <c r="I381">
        <v>2</v>
      </c>
      <c r="J381">
        <v>1</v>
      </c>
      <c r="L381">
        <v>2</v>
      </c>
      <c r="N381">
        <v>1</v>
      </c>
      <c r="O381">
        <v>2</v>
      </c>
      <c r="Q381">
        <v>1</v>
      </c>
      <c r="R381">
        <v>2</v>
      </c>
      <c r="S381">
        <v>1</v>
      </c>
      <c r="T381">
        <v>2</v>
      </c>
      <c r="U381">
        <v>2</v>
      </c>
      <c r="W381">
        <v>1</v>
      </c>
      <c r="X381">
        <v>2</v>
      </c>
      <c r="Y381">
        <v>2</v>
      </c>
      <c r="AB381">
        <v>2</v>
      </c>
      <c r="AD381">
        <v>1</v>
      </c>
      <c r="AE381">
        <v>2</v>
      </c>
      <c r="AF381">
        <v>1</v>
      </c>
      <c r="AG381">
        <v>1</v>
      </c>
      <c r="AH381">
        <v>1</v>
      </c>
      <c r="AI381">
        <v>1</v>
      </c>
      <c r="AJ381">
        <v>2</v>
      </c>
      <c r="AL381">
        <v>2</v>
      </c>
      <c r="AM381">
        <v>1</v>
      </c>
      <c r="AN381">
        <v>2</v>
      </c>
      <c r="AO381">
        <v>1</v>
      </c>
      <c r="AQ381">
        <v>1</v>
      </c>
      <c r="AR381">
        <v>1</v>
      </c>
      <c r="AS381">
        <v>1</v>
      </c>
      <c r="AU381">
        <v>2</v>
      </c>
      <c r="AV381">
        <v>1</v>
      </c>
      <c r="AW381">
        <v>1</v>
      </c>
      <c r="AX381">
        <v>1</v>
      </c>
      <c r="AY381">
        <v>1</v>
      </c>
      <c r="AZ381">
        <v>1</v>
      </c>
      <c r="BA381">
        <v>1</v>
      </c>
      <c r="BB381">
        <v>2</v>
      </c>
      <c r="BC381">
        <v>2</v>
      </c>
      <c r="BK381">
        <v>1</v>
      </c>
      <c r="BN381">
        <v>2</v>
      </c>
      <c r="BO381">
        <v>2</v>
      </c>
      <c r="BP381">
        <v>2</v>
      </c>
      <c r="BQ381">
        <v>1</v>
      </c>
      <c r="BR381">
        <v>2</v>
      </c>
      <c r="BS381">
        <v>2</v>
      </c>
      <c r="BT381">
        <v>2</v>
      </c>
      <c r="BU381">
        <v>2</v>
      </c>
      <c r="BV381">
        <v>1</v>
      </c>
      <c r="BW381">
        <v>2</v>
      </c>
      <c r="BX381">
        <v>2</v>
      </c>
      <c r="BY381">
        <v>2</v>
      </c>
      <c r="BZ381">
        <v>2</v>
      </c>
      <c r="CA381">
        <v>2</v>
      </c>
      <c r="CB381">
        <v>2</v>
      </c>
      <c r="CC381">
        <v>1</v>
      </c>
      <c r="CD381">
        <v>2</v>
      </c>
      <c r="CF381">
        <v>2</v>
      </c>
      <c r="CG381">
        <v>1</v>
      </c>
      <c r="CH381">
        <v>1</v>
      </c>
      <c r="CJ381">
        <v>1</v>
      </c>
      <c r="CK381">
        <v>1</v>
      </c>
      <c r="CM381">
        <v>2</v>
      </c>
      <c r="CN381">
        <v>2</v>
      </c>
      <c r="CO381">
        <v>1</v>
      </c>
      <c r="CP381">
        <v>1</v>
      </c>
      <c r="CQ381">
        <v>2</v>
      </c>
      <c r="CR381">
        <v>1</v>
      </c>
      <c r="CS381">
        <v>2</v>
      </c>
      <c r="CT381">
        <v>1</v>
      </c>
      <c r="CU381">
        <v>1</v>
      </c>
      <c r="CV381">
        <v>1</v>
      </c>
      <c r="CW381">
        <v>1</v>
      </c>
      <c r="CY381">
        <v>2</v>
      </c>
      <c r="CZ381">
        <v>1</v>
      </c>
      <c r="DA381">
        <v>1</v>
      </c>
      <c r="DC381">
        <v>2</v>
      </c>
      <c r="DD381">
        <v>2</v>
      </c>
      <c r="DE381">
        <v>1</v>
      </c>
      <c r="DG381">
        <v>1</v>
      </c>
      <c r="DH381">
        <v>2</v>
      </c>
      <c r="DI381">
        <v>1</v>
      </c>
      <c r="DL381">
        <v>1</v>
      </c>
      <c r="DQ381">
        <v>1</v>
      </c>
      <c r="DR381">
        <v>1</v>
      </c>
      <c r="DU381">
        <v>2</v>
      </c>
      <c r="DV381">
        <v>1</v>
      </c>
      <c r="DW381">
        <v>2</v>
      </c>
      <c r="DX381">
        <v>2</v>
      </c>
      <c r="DY381">
        <v>2</v>
      </c>
      <c r="DZ381">
        <v>2</v>
      </c>
      <c r="EA381">
        <v>2</v>
      </c>
      <c r="EB381">
        <v>2</v>
      </c>
      <c r="EC381">
        <v>2</v>
      </c>
      <c r="ED381">
        <v>2</v>
      </c>
      <c r="EE381">
        <v>2</v>
      </c>
      <c r="EG381">
        <v>1</v>
      </c>
      <c r="EH381">
        <v>1</v>
      </c>
      <c r="EI381">
        <v>1</v>
      </c>
      <c r="EJ381">
        <v>1</v>
      </c>
      <c r="EK381">
        <v>2</v>
      </c>
      <c r="EN381">
        <v>2</v>
      </c>
      <c r="EO381">
        <v>1</v>
      </c>
      <c r="EP381">
        <v>1</v>
      </c>
      <c r="ER381">
        <v>1</v>
      </c>
      <c r="ES381">
        <v>2</v>
      </c>
      <c r="EW381">
        <v>2</v>
      </c>
      <c r="EX381">
        <v>2</v>
      </c>
      <c r="EY381">
        <v>1</v>
      </c>
      <c r="EZ381">
        <v>1</v>
      </c>
      <c r="FA381">
        <v>2</v>
      </c>
      <c r="FB381">
        <v>2</v>
      </c>
      <c r="FC381">
        <v>2</v>
      </c>
      <c r="FD381">
        <v>1</v>
      </c>
      <c r="FE381">
        <v>1</v>
      </c>
      <c r="FF381">
        <v>1</v>
      </c>
      <c r="FG381">
        <v>2</v>
      </c>
      <c r="FH381">
        <v>1</v>
      </c>
      <c r="FI381">
        <v>1</v>
      </c>
      <c r="FJ381">
        <v>2</v>
      </c>
      <c r="FL381">
        <v>2</v>
      </c>
      <c r="FM381">
        <v>2</v>
      </c>
      <c r="FO381">
        <v>2</v>
      </c>
      <c r="FP381">
        <v>2</v>
      </c>
      <c r="FQ381">
        <v>2</v>
      </c>
      <c r="FR381">
        <v>1</v>
      </c>
      <c r="FS381">
        <v>2</v>
      </c>
      <c r="FT381">
        <v>1</v>
      </c>
      <c r="FV381">
        <v>1</v>
      </c>
      <c r="FW381">
        <v>2</v>
      </c>
      <c r="FX381">
        <v>2</v>
      </c>
      <c r="FY381">
        <v>2</v>
      </c>
      <c r="FZ381">
        <v>2</v>
      </c>
      <c r="GA381">
        <v>2</v>
      </c>
      <c r="GB381">
        <v>2</v>
      </c>
      <c r="GC381">
        <v>2</v>
      </c>
      <c r="GD381">
        <v>2</v>
      </c>
      <c r="GE381">
        <v>1</v>
      </c>
      <c r="GH381">
        <v>2</v>
      </c>
      <c r="GJ381">
        <v>2</v>
      </c>
      <c r="GK381">
        <v>2</v>
      </c>
      <c r="GL381">
        <v>2</v>
      </c>
      <c r="GM381">
        <v>2</v>
      </c>
      <c r="GN381">
        <v>2</v>
      </c>
      <c r="GO381">
        <v>2</v>
      </c>
      <c r="GP381">
        <v>2</v>
      </c>
      <c r="GR381">
        <v>2</v>
      </c>
      <c r="GS381">
        <v>2</v>
      </c>
      <c r="GT381">
        <v>2</v>
      </c>
      <c r="GU381">
        <v>2</v>
      </c>
      <c r="GV381">
        <v>2</v>
      </c>
      <c r="GW381">
        <v>2</v>
      </c>
      <c r="GX381">
        <v>2</v>
      </c>
      <c r="GY381">
        <v>2</v>
      </c>
      <c r="GZ381">
        <v>2</v>
      </c>
      <c r="HA381">
        <v>2</v>
      </c>
      <c r="HB381">
        <v>2</v>
      </c>
      <c r="HC381">
        <v>2</v>
      </c>
      <c r="HD381">
        <v>2</v>
      </c>
      <c r="HF381">
        <v>2</v>
      </c>
      <c r="HG381">
        <v>2</v>
      </c>
      <c r="HH381">
        <v>2</v>
      </c>
      <c r="HI381">
        <v>2</v>
      </c>
      <c r="HJ381">
        <v>2</v>
      </c>
      <c r="HK381">
        <v>2</v>
      </c>
      <c r="HL381">
        <v>2</v>
      </c>
      <c r="HM381">
        <v>2</v>
      </c>
      <c r="HN381">
        <v>2</v>
      </c>
      <c r="HP381">
        <v>2</v>
      </c>
      <c r="HQ381">
        <v>2</v>
      </c>
      <c r="HR381">
        <v>2</v>
      </c>
      <c r="HS381">
        <v>2</v>
      </c>
      <c r="HT381">
        <v>2</v>
      </c>
      <c r="HU381">
        <v>2</v>
      </c>
      <c r="HV381">
        <v>2</v>
      </c>
      <c r="HW381">
        <v>2</v>
      </c>
      <c r="HX381">
        <v>2</v>
      </c>
      <c r="HY381">
        <v>2</v>
      </c>
      <c r="HZ381">
        <v>2</v>
      </c>
      <c r="IA381">
        <v>2</v>
      </c>
      <c r="IB381">
        <v>2</v>
      </c>
      <c r="IC381">
        <v>1</v>
      </c>
      <c r="ID381">
        <v>2</v>
      </c>
      <c r="IE381">
        <v>2</v>
      </c>
      <c r="IF381">
        <v>2</v>
      </c>
      <c r="IG381">
        <v>2</v>
      </c>
      <c r="IH381">
        <v>2</v>
      </c>
      <c r="II381">
        <v>2</v>
      </c>
      <c r="IJ381">
        <v>2</v>
      </c>
      <c r="IK381">
        <v>2</v>
      </c>
      <c r="IL381">
        <v>2</v>
      </c>
      <c r="IM381">
        <v>2</v>
      </c>
      <c r="IN381">
        <v>1</v>
      </c>
      <c r="IO381">
        <v>2</v>
      </c>
      <c r="IP381">
        <v>2</v>
      </c>
      <c r="IQ381">
        <v>2</v>
      </c>
      <c r="IR381">
        <v>2</v>
      </c>
      <c r="IS381">
        <v>2</v>
      </c>
      <c r="IT381">
        <v>2</v>
      </c>
      <c r="IU381">
        <v>2</v>
      </c>
      <c r="IV381">
        <v>2</v>
      </c>
      <c r="IW381">
        <v>2</v>
      </c>
      <c r="IX381">
        <v>2</v>
      </c>
      <c r="IY381">
        <v>2</v>
      </c>
      <c r="IZ381">
        <v>2</v>
      </c>
      <c r="JA381">
        <v>2</v>
      </c>
      <c r="JB381">
        <v>2</v>
      </c>
      <c r="JC381">
        <v>2</v>
      </c>
      <c r="JD381">
        <v>2</v>
      </c>
      <c r="JE381">
        <v>2</v>
      </c>
      <c r="JF381">
        <v>2</v>
      </c>
      <c r="JG381">
        <v>2</v>
      </c>
      <c r="JH381">
        <v>2</v>
      </c>
      <c r="JI381">
        <v>1</v>
      </c>
      <c r="JJ381">
        <v>2</v>
      </c>
      <c r="JK381">
        <v>1</v>
      </c>
      <c r="JL381">
        <v>2</v>
      </c>
      <c r="JN381">
        <v>2</v>
      </c>
      <c r="JO381">
        <v>2</v>
      </c>
      <c r="JP381">
        <v>1</v>
      </c>
      <c r="JQ381">
        <v>2</v>
      </c>
      <c r="JR381">
        <v>2</v>
      </c>
      <c r="JS381">
        <v>2</v>
      </c>
      <c r="JT381">
        <v>2</v>
      </c>
      <c r="JU381">
        <v>2</v>
      </c>
      <c r="JV381">
        <v>2</v>
      </c>
      <c r="JW381">
        <v>1</v>
      </c>
      <c r="JX381">
        <v>1</v>
      </c>
      <c r="JY381">
        <v>1</v>
      </c>
      <c r="JZ381">
        <v>2</v>
      </c>
      <c r="KA381">
        <v>1</v>
      </c>
      <c r="KB381">
        <v>2</v>
      </c>
      <c r="KC381">
        <v>2</v>
      </c>
      <c r="KD381">
        <v>2</v>
      </c>
      <c r="KF381">
        <v>1</v>
      </c>
      <c r="KG381">
        <v>2</v>
      </c>
      <c r="KH381">
        <v>1</v>
      </c>
      <c r="KI381">
        <v>1</v>
      </c>
      <c r="KK381">
        <v>2</v>
      </c>
      <c r="KM381">
        <v>2</v>
      </c>
      <c r="KN381">
        <v>2</v>
      </c>
    </row>
    <row r="382" spans="1:301" x14ac:dyDescent="0.25">
      <c r="A382" s="1" t="s">
        <v>632</v>
      </c>
      <c r="B382" t="s">
        <v>662</v>
      </c>
      <c r="C382" t="s">
        <v>665</v>
      </c>
      <c r="D382" t="s">
        <v>1126</v>
      </c>
      <c r="G382">
        <v>2</v>
      </c>
      <c r="H382">
        <v>1</v>
      </c>
      <c r="J382">
        <v>1</v>
      </c>
      <c r="K382">
        <v>2</v>
      </c>
      <c r="M382">
        <v>2</v>
      </c>
      <c r="N382">
        <v>1</v>
      </c>
      <c r="P382">
        <v>2</v>
      </c>
      <c r="Q382">
        <v>1</v>
      </c>
      <c r="S382">
        <v>1</v>
      </c>
      <c r="V382">
        <v>2</v>
      </c>
      <c r="W382">
        <v>1</v>
      </c>
      <c r="Z382">
        <v>2</v>
      </c>
      <c r="AA382">
        <v>2</v>
      </c>
      <c r="AC382">
        <v>2</v>
      </c>
      <c r="AD382">
        <v>1</v>
      </c>
      <c r="AF382">
        <v>1</v>
      </c>
      <c r="AG382">
        <v>1</v>
      </c>
      <c r="AH382">
        <v>1</v>
      </c>
      <c r="AI382">
        <v>1</v>
      </c>
      <c r="AK382">
        <v>2</v>
      </c>
      <c r="AM382">
        <v>1</v>
      </c>
      <c r="AO382">
        <v>1</v>
      </c>
      <c r="AP382">
        <v>2</v>
      </c>
      <c r="AQ382">
        <v>1</v>
      </c>
      <c r="AR382">
        <v>1</v>
      </c>
      <c r="AS382">
        <v>1</v>
      </c>
      <c r="AT382">
        <v>2</v>
      </c>
      <c r="AV382">
        <v>1</v>
      </c>
      <c r="AW382">
        <v>1</v>
      </c>
      <c r="AX382">
        <v>1</v>
      </c>
      <c r="AY382">
        <v>1</v>
      </c>
      <c r="AZ382">
        <v>1</v>
      </c>
      <c r="BA382">
        <v>1</v>
      </c>
      <c r="BD382">
        <v>2</v>
      </c>
      <c r="BE382">
        <v>2</v>
      </c>
      <c r="BF382">
        <v>2</v>
      </c>
      <c r="BG382">
        <v>2</v>
      </c>
      <c r="BH382">
        <v>2</v>
      </c>
      <c r="BI382">
        <v>2</v>
      </c>
      <c r="BJ382">
        <v>2</v>
      </c>
      <c r="BK382">
        <v>1</v>
      </c>
      <c r="BL382">
        <v>2</v>
      </c>
      <c r="BM382">
        <v>2</v>
      </c>
      <c r="BQ382">
        <v>1</v>
      </c>
      <c r="BV382">
        <v>1</v>
      </c>
      <c r="CC382">
        <v>1</v>
      </c>
      <c r="CE382">
        <v>2</v>
      </c>
      <c r="CG382">
        <v>1</v>
      </c>
      <c r="CH382">
        <v>1</v>
      </c>
      <c r="CI382">
        <v>2</v>
      </c>
      <c r="CJ382">
        <v>1</v>
      </c>
      <c r="CK382">
        <v>1</v>
      </c>
      <c r="CL382">
        <v>2</v>
      </c>
      <c r="CO382">
        <v>1</v>
      </c>
      <c r="CP382">
        <v>1</v>
      </c>
      <c r="CR382">
        <v>1</v>
      </c>
      <c r="CT382">
        <v>1</v>
      </c>
      <c r="CU382">
        <v>1</v>
      </c>
      <c r="CV382">
        <v>1</v>
      </c>
      <c r="CW382">
        <v>1</v>
      </c>
      <c r="CX382">
        <v>2</v>
      </c>
      <c r="CZ382">
        <v>1</v>
      </c>
      <c r="DA382">
        <v>1</v>
      </c>
      <c r="DB382">
        <v>2</v>
      </c>
      <c r="DE382">
        <v>1</v>
      </c>
      <c r="DF382">
        <v>2</v>
      </c>
      <c r="DG382">
        <v>1</v>
      </c>
      <c r="DI382">
        <v>1</v>
      </c>
      <c r="DJ382">
        <v>2</v>
      </c>
      <c r="DK382">
        <v>2</v>
      </c>
      <c r="DL382">
        <v>1</v>
      </c>
      <c r="DM382">
        <v>2</v>
      </c>
      <c r="DN382">
        <v>2</v>
      </c>
      <c r="DP382">
        <v>2</v>
      </c>
      <c r="DQ382">
        <v>1</v>
      </c>
      <c r="DR382">
        <v>1</v>
      </c>
      <c r="DS382">
        <v>2</v>
      </c>
      <c r="DT382">
        <v>2</v>
      </c>
      <c r="DV382">
        <v>1</v>
      </c>
      <c r="EF382">
        <v>2</v>
      </c>
      <c r="EG382">
        <v>1</v>
      </c>
      <c r="EH382">
        <v>1</v>
      </c>
      <c r="EI382">
        <v>1</v>
      </c>
      <c r="EJ382">
        <v>1</v>
      </c>
      <c r="EL382">
        <v>2</v>
      </c>
      <c r="EM382">
        <v>2</v>
      </c>
      <c r="EO382">
        <v>1</v>
      </c>
      <c r="EP382">
        <v>1</v>
      </c>
      <c r="EQ382">
        <v>2</v>
      </c>
      <c r="ER382">
        <v>1</v>
      </c>
      <c r="ET382">
        <v>2</v>
      </c>
      <c r="EU382">
        <v>2</v>
      </c>
      <c r="EV382">
        <v>2</v>
      </c>
      <c r="IC382">
        <v>1</v>
      </c>
      <c r="IN382">
        <v>1</v>
      </c>
      <c r="JX382">
        <v>1</v>
      </c>
      <c r="JY382">
        <v>1</v>
      </c>
      <c r="KA382">
        <v>1</v>
      </c>
      <c r="KE382">
        <v>2</v>
      </c>
      <c r="KF382">
        <v>1</v>
      </c>
    </row>
    <row r="383" spans="1:301" x14ac:dyDescent="0.25">
      <c r="A383" s="1" t="s">
        <v>632</v>
      </c>
      <c r="B383" t="s">
        <v>666</v>
      </c>
      <c r="C383" t="s">
        <v>667</v>
      </c>
      <c r="D383" t="s">
        <v>1127</v>
      </c>
      <c r="GS383">
        <v>1</v>
      </c>
    </row>
    <row r="384" spans="1:301" x14ac:dyDescent="0.25">
      <c r="A384" s="1" t="s">
        <v>632</v>
      </c>
      <c r="B384" t="s">
        <v>666</v>
      </c>
      <c r="C384" t="s">
        <v>668</v>
      </c>
      <c r="D384" t="s">
        <v>1126</v>
      </c>
      <c r="E384">
        <v>2</v>
      </c>
      <c r="F384">
        <v>2</v>
      </c>
      <c r="G384">
        <v>2</v>
      </c>
      <c r="H384">
        <v>2</v>
      </c>
      <c r="I384">
        <v>2</v>
      </c>
      <c r="J384">
        <v>2</v>
      </c>
      <c r="K384">
        <v>2</v>
      </c>
      <c r="L384">
        <v>2</v>
      </c>
      <c r="M384">
        <v>2</v>
      </c>
      <c r="N384">
        <v>2</v>
      </c>
      <c r="O384">
        <v>2</v>
      </c>
      <c r="P384">
        <v>2</v>
      </c>
      <c r="Q384">
        <v>2</v>
      </c>
      <c r="R384">
        <v>2</v>
      </c>
      <c r="S384">
        <v>2</v>
      </c>
      <c r="T384">
        <v>2</v>
      </c>
      <c r="U384">
        <v>2</v>
      </c>
      <c r="V384">
        <v>2</v>
      </c>
      <c r="W384">
        <v>2</v>
      </c>
      <c r="X384">
        <v>2</v>
      </c>
      <c r="Y384">
        <v>2</v>
      </c>
      <c r="Z384">
        <v>2</v>
      </c>
      <c r="AA384">
        <v>2</v>
      </c>
      <c r="AB384">
        <v>2</v>
      </c>
      <c r="AC384">
        <v>2</v>
      </c>
      <c r="AD384">
        <v>2</v>
      </c>
      <c r="AE384">
        <v>2</v>
      </c>
      <c r="AF384">
        <v>2</v>
      </c>
      <c r="AG384">
        <v>2</v>
      </c>
      <c r="AH384">
        <v>2</v>
      </c>
      <c r="AI384">
        <v>2</v>
      </c>
      <c r="AJ384">
        <v>2</v>
      </c>
      <c r="AK384">
        <v>2</v>
      </c>
      <c r="AL384">
        <v>2</v>
      </c>
      <c r="AM384">
        <v>2</v>
      </c>
      <c r="AN384">
        <v>2</v>
      </c>
      <c r="AO384">
        <v>2</v>
      </c>
      <c r="AP384">
        <v>2</v>
      </c>
      <c r="AQ384">
        <v>2</v>
      </c>
      <c r="AR384">
        <v>2</v>
      </c>
      <c r="AS384">
        <v>2</v>
      </c>
      <c r="AT384">
        <v>2</v>
      </c>
      <c r="AU384">
        <v>2</v>
      </c>
      <c r="AV384">
        <v>2</v>
      </c>
      <c r="AW384">
        <v>2</v>
      </c>
      <c r="AX384">
        <v>2</v>
      </c>
      <c r="AY384">
        <v>2</v>
      </c>
      <c r="AZ384">
        <v>2</v>
      </c>
      <c r="BA384">
        <v>2</v>
      </c>
      <c r="BB384">
        <v>2</v>
      </c>
      <c r="BC384">
        <v>2</v>
      </c>
      <c r="BD384">
        <v>2</v>
      </c>
      <c r="BE384">
        <v>2</v>
      </c>
      <c r="BF384">
        <v>2</v>
      </c>
      <c r="BG384">
        <v>2</v>
      </c>
      <c r="BH384">
        <v>2</v>
      </c>
      <c r="BI384">
        <v>2</v>
      </c>
      <c r="BJ384">
        <v>2</v>
      </c>
      <c r="BK384">
        <v>2</v>
      </c>
      <c r="BL384">
        <v>2</v>
      </c>
      <c r="BM384">
        <v>2</v>
      </c>
      <c r="BN384">
        <v>2</v>
      </c>
      <c r="BO384">
        <v>2</v>
      </c>
      <c r="BP384">
        <v>2</v>
      </c>
      <c r="BQ384">
        <v>2</v>
      </c>
      <c r="BR384">
        <v>2</v>
      </c>
      <c r="BS384">
        <v>2</v>
      </c>
      <c r="BT384">
        <v>2</v>
      </c>
      <c r="BU384">
        <v>2</v>
      </c>
      <c r="BV384">
        <v>2</v>
      </c>
      <c r="BW384">
        <v>2</v>
      </c>
      <c r="BX384">
        <v>2</v>
      </c>
      <c r="BY384">
        <v>2</v>
      </c>
      <c r="BZ384">
        <v>2</v>
      </c>
      <c r="CA384">
        <v>2</v>
      </c>
      <c r="CB384">
        <v>2</v>
      </c>
      <c r="CC384">
        <v>2</v>
      </c>
      <c r="CD384">
        <v>2</v>
      </c>
      <c r="CE384">
        <v>2</v>
      </c>
      <c r="CF384">
        <v>2</v>
      </c>
      <c r="CG384">
        <v>2</v>
      </c>
      <c r="CH384">
        <v>2</v>
      </c>
      <c r="CI384">
        <v>2</v>
      </c>
      <c r="CJ384">
        <v>2</v>
      </c>
      <c r="CK384">
        <v>2</v>
      </c>
      <c r="CL384">
        <v>2</v>
      </c>
      <c r="CM384">
        <v>2</v>
      </c>
      <c r="CN384">
        <v>2</v>
      </c>
      <c r="CO384">
        <v>2</v>
      </c>
      <c r="CP384">
        <v>2</v>
      </c>
      <c r="CQ384">
        <v>2</v>
      </c>
      <c r="CR384">
        <v>2</v>
      </c>
      <c r="CS384">
        <v>2</v>
      </c>
      <c r="CT384">
        <v>2</v>
      </c>
      <c r="CU384">
        <v>2</v>
      </c>
      <c r="CV384">
        <v>2</v>
      </c>
      <c r="CW384">
        <v>2</v>
      </c>
      <c r="CX384">
        <v>2</v>
      </c>
      <c r="CY384">
        <v>2</v>
      </c>
      <c r="CZ384">
        <v>2</v>
      </c>
      <c r="DA384">
        <v>2</v>
      </c>
      <c r="DB384">
        <v>2</v>
      </c>
      <c r="DC384">
        <v>2</v>
      </c>
      <c r="DD384">
        <v>2</v>
      </c>
      <c r="DE384">
        <v>2</v>
      </c>
      <c r="DF384">
        <v>2</v>
      </c>
      <c r="DG384">
        <v>2</v>
      </c>
      <c r="DH384">
        <v>2</v>
      </c>
      <c r="DI384">
        <v>2</v>
      </c>
      <c r="DJ384">
        <v>2</v>
      </c>
      <c r="DK384">
        <v>2</v>
      </c>
      <c r="DL384">
        <v>2</v>
      </c>
      <c r="DM384">
        <v>2</v>
      </c>
      <c r="DN384">
        <v>2</v>
      </c>
      <c r="DP384">
        <v>2</v>
      </c>
      <c r="DQ384">
        <v>2</v>
      </c>
      <c r="DR384">
        <v>2</v>
      </c>
      <c r="DS384">
        <v>2</v>
      </c>
      <c r="DT384">
        <v>2</v>
      </c>
      <c r="DU384">
        <v>2</v>
      </c>
      <c r="DV384">
        <v>2</v>
      </c>
      <c r="DW384">
        <v>2</v>
      </c>
      <c r="DX384">
        <v>2</v>
      </c>
      <c r="DY384">
        <v>2</v>
      </c>
      <c r="DZ384">
        <v>2</v>
      </c>
      <c r="EA384">
        <v>2</v>
      </c>
      <c r="EB384">
        <v>2</v>
      </c>
      <c r="EC384">
        <v>2</v>
      </c>
      <c r="ED384">
        <v>2</v>
      </c>
      <c r="EE384">
        <v>2</v>
      </c>
      <c r="EF384">
        <v>2</v>
      </c>
      <c r="EG384">
        <v>2</v>
      </c>
      <c r="EH384">
        <v>2</v>
      </c>
      <c r="EI384">
        <v>2</v>
      </c>
      <c r="EJ384">
        <v>2</v>
      </c>
      <c r="EK384">
        <v>2</v>
      </c>
      <c r="EL384">
        <v>2</v>
      </c>
      <c r="EM384">
        <v>2</v>
      </c>
      <c r="EN384">
        <v>2</v>
      </c>
      <c r="EO384">
        <v>2</v>
      </c>
      <c r="EP384">
        <v>2</v>
      </c>
      <c r="EQ384">
        <v>2</v>
      </c>
      <c r="ER384">
        <v>2</v>
      </c>
      <c r="ES384">
        <v>2</v>
      </c>
      <c r="ET384">
        <v>2</v>
      </c>
      <c r="EU384">
        <v>2</v>
      </c>
      <c r="EV384">
        <v>2</v>
      </c>
      <c r="EW384">
        <v>2</v>
      </c>
      <c r="EX384">
        <v>2</v>
      </c>
      <c r="EY384">
        <v>2</v>
      </c>
      <c r="EZ384">
        <v>2</v>
      </c>
      <c r="FA384">
        <v>2</v>
      </c>
      <c r="FB384">
        <v>2</v>
      </c>
      <c r="FC384">
        <v>2</v>
      </c>
      <c r="FD384">
        <v>2</v>
      </c>
      <c r="FE384">
        <v>2</v>
      </c>
      <c r="FF384">
        <v>2</v>
      </c>
      <c r="FG384">
        <v>2</v>
      </c>
      <c r="FH384">
        <v>2</v>
      </c>
      <c r="FI384">
        <v>2</v>
      </c>
      <c r="FJ384">
        <v>2</v>
      </c>
      <c r="FK384">
        <v>2</v>
      </c>
      <c r="FL384">
        <v>2</v>
      </c>
      <c r="FM384">
        <v>2</v>
      </c>
      <c r="FN384">
        <v>2</v>
      </c>
      <c r="FO384">
        <v>2</v>
      </c>
      <c r="FP384">
        <v>1</v>
      </c>
      <c r="FQ384">
        <v>2</v>
      </c>
      <c r="FR384">
        <v>2</v>
      </c>
      <c r="FS384">
        <v>2</v>
      </c>
      <c r="FT384">
        <v>2</v>
      </c>
      <c r="FU384">
        <v>2</v>
      </c>
      <c r="FV384">
        <v>2</v>
      </c>
      <c r="FW384">
        <v>2</v>
      </c>
      <c r="FX384">
        <v>2</v>
      </c>
      <c r="FY384">
        <v>2</v>
      </c>
      <c r="FZ384">
        <v>2</v>
      </c>
      <c r="GA384">
        <v>2</v>
      </c>
      <c r="GB384">
        <v>2</v>
      </c>
      <c r="GC384">
        <v>2</v>
      </c>
      <c r="GD384">
        <v>2</v>
      </c>
      <c r="GE384">
        <v>2</v>
      </c>
      <c r="GF384">
        <v>2</v>
      </c>
      <c r="GG384">
        <v>2</v>
      </c>
      <c r="GH384">
        <v>2</v>
      </c>
      <c r="GI384">
        <v>2</v>
      </c>
      <c r="GJ384">
        <v>2</v>
      </c>
      <c r="GK384">
        <v>2</v>
      </c>
      <c r="GL384">
        <v>2</v>
      </c>
      <c r="GM384">
        <v>2</v>
      </c>
      <c r="GN384">
        <v>2</v>
      </c>
      <c r="GO384">
        <v>2</v>
      </c>
      <c r="GP384">
        <v>2</v>
      </c>
      <c r="GQ384">
        <v>2</v>
      </c>
      <c r="GR384">
        <v>2</v>
      </c>
      <c r="GS384">
        <v>1</v>
      </c>
      <c r="GT384">
        <v>2</v>
      </c>
      <c r="GU384">
        <v>2</v>
      </c>
      <c r="GV384">
        <v>2</v>
      </c>
      <c r="GW384">
        <v>2</v>
      </c>
      <c r="GX384">
        <v>2</v>
      </c>
      <c r="GY384">
        <v>2</v>
      </c>
      <c r="GZ384">
        <v>2</v>
      </c>
      <c r="HA384">
        <v>2</v>
      </c>
      <c r="HB384">
        <v>2</v>
      </c>
      <c r="HC384">
        <v>2</v>
      </c>
      <c r="HD384">
        <v>2</v>
      </c>
      <c r="HE384">
        <v>2</v>
      </c>
      <c r="HF384">
        <v>2</v>
      </c>
      <c r="HG384">
        <v>2</v>
      </c>
      <c r="HH384">
        <v>2</v>
      </c>
      <c r="HI384">
        <v>2</v>
      </c>
      <c r="HJ384">
        <v>2</v>
      </c>
      <c r="HK384">
        <v>2</v>
      </c>
      <c r="HL384">
        <v>2</v>
      </c>
      <c r="HM384">
        <v>2</v>
      </c>
      <c r="HN384">
        <v>2</v>
      </c>
      <c r="HO384">
        <v>2</v>
      </c>
      <c r="HP384">
        <v>2</v>
      </c>
      <c r="HQ384">
        <v>2</v>
      </c>
      <c r="HR384">
        <v>2</v>
      </c>
      <c r="HS384">
        <v>2</v>
      </c>
      <c r="HT384">
        <v>2</v>
      </c>
      <c r="HU384">
        <v>2</v>
      </c>
      <c r="HV384">
        <v>2</v>
      </c>
      <c r="HW384">
        <v>2</v>
      </c>
      <c r="HX384">
        <v>2</v>
      </c>
      <c r="HY384">
        <v>2</v>
      </c>
      <c r="HZ384">
        <v>2</v>
      </c>
      <c r="IA384">
        <v>2</v>
      </c>
      <c r="IB384">
        <v>2</v>
      </c>
      <c r="IC384">
        <v>2</v>
      </c>
      <c r="ID384">
        <v>2</v>
      </c>
      <c r="IE384">
        <v>2</v>
      </c>
      <c r="IF384">
        <v>2</v>
      </c>
      <c r="IG384">
        <v>2</v>
      </c>
      <c r="IH384">
        <v>2</v>
      </c>
      <c r="II384">
        <v>2</v>
      </c>
      <c r="IJ384">
        <v>2</v>
      </c>
      <c r="IK384">
        <v>2</v>
      </c>
      <c r="IL384">
        <v>2</v>
      </c>
      <c r="IM384">
        <v>2</v>
      </c>
      <c r="IN384">
        <v>2</v>
      </c>
      <c r="IO384">
        <v>2</v>
      </c>
      <c r="IP384">
        <v>2</v>
      </c>
      <c r="IQ384">
        <v>2</v>
      </c>
      <c r="IR384">
        <v>2</v>
      </c>
      <c r="IS384">
        <v>2</v>
      </c>
      <c r="IT384">
        <v>2</v>
      </c>
      <c r="IU384">
        <v>2</v>
      </c>
      <c r="IV384">
        <v>2</v>
      </c>
      <c r="IW384">
        <v>2</v>
      </c>
      <c r="IX384">
        <v>2</v>
      </c>
      <c r="IY384">
        <v>2</v>
      </c>
      <c r="IZ384">
        <v>2</v>
      </c>
      <c r="JA384">
        <v>2</v>
      </c>
      <c r="JB384">
        <v>2</v>
      </c>
      <c r="JC384">
        <v>2</v>
      </c>
      <c r="JD384">
        <v>2</v>
      </c>
      <c r="JE384">
        <v>2</v>
      </c>
      <c r="JF384">
        <v>2</v>
      </c>
      <c r="JG384">
        <v>2</v>
      </c>
      <c r="JH384">
        <v>2</v>
      </c>
      <c r="JI384">
        <v>2</v>
      </c>
      <c r="JJ384">
        <v>2</v>
      </c>
      <c r="JK384">
        <v>2</v>
      </c>
      <c r="JL384">
        <v>2</v>
      </c>
      <c r="JM384">
        <v>2</v>
      </c>
      <c r="JN384">
        <v>2</v>
      </c>
      <c r="JO384">
        <v>2</v>
      </c>
      <c r="JP384">
        <v>2</v>
      </c>
      <c r="JQ384">
        <v>2</v>
      </c>
      <c r="JR384">
        <v>2</v>
      </c>
      <c r="JS384">
        <v>2</v>
      </c>
      <c r="JT384">
        <v>2</v>
      </c>
      <c r="JU384">
        <v>2</v>
      </c>
      <c r="JV384">
        <v>2</v>
      </c>
      <c r="JW384">
        <v>2</v>
      </c>
      <c r="JX384">
        <v>2</v>
      </c>
      <c r="JY384">
        <v>2</v>
      </c>
      <c r="JZ384">
        <v>2</v>
      </c>
      <c r="KA384">
        <v>2</v>
      </c>
      <c r="KB384">
        <v>2</v>
      </c>
      <c r="KC384">
        <v>2</v>
      </c>
      <c r="KD384">
        <v>2</v>
      </c>
      <c r="KE384">
        <v>2</v>
      </c>
      <c r="KF384">
        <v>2</v>
      </c>
      <c r="KG384">
        <v>2</v>
      </c>
      <c r="KH384">
        <v>2</v>
      </c>
      <c r="KI384">
        <v>2</v>
      </c>
      <c r="KJ384">
        <v>2</v>
      </c>
      <c r="KK384">
        <v>2</v>
      </c>
      <c r="KL384">
        <v>2</v>
      </c>
      <c r="KM384">
        <v>2</v>
      </c>
      <c r="KN384">
        <v>2</v>
      </c>
      <c r="KO384">
        <v>2</v>
      </c>
    </row>
    <row r="385" spans="1:301" x14ac:dyDescent="0.25">
      <c r="A385" s="1" t="s">
        <v>632</v>
      </c>
      <c r="B385" t="s">
        <v>666</v>
      </c>
      <c r="C385" t="s">
        <v>669</v>
      </c>
      <c r="D385" t="s">
        <v>1127</v>
      </c>
      <c r="FP385">
        <v>1</v>
      </c>
    </row>
    <row r="386" spans="1:301" x14ac:dyDescent="0.25">
      <c r="A386" s="1" t="s">
        <v>632</v>
      </c>
      <c r="B386" t="s">
        <v>670</v>
      </c>
      <c r="C386" t="s">
        <v>671</v>
      </c>
      <c r="D386" t="s">
        <v>1126</v>
      </c>
      <c r="FG386">
        <v>1</v>
      </c>
    </row>
    <row r="387" spans="1:301" x14ac:dyDescent="0.25">
      <c r="A387" s="1" t="s">
        <v>632</v>
      </c>
      <c r="B387" t="s">
        <v>670</v>
      </c>
      <c r="C387" t="s">
        <v>672</v>
      </c>
      <c r="D387" t="s">
        <v>1126</v>
      </c>
      <c r="E387">
        <v>2</v>
      </c>
      <c r="F387">
        <v>2</v>
      </c>
      <c r="G387">
        <v>2</v>
      </c>
      <c r="H387">
        <v>2</v>
      </c>
      <c r="I387">
        <v>2</v>
      </c>
      <c r="J387">
        <v>2</v>
      </c>
      <c r="K387">
        <v>2</v>
      </c>
      <c r="L387">
        <v>2</v>
      </c>
      <c r="M387">
        <v>2</v>
      </c>
      <c r="N387">
        <v>2</v>
      </c>
      <c r="O387">
        <v>2</v>
      </c>
      <c r="P387">
        <v>2</v>
      </c>
      <c r="Q387">
        <v>2</v>
      </c>
      <c r="R387">
        <v>2</v>
      </c>
      <c r="S387">
        <v>2</v>
      </c>
      <c r="T387">
        <v>2</v>
      </c>
      <c r="U387">
        <v>2</v>
      </c>
      <c r="V387">
        <v>2</v>
      </c>
      <c r="W387">
        <v>2</v>
      </c>
      <c r="X387">
        <v>2</v>
      </c>
      <c r="Y387">
        <v>2</v>
      </c>
      <c r="Z387">
        <v>2</v>
      </c>
      <c r="AA387">
        <v>2</v>
      </c>
      <c r="AB387">
        <v>2</v>
      </c>
      <c r="AC387">
        <v>2</v>
      </c>
      <c r="AD387">
        <v>2</v>
      </c>
      <c r="AE387">
        <v>2</v>
      </c>
      <c r="AF387">
        <v>2</v>
      </c>
      <c r="AG387">
        <v>2</v>
      </c>
      <c r="AH387">
        <v>2</v>
      </c>
      <c r="AI387">
        <v>2</v>
      </c>
      <c r="AJ387">
        <v>2</v>
      </c>
      <c r="AK387">
        <v>2</v>
      </c>
      <c r="AL387">
        <v>2</v>
      </c>
      <c r="AM387">
        <v>2</v>
      </c>
      <c r="AN387">
        <v>2</v>
      </c>
      <c r="AO387">
        <v>2</v>
      </c>
      <c r="AP387">
        <v>2</v>
      </c>
      <c r="AQ387">
        <v>2</v>
      </c>
      <c r="AR387">
        <v>2</v>
      </c>
      <c r="AS387">
        <v>2</v>
      </c>
      <c r="AT387">
        <v>2</v>
      </c>
      <c r="AU387">
        <v>2</v>
      </c>
      <c r="AV387">
        <v>2</v>
      </c>
      <c r="AW387">
        <v>2</v>
      </c>
      <c r="AX387">
        <v>2</v>
      </c>
      <c r="AY387">
        <v>2</v>
      </c>
      <c r="AZ387">
        <v>2</v>
      </c>
      <c r="BA387">
        <v>2</v>
      </c>
      <c r="BB387">
        <v>2</v>
      </c>
      <c r="BC387">
        <v>2</v>
      </c>
      <c r="BD387">
        <v>2</v>
      </c>
      <c r="BE387">
        <v>2</v>
      </c>
      <c r="BF387">
        <v>2</v>
      </c>
      <c r="BG387">
        <v>2</v>
      </c>
      <c r="BH387">
        <v>2</v>
      </c>
      <c r="BI387">
        <v>2</v>
      </c>
      <c r="BJ387">
        <v>2</v>
      </c>
      <c r="BK387">
        <v>2</v>
      </c>
      <c r="BL387">
        <v>2</v>
      </c>
      <c r="BM387">
        <v>2</v>
      </c>
      <c r="BP387">
        <v>2</v>
      </c>
      <c r="BQ387">
        <v>2</v>
      </c>
      <c r="BR387">
        <v>2</v>
      </c>
      <c r="BS387">
        <v>2</v>
      </c>
      <c r="BT387">
        <v>2</v>
      </c>
      <c r="BU387">
        <v>2</v>
      </c>
      <c r="BV387">
        <v>2</v>
      </c>
      <c r="BX387">
        <v>2</v>
      </c>
      <c r="BY387">
        <v>2</v>
      </c>
      <c r="CA387">
        <v>2</v>
      </c>
      <c r="CB387">
        <v>2</v>
      </c>
      <c r="CC387">
        <v>2</v>
      </c>
      <c r="CD387">
        <v>2</v>
      </c>
      <c r="CE387">
        <v>2</v>
      </c>
      <c r="CF387">
        <v>2</v>
      </c>
      <c r="CG387">
        <v>2</v>
      </c>
      <c r="CH387">
        <v>2</v>
      </c>
      <c r="CI387">
        <v>2</v>
      </c>
      <c r="CJ387">
        <v>2</v>
      </c>
      <c r="CK387">
        <v>2</v>
      </c>
      <c r="CL387">
        <v>2</v>
      </c>
      <c r="CM387">
        <v>2</v>
      </c>
      <c r="CN387">
        <v>2</v>
      </c>
      <c r="CO387">
        <v>2</v>
      </c>
      <c r="CP387">
        <v>2</v>
      </c>
      <c r="CQ387">
        <v>2</v>
      </c>
      <c r="CR387">
        <v>2</v>
      </c>
      <c r="CS387">
        <v>2</v>
      </c>
      <c r="CT387">
        <v>2</v>
      </c>
      <c r="CU387">
        <v>2</v>
      </c>
      <c r="CV387">
        <v>2</v>
      </c>
      <c r="CW387">
        <v>2</v>
      </c>
      <c r="CX387">
        <v>2</v>
      </c>
      <c r="CY387">
        <v>2</v>
      </c>
      <c r="CZ387">
        <v>2</v>
      </c>
      <c r="DA387">
        <v>2</v>
      </c>
      <c r="DB387">
        <v>2</v>
      </c>
      <c r="DC387">
        <v>2</v>
      </c>
      <c r="DD387">
        <v>2</v>
      </c>
      <c r="DE387">
        <v>2</v>
      </c>
      <c r="DF387">
        <v>2</v>
      </c>
      <c r="DG387">
        <v>2</v>
      </c>
      <c r="DH387">
        <v>2</v>
      </c>
      <c r="DI387">
        <v>2</v>
      </c>
      <c r="DJ387">
        <v>2</v>
      </c>
      <c r="DK387">
        <v>2</v>
      </c>
      <c r="DL387">
        <v>2</v>
      </c>
      <c r="DM387">
        <v>2</v>
      </c>
      <c r="DN387">
        <v>2</v>
      </c>
      <c r="DP387">
        <v>2</v>
      </c>
      <c r="DQ387">
        <v>2</v>
      </c>
      <c r="DR387">
        <v>2</v>
      </c>
      <c r="DS387">
        <v>2</v>
      </c>
      <c r="DT387">
        <v>2</v>
      </c>
      <c r="DU387">
        <v>2</v>
      </c>
      <c r="DV387">
        <v>2</v>
      </c>
      <c r="DW387">
        <v>2</v>
      </c>
      <c r="DX387">
        <v>2</v>
      </c>
      <c r="DY387">
        <v>2</v>
      </c>
      <c r="DZ387">
        <v>2</v>
      </c>
      <c r="EA387">
        <v>2</v>
      </c>
      <c r="EB387">
        <v>2</v>
      </c>
      <c r="EC387">
        <v>2</v>
      </c>
      <c r="ED387">
        <v>2</v>
      </c>
      <c r="EE387">
        <v>2</v>
      </c>
      <c r="EF387">
        <v>2</v>
      </c>
      <c r="EG387">
        <v>2</v>
      </c>
      <c r="EH387">
        <v>2</v>
      </c>
      <c r="EI387">
        <v>2</v>
      </c>
      <c r="EJ387">
        <v>2</v>
      </c>
      <c r="EK387">
        <v>2</v>
      </c>
      <c r="EL387">
        <v>2</v>
      </c>
      <c r="EM387">
        <v>2</v>
      </c>
      <c r="EN387">
        <v>2</v>
      </c>
      <c r="EO387">
        <v>2</v>
      </c>
      <c r="EP387">
        <v>2</v>
      </c>
      <c r="EQ387">
        <v>2</v>
      </c>
      <c r="ER387">
        <v>2</v>
      </c>
      <c r="ES387">
        <v>2</v>
      </c>
      <c r="ET387">
        <v>2</v>
      </c>
      <c r="EU387">
        <v>2</v>
      </c>
      <c r="EV387">
        <v>2</v>
      </c>
      <c r="EW387">
        <v>1</v>
      </c>
      <c r="EX387">
        <v>1</v>
      </c>
      <c r="EY387">
        <v>2</v>
      </c>
      <c r="EZ387">
        <v>1</v>
      </c>
      <c r="FA387">
        <v>2</v>
      </c>
      <c r="FB387">
        <v>2</v>
      </c>
      <c r="FC387">
        <v>2</v>
      </c>
      <c r="FD387">
        <v>2</v>
      </c>
      <c r="FE387">
        <v>2</v>
      </c>
      <c r="FG387">
        <v>1</v>
      </c>
      <c r="FH387">
        <v>2</v>
      </c>
      <c r="FI387">
        <v>2</v>
      </c>
      <c r="FJ387">
        <v>2</v>
      </c>
      <c r="FK387">
        <v>2</v>
      </c>
      <c r="FL387">
        <v>2</v>
      </c>
      <c r="FM387">
        <v>2</v>
      </c>
      <c r="FN387">
        <v>2</v>
      </c>
      <c r="FO387">
        <v>2</v>
      </c>
      <c r="FP387">
        <v>1</v>
      </c>
      <c r="FQ387">
        <v>2</v>
      </c>
      <c r="FR387">
        <v>2</v>
      </c>
      <c r="FS387">
        <v>2</v>
      </c>
      <c r="FT387">
        <v>2</v>
      </c>
      <c r="FU387">
        <v>2</v>
      </c>
      <c r="FV387">
        <v>2</v>
      </c>
      <c r="FW387">
        <v>2</v>
      </c>
      <c r="FX387">
        <v>2</v>
      </c>
      <c r="FY387">
        <v>2</v>
      </c>
      <c r="FZ387">
        <v>2</v>
      </c>
      <c r="GA387">
        <v>2</v>
      </c>
      <c r="GB387">
        <v>2</v>
      </c>
      <c r="GC387">
        <v>2</v>
      </c>
      <c r="GD387">
        <v>2</v>
      </c>
      <c r="GE387">
        <v>2</v>
      </c>
      <c r="GF387">
        <v>2</v>
      </c>
      <c r="GG387">
        <v>2</v>
      </c>
      <c r="GH387">
        <v>2</v>
      </c>
      <c r="GJ387">
        <v>2</v>
      </c>
      <c r="GK387">
        <v>2</v>
      </c>
      <c r="GL387">
        <v>2</v>
      </c>
      <c r="GM387">
        <v>2</v>
      </c>
      <c r="GN387">
        <v>2</v>
      </c>
      <c r="GO387">
        <v>2</v>
      </c>
      <c r="GP387">
        <v>2</v>
      </c>
      <c r="GQ387">
        <v>2</v>
      </c>
      <c r="GR387">
        <v>2</v>
      </c>
      <c r="GS387">
        <v>1</v>
      </c>
      <c r="GT387">
        <v>2</v>
      </c>
      <c r="GU387">
        <v>2</v>
      </c>
      <c r="GV387">
        <v>2</v>
      </c>
      <c r="GW387">
        <v>2</v>
      </c>
      <c r="GX387">
        <v>2</v>
      </c>
      <c r="GY387">
        <v>2</v>
      </c>
      <c r="GZ387">
        <v>2</v>
      </c>
      <c r="HA387">
        <v>2</v>
      </c>
      <c r="HB387">
        <v>2</v>
      </c>
      <c r="HC387">
        <v>2</v>
      </c>
      <c r="HD387">
        <v>2</v>
      </c>
      <c r="HE387">
        <v>2</v>
      </c>
      <c r="HF387">
        <v>2</v>
      </c>
      <c r="HG387">
        <v>2</v>
      </c>
      <c r="HH387">
        <v>2</v>
      </c>
      <c r="HI387">
        <v>2</v>
      </c>
      <c r="HJ387">
        <v>2</v>
      </c>
      <c r="HK387">
        <v>2</v>
      </c>
      <c r="HL387">
        <v>2</v>
      </c>
      <c r="HN387">
        <v>2</v>
      </c>
      <c r="HP387">
        <v>2</v>
      </c>
      <c r="HQ387">
        <v>2</v>
      </c>
      <c r="HR387">
        <v>2</v>
      </c>
      <c r="HS387">
        <v>2</v>
      </c>
      <c r="HT387">
        <v>2</v>
      </c>
      <c r="HU387">
        <v>2</v>
      </c>
      <c r="HV387">
        <v>2</v>
      </c>
      <c r="HW387">
        <v>2</v>
      </c>
      <c r="HX387">
        <v>2</v>
      </c>
      <c r="HY387">
        <v>2</v>
      </c>
      <c r="HZ387">
        <v>2</v>
      </c>
      <c r="IA387">
        <v>2</v>
      </c>
      <c r="IB387">
        <v>2</v>
      </c>
      <c r="IC387">
        <v>2</v>
      </c>
      <c r="ID387">
        <v>2</v>
      </c>
      <c r="IE387">
        <v>2</v>
      </c>
      <c r="IF387">
        <v>2</v>
      </c>
      <c r="IG387">
        <v>2</v>
      </c>
      <c r="IH387">
        <v>2</v>
      </c>
      <c r="II387">
        <v>2</v>
      </c>
      <c r="IJ387">
        <v>2</v>
      </c>
      <c r="IK387">
        <v>2</v>
      </c>
      <c r="IL387">
        <v>2</v>
      </c>
      <c r="IM387">
        <v>2</v>
      </c>
      <c r="IN387">
        <v>2</v>
      </c>
      <c r="IO387">
        <v>2</v>
      </c>
      <c r="IP387">
        <v>2</v>
      </c>
      <c r="IQ387">
        <v>2</v>
      </c>
      <c r="IR387">
        <v>2</v>
      </c>
      <c r="IS387">
        <v>2</v>
      </c>
      <c r="IT387">
        <v>2</v>
      </c>
      <c r="IU387">
        <v>2</v>
      </c>
      <c r="IV387">
        <v>2</v>
      </c>
      <c r="IW387">
        <v>2</v>
      </c>
      <c r="IX387">
        <v>2</v>
      </c>
      <c r="IZ387">
        <v>2</v>
      </c>
      <c r="JA387">
        <v>2</v>
      </c>
      <c r="JB387">
        <v>2</v>
      </c>
      <c r="JC387">
        <v>2</v>
      </c>
      <c r="JD387">
        <v>2</v>
      </c>
      <c r="JE387">
        <v>2</v>
      </c>
      <c r="JF387">
        <v>2</v>
      </c>
      <c r="JG387">
        <v>2</v>
      </c>
      <c r="JH387">
        <v>2</v>
      </c>
      <c r="JI387">
        <v>1</v>
      </c>
      <c r="JJ387">
        <v>2</v>
      </c>
      <c r="JK387">
        <v>2</v>
      </c>
      <c r="JL387">
        <v>1</v>
      </c>
      <c r="JM387">
        <v>2</v>
      </c>
      <c r="JN387">
        <v>1</v>
      </c>
      <c r="JO387">
        <v>2</v>
      </c>
      <c r="JP387">
        <v>1</v>
      </c>
      <c r="JQ387">
        <v>1</v>
      </c>
      <c r="JR387">
        <v>2</v>
      </c>
      <c r="JT387">
        <v>1</v>
      </c>
      <c r="JV387">
        <v>1</v>
      </c>
      <c r="JW387">
        <v>1</v>
      </c>
      <c r="JX387">
        <v>2</v>
      </c>
      <c r="JY387">
        <v>2</v>
      </c>
      <c r="JZ387">
        <v>2</v>
      </c>
      <c r="KA387">
        <v>2</v>
      </c>
      <c r="KB387">
        <v>2</v>
      </c>
      <c r="KC387">
        <v>2</v>
      </c>
      <c r="KD387">
        <v>2</v>
      </c>
      <c r="KE387">
        <v>2</v>
      </c>
      <c r="KF387">
        <v>2</v>
      </c>
      <c r="KG387">
        <v>2</v>
      </c>
      <c r="KH387">
        <v>2</v>
      </c>
      <c r="KI387">
        <v>2</v>
      </c>
      <c r="KJ387">
        <v>2</v>
      </c>
      <c r="KK387">
        <v>2</v>
      </c>
      <c r="KL387">
        <v>2</v>
      </c>
      <c r="KM387">
        <v>2</v>
      </c>
      <c r="KN387">
        <v>2</v>
      </c>
    </row>
    <row r="388" spans="1:301" x14ac:dyDescent="0.25">
      <c r="A388" s="1" t="s">
        <v>632</v>
      </c>
      <c r="B388" t="s">
        <v>670</v>
      </c>
      <c r="C388" t="s">
        <v>673</v>
      </c>
      <c r="D388" t="s">
        <v>1127</v>
      </c>
      <c r="FP388">
        <v>1</v>
      </c>
    </row>
    <row r="389" spans="1:301" x14ac:dyDescent="0.25">
      <c r="A389" s="1" t="s">
        <v>632</v>
      </c>
      <c r="B389" t="s">
        <v>670</v>
      </c>
      <c r="C389" t="s">
        <v>674</v>
      </c>
      <c r="D389" t="s">
        <v>1127</v>
      </c>
      <c r="GS389">
        <v>1</v>
      </c>
    </row>
    <row r="390" spans="1:301" x14ac:dyDescent="0.25">
      <c r="A390" s="1" t="s">
        <v>632</v>
      </c>
      <c r="B390" t="s">
        <v>670</v>
      </c>
      <c r="C390" t="s">
        <v>675</v>
      </c>
      <c r="D390" t="s">
        <v>1127</v>
      </c>
      <c r="EW390">
        <v>1</v>
      </c>
      <c r="EX390">
        <v>1</v>
      </c>
      <c r="EZ390">
        <v>1</v>
      </c>
      <c r="JI390">
        <v>1</v>
      </c>
      <c r="JL390">
        <v>1</v>
      </c>
      <c r="JN390">
        <v>1</v>
      </c>
      <c r="JP390">
        <v>1</v>
      </c>
      <c r="JQ390">
        <v>1</v>
      </c>
      <c r="JS390">
        <v>2</v>
      </c>
      <c r="JT390">
        <v>1</v>
      </c>
      <c r="JU390">
        <v>2</v>
      </c>
      <c r="JV390">
        <v>1</v>
      </c>
      <c r="JW390">
        <v>1</v>
      </c>
    </row>
    <row r="391" spans="1:301" x14ac:dyDescent="0.25">
      <c r="A391" s="1" t="s">
        <v>632</v>
      </c>
      <c r="B391" t="s">
        <v>676</v>
      </c>
      <c r="C391" t="s">
        <v>677</v>
      </c>
      <c r="D391" t="s">
        <v>1126</v>
      </c>
      <c r="G391">
        <v>2</v>
      </c>
      <c r="H391">
        <v>1</v>
      </c>
      <c r="J391">
        <v>1</v>
      </c>
      <c r="K391">
        <v>2</v>
      </c>
      <c r="M391">
        <v>2</v>
      </c>
      <c r="N391">
        <v>1</v>
      </c>
      <c r="P391">
        <v>2</v>
      </c>
      <c r="Q391">
        <v>1</v>
      </c>
      <c r="S391">
        <v>1</v>
      </c>
      <c r="V391">
        <v>2</v>
      </c>
      <c r="W391">
        <v>1</v>
      </c>
      <c r="Z391">
        <v>2</v>
      </c>
      <c r="AA391">
        <v>2</v>
      </c>
      <c r="AC391">
        <v>2</v>
      </c>
      <c r="AD391">
        <v>1</v>
      </c>
      <c r="AF391">
        <v>1</v>
      </c>
      <c r="AG391">
        <v>1</v>
      </c>
      <c r="AH391">
        <v>1</v>
      </c>
      <c r="AI391">
        <v>2</v>
      </c>
      <c r="AK391">
        <v>2</v>
      </c>
      <c r="AM391">
        <v>1</v>
      </c>
      <c r="AO391">
        <v>1</v>
      </c>
      <c r="AP391">
        <v>2</v>
      </c>
      <c r="AQ391">
        <v>1</v>
      </c>
      <c r="AR391">
        <v>1</v>
      </c>
      <c r="AS391">
        <v>1</v>
      </c>
      <c r="AT391">
        <v>2</v>
      </c>
      <c r="AV391">
        <v>1</v>
      </c>
      <c r="AW391">
        <v>1</v>
      </c>
      <c r="AX391">
        <v>1</v>
      </c>
      <c r="AY391">
        <v>1</v>
      </c>
      <c r="AZ391">
        <v>1</v>
      </c>
      <c r="BA391">
        <v>1</v>
      </c>
      <c r="BD391">
        <v>2</v>
      </c>
      <c r="BE391">
        <v>2</v>
      </c>
      <c r="BF391">
        <v>2</v>
      </c>
      <c r="BG391">
        <v>2</v>
      </c>
      <c r="BH391">
        <v>2</v>
      </c>
      <c r="BI391">
        <v>2</v>
      </c>
      <c r="BJ391">
        <v>2</v>
      </c>
      <c r="BK391">
        <v>1</v>
      </c>
      <c r="BL391">
        <v>2</v>
      </c>
      <c r="BM391">
        <v>2</v>
      </c>
      <c r="BQ391">
        <v>1</v>
      </c>
      <c r="BV391">
        <v>1</v>
      </c>
      <c r="CC391">
        <v>1</v>
      </c>
      <c r="CE391">
        <v>2</v>
      </c>
      <c r="CG391">
        <v>1</v>
      </c>
      <c r="CH391">
        <v>1</v>
      </c>
      <c r="CI391">
        <v>2</v>
      </c>
      <c r="CJ391">
        <v>1</v>
      </c>
      <c r="CK391">
        <v>1</v>
      </c>
      <c r="CL391">
        <v>2</v>
      </c>
      <c r="CO391">
        <v>1</v>
      </c>
      <c r="CP391">
        <v>1</v>
      </c>
      <c r="CR391">
        <v>1</v>
      </c>
      <c r="CT391">
        <v>1</v>
      </c>
      <c r="CU391">
        <v>1</v>
      </c>
      <c r="CV391">
        <v>1</v>
      </c>
      <c r="CW391">
        <v>1</v>
      </c>
      <c r="CX391">
        <v>2</v>
      </c>
      <c r="CZ391">
        <v>1</v>
      </c>
      <c r="DA391">
        <v>1</v>
      </c>
      <c r="DB391">
        <v>2</v>
      </c>
      <c r="DE391">
        <v>1</v>
      </c>
      <c r="DF391">
        <v>2</v>
      </c>
      <c r="DG391">
        <v>1</v>
      </c>
      <c r="DI391">
        <v>1</v>
      </c>
      <c r="DJ391">
        <v>2</v>
      </c>
      <c r="DK391">
        <v>2</v>
      </c>
      <c r="DL391">
        <v>1</v>
      </c>
      <c r="DM391">
        <v>2</v>
      </c>
      <c r="DN391">
        <v>2</v>
      </c>
      <c r="DO391">
        <v>1</v>
      </c>
      <c r="DP391">
        <v>2</v>
      </c>
      <c r="DQ391">
        <v>1</v>
      </c>
      <c r="DR391">
        <v>1</v>
      </c>
      <c r="DS391">
        <v>2</v>
      </c>
      <c r="DT391">
        <v>2</v>
      </c>
      <c r="DV391">
        <v>1</v>
      </c>
      <c r="EF391">
        <v>2</v>
      </c>
      <c r="EG391">
        <v>1</v>
      </c>
      <c r="EH391">
        <v>1</v>
      </c>
      <c r="EI391">
        <v>1</v>
      </c>
      <c r="EJ391">
        <v>2</v>
      </c>
      <c r="EL391">
        <v>2</v>
      </c>
      <c r="EM391">
        <v>2</v>
      </c>
      <c r="EO391">
        <v>1</v>
      </c>
      <c r="EP391">
        <v>1</v>
      </c>
      <c r="EQ391">
        <v>2</v>
      </c>
      <c r="ER391">
        <v>1</v>
      </c>
      <c r="ET391">
        <v>2</v>
      </c>
      <c r="EU391">
        <v>2</v>
      </c>
      <c r="EV391">
        <v>2</v>
      </c>
      <c r="IC391">
        <v>1</v>
      </c>
      <c r="IN391">
        <v>1</v>
      </c>
      <c r="JX391">
        <v>1</v>
      </c>
      <c r="JY391">
        <v>1</v>
      </c>
      <c r="KA391">
        <v>1</v>
      </c>
      <c r="KE391">
        <v>2</v>
      </c>
      <c r="KF391">
        <v>1</v>
      </c>
    </row>
    <row r="392" spans="1:301" x14ac:dyDescent="0.25">
      <c r="A392" s="1" t="s">
        <v>632</v>
      </c>
      <c r="B392" t="s">
        <v>676</v>
      </c>
      <c r="C392" t="s">
        <v>678</v>
      </c>
      <c r="D392" t="s">
        <v>1127</v>
      </c>
      <c r="I392">
        <v>1</v>
      </c>
      <c r="J392">
        <v>1</v>
      </c>
      <c r="L392">
        <v>1</v>
      </c>
      <c r="Q392">
        <v>1</v>
      </c>
      <c r="R392">
        <v>2</v>
      </c>
      <c r="T392">
        <v>1</v>
      </c>
      <c r="U392">
        <v>1</v>
      </c>
      <c r="W392">
        <v>1</v>
      </c>
      <c r="AU392">
        <v>1</v>
      </c>
      <c r="AW392">
        <v>1</v>
      </c>
      <c r="AY392">
        <v>1</v>
      </c>
      <c r="BB392">
        <v>2</v>
      </c>
      <c r="BN392">
        <v>1</v>
      </c>
      <c r="BO392">
        <v>2</v>
      </c>
      <c r="BP392">
        <v>2</v>
      </c>
      <c r="BQ392">
        <v>1</v>
      </c>
      <c r="BR392">
        <v>1</v>
      </c>
      <c r="BS392">
        <v>2</v>
      </c>
      <c r="BT392">
        <v>2</v>
      </c>
      <c r="BU392">
        <v>1</v>
      </c>
      <c r="BW392">
        <v>2</v>
      </c>
      <c r="BX392">
        <v>2</v>
      </c>
      <c r="BY392">
        <v>1</v>
      </c>
      <c r="BZ392">
        <v>2</v>
      </c>
      <c r="CA392">
        <v>2</v>
      </c>
      <c r="CB392">
        <v>2</v>
      </c>
      <c r="CC392">
        <v>1</v>
      </c>
      <c r="CF392">
        <v>2</v>
      </c>
      <c r="CG392">
        <v>1</v>
      </c>
      <c r="CJ392">
        <v>1</v>
      </c>
      <c r="CK392">
        <v>1</v>
      </c>
      <c r="CM392">
        <v>1</v>
      </c>
      <c r="CY392">
        <v>1</v>
      </c>
      <c r="DC392">
        <v>1</v>
      </c>
      <c r="DG392">
        <v>1</v>
      </c>
      <c r="DH392">
        <v>1</v>
      </c>
      <c r="DL392">
        <v>1</v>
      </c>
      <c r="DO392">
        <v>1</v>
      </c>
      <c r="DQ392">
        <v>1</v>
      </c>
      <c r="DR392">
        <v>1</v>
      </c>
      <c r="DU392">
        <v>1</v>
      </c>
      <c r="EC392">
        <v>1</v>
      </c>
      <c r="EE392">
        <v>2</v>
      </c>
      <c r="EK392">
        <v>2</v>
      </c>
      <c r="EN392">
        <v>2</v>
      </c>
      <c r="ES392">
        <v>1</v>
      </c>
      <c r="GX392">
        <v>1</v>
      </c>
      <c r="HI392">
        <v>2</v>
      </c>
      <c r="HJ392">
        <v>2</v>
      </c>
      <c r="HK392">
        <v>2</v>
      </c>
      <c r="HL392">
        <v>2</v>
      </c>
      <c r="HM392">
        <v>2</v>
      </c>
      <c r="HN392">
        <v>2</v>
      </c>
      <c r="HO392">
        <v>1</v>
      </c>
      <c r="HP392">
        <v>2</v>
      </c>
      <c r="HR392">
        <v>1</v>
      </c>
      <c r="HS392">
        <v>1</v>
      </c>
      <c r="HV392">
        <v>2</v>
      </c>
      <c r="HX392">
        <v>1</v>
      </c>
      <c r="HY392">
        <v>1</v>
      </c>
      <c r="HZ392">
        <v>1</v>
      </c>
      <c r="IA392">
        <v>1</v>
      </c>
      <c r="IB392">
        <v>1</v>
      </c>
      <c r="IF392">
        <v>1</v>
      </c>
      <c r="IG392">
        <v>1</v>
      </c>
      <c r="IH392">
        <v>1</v>
      </c>
      <c r="II392">
        <v>1</v>
      </c>
      <c r="IK392">
        <v>2</v>
      </c>
      <c r="IL392">
        <v>1</v>
      </c>
      <c r="IO392">
        <v>1</v>
      </c>
      <c r="IP392">
        <v>2</v>
      </c>
      <c r="IQ392">
        <v>2</v>
      </c>
      <c r="IR392">
        <v>1</v>
      </c>
      <c r="IS392">
        <v>1</v>
      </c>
      <c r="IT392">
        <v>2</v>
      </c>
      <c r="IU392">
        <v>2</v>
      </c>
      <c r="IV392">
        <v>2</v>
      </c>
      <c r="IW392">
        <v>1</v>
      </c>
      <c r="IX392">
        <v>2</v>
      </c>
      <c r="IY392">
        <v>1</v>
      </c>
      <c r="IZ392">
        <v>2</v>
      </c>
      <c r="JA392">
        <v>2</v>
      </c>
      <c r="JB392">
        <v>2</v>
      </c>
      <c r="JC392">
        <v>2</v>
      </c>
      <c r="JD392">
        <v>2</v>
      </c>
      <c r="JE392">
        <v>1</v>
      </c>
      <c r="JF392">
        <v>2</v>
      </c>
      <c r="JG392">
        <v>2</v>
      </c>
      <c r="JR392">
        <v>2</v>
      </c>
      <c r="JT392">
        <v>1</v>
      </c>
      <c r="JV392">
        <v>1</v>
      </c>
      <c r="JX392">
        <v>1</v>
      </c>
      <c r="KA392">
        <v>1</v>
      </c>
      <c r="KC392">
        <v>1</v>
      </c>
      <c r="KD392">
        <v>1</v>
      </c>
      <c r="KG392">
        <v>1</v>
      </c>
    </row>
    <row r="393" spans="1:301" x14ac:dyDescent="0.25">
      <c r="A393" s="1" t="s">
        <v>632</v>
      </c>
      <c r="B393" t="s">
        <v>676</v>
      </c>
      <c r="C393" t="s">
        <v>679</v>
      </c>
      <c r="D393" t="s">
        <v>1126</v>
      </c>
      <c r="FP393">
        <v>1</v>
      </c>
      <c r="GS393">
        <v>1</v>
      </c>
    </row>
    <row r="394" spans="1:301" x14ac:dyDescent="0.25">
      <c r="A394" s="1" t="s">
        <v>632</v>
      </c>
      <c r="B394" t="s">
        <v>676</v>
      </c>
      <c r="C394" t="s">
        <v>680</v>
      </c>
      <c r="D394" t="s">
        <v>1126</v>
      </c>
      <c r="E394">
        <v>2</v>
      </c>
      <c r="F394">
        <v>2</v>
      </c>
      <c r="H394">
        <v>1</v>
      </c>
      <c r="I394">
        <v>1</v>
      </c>
      <c r="L394">
        <v>1</v>
      </c>
      <c r="N394">
        <v>1</v>
      </c>
      <c r="O394">
        <v>2</v>
      </c>
      <c r="S394">
        <v>1</v>
      </c>
      <c r="T394">
        <v>1</v>
      </c>
      <c r="U394">
        <v>1</v>
      </c>
      <c r="X394">
        <v>2</v>
      </c>
      <c r="Y394">
        <v>2</v>
      </c>
      <c r="AB394">
        <v>2</v>
      </c>
      <c r="AD394">
        <v>1</v>
      </c>
      <c r="AE394">
        <v>2</v>
      </c>
      <c r="AF394">
        <v>1</v>
      </c>
      <c r="AG394">
        <v>1</v>
      </c>
      <c r="AH394">
        <v>1</v>
      </c>
      <c r="AJ394">
        <v>2</v>
      </c>
      <c r="AL394">
        <v>2</v>
      </c>
      <c r="AM394">
        <v>1</v>
      </c>
      <c r="AN394">
        <v>2</v>
      </c>
      <c r="AO394">
        <v>1</v>
      </c>
      <c r="AQ394">
        <v>1</v>
      </c>
      <c r="AR394">
        <v>1</v>
      </c>
      <c r="AS394">
        <v>1</v>
      </c>
      <c r="AU394">
        <v>1</v>
      </c>
      <c r="AV394">
        <v>1</v>
      </c>
      <c r="AX394">
        <v>1</v>
      </c>
      <c r="AZ394">
        <v>1</v>
      </c>
      <c r="BA394">
        <v>1</v>
      </c>
      <c r="BC394">
        <v>2</v>
      </c>
      <c r="BK394">
        <v>1</v>
      </c>
      <c r="BR394">
        <v>1</v>
      </c>
      <c r="BU394">
        <v>1</v>
      </c>
      <c r="BV394">
        <v>1</v>
      </c>
      <c r="BY394">
        <v>1</v>
      </c>
      <c r="CH394">
        <v>1</v>
      </c>
      <c r="CM394">
        <v>1</v>
      </c>
      <c r="CN394">
        <v>2</v>
      </c>
      <c r="CO394">
        <v>1</v>
      </c>
      <c r="CP394">
        <v>1</v>
      </c>
      <c r="CR394">
        <v>1</v>
      </c>
      <c r="CS394">
        <v>2</v>
      </c>
      <c r="CT394">
        <v>1</v>
      </c>
      <c r="CU394">
        <v>1</v>
      </c>
      <c r="CV394">
        <v>1</v>
      </c>
      <c r="CW394">
        <v>1</v>
      </c>
      <c r="CY394">
        <v>1</v>
      </c>
      <c r="CZ394">
        <v>1</v>
      </c>
      <c r="DA394">
        <v>1</v>
      </c>
      <c r="DC394">
        <v>1</v>
      </c>
      <c r="DD394">
        <v>2</v>
      </c>
      <c r="DE394">
        <v>1</v>
      </c>
      <c r="DH394">
        <v>1</v>
      </c>
      <c r="DI394">
        <v>1</v>
      </c>
      <c r="DU394">
        <v>1</v>
      </c>
      <c r="DV394">
        <v>1</v>
      </c>
      <c r="DW394">
        <v>2</v>
      </c>
      <c r="DX394">
        <v>2</v>
      </c>
      <c r="DZ394">
        <v>2</v>
      </c>
      <c r="EA394">
        <v>2</v>
      </c>
      <c r="EC394">
        <v>1</v>
      </c>
      <c r="ED394">
        <v>2</v>
      </c>
      <c r="EG394">
        <v>1</v>
      </c>
      <c r="EH394">
        <v>1</v>
      </c>
      <c r="EI394">
        <v>1</v>
      </c>
      <c r="EO394">
        <v>1</v>
      </c>
      <c r="EP394">
        <v>1</v>
      </c>
      <c r="ER394">
        <v>1</v>
      </c>
      <c r="ES394">
        <v>1</v>
      </c>
      <c r="EW394">
        <v>2</v>
      </c>
      <c r="EX394">
        <v>2</v>
      </c>
      <c r="EZ394">
        <v>1</v>
      </c>
      <c r="FA394">
        <v>2</v>
      </c>
      <c r="FB394">
        <v>2</v>
      </c>
      <c r="FC394">
        <v>1</v>
      </c>
      <c r="FE394">
        <v>1</v>
      </c>
      <c r="FF394">
        <v>1</v>
      </c>
      <c r="FG394">
        <v>2</v>
      </c>
      <c r="FI394">
        <v>1</v>
      </c>
      <c r="FJ394">
        <v>2</v>
      </c>
      <c r="FK394">
        <v>1</v>
      </c>
      <c r="FL394">
        <v>1</v>
      </c>
      <c r="FM394">
        <v>2</v>
      </c>
      <c r="FO394">
        <v>1</v>
      </c>
      <c r="FP394">
        <v>1</v>
      </c>
      <c r="FQ394">
        <v>1</v>
      </c>
      <c r="FR394">
        <v>1</v>
      </c>
      <c r="FS394">
        <v>1</v>
      </c>
      <c r="FT394">
        <v>1</v>
      </c>
      <c r="FV394">
        <v>1</v>
      </c>
      <c r="FW394">
        <v>2</v>
      </c>
      <c r="FX394">
        <v>2</v>
      </c>
      <c r="FY394">
        <v>2</v>
      </c>
      <c r="FZ394">
        <v>1</v>
      </c>
      <c r="GA394">
        <v>1</v>
      </c>
      <c r="GB394">
        <v>1</v>
      </c>
      <c r="GC394">
        <v>2</v>
      </c>
      <c r="GD394">
        <v>2</v>
      </c>
      <c r="GE394">
        <v>1</v>
      </c>
      <c r="GH394">
        <v>2</v>
      </c>
      <c r="GJ394">
        <v>2</v>
      </c>
      <c r="GK394">
        <v>2</v>
      </c>
      <c r="GL394">
        <v>2</v>
      </c>
      <c r="GM394">
        <v>2</v>
      </c>
      <c r="GN394">
        <v>1</v>
      </c>
      <c r="GO394">
        <v>2</v>
      </c>
      <c r="GP394">
        <v>2</v>
      </c>
      <c r="GR394">
        <v>2</v>
      </c>
      <c r="GS394">
        <v>1</v>
      </c>
      <c r="GT394">
        <v>2</v>
      </c>
      <c r="GU394">
        <v>2</v>
      </c>
      <c r="GV394">
        <v>2</v>
      </c>
      <c r="GW394">
        <v>1</v>
      </c>
      <c r="GX394">
        <v>1</v>
      </c>
      <c r="GY394">
        <v>2</v>
      </c>
      <c r="GZ394">
        <v>2</v>
      </c>
      <c r="HA394">
        <v>1</v>
      </c>
      <c r="HB394">
        <v>2</v>
      </c>
      <c r="HC394">
        <v>2</v>
      </c>
      <c r="HG394">
        <v>1</v>
      </c>
      <c r="HH394">
        <v>1</v>
      </c>
      <c r="HO394">
        <v>1</v>
      </c>
      <c r="HQ394">
        <v>2</v>
      </c>
      <c r="HR394">
        <v>1</v>
      </c>
      <c r="HS394">
        <v>1</v>
      </c>
      <c r="HT394">
        <v>2</v>
      </c>
      <c r="HU394">
        <v>2</v>
      </c>
      <c r="HW394">
        <v>2</v>
      </c>
      <c r="HX394">
        <v>1</v>
      </c>
      <c r="HY394">
        <v>1</v>
      </c>
      <c r="HZ394">
        <v>1</v>
      </c>
      <c r="IA394">
        <v>1</v>
      </c>
      <c r="IB394">
        <v>1</v>
      </c>
      <c r="IC394">
        <v>1</v>
      </c>
      <c r="ID394">
        <v>2</v>
      </c>
      <c r="IE394">
        <v>2</v>
      </c>
      <c r="IF394">
        <v>1</v>
      </c>
      <c r="IG394">
        <v>1</v>
      </c>
      <c r="IH394">
        <v>1</v>
      </c>
      <c r="II394">
        <v>1</v>
      </c>
      <c r="IJ394">
        <v>2</v>
      </c>
      <c r="IL394">
        <v>1</v>
      </c>
      <c r="IM394">
        <v>2</v>
      </c>
      <c r="IN394">
        <v>1</v>
      </c>
      <c r="IO394">
        <v>1</v>
      </c>
      <c r="IR394">
        <v>1</v>
      </c>
      <c r="IS394">
        <v>1</v>
      </c>
      <c r="IW394">
        <v>1</v>
      </c>
      <c r="IY394">
        <v>1</v>
      </c>
      <c r="JE394">
        <v>1</v>
      </c>
      <c r="JH394">
        <v>2</v>
      </c>
      <c r="JI394">
        <v>1</v>
      </c>
      <c r="JJ394">
        <v>2</v>
      </c>
      <c r="JK394">
        <v>1</v>
      </c>
      <c r="JL394">
        <v>2</v>
      </c>
      <c r="JM394">
        <v>1</v>
      </c>
      <c r="JN394">
        <v>2</v>
      </c>
      <c r="JO394">
        <v>1</v>
      </c>
      <c r="JP394">
        <v>1</v>
      </c>
      <c r="JQ394">
        <v>2</v>
      </c>
      <c r="JS394">
        <v>2</v>
      </c>
      <c r="JT394">
        <v>1</v>
      </c>
      <c r="JU394">
        <v>2</v>
      </c>
      <c r="JV394">
        <v>1</v>
      </c>
      <c r="JW394">
        <v>1</v>
      </c>
      <c r="JY394">
        <v>1</v>
      </c>
      <c r="KB394">
        <v>2</v>
      </c>
      <c r="KC394">
        <v>1</v>
      </c>
      <c r="KD394">
        <v>1</v>
      </c>
      <c r="KF394">
        <v>1</v>
      </c>
      <c r="KG394">
        <v>1</v>
      </c>
      <c r="KH394">
        <v>1</v>
      </c>
      <c r="KI394">
        <v>1</v>
      </c>
      <c r="KK394">
        <v>2</v>
      </c>
      <c r="KN394">
        <v>1</v>
      </c>
      <c r="KO394">
        <v>1</v>
      </c>
    </row>
    <row r="395" spans="1:301" x14ac:dyDescent="0.25">
      <c r="A395" s="1" t="s">
        <v>632</v>
      </c>
      <c r="B395" t="s">
        <v>676</v>
      </c>
      <c r="C395" t="s">
        <v>681</v>
      </c>
      <c r="D395" t="s">
        <v>1126</v>
      </c>
      <c r="BN395">
        <v>1</v>
      </c>
      <c r="CD395">
        <v>2</v>
      </c>
      <c r="EY395">
        <v>2</v>
      </c>
      <c r="EZ395">
        <v>1</v>
      </c>
      <c r="FC395">
        <v>1</v>
      </c>
      <c r="FD395">
        <v>2</v>
      </c>
      <c r="FE395">
        <v>1</v>
      </c>
      <c r="FF395">
        <v>1</v>
      </c>
      <c r="FH395">
        <v>2</v>
      </c>
      <c r="FI395">
        <v>1</v>
      </c>
      <c r="FK395">
        <v>1</v>
      </c>
      <c r="FL395">
        <v>1</v>
      </c>
      <c r="FN395">
        <v>2</v>
      </c>
      <c r="FO395">
        <v>1</v>
      </c>
      <c r="FQ395">
        <v>1</v>
      </c>
      <c r="FR395">
        <v>1</v>
      </c>
      <c r="FS395">
        <v>1</v>
      </c>
      <c r="FT395">
        <v>1</v>
      </c>
      <c r="FU395">
        <v>2</v>
      </c>
      <c r="FV395">
        <v>1</v>
      </c>
      <c r="FZ395">
        <v>1</v>
      </c>
      <c r="GA395">
        <v>1</v>
      </c>
      <c r="GB395">
        <v>1</v>
      </c>
      <c r="GE395">
        <v>1</v>
      </c>
      <c r="GF395">
        <v>2</v>
      </c>
      <c r="GG395">
        <v>2</v>
      </c>
      <c r="GI395">
        <v>2</v>
      </c>
      <c r="GN395">
        <v>1</v>
      </c>
      <c r="GQ395">
        <v>2</v>
      </c>
      <c r="GW395">
        <v>1</v>
      </c>
      <c r="HA395">
        <v>1</v>
      </c>
      <c r="HD395">
        <v>2</v>
      </c>
      <c r="HE395">
        <v>2</v>
      </c>
      <c r="HF395">
        <v>2</v>
      </c>
      <c r="HG395">
        <v>1</v>
      </c>
      <c r="HH395">
        <v>1</v>
      </c>
      <c r="JI395">
        <v>1</v>
      </c>
      <c r="JK395">
        <v>1</v>
      </c>
      <c r="JM395">
        <v>1</v>
      </c>
      <c r="JO395">
        <v>1</v>
      </c>
      <c r="JP395">
        <v>1</v>
      </c>
      <c r="JW395">
        <v>1</v>
      </c>
      <c r="KH395">
        <v>1</v>
      </c>
      <c r="KI395">
        <v>1</v>
      </c>
      <c r="KJ395">
        <v>2</v>
      </c>
      <c r="KL395">
        <v>2</v>
      </c>
      <c r="KM395">
        <v>2</v>
      </c>
      <c r="KN395">
        <v>1</v>
      </c>
      <c r="KO395">
        <v>1</v>
      </c>
    </row>
    <row r="396" spans="1:301" x14ac:dyDescent="0.25">
      <c r="A396" s="1" t="s">
        <v>632</v>
      </c>
      <c r="B396" t="s">
        <v>682</v>
      </c>
      <c r="C396" t="s">
        <v>683</v>
      </c>
      <c r="D396" t="s">
        <v>1126</v>
      </c>
      <c r="GQ396">
        <v>2</v>
      </c>
      <c r="GW396">
        <v>1</v>
      </c>
      <c r="HA396">
        <v>1</v>
      </c>
      <c r="HE396">
        <v>1</v>
      </c>
      <c r="HF396">
        <v>1</v>
      </c>
      <c r="HG396">
        <v>1</v>
      </c>
      <c r="HH396">
        <v>1</v>
      </c>
    </row>
    <row r="397" spans="1:301" x14ac:dyDescent="0.25">
      <c r="A397" s="1" t="s">
        <v>632</v>
      </c>
      <c r="B397" t="s">
        <v>682</v>
      </c>
      <c r="C397" t="s">
        <v>684</v>
      </c>
      <c r="D397" t="s">
        <v>1126</v>
      </c>
      <c r="FP397">
        <v>1</v>
      </c>
      <c r="GS397">
        <v>1</v>
      </c>
    </row>
    <row r="398" spans="1:301" x14ac:dyDescent="0.25">
      <c r="A398" s="1" t="s">
        <v>632</v>
      </c>
      <c r="B398" t="s">
        <v>682</v>
      </c>
      <c r="C398" t="s">
        <v>685</v>
      </c>
      <c r="D398" t="s">
        <v>1126</v>
      </c>
      <c r="FZ398">
        <v>1</v>
      </c>
      <c r="GA398">
        <v>1</v>
      </c>
      <c r="GB398">
        <v>1</v>
      </c>
      <c r="GC398">
        <v>2</v>
      </c>
      <c r="GD398">
        <v>2</v>
      </c>
    </row>
    <row r="399" spans="1:301" x14ac:dyDescent="0.25">
      <c r="A399" s="1" t="s">
        <v>632</v>
      </c>
      <c r="B399" t="s">
        <v>682</v>
      </c>
      <c r="C399" t="s">
        <v>686</v>
      </c>
      <c r="D399" t="s">
        <v>1126</v>
      </c>
      <c r="E399">
        <v>2</v>
      </c>
      <c r="F399">
        <v>2</v>
      </c>
      <c r="G399">
        <v>2</v>
      </c>
      <c r="H399">
        <v>2</v>
      </c>
      <c r="I399">
        <v>2</v>
      </c>
      <c r="J399">
        <v>2</v>
      </c>
      <c r="K399">
        <v>2</v>
      </c>
      <c r="L399">
        <v>2</v>
      </c>
      <c r="M399">
        <v>2</v>
      </c>
      <c r="N399">
        <v>2</v>
      </c>
      <c r="O399">
        <v>2</v>
      </c>
      <c r="P399">
        <v>2</v>
      </c>
      <c r="Q399">
        <v>2</v>
      </c>
      <c r="R399">
        <v>2</v>
      </c>
      <c r="S399">
        <v>2</v>
      </c>
      <c r="T399">
        <v>2</v>
      </c>
      <c r="U399">
        <v>2</v>
      </c>
      <c r="V399">
        <v>2</v>
      </c>
      <c r="W399">
        <v>2</v>
      </c>
      <c r="X399">
        <v>2</v>
      </c>
      <c r="Y399">
        <v>2</v>
      </c>
      <c r="Z399">
        <v>2</v>
      </c>
      <c r="AA399">
        <v>2</v>
      </c>
      <c r="AB399">
        <v>2</v>
      </c>
      <c r="AC399">
        <v>2</v>
      </c>
      <c r="AD399">
        <v>2</v>
      </c>
      <c r="AE399">
        <v>2</v>
      </c>
      <c r="AF399">
        <v>2</v>
      </c>
      <c r="AG399">
        <v>2</v>
      </c>
      <c r="AH399">
        <v>2</v>
      </c>
      <c r="AI399">
        <v>2</v>
      </c>
      <c r="AJ399">
        <v>2</v>
      </c>
      <c r="AK399">
        <v>2</v>
      </c>
      <c r="AL399">
        <v>2</v>
      </c>
      <c r="AM399">
        <v>2</v>
      </c>
      <c r="AN399">
        <v>2</v>
      </c>
      <c r="AO399">
        <v>2</v>
      </c>
      <c r="AP399">
        <v>2</v>
      </c>
      <c r="AQ399">
        <v>2</v>
      </c>
      <c r="AR399">
        <v>2</v>
      </c>
      <c r="AS399">
        <v>2</v>
      </c>
      <c r="AT399">
        <v>2</v>
      </c>
      <c r="AU399">
        <v>2</v>
      </c>
      <c r="AV399">
        <v>2</v>
      </c>
      <c r="AW399">
        <v>2</v>
      </c>
      <c r="AX399">
        <v>2</v>
      </c>
      <c r="AY399">
        <v>2</v>
      </c>
      <c r="AZ399">
        <v>2</v>
      </c>
      <c r="BA399">
        <v>2</v>
      </c>
      <c r="BB399">
        <v>2</v>
      </c>
      <c r="BC399">
        <v>2</v>
      </c>
      <c r="BD399">
        <v>2</v>
      </c>
      <c r="BE399">
        <v>2</v>
      </c>
      <c r="BF399">
        <v>2</v>
      </c>
      <c r="BG399">
        <v>2</v>
      </c>
      <c r="BH399">
        <v>2</v>
      </c>
      <c r="BI399">
        <v>2</v>
      </c>
      <c r="BJ399">
        <v>2</v>
      </c>
      <c r="BK399">
        <v>2</v>
      </c>
      <c r="BL399">
        <v>2</v>
      </c>
      <c r="BM399">
        <v>2</v>
      </c>
      <c r="BN399">
        <v>2</v>
      </c>
      <c r="BO399">
        <v>2</v>
      </c>
      <c r="BP399">
        <v>2</v>
      </c>
      <c r="BQ399">
        <v>2</v>
      </c>
      <c r="BR399">
        <v>2</v>
      </c>
      <c r="BS399">
        <v>2</v>
      </c>
      <c r="BT399">
        <v>2</v>
      </c>
      <c r="BU399">
        <v>2</v>
      </c>
      <c r="BV399">
        <v>2</v>
      </c>
      <c r="BW399">
        <v>2</v>
      </c>
      <c r="BX399">
        <v>2</v>
      </c>
      <c r="BY399">
        <v>2</v>
      </c>
      <c r="BZ399">
        <v>2</v>
      </c>
      <c r="CA399">
        <v>2</v>
      </c>
      <c r="CB399">
        <v>2</v>
      </c>
      <c r="CC399">
        <v>2</v>
      </c>
      <c r="CD399">
        <v>2</v>
      </c>
      <c r="CE399">
        <v>2</v>
      </c>
      <c r="CF399">
        <v>2</v>
      </c>
      <c r="CG399">
        <v>2</v>
      </c>
      <c r="CH399">
        <v>2</v>
      </c>
      <c r="CI399">
        <v>2</v>
      </c>
      <c r="CJ399">
        <v>2</v>
      </c>
      <c r="CK399">
        <v>2</v>
      </c>
      <c r="CL399">
        <v>2</v>
      </c>
      <c r="CM399">
        <v>2</v>
      </c>
      <c r="CN399">
        <v>2</v>
      </c>
      <c r="CO399">
        <v>2</v>
      </c>
      <c r="CP399">
        <v>2</v>
      </c>
      <c r="CQ399">
        <v>2</v>
      </c>
      <c r="CR399">
        <v>2</v>
      </c>
      <c r="CS399">
        <v>2</v>
      </c>
      <c r="CT399">
        <v>2</v>
      </c>
      <c r="CU399">
        <v>2</v>
      </c>
      <c r="CV399">
        <v>2</v>
      </c>
      <c r="CW399">
        <v>2</v>
      </c>
      <c r="CX399">
        <v>2</v>
      </c>
      <c r="CY399">
        <v>2</v>
      </c>
      <c r="CZ399">
        <v>2</v>
      </c>
      <c r="DA399">
        <v>2</v>
      </c>
      <c r="DB399">
        <v>2</v>
      </c>
      <c r="DC399">
        <v>2</v>
      </c>
      <c r="DD399">
        <v>2</v>
      </c>
      <c r="DE399">
        <v>2</v>
      </c>
      <c r="DF399">
        <v>2</v>
      </c>
      <c r="DG399">
        <v>2</v>
      </c>
      <c r="DH399">
        <v>2</v>
      </c>
      <c r="DI399">
        <v>2</v>
      </c>
      <c r="DJ399">
        <v>2</v>
      </c>
      <c r="DK399">
        <v>2</v>
      </c>
      <c r="DL399">
        <v>2</v>
      </c>
      <c r="DM399">
        <v>2</v>
      </c>
      <c r="DN399">
        <v>2</v>
      </c>
      <c r="DO399">
        <v>2</v>
      </c>
      <c r="DP399">
        <v>2</v>
      </c>
      <c r="DQ399">
        <v>2</v>
      </c>
      <c r="DR399">
        <v>2</v>
      </c>
      <c r="DS399">
        <v>2</v>
      </c>
      <c r="DT399">
        <v>2</v>
      </c>
      <c r="DU399">
        <v>2</v>
      </c>
      <c r="DV399">
        <v>2</v>
      </c>
      <c r="DW399">
        <v>2</v>
      </c>
      <c r="DX399">
        <v>2</v>
      </c>
      <c r="DY399">
        <v>2</v>
      </c>
      <c r="DZ399">
        <v>2</v>
      </c>
      <c r="EA399">
        <v>2</v>
      </c>
      <c r="EB399">
        <v>2</v>
      </c>
      <c r="EC399">
        <v>2</v>
      </c>
      <c r="ED399">
        <v>2</v>
      </c>
      <c r="EE399">
        <v>2</v>
      </c>
      <c r="EF399">
        <v>2</v>
      </c>
      <c r="EG399">
        <v>2</v>
      </c>
      <c r="EH399">
        <v>2</v>
      </c>
      <c r="EI399">
        <v>2</v>
      </c>
      <c r="EJ399">
        <v>2</v>
      </c>
      <c r="EK399">
        <v>2</v>
      </c>
      <c r="EL399">
        <v>2</v>
      </c>
      <c r="EM399">
        <v>2</v>
      </c>
      <c r="EN399">
        <v>2</v>
      </c>
      <c r="EO399">
        <v>2</v>
      </c>
      <c r="EP399">
        <v>2</v>
      </c>
      <c r="EQ399">
        <v>2</v>
      </c>
      <c r="ER399">
        <v>2</v>
      </c>
      <c r="ES399">
        <v>2</v>
      </c>
      <c r="ET399">
        <v>2</v>
      </c>
      <c r="EU399">
        <v>2</v>
      </c>
      <c r="EV399">
        <v>2</v>
      </c>
      <c r="EW399">
        <v>2</v>
      </c>
      <c r="EX399">
        <v>2</v>
      </c>
      <c r="EY399">
        <v>2</v>
      </c>
      <c r="EZ399">
        <v>2</v>
      </c>
      <c r="FA399">
        <v>2</v>
      </c>
      <c r="FB399">
        <v>2</v>
      </c>
      <c r="FC399">
        <v>2</v>
      </c>
      <c r="FD399">
        <v>2</v>
      </c>
      <c r="FE399">
        <v>2</v>
      </c>
      <c r="FF399">
        <v>2</v>
      </c>
      <c r="FG399">
        <v>2</v>
      </c>
      <c r="FH399">
        <v>2</v>
      </c>
      <c r="FI399">
        <v>2</v>
      </c>
      <c r="FJ399">
        <v>2</v>
      </c>
      <c r="FK399">
        <v>2</v>
      </c>
      <c r="FL399">
        <v>2</v>
      </c>
      <c r="FM399">
        <v>2</v>
      </c>
      <c r="FN399">
        <v>2</v>
      </c>
      <c r="FO399">
        <v>2</v>
      </c>
      <c r="FP399">
        <v>1</v>
      </c>
      <c r="FQ399">
        <v>2</v>
      </c>
      <c r="FR399">
        <v>2</v>
      </c>
      <c r="FS399">
        <v>2</v>
      </c>
      <c r="FT399">
        <v>2</v>
      </c>
      <c r="FU399">
        <v>2</v>
      </c>
      <c r="FV399">
        <v>2</v>
      </c>
      <c r="FW399">
        <v>2</v>
      </c>
      <c r="FX399">
        <v>2</v>
      </c>
      <c r="FY399">
        <v>2</v>
      </c>
      <c r="FZ399">
        <v>1</v>
      </c>
      <c r="GA399">
        <v>1</v>
      </c>
      <c r="GB399">
        <v>1</v>
      </c>
      <c r="GE399">
        <v>2</v>
      </c>
      <c r="GF399">
        <v>2</v>
      </c>
      <c r="GG399">
        <v>2</v>
      </c>
      <c r="GH399">
        <v>2</v>
      </c>
      <c r="GI399">
        <v>2</v>
      </c>
      <c r="GJ399">
        <v>2</v>
      </c>
      <c r="GK399">
        <v>2</v>
      </c>
      <c r="GL399">
        <v>2</v>
      </c>
      <c r="GM399">
        <v>2</v>
      </c>
      <c r="GN399">
        <v>2</v>
      </c>
      <c r="GO399">
        <v>2</v>
      </c>
      <c r="GP399">
        <v>2</v>
      </c>
      <c r="GR399">
        <v>2</v>
      </c>
      <c r="GS399">
        <v>1</v>
      </c>
      <c r="GT399">
        <v>2</v>
      </c>
      <c r="GU399">
        <v>2</v>
      </c>
      <c r="GV399">
        <v>2</v>
      </c>
      <c r="GW399">
        <v>1</v>
      </c>
      <c r="GX399">
        <v>2</v>
      </c>
      <c r="GY399">
        <v>2</v>
      </c>
      <c r="GZ399">
        <v>2</v>
      </c>
      <c r="HA399">
        <v>1</v>
      </c>
      <c r="HB399">
        <v>2</v>
      </c>
      <c r="HC399">
        <v>2</v>
      </c>
      <c r="HD399">
        <v>2</v>
      </c>
      <c r="HE399">
        <v>1</v>
      </c>
      <c r="HF399">
        <v>1</v>
      </c>
      <c r="HG399">
        <v>1</v>
      </c>
      <c r="HH399">
        <v>1</v>
      </c>
      <c r="HI399">
        <v>2</v>
      </c>
      <c r="HJ399">
        <v>2</v>
      </c>
      <c r="HK399">
        <v>2</v>
      </c>
      <c r="HL399">
        <v>2</v>
      </c>
      <c r="HM399">
        <v>2</v>
      </c>
      <c r="HN399">
        <v>2</v>
      </c>
      <c r="HO399">
        <v>2</v>
      </c>
      <c r="HP399">
        <v>2</v>
      </c>
      <c r="HQ399">
        <v>2</v>
      </c>
      <c r="HR399">
        <v>2</v>
      </c>
      <c r="HS399">
        <v>2</v>
      </c>
      <c r="HT399">
        <v>2</v>
      </c>
      <c r="HU399">
        <v>2</v>
      </c>
      <c r="HV399">
        <v>2</v>
      </c>
      <c r="HW399">
        <v>2</v>
      </c>
      <c r="HX399">
        <v>2</v>
      </c>
      <c r="HY399">
        <v>2</v>
      </c>
      <c r="HZ399">
        <v>2</v>
      </c>
      <c r="IA399">
        <v>2</v>
      </c>
      <c r="IB399">
        <v>2</v>
      </c>
      <c r="IC399">
        <v>2</v>
      </c>
      <c r="ID399">
        <v>2</v>
      </c>
      <c r="IE399">
        <v>2</v>
      </c>
      <c r="IF399">
        <v>2</v>
      </c>
      <c r="IG399">
        <v>2</v>
      </c>
      <c r="IH399">
        <v>2</v>
      </c>
      <c r="II399">
        <v>2</v>
      </c>
      <c r="IJ399">
        <v>2</v>
      </c>
      <c r="IK399">
        <v>2</v>
      </c>
      <c r="IL399">
        <v>2</v>
      </c>
      <c r="IM399">
        <v>2</v>
      </c>
      <c r="IN399">
        <v>2</v>
      </c>
      <c r="IO399">
        <v>2</v>
      </c>
      <c r="IP399">
        <v>2</v>
      </c>
      <c r="IQ399">
        <v>2</v>
      </c>
      <c r="IR399">
        <v>2</v>
      </c>
      <c r="IS399">
        <v>2</v>
      </c>
      <c r="IT399">
        <v>2</v>
      </c>
      <c r="IU399">
        <v>2</v>
      </c>
      <c r="IV399">
        <v>2</v>
      </c>
      <c r="IW399">
        <v>2</v>
      </c>
      <c r="IX399">
        <v>2</v>
      </c>
      <c r="IY399">
        <v>2</v>
      </c>
      <c r="IZ399">
        <v>2</v>
      </c>
      <c r="JA399">
        <v>2</v>
      </c>
      <c r="JB399">
        <v>2</v>
      </c>
      <c r="JC399">
        <v>2</v>
      </c>
      <c r="JD399">
        <v>2</v>
      </c>
      <c r="JE399">
        <v>2</v>
      </c>
      <c r="JF399">
        <v>2</v>
      </c>
      <c r="JG399">
        <v>2</v>
      </c>
      <c r="JH399">
        <v>2</v>
      </c>
      <c r="JI399">
        <v>2</v>
      </c>
      <c r="JJ399">
        <v>2</v>
      </c>
      <c r="JK399">
        <v>2</v>
      </c>
      <c r="JL399">
        <v>2</v>
      </c>
      <c r="JM399">
        <v>2</v>
      </c>
      <c r="JN399">
        <v>2</v>
      </c>
      <c r="JO399">
        <v>2</v>
      </c>
      <c r="JP399">
        <v>2</v>
      </c>
      <c r="JQ399">
        <v>2</v>
      </c>
      <c r="JR399">
        <v>2</v>
      </c>
      <c r="JS399">
        <v>2</v>
      </c>
      <c r="JT399">
        <v>2</v>
      </c>
      <c r="JU399">
        <v>2</v>
      </c>
      <c r="JV399">
        <v>2</v>
      </c>
      <c r="JW399">
        <v>2</v>
      </c>
      <c r="JX399">
        <v>2</v>
      </c>
      <c r="JY399">
        <v>2</v>
      </c>
      <c r="JZ399">
        <v>2</v>
      </c>
      <c r="KA399">
        <v>2</v>
      </c>
      <c r="KB399">
        <v>2</v>
      </c>
      <c r="KC399">
        <v>2</v>
      </c>
      <c r="KD399">
        <v>2</v>
      </c>
      <c r="KE399">
        <v>2</v>
      </c>
      <c r="KF399">
        <v>2</v>
      </c>
      <c r="KG399">
        <v>2</v>
      </c>
      <c r="KH399">
        <v>2</v>
      </c>
      <c r="KI399">
        <v>2</v>
      </c>
      <c r="KJ399">
        <v>2</v>
      </c>
      <c r="KK399">
        <v>2</v>
      </c>
      <c r="KL399">
        <v>2</v>
      </c>
      <c r="KM399">
        <v>2</v>
      </c>
      <c r="KN399">
        <v>2</v>
      </c>
      <c r="KO399">
        <v>2</v>
      </c>
    </row>
    <row r="400" spans="1:301" x14ac:dyDescent="0.25">
      <c r="A400" s="1" t="s">
        <v>632</v>
      </c>
      <c r="B400" t="s">
        <v>687</v>
      </c>
      <c r="C400" t="s">
        <v>688</v>
      </c>
      <c r="D400" t="s">
        <v>1126</v>
      </c>
      <c r="E400">
        <v>2</v>
      </c>
      <c r="F400">
        <v>2</v>
      </c>
      <c r="G400">
        <v>2</v>
      </c>
      <c r="H400">
        <v>2</v>
      </c>
      <c r="I400">
        <v>2</v>
      </c>
      <c r="J400">
        <v>2</v>
      </c>
      <c r="K400">
        <v>2</v>
      </c>
      <c r="L400">
        <v>2</v>
      </c>
      <c r="M400">
        <v>2</v>
      </c>
      <c r="N400">
        <v>2</v>
      </c>
      <c r="O400">
        <v>2</v>
      </c>
      <c r="P400">
        <v>2</v>
      </c>
      <c r="Q400">
        <v>2</v>
      </c>
      <c r="R400">
        <v>2</v>
      </c>
      <c r="S400">
        <v>2</v>
      </c>
      <c r="T400">
        <v>2</v>
      </c>
      <c r="U400">
        <v>2</v>
      </c>
      <c r="V400">
        <v>2</v>
      </c>
      <c r="W400">
        <v>2</v>
      </c>
      <c r="X400">
        <v>2</v>
      </c>
      <c r="Y400">
        <v>2</v>
      </c>
      <c r="Z400">
        <v>2</v>
      </c>
      <c r="AA400">
        <v>2</v>
      </c>
      <c r="AB400">
        <v>2</v>
      </c>
      <c r="AC400">
        <v>2</v>
      </c>
      <c r="AD400">
        <v>2</v>
      </c>
      <c r="AE400">
        <v>2</v>
      </c>
      <c r="AF400">
        <v>2</v>
      </c>
      <c r="AG400">
        <v>2</v>
      </c>
      <c r="AH400">
        <v>2</v>
      </c>
      <c r="AI400">
        <v>2</v>
      </c>
      <c r="AJ400">
        <v>2</v>
      </c>
      <c r="AK400">
        <v>2</v>
      </c>
      <c r="AL400">
        <v>2</v>
      </c>
      <c r="AM400">
        <v>2</v>
      </c>
      <c r="AN400">
        <v>2</v>
      </c>
      <c r="AO400">
        <v>2</v>
      </c>
      <c r="AP400">
        <v>2</v>
      </c>
      <c r="AQ400">
        <v>2</v>
      </c>
      <c r="AR400">
        <v>2</v>
      </c>
      <c r="AS400">
        <v>2</v>
      </c>
      <c r="AT400">
        <v>2</v>
      </c>
      <c r="AU400">
        <v>2</v>
      </c>
      <c r="AV400">
        <v>2</v>
      </c>
      <c r="AW400">
        <v>2</v>
      </c>
      <c r="AX400">
        <v>2</v>
      </c>
      <c r="AY400">
        <v>2</v>
      </c>
      <c r="AZ400">
        <v>2</v>
      </c>
      <c r="BA400">
        <v>2</v>
      </c>
      <c r="BB400">
        <v>2</v>
      </c>
      <c r="BC400">
        <v>2</v>
      </c>
      <c r="BD400">
        <v>2</v>
      </c>
      <c r="BE400">
        <v>2</v>
      </c>
      <c r="BF400">
        <v>2</v>
      </c>
      <c r="BG400">
        <v>2</v>
      </c>
      <c r="BH400">
        <v>2</v>
      </c>
      <c r="BI400">
        <v>2</v>
      </c>
      <c r="BJ400">
        <v>2</v>
      </c>
      <c r="BK400">
        <v>2</v>
      </c>
      <c r="BL400">
        <v>2</v>
      </c>
      <c r="BM400">
        <v>2</v>
      </c>
      <c r="BN400">
        <v>2</v>
      </c>
      <c r="BO400">
        <v>2</v>
      </c>
      <c r="BP400">
        <v>2</v>
      </c>
      <c r="BQ400">
        <v>2</v>
      </c>
      <c r="BR400">
        <v>2</v>
      </c>
      <c r="BS400">
        <v>2</v>
      </c>
      <c r="BT400">
        <v>2</v>
      </c>
      <c r="BU400">
        <v>2</v>
      </c>
      <c r="BV400">
        <v>2</v>
      </c>
      <c r="BW400">
        <v>2</v>
      </c>
      <c r="BX400">
        <v>2</v>
      </c>
      <c r="BY400">
        <v>2</v>
      </c>
      <c r="BZ400">
        <v>2</v>
      </c>
      <c r="CA400">
        <v>2</v>
      </c>
      <c r="CB400">
        <v>2</v>
      </c>
      <c r="CC400">
        <v>2</v>
      </c>
      <c r="CD400">
        <v>2</v>
      </c>
      <c r="CE400">
        <v>2</v>
      </c>
      <c r="CF400">
        <v>2</v>
      </c>
      <c r="CG400">
        <v>2</v>
      </c>
      <c r="CH400">
        <v>2</v>
      </c>
      <c r="CI400">
        <v>2</v>
      </c>
      <c r="CJ400">
        <v>2</v>
      </c>
      <c r="CK400">
        <v>2</v>
      </c>
      <c r="CL400">
        <v>2</v>
      </c>
      <c r="CM400">
        <v>2</v>
      </c>
      <c r="CN400">
        <v>2</v>
      </c>
      <c r="CO400">
        <v>2</v>
      </c>
      <c r="CP400">
        <v>2</v>
      </c>
      <c r="CR400">
        <v>2</v>
      </c>
      <c r="CS400">
        <v>2</v>
      </c>
      <c r="CT400">
        <v>2</v>
      </c>
      <c r="CU400">
        <v>2</v>
      </c>
      <c r="CV400">
        <v>2</v>
      </c>
      <c r="CW400">
        <v>2</v>
      </c>
      <c r="CX400">
        <v>2</v>
      </c>
      <c r="CY400">
        <v>2</v>
      </c>
      <c r="CZ400">
        <v>2</v>
      </c>
      <c r="DA400">
        <v>2</v>
      </c>
      <c r="DB400">
        <v>2</v>
      </c>
      <c r="DC400">
        <v>2</v>
      </c>
      <c r="DD400">
        <v>2</v>
      </c>
      <c r="DE400">
        <v>2</v>
      </c>
      <c r="DF400">
        <v>2</v>
      </c>
      <c r="DG400">
        <v>2</v>
      </c>
      <c r="DH400">
        <v>2</v>
      </c>
      <c r="DI400">
        <v>2</v>
      </c>
      <c r="DJ400">
        <v>2</v>
      </c>
      <c r="DK400">
        <v>2</v>
      </c>
      <c r="DL400">
        <v>2</v>
      </c>
      <c r="DM400">
        <v>2</v>
      </c>
      <c r="DN400">
        <v>2</v>
      </c>
      <c r="DO400">
        <v>2</v>
      </c>
      <c r="DP400">
        <v>2</v>
      </c>
      <c r="DQ400">
        <v>2</v>
      </c>
      <c r="DR400">
        <v>2</v>
      </c>
      <c r="DS400">
        <v>2</v>
      </c>
      <c r="DT400">
        <v>2</v>
      </c>
      <c r="DU400">
        <v>2</v>
      </c>
      <c r="DV400">
        <v>2</v>
      </c>
      <c r="DW400">
        <v>2</v>
      </c>
      <c r="DX400">
        <v>2</v>
      </c>
      <c r="DY400">
        <v>2</v>
      </c>
      <c r="DZ400">
        <v>2</v>
      </c>
      <c r="EA400">
        <v>2</v>
      </c>
      <c r="EC400">
        <v>2</v>
      </c>
      <c r="ED400">
        <v>2</v>
      </c>
      <c r="EE400">
        <v>2</v>
      </c>
      <c r="EF400">
        <v>2</v>
      </c>
      <c r="EG400">
        <v>2</v>
      </c>
      <c r="EH400">
        <v>2</v>
      </c>
      <c r="EI400">
        <v>2</v>
      </c>
      <c r="EJ400">
        <v>2</v>
      </c>
      <c r="EK400">
        <v>2</v>
      </c>
      <c r="EL400">
        <v>2</v>
      </c>
      <c r="EM400">
        <v>2</v>
      </c>
      <c r="EN400">
        <v>2</v>
      </c>
      <c r="EO400">
        <v>2</v>
      </c>
      <c r="EP400">
        <v>2</v>
      </c>
      <c r="EQ400">
        <v>2</v>
      </c>
      <c r="ER400">
        <v>2</v>
      </c>
      <c r="ES400">
        <v>2</v>
      </c>
      <c r="ET400">
        <v>2</v>
      </c>
      <c r="EU400">
        <v>2</v>
      </c>
      <c r="EV400">
        <v>2</v>
      </c>
      <c r="EW400">
        <v>2</v>
      </c>
      <c r="EX400">
        <v>2</v>
      </c>
      <c r="EY400">
        <v>2</v>
      </c>
      <c r="EZ400">
        <v>2</v>
      </c>
      <c r="FA400">
        <v>2</v>
      </c>
      <c r="FB400">
        <v>2</v>
      </c>
      <c r="FC400">
        <v>2</v>
      </c>
      <c r="FD400">
        <v>2</v>
      </c>
      <c r="FE400">
        <v>2</v>
      </c>
      <c r="FF400">
        <v>2</v>
      </c>
      <c r="FG400">
        <v>2</v>
      </c>
      <c r="FH400">
        <v>2</v>
      </c>
      <c r="FI400">
        <v>2</v>
      </c>
      <c r="FJ400">
        <v>2</v>
      </c>
      <c r="FK400">
        <v>2</v>
      </c>
      <c r="FL400">
        <v>2</v>
      </c>
      <c r="FM400">
        <v>2</v>
      </c>
      <c r="FN400">
        <v>2</v>
      </c>
      <c r="FP400">
        <v>1</v>
      </c>
      <c r="FQ400">
        <v>2</v>
      </c>
      <c r="FR400">
        <v>2</v>
      </c>
      <c r="FT400">
        <v>2</v>
      </c>
      <c r="FU400">
        <v>2</v>
      </c>
      <c r="FV400">
        <v>2</v>
      </c>
      <c r="FW400">
        <v>2</v>
      </c>
      <c r="FX400">
        <v>2</v>
      </c>
      <c r="FY400">
        <v>2</v>
      </c>
      <c r="FZ400">
        <v>2</v>
      </c>
      <c r="GA400">
        <v>2</v>
      </c>
      <c r="GB400">
        <v>2</v>
      </c>
      <c r="GC400">
        <v>2</v>
      </c>
      <c r="GD400">
        <v>2</v>
      </c>
      <c r="GE400">
        <v>2</v>
      </c>
      <c r="GF400">
        <v>2</v>
      </c>
      <c r="GG400">
        <v>2</v>
      </c>
      <c r="GH400">
        <v>2</v>
      </c>
      <c r="GI400">
        <v>2</v>
      </c>
      <c r="GJ400">
        <v>2</v>
      </c>
      <c r="GK400">
        <v>2</v>
      </c>
      <c r="GL400">
        <v>2</v>
      </c>
      <c r="GM400">
        <v>2</v>
      </c>
      <c r="GN400">
        <v>2</v>
      </c>
      <c r="GO400">
        <v>2</v>
      </c>
      <c r="GP400">
        <v>2</v>
      </c>
      <c r="GQ400">
        <v>2</v>
      </c>
      <c r="GR400">
        <v>2</v>
      </c>
      <c r="GT400">
        <v>2</v>
      </c>
      <c r="GU400">
        <v>2</v>
      </c>
      <c r="GV400">
        <v>2</v>
      </c>
      <c r="GW400">
        <v>2</v>
      </c>
      <c r="GX400">
        <v>2</v>
      </c>
      <c r="GY400">
        <v>2</v>
      </c>
      <c r="GZ400">
        <v>2</v>
      </c>
      <c r="HA400">
        <v>2</v>
      </c>
      <c r="HB400">
        <v>2</v>
      </c>
      <c r="HC400">
        <v>2</v>
      </c>
      <c r="HD400">
        <v>2</v>
      </c>
      <c r="HE400">
        <v>2</v>
      </c>
      <c r="HF400">
        <v>2</v>
      </c>
      <c r="HG400">
        <v>2</v>
      </c>
      <c r="HH400">
        <v>2</v>
      </c>
      <c r="HI400">
        <v>2</v>
      </c>
      <c r="HJ400">
        <v>2</v>
      </c>
      <c r="HK400">
        <v>2</v>
      </c>
      <c r="HL400">
        <v>2</v>
      </c>
      <c r="HM400">
        <v>2</v>
      </c>
      <c r="HN400">
        <v>2</v>
      </c>
      <c r="HO400">
        <v>2</v>
      </c>
      <c r="HP400">
        <v>2</v>
      </c>
      <c r="HQ400">
        <v>2</v>
      </c>
      <c r="HR400">
        <v>2</v>
      </c>
      <c r="HS400">
        <v>2</v>
      </c>
      <c r="HT400">
        <v>2</v>
      </c>
      <c r="HU400">
        <v>2</v>
      </c>
      <c r="HV400">
        <v>2</v>
      </c>
      <c r="HW400">
        <v>2</v>
      </c>
      <c r="HX400">
        <v>2</v>
      </c>
      <c r="HY400">
        <v>2</v>
      </c>
      <c r="HZ400">
        <v>2</v>
      </c>
      <c r="IA400">
        <v>2</v>
      </c>
      <c r="IB400">
        <v>2</v>
      </c>
      <c r="IC400">
        <v>2</v>
      </c>
      <c r="ID400">
        <v>2</v>
      </c>
      <c r="IE400">
        <v>2</v>
      </c>
      <c r="IF400">
        <v>2</v>
      </c>
      <c r="IG400">
        <v>2</v>
      </c>
      <c r="IH400">
        <v>2</v>
      </c>
      <c r="II400">
        <v>2</v>
      </c>
      <c r="IJ400">
        <v>2</v>
      </c>
      <c r="IK400">
        <v>2</v>
      </c>
      <c r="IL400">
        <v>2</v>
      </c>
      <c r="IM400">
        <v>2</v>
      </c>
      <c r="IN400">
        <v>2</v>
      </c>
      <c r="IO400">
        <v>2</v>
      </c>
      <c r="IP400">
        <v>2</v>
      </c>
      <c r="IQ400">
        <v>2</v>
      </c>
      <c r="IR400">
        <v>2</v>
      </c>
      <c r="IS400">
        <v>2</v>
      </c>
      <c r="IT400">
        <v>2</v>
      </c>
      <c r="IU400">
        <v>2</v>
      </c>
      <c r="IV400">
        <v>2</v>
      </c>
      <c r="IW400">
        <v>2</v>
      </c>
      <c r="IX400">
        <v>2</v>
      </c>
      <c r="IY400">
        <v>2</v>
      </c>
      <c r="IZ400">
        <v>2</v>
      </c>
      <c r="JA400">
        <v>2</v>
      </c>
      <c r="JB400">
        <v>2</v>
      </c>
      <c r="JC400">
        <v>2</v>
      </c>
      <c r="JD400">
        <v>2</v>
      </c>
      <c r="JE400">
        <v>2</v>
      </c>
      <c r="JF400">
        <v>2</v>
      </c>
      <c r="JG400">
        <v>2</v>
      </c>
      <c r="JH400">
        <v>2</v>
      </c>
      <c r="JI400">
        <v>2</v>
      </c>
      <c r="JJ400">
        <v>2</v>
      </c>
      <c r="JK400">
        <v>2</v>
      </c>
      <c r="JL400">
        <v>2</v>
      </c>
      <c r="JM400">
        <v>2</v>
      </c>
      <c r="JN400">
        <v>2</v>
      </c>
      <c r="JO400">
        <v>2</v>
      </c>
      <c r="JP400">
        <v>2</v>
      </c>
      <c r="JQ400">
        <v>2</v>
      </c>
      <c r="JR400">
        <v>2</v>
      </c>
      <c r="JS400">
        <v>2</v>
      </c>
      <c r="JT400">
        <v>2</v>
      </c>
      <c r="JU400">
        <v>2</v>
      </c>
      <c r="JV400">
        <v>2</v>
      </c>
      <c r="JW400">
        <v>2</v>
      </c>
      <c r="JX400">
        <v>2</v>
      </c>
      <c r="JY400">
        <v>2</v>
      </c>
      <c r="KA400">
        <v>2</v>
      </c>
      <c r="KB400">
        <v>2</v>
      </c>
      <c r="KC400">
        <v>2</v>
      </c>
      <c r="KD400">
        <v>2</v>
      </c>
      <c r="KE400">
        <v>2</v>
      </c>
      <c r="KF400">
        <v>2</v>
      </c>
      <c r="KG400">
        <v>2</v>
      </c>
      <c r="KH400">
        <v>2</v>
      </c>
      <c r="KI400">
        <v>2</v>
      </c>
      <c r="KJ400">
        <v>2</v>
      </c>
      <c r="KK400">
        <v>2</v>
      </c>
      <c r="KL400">
        <v>2</v>
      </c>
      <c r="KM400">
        <v>2</v>
      </c>
      <c r="KN400">
        <v>2</v>
      </c>
      <c r="KO400">
        <v>2</v>
      </c>
    </row>
    <row r="401" spans="1:301" x14ac:dyDescent="0.25">
      <c r="A401" s="1" t="s">
        <v>632</v>
      </c>
      <c r="B401" t="s">
        <v>687</v>
      </c>
      <c r="C401" t="s">
        <v>689</v>
      </c>
      <c r="D401" t="s">
        <v>1127</v>
      </c>
      <c r="FP401">
        <v>1</v>
      </c>
    </row>
    <row r="402" spans="1:301" x14ac:dyDescent="0.25">
      <c r="A402" s="1" t="s">
        <v>690</v>
      </c>
      <c r="B402" t="s">
        <v>691</v>
      </c>
      <c r="C402" t="s">
        <v>694</v>
      </c>
      <c r="D402" t="s">
        <v>1126</v>
      </c>
      <c r="I402">
        <v>1</v>
      </c>
      <c r="K402">
        <v>1</v>
      </c>
      <c r="L402">
        <v>1</v>
      </c>
      <c r="O402">
        <v>1</v>
      </c>
      <c r="AF402">
        <v>1</v>
      </c>
      <c r="AG402">
        <v>1</v>
      </c>
      <c r="AJ402">
        <v>1</v>
      </c>
      <c r="AP402">
        <v>1</v>
      </c>
      <c r="AU402">
        <v>1</v>
      </c>
      <c r="AY402">
        <v>2</v>
      </c>
      <c r="BB402">
        <v>1</v>
      </c>
      <c r="BP402">
        <v>1</v>
      </c>
      <c r="BT402">
        <v>1</v>
      </c>
      <c r="CV402">
        <v>1</v>
      </c>
      <c r="CY402">
        <v>1</v>
      </c>
      <c r="DU402">
        <v>2</v>
      </c>
      <c r="DW402">
        <v>1</v>
      </c>
      <c r="EA402">
        <v>1</v>
      </c>
      <c r="EC402">
        <v>1</v>
      </c>
      <c r="ED402">
        <v>2</v>
      </c>
      <c r="EN402">
        <v>2</v>
      </c>
      <c r="EO402">
        <v>1</v>
      </c>
      <c r="EQ402">
        <v>1</v>
      </c>
      <c r="GP402">
        <v>1</v>
      </c>
      <c r="HP402">
        <v>1</v>
      </c>
      <c r="HU402">
        <v>1</v>
      </c>
      <c r="HW402">
        <v>1</v>
      </c>
      <c r="HZ402">
        <v>1</v>
      </c>
      <c r="ID402">
        <v>1</v>
      </c>
      <c r="IE402">
        <v>1</v>
      </c>
      <c r="IG402">
        <v>1</v>
      </c>
      <c r="IH402">
        <v>1</v>
      </c>
      <c r="IK402">
        <v>1</v>
      </c>
      <c r="IM402">
        <v>1</v>
      </c>
      <c r="JG402">
        <v>1</v>
      </c>
    </row>
    <row r="403" spans="1:301" x14ac:dyDescent="0.25">
      <c r="A403" s="1" t="s">
        <v>690</v>
      </c>
      <c r="B403" t="s">
        <v>691</v>
      </c>
      <c r="C403" t="s">
        <v>695</v>
      </c>
      <c r="D403" t="s">
        <v>1126</v>
      </c>
      <c r="E403">
        <v>2</v>
      </c>
      <c r="F403">
        <v>2</v>
      </c>
      <c r="G403">
        <v>2</v>
      </c>
      <c r="H403">
        <v>2</v>
      </c>
      <c r="I403">
        <v>1</v>
      </c>
      <c r="J403">
        <v>2</v>
      </c>
      <c r="K403">
        <v>1</v>
      </c>
      <c r="L403">
        <v>1</v>
      </c>
      <c r="M403">
        <v>2</v>
      </c>
      <c r="N403">
        <v>2</v>
      </c>
      <c r="O403">
        <v>1</v>
      </c>
      <c r="P403">
        <v>2</v>
      </c>
      <c r="Q403">
        <v>2</v>
      </c>
      <c r="R403">
        <v>2</v>
      </c>
      <c r="S403">
        <v>2</v>
      </c>
      <c r="T403">
        <v>2</v>
      </c>
      <c r="U403">
        <v>2</v>
      </c>
      <c r="V403">
        <v>2</v>
      </c>
      <c r="W403">
        <v>2</v>
      </c>
      <c r="X403">
        <v>2</v>
      </c>
      <c r="Y403">
        <v>2</v>
      </c>
      <c r="Z403">
        <v>2</v>
      </c>
      <c r="AA403">
        <v>2</v>
      </c>
      <c r="AB403">
        <v>2</v>
      </c>
      <c r="AC403">
        <v>2</v>
      </c>
      <c r="AD403">
        <v>2</v>
      </c>
      <c r="AF403">
        <v>1</v>
      </c>
      <c r="AG403">
        <v>1</v>
      </c>
      <c r="AH403">
        <v>2</v>
      </c>
      <c r="AI403">
        <v>2</v>
      </c>
      <c r="AJ403">
        <v>1</v>
      </c>
      <c r="AK403">
        <v>2</v>
      </c>
      <c r="AL403">
        <v>2</v>
      </c>
      <c r="AM403">
        <v>2</v>
      </c>
      <c r="AN403">
        <v>2</v>
      </c>
      <c r="AO403">
        <v>2</v>
      </c>
      <c r="AP403">
        <v>1</v>
      </c>
      <c r="AQ403">
        <v>2</v>
      </c>
      <c r="AS403">
        <v>2</v>
      </c>
      <c r="AT403">
        <v>2</v>
      </c>
      <c r="AU403">
        <v>1</v>
      </c>
      <c r="AV403">
        <v>2</v>
      </c>
      <c r="AW403">
        <v>2</v>
      </c>
      <c r="AX403">
        <v>2</v>
      </c>
      <c r="AZ403">
        <v>2</v>
      </c>
      <c r="BA403">
        <v>2</v>
      </c>
      <c r="BB403">
        <v>1</v>
      </c>
      <c r="BD403">
        <v>2</v>
      </c>
      <c r="BE403">
        <v>2</v>
      </c>
      <c r="BF403">
        <v>2</v>
      </c>
      <c r="BG403">
        <v>2</v>
      </c>
      <c r="BH403">
        <v>2</v>
      </c>
      <c r="BI403">
        <v>2</v>
      </c>
      <c r="BJ403">
        <v>2</v>
      </c>
      <c r="BK403">
        <v>2</v>
      </c>
      <c r="BL403">
        <v>2</v>
      </c>
      <c r="BM403">
        <v>2</v>
      </c>
      <c r="BP403">
        <v>1</v>
      </c>
      <c r="BR403">
        <v>2</v>
      </c>
      <c r="BS403">
        <v>2</v>
      </c>
      <c r="BT403">
        <v>1</v>
      </c>
      <c r="BU403">
        <v>2</v>
      </c>
      <c r="BV403">
        <v>2</v>
      </c>
      <c r="BX403">
        <v>2</v>
      </c>
      <c r="BY403">
        <v>2</v>
      </c>
      <c r="CA403">
        <v>2</v>
      </c>
      <c r="CB403">
        <v>2</v>
      </c>
      <c r="CC403">
        <v>2</v>
      </c>
      <c r="CD403">
        <v>2</v>
      </c>
      <c r="CE403">
        <v>2</v>
      </c>
      <c r="CF403">
        <v>2</v>
      </c>
      <c r="CG403">
        <v>2</v>
      </c>
      <c r="CH403">
        <v>2</v>
      </c>
      <c r="CI403">
        <v>2</v>
      </c>
      <c r="CJ403">
        <v>2</v>
      </c>
      <c r="CK403">
        <v>2</v>
      </c>
      <c r="CL403">
        <v>2</v>
      </c>
      <c r="CM403">
        <v>2</v>
      </c>
      <c r="CN403">
        <v>2</v>
      </c>
      <c r="CO403">
        <v>2</v>
      </c>
      <c r="CP403">
        <v>2</v>
      </c>
      <c r="CQ403">
        <v>2</v>
      </c>
      <c r="CR403">
        <v>2</v>
      </c>
      <c r="CS403">
        <v>2</v>
      </c>
      <c r="CT403">
        <v>2</v>
      </c>
      <c r="CU403">
        <v>2</v>
      </c>
      <c r="CV403">
        <v>1</v>
      </c>
      <c r="CW403">
        <v>2</v>
      </c>
      <c r="CY403">
        <v>1</v>
      </c>
      <c r="CZ403">
        <v>2</v>
      </c>
      <c r="DA403">
        <v>2</v>
      </c>
      <c r="DC403">
        <v>2</v>
      </c>
      <c r="DD403">
        <v>2</v>
      </c>
      <c r="DE403">
        <v>2</v>
      </c>
      <c r="DF403">
        <v>2</v>
      </c>
      <c r="DG403">
        <v>2</v>
      </c>
      <c r="DH403">
        <v>2</v>
      </c>
      <c r="DI403">
        <v>2</v>
      </c>
      <c r="DJ403">
        <v>2</v>
      </c>
      <c r="DK403">
        <v>2</v>
      </c>
      <c r="DL403">
        <v>2</v>
      </c>
      <c r="DM403">
        <v>2</v>
      </c>
      <c r="DN403">
        <v>2</v>
      </c>
      <c r="DP403">
        <v>2</v>
      </c>
      <c r="DQ403">
        <v>2</v>
      </c>
      <c r="DS403">
        <v>2</v>
      </c>
      <c r="DT403">
        <v>2</v>
      </c>
      <c r="DV403">
        <v>2</v>
      </c>
      <c r="DW403">
        <v>1</v>
      </c>
      <c r="DX403">
        <v>2</v>
      </c>
      <c r="DY403">
        <v>2</v>
      </c>
      <c r="DZ403">
        <v>2</v>
      </c>
      <c r="EA403">
        <v>1</v>
      </c>
      <c r="EC403">
        <v>1</v>
      </c>
      <c r="EE403">
        <v>2</v>
      </c>
      <c r="EF403">
        <v>2</v>
      </c>
      <c r="EI403">
        <v>2</v>
      </c>
      <c r="EK403">
        <v>2</v>
      </c>
      <c r="EM403">
        <v>2</v>
      </c>
      <c r="EO403">
        <v>1</v>
      </c>
      <c r="EP403">
        <v>2</v>
      </c>
      <c r="EQ403">
        <v>1</v>
      </c>
      <c r="ER403">
        <v>2</v>
      </c>
      <c r="ES403">
        <v>2</v>
      </c>
      <c r="ET403">
        <v>2</v>
      </c>
      <c r="EU403">
        <v>2</v>
      </c>
      <c r="EV403">
        <v>2</v>
      </c>
      <c r="EW403">
        <v>2</v>
      </c>
      <c r="EX403">
        <v>2</v>
      </c>
      <c r="EY403">
        <v>2</v>
      </c>
      <c r="EZ403">
        <v>2</v>
      </c>
      <c r="FA403">
        <v>2</v>
      </c>
      <c r="FB403">
        <v>2</v>
      </c>
      <c r="FC403">
        <v>2</v>
      </c>
      <c r="FD403">
        <v>2</v>
      </c>
      <c r="FE403">
        <v>2</v>
      </c>
      <c r="FG403">
        <v>2</v>
      </c>
      <c r="FH403">
        <v>2</v>
      </c>
      <c r="FI403">
        <v>2</v>
      </c>
      <c r="FJ403">
        <v>2</v>
      </c>
      <c r="FK403">
        <v>2</v>
      </c>
      <c r="FL403">
        <v>2</v>
      </c>
      <c r="FM403">
        <v>2</v>
      </c>
      <c r="FN403">
        <v>2</v>
      </c>
      <c r="FO403">
        <v>2</v>
      </c>
      <c r="FP403">
        <v>2</v>
      </c>
      <c r="FQ403">
        <v>2</v>
      </c>
      <c r="FR403">
        <v>2</v>
      </c>
      <c r="FS403">
        <v>2</v>
      </c>
      <c r="FT403">
        <v>2</v>
      </c>
      <c r="FU403">
        <v>2</v>
      </c>
      <c r="FV403">
        <v>2</v>
      </c>
      <c r="FW403">
        <v>2</v>
      </c>
      <c r="FX403">
        <v>2</v>
      </c>
      <c r="FY403">
        <v>2</v>
      </c>
      <c r="FZ403">
        <v>2</v>
      </c>
      <c r="GA403">
        <v>2</v>
      </c>
      <c r="GB403">
        <v>2</v>
      </c>
      <c r="GC403">
        <v>2</v>
      </c>
      <c r="GD403">
        <v>2</v>
      </c>
      <c r="GE403">
        <v>2</v>
      </c>
      <c r="GF403">
        <v>2</v>
      </c>
      <c r="GG403">
        <v>2</v>
      </c>
      <c r="GH403">
        <v>2</v>
      </c>
      <c r="GJ403">
        <v>2</v>
      </c>
      <c r="GK403">
        <v>2</v>
      </c>
      <c r="GL403">
        <v>2</v>
      </c>
      <c r="GM403">
        <v>2</v>
      </c>
      <c r="GN403">
        <v>2</v>
      </c>
      <c r="GO403">
        <v>2</v>
      </c>
      <c r="GP403">
        <v>1</v>
      </c>
      <c r="GQ403">
        <v>2</v>
      </c>
      <c r="GR403">
        <v>2</v>
      </c>
      <c r="GS403">
        <v>2</v>
      </c>
      <c r="GT403">
        <v>2</v>
      </c>
      <c r="GU403">
        <v>2</v>
      </c>
      <c r="GV403">
        <v>2</v>
      </c>
      <c r="GW403">
        <v>2</v>
      </c>
      <c r="GX403">
        <v>2</v>
      </c>
      <c r="GY403">
        <v>2</v>
      </c>
      <c r="GZ403">
        <v>2</v>
      </c>
      <c r="HA403">
        <v>2</v>
      </c>
      <c r="HB403">
        <v>2</v>
      </c>
      <c r="HC403">
        <v>2</v>
      </c>
      <c r="HD403">
        <v>2</v>
      </c>
      <c r="HE403">
        <v>2</v>
      </c>
      <c r="HF403">
        <v>2</v>
      </c>
      <c r="HG403">
        <v>2</v>
      </c>
      <c r="HH403">
        <v>2</v>
      </c>
      <c r="HK403">
        <v>2</v>
      </c>
      <c r="HL403">
        <v>2</v>
      </c>
      <c r="HN403">
        <v>2</v>
      </c>
      <c r="HP403">
        <v>1</v>
      </c>
      <c r="HQ403">
        <v>2</v>
      </c>
      <c r="HR403">
        <v>2</v>
      </c>
      <c r="HS403">
        <v>2</v>
      </c>
      <c r="HT403">
        <v>2</v>
      </c>
      <c r="HU403">
        <v>1</v>
      </c>
      <c r="HV403">
        <v>2</v>
      </c>
      <c r="HW403">
        <v>1</v>
      </c>
      <c r="HX403">
        <v>2</v>
      </c>
      <c r="HY403">
        <v>2</v>
      </c>
      <c r="HZ403">
        <v>1</v>
      </c>
      <c r="IA403">
        <v>2</v>
      </c>
      <c r="IB403">
        <v>2</v>
      </c>
      <c r="IC403">
        <v>2</v>
      </c>
      <c r="ID403">
        <v>1</v>
      </c>
      <c r="IE403">
        <v>1</v>
      </c>
      <c r="IF403">
        <v>2</v>
      </c>
      <c r="IG403">
        <v>1</v>
      </c>
      <c r="IH403">
        <v>1</v>
      </c>
      <c r="II403">
        <v>2</v>
      </c>
      <c r="IJ403">
        <v>2</v>
      </c>
      <c r="IK403">
        <v>1</v>
      </c>
      <c r="IL403">
        <v>2</v>
      </c>
      <c r="IM403">
        <v>1</v>
      </c>
      <c r="IN403">
        <v>2</v>
      </c>
      <c r="IO403">
        <v>2</v>
      </c>
      <c r="IP403">
        <v>2</v>
      </c>
      <c r="IQ403">
        <v>2</v>
      </c>
      <c r="IR403">
        <v>2</v>
      </c>
      <c r="IS403">
        <v>2</v>
      </c>
      <c r="IT403">
        <v>2</v>
      </c>
      <c r="IW403">
        <v>2</v>
      </c>
      <c r="IX403">
        <v>2</v>
      </c>
      <c r="IZ403">
        <v>2</v>
      </c>
      <c r="JA403">
        <v>2</v>
      </c>
      <c r="JB403">
        <v>2</v>
      </c>
      <c r="JC403">
        <v>2</v>
      </c>
      <c r="JD403">
        <v>2</v>
      </c>
      <c r="JE403">
        <v>2</v>
      </c>
      <c r="JF403">
        <v>2</v>
      </c>
      <c r="JG403">
        <v>1</v>
      </c>
      <c r="JH403">
        <v>2</v>
      </c>
      <c r="JI403">
        <v>2</v>
      </c>
      <c r="JJ403">
        <v>2</v>
      </c>
      <c r="JK403">
        <v>2</v>
      </c>
      <c r="JL403">
        <v>2</v>
      </c>
      <c r="JN403">
        <v>2</v>
      </c>
      <c r="JP403">
        <v>2</v>
      </c>
      <c r="JR403">
        <v>2</v>
      </c>
      <c r="JS403">
        <v>2</v>
      </c>
      <c r="JT403">
        <v>2</v>
      </c>
      <c r="JU403">
        <v>2</v>
      </c>
      <c r="JV403">
        <v>2</v>
      </c>
      <c r="JW403">
        <v>2</v>
      </c>
      <c r="KA403">
        <v>2</v>
      </c>
      <c r="KB403">
        <v>2</v>
      </c>
      <c r="KD403">
        <v>2</v>
      </c>
      <c r="KF403">
        <v>2</v>
      </c>
      <c r="KH403">
        <v>2</v>
      </c>
      <c r="KI403">
        <v>2</v>
      </c>
      <c r="KJ403">
        <v>2</v>
      </c>
      <c r="KK403">
        <v>2</v>
      </c>
      <c r="KL403">
        <v>2</v>
      </c>
      <c r="KM403">
        <v>2</v>
      </c>
      <c r="KN403">
        <v>2</v>
      </c>
    </row>
    <row r="404" spans="1:301" x14ac:dyDescent="0.25">
      <c r="A404" s="1" t="s">
        <v>690</v>
      </c>
      <c r="B404" t="s">
        <v>697</v>
      </c>
      <c r="C404" t="s">
        <v>698</v>
      </c>
      <c r="D404" t="s">
        <v>1127</v>
      </c>
      <c r="I404">
        <v>1</v>
      </c>
      <c r="K404">
        <v>1</v>
      </c>
      <c r="L404">
        <v>1</v>
      </c>
      <c r="O404">
        <v>1</v>
      </c>
      <c r="AF404">
        <v>1</v>
      </c>
      <c r="AG404">
        <v>1</v>
      </c>
      <c r="AJ404">
        <v>1</v>
      </c>
      <c r="AP404">
        <v>1</v>
      </c>
      <c r="AU404">
        <v>1</v>
      </c>
      <c r="AY404">
        <v>2</v>
      </c>
      <c r="BB404">
        <v>1</v>
      </c>
      <c r="BP404">
        <v>1</v>
      </c>
      <c r="BT404">
        <v>1</v>
      </c>
      <c r="CV404">
        <v>1</v>
      </c>
      <c r="CY404">
        <v>1</v>
      </c>
      <c r="DU404">
        <v>2</v>
      </c>
      <c r="DW404">
        <v>1</v>
      </c>
      <c r="EA404">
        <v>1</v>
      </c>
      <c r="EB404">
        <v>2</v>
      </c>
      <c r="EC404">
        <v>1</v>
      </c>
      <c r="ED404">
        <v>2</v>
      </c>
      <c r="EL404">
        <v>1</v>
      </c>
      <c r="EN404">
        <v>2</v>
      </c>
      <c r="EO404">
        <v>1</v>
      </c>
      <c r="EQ404">
        <v>1</v>
      </c>
      <c r="JG404">
        <v>1</v>
      </c>
    </row>
    <row r="405" spans="1:301" x14ac:dyDescent="0.25">
      <c r="A405" s="1" t="s">
        <v>690</v>
      </c>
      <c r="B405" t="s">
        <v>697</v>
      </c>
      <c r="C405" t="s">
        <v>699</v>
      </c>
      <c r="D405" t="s">
        <v>1126</v>
      </c>
      <c r="E405">
        <v>2</v>
      </c>
      <c r="F405">
        <v>2</v>
      </c>
      <c r="G405">
        <v>2</v>
      </c>
      <c r="H405">
        <v>2</v>
      </c>
      <c r="I405">
        <v>1</v>
      </c>
      <c r="J405">
        <v>2</v>
      </c>
      <c r="K405">
        <v>1</v>
      </c>
      <c r="L405">
        <v>1</v>
      </c>
      <c r="M405">
        <v>2</v>
      </c>
      <c r="N405">
        <v>2</v>
      </c>
      <c r="O405">
        <v>1</v>
      </c>
      <c r="P405">
        <v>2</v>
      </c>
      <c r="Q405">
        <v>2</v>
      </c>
      <c r="R405">
        <v>2</v>
      </c>
      <c r="S405">
        <v>2</v>
      </c>
      <c r="T405">
        <v>2</v>
      </c>
      <c r="U405">
        <v>2</v>
      </c>
      <c r="V405">
        <v>2</v>
      </c>
      <c r="W405">
        <v>2</v>
      </c>
      <c r="X405">
        <v>2</v>
      </c>
      <c r="Y405">
        <v>2</v>
      </c>
      <c r="Z405">
        <v>2</v>
      </c>
      <c r="AA405">
        <v>2</v>
      </c>
      <c r="AB405">
        <v>2</v>
      </c>
      <c r="AC405">
        <v>2</v>
      </c>
      <c r="AD405">
        <v>2</v>
      </c>
      <c r="AE405">
        <v>2</v>
      </c>
      <c r="AF405">
        <v>1</v>
      </c>
      <c r="AG405">
        <v>1</v>
      </c>
      <c r="AH405">
        <v>2</v>
      </c>
      <c r="AI405">
        <v>2</v>
      </c>
      <c r="AJ405">
        <v>1</v>
      </c>
      <c r="AK405">
        <v>2</v>
      </c>
      <c r="AL405">
        <v>2</v>
      </c>
      <c r="AM405">
        <v>2</v>
      </c>
      <c r="AN405">
        <v>2</v>
      </c>
      <c r="AO405">
        <v>2</v>
      </c>
      <c r="AP405">
        <v>1</v>
      </c>
      <c r="AQ405">
        <v>2</v>
      </c>
      <c r="AR405">
        <v>2</v>
      </c>
      <c r="AS405">
        <v>2</v>
      </c>
      <c r="AT405">
        <v>2</v>
      </c>
      <c r="AU405">
        <v>1</v>
      </c>
      <c r="AV405">
        <v>2</v>
      </c>
      <c r="AW405">
        <v>2</v>
      </c>
      <c r="AX405">
        <v>2</v>
      </c>
      <c r="AZ405">
        <v>2</v>
      </c>
      <c r="BA405">
        <v>2</v>
      </c>
      <c r="BB405">
        <v>1</v>
      </c>
      <c r="BC405">
        <v>2</v>
      </c>
      <c r="BD405">
        <v>2</v>
      </c>
      <c r="BE405">
        <v>2</v>
      </c>
      <c r="BF405">
        <v>2</v>
      </c>
      <c r="BG405">
        <v>2</v>
      </c>
      <c r="BH405">
        <v>2</v>
      </c>
      <c r="BI405">
        <v>2</v>
      </c>
      <c r="BJ405">
        <v>2</v>
      </c>
      <c r="BK405">
        <v>2</v>
      </c>
      <c r="BL405">
        <v>2</v>
      </c>
      <c r="BM405">
        <v>2</v>
      </c>
      <c r="BN405">
        <v>2</v>
      </c>
      <c r="BO405">
        <v>2</v>
      </c>
      <c r="BP405">
        <v>1</v>
      </c>
      <c r="BQ405">
        <v>2</v>
      </c>
      <c r="BR405">
        <v>2</v>
      </c>
      <c r="BS405">
        <v>2</v>
      </c>
      <c r="BT405">
        <v>1</v>
      </c>
      <c r="BU405">
        <v>2</v>
      </c>
      <c r="BV405">
        <v>2</v>
      </c>
      <c r="BW405">
        <v>2</v>
      </c>
      <c r="BX405">
        <v>2</v>
      </c>
      <c r="BY405">
        <v>2</v>
      </c>
      <c r="CA405">
        <v>2</v>
      </c>
      <c r="CB405">
        <v>2</v>
      </c>
      <c r="CC405">
        <v>2</v>
      </c>
      <c r="CD405">
        <v>2</v>
      </c>
      <c r="CE405">
        <v>2</v>
      </c>
      <c r="CF405">
        <v>2</v>
      </c>
      <c r="CG405">
        <v>2</v>
      </c>
      <c r="CH405">
        <v>2</v>
      </c>
      <c r="CI405">
        <v>2</v>
      </c>
      <c r="CJ405">
        <v>2</v>
      </c>
      <c r="CK405">
        <v>2</v>
      </c>
      <c r="CL405">
        <v>2</v>
      </c>
      <c r="CM405">
        <v>2</v>
      </c>
      <c r="CN405">
        <v>2</v>
      </c>
      <c r="CO405">
        <v>2</v>
      </c>
      <c r="CP405">
        <v>2</v>
      </c>
      <c r="CQ405">
        <v>2</v>
      </c>
      <c r="CR405">
        <v>2</v>
      </c>
      <c r="CS405">
        <v>2</v>
      </c>
      <c r="CT405">
        <v>2</v>
      </c>
      <c r="CU405">
        <v>2</v>
      </c>
      <c r="CV405">
        <v>1</v>
      </c>
      <c r="CW405">
        <v>2</v>
      </c>
      <c r="CX405">
        <v>2</v>
      </c>
      <c r="CY405">
        <v>1</v>
      </c>
      <c r="CZ405">
        <v>2</v>
      </c>
      <c r="DA405">
        <v>2</v>
      </c>
      <c r="DB405">
        <v>2</v>
      </c>
      <c r="DC405">
        <v>2</v>
      </c>
      <c r="DD405">
        <v>2</v>
      </c>
      <c r="DE405">
        <v>2</v>
      </c>
      <c r="DF405">
        <v>2</v>
      </c>
      <c r="DG405">
        <v>2</v>
      </c>
      <c r="DH405">
        <v>2</v>
      </c>
      <c r="DI405">
        <v>2</v>
      </c>
      <c r="DJ405">
        <v>2</v>
      </c>
      <c r="DK405">
        <v>2</v>
      </c>
      <c r="DL405">
        <v>2</v>
      </c>
      <c r="DM405">
        <v>2</v>
      </c>
      <c r="DN405">
        <v>2</v>
      </c>
      <c r="DP405">
        <v>2</v>
      </c>
      <c r="DQ405">
        <v>2</v>
      </c>
      <c r="DR405">
        <v>2</v>
      </c>
      <c r="DS405">
        <v>2</v>
      </c>
      <c r="DT405">
        <v>2</v>
      </c>
      <c r="DV405">
        <v>2</v>
      </c>
      <c r="DW405">
        <v>1</v>
      </c>
      <c r="DX405">
        <v>2</v>
      </c>
      <c r="DY405">
        <v>2</v>
      </c>
      <c r="DZ405">
        <v>2</v>
      </c>
      <c r="EA405">
        <v>1</v>
      </c>
      <c r="EC405">
        <v>1</v>
      </c>
      <c r="EE405">
        <v>2</v>
      </c>
      <c r="EF405">
        <v>2</v>
      </c>
      <c r="EG405">
        <v>2</v>
      </c>
      <c r="EH405">
        <v>2</v>
      </c>
      <c r="EI405">
        <v>2</v>
      </c>
      <c r="EJ405">
        <v>2</v>
      </c>
      <c r="EK405">
        <v>2</v>
      </c>
      <c r="EL405">
        <v>1</v>
      </c>
      <c r="EM405">
        <v>2</v>
      </c>
      <c r="EO405">
        <v>1</v>
      </c>
      <c r="EP405">
        <v>2</v>
      </c>
      <c r="EQ405">
        <v>1</v>
      </c>
      <c r="ER405">
        <v>2</v>
      </c>
      <c r="ES405">
        <v>2</v>
      </c>
      <c r="ET405">
        <v>2</v>
      </c>
      <c r="EU405">
        <v>2</v>
      </c>
      <c r="EV405">
        <v>2</v>
      </c>
      <c r="EW405">
        <v>2</v>
      </c>
      <c r="EX405">
        <v>2</v>
      </c>
      <c r="EY405">
        <v>2</v>
      </c>
      <c r="EZ405">
        <v>2</v>
      </c>
      <c r="FA405">
        <v>2</v>
      </c>
      <c r="FB405">
        <v>2</v>
      </c>
      <c r="FC405">
        <v>2</v>
      </c>
      <c r="FD405">
        <v>2</v>
      </c>
      <c r="FE405">
        <v>2</v>
      </c>
      <c r="FF405">
        <v>2</v>
      </c>
      <c r="FG405">
        <v>2</v>
      </c>
      <c r="FH405">
        <v>2</v>
      </c>
      <c r="FI405">
        <v>2</v>
      </c>
      <c r="FJ405">
        <v>2</v>
      </c>
      <c r="FK405">
        <v>2</v>
      </c>
      <c r="FL405">
        <v>2</v>
      </c>
      <c r="FM405">
        <v>2</v>
      </c>
      <c r="FN405">
        <v>2</v>
      </c>
      <c r="FO405">
        <v>2</v>
      </c>
      <c r="FP405">
        <v>2</v>
      </c>
      <c r="FQ405">
        <v>2</v>
      </c>
      <c r="FR405">
        <v>2</v>
      </c>
      <c r="FS405">
        <v>2</v>
      </c>
      <c r="FT405">
        <v>2</v>
      </c>
      <c r="FU405">
        <v>2</v>
      </c>
      <c r="FV405">
        <v>2</v>
      </c>
      <c r="FW405">
        <v>2</v>
      </c>
      <c r="FX405">
        <v>2</v>
      </c>
      <c r="FY405">
        <v>2</v>
      </c>
      <c r="FZ405">
        <v>2</v>
      </c>
      <c r="GA405">
        <v>2</v>
      </c>
      <c r="GB405">
        <v>2</v>
      </c>
      <c r="GC405">
        <v>2</v>
      </c>
      <c r="GD405">
        <v>2</v>
      </c>
      <c r="GE405">
        <v>2</v>
      </c>
      <c r="GF405">
        <v>2</v>
      </c>
      <c r="GG405">
        <v>2</v>
      </c>
      <c r="GH405">
        <v>2</v>
      </c>
      <c r="GI405">
        <v>2</v>
      </c>
      <c r="GJ405">
        <v>2</v>
      </c>
      <c r="GK405">
        <v>2</v>
      </c>
      <c r="GL405">
        <v>2</v>
      </c>
      <c r="GM405">
        <v>2</v>
      </c>
      <c r="GN405">
        <v>2</v>
      </c>
      <c r="GO405">
        <v>2</v>
      </c>
      <c r="GP405">
        <v>2</v>
      </c>
      <c r="GQ405">
        <v>2</v>
      </c>
      <c r="GR405">
        <v>2</v>
      </c>
      <c r="GS405">
        <v>2</v>
      </c>
      <c r="GT405">
        <v>2</v>
      </c>
      <c r="GU405">
        <v>2</v>
      </c>
      <c r="GV405">
        <v>2</v>
      </c>
      <c r="GW405">
        <v>2</v>
      </c>
      <c r="GX405">
        <v>2</v>
      </c>
      <c r="GY405">
        <v>2</v>
      </c>
      <c r="GZ405">
        <v>2</v>
      </c>
      <c r="HA405">
        <v>2</v>
      </c>
      <c r="HB405">
        <v>2</v>
      </c>
      <c r="HC405">
        <v>2</v>
      </c>
      <c r="HD405">
        <v>2</v>
      </c>
      <c r="HE405">
        <v>2</v>
      </c>
      <c r="HF405">
        <v>2</v>
      </c>
      <c r="HG405">
        <v>2</v>
      </c>
      <c r="HH405">
        <v>2</v>
      </c>
      <c r="HI405">
        <v>2</v>
      </c>
      <c r="HJ405">
        <v>2</v>
      </c>
      <c r="HK405">
        <v>2</v>
      </c>
      <c r="HL405">
        <v>2</v>
      </c>
      <c r="HM405">
        <v>2</v>
      </c>
      <c r="HN405">
        <v>2</v>
      </c>
      <c r="HO405">
        <v>2</v>
      </c>
      <c r="HP405">
        <v>2</v>
      </c>
      <c r="HQ405">
        <v>2</v>
      </c>
      <c r="HR405">
        <v>2</v>
      </c>
      <c r="HS405">
        <v>2</v>
      </c>
      <c r="HT405">
        <v>2</v>
      </c>
      <c r="HU405">
        <v>2</v>
      </c>
      <c r="HV405">
        <v>2</v>
      </c>
      <c r="HW405">
        <v>2</v>
      </c>
      <c r="HX405">
        <v>2</v>
      </c>
      <c r="HY405">
        <v>2</v>
      </c>
      <c r="HZ405">
        <v>2</v>
      </c>
      <c r="IA405">
        <v>2</v>
      </c>
      <c r="IB405">
        <v>2</v>
      </c>
      <c r="IC405">
        <v>2</v>
      </c>
      <c r="ID405">
        <v>2</v>
      </c>
      <c r="IE405">
        <v>2</v>
      </c>
      <c r="IF405">
        <v>2</v>
      </c>
      <c r="IG405">
        <v>2</v>
      </c>
      <c r="IH405">
        <v>2</v>
      </c>
      <c r="II405">
        <v>2</v>
      </c>
      <c r="IJ405">
        <v>2</v>
      </c>
      <c r="IK405">
        <v>2</v>
      </c>
      <c r="IL405">
        <v>2</v>
      </c>
      <c r="IM405">
        <v>2</v>
      </c>
      <c r="IN405">
        <v>2</v>
      </c>
      <c r="IO405">
        <v>2</v>
      </c>
      <c r="IP405">
        <v>2</v>
      </c>
      <c r="IQ405">
        <v>2</v>
      </c>
      <c r="IR405">
        <v>2</v>
      </c>
      <c r="IS405">
        <v>2</v>
      </c>
      <c r="IT405">
        <v>2</v>
      </c>
      <c r="IU405">
        <v>2</v>
      </c>
      <c r="IV405">
        <v>2</v>
      </c>
      <c r="IW405">
        <v>2</v>
      </c>
      <c r="IX405">
        <v>2</v>
      </c>
      <c r="IY405">
        <v>2</v>
      </c>
      <c r="IZ405">
        <v>2</v>
      </c>
      <c r="JA405">
        <v>2</v>
      </c>
      <c r="JB405">
        <v>2</v>
      </c>
      <c r="JC405">
        <v>2</v>
      </c>
      <c r="JD405">
        <v>2</v>
      </c>
      <c r="JE405">
        <v>2</v>
      </c>
      <c r="JF405">
        <v>2</v>
      </c>
      <c r="JG405">
        <v>1</v>
      </c>
      <c r="JH405">
        <v>2</v>
      </c>
      <c r="JI405">
        <v>2</v>
      </c>
      <c r="JJ405">
        <v>2</v>
      </c>
      <c r="JK405">
        <v>2</v>
      </c>
      <c r="JL405">
        <v>2</v>
      </c>
      <c r="JM405">
        <v>2</v>
      </c>
      <c r="JN405">
        <v>2</v>
      </c>
      <c r="JO405">
        <v>2</v>
      </c>
      <c r="JP405">
        <v>2</v>
      </c>
      <c r="JQ405">
        <v>2</v>
      </c>
      <c r="JR405">
        <v>2</v>
      </c>
      <c r="JS405">
        <v>2</v>
      </c>
      <c r="JT405">
        <v>2</v>
      </c>
      <c r="JU405">
        <v>2</v>
      </c>
      <c r="JV405">
        <v>2</v>
      </c>
      <c r="JW405">
        <v>2</v>
      </c>
      <c r="JX405">
        <v>2</v>
      </c>
      <c r="JY405">
        <v>2</v>
      </c>
      <c r="JZ405">
        <v>2</v>
      </c>
      <c r="KA405">
        <v>2</v>
      </c>
      <c r="KB405">
        <v>2</v>
      </c>
      <c r="KC405">
        <v>2</v>
      </c>
      <c r="KD405">
        <v>2</v>
      </c>
      <c r="KE405">
        <v>2</v>
      </c>
      <c r="KF405">
        <v>2</v>
      </c>
      <c r="KG405">
        <v>2</v>
      </c>
      <c r="KH405">
        <v>2</v>
      </c>
      <c r="KI405">
        <v>2</v>
      </c>
      <c r="KJ405">
        <v>2</v>
      </c>
      <c r="KK405">
        <v>2</v>
      </c>
      <c r="KL405">
        <v>2</v>
      </c>
      <c r="KM405">
        <v>2</v>
      </c>
      <c r="KN405">
        <v>2</v>
      </c>
    </row>
    <row r="406" spans="1:301" x14ac:dyDescent="0.25">
      <c r="A406" s="1" t="s">
        <v>690</v>
      </c>
      <c r="B406" t="s">
        <v>700</v>
      </c>
      <c r="C406" t="s">
        <v>702</v>
      </c>
      <c r="D406" t="s">
        <v>1126</v>
      </c>
      <c r="G406">
        <v>2</v>
      </c>
      <c r="H406">
        <v>2</v>
      </c>
      <c r="J406">
        <v>1</v>
      </c>
      <c r="K406">
        <v>1</v>
      </c>
      <c r="M406">
        <v>1</v>
      </c>
      <c r="N406">
        <v>1</v>
      </c>
      <c r="P406">
        <v>2</v>
      </c>
      <c r="Q406">
        <v>1</v>
      </c>
      <c r="R406">
        <v>2</v>
      </c>
      <c r="S406">
        <v>1</v>
      </c>
      <c r="T406">
        <v>1</v>
      </c>
      <c r="U406">
        <v>1</v>
      </c>
      <c r="V406">
        <v>1</v>
      </c>
      <c r="W406">
        <v>2</v>
      </c>
      <c r="X406">
        <v>1</v>
      </c>
      <c r="Y406">
        <v>2</v>
      </c>
      <c r="Z406">
        <v>1</v>
      </c>
      <c r="AA406">
        <v>1</v>
      </c>
      <c r="AB406">
        <v>2</v>
      </c>
      <c r="AC406">
        <v>1</v>
      </c>
      <c r="AD406">
        <v>1</v>
      </c>
      <c r="AE406">
        <v>2</v>
      </c>
      <c r="AF406">
        <v>1</v>
      </c>
      <c r="AH406">
        <v>2</v>
      </c>
      <c r="AI406">
        <v>2</v>
      </c>
      <c r="AK406">
        <v>1</v>
      </c>
      <c r="AL406">
        <v>1</v>
      </c>
      <c r="AM406">
        <v>2</v>
      </c>
      <c r="AN406">
        <v>2</v>
      </c>
      <c r="AO406">
        <v>2</v>
      </c>
      <c r="AQ406">
        <v>1</v>
      </c>
      <c r="AR406">
        <v>2</v>
      </c>
      <c r="AS406">
        <v>2</v>
      </c>
      <c r="AT406">
        <v>1</v>
      </c>
      <c r="AW406">
        <v>1</v>
      </c>
      <c r="BC406">
        <v>2</v>
      </c>
      <c r="BD406">
        <v>1</v>
      </c>
      <c r="BG406">
        <v>1</v>
      </c>
      <c r="BH406">
        <v>1</v>
      </c>
      <c r="BI406">
        <v>1</v>
      </c>
      <c r="BK406">
        <v>1</v>
      </c>
      <c r="BM406">
        <v>1</v>
      </c>
      <c r="BN406">
        <v>1</v>
      </c>
      <c r="BO406">
        <v>1</v>
      </c>
      <c r="BP406">
        <v>1</v>
      </c>
      <c r="BQ406">
        <v>2</v>
      </c>
      <c r="BR406">
        <v>1</v>
      </c>
      <c r="BS406">
        <v>1</v>
      </c>
      <c r="BT406">
        <v>1</v>
      </c>
      <c r="BU406">
        <v>2</v>
      </c>
      <c r="BV406">
        <v>1</v>
      </c>
      <c r="BW406">
        <v>2</v>
      </c>
      <c r="BY406">
        <v>1</v>
      </c>
      <c r="BZ406">
        <v>2</v>
      </c>
      <c r="CA406">
        <v>1</v>
      </c>
      <c r="CB406">
        <v>1</v>
      </c>
      <c r="CC406">
        <v>1</v>
      </c>
      <c r="CD406">
        <v>1</v>
      </c>
      <c r="CE406">
        <v>1</v>
      </c>
      <c r="CF406">
        <v>2</v>
      </c>
      <c r="CG406">
        <v>2</v>
      </c>
      <c r="CH406">
        <v>2</v>
      </c>
      <c r="CJ406">
        <v>1</v>
      </c>
      <c r="CK406">
        <v>2</v>
      </c>
      <c r="CL406">
        <v>2</v>
      </c>
      <c r="CM406">
        <v>2</v>
      </c>
      <c r="CN406">
        <v>1</v>
      </c>
      <c r="CO406">
        <v>1</v>
      </c>
      <c r="CP406">
        <v>1</v>
      </c>
      <c r="CQ406">
        <v>2</v>
      </c>
      <c r="CR406">
        <v>1</v>
      </c>
      <c r="CS406">
        <v>2</v>
      </c>
      <c r="CW406">
        <v>2</v>
      </c>
      <c r="CX406">
        <v>2</v>
      </c>
      <c r="CY406">
        <v>1</v>
      </c>
      <c r="CZ406">
        <v>1</v>
      </c>
      <c r="DA406">
        <v>2</v>
      </c>
      <c r="DB406">
        <v>2</v>
      </c>
      <c r="DC406">
        <v>1</v>
      </c>
      <c r="DD406">
        <v>1</v>
      </c>
      <c r="DE406">
        <v>1</v>
      </c>
      <c r="DF406">
        <v>1</v>
      </c>
      <c r="DG406">
        <v>1</v>
      </c>
      <c r="DH406">
        <v>1</v>
      </c>
      <c r="DJ406">
        <v>1</v>
      </c>
      <c r="DM406">
        <v>2</v>
      </c>
      <c r="DN406">
        <v>1</v>
      </c>
      <c r="DO406">
        <v>2</v>
      </c>
      <c r="DQ406">
        <v>2</v>
      </c>
      <c r="DR406">
        <v>2</v>
      </c>
      <c r="DX406">
        <v>1</v>
      </c>
      <c r="DY406">
        <v>1</v>
      </c>
      <c r="DZ406">
        <v>2</v>
      </c>
      <c r="EF406">
        <v>1</v>
      </c>
      <c r="EG406">
        <v>1</v>
      </c>
      <c r="EH406">
        <v>1</v>
      </c>
      <c r="EI406">
        <v>1</v>
      </c>
      <c r="EJ406">
        <v>2</v>
      </c>
      <c r="EL406">
        <v>1</v>
      </c>
      <c r="EM406">
        <v>1</v>
      </c>
      <c r="EO406">
        <v>1</v>
      </c>
      <c r="EP406">
        <v>2</v>
      </c>
      <c r="EQ406">
        <v>1</v>
      </c>
      <c r="ER406">
        <v>1</v>
      </c>
      <c r="ES406">
        <v>1</v>
      </c>
      <c r="ET406">
        <v>1</v>
      </c>
      <c r="EU406">
        <v>1</v>
      </c>
      <c r="EV406">
        <v>2</v>
      </c>
      <c r="GX406">
        <v>1</v>
      </c>
      <c r="HO406">
        <v>1</v>
      </c>
      <c r="HP406">
        <v>1</v>
      </c>
      <c r="HQ406">
        <v>1</v>
      </c>
      <c r="HR406">
        <v>1</v>
      </c>
      <c r="HS406">
        <v>2</v>
      </c>
      <c r="HU406">
        <v>1</v>
      </c>
      <c r="HV406">
        <v>2</v>
      </c>
      <c r="HW406">
        <v>1</v>
      </c>
      <c r="HX406">
        <v>1</v>
      </c>
      <c r="IA406">
        <v>2</v>
      </c>
      <c r="IB406">
        <v>1</v>
      </c>
      <c r="IF406">
        <v>1</v>
      </c>
      <c r="IH406">
        <v>1</v>
      </c>
      <c r="II406">
        <v>1</v>
      </c>
      <c r="IJ406">
        <v>1</v>
      </c>
      <c r="IK406">
        <v>1</v>
      </c>
      <c r="IL406">
        <v>1</v>
      </c>
      <c r="IM406">
        <v>1</v>
      </c>
      <c r="JE406">
        <v>1</v>
      </c>
      <c r="JX406">
        <v>2</v>
      </c>
      <c r="JZ406">
        <v>2</v>
      </c>
      <c r="KA406">
        <v>2</v>
      </c>
      <c r="KB406">
        <v>1</v>
      </c>
      <c r="KC406">
        <v>1</v>
      </c>
      <c r="KD406">
        <v>1</v>
      </c>
      <c r="KE406">
        <v>1</v>
      </c>
      <c r="KF406">
        <v>1</v>
      </c>
      <c r="KG406">
        <v>1</v>
      </c>
    </row>
    <row r="407" spans="1:301" x14ac:dyDescent="0.25">
      <c r="A407" s="1" t="s">
        <v>690</v>
      </c>
      <c r="B407" t="s">
        <v>700</v>
      </c>
      <c r="C407" t="s">
        <v>703</v>
      </c>
      <c r="D407" t="s">
        <v>1126</v>
      </c>
      <c r="FB407">
        <v>1</v>
      </c>
      <c r="FC407">
        <v>1</v>
      </c>
      <c r="GM407">
        <v>2</v>
      </c>
      <c r="GO407">
        <v>1</v>
      </c>
    </row>
    <row r="408" spans="1:301" x14ac:dyDescent="0.25">
      <c r="A408" s="1" t="s">
        <v>690</v>
      </c>
      <c r="B408" t="s">
        <v>700</v>
      </c>
      <c r="C408" t="s">
        <v>704</v>
      </c>
      <c r="D408" t="s">
        <v>1126</v>
      </c>
      <c r="E408">
        <v>2</v>
      </c>
      <c r="F408">
        <v>2</v>
      </c>
      <c r="I408">
        <v>2</v>
      </c>
      <c r="J408">
        <v>1</v>
      </c>
      <c r="K408">
        <v>1</v>
      </c>
      <c r="L408">
        <v>2</v>
      </c>
      <c r="M408">
        <v>1</v>
      </c>
      <c r="N408">
        <v>1</v>
      </c>
      <c r="O408">
        <v>2</v>
      </c>
      <c r="Q408">
        <v>1</v>
      </c>
      <c r="S408">
        <v>1</v>
      </c>
      <c r="T408">
        <v>1</v>
      </c>
      <c r="U408">
        <v>1</v>
      </c>
      <c r="V408">
        <v>1</v>
      </c>
      <c r="X408">
        <v>1</v>
      </c>
      <c r="Z408">
        <v>1</v>
      </c>
      <c r="AA408">
        <v>1</v>
      </c>
      <c r="AC408">
        <v>1</v>
      </c>
      <c r="AD408">
        <v>1</v>
      </c>
      <c r="AF408">
        <v>1</v>
      </c>
      <c r="AG408">
        <v>2</v>
      </c>
      <c r="AJ408">
        <v>2</v>
      </c>
      <c r="AK408">
        <v>1</v>
      </c>
      <c r="AL408">
        <v>1</v>
      </c>
      <c r="AP408">
        <v>2</v>
      </c>
      <c r="AQ408">
        <v>1</v>
      </c>
      <c r="AT408">
        <v>1</v>
      </c>
      <c r="AU408">
        <v>2</v>
      </c>
      <c r="AV408">
        <v>2</v>
      </c>
      <c r="AW408">
        <v>1</v>
      </c>
      <c r="AX408">
        <v>2</v>
      </c>
      <c r="AY408">
        <v>2</v>
      </c>
      <c r="AZ408">
        <v>2</v>
      </c>
      <c r="BA408">
        <v>2</v>
      </c>
      <c r="BB408">
        <v>2</v>
      </c>
      <c r="BD408">
        <v>1</v>
      </c>
      <c r="BE408">
        <v>2</v>
      </c>
      <c r="BF408">
        <v>2</v>
      </c>
      <c r="BG408">
        <v>1</v>
      </c>
      <c r="BH408">
        <v>1</v>
      </c>
      <c r="BI408">
        <v>1</v>
      </c>
      <c r="BJ408">
        <v>2</v>
      </c>
      <c r="BK408">
        <v>1</v>
      </c>
      <c r="BL408">
        <v>2</v>
      </c>
      <c r="BM408">
        <v>1</v>
      </c>
      <c r="BN408">
        <v>1</v>
      </c>
      <c r="BO408">
        <v>1</v>
      </c>
      <c r="BP408">
        <v>1</v>
      </c>
      <c r="BR408">
        <v>1</v>
      </c>
      <c r="BS408">
        <v>1</v>
      </c>
      <c r="BT408">
        <v>1</v>
      </c>
      <c r="BV408">
        <v>1</v>
      </c>
      <c r="BX408">
        <v>2</v>
      </c>
      <c r="BY408">
        <v>1</v>
      </c>
      <c r="CA408">
        <v>1</v>
      </c>
      <c r="CB408">
        <v>1</v>
      </c>
      <c r="CC408">
        <v>1</v>
      </c>
      <c r="CD408">
        <v>1</v>
      </c>
      <c r="CE408">
        <v>1</v>
      </c>
      <c r="CI408">
        <v>2</v>
      </c>
      <c r="CJ408">
        <v>1</v>
      </c>
      <c r="CN408">
        <v>1</v>
      </c>
      <c r="CO408">
        <v>1</v>
      </c>
      <c r="CP408">
        <v>1</v>
      </c>
      <c r="CR408">
        <v>1</v>
      </c>
      <c r="CT408">
        <v>2</v>
      </c>
      <c r="CU408">
        <v>2</v>
      </c>
      <c r="CV408">
        <v>2</v>
      </c>
      <c r="CY408">
        <v>1</v>
      </c>
      <c r="CZ408">
        <v>1</v>
      </c>
      <c r="DC408">
        <v>1</v>
      </c>
      <c r="DD408">
        <v>1</v>
      </c>
      <c r="DE408">
        <v>1</v>
      </c>
      <c r="DF408">
        <v>1</v>
      </c>
      <c r="DG408">
        <v>1</v>
      </c>
      <c r="DH408">
        <v>1</v>
      </c>
      <c r="DI408">
        <v>2</v>
      </c>
      <c r="DJ408">
        <v>1</v>
      </c>
      <c r="DK408">
        <v>2</v>
      </c>
      <c r="DL408">
        <v>2</v>
      </c>
      <c r="DN408">
        <v>1</v>
      </c>
      <c r="DP408">
        <v>2</v>
      </c>
      <c r="DS408">
        <v>2</v>
      </c>
      <c r="DT408">
        <v>2</v>
      </c>
      <c r="DU408">
        <v>2</v>
      </c>
      <c r="DV408">
        <v>2</v>
      </c>
      <c r="DW408">
        <v>2</v>
      </c>
      <c r="DX408">
        <v>1</v>
      </c>
      <c r="DY408">
        <v>1</v>
      </c>
      <c r="EA408">
        <v>2</v>
      </c>
      <c r="EB408">
        <v>2</v>
      </c>
      <c r="EC408">
        <v>2</v>
      </c>
      <c r="ED408">
        <v>2</v>
      </c>
      <c r="EE408">
        <v>2</v>
      </c>
      <c r="EF408">
        <v>1</v>
      </c>
      <c r="EG408">
        <v>1</v>
      </c>
      <c r="EH408">
        <v>1</v>
      </c>
      <c r="EI408">
        <v>1</v>
      </c>
      <c r="EK408">
        <v>2</v>
      </c>
      <c r="EL408">
        <v>1</v>
      </c>
      <c r="EM408">
        <v>1</v>
      </c>
      <c r="EN408">
        <v>2</v>
      </c>
      <c r="EO408">
        <v>1</v>
      </c>
      <c r="EQ408">
        <v>1</v>
      </c>
      <c r="ER408">
        <v>1</v>
      </c>
      <c r="ES408">
        <v>1</v>
      </c>
      <c r="ET408">
        <v>1</v>
      </c>
      <c r="EU408">
        <v>1</v>
      </c>
      <c r="EW408">
        <v>2</v>
      </c>
      <c r="EX408">
        <v>2</v>
      </c>
      <c r="EY408">
        <v>2</v>
      </c>
      <c r="EZ408">
        <v>2</v>
      </c>
      <c r="FA408">
        <v>2</v>
      </c>
      <c r="FB408">
        <v>1</v>
      </c>
      <c r="FC408">
        <v>1</v>
      </c>
      <c r="FD408">
        <v>2</v>
      </c>
      <c r="FE408">
        <v>2</v>
      </c>
      <c r="FF408">
        <v>2</v>
      </c>
      <c r="FG408">
        <v>2</v>
      </c>
      <c r="FH408">
        <v>2</v>
      </c>
      <c r="FI408">
        <v>2</v>
      </c>
      <c r="FJ408">
        <v>2</v>
      </c>
      <c r="FK408">
        <v>2</v>
      </c>
      <c r="FL408">
        <v>2</v>
      </c>
      <c r="FM408">
        <v>2</v>
      </c>
      <c r="FN408">
        <v>2</v>
      </c>
      <c r="FO408">
        <v>2</v>
      </c>
      <c r="FP408">
        <v>2</v>
      </c>
      <c r="FQ408">
        <v>2</v>
      </c>
      <c r="FR408">
        <v>2</v>
      </c>
      <c r="FS408">
        <v>2</v>
      </c>
      <c r="FT408">
        <v>2</v>
      </c>
      <c r="FU408">
        <v>2</v>
      </c>
      <c r="FV408">
        <v>2</v>
      </c>
      <c r="FW408">
        <v>2</v>
      </c>
      <c r="FX408">
        <v>2</v>
      </c>
      <c r="FY408">
        <v>2</v>
      </c>
      <c r="FZ408">
        <v>2</v>
      </c>
      <c r="GA408">
        <v>2</v>
      </c>
      <c r="GB408">
        <v>2</v>
      </c>
      <c r="GC408">
        <v>2</v>
      </c>
      <c r="GD408">
        <v>2</v>
      </c>
      <c r="GE408">
        <v>2</v>
      </c>
      <c r="GF408">
        <v>2</v>
      </c>
      <c r="GG408">
        <v>2</v>
      </c>
      <c r="GH408">
        <v>2</v>
      </c>
      <c r="GI408">
        <v>2</v>
      </c>
      <c r="GJ408">
        <v>2</v>
      </c>
      <c r="GK408">
        <v>2</v>
      </c>
      <c r="GL408">
        <v>2</v>
      </c>
      <c r="GN408">
        <v>2</v>
      </c>
      <c r="GO408">
        <v>1</v>
      </c>
      <c r="GP408">
        <v>2</v>
      </c>
      <c r="GQ408">
        <v>2</v>
      </c>
      <c r="GR408">
        <v>2</v>
      </c>
      <c r="GS408">
        <v>2</v>
      </c>
      <c r="GT408">
        <v>2</v>
      </c>
      <c r="GU408">
        <v>2</v>
      </c>
      <c r="GV408">
        <v>2</v>
      </c>
      <c r="GW408">
        <v>2</v>
      </c>
      <c r="GX408">
        <v>1</v>
      </c>
      <c r="GY408">
        <v>2</v>
      </c>
      <c r="GZ408">
        <v>2</v>
      </c>
      <c r="HA408">
        <v>2</v>
      </c>
      <c r="HB408">
        <v>2</v>
      </c>
      <c r="HC408">
        <v>2</v>
      </c>
      <c r="HD408">
        <v>2</v>
      </c>
      <c r="HE408">
        <v>2</v>
      </c>
      <c r="HF408">
        <v>2</v>
      </c>
      <c r="HG408">
        <v>2</v>
      </c>
      <c r="HH408">
        <v>2</v>
      </c>
      <c r="HI408">
        <v>2</v>
      </c>
      <c r="HJ408">
        <v>2</v>
      </c>
      <c r="HK408">
        <v>2</v>
      </c>
      <c r="HL408">
        <v>2</v>
      </c>
      <c r="HM408">
        <v>2</v>
      </c>
      <c r="HN408">
        <v>2</v>
      </c>
      <c r="HO408">
        <v>1</v>
      </c>
      <c r="HP408">
        <v>1</v>
      </c>
      <c r="HQ408">
        <v>1</v>
      </c>
      <c r="HR408">
        <v>1</v>
      </c>
      <c r="HT408">
        <v>2</v>
      </c>
      <c r="HU408">
        <v>1</v>
      </c>
      <c r="HW408">
        <v>1</v>
      </c>
      <c r="HX408">
        <v>1</v>
      </c>
      <c r="HY408">
        <v>2</v>
      </c>
      <c r="HZ408">
        <v>2</v>
      </c>
      <c r="IB408">
        <v>1</v>
      </c>
      <c r="IC408">
        <v>2</v>
      </c>
      <c r="ID408">
        <v>2</v>
      </c>
      <c r="IE408">
        <v>2</v>
      </c>
      <c r="IF408">
        <v>1</v>
      </c>
      <c r="IG408">
        <v>2</v>
      </c>
      <c r="IH408">
        <v>1</v>
      </c>
      <c r="II408">
        <v>1</v>
      </c>
      <c r="IJ408">
        <v>1</v>
      </c>
      <c r="IK408">
        <v>1</v>
      </c>
      <c r="IL408">
        <v>1</v>
      </c>
      <c r="IM408">
        <v>1</v>
      </c>
      <c r="IN408">
        <v>2</v>
      </c>
      <c r="IO408">
        <v>2</v>
      </c>
      <c r="IP408">
        <v>2</v>
      </c>
      <c r="IQ408">
        <v>2</v>
      </c>
      <c r="IR408">
        <v>2</v>
      </c>
      <c r="IS408">
        <v>2</v>
      </c>
      <c r="IT408">
        <v>2</v>
      </c>
      <c r="IU408">
        <v>2</v>
      </c>
      <c r="IV408">
        <v>2</v>
      </c>
      <c r="IW408">
        <v>2</v>
      </c>
      <c r="IX408">
        <v>2</v>
      </c>
      <c r="IY408">
        <v>2</v>
      </c>
      <c r="IZ408">
        <v>2</v>
      </c>
      <c r="JA408">
        <v>2</v>
      </c>
      <c r="JB408">
        <v>2</v>
      </c>
      <c r="JC408">
        <v>2</v>
      </c>
      <c r="JD408">
        <v>2</v>
      </c>
      <c r="JE408">
        <v>1</v>
      </c>
      <c r="JF408">
        <v>2</v>
      </c>
      <c r="JG408">
        <v>2</v>
      </c>
      <c r="JH408">
        <v>2</v>
      </c>
      <c r="JI408">
        <v>2</v>
      </c>
      <c r="JJ408">
        <v>2</v>
      </c>
      <c r="JK408">
        <v>2</v>
      </c>
      <c r="JL408">
        <v>2</v>
      </c>
      <c r="JM408">
        <v>2</v>
      </c>
      <c r="JN408">
        <v>2</v>
      </c>
      <c r="JO408">
        <v>2</v>
      </c>
      <c r="JP408">
        <v>2</v>
      </c>
      <c r="JQ408">
        <v>2</v>
      </c>
      <c r="JR408">
        <v>2</v>
      </c>
      <c r="JS408">
        <v>2</v>
      </c>
      <c r="JT408">
        <v>2</v>
      </c>
      <c r="JU408">
        <v>2</v>
      </c>
      <c r="JV408">
        <v>2</v>
      </c>
      <c r="JW408">
        <v>2</v>
      </c>
      <c r="JY408">
        <v>2</v>
      </c>
      <c r="KB408">
        <v>1</v>
      </c>
      <c r="KC408">
        <v>1</v>
      </c>
      <c r="KD408">
        <v>1</v>
      </c>
      <c r="KE408">
        <v>1</v>
      </c>
      <c r="KF408">
        <v>1</v>
      </c>
      <c r="KG408">
        <v>1</v>
      </c>
      <c r="KH408">
        <v>2</v>
      </c>
      <c r="KI408">
        <v>2</v>
      </c>
      <c r="KJ408">
        <v>2</v>
      </c>
      <c r="KK408">
        <v>2</v>
      </c>
      <c r="KL408">
        <v>2</v>
      </c>
      <c r="KM408">
        <v>2</v>
      </c>
      <c r="KN408">
        <v>2</v>
      </c>
      <c r="KO408">
        <v>2</v>
      </c>
    </row>
    <row r="409" spans="1:301" x14ac:dyDescent="0.25">
      <c r="A409" s="1" t="s">
        <v>690</v>
      </c>
      <c r="B409" t="s">
        <v>706</v>
      </c>
      <c r="C409" t="s">
        <v>708</v>
      </c>
      <c r="D409" t="s">
        <v>1126</v>
      </c>
      <c r="HP409">
        <v>1</v>
      </c>
      <c r="HU409">
        <v>1</v>
      </c>
      <c r="HW409">
        <v>1</v>
      </c>
      <c r="HZ409">
        <v>1</v>
      </c>
      <c r="ID409">
        <v>1</v>
      </c>
      <c r="IE409">
        <v>1</v>
      </c>
      <c r="IG409">
        <v>1</v>
      </c>
      <c r="IH409">
        <v>1</v>
      </c>
      <c r="IK409">
        <v>1</v>
      </c>
      <c r="IM409">
        <v>1</v>
      </c>
    </row>
    <row r="410" spans="1:301" x14ac:dyDescent="0.25">
      <c r="A410" s="1" t="s">
        <v>690</v>
      </c>
      <c r="B410" t="s">
        <v>706</v>
      </c>
      <c r="C410" t="s">
        <v>709</v>
      </c>
      <c r="D410" t="s">
        <v>1126</v>
      </c>
      <c r="E410">
        <v>2</v>
      </c>
      <c r="F410">
        <v>2</v>
      </c>
      <c r="G410">
        <v>2</v>
      </c>
      <c r="H410">
        <v>2</v>
      </c>
      <c r="I410">
        <v>2</v>
      </c>
      <c r="J410">
        <v>2</v>
      </c>
      <c r="K410">
        <v>2</v>
      </c>
      <c r="L410">
        <v>2</v>
      </c>
      <c r="M410">
        <v>2</v>
      </c>
      <c r="N410">
        <v>2</v>
      </c>
      <c r="O410">
        <v>2</v>
      </c>
      <c r="P410">
        <v>2</v>
      </c>
      <c r="Q410">
        <v>2</v>
      </c>
      <c r="R410">
        <v>2</v>
      </c>
      <c r="S410">
        <v>2</v>
      </c>
      <c r="T410">
        <v>2</v>
      </c>
      <c r="U410">
        <v>2</v>
      </c>
      <c r="V410">
        <v>2</v>
      </c>
      <c r="W410">
        <v>2</v>
      </c>
      <c r="X410">
        <v>2</v>
      </c>
      <c r="Y410">
        <v>2</v>
      </c>
      <c r="Z410">
        <v>2</v>
      </c>
      <c r="AA410">
        <v>2</v>
      </c>
      <c r="AB410">
        <v>2</v>
      </c>
      <c r="AC410">
        <v>2</v>
      </c>
      <c r="AD410">
        <v>2</v>
      </c>
      <c r="AE410">
        <v>2</v>
      </c>
      <c r="AF410">
        <v>2</v>
      </c>
      <c r="AG410">
        <v>2</v>
      </c>
      <c r="AH410">
        <v>2</v>
      </c>
      <c r="AI410">
        <v>2</v>
      </c>
      <c r="AJ410">
        <v>2</v>
      </c>
      <c r="AK410">
        <v>2</v>
      </c>
      <c r="AL410">
        <v>2</v>
      </c>
      <c r="AM410">
        <v>2</v>
      </c>
      <c r="AN410">
        <v>2</v>
      </c>
      <c r="AO410">
        <v>2</v>
      </c>
      <c r="AP410">
        <v>2</v>
      </c>
      <c r="AQ410">
        <v>2</v>
      </c>
      <c r="AR410">
        <v>2</v>
      </c>
      <c r="AS410">
        <v>2</v>
      </c>
      <c r="AT410">
        <v>2</v>
      </c>
      <c r="AU410">
        <v>2</v>
      </c>
      <c r="AV410">
        <v>2</v>
      </c>
      <c r="AW410">
        <v>2</v>
      </c>
      <c r="AX410">
        <v>2</v>
      </c>
      <c r="AY410">
        <v>2</v>
      </c>
      <c r="AZ410">
        <v>2</v>
      </c>
      <c r="BA410">
        <v>2</v>
      </c>
      <c r="BB410">
        <v>2</v>
      </c>
      <c r="BD410">
        <v>2</v>
      </c>
      <c r="BE410">
        <v>2</v>
      </c>
      <c r="BF410">
        <v>2</v>
      </c>
      <c r="BG410">
        <v>2</v>
      </c>
      <c r="BH410">
        <v>2</v>
      </c>
      <c r="BI410">
        <v>2</v>
      </c>
      <c r="BJ410">
        <v>2</v>
      </c>
      <c r="BK410">
        <v>2</v>
      </c>
      <c r="BL410">
        <v>2</v>
      </c>
      <c r="BM410">
        <v>2</v>
      </c>
      <c r="BP410">
        <v>2</v>
      </c>
      <c r="BR410">
        <v>2</v>
      </c>
      <c r="BS410">
        <v>2</v>
      </c>
      <c r="BT410">
        <v>2</v>
      </c>
      <c r="BU410">
        <v>2</v>
      </c>
      <c r="BV410">
        <v>2</v>
      </c>
      <c r="BX410">
        <v>2</v>
      </c>
      <c r="BY410">
        <v>2</v>
      </c>
      <c r="CA410">
        <v>2</v>
      </c>
      <c r="CB410">
        <v>2</v>
      </c>
      <c r="CC410">
        <v>2</v>
      </c>
      <c r="CD410">
        <v>2</v>
      </c>
      <c r="CE410">
        <v>2</v>
      </c>
      <c r="CF410">
        <v>2</v>
      </c>
      <c r="CG410">
        <v>2</v>
      </c>
      <c r="CH410">
        <v>2</v>
      </c>
      <c r="CI410">
        <v>2</v>
      </c>
      <c r="CJ410">
        <v>2</v>
      </c>
      <c r="CK410">
        <v>2</v>
      </c>
      <c r="CL410">
        <v>2</v>
      </c>
      <c r="CM410">
        <v>2</v>
      </c>
      <c r="CN410">
        <v>2</v>
      </c>
      <c r="CO410">
        <v>2</v>
      </c>
      <c r="CP410">
        <v>2</v>
      </c>
      <c r="CQ410">
        <v>2</v>
      </c>
      <c r="CR410">
        <v>2</v>
      </c>
      <c r="CS410">
        <v>2</v>
      </c>
      <c r="CT410">
        <v>2</v>
      </c>
      <c r="CU410">
        <v>2</v>
      </c>
      <c r="CV410">
        <v>2</v>
      </c>
      <c r="CW410">
        <v>2</v>
      </c>
      <c r="CX410">
        <v>2</v>
      </c>
      <c r="CY410">
        <v>2</v>
      </c>
      <c r="CZ410">
        <v>2</v>
      </c>
      <c r="DA410">
        <v>2</v>
      </c>
      <c r="DB410">
        <v>2</v>
      </c>
      <c r="DC410">
        <v>2</v>
      </c>
      <c r="DD410">
        <v>2</v>
      </c>
      <c r="DE410">
        <v>2</v>
      </c>
      <c r="DF410">
        <v>2</v>
      </c>
      <c r="DG410">
        <v>2</v>
      </c>
      <c r="DH410">
        <v>2</v>
      </c>
      <c r="DI410">
        <v>2</v>
      </c>
      <c r="DJ410">
        <v>2</v>
      </c>
      <c r="DK410">
        <v>2</v>
      </c>
      <c r="DL410">
        <v>2</v>
      </c>
      <c r="DM410">
        <v>2</v>
      </c>
      <c r="DN410">
        <v>2</v>
      </c>
      <c r="DP410">
        <v>2</v>
      </c>
      <c r="DQ410">
        <v>2</v>
      </c>
      <c r="DR410">
        <v>2</v>
      </c>
      <c r="DS410">
        <v>2</v>
      </c>
      <c r="DT410">
        <v>2</v>
      </c>
      <c r="DU410">
        <v>2</v>
      </c>
      <c r="DV410">
        <v>2</v>
      </c>
      <c r="DW410">
        <v>2</v>
      </c>
      <c r="DX410">
        <v>2</v>
      </c>
      <c r="DY410">
        <v>2</v>
      </c>
      <c r="DZ410">
        <v>2</v>
      </c>
      <c r="EA410">
        <v>2</v>
      </c>
      <c r="EB410">
        <v>2</v>
      </c>
      <c r="EC410">
        <v>2</v>
      </c>
      <c r="ED410">
        <v>2</v>
      </c>
      <c r="EE410">
        <v>2</v>
      </c>
      <c r="EF410">
        <v>2</v>
      </c>
      <c r="EH410">
        <v>2</v>
      </c>
      <c r="EI410">
        <v>2</v>
      </c>
      <c r="EJ410">
        <v>2</v>
      </c>
      <c r="EK410">
        <v>2</v>
      </c>
      <c r="EL410">
        <v>2</v>
      </c>
      <c r="EM410">
        <v>2</v>
      </c>
      <c r="EN410">
        <v>2</v>
      </c>
      <c r="EO410">
        <v>2</v>
      </c>
      <c r="EP410">
        <v>2</v>
      </c>
      <c r="EQ410">
        <v>2</v>
      </c>
      <c r="ER410">
        <v>2</v>
      </c>
      <c r="ES410">
        <v>2</v>
      </c>
      <c r="ET410">
        <v>2</v>
      </c>
      <c r="EU410">
        <v>2</v>
      </c>
      <c r="EV410">
        <v>2</v>
      </c>
      <c r="EW410">
        <v>2</v>
      </c>
      <c r="EX410">
        <v>2</v>
      </c>
      <c r="EY410">
        <v>2</v>
      </c>
      <c r="EZ410">
        <v>2</v>
      </c>
      <c r="FA410">
        <v>2</v>
      </c>
      <c r="FB410">
        <v>2</v>
      </c>
      <c r="FC410">
        <v>2</v>
      </c>
      <c r="FD410">
        <v>2</v>
      </c>
      <c r="FE410">
        <v>2</v>
      </c>
      <c r="FG410">
        <v>2</v>
      </c>
      <c r="FH410">
        <v>2</v>
      </c>
      <c r="FI410">
        <v>2</v>
      </c>
      <c r="FJ410">
        <v>2</v>
      </c>
      <c r="FK410">
        <v>2</v>
      </c>
      <c r="FL410">
        <v>2</v>
      </c>
      <c r="FM410">
        <v>2</v>
      </c>
      <c r="FN410">
        <v>2</v>
      </c>
      <c r="FO410">
        <v>2</v>
      </c>
      <c r="FP410">
        <v>2</v>
      </c>
      <c r="FQ410">
        <v>2</v>
      </c>
      <c r="FR410">
        <v>2</v>
      </c>
      <c r="FS410">
        <v>2</v>
      </c>
      <c r="FT410">
        <v>2</v>
      </c>
      <c r="FU410">
        <v>2</v>
      </c>
      <c r="FV410">
        <v>2</v>
      </c>
      <c r="FW410">
        <v>2</v>
      </c>
      <c r="FX410">
        <v>2</v>
      </c>
      <c r="FY410">
        <v>2</v>
      </c>
      <c r="FZ410">
        <v>2</v>
      </c>
      <c r="GA410">
        <v>2</v>
      </c>
      <c r="GB410">
        <v>2</v>
      </c>
      <c r="GC410">
        <v>2</v>
      </c>
      <c r="GD410">
        <v>2</v>
      </c>
      <c r="GE410">
        <v>2</v>
      </c>
      <c r="GF410">
        <v>2</v>
      </c>
      <c r="GG410">
        <v>2</v>
      </c>
      <c r="GH410">
        <v>2</v>
      </c>
      <c r="GJ410">
        <v>2</v>
      </c>
      <c r="GK410">
        <v>2</v>
      </c>
      <c r="GL410">
        <v>2</v>
      </c>
      <c r="GM410">
        <v>2</v>
      </c>
      <c r="GN410">
        <v>2</v>
      </c>
      <c r="GO410">
        <v>2</v>
      </c>
      <c r="GP410">
        <v>2</v>
      </c>
      <c r="GQ410">
        <v>2</v>
      </c>
      <c r="GR410">
        <v>2</v>
      </c>
      <c r="GS410">
        <v>2</v>
      </c>
      <c r="GT410">
        <v>2</v>
      </c>
      <c r="GU410">
        <v>2</v>
      </c>
      <c r="GV410">
        <v>2</v>
      </c>
      <c r="GW410">
        <v>2</v>
      </c>
      <c r="GX410">
        <v>2</v>
      </c>
      <c r="GY410">
        <v>2</v>
      </c>
      <c r="GZ410">
        <v>2</v>
      </c>
      <c r="HA410">
        <v>2</v>
      </c>
      <c r="HB410">
        <v>2</v>
      </c>
      <c r="HC410">
        <v>2</v>
      </c>
      <c r="HD410">
        <v>2</v>
      </c>
      <c r="HE410">
        <v>2</v>
      </c>
      <c r="HF410">
        <v>2</v>
      </c>
      <c r="HG410">
        <v>2</v>
      </c>
      <c r="HH410">
        <v>2</v>
      </c>
      <c r="HI410">
        <v>2</v>
      </c>
      <c r="HJ410">
        <v>2</v>
      </c>
      <c r="HK410">
        <v>2</v>
      </c>
      <c r="HL410">
        <v>2</v>
      </c>
      <c r="HN410">
        <v>2</v>
      </c>
      <c r="HO410">
        <v>2</v>
      </c>
      <c r="HP410">
        <v>1</v>
      </c>
      <c r="HQ410">
        <v>2</v>
      </c>
      <c r="HR410">
        <v>2</v>
      </c>
      <c r="HS410">
        <v>2</v>
      </c>
      <c r="HT410">
        <v>2</v>
      </c>
      <c r="HU410">
        <v>1</v>
      </c>
      <c r="HV410">
        <v>2</v>
      </c>
      <c r="HW410">
        <v>1</v>
      </c>
      <c r="HX410">
        <v>2</v>
      </c>
      <c r="HY410">
        <v>2</v>
      </c>
      <c r="HZ410">
        <v>1</v>
      </c>
      <c r="IA410">
        <v>2</v>
      </c>
      <c r="IB410">
        <v>2</v>
      </c>
      <c r="IC410">
        <v>2</v>
      </c>
      <c r="ID410">
        <v>1</v>
      </c>
      <c r="IE410">
        <v>1</v>
      </c>
      <c r="IF410">
        <v>2</v>
      </c>
      <c r="IG410">
        <v>1</v>
      </c>
      <c r="IH410">
        <v>1</v>
      </c>
      <c r="II410">
        <v>2</v>
      </c>
      <c r="IJ410">
        <v>2</v>
      </c>
      <c r="IK410">
        <v>1</v>
      </c>
      <c r="IL410">
        <v>2</v>
      </c>
      <c r="IM410">
        <v>1</v>
      </c>
      <c r="IN410">
        <v>2</v>
      </c>
      <c r="IO410">
        <v>1</v>
      </c>
      <c r="IP410">
        <v>2</v>
      </c>
      <c r="IQ410">
        <v>2</v>
      </c>
      <c r="IR410">
        <v>2</v>
      </c>
      <c r="IS410">
        <v>1</v>
      </c>
      <c r="IT410">
        <v>2</v>
      </c>
      <c r="IU410">
        <v>2</v>
      </c>
      <c r="IV410">
        <v>2</v>
      </c>
      <c r="IW410">
        <v>2</v>
      </c>
      <c r="IX410">
        <v>2</v>
      </c>
      <c r="IZ410">
        <v>1</v>
      </c>
      <c r="JA410">
        <v>2</v>
      </c>
      <c r="JB410">
        <v>1</v>
      </c>
      <c r="JC410">
        <v>2</v>
      </c>
      <c r="JD410">
        <v>2</v>
      </c>
      <c r="JE410">
        <v>2</v>
      </c>
      <c r="JF410">
        <v>2</v>
      </c>
      <c r="JG410">
        <v>2</v>
      </c>
      <c r="JH410">
        <v>2</v>
      </c>
      <c r="JI410">
        <v>2</v>
      </c>
      <c r="JJ410">
        <v>2</v>
      </c>
      <c r="JK410">
        <v>2</v>
      </c>
      <c r="JL410">
        <v>2</v>
      </c>
      <c r="JN410">
        <v>2</v>
      </c>
      <c r="JP410">
        <v>2</v>
      </c>
      <c r="JQ410">
        <v>2</v>
      </c>
      <c r="JR410">
        <v>2</v>
      </c>
      <c r="JS410">
        <v>2</v>
      </c>
      <c r="JT410">
        <v>2</v>
      </c>
      <c r="JU410">
        <v>2</v>
      </c>
      <c r="JV410">
        <v>2</v>
      </c>
      <c r="JW410">
        <v>2</v>
      </c>
      <c r="JX410">
        <v>2</v>
      </c>
      <c r="JZ410">
        <v>2</v>
      </c>
      <c r="KA410">
        <v>2</v>
      </c>
      <c r="KB410">
        <v>2</v>
      </c>
      <c r="KC410">
        <v>2</v>
      </c>
      <c r="KD410">
        <v>2</v>
      </c>
      <c r="KF410">
        <v>2</v>
      </c>
      <c r="KG410">
        <v>2</v>
      </c>
      <c r="KH410">
        <v>2</v>
      </c>
      <c r="KI410">
        <v>2</v>
      </c>
      <c r="KJ410">
        <v>2</v>
      </c>
      <c r="KK410">
        <v>2</v>
      </c>
      <c r="KL410">
        <v>2</v>
      </c>
      <c r="KM410">
        <v>2</v>
      </c>
      <c r="KN410">
        <v>2</v>
      </c>
    </row>
    <row r="411" spans="1:301" x14ac:dyDescent="0.25">
      <c r="A411" s="1" t="s">
        <v>690</v>
      </c>
      <c r="B411" t="s">
        <v>706</v>
      </c>
      <c r="C411" t="s">
        <v>710</v>
      </c>
      <c r="D411" t="s">
        <v>1126</v>
      </c>
      <c r="IO411">
        <v>1</v>
      </c>
      <c r="IS411">
        <v>1</v>
      </c>
      <c r="IZ411">
        <v>1</v>
      </c>
      <c r="JB411">
        <v>1</v>
      </c>
    </row>
    <row r="412" spans="1:301" x14ac:dyDescent="0.25">
      <c r="A412" s="1" t="s">
        <v>690</v>
      </c>
      <c r="B412" t="s">
        <v>712</v>
      </c>
      <c r="C412" t="s">
        <v>715</v>
      </c>
      <c r="D412" t="s">
        <v>1126</v>
      </c>
      <c r="E412">
        <v>1</v>
      </c>
      <c r="I412">
        <v>1</v>
      </c>
      <c r="J412">
        <v>1</v>
      </c>
      <c r="M412">
        <v>1</v>
      </c>
      <c r="N412">
        <v>1</v>
      </c>
      <c r="T412">
        <v>1</v>
      </c>
      <c r="U412">
        <v>1</v>
      </c>
      <c r="V412">
        <v>1</v>
      </c>
      <c r="Z412">
        <v>1</v>
      </c>
      <c r="AA412">
        <v>1</v>
      </c>
      <c r="AC412">
        <v>1</v>
      </c>
      <c r="AD412">
        <v>1</v>
      </c>
      <c r="AI412">
        <v>1</v>
      </c>
      <c r="AJ412">
        <v>1</v>
      </c>
      <c r="AK412">
        <v>1</v>
      </c>
      <c r="AL412">
        <v>1</v>
      </c>
      <c r="AP412">
        <v>1</v>
      </c>
      <c r="AQ412">
        <v>1</v>
      </c>
      <c r="AV412">
        <v>1</v>
      </c>
      <c r="AW412">
        <v>1</v>
      </c>
      <c r="BA412">
        <v>2</v>
      </c>
      <c r="BD412">
        <v>1</v>
      </c>
      <c r="BE412">
        <v>2</v>
      </c>
      <c r="BF412">
        <v>1</v>
      </c>
      <c r="BG412">
        <v>1</v>
      </c>
      <c r="BH412">
        <v>1</v>
      </c>
      <c r="BI412">
        <v>1</v>
      </c>
      <c r="BJ412">
        <v>2</v>
      </c>
      <c r="BK412">
        <v>1</v>
      </c>
      <c r="BL412">
        <v>2</v>
      </c>
      <c r="BM412">
        <v>1</v>
      </c>
      <c r="BR412">
        <v>1</v>
      </c>
      <c r="BV412">
        <v>1</v>
      </c>
      <c r="BX412">
        <v>1</v>
      </c>
      <c r="BY412">
        <v>1</v>
      </c>
      <c r="CA412">
        <v>1</v>
      </c>
      <c r="CB412">
        <v>1</v>
      </c>
      <c r="CC412">
        <v>1</v>
      </c>
      <c r="CD412">
        <v>1</v>
      </c>
      <c r="CI412">
        <v>2</v>
      </c>
      <c r="CN412">
        <v>1</v>
      </c>
      <c r="CO412">
        <v>1</v>
      </c>
      <c r="CP412">
        <v>1</v>
      </c>
      <c r="CR412">
        <v>1</v>
      </c>
      <c r="CT412">
        <v>2</v>
      </c>
      <c r="CU412">
        <v>2</v>
      </c>
      <c r="CV412">
        <v>1</v>
      </c>
      <c r="DD412">
        <v>1</v>
      </c>
      <c r="DE412">
        <v>1</v>
      </c>
      <c r="DF412">
        <v>1</v>
      </c>
      <c r="DG412">
        <v>1</v>
      </c>
      <c r="DI412">
        <v>2</v>
      </c>
      <c r="DJ412">
        <v>1</v>
      </c>
      <c r="DK412">
        <v>2</v>
      </c>
      <c r="DL412">
        <v>1</v>
      </c>
      <c r="DN412">
        <v>1</v>
      </c>
      <c r="DS412">
        <v>2</v>
      </c>
      <c r="DT412">
        <v>1</v>
      </c>
      <c r="DV412">
        <v>1</v>
      </c>
      <c r="DW412">
        <v>1</v>
      </c>
      <c r="DX412">
        <v>1</v>
      </c>
      <c r="EA412">
        <v>1</v>
      </c>
      <c r="EE412">
        <v>2</v>
      </c>
      <c r="EF412">
        <v>1</v>
      </c>
      <c r="EG412">
        <v>1</v>
      </c>
      <c r="EH412">
        <v>2</v>
      </c>
      <c r="EI412">
        <v>1</v>
      </c>
      <c r="EK412">
        <v>2</v>
      </c>
      <c r="EM412">
        <v>1</v>
      </c>
      <c r="ER412">
        <v>1</v>
      </c>
      <c r="ES412">
        <v>1</v>
      </c>
      <c r="EU412">
        <v>1</v>
      </c>
      <c r="KB412">
        <v>1</v>
      </c>
      <c r="KD412">
        <v>1</v>
      </c>
      <c r="KE412">
        <v>1</v>
      </c>
      <c r="KF412">
        <v>1</v>
      </c>
      <c r="KG412">
        <v>1</v>
      </c>
    </row>
    <row r="413" spans="1:301" x14ac:dyDescent="0.25">
      <c r="A413" s="1" t="s">
        <v>690</v>
      </c>
      <c r="B413" t="s">
        <v>712</v>
      </c>
      <c r="C413" t="s">
        <v>718</v>
      </c>
      <c r="D413" t="s">
        <v>1127</v>
      </c>
      <c r="BF413">
        <v>1</v>
      </c>
      <c r="DV413">
        <v>1</v>
      </c>
      <c r="DY413">
        <v>1</v>
      </c>
      <c r="EC413">
        <v>1</v>
      </c>
      <c r="EX413">
        <v>1</v>
      </c>
      <c r="EY413">
        <v>1</v>
      </c>
      <c r="FA413">
        <v>1</v>
      </c>
      <c r="FC413">
        <v>1</v>
      </c>
      <c r="FH413">
        <v>1</v>
      </c>
      <c r="FM413">
        <v>2</v>
      </c>
      <c r="FO413">
        <v>1</v>
      </c>
      <c r="FW413">
        <v>1</v>
      </c>
      <c r="HB413">
        <v>1</v>
      </c>
      <c r="HG413">
        <v>1</v>
      </c>
      <c r="JS413">
        <v>1</v>
      </c>
      <c r="JT413">
        <v>1</v>
      </c>
      <c r="JU413">
        <v>1</v>
      </c>
      <c r="JV413">
        <v>1</v>
      </c>
      <c r="JW413">
        <v>1</v>
      </c>
      <c r="KL413">
        <v>1</v>
      </c>
    </row>
    <row r="414" spans="1:301" x14ac:dyDescent="0.25">
      <c r="A414" s="1" t="s">
        <v>690</v>
      </c>
      <c r="B414" t="s">
        <v>712</v>
      </c>
      <c r="C414" t="s">
        <v>719</v>
      </c>
      <c r="D414" t="s">
        <v>1127</v>
      </c>
      <c r="S414">
        <v>1</v>
      </c>
      <c r="AX414">
        <v>1</v>
      </c>
      <c r="BX414">
        <v>1</v>
      </c>
      <c r="CE414">
        <v>1</v>
      </c>
      <c r="CJ414">
        <v>1</v>
      </c>
      <c r="CZ414">
        <v>1</v>
      </c>
      <c r="DC414">
        <v>1</v>
      </c>
      <c r="ET414">
        <v>1</v>
      </c>
      <c r="EW414">
        <v>1</v>
      </c>
      <c r="EX414">
        <v>1</v>
      </c>
      <c r="EZ414">
        <v>2</v>
      </c>
      <c r="FB414">
        <v>2</v>
      </c>
      <c r="FC414">
        <v>1</v>
      </c>
      <c r="FG414">
        <v>2</v>
      </c>
      <c r="FH414">
        <v>1</v>
      </c>
      <c r="FI414">
        <v>2</v>
      </c>
      <c r="FJ414">
        <v>2</v>
      </c>
      <c r="FK414">
        <v>2</v>
      </c>
      <c r="FL414">
        <v>2</v>
      </c>
      <c r="FN414">
        <v>2</v>
      </c>
      <c r="FO414">
        <v>1</v>
      </c>
      <c r="FP414">
        <v>2</v>
      </c>
      <c r="FQ414">
        <v>2</v>
      </c>
      <c r="FS414">
        <v>1</v>
      </c>
      <c r="FT414">
        <v>1</v>
      </c>
      <c r="FV414">
        <v>2</v>
      </c>
      <c r="FW414">
        <v>1</v>
      </c>
      <c r="FY414">
        <v>1</v>
      </c>
      <c r="FZ414">
        <v>2</v>
      </c>
      <c r="GA414">
        <v>2</v>
      </c>
      <c r="GB414">
        <v>2</v>
      </c>
      <c r="GC414">
        <v>2</v>
      </c>
      <c r="GD414">
        <v>2</v>
      </c>
      <c r="GE414">
        <v>2</v>
      </c>
      <c r="GF414">
        <v>2</v>
      </c>
      <c r="GG414">
        <v>2</v>
      </c>
      <c r="GH414">
        <v>2</v>
      </c>
      <c r="GI414">
        <v>2</v>
      </c>
      <c r="GM414">
        <v>2</v>
      </c>
      <c r="GO414">
        <v>1</v>
      </c>
      <c r="GP414">
        <v>1</v>
      </c>
      <c r="GW414">
        <v>1</v>
      </c>
      <c r="HD414">
        <v>1</v>
      </c>
      <c r="HE414">
        <v>1</v>
      </c>
      <c r="HF414">
        <v>2</v>
      </c>
      <c r="HH414">
        <v>1</v>
      </c>
      <c r="IP414">
        <v>1</v>
      </c>
      <c r="IX414">
        <v>1</v>
      </c>
      <c r="JI414">
        <v>2</v>
      </c>
      <c r="JJ414">
        <v>2</v>
      </c>
      <c r="JK414">
        <v>1</v>
      </c>
      <c r="JL414">
        <v>1</v>
      </c>
      <c r="JO414">
        <v>1</v>
      </c>
      <c r="JP414">
        <v>1</v>
      </c>
      <c r="JQ414">
        <v>1</v>
      </c>
      <c r="JR414">
        <v>1</v>
      </c>
      <c r="JS414">
        <v>1</v>
      </c>
      <c r="JT414">
        <v>1</v>
      </c>
      <c r="JV414">
        <v>1</v>
      </c>
      <c r="KH414">
        <v>1</v>
      </c>
      <c r="KI414">
        <v>2</v>
      </c>
      <c r="KK414">
        <v>1</v>
      </c>
      <c r="KM414">
        <v>2</v>
      </c>
      <c r="KN414">
        <v>1</v>
      </c>
    </row>
    <row r="415" spans="1:301" x14ac:dyDescent="0.25">
      <c r="A415" s="1" t="s">
        <v>690</v>
      </c>
      <c r="B415" t="s">
        <v>712</v>
      </c>
      <c r="C415" t="s">
        <v>720</v>
      </c>
      <c r="D415" t="s">
        <v>1127</v>
      </c>
      <c r="FR415">
        <v>1</v>
      </c>
      <c r="FS415">
        <v>1</v>
      </c>
      <c r="GJ415">
        <v>2</v>
      </c>
      <c r="GK415">
        <v>2</v>
      </c>
      <c r="GR415">
        <v>2</v>
      </c>
      <c r="GS415">
        <v>1</v>
      </c>
      <c r="GU415">
        <v>1</v>
      </c>
      <c r="HD415">
        <v>1</v>
      </c>
      <c r="HG415">
        <v>1</v>
      </c>
      <c r="HH415">
        <v>1</v>
      </c>
      <c r="KJ415">
        <v>1</v>
      </c>
    </row>
    <row r="416" spans="1:301" x14ac:dyDescent="0.25">
      <c r="A416" s="1" t="s">
        <v>690</v>
      </c>
      <c r="B416" t="s">
        <v>712</v>
      </c>
      <c r="C416" t="s">
        <v>721</v>
      </c>
      <c r="D416" t="s">
        <v>1127</v>
      </c>
      <c r="IO416">
        <v>1</v>
      </c>
      <c r="IS416">
        <v>1</v>
      </c>
      <c r="IZ416">
        <v>1</v>
      </c>
      <c r="JB416">
        <v>1</v>
      </c>
    </row>
    <row r="417" spans="1:300" x14ac:dyDescent="0.25">
      <c r="A417" s="1" t="s">
        <v>690</v>
      </c>
      <c r="B417" t="s">
        <v>712</v>
      </c>
      <c r="C417" t="s">
        <v>722</v>
      </c>
      <c r="D417" t="s">
        <v>1127</v>
      </c>
      <c r="E417">
        <v>1</v>
      </c>
      <c r="G417">
        <v>2</v>
      </c>
      <c r="H417">
        <v>2</v>
      </c>
      <c r="J417">
        <v>1</v>
      </c>
      <c r="K417">
        <v>1</v>
      </c>
      <c r="M417">
        <v>1</v>
      </c>
      <c r="N417">
        <v>1</v>
      </c>
      <c r="P417">
        <v>2</v>
      </c>
      <c r="Q417">
        <v>1</v>
      </c>
      <c r="R417">
        <v>2</v>
      </c>
      <c r="S417">
        <v>1</v>
      </c>
      <c r="T417">
        <v>1</v>
      </c>
      <c r="U417">
        <v>1</v>
      </c>
      <c r="V417">
        <v>1</v>
      </c>
      <c r="W417">
        <v>2</v>
      </c>
      <c r="X417">
        <v>1</v>
      </c>
      <c r="Y417">
        <v>2</v>
      </c>
      <c r="Z417">
        <v>1</v>
      </c>
      <c r="AA417">
        <v>1</v>
      </c>
      <c r="AB417">
        <v>2</v>
      </c>
      <c r="AC417">
        <v>1</v>
      </c>
      <c r="AD417">
        <v>1</v>
      </c>
      <c r="AF417">
        <v>1</v>
      </c>
      <c r="AI417">
        <v>1</v>
      </c>
      <c r="AK417">
        <v>1</v>
      </c>
      <c r="AL417">
        <v>1</v>
      </c>
      <c r="AM417">
        <v>2</v>
      </c>
      <c r="AN417">
        <v>2</v>
      </c>
      <c r="AO417">
        <v>2</v>
      </c>
      <c r="AQ417">
        <v>1</v>
      </c>
      <c r="AW417">
        <v>1</v>
      </c>
      <c r="BD417">
        <v>1</v>
      </c>
      <c r="BG417">
        <v>1</v>
      </c>
      <c r="BH417">
        <v>1</v>
      </c>
      <c r="BI417">
        <v>1</v>
      </c>
      <c r="BK417">
        <v>1</v>
      </c>
      <c r="BM417">
        <v>1</v>
      </c>
      <c r="BP417">
        <v>1</v>
      </c>
      <c r="BR417">
        <v>1</v>
      </c>
      <c r="BT417">
        <v>1</v>
      </c>
      <c r="BU417">
        <v>2</v>
      </c>
      <c r="BV417">
        <v>1</v>
      </c>
      <c r="BY417">
        <v>1</v>
      </c>
      <c r="CA417">
        <v>1</v>
      </c>
      <c r="CB417">
        <v>1</v>
      </c>
      <c r="CC417">
        <v>1</v>
      </c>
      <c r="CD417">
        <v>1</v>
      </c>
      <c r="CE417">
        <v>1</v>
      </c>
      <c r="CF417">
        <v>2</v>
      </c>
      <c r="CG417">
        <v>2</v>
      </c>
      <c r="CH417">
        <v>2</v>
      </c>
      <c r="CJ417">
        <v>1</v>
      </c>
      <c r="CK417">
        <v>2</v>
      </c>
      <c r="CL417">
        <v>2</v>
      </c>
      <c r="CM417">
        <v>2</v>
      </c>
      <c r="CN417">
        <v>1</v>
      </c>
      <c r="CO417">
        <v>1</v>
      </c>
      <c r="CP417">
        <v>1</v>
      </c>
      <c r="CQ417">
        <v>2</v>
      </c>
      <c r="CR417">
        <v>1</v>
      </c>
      <c r="CS417">
        <v>2</v>
      </c>
      <c r="CW417">
        <v>2</v>
      </c>
      <c r="CX417">
        <v>2</v>
      </c>
      <c r="CY417">
        <v>1</v>
      </c>
      <c r="CZ417">
        <v>1</v>
      </c>
      <c r="DA417">
        <v>2</v>
      </c>
      <c r="DB417">
        <v>2</v>
      </c>
      <c r="DC417">
        <v>1</v>
      </c>
      <c r="DD417">
        <v>1</v>
      </c>
      <c r="DE417">
        <v>1</v>
      </c>
      <c r="DF417">
        <v>1</v>
      </c>
      <c r="DG417">
        <v>1</v>
      </c>
      <c r="DH417">
        <v>1</v>
      </c>
      <c r="DJ417">
        <v>1</v>
      </c>
      <c r="DM417">
        <v>2</v>
      </c>
      <c r="DN417">
        <v>1</v>
      </c>
      <c r="DQ417">
        <v>2</v>
      </c>
      <c r="DR417">
        <v>2</v>
      </c>
      <c r="DX417">
        <v>1</v>
      </c>
      <c r="DY417">
        <v>1</v>
      </c>
      <c r="DZ417">
        <v>2</v>
      </c>
      <c r="EF417">
        <v>1</v>
      </c>
      <c r="EG417">
        <v>1</v>
      </c>
      <c r="EI417">
        <v>1</v>
      </c>
      <c r="EL417">
        <v>1</v>
      </c>
      <c r="EM417">
        <v>1</v>
      </c>
      <c r="EO417">
        <v>1</v>
      </c>
      <c r="EP417">
        <v>2</v>
      </c>
      <c r="EQ417">
        <v>1</v>
      </c>
      <c r="ER417">
        <v>1</v>
      </c>
      <c r="ES417">
        <v>1</v>
      </c>
      <c r="ET417">
        <v>1</v>
      </c>
      <c r="EU417">
        <v>1</v>
      </c>
      <c r="EV417">
        <v>2</v>
      </c>
      <c r="GP417">
        <v>1</v>
      </c>
      <c r="HP417">
        <v>1</v>
      </c>
      <c r="HQ417">
        <v>1</v>
      </c>
      <c r="HR417">
        <v>1</v>
      </c>
      <c r="HS417">
        <v>2</v>
      </c>
      <c r="HU417">
        <v>1</v>
      </c>
      <c r="HV417">
        <v>2</v>
      </c>
      <c r="HW417">
        <v>1</v>
      </c>
      <c r="HX417">
        <v>1</v>
      </c>
      <c r="IA417">
        <v>2</v>
      </c>
      <c r="IB417">
        <v>1</v>
      </c>
      <c r="IF417">
        <v>1</v>
      </c>
      <c r="IH417">
        <v>1</v>
      </c>
      <c r="II417">
        <v>1</v>
      </c>
      <c r="IJ417">
        <v>1</v>
      </c>
      <c r="IK417">
        <v>1</v>
      </c>
      <c r="IL417">
        <v>1</v>
      </c>
      <c r="IM417">
        <v>1</v>
      </c>
      <c r="JE417">
        <v>1</v>
      </c>
      <c r="JX417">
        <v>2</v>
      </c>
      <c r="JZ417">
        <v>2</v>
      </c>
      <c r="KA417">
        <v>2</v>
      </c>
      <c r="KB417">
        <v>1</v>
      </c>
      <c r="KD417">
        <v>1</v>
      </c>
      <c r="KE417">
        <v>1</v>
      </c>
      <c r="KF417">
        <v>1</v>
      </c>
      <c r="KG417">
        <v>1</v>
      </c>
    </row>
    <row r="418" spans="1:300" x14ac:dyDescent="0.25">
      <c r="A418" s="1" t="s">
        <v>690</v>
      </c>
      <c r="B418" t="s">
        <v>712</v>
      </c>
      <c r="C418" t="s">
        <v>724</v>
      </c>
      <c r="D418" t="s">
        <v>1127</v>
      </c>
      <c r="GY418">
        <v>1</v>
      </c>
      <c r="HC418">
        <v>1</v>
      </c>
    </row>
    <row r="419" spans="1:300" x14ac:dyDescent="0.25">
      <c r="A419" s="1" t="s">
        <v>690</v>
      </c>
      <c r="B419" t="s">
        <v>712</v>
      </c>
      <c r="C419" t="s">
        <v>726</v>
      </c>
      <c r="D419" t="s">
        <v>1127</v>
      </c>
      <c r="Q419">
        <v>1</v>
      </c>
      <c r="DH419">
        <v>1</v>
      </c>
      <c r="FD419">
        <v>1</v>
      </c>
      <c r="FR419">
        <v>1</v>
      </c>
      <c r="FT419">
        <v>1</v>
      </c>
      <c r="FU419">
        <v>2</v>
      </c>
      <c r="FX419">
        <v>2</v>
      </c>
      <c r="FY419">
        <v>1</v>
      </c>
      <c r="GL419">
        <v>2</v>
      </c>
      <c r="GN419">
        <v>1</v>
      </c>
      <c r="GO419">
        <v>1</v>
      </c>
      <c r="GQ419">
        <v>1</v>
      </c>
      <c r="GT419">
        <v>2</v>
      </c>
      <c r="GU419">
        <v>1</v>
      </c>
      <c r="GV419">
        <v>2</v>
      </c>
      <c r="GW419">
        <v>1</v>
      </c>
      <c r="GY419">
        <v>1</v>
      </c>
      <c r="GZ419">
        <v>2</v>
      </c>
      <c r="HA419">
        <v>2</v>
      </c>
      <c r="HB419">
        <v>1</v>
      </c>
      <c r="HE419">
        <v>1</v>
      </c>
      <c r="JH419">
        <v>1</v>
      </c>
      <c r="JL419">
        <v>1</v>
      </c>
      <c r="JM419">
        <v>2</v>
      </c>
      <c r="JN419">
        <v>2</v>
      </c>
      <c r="JP419">
        <v>1</v>
      </c>
      <c r="JR419">
        <v>1</v>
      </c>
      <c r="KH419">
        <v>1</v>
      </c>
      <c r="KJ419">
        <v>1</v>
      </c>
      <c r="KK419">
        <v>1</v>
      </c>
      <c r="KL419">
        <v>1</v>
      </c>
      <c r="KN419">
        <v>1</v>
      </c>
    </row>
    <row r="420" spans="1:300" x14ac:dyDescent="0.25">
      <c r="A420" s="1" t="s">
        <v>690</v>
      </c>
      <c r="B420" t="s">
        <v>712</v>
      </c>
      <c r="C420" t="s">
        <v>727</v>
      </c>
      <c r="D420" t="s">
        <v>1127</v>
      </c>
      <c r="JG420">
        <v>1</v>
      </c>
    </row>
    <row r="421" spans="1:300" x14ac:dyDescent="0.25">
      <c r="A421" s="1" t="s">
        <v>690</v>
      </c>
      <c r="B421" t="s">
        <v>712</v>
      </c>
      <c r="C421" t="s">
        <v>728</v>
      </c>
      <c r="D421" t="s">
        <v>1127</v>
      </c>
      <c r="AV421">
        <v>1</v>
      </c>
      <c r="BB421">
        <v>1</v>
      </c>
      <c r="EY421">
        <v>1</v>
      </c>
    </row>
    <row r="422" spans="1:300" x14ac:dyDescent="0.25">
      <c r="A422" s="1" t="s">
        <v>690</v>
      </c>
      <c r="B422" t="s">
        <v>712</v>
      </c>
      <c r="C422" t="s">
        <v>729</v>
      </c>
      <c r="D422" t="s">
        <v>1127</v>
      </c>
      <c r="L422">
        <v>1</v>
      </c>
      <c r="O422">
        <v>1</v>
      </c>
      <c r="X422">
        <v>1</v>
      </c>
      <c r="AG422">
        <v>1</v>
      </c>
      <c r="AU422">
        <v>1</v>
      </c>
      <c r="AX422">
        <v>1</v>
      </c>
      <c r="AZ422">
        <v>2</v>
      </c>
      <c r="DL422">
        <v>1</v>
      </c>
      <c r="DP422">
        <v>2</v>
      </c>
      <c r="DT422">
        <v>1</v>
      </c>
      <c r="GN422">
        <v>1</v>
      </c>
      <c r="HI422">
        <v>1</v>
      </c>
      <c r="HJ422">
        <v>1</v>
      </c>
      <c r="HK422">
        <v>1</v>
      </c>
      <c r="HL422">
        <v>2</v>
      </c>
      <c r="HN422">
        <v>1</v>
      </c>
      <c r="IO422">
        <v>1</v>
      </c>
      <c r="IP422">
        <v>1</v>
      </c>
      <c r="IQ422">
        <v>2</v>
      </c>
      <c r="IR422">
        <v>2</v>
      </c>
      <c r="IS422">
        <v>1</v>
      </c>
      <c r="IT422">
        <v>2</v>
      </c>
      <c r="IU422">
        <v>1</v>
      </c>
      <c r="IV422">
        <v>1</v>
      </c>
      <c r="IW422">
        <v>2</v>
      </c>
      <c r="IX422">
        <v>1</v>
      </c>
      <c r="IY422">
        <v>2</v>
      </c>
      <c r="IZ422">
        <v>1</v>
      </c>
      <c r="JA422">
        <v>2</v>
      </c>
      <c r="JC422">
        <v>2</v>
      </c>
      <c r="JD422">
        <v>2</v>
      </c>
      <c r="JE422">
        <v>1</v>
      </c>
      <c r="JF422">
        <v>2</v>
      </c>
      <c r="JG422">
        <v>1</v>
      </c>
    </row>
    <row r="423" spans="1:300" x14ac:dyDescent="0.25">
      <c r="A423" s="1" t="s">
        <v>690</v>
      </c>
      <c r="B423" t="s">
        <v>712</v>
      </c>
      <c r="C423" t="s">
        <v>730</v>
      </c>
      <c r="D423" t="s">
        <v>1127</v>
      </c>
      <c r="FD423">
        <v>1</v>
      </c>
      <c r="HI423">
        <v>1</v>
      </c>
      <c r="HJ423">
        <v>1</v>
      </c>
      <c r="HK423">
        <v>1</v>
      </c>
      <c r="HN423">
        <v>1</v>
      </c>
      <c r="HQ423">
        <v>1</v>
      </c>
      <c r="HR423">
        <v>1</v>
      </c>
      <c r="HT423">
        <v>1</v>
      </c>
      <c r="HY423">
        <v>2</v>
      </c>
      <c r="HZ423">
        <v>1</v>
      </c>
      <c r="IC423">
        <v>1</v>
      </c>
      <c r="ID423">
        <v>1</v>
      </c>
      <c r="IE423">
        <v>1</v>
      </c>
      <c r="IG423">
        <v>1</v>
      </c>
      <c r="II423">
        <v>1</v>
      </c>
      <c r="IJ423">
        <v>1</v>
      </c>
      <c r="IL423">
        <v>1</v>
      </c>
      <c r="IN423">
        <v>1</v>
      </c>
      <c r="IU423">
        <v>1</v>
      </c>
      <c r="IV423">
        <v>1</v>
      </c>
      <c r="JB423">
        <v>1</v>
      </c>
      <c r="JU423">
        <v>1</v>
      </c>
      <c r="JW423">
        <v>1</v>
      </c>
    </row>
    <row r="424" spans="1:300" x14ac:dyDescent="0.25">
      <c r="A424" s="1" t="s">
        <v>690</v>
      </c>
      <c r="B424" t="s">
        <v>712</v>
      </c>
      <c r="C424" t="s">
        <v>731</v>
      </c>
      <c r="D424" t="s">
        <v>1127</v>
      </c>
      <c r="EW424">
        <v>1</v>
      </c>
      <c r="FA424">
        <v>1</v>
      </c>
      <c r="HX424">
        <v>1</v>
      </c>
      <c r="IB424">
        <v>1</v>
      </c>
      <c r="IF424">
        <v>1</v>
      </c>
      <c r="JH424">
        <v>1</v>
      </c>
      <c r="JK424">
        <v>1</v>
      </c>
      <c r="JO424">
        <v>1</v>
      </c>
      <c r="JQ424">
        <v>1</v>
      </c>
    </row>
    <row r="425" spans="1:300" x14ac:dyDescent="0.25">
      <c r="A425" s="1" t="s">
        <v>690</v>
      </c>
      <c r="B425" t="s">
        <v>712</v>
      </c>
      <c r="C425" t="s">
        <v>732</v>
      </c>
      <c r="D425" t="s">
        <v>1127</v>
      </c>
      <c r="GQ425">
        <v>1</v>
      </c>
      <c r="GS425">
        <v>1</v>
      </c>
      <c r="HC425">
        <v>1</v>
      </c>
    </row>
    <row r="426" spans="1:300" x14ac:dyDescent="0.25">
      <c r="A426" s="1" t="s">
        <v>690</v>
      </c>
      <c r="B426" t="s">
        <v>712</v>
      </c>
      <c r="C426" t="s">
        <v>733</v>
      </c>
      <c r="D426" t="s">
        <v>1127</v>
      </c>
      <c r="HT426">
        <v>1</v>
      </c>
      <c r="IC426">
        <v>1</v>
      </c>
      <c r="IN426">
        <v>1</v>
      </c>
    </row>
    <row r="427" spans="1:300" x14ac:dyDescent="0.25">
      <c r="A427" s="1" t="s">
        <v>690</v>
      </c>
      <c r="B427" t="s">
        <v>712</v>
      </c>
      <c r="C427" t="s">
        <v>734</v>
      </c>
      <c r="D427" t="s">
        <v>1127</v>
      </c>
      <c r="HP427">
        <v>1</v>
      </c>
      <c r="HU427">
        <v>1</v>
      </c>
      <c r="HW427">
        <v>1</v>
      </c>
      <c r="HZ427">
        <v>1</v>
      </c>
      <c r="ID427">
        <v>1</v>
      </c>
      <c r="IE427">
        <v>1</v>
      </c>
      <c r="IG427">
        <v>1</v>
      </c>
      <c r="IH427">
        <v>1</v>
      </c>
      <c r="IK427">
        <v>1</v>
      </c>
      <c r="IM427">
        <v>1</v>
      </c>
    </row>
    <row r="428" spans="1:300" x14ac:dyDescent="0.25">
      <c r="A428" s="1" t="s">
        <v>690</v>
      </c>
      <c r="B428" t="s">
        <v>712</v>
      </c>
      <c r="C428" t="s">
        <v>738</v>
      </c>
      <c r="D428" t="s">
        <v>1127</v>
      </c>
      <c r="I428">
        <v>1</v>
      </c>
      <c r="K428">
        <v>1</v>
      </c>
      <c r="L428">
        <v>1</v>
      </c>
      <c r="O428">
        <v>1</v>
      </c>
      <c r="AF428">
        <v>1</v>
      </c>
      <c r="AG428">
        <v>1</v>
      </c>
      <c r="AJ428">
        <v>1</v>
      </c>
      <c r="AP428">
        <v>1</v>
      </c>
      <c r="AU428">
        <v>1</v>
      </c>
      <c r="BB428">
        <v>1</v>
      </c>
      <c r="BP428">
        <v>1</v>
      </c>
      <c r="BT428">
        <v>1</v>
      </c>
      <c r="CV428">
        <v>1</v>
      </c>
      <c r="CY428">
        <v>1</v>
      </c>
      <c r="DU428">
        <v>2</v>
      </c>
      <c r="DW428">
        <v>1</v>
      </c>
      <c r="EA428">
        <v>1</v>
      </c>
      <c r="EC428">
        <v>1</v>
      </c>
      <c r="ED428">
        <v>2</v>
      </c>
      <c r="EL428">
        <v>1</v>
      </c>
      <c r="EN428">
        <v>2</v>
      </c>
      <c r="EO428">
        <v>1</v>
      </c>
      <c r="EQ428">
        <v>1</v>
      </c>
    </row>
    <row r="429" spans="1:300" x14ac:dyDescent="0.25">
      <c r="A429" s="1" t="s">
        <v>690</v>
      </c>
      <c r="B429" t="s">
        <v>739</v>
      </c>
      <c r="C429" t="s">
        <v>740</v>
      </c>
      <c r="D429" t="s">
        <v>1126</v>
      </c>
      <c r="G429">
        <v>2</v>
      </c>
      <c r="H429">
        <v>2</v>
      </c>
      <c r="I429">
        <v>1</v>
      </c>
      <c r="J429">
        <v>1</v>
      </c>
      <c r="K429">
        <v>2</v>
      </c>
      <c r="L429">
        <v>2</v>
      </c>
      <c r="M429">
        <v>1</v>
      </c>
      <c r="N429">
        <v>1</v>
      </c>
      <c r="O429">
        <v>2</v>
      </c>
      <c r="P429">
        <v>2</v>
      </c>
      <c r="Q429">
        <v>1</v>
      </c>
      <c r="R429">
        <v>2</v>
      </c>
      <c r="S429">
        <v>1</v>
      </c>
      <c r="T429">
        <v>1</v>
      </c>
      <c r="U429">
        <v>1</v>
      </c>
      <c r="V429">
        <v>1</v>
      </c>
      <c r="W429">
        <v>2</v>
      </c>
      <c r="X429">
        <v>2</v>
      </c>
      <c r="Y429">
        <v>2</v>
      </c>
      <c r="Z429">
        <v>1</v>
      </c>
      <c r="AA429">
        <v>1</v>
      </c>
      <c r="AB429">
        <v>2</v>
      </c>
      <c r="AC429">
        <v>1</v>
      </c>
      <c r="AD429">
        <v>1</v>
      </c>
      <c r="AE429">
        <v>2</v>
      </c>
      <c r="AF429">
        <v>2</v>
      </c>
      <c r="AG429">
        <v>2</v>
      </c>
      <c r="AH429">
        <v>2</v>
      </c>
      <c r="AI429">
        <v>2</v>
      </c>
      <c r="AJ429">
        <v>1</v>
      </c>
      <c r="AK429">
        <v>1</v>
      </c>
      <c r="AL429">
        <v>1</v>
      </c>
      <c r="AM429">
        <v>2</v>
      </c>
      <c r="AN429">
        <v>2</v>
      </c>
      <c r="AO429">
        <v>2</v>
      </c>
      <c r="AP429">
        <v>1</v>
      </c>
      <c r="AQ429">
        <v>1</v>
      </c>
      <c r="AR429">
        <v>2</v>
      </c>
      <c r="AS429">
        <v>2</v>
      </c>
      <c r="AT429">
        <v>1</v>
      </c>
      <c r="AU429">
        <v>2</v>
      </c>
      <c r="AV429">
        <v>1</v>
      </c>
      <c r="AW429">
        <v>1</v>
      </c>
      <c r="AX429">
        <v>1</v>
      </c>
      <c r="AY429">
        <v>2</v>
      </c>
      <c r="AZ429">
        <v>2</v>
      </c>
      <c r="BB429">
        <v>2</v>
      </c>
      <c r="BD429">
        <v>1</v>
      </c>
      <c r="BG429">
        <v>1</v>
      </c>
      <c r="BH429">
        <v>1</v>
      </c>
      <c r="BI429">
        <v>1</v>
      </c>
      <c r="BK429">
        <v>1</v>
      </c>
      <c r="BM429">
        <v>2</v>
      </c>
      <c r="BP429">
        <v>2</v>
      </c>
      <c r="BQ429">
        <v>2</v>
      </c>
      <c r="BR429">
        <v>1</v>
      </c>
      <c r="BS429">
        <v>1</v>
      </c>
      <c r="BT429">
        <v>2</v>
      </c>
      <c r="BU429">
        <v>2</v>
      </c>
      <c r="BV429">
        <v>2</v>
      </c>
      <c r="BW429">
        <v>2</v>
      </c>
      <c r="BY429">
        <v>2</v>
      </c>
      <c r="CA429">
        <v>2</v>
      </c>
      <c r="CB429">
        <v>1</v>
      </c>
      <c r="CC429">
        <v>2</v>
      </c>
      <c r="CD429">
        <v>2</v>
      </c>
      <c r="CE429">
        <v>1</v>
      </c>
      <c r="CF429">
        <v>2</v>
      </c>
      <c r="CG429">
        <v>2</v>
      </c>
      <c r="CH429">
        <v>2</v>
      </c>
      <c r="CJ429">
        <v>1</v>
      </c>
      <c r="CK429">
        <v>2</v>
      </c>
      <c r="CL429">
        <v>2</v>
      </c>
      <c r="CM429">
        <v>2</v>
      </c>
      <c r="CN429">
        <v>1</v>
      </c>
      <c r="CO429">
        <v>1</v>
      </c>
      <c r="CP429">
        <v>1</v>
      </c>
      <c r="CQ429">
        <v>2</v>
      </c>
      <c r="CR429">
        <v>1</v>
      </c>
      <c r="CS429">
        <v>2</v>
      </c>
      <c r="CV429">
        <v>1</v>
      </c>
      <c r="CW429">
        <v>2</v>
      </c>
      <c r="CX429">
        <v>2</v>
      </c>
      <c r="CY429">
        <v>2</v>
      </c>
      <c r="CZ429">
        <v>1</v>
      </c>
      <c r="DA429">
        <v>2</v>
      </c>
      <c r="DB429">
        <v>2</v>
      </c>
      <c r="DC429">
        <v>1</v>
      </c>
      <c r="DD429">
        <v>1</v>
      </c>
      <c r="DE429">
        <v>1</v>
      </c>
      <c r="DF429">
        <v>1</v>
      </c>
      <c r="DG429">
        <v>1</v>
      </c>
      <c r="DH429">
        <v>1</v>
      </c>
      <c r="DJ429">
        <v>1</v>
      </c>
      <c r="DL429">
        <v>1</v>
      </c>
      <c r="DM429">
        <v>2</v>
      </c>
      <c r="DN429">
        <v>1</v>
      </c>
      <c r="DP429">
        <v>2</v>
      </c>
      <c r="DQ429">
        <v>2</v>
      </c>
      <c r="DR429">
        <v>2</v>
      </c>
      <c r="DT429">
        <v>1</v>
      </c>
      <c r="DU429">
        <v>2</v>
      </c>
      <c r="DW429">
        <v>1</v>
      </c>
      <c r="DX429">
        <v>1</v>
      </c>
      <c r="DY429">
        <v>1</v>
      </c>
      <c r="DZ429">
        <v>2</v>
      </c>
      <c r="EA429">
        <v>1</v>
      </c>
      <c r="EB429">
        <v>2</v>
      </c>
      <c r="EC429">
        <v>1</v>
      </c>
      <c r="ED429">
        <v>2</v>
      </c>
      <c r="EF429">
        <v>1</v>
      </c>
      <c r="EG429">
        <v>1</v>
      </c>
      <c r="EH429">
        <v>1</v>
      </c>
      <c r="EI429">
        <v>1</v>
      </c>
      <c r="EJ429">
        <v>2</v>
      </c>
      <c r="EL429">
        <v>2</v>
      </c>
      <c r="EM429">
        <v>1</v>
      </c>
      <c r="EN429">
        <v>2</v>
      </c>
      <c r="EO429">
        <v>2</v>
      </c>
      <c r="EP429">
        <v>2</v>
      </c>
      <c r="EQ429">
        <v>2</v>
      </c>
      <c r="ER429">
        <v>1</v>
      </c>
      <c r="ES429">
        <v>1</v>
      </c>
      <c r="ET429">
        <v>1</v>
      </c>
      <c r="EU429">
        <v>1</v>
      </c>
      <c r="EV429">
        <v>2</v>
      </c>
      <c r="EY429">
        <v>1</v>
      </c>
      <c r="FD429">
        <v>1</v>
      </c>
      <c r="FR429">
        <v>2</v>
      </c>
      <c r="FS429">
        <v>1</v>
      </c>
      <c r="GJ429">
        <v>2</v>
      </c>
      <c r="GK429">
        <v>2</v>
      </c>
      <c r="GL429">
        <v>1</v>
      </c>
      <c r="GN429">
        <v>2</v>
      </c>
      <c r="GO429">
        <v>1</v>
      </c>
      <c r="GP429">
        <v>1</v>
      </c>
      <c r="GQ429">
        <v>1</v>
      </c>
      <c r="GR429">
        <v>2</v>
      </c>
      <c r="GS429">
        <v>2</v>
      </c>
      <c r="GU429">
        <v>1</v>
      </c>
      <c r="GX429">
        <v>1</v>
      </c>
      <c r="GY429">
        <v>1</v>
      </c>
      <c r="HC429">
        <v>2</v>
      </c>
      <c r="HD429">
        <v>1</v>
      </c>
      <c r="HG429">
        <v>1</v>
      </c>
      <c r="HH429">
        <v>1</v>
      </c>
      <c r="HI429">
        <v>2</v>
      </c>
      <c r="HJ429">
        <v>2</v>
      </c>
      <c r="HK429">
        <v>2</v>
      </c>
      <c r="HL429">
        <v>2</v>
      </c>
      <c r="HM429">
        <v>2</v>
      </c>
      <c r="HN429">
        <v>2</v>
      </c>
      <c r="HO429">
        <v>2</v>
      </c>
      <c r="HP429">
        <v>1</v>
      </c>
      <c r="HQ429">
        <v>2</v>
      </c>
      <c r="HR429">
        <v>2</v>
      </c>
      <c r="HS429">
        <v>2</v>
      </c>
      <c r="HT429">
        <v>1</v>
      </c>
      <c r="HU429">
        <v>1</v>
      </c>
      <c r="HV429">
        <v>2</v>
      </c>
      <c r="HW429">
        <v>1</v>
      </c>
      <c r="HX429">
        <v>1</v>
      </c>
      <c r="HY429">
        <v>2</v>
      </c>
      <c r="HZ429">
        <v>1</v>
      </c>
      <c r="IA429">
        <v>2</v>
      </c>
      <c r="IB429">
        <v>1</v>
      </c>
      <c r="IC429">
        <v>1</v>
      </c>
      <c r="ID429">
        <v>1</v>
      </c>
      <c r="IE429">
        <v>1</v>
      </c>
      <c r="IF429">
        <v>1</v>
      </c>
      <c r="IG429">
        <v>1</v>
      </c>
      <c r="IH429">
        <v>1</v>
      </c>
      <c r="II429">
        <v>2</v>
      </c>
      <c r="IJ429">
        <v>2</v>
      </c>
      <c r="IK429">
        <v>1</v>
      </c>
      <c r="IL429">
        <v>2</v>
      </c>
      <c r="IM429">
        <v>1</v>
      </c>
      <c r="IN429">
        <v>1</v>
      </c>
      <c r="IO429">
        <v>2</v>
      </c>
      <c r="IP429">
        <v>1</v>
      </c>
      <c r="IQ429">
        <v>2</v>
      </c>
      <c r="IR429">
        <v>2</v>
      </c>
      <c r="IS429">
        <v>2</v>
      </c>
      <c r="IT429">
        <v>2</v>
      </c>
      <c r="IU429">
        <v>2</v>
      </c>
      <c r="IV429">
        <v>2</v>
      </c>
      <c r="IW429">
        <v>2</v>
      </c>
      <c r="IX429">
        <v>1</v>
      </c>
      <c r="IY429">
        <v>2</v>
      </c>
      <c r="IZ429">
        <v>2</v>
      </c>
      <c r="JA429">
        <v>2</v>
      </c>
      <c r="JB429">
        <v>2</v>
      </c>
      <c r="JC429">
        <v>2</v>
      </c>
      <c r="JD429">
        <v>2</v>
      </c>
      <c r="JE429">
        <v>2</v>
      </c>
      <c r="JF429">
        <v>2</v>
      </c>
      <c r="JG429">
        <v>2</v>
      </c>
      <c r="JH429">
        <v>1</v>
      </c>
      <c r="JL429">
        <v>1</v>
      </c>
      <c r="JM429">
        <v>2</v>
      </c>
      <c r="JN429">
        <v>2</v>
      </c>
      <c r="JP429">
        <v>1</v>
      </c>
      <c r="JR429">
        <v>1</v>
      </c>
      <c r="JU429">
        <v>1</v>
      </c>
      <c r="JW429">
        <v>1</v>
      </c>
      <c r="JX429">
        <v>2</v>
      </c>
      <c r="JZ429">
        <v>2</v>
      </c>
      <c r="KA429">
        <v>2</v>
      </c>
      <c r="KB429">
        <v>1</v>
      </c>
      <c r="KC429">
        <v>1</v>
      </c>
      <c r="KD429">
        <v>1</v>
      </c>
      <c r="KE429">
        <v>1</v>
      </c>
      <c r="KF429">
        <v>1</v>
      </c>
      <c r="KG429">
        <v>1</v>
      </c>
      <c r="KJ429">
        <v>1</v>
      </c>
    </row>
    <row r="430" spans="1:300" x14ac:dyDescent="0.25">
      <c r="A430" s="1" t="s">
        <v>690</v>
      </c>
      <c r="B430" t="s">
        <v>739</v>
      </c>
      <c r="C430" t="s">
        <v>742</v>
      </c>
      <c r="D430" t="s">
        <v>1126</v>
      </c>
      <c r="E430">
        <v>2</v>
      </c>
      <c r="F430">
        <v>2</v>
      </c>
      <c r="I430">
        <v>1</v>
      </c>
      <c r="J430">
        <v>1</v>
      </c>
      <c r="M430">
        <v>1</v>
      </c>
      <c r="N430">
        <v>1</v>
      </c>
      <c r="Q430">
        <v>1</v>
      </c>
      <c r="S430">
        <v>1</v>
      </c>
      <c r="T430">
        <v>1</v>
      </c>
      <c r="U430">
        <v>1</v>
      </c>
      <c r="V430">
        <v>1</v>
      </c>
      <c r="Z430">
        <v>1</v>
      </c>
      <c r="AA430">
        <v>1</v>
      </c>
      <c r="AC430">
        <v>1</v>
      </c>
      <c r="AD430">
        <v>1</v>
      </c>
      <c r="AJ430">
        <v>1</v>
      </c>
      <c r="AK430">
        <v>1</v>
      </c>
      <c r="AL430">
        <v>1</v>
      </c>
      <c r="AP430">
        <v>1</v>
      </c>
      <c r="AQ430">
        <v>1</v>
      </c>
      <c r="AT430">
        <v>1</v>
      </c>
      <c r="AV430">
        <v>1</v>
      </c>
      <c r="AW430">
        <v>1</v>
      </c>
      <c r="AX430">
        <v>1</v>
      </c>
      <c r="BA430">
        <v>2</v>
      </c>
      <c r="BD430">
        <v>1</v>
      </c>
      <c r="BE430">
        <v>2</v>
      </c>
      <c r="BF430">
        <v>2</v>
      </c>
      <c r="BG430">
        <v>1</v>
      </c>
      <c r="BH430">
        <v>1</v>
      </c>
      <c r="BI430">
        <v>1</v>
      </c>
      <c r="BJ430">
        <v>2</v>
      </c>
      <c r="BK430">
        <v>1</v>
      </c>
      <c r="BL430">
        <v>2</v>
      </c>
      <c r="BR430">
        <v>1</v>
      </c>
      <c r="BS430">
        <v>1</v>
      </c>
      <c r="BX430">
        <v>2</v>
      </c>
      <c r="CB430">
        <v>1</v>
      </c>
      <c r="CE430">
        <v>1</v>
      </c>
      <c r="CI430">
        <v>2</v>
      </c>
      <c r="CJ430">
        <v>1</v>
      </c>
      <c r="CN430">
        <v>1</v>
      </c>
      <c r="CO430">
        <v>1</v>
      </c>
      <c r="CP430">
        <v>1</v>
      </c>
      <c r="CR430">
        <v>1</v>
      </c>
      <c r="CT430">
        <v>2</v>
      </c>
      <c r="CU430">
        <v>2</v>
      </c>
      <c r="CV430">
        <v>1</v>
      </c>
      <c r="CZ430">
        <v>1</v>
      </c>
      <c r="DC430">
        <v>1</v>
      </c>
      <c r="DD430">
        <v>1</v>
      </c>
      <c r="DE430">
        <v>1</v>
      </c>
      <c r="DF430">
        <v>1</v>
      </c>
      <c r="DG430">
        <v>1</v>
      </c>
      <c r="DH430">
        <v>1</v>
      </c>
      <c r="DI430">
        <v>2</v>
      </c>
      <c r="DJ430">
        <v>1</v>
      </c>
      <c r="DK430">
        <v>2</v>
      </c>
      <c r="DL430">
        <v>1</v>
      </c>
      <c r="DN430">
        <v>1</v>
      </c>
      <c r="DS430">
        <v>2</v>
      </c>
      <c r="DT430">
        <v>1</v>
      </c>
      <c r="DV430">
        <v>2</v>
      </c>
      <c r="DW430">
        <v>1</v>
      </c>
      <c r="DX430">
        <v>1</v>
      </c>
      <c r="DY430">
        <v>1</v>
      </c>
      <c r="EA430">
        <v>1</v>
      </c>
      <c r="EC430">
        <v>1</v>
      </c>
      <c r="EE430">
        <v>2</v>
      </c>
      <c r="EF430">
        <v>1</v>
      </c>
      <c r="EG430">
        <v>1</v>
      </c>
      <c r="EH430">
        <v>1</v>
      </c>
      <c r="EI430">
        <v>1</v>
      </c>
      <c r="EK430">
        <v>2</v>
      </c>
      <c r="EM430">
        <v>1</v>
      </c>
      <c r="ER430">
        <v>1</v>
      </c>
      <c r="ES430">
        <v>1</v>
      </c>
      <c r="ET430">
        <v>1</v>
      </c>
      <c r="EU430">
        <v>1</v>
      </c>
      <c r="EW430">
        <v>2</v>
      </c>
      <c r="EX430">
        <v>2</v>
      </c>
      <c r="EY430">
        <v>1</v>
      </c>
      <c r="EZ430">
        <v>2</v>
      </c>
      <c r="FA430">
        <v>2</v>
      </c>
      <c r="FB430">
        <v>1</v>
      </c>
      <c r="FC430">
        <v>1</v>
      </c>
      <c r="FD430">
        <v>1</v>
      </c>
      <c r="FE430">
        <v>2</v>
      </c>
      <c r="FF430">
        <v>2</v>
      </c>
      <c r="FG430">
        <v>1</v>
      </c>
      <c r="FH430">
        <v>2</v>
      </c>
      <c r="FI430">
        <v>2</v>
      </c>
      <c r="FJ430">
        <v>1</v>
      </c>
      <c r="FK430">
        <v>2</v>
      </c>
      <c r="FL430">
        <v>2</v>
      </c>
      <c r="FM430">
        <v>2</v>
      </c>
      <c r="FN430">
        <v>2</v>
      </c>
      <c r="FO430">
        <v>2</v>
      </c>
      <c r="FP430">
        <v>2</v>
      </c>
      <c r="FQ430">
        <v>1</v>
      </c>
      <c r="FT430">
        <v>1</v>
      </c>
      <c r="FU430">
        <v>2</v>
      </c>
      <c r="FW430">
        <v>1</v>
      </c>
      <c r="FX430">
        <v>2</v>
      </c>
      <c r="FY430">
        <v>1</v>
      </c>
      <c r="GB430">
        <v>1</v>
      </c>
      <c r="GE430">
        <v>2</v>
      </c>
      <c r="GG430">
        <v>1</v>
      </c>
      <c r="GI430">
        <v>1</v>
      </c>
      <c r="GL430">
        <v>1</v>
      </c>
      <c r="GP430">
        <v>1</v>
      </c>
      <c r="GQ430">
        <v>1</v>
      </c>
      <c r="GT430">
        <v>2</v>
      </c>
      <c r="GU430">
        <v>1</v>
      </c>
      <c r="GV430">
        <v>2</v>
      </c>
      <c r="GW430">
        <v>2</v>
      </c>
      <c r="GX430">
        <v>1</v>
      </c>
      <c r="GY430">
        <v>1</v>
      </c>
      <c r="GZ430">
        <v>2</v>
      </c>
      <c r="HA430">
        <v>2</v>
      </c>
      <c r="HB430">
        <v>2</v>
      </c>
      <c r="HD430">
        <v>1</v>
      </c>
      <c r="HE430">
        <v>1</v>
      </c>
      <c r="HF430">
        <v>2</v>
      </c>
      <c r="HG430">
        <v>1</v>
      </c>
      <c r="HH430">
        <v>1</v>
      </c>
      <c r="HP430">
        <v>1</v>
      </c>
      <c r="HT430">
        <v>1</v>
      </c>
      <c r="HU430">
        <v>1</v>
      </c>
      <c r="HW430">
        <v>1</v>
      </c>
      <c r="HX430">
        <v>1</v>
      </c>
      <c r="HZ430">
        <v>1</v>
      </c>
      <c r="IB430">
        <v>1</v>
      </c>
      <c r="IC430">
        <v>1</v>
      </c>
      <c r="ID430">
        <v>1</v>
      </c>
      <c r="IE430">
        <v>1</v>
      </c>
      <c r="IF430">
        <v>1</v>
      </c>
      <c r="IG430">
        <v>1</v>
      </c>
      <c r="IH430">
        <v>1</v>
      </c>
      <c r="IK430">
        <v>1</v>
      </c>
      <c r="IM430">
        <v>1</v>
      </c>
      <c r="IN430">
        <v>1</v>
      </c>
      <c r="IP430">
        <v>1</v>
      </c>
      <c r="IX430">
        <v>1</v>
      </c>
      <c r="JH430">
        <v>1</v>
      </c>
      <c r="JI430">
        <v>2</v>
      </c>
      <c r="JJ430">
        <v>2</v>
      </c>
      <c r="JK430">
        <v>2</v>
      </c>
      <c r="JL430">
        <v>1</v>
      </c>
      <c r="JO430">
        <v>2</v>
      </c>
      <c r="JP430">
        <v>1</v>
      </c>
      <c r="JQ430">
        <v>2</v>
      </c>
      <c r="JR430">
        <v>1</v>
      </c>
      <c r="JS430">
        <v>2</v>
      </c>
      <c r="JT430">
        <v>2</v>
      </c>
      <c r="JU430">
        <v>1</v>
      </c>
      <c r="JV430">
        <v>2</v>
      </c>
      <c r="JW430">
        <v>1</v>
      </c>
      <c r="JY430">
        <v>2</v>
      </c>
      <c r="KB430">
        <v>1</v>
      </c>
      <c r="KC430">
        <v>1</v>
      </c>
      <c r="KD430">
        <v>1</v>
      </c>
      <c r="KE430">
        <v>1</v>
      </c>
      <c r="KF430">
        <v>1</v>
      </c>
      <c r="KG430">
        <v>1</v>
      </c>
      <c r="KH430">
        <v>2</v>
      </c>
      <c r="KJ430">
        <v>1</v>
      </c>
      <c r="KK430">
        <v>1</v>
      </c>
      <c r="KL430">
        <v>2</v>
      </c>
      <c r="KN430">
        <v>1</v>
      </c>
    </row>
    <row r="431" spans="1:300" x14ac:dyDescent="0.25">
      <c r="A431" s="1" t="s">
        <v>690</v>
      </c>
      <c r="B431" t="s">
        <v>739</v>
      </c>
      <c r="C431" t="s">
        <v>743</v>
      </c>
      <c r="D431" t="s">
        <v>1126</v>
      </c>
      <c r="FB431">
        <v>1</v>
      </c>
      <c r="FC431">
        <v>1</v>
      </c>
      <c r="FG431">
        <v>1</v>
      </c>
      <c r="FJ431">
        <v>1</v>
      </c>
      <c r="FQ431">
        <v>1</v>
      </c>
      <c r="FS431">
        <v>1</v>
      </c>
      <c r="FT431">
        <v>1</v>
      </c>
      <c r="FV431">
        <v>2</v>
      </c>
      <c r="FW431">
        <v>1</v>
      </c>
      <c r="FY431">
        <v>1</v>
      </c>
      <c r="FZ431">
        <v>2</v>
      </c>
      <c r="GA431">
        <v>2</v>
      </c>
      <c r="GB431">
        <v>1</v>
      </c>
      <c r="GC431">
        <v>2</v>
      </c>
      <c r="GD431">
        <v>2</v>
      </c>
      <c r="GF431">
        <v>2</v>
      </c>
      <c r="GG431">
        <v>1</v>
      </c>
      <c r="GH431">
        <v>2</v>
      </c>
      <c r="GI431">
        <v>1</v>
      </c>
      <c r="GM431">
        <v>2</v>
      </c>
      <c r="GO431">
        <v>1</v>
      </c>
      <c r="HE431">
        <v>1</v>
      </c>
      <c r="KI431">
        <v>2</v>
      </c>
      <c r="KK431">
        <v>1</v>
      </c>
      <c r="KM431">
        <v>2</v>
      </c>
      <c r="KN431">
        <v>1</v>
      </c>
    </row>
    <row r="432" spans="1:300" x14ac:dyDescent="0.25">
      <c r="A432" s="1" t="s">
        <v>690</v>
      </c>
      <c r="B432" t="s">
        <v>744</v>
      </c>
      <c r="C432" t="s">
        <v>745</v>
      </c>
      <c r="D432" t="s">
        <v>1126</v>
      </c>
      <c r="E432">
        <v>2</v>
      </c>
      <c r="F432">
        <v>2</v>
      </c>
      <c r="I432">
        <v>1</v>
      </c>
      <c r="J432">
        <v>1</v>
      </c>
      <c r="M432">
        <v>1</v>
      </c>
      <c r="N432">
        <v>1</v>
      </c>
      <c r="T432">
        <v>1</v>
      </c>
      <c r="U432">
        <v>1</v>
      </c>
      <c r="V432">
        <v>1</v>
      </c>
      <c r="Z432">
        <v>1</v>
      </c>
      <c r="AA432">
        <v>1</v>
      </c>
      <c r="AC432">
        <v>1</v>
      </c>
      <c r="AD432">
        <v>1</v>
      </c>
      <c r="AJ432">
        <v>1</v>
      </c>
      <c r="AK432">
        <v>1</v>
      </c>
      <c r="AL432">
        <v>1</v>
      </c>
      <c r="AP432">
        <v>1</v>
      </c>
      <c r="AQ432">
        <v>1</v>
      </c>
      <c r="AT432">
        <v>1</v>
      </c>
      <c r="AV432">
        <v>1</v>
      </c>
      <c r="AW432">
        <v>1</v>
      </c>
      <c r="BA432">
        <v>2</v>
      </c>
      <c r="BD432">
        <v>1</v>
      </c>
      <c r="BE432">
        <v>2</v>
      </c>
      <c r="BF432">
        <v>1</v>
      </c>
      <c r="BG432">
        <v>1</v>
      </c>
      <c r="BH432">
        <v>1</v>
      </c>
      <c r="BI432">
        <v>1</v>
      </c>
      <c r="BJ432">
        <v>2</v>
      </c>
      <c r="BK432">
        <v>1</v>
      </c>
      <c r="BL432">
        <v>2</v>
      </c>
      <c r="BM432">
        <v>1</v>
      </c>
      <c r="BN432">
        <v>1</v>
      </c>
      <c r="BO432">
        <v>1</v>
      </c>
      <c r="BR432">
        <v>1</v>
      </c>
      <c r="BS432">
        <v>1</v>
      </c>
      <c r="BV432">
        <v>1</v>
      </c>
      <c r="BX432">
        <v>1</v>
      </c>
      <c r="BY432">
        <v>1</v>
      </c>
      <c r="CA432">
        <v>1</v>
      </c>
      <c r="CB432">
        <v>1</v>
      </c>
      <c r="CC432">
        <v>1</v>
      </c>
      <c r="CD432">
        <v>1</v>
      </c>
      <c r="CI432">
        <v>2</v>
      </c>
      <c r="CN432">
        <v>1</v>
      </c>
      <c r="CO432">
        <v>1</v>
      </c>
      <c r="CP432">
        <v>1</v>
      </c>
      <c r="CR432">
        <v>1</v>
      </c>
      <c r="CT432">
        <v>2</v>
      </c>
      <c r="CU432">
        <v>2</v>
      </c>
      <c r="CV432">
        <v>1</v>
      </c>
      <c r="DD432">
        <v>1</v>
      </c>
      <c r="DE432">
        <v>1</v>
      </c>
      <c r="DF432">
        <v>1</v>
      </c>
      <c r="DG432">
        <v>1</v>
      </c>
      <c r="DI432">
        <v>2</v>
      </c>
      <c r="DJ432">
        <v>1</v>
      </c>
      <c r="DK432">
        <v>2</v>
      </c>
      <c r="DL432">
        <v>1</v>
      </c>
      <c r="DN432">
        <v>1</v>
      </c>
      <c r="DS432">
        <v>2</v>
      </c>
      <c r="DT432">
        <v>1</v>
      </c>
      <c r="DV432">
        <v>1</v>
      </c>
      <c r="DW432">
        <v>1</v>
      </c>
      <c r="DX432">
        <v>1</v>
      </c>
      <c r="EA432">
        <v>1</v>
      </c>
      <c r="EE432">
        <v>2</v>
      </c>
      <c r="EF432">
        <v>1</v>
      </c>
      <c r="EG432">
        <v>1</v>
      </c>
      <c r="EH432">
        <v>1</v>
      </c>
      <c r="EI432">
        <v>1</v>
      </c>
      <c r="EK432">
        <v>2</v>
      </c>
      <c r="EM432">
        <v>1</v>
      </c>
      <c r="ER432">
        <v>1</v>
      </c>
      <c r="ES432">
        <v>1</v>
      </c>
      <c r="EU432">
        <v>1</v>
      </c>
      <c r="JY432">
        <v>2</v>
      </c>
      <c r="KB432">
        <v>1</v>
      </c>
      <c r="KD432">
        <v>1</v>
      </c>
      <c r="KE432">
        <v>1</v>
      </c>
      <c r="KF432">
        <v>1</v>
      </c>
      <c r="KG432">
        <v>1</v>
      </c>
    </row>
    <row r="433" spans="1:301" x14ac:dyDescent="0.25">
      <c r="A433" s="1" t="s">
        <v>690</v>
      </c>
      <c r="B433" t="s">
        <v>744</v>
      </c>
      <c r="C433" t="s">
        <v>746</v>
      </c>
      <c r="D433" t="s">
        <v>1127</v>
      </c>
      <c r="AV433">
        <v>1</v>
      </c>
      <c r="BB433">
        <v>1</v>
      </c>
      <c r="EY433">
        <v>1</v>
      </c>
    </row>
    <row r="434" spans="1:301" x14ac:dyDescent="0.25">
      <c r="A434" s="1" t="s">
        <v>690</v>
      </c>
      <c r="B434" t="s">
        <v>744</v>
      </c>
      <c r="C434" t="s">
        <v>747</v>
      </c>
      <c r="D434" t="s">
        <v>1127</v>
      </c>
      <c r="I434">
        <v>1</v>
      </c>
      <c r="K434">
        <v>1</v>
      </c>
      <c r="L434">
        <v>2</v>
      </c>
      <c r="O434">
        <v>2</v>
      </c>
      <c r="Q434">
        <v>1</v>
      </c>
      <c r="S434">
        <v>1</v>
      </c>
      <c r="X434">
        <v>1</v>
      </c>
      <c r="AF434">
        <v>1</v>
      </c>
      <c r="AG434">
        <v>2</v>
      </c>
      <c r="AJ434">
        <v>1</v>
      </c>
      <c r="AP434">
        <v>1</v>
      </c>
      <c r="AU434">
        <v>2</v>
      </c>
      <c r="AX434">
        <v>2</v>
      </c>
      <c r="AY434">
        <v>2</v>
      </c>
      <c r="AZ434">
        <v>2</v>
      </c>
      <c r="BB434">
        <v>1</v>
      </c>
      <c r="BF434">
        <v>1</v>
      </c>
      <c r="BP434">
        <v>1</v>
      </c>
      <c r="BT434">
        <v>1</v>
      </c>
      <c r="BX434">
        <v>1</v>
      </c>
      <c r="CE434">
        <v>1</v>
      </c>
      <c r="CJ434">
        <v>1</v>
      </c>
      <c r="CV434">
        <v>1</v>
      </c>
      <c r="CY434">
        <v>1</v>
      </c>
      <c r="CZ434">
        <v>1</v>
      </c>
      <c r="DC434">
        <v>1</v>
      </c>
      <c r="DH434">
        <v>1</v>
      </c>
      <c r="DL434">
        <v>1</v>
      </c>
      <c r="DP434">
        <v>2</v>
      </c>
      <c r="DT434">
        <v>1</v>
      </c>
      <c r="DU434">
        <v>2</v>
      </c>
      <c r="DV434">
        <v>1</v>
      </c>
      <c r="DW434">
        <v>1</v>
      </c>
      <c r="EA434">
        <v>1</v>
      </c>
      <c r="EB434">
        <v>2</v>
      </c>
      <c r="EC434">
        <v>2</v>
      </c>
      <c r="ED434">
        <v>2</v>
      </c>
      <c r="EL434">
        <v>1</v>
      </c>
      <c r="EN434">
        <v>2</v>
      </c>
      <c r="EO434">
        <v>1</v>
      </c>
      <c r="EQ434">
        <v>1</v>
      </c>
      <c r="ET434">
        <v>1</v>
      </c>
      <c r="EW434">
        <v>2</v>
      </c>
      <c r="EX434">
        <v>2</v>
      </c>
      <c r="EY434">
        <v>1</v>
      </c>
      <c r="EZ434">
        <v>2</v>
      </c>
      <c r="FA434">
        <v>2</v>
      </c>
      <c r="FB434">
        <v>2</v>
      </c>
      <c r="FC434">
        <v>2</v>
      </c>
      <c r="FD434">
        <v>2</v>
      </c>
      <c r="FE434">
        <v>2</v>
      </c>
      <c r="FG434">
        <v>2</v>
      </c>
      <c r="FH434">
        <v>2</v>
      </c>
      <c r="FI434">
        <v>2</v>
      </c>
      <c r="FJ434">
        <v>2</v>
      </c>
      <c r="FK434">
        <v>2</v>
      </c>
      <c r="FL434">
        <v>2</v>
      </c>
      <c r="FM434">
        <v>2</v>
      </c>
      <c r="FN434">
        <v>2</v>
      </c>
      <c r="FO434">
        <v>2</v>
      </c>
      <c r="FP434">
        <v>2</v>
      </c>
      <c r="FQ434">
        <v>2</v>
      </c>
      <c r="FR434">
        <v>2</v>
      </c>
      <c r="FS434">
        <v>2</v>
      </c>
      <c r="FT434">
        <v>2</v>
      </c>
      <c r="FU434">
        <v>2</v>
      </c>
      <c r="FV434">
        <v>2</v>
      </c>
      <c r="FW434">
        <v>2</v>
      </c>
      <c r="FX434">
        <v>2</v>
      </c>
      <c r="FY434">
        <v>2</v>
      </c>
      <c r="FZ434">
        <v>2</v>
      </c>
      <c r="GA434">
        <v>2</v>
      </c>
      <c r="GB434">
        <v>2</v>
      </c>
      <c r="GC434">
        <v>2</v>
      </c>
      <c r="GD434">
        <v>2</v>
      </c>
      <c r="GE434">
        <v>2</v>
      </c>
      <c r="GF434">
        <v>2</v>
      </c>
      <c r="GG434">
        <v>2</v>
      </c>
      <c r="GH434">
        <v>2</v>
      </c>
      <c r="GI434">
        <v>2</v>
      </c>
      <c r="GJ434">
        <v>2</v>
      </c>
      <c r="GK434">
        <v>2</v>
      </c>
      <c r="GL434">
        <v>2</v>
      </c>
      <c r="GM434">
        <v>2</v>
      </c>
      <c r="GN434">
        <v>2</v>
      </c>
      <c r="GO434">
        <v>2</v>
      </c>
      <c r="GP434">
        <v>2</v>
      </c>
      <c r="GQ434">
        <v>2</v>
      </c>
      <c r="GR434">
        <v>2</v>
      </c>
      <c r="GS434">
        <v>2</v>
      </c>
      <c r="GT434">
        <v>2</v>
      </c>
      <c r="GU434">
        <v>2</v>
      </c>
      <c r="GV434">
        <v>2</v>
      </c>
      <c r="GW434">
        <v>2</v>
      </c>
      <c r="GX434">
        <v>1</v>
      </c>
      <c r="GY434">
        <v>1</v>
      </c>
      <c r="GZ434">
        <v>2</v>
      </c>
      <c r="HA434">
        <v>2</v>
      </c>
      <c r="HB434">
        <v>2</v>
      </c>
      <c r="HC434">
        <v>1</v>
      </c>
      <c r="HD434">
        <v>2</v>
      </c>
      <c r="HE434">
        <v>2</v>
      </c>
      <c r="HF434">
        <v>2</v>
      </c>
      <c r="HG434">
        <v>2</v>
      </c>
      <c r="HH434">
        <v>2</v>
      </c>
      <c r="HI434">
        <v>2</v>
      </c>
      <c r="HJ434">
        <v>2</v>
      </c>
      <c r="HK434">
        <v>2</v>
      </c>
      <c r="HL434">
        <v>2</v>
      </c>
      <c r="HM434">
        <v>2</v>
      </c>
      <c r="HN434">
        <v>2</v>
      </c>
      <c r="HO434">
        <v>1</v>
      </c>
      <c r="HP434">
        <v>1</v>
      </c>
      <c r="HQ434">
        <v>1</v>
      </c>
      <c r="HR434">
        <v>1</v>
      </c>
      <c r="HT434">
        <v>2</v>
      </c>
      <c r="HU434">
        <v>1</v>
      </c>
      <c r="HW434">
        <v>1</v>
      </c>
      <c r="HX434">
        <v>1</v>
      </c>
      <c r="HY434">
        <v>2</v>
      </c>
      <c r="HZ434">
        <v>2</v>
      </c>
      <c r="IB434">
        <v>1</v>
      </c>
      <c r="IC434">
        <v>2</v>
      </c>
      <c r="ID434">
        <v>2</v>
      </c>
      <c r="IE434">
        <v>2</v>
      </c>
      <c r="IF434">
        <v>1</v>
      </c>
      <c r="IG434">
        <v>2</v>
      </c>
      <c r="IH434">
        <v>1</v>
      </c>
      <c r="II434">
        <v>1</v>
      </c>
      <c r="IJ434">
        <v>1</v>
      </c>
      <c r="IK434">
        <v>1</v>
      </c>
      <c r="IL434">
        <v>1</v>
      </c>
      <c r="IM434">
        <v>1</v>
      </c>
      <c r="IN434">
        <v>2</v>
      </c>
      <c r="IO434">
        <v>1</v>
      </c>
      <c r="IP434">
        <v>2</v>
      </c>
      <c r="IQ434">
        <v>2</v>
      </c>
      <c r="IR434">
        <v>2</v>
      </c>
      <c r="IS434">
        <v>2</v>
      </c>
      <c r="IT434">
        <v>2</v>
      </c>
      <c r="IU434">
        <v>2</v>
      </c>
      <c r="IV434">
        <v>2</v>
      </c>
      <c r="IW434">
        <v>2</v>
      </c>
      <c r="IX434">
        <v>2</v>
      </c>
      <c r="IY434">
        <v>2</v>
      </c>
      <c r="IZ434">
        <v>2</v>
      </c>
      <c r="JA434">
        <v>2</v>
      </c>
      <c r="JB434">
        <v>2</v>
      </c>
      <c r="JC434">
        <v>2</v>
      </c>
      <c r="JD434">
        <v>2</v>
      </c>
      <c r="JE434">
        <v>1</v>
      </c>
      <c r="JF434">
        <v>2</v>
      </c>
      <c r="JG434">
        <v>2</v>
      </c>
      <c r="JH434">
        <v>2</v>
      </c>
      <c r="JI434">
        <v>2</v>
      </c>
      <c r="JJ434">
        <v>2</v>
      </c>
      <c r="JK434">
        <v>2</v>
      </c>
      <c r="JL434">
        <v>2</v>
      </c>
      <c r="JN434">
        <v>2</v>
      </c>
      <c r="JO434">
        <v>2</v>
      </c>
      <c r="JP434">
        <v>2</v>
      </c>
      <c r="JQ434">
        <v>2</v>
      </c>
      <c r="JR434">
        <v>2</v>
      </c>
      <c r="JS434">
        <v>2</v>
      </c>
      <c r="JT434">
        <v>2</v>
      </c>
      <c r="JU434">
        <v>2</v>
      </c>
      <c r="JV434">
        <v>2</v>
      </c>
      <c r="JW434">
        <v>2</v>
      </c>
      <c r="KC434">
        <v>1</v>
      </c>
      <c r="KH434">
        <v>2</v>
      </c>
      <c r="KI434">
        <v>2</v>
      </c>
      <c r="KJ434">
        <v>2</v>
      </c>
      <c r="KK434">
        <v>2</v>
      </c>
      <c r="KL434">
        <v>2</v>
      </c>
      <c r="KM434">
        <v>2</v>
      </c>
      <c r="KN434">
        <v>2</v>
      </c>
    </row>
    <row r="435" spans="1:301" x14ac:dyDescent="0.25">
      <c r="A435" s="1" t="s">
        <v>690</v>
      </c>
      <c r="B435" t="s">
        <v>744</v>
      </c>
      <c r="C435" t="s">
        <v>748</v>
      </c>
      <c r="D435" t="s">
        <v>1127</v>
      </c>
      <c r="G435">
        <v>2</v>
      </c>
      <c r="H435">
        <v>2</v>
      </c>
      <c r="J435">
        <v>1</v>
      </c>
      <c r="K435">
        <v>1</v>
      </c>
      <c r="M435">
        <v>1</v>
      </c>
      <c r="N435">
        <v>1</v>
      </c>
      <c r="P435">
        <v>2</v>
      </c>
      <c r="Q435">
        <v>1</v>
      </c>
      <c r="R435">
        <v>2</v>
      </c>
      <c r="S435">
        <v>1</v>
      </c>
      <c r="T435">
        <v>1</v>
      </c>
      <c r="U435">
        <v>1</v>
      </c>
      <c r="V435">
        <v>1</v>
      </c>
      <c r="W435">
        <v>2</v>
      </c>
      <c r="X435">
        <v>1</v>
      </c>
      <c r="Y435">
        <v>2</v>
      </c>
      <c r="Z435">
        <v>1</v>
      </c>
      <c r="AA435">
        <v>1</v>
      </c>
      <c r="AB435">
        <v>2</v>
      </c>
      <c r="AC435">
        <v>1</v>
      </c>
      <c r="AD435">
        <v>1</v>
      </c>
      <c r="AE435">
        <v>2</v>
      </c>
      <c r="AF435">
        <v>1</v>
      </c>
      <c r="AH435">
        <v>2</v>
      </c>
      <c r="AI435">
        <v>2</v>
      </c>
      <c r="AK435">
        <v>1</v>
      </c>
      <c r="AL435">
        <v>1</v>
      </c>
      <c r="AM435">
        <v>2</v>
      </c>
      <c r="AN435">
        <v>2</v>
      </c>
      <c r="AO435">
        <v>2</v>
      </c>
      <c r="AQ435">
        <v>1</v>
      </c>
      <c r="AR435">
        <v>2</v>
      </c>
      <c r="AS435">
        <v>2</v>
      </c>
      <c r="AT435">
        <v>1</v>
      </c>
      <c r="AW435">
        <v>1</v>
      </c>
      <c r="BD435">
        <v>1</v>
      </c>
      <c r="BG435">
        <v>1</v>
      </c>
      <c r="BH435">
        <v>1</v>
      </c>
      <c r="BI435">
        <v>1</v>
      </c>
      <c r="BK435">
        <v>1</v>
      </c>
      <c r="BM435">
        <v>1</v>
      </c>
      <c r="BN435">
        <v>1</v>
      </c>
      <c r="BO435">
        <v>1</v>
      </c>
      <c r="BP435">
        <v>1</v>
      </c>
      <c r="BQ435">
        <v>2</v>
      </c>
      <c r="BR435">
        <v>1</v>
      </c>
      <c r="BS435">
        <v>1</v>
      </c>
      <c r="BT435">
        <v>1</v>
      </c>
      <c r="BU435">
        <v>2</v>
      </c>
      <c r="BV435">
        <v>1</v>
      </c>
      <c r="BW435">
        <v>2</v>
      </c>
      <c r="BY435">
        <v>1</v>
      </c>
      <c r="CA435">
        <v>1</v>
      </c>
      <c r="CB435">
        <v>1</v>
      </c>
      <c r="CC435">
        <v>1</v>
      </c>
      <c r="CD435">
        <v>1</v>
      </c>
      <c r="CE435">
        <v>1</v>
      </c>
      <c r="CF435">
        <v>2</v>
      </c>
      <c r="CG435">
        <v>2</v>
      </c>
      <c r="CH435">
        <v>2</v>
      </c>
      <c r="CJ435">
        <v>1</v>
      </c>
      <c r="CK435">
        <v>2</v>
      </c>
      <c r="CL435">
        <v>2</v>
      </c>
      <c r="CM435">
        <v>2</v>
      </c>
      <c r="CN435">
        <v>1</v>
      </c>
      <c r="CO435">
        <v>1</v>
      </c>
      <c r="CP435">
        <v>1</v>
      </c>
      <c r="CQ435">
        <v>2</v>
      </c>
      <c r="CR435">
        <v>1</v>
      </c>
      <c r="CS435">
        <v>2</v>
      </c>
      <c r="CW435">
        <v>2</v>
      </c>
      <c r="CX435">
        <v>2</v>
      </c>
      <c r="CY435">
        <v>1</v>
      </c>
      <c r="CZ435">
        <v>1</v>
      </c>
      <c r="DA435">
        <v>2</v>
      </c>
      <c r="DB435">
        <v>2</v>
      </c>
      <c r="DC435">
        <v>1</v>
      </c>
      <c r="DD435">
        <v>1</v>
      </c>
      <c r="DE435">
        <v>1</v>
      </c>
      <c r="DF435">
        <v>1</v>
      </c>
      <c r="DG435">
        <v>1</v>
      </c>
      <c r="DH435">
        <v>1</v>
      </c>
      <c r="DJ435">
        <v>1</v>
      </c>
      <c r="DM435">
        <v>2</v>
      </c>
      <c r="DN435">
        <v>1</v>
      </c>
      <c r="DQ435">
        <v>2</v>
      </c>
      <c r="DR435">
        <v>2</v>
      </c>
      <c r="DX435">
        <v>1</v>
      </c>
      <c r="DY435">
        <v>2</v>
      </c>
      <c r="DZ435">
        <v>2</v>
      </c>
      <c r="EF435">
        <v>1</v>
      </c>
      <c r="EG435">
        <v>1</v>
      </c>
      <c r="EH435">
        <v>1</v>
      </c>
      <c r="EI435">
        <v>1</v>
      </c>
      <c r="EJ435">
        <v>2</v>
      </c>
      <c r="EL435">
        <v>1</v>
      </c>
      <c r="EM435">
        <v>1</v>
      </c>
      <c r="EO435">
        <v>1</v>
      </c>
      <c r="EP435">
        <v>2</v>
      </c>
      <c r="EQ435">
        <v>1</v>
      </c>
      <c r="ER435">
        <v>1</v>
      </c>
      <c r="ES435">
        <v>1</v>
      </c>
      <c r="ET435">
        <v>1</v>
      </c>
      <c r="EU435">
        <v>1</v>
      </c>
      <c r="EV435">
        <v>2</v>
      </c>
      <c r="GX435">
        <v>1</v>
      </c>
      <c r="GY435">
        <v>1</v>
      </c>
      <c r="HC435">
        <v>1</v>
      </c>
      <c r="HO435">
        <v>1</v>
      </c>
      <c r="HP435">
        <v>1</v>
      </c>
      <c r="HQ435">
        <v>1</v>
      </c>
      <c r="HR435">
        <v>1</v>
      </c>
      <c r="HS435">
        <v>2</v>
      </c>
      <c r="HU435">
        <v>1</v>
      </c>
      <c r="HV435">
        <v>2</v>
      </c>
      <c r="HW435">
        <v>1</v>
      </c>
      <c r="HX435">
        <v>1</v>
      </c>
      <c r="IA435">
        <v>2</v>
      </c>
      <c r="IB435">
        <v>1</v>
      </c>
      <c r="IF435">
        <v>1</v>
      </c>
      <c r="IH435">
        <v>1</v>
      </c>
      <c r="II435">
        <v>1</v>
      </c>
      <c r="IJ435">
        <v>1</v>
      </c>
      <c r="IK435">
        <v>1</v>
      </c>
      <c r="IL435">
        <v>1</v>
      </c>
      <c r="IM435">
        <v>1</v>
      </c>
      <c r="IO435">
        <v>1</v>
      </c>
      <c r="JE435">
        <v>1</v>
      </c>
      <c r="JX435">
        <v>2</v>
      </c>
      <c r="JZ435">
        <v>2</v>
      </c>
      <c r="KA435">
        <v>2</v>
      </c>
      <c r="KB435">
        <v>1</v>
      </c>
      <c r="KC435">
        <v>1</v>
      </c>
      <c r="KD435">
        <v>1</v>
      </c>
      <c r="KE435">
        <v>1</v>
      </c>
      <c r="KF435">
        <v>1</v>
      </c>
      <c r="KG435">
        <v>1</v>
      </c>
    </row>
    <row r="436" spans="1:301" x14ac:dyDescent="0.25">
      <c r="A436" s="1" t="s">
        <v>690</v>
      </c>
      <c r="B436" t="s">
        <v>749</v>
      </c>
      <c r="C436" t="s">
        <v>1121</v>
      </c>
      <c r="D436" t="s">
        <v>1126</v>
      </c>
      <c r="DU436">
        <v>1</v>
      </c>
    </row>
    <row r="437" spans="1:301" x14ac:dyDescent="0.25">
      <c r="A437" s="1" t="s">
        <v>690</v>
      </c>
      <c r="B437" t="s">
        <v>749</v>
      </c>
      <c r="C437" t="s">
        <v>750</v>
      </c>
      <c r="D437" t="s">
        <v>1126</v>
      </c>
      <c r="E437">
        <v>2</v>
      </c>
      <c r="F437">
        <v>2</v>
      </c>
      <c r="G437">
        <v>2</v>
      </c>
      <c r="H437">
        <v>2</v>
      </c>
      <c r="I437">
        <v>2</v>
      </c>
      <c r="J437">
        <v>2</v>
      </c>
      <c r="K437">
        <v>2</v>
      </c>
      <c r="L437">
        <v>2</v>
      </c>
      <c r="M437">
        <v>2</v>
      </c>
      <c r="N437">
        <v>2</v>
      </c>
      <c r="O437">
        <v>2</v>
      </c>
      <c r="P437">
        <v>2</v>
      </c>
      <c r="Q437">
        <v>2</v>
      </c>
      <c r="R437">
        <v>2</v>
      </c>
      <c r="S437">
        <v>2</v>
      </c>
      <c r="T437">
        <v>2</v>
      </c>
      <c r="U437">
        <v>2</v>
      </c>
      <c r="V437">
        <v>2</v>
      </c>
      <c r="W437">
        <v>2</v>
      </c>
      <c r="X437">
        <v>2</v>
      </c>
      <c r="Y437">
        <v>2</v>
      </c>
      <c r="Z437">
        <v>2</v>
      </c>
      <c r="AA437">
        <v>2</v>
      </c>
      <c r="AB437">
        <v>2</v>
      </c>
      <c r="AC437">
        <v>2</v>
      </c>
      <c r="AD437">
        <v>2</v>
      </c>
      <c r="AE437">
        <v>2</v>
      </c>
      <c r="AF437">
        <v>2</v>
      </c>
      <c r="AG437">
        <v>2</v>
      </c>
      <c r="AH437">
        <v>2</v>
      </c>
      <c r="AI437">
        <v>2</v>
      </c>
      <c r="AJ437">
        <v>2</v>
      </c>
      <c r="AK437">
        <v>2</v>
      </c>
      <c r="AL437">
        <v>2</v>
      </c>
      <c r="AM437">
        <v>2</v>
      </c>
      <c r="AN437">
        <v>2</v>
      </c>
      <c r="AO437">
        <v>2</v>
      </c>
      <c r="AP437">
        <v>2</v>
      </c>
      <c r="AQ437">
        <v>2</v>
      </c>
      <c r="AR437">
        <v>2</v>
      </c>
      <c r="AS437">
        <v>2</v>
      </c>
      <c r="AT437">
        <v>2</v>
      </c>
      <c r="AU437">
        <v>2</v>
      </c>
      <c r="AV437">
        <v>2</v>
      </c>
      <c r="AW437">
        <v>2</v>
      </c>
      <c r="AX437">
        <v>2</v>
      </c>
      <c r="AY437">
        <v>2</v>
      </c>
      <c r="AZ437">
        <v>2</v>
      </c>
      <c r="BA437">
        <v>2</v>
      </c>
      <c r="BB437">
        <v>2</v>
      </c>
      <c r="BC437">
        <v>2</v>
      </c>
      <c r="BD437">
        <v>2</v>
      </c>
      <c r="BE437">
        <v>2</v>
      </c>
      <c r="BF437">
        <v>1</v>
      </c>
      <c r="BG437">
        <v>2</v>
      </c>
      <c r="BH437">
        <v>2</v>
      </c>
      <c r="BI437">
        <v>2</v>
      </c>
      <c r="BJ437">
        <v>2</v>
      </c>
      <c r="BK437">
        <v>2</v>
      </c>
      <c r="BL437">
        <v>2</v>
      </c>
      <c r="BM437">
        <v>2</v>
      </c>
      <c r="BN437">
        <v>2</v>
      </c>
      <c r="BO437">
        <v>2</v>
      </c>
      <c r="BP437">
        <v>2</v>
      </c>
      <c r="BQ437">
        <v>2</v>
      </c>
      <c r="BR437">
        <v>2</v>
      </c>
      <c r="BS437">
        <v>2</v>
      </c>
      <c r="BT437">
        <v>2</v>
      </c>
      <c r="BU437">
        <v>2</v>
      </c>
      <c r="BV437">
        <v>2</v>
      </c>
      <c r="BW437">
        <v>2</v>
      </c>
      <c r="BX437">
        <v>2</v>
      </c>
      <c r="BY437">
        <v>2</v>
      </c>
      <c r="BZ437">
        <v>2</v>
      </c>
      <c r="CA437">
        <v>2</v>
      </c>
      <c r="CB437">
        <v>2</v>
      </c>
      <c r="CC437">
        <v>2</v>
      </c>
      <c r="CD437">
        <v>2</v>
      </c>
      <c r="CE437">
        <v>2</v>
      </c>
      <c r="CF437">
        <v>2</v>
      </c>
      <c r="CG437">
        <v>2</v>
      </c>
      <c r="CH437">
        <v>2</v>
      </c>
      <c r="CI437">
        <v>2</v>
      </c>
      <c r="CJ437">
        <v>2</v>
      </c>
      <c r="CK437">
        <v>2</v>
      </c>
      <c r="CL437">
        <v>2</v>
      </c>
      <c r="CM437">
        <v>2</v>
      </c>
      <c r="CN437">
        <v>2</v>
      </c>
      <c r="CO437">
        <v>2</v>
      </c>
      <c r="CP437">
        <v>2</v>
      </c>
      <c r="CQ437">
        <v>2</v>
      </c>
      <c r="CR437">
        <v>2</v>
      </c>
      <c r="CS437">
        <v>2</v>
      </c>
      <c r="CT437">
        <v>2</v>
      </c>
      <c r="CU437">
        <v>2</v>
      </c>
      <c r="CV437">
        <v>2</v>
      </c>
      <c r="CW437">
        <v>2</v>
      </c>
      <c r="CX437">
        <v>2</v>
      </c>
      <c r="CY437">
        <v>2</v>
      </c>
      <c r="CZ437">
        <v>2</v>
      </c>
      <c r="DA437">
        <v>2</v>
      </c>
      <c r="DB437">
        <v>2</v>
      </c>
      <c r="DC437">
        <v>2</v>
      </c>
      <c r="DD437">
        <v>2</v>
      </c>
      <c r="DE437">
        <v>2</v>
      </c>
      <c r="DF437">
        <v>2</v>
      </c>
      <c r="DG437">
        <v>2</v>
      </c>
      <c r="DH437">
        <v>2</v>
      </c>
      <c r="DI437">
        <v>2</v>
      </c>
      <c r="DJ437">
        <v>2</v>
      </c>
      <c r="DK437">
        <v>2</v>
      </c>
      <c r="DL437">
        <v>2</v>
      </c>
      <c r="DM437">
        <v>2</v>
      </c>
      <c r="DN437">
        <v>2</v>
      </c>
      <c r="DO437">
        <v>2</v>
      </c>
      <c r="DP437">
        <v>2</v>
      </c>
      <c r="DQ437">
        <v>2</v>
      </c>
      <c r="DR437">
        <v>2</v>
      </c>
      <c r="DS437">
        <v>2</v>
      </c>
      <c r="DT437">
        <v>2</v>
      </c>
      <c r="DU437">
        <v>1</v>
      </c>
      <c r="DV437">
        <v>1</v>
      </c>
      <c r="DW437">
        <v>2</v>
      </c>
      <c r="DX437">
        <v>2</v>
      </c>
      <c r="DY437">
        <v>1</v>
      </c>
      <c r="DZ437">
        <v>2</v>
      </c>
      <c r="EA437">
        <v>2</v>
      </c>
      <c r="EC437">
        <v>1</v>
      </c>
      <c r="EE437">
        <v>2</v>
      </c>
      <c r="EF437">
        <v>2</v>
      </c>
      <c r="EG437">
        <v>2</v>
      </c>
      <c r="EH437">
        <v>2</v>
      </c>
      <c r="EI437">
        <v>2</v>
      </c>
      <c r="EJ437">
        <v>2</v>
      </c>
      <c r="EK437">
        <v>2</v>
      </c>
      <c r="EL437">
        <v>2</v>
      </c>
      <c r="EM437">
        <v>2</v>
      </c>
      <c r="EO437">
        <v>2</v>
      </c>
      <c r="EP437">
        <v>2</v>
      </c>
      <c r="EQ437">
        <v>2</v>
      </c>
      <c r="ER437">
        <v>2</v>
      </c>
      <c r="ES437">
        <v>2</v>
      </c>
      <c r="ET437">
        <v>2</v>
      </c>
      <c r="EU437">
        <v>2</v>
      </c>
      <c r="EV437">
        <v>2</v>
      </c>
      <c r="EW437">
        <v>2</v>
      </c>
      <c r="EX437">
        <v>1</v>
      </c>
      <c r="EY437">
        <v>1</v>
      </c>
      <c r="EZ437">
        <v>2</v>
      </c>
      <c r="FA437">
        <v>1</v>
      </c>
      <c r="FB437">
        <v>2</v>
      </c>
      <c r="FC437">
        <v>1</v>
      </c>
      <c r="FD437">
        <v>2</v>
      </c>
      <c r="FE437">
        <v>1</v>
      </c>
      <c r="FF437">
        <v>1</v>
      </c>
      <c r="FG437">
        <v>2</v>
      </c>
      <c r="FH437">
        <v>1</v>
      </c>
      <c r="FI437">
        <v>2</v>
      </c>
      <c r="FJ437">
        <v>2</v>
      </c>
      <c r="FK437">
        <v>2</v>
      </c>
      <c r="FL437">
        <v>2</v>
      </c>
      <c r="FN437">
        <v>2</v>
      </c>
      <c r="FO437">
        <v>1</v>
      </c>
      <c r="FP437">
        <v>2</v>
      </c>
      <c r="FQ437">
        <v>2</v>
      </c>
      <c r="FR437">
        <v>2</v>
      </c>
      <c r="FS437">
        <v>2</v>
      </c>
      <c r="FT437">
        <v>2</v>
      </c>
      <c r="FU437">
        <v>2</v>
      </c>
      <c r="FV437">
        <v>2</v>
      </c>
      <c r="FW437">
        <v>1</v>
      </c>
      <c r="FX437">
        <v>2</v>
      </c>
      <c r="FY437">
        <v>2</v>
      </c>
      <c r="FZ437">
        <v>2</v>
      </c>
      <c r="GA437">
        <v>2</v>
      </c>
      <c r="GB437">
        <v>2</v>
      </c>
      <c r="GC437">
        <v>2</v>
      </c>
      <c r="GD437">
        <v>2</v>
      </c>
      <c r="GE437">
        <v>2</v>
      </c>
      <c r="GF437">
        <v>2</v>
      </c>
      <c r="GG437">
        <v>2</v>
      </c>
      <c r="GH437">
        <v>2</v>
      </c>
      <c r="GI437">
        <v>2</v>
      </c>
      <c r="GJ437">
        <v>2</v>
      </c>
      <c r="GK437">
        <v>2</v>
      </c>
      <c r="GL437">
        <v>2</v>
      </c>
      <c r="GM437">
        <v>2</v>
      </c>
      <c r="GN437">
        <v>2</v>
      </c>
      <c r="GO437">
        <v>2</v>
      </c>
      <c r="GP437">
        <v>2</v>
      </c>
      <c r="GQ437">
        <v>2</v>
      </c>
      <c r="GR437">
        <v>2</v>
      </c>
      <c r="GS437">
        <v>2</v>
      </c>
      <c r="GT437">
        <v>2</v>
      </c>
      <c r="GU437">
        <v>2</v>
      </c>
      <c r="GV437">
        <v>2</v>
      </c>
      <c r="GW437">
        <v>2</v>
      </c>
      <c r="GX437">
        <v>2</v>
      </c>
      <c r="GY437">
        <v>2</v>
      </c>
      <c r="GZ437">
        <v>2</v>
      </c>
      <c r="HA437">
        <v>2</v>
      </c>
      <c r="HB437">
        <v>1</v>
      </c>
      <c r="HC437">
        <v>2</v>
      </c>
      <c r="HD437">
        <v>2</v>
      </c>
      <c r="HE437">
        <v>2</v>
      </c>
      <c r="HF437">
        <v>2</v>
      </c>
      <c r="HG437">
        <v>1</v>
      </c>
      <c r="HH437">
        <v>2</v>
      </c>
      <c r="HI437">
        <v>2</v>
      </c>
      <c r="HJ437">
        <v>2</v>
      </c>
      <c r="HK437">
        <v>2</v>
      </c>
      <c r="HL437">
        <v>2</v>
      </c>
      <c r="HM437">
        <v>2</v>
      </c>
      <c r="HN437">
        <v>2</v>
      </c>
      <c r="HO437">
        <v>2</v>
      </c>
      <c r="HP437">
        <v>2</v>
      </c>
      <c r="HQ437">
        <v>2</v>
      </c>
      <c r="HR437">
        <v>2</v>
      </c>
      <c r="HS437">
        <v>2</v>
      </c>
      <c r="HT437">
        <v>2</v>
      </c>
      <c r="HU437">
        <v>2</v>
      </c>
      <c r="HV437">
        <v>2</v>
      </c>
      <c r="HW437">
        <v>2</v>
      </c>
      <c r="HX437">
        <v>2</v>
      </c>
      <c r="HY437">
        <v>2</v>
      </c>
      <c r="HZ437">
        <v>2</v>
      </c>
      <c r="IA437">
        <v>2</v>
      </c>
      <c r="IB437">
        <v>2</v>
      </c>
      <c r="IC437">
        <v>2</v>
      </c>
      <c r="ID437">
        <v>2</v>
      </c>
      <c r="IE437">
        <v>2</v>
      </c>
      <c r="IF437">
        <v>2</v>
      </c>
      <c r="IG437">
        <v>2</v>
      </c>
      <c r="IH437">
        <v>2</v>
      </c>
      <c r="II437">
        <v>2</v>
      </c>
      <c r="IJ437">
        <v>2</v>
      </c>
      <c r="IK437">
        <v>2</v>
      </c>
      <c r="IL437">
        <v>2</v>
      </c>
      <c r="IM437">
        <v>2</v>
      </c>
      <c r="IN437">
        <v>2</v>
      </c>
      <c r="IO437">
        <v>2</v>
      </c>
      <c r="IP437">
        <v>2</v>
      </c>
      <c r="IQ437">
        <v>2</v>
      </c>
      <c r="IR437">
        <v>2</v>
      </c>
      <c r="IS437">
        <v>2</v>
      </c>
      <c r="IT437">
        <v>2</v>
      </c>
      <c r="IU437">
        <v>2</v>
      </c>
      <c r="IV437">
        <v>2</v>
      </c>
      <c r="IW437">
        <v>2</v>
      </c>
      <c r="IX437">
        <v>2</v>
      </c>
      <c r="IY437">
        <v>2</v>
      </c>
      <c r="IZ437">
        <v>2</v>
      </c>
      <c r="JA437">
        <v>2</v>
      </c>
      <c r="JB437">
        <v>2</v>
      </c>
      <c r="JC437">
        <v>2</v>
      </c>
      <c r="JD437">
        <v>2</v>
      </c>
      <c r="JE437">
        <v>2</v>
      </c>
      <c r="JF437">
        <v>2</v>
      </c>
      <c r="JG437">
        <v>2</v>
      </c>
      <c r="JH437">
        <v>2</v>
      </c>
      <c r="JI437">
        <v>2</v>
      </c>
      <c r="JJ437">
        <v>2</v>
      </c>
      <c r="JK437">
        <v>2</v>
      </c>
      <c r="JL437">
        <v>2</v>
      </c>
      <c r="JM437">
        <v>2</v>
      </c>
      <c r="JN437">
        <v>2</v>
      </c>
      <c r="JO437">
        <v>2</v>
      </c>
      <c r="JP437">
        <v>2</v>
      </c>
      <c r="JQ437">
        <v>2</v>
      </c>
      <c r="JR437">
        <v>2</v>
      </c>
      <c r="JS437">
        <v>1</v>
      </c>
      <c r="JT437">
        <v>1</v>
      </c>
      <c r="JU437">
        <v>1</v>
      </c>
      <c r="JV437">
        <v>1</v>
      </c>
      <c r="JW437">
        <v>1</v>
      </c>
      <c r="JX437">
        <v>2</v>
      </c>
      <c r="JY437">
        <v>2</v>
      </c>
      <c r="JZ437">
        <v>2</v>
      </c>
      <c r="KA437">
        <v>2</v>
      </c>
      <c r="KB437">
        <v>2</v>
      </c>
      <c r="KC437">
        <v>2</v>
      </c>
      <c r="KD437">
        <v>2</v>
      </c>
      <c r="KE437">
        <v>2</v>
      </c>
      <c r="KF437">
        <v>2</v>
      </c>
      <c r="KG437">
        <v>2</v>
      </c>
      <c r="KH437">
        <v>2</v>
      </c>
      <c r="KI437">
        <v>2</v>
      </c>
      <c r="KJ437">
        <v>2</v>
      </c>
      <c r="KK437">
        <v>2</v>
      </c>
      <c r="KL437">
        <v>1</v>
      </c>
      <c r="KM437">
        <v>2</v>
      </c>
      <c r="KN437">
        <v>2</v>
      </c>
      <c r="KO437">
        <v>2</v>
      </c>
    </row>
    <row r="438" spans="1:301" x14ac:dyDescent="0.25">
      <c r="A438" s="1" t="s">
        <v>690</v>
      </c>
      <c r="B438" t="s">
        <v>749</v>
      </c>
      <c r="C438" t="s">
        <v>751</v>
      </c>
      <c r="D438" t="s">
        <v>1126</v>
      </c>
      <c r="BF438">
        <v>1</v>
      </c>
      <c r="DV438">
        <v>1</v>
      </c>
      <c r="DY438">
        <v>1</v>
      </c>
      <c r="EC438">
        <v>1</v>
      </c>
      <c r="EX438">
        <v>1</v>
      </c>
      <c r="EY438">
        <v>1</v>
      </c>
      <c r="FA438">
        <v>1</v>
      </c>
      <c r="FC438">
        <v>1</v>
      </c>
      <c r="FE438">
        <v>1</v>
      </c>
      <c r="FF438">
        <v>1</v>
      </c>
      <c r="FH438">
        <v>1</v>
      </c>
      <c r="FM438">
        <v>2</v>
      </c>
      <c r="FO438">
        <v>1</v>
      </c>
      <c r="FW438">
        <v>1</v>
      </c>
      <c r="HB438">
        <v>1</v>
      </c>
      <c r="HG438">
        <v>1</v>
      </c>
      <c r="JS438">
        <v>1</v>
      </c>
      <c r="JT438">
        <v>1</v>
      </c>
      <c r="JU438">
        <v>1</v>
      </c>
      <c r="JV438">
        <v>1</v>
      </c>
      <c r="JW438">
        <v>1</v>
      </c>
      <c r="KL438">
        <v>1</v>
      </c>
    </row>
    <row r="439" spans="1:301" x14ac:dyDescent="0.25">
      <c r="A439" s="1" t="s">
        <v>690</v>
      </c>
      <c r="B439" t="s">
        <v>752</v>
      </c>
      <c r="C439" t="s">
        <v>756</v>
      </c>
      <c r="D439" t="s">
        <v>1126</v>
      </c>
      <c r="E439">
        <v>2</v>
      </c>
      <c r="F439">
        <v>2</v>
      </c>
      <c r="G439">
        <v>2</v>
      </c>
      <c r="H439">
        <v>2</v>
      </c>
      <c r="I439">
        <v>2</v>
      </c>
      <c r="J439">
        <v>2</v>
      </c>
      <c r="K439">
        <v>2</v>
      </c>
      <c r="L439">
        <v>2</v>
      </c>
      <c r="M439">
        <v>2</v>
      </c>
      <c r="N439">
        <v>2</v>
      </c>
      <c r="O439">
        <v>2</v>
      </c>
      <c r="P439">
        <v>2</v>
      </c>
      <c r="Q439">
        <v>2</v>
      </c>
      <c r="R439">
        <v>2</v>
      </c>
      <c r="S439">
        <v>2</v>
      </c>
      <c r="T439">
        <v>2</v>
      </c>
      <c r="U439">
        <v>2</v>
      </c>
      <c r="V439">
        <v>2</v>
      </c>
      <c r="W439">
        <v>2</v>
      </c>
      <c r="X439">
        <v>2</v>
      </c>
      <c r="Y439">
        <v>2</v>
      </c>
      <c r="Z439">
        <v>2</v>
      </c>
      <c r="AA439">
        <v>2</v>
      </c>
      <c r="AB439">
        <v>2</v>
      </c>
      <c r="AC439">
        <v>2</v>
      </c>
      <c r="AD439">
        <v>2</v>
      </c>
      <c r="AE439">
        <v>2</v>
      </c>
      <c r="AF439">
        <v>2</v>
      </c>
      <c r="AG439">
        <v>2</v>
      </c>
      <c r="AH439">
        <v>2</v>
      </c>
      <c r="AI439">
        <v>2</v>
      </c>
      <c r="AJ439">
        <v>2</v>
      </c>
      <c r="AK439">
        <v>2</v>
      </c>
      <c r="AL439">
        <v>2</v>
      </c>
      <c r="AM439">
        <v>2</v>
      </c>
      <c r="AN439">
        <v>2</v>
      </c>
      <c r="AO439">
        <v>2</v>
      </c>
      <c r="AP439">
        <v>2</v>
      </c>
      <c r="AQ439">
        <v>2</v>
      </c>
      <c r="AR439">
        <v>2</v>
      </c>
      <c r="AS439">
        <v>2</v>
      </c>
      <c r="AT439">
        <v>2</v>
      </c>
      <c r="AU439">
        <v>2</v>
      </c>
      <c r="AV439">
        <v>2</v>
      </c>
      <c r="AW439">
        <v>2</v>
      </c>
      <c r="AX439">
        <v>2</v>
      </c>
      <c r="AY439">
        <v>2</v>
      </c>
      <c r="AZ439">
        <v>2</v>
      </c>
      <c r="BA439">
        <v>2</v>
      </c>
      <c r="BB439">
        <v>2</v>
      </c>
      <c r="BC439">
        <v>2</v>
      </c>
      <c r="BD439">
        <v>2</v>
      </c>
      <c r="BE439">
        <v>2</v>
      </c>
      <c r="BF439">
        <v>2</v>
      </c>
      <c r="BG439">
        <v>2</v>
      </c>
      <c r="BH439">
        <v>2</v>
      </c>
      <c r="BI439">
        <v>2</v>
      </c>
      <c r="BJ439">
        <v>2</v>
      </c>
      <c r="BK439">
        <v>2</v>
      </c>
      <c r="BL439">
        <v>2</v>
      </c>
      <c r="BM439">
        <v>2</v>
      </c>
      <c r="BN439">
        <v>2</v>
      </c>
      <c r="BO439">
        <v>2</v>
      </c>
      <c r="BP439">
        <v>2</v>
      </c>
      <c r="BQ439">
        <v>2</v>
      </c>
      <c r="BR439">
        <v>2</v>
      </c>
      <c r="BS439">
        <v>2</v>
      </c>
      <c r="BT439">
        <v>2</v>
      </c>
      <c r="BU439">
        <v>2</v>
      </c>
      <c r="BV439">
        <v>2</v>
      </c>
      <c r="BW439">
        <v>2</v>
      </c>
      <c r="BX439">
        <v>2</v>
      </c>
      <c r="BY439">
        <v>2</v>
      </c>
      <c r="BZ439">
        <v>2</v>
      </c>
      <c r="CA439">
        <v>2</v>
      </c>
      <c r="CB439">
        <v>2</v>
      </c>
      <c r="CC439">
        <v>2</v>
      </c>
      <c r="CD439">
        <v>2</v>
      </c>
      <c r="CE439">
        <v>2</v>
      </c>
      <c r="CF439">
        <v>2</v>
      </c>
      <c r="CG439">
        <v>2</v>
      </c>
      <c r="CH439">
        <v>2</v>
      </c>
      <c r="CI439">
        <v>2</v>
      </c>
      <c r="CJ439">
        <v>2</v>
      </c>
      <c r="CK439">
        <v>2</v>
      </c>
      <c r="CL439">
        <v>2</v>
      </c>
      <c r="CM439">
        <v>2</v>
      </c>
      <c r="CN439">
        <v>2</v>
      </c>
      <c r="CO439">
        <v>2</v>
      </c>
      <c r="CP439">
        <v>2</v>
      </c>
      <c r="CR439">
        <v>2</v>
      </c>
      <c r="CS439">
        <v>2</v>
      </c>
      <c r="CT439">
        <v>2</v>
      </c>
      <c r="CU439">
        <v>2</v>
      </c>
      <c r="CV439">
        <v>2</v>
      </c>
      <c r="CW439">
        <v>2</v>
      </c>
      <c r="CX439">
        <v>2</v>
      </c>
      <c r="CY439">
        <v>2</v>
      </c>
      <c r="CZ439">
        <v>2</v>
      </c>
      <c r="DA439">
        <v>2</v>
      </c>
      <c r="DB439">
        <v>2</v>
      </c>
      <c r="DC439">
        <v>2</v>
      </c>
      <c r="DD439">
        <v>2</v>
      </c>
      <c r="DE439">
        <v>2</v>
      </c>
      <c r="DF439">
        <v>2</v>
      </c>
      <c r="DG439">
        <v>2</v>
      </c>
      <c r="DH439">
        <v>2</v>
      </c>
      <c r="DI439">
        <v>2</v>
      </c>
      <c r="DJ439">
        <v>2</v>
      </c>
      <c r="DK439">
        <v>2</v>
      </c>
      <c r="DL439">
        <v>2</v>
      </c>
      <c r="DM439">
        <v>2</v>
      </c>
      <c r="DN439">
        <v>2</v>
      </c>
      <c r="DO439">
        <v>2</v>
      </c>
      <c r="DP439">
        <v>2</v>
      </c>
      <c r="DQ439">
        <v>2</v>
      </c>
      <c r="DR439">
        <v>2</v>
      </c>
      <c r="DS439">
        <v>2</v>
      </c>
      <c r="DT439">
        <v>2</v>
      </c>
      <c r="DU439">
        <v>2</v>
      </c>
      <c r="DV439">
        <v>2</v>
      </c>
      <c r="DW439">
        <v>2</v>
      </c>
      <c r="DX439">
        <v>2</v>
      </c>
      <c r="DZ439">
        <v>2</v>
      </c>
      <c r="EA439">
        <v>2</v>
      </c>
      <c r="EC439">
        <v>2</v>
      </c>
      <c r="ED439">
        <v>2</v>
      </c>
      <c r="EF439">
        <v>2</v>
      </c>
      <c r="EG439">
        <v>2</v>
      </c>
      <c r="EI439">
        <v>2</v>
      </c>
      <c r="EJ439">
        <v>2</v>
      </c>
      <c r="EK439">
        <v>2</v>
      </c>
      <c r="EL439">
        <v>2</v>
      </c>
      <c r="EM439">
        <v>2</v>
      </c>
      <c r="EN439">
        <v>2</v>
      </c>
      <c r="EO439">
        <v>2</v>
      </c>
      <c r="EP439">
        <v>2</v>
      </c>
      <c r="EQ439">
        <v>2</v>
      </c>
      <c r="ER439">
        <v>2</v>
      </c>
      <c r="ES439">
        <v>2</v>
      </c>
      <c r="ET439">
        <v>2</v>
      </c>
      <c r="EU439">
        <v>2</v>
      </c>
      <c r="EV439">
        <v>2</v>
      </c>
      <c r="EW439">
        <v>2</v>
      </c>
      <c r="EX439">
        <v>2</v>
      </c>
      <c r="EY439">
        <v>2</v>
      </c>
      <c r="EZ439">
        <v>2</v>
      </c>
      <c r="FA439">
        <v>2</v>
      </c>
      <c r="FB439">
        <v>2</v>
      </c>
      <c r="FC439">
        <v>2</v>
      </c>
      <c r="FD439">
        <v>2</v>
      </c>
      <c r="FE439">
        <v>2</v>
      </c>
      <c r="FF439">
        <v>2</v>
      </c>
      <c r="FG439">
        <v>2</v>
      </c>
      <c r="FH439">
        <v>2</v>
      </c>
      <c r="FI439">
        <v>2</v>
      </c>
      <c r="FJ439">
        <v>2</v>
      </c>
      <c r="FK439">
        <v>2</v>
      </c>
      <c r="FL439">
        <v>2</v>
      </c>
      <c r="FM439">
        <v>2</v>
      </c>
      <c r="FN439">
        <v>2</v>
      </c>
      <c r="FP439">
        <v>2</v>
      </c>
      <c r="FQ439">
        <v>2</v>
      </c>
      <c r="FR439">
        <v>2</v>
      </c>
      <c r="FT439">
        <v>2</v>
      </c>
      <c r="FU439">
        <v>2</v>
      </c>
      <c r="FV439">
        <v>2</v>
      </c>
      <c r="FW439">
        <v>2</v>
      </c>
      <c r="FX439">
        <v>2</v>
      </c>
      <c r="FY439">
        <v>2</v>
      </c>
      <c r="FZ439">
        <v>2</v>
      </c>
      <c r="GA439">
        <v>2</v>
      </c>
      <c r="GB439">
        <v>2</v>
      </c>
      <c r="GC439">
        <v>2</v>
      </c>
      <c r="GD439">
        <v>2</v>
      </c>
      <c r="GE439">
        <v>2</v>
      </c>
      <c r="GF439">
        <v>2</v>
      </c>
      <c r="GG439">
        <v>2</v>
      </c>
      <c r="GH439">
        <v>2</v>
      </c>
      <c r="GJ439">
        <v>2</v>
      </c>
      <c r="GK439">
        <v>2</v>
      </c>
      <c r="GL439">
        <v>2</v>
      </c>
      <c r="GM439">
        <v>2</v>
      </c>
      <c r="GN439">
        <v>2</v>
      </c>
      <c r="GO439">
        <v>2</v>
      </c>
      <c r="GP439">
        <v>2</v>
      </c>
      <c r="GQ439">
        <v>2</v>
      </c>
      <c r="GR439">
        <v>2</v>
      </c>
      <c r="GT439">
        <v>2</v>
      </c>
      <c r="GU439">
        <v>2</v>
      </c>
      <c r="GV439">
        <v>2</v>
      </c>
      <c r="GW439">
        <v>2</v>
      </c>
      <c r="GX439">
        <v>2</v>
      </c>
      <c r="GY439">
        <v>2</v>
      </c>
      <c r="GZ439">
        <v>2</v>
      </c>
      <c r="HA439">
        <v>2</v>
      </c>
      <c r="HB439">
        <v>2</v>
      </c>
      <c r="HC439">
        <v>2</v>
      </c>
      <c r="HD439">
        <v>2</v>
      </c>
      <c r="HE439">
        <v>2</v>
      </c>
      <c r="HF439">
        <v>2</v>
      </c>
      <c r="HG439">
        <v>2</v>
      </c>
      <c r="HH439">
        <v>2</v>
      </c>
      <c r="HI439">
        <v>2</v>
      </c>
      <c r="HJ439">
        <v>2</v>
      </c>
      <c r="HK439">
        <v>2</v>
      </c>
      <c r="HL439">
        <v>2</v>
      </c>
      <c r="HN439">
        <v>2</v>
      </c>
      <c r="HO439">
        <v>2</v>
      </c>
      <c r="HP439">
        <v>2</v>
      </c>
      <c r="HQ439">
        <v>2</v>
      </c>
      <c r="HR439">
        <v>2</v>
      </c>
      <c r="HS439">
        <v>2</v>
      </c>
      <c r="HT439">
        <v>2</v>
      </c>
      <c r="HU439">
        <v>2</v>
      </c>
      <c r="HV439">
        <v>2</v>
      </c>
      <c r="HW439">
        <v>2</v>
      </c>
      <c r="HX439">
        <v>2</v>
      </c>
      <c r="HY439">
        <v>2</v>
      </c>
      <c r="HZ439">
        <v>2</v>
      </c>
      <c r="IA439">
        <v>2</v>
      </c>
      <c r="IB439">
        <v>2</v>
      </c>
      <c r="IC439">
        <v>2</v>
      </c>
      <c r="ID439">
        <v>2</v>
      </c>
      <c r="IE439">
        <v>2</v>
      </c>
      <c r="IF439">
        <v>2</v>
      </c>
      <c r="IG439">
        <v>2</v>
      </c>
      <c r="IH439">
        <v>2</v>
      </c>
      <c r="II439">
        <v>2</v>
      </c>
      <c r="IJ439">
        <v>2</v>
      </c>
      <c r="IK439">
        <v>2</v>
      </c>
      <c r="IL439">
        <v>2</v>
      </c>
      <c r="IM439">
        <v>2</v>
      </c>
      <c r="IN439">
        <v>2</v>
      </c>
      <c r="IO439">
        <v>2</v>
      </c>
      <c r="IP439">
        <v>2</v>
      </c>
      <c r="IQ439">
        <v>2</v>
      </c>
      <c r="IR439">
        <v>2</v>
      </c>
      <c r="IS439">
        <v>2</v>
      </c>
      <c r="IT439">
        <v>2</v>
      </c>
      <c r="IW439">
        <v>2</v>
      </c>
      <c r="IX439">
        <v>2</v>
      </c>
      <c r="IZ439">
        <v>2</v>
      </c>
      <c r="JA439">
        <v>2</v>
      </c>
      <c r="JB439">
        <v>2</v>
      </c>
      <c r="JC439">
        <v>2</v>
      </c>
      <c r="JD439">
        <v>2</v>
      </c>
      <c r="JE439">
        <v>2</v>
      </c>
      <c r="JF439">
        <v>2</v>
      </c>
      <c r="JG439">
        <v>2</v>
      </c>
      <c r="JH439">
        <v>2</v>
      </c>
      <c r="JI439">
        <v>2</v>
      </c>
      <c r="JJ439">
        <v>2</v>
      </c>
      <c r="JK439">
        <v>2</v>
      </c>
      <c r="JL439">
        <v>2</v>
      </c>
      <c r="JM439">
        <v>2</v>
      </c>
      <c r="JN439">
        <v>2</v>
      </c>
      <c r="JO439">
        <v>2</v>
      </c>
      <c r="JP439">
        <v>2</v>
      </c>
      <c r="JQ439">
        <v>2</v>
      </c>
      <c r="JR439">
        <v>2</v>
      </c>
      <c r="JS439">
        <v>2</v>
      </c>
      <c r="JT439">
        <v>2</v>
      </c>
      <c r="JU439">
        <v>2</v>
      </c>
      <c r="JV439">
        <v>2</v>
      </c>
      <c r="JW439">
        <v>2</v>
      </c>
      <c r="JX439">
        <v>2</v>
      </c>
      <c r="KA439">
        <v>2</v>
      </c>
      <c r="KB439">
        <v>2</v>
      </c>
      <c r="KC439">
        <v>2</v>
      </c>
      <c r="KD439">
        <v>2</v>
      </c>
      <c r="KE439">
        <v>2</v>
      </c>
      <c r="KF439">
        <v>2</v>
      </c>
      <c r="KH439">
        <v>2</v>
      </c>
      <c r="KI439">
        <v>2</v>
      </c>
      <c r="KJ439">
        <v>2</v>
      </c>
      <c r="KK439">
        <v>2</v>
      </c>
      <c r="KL439">
        <v>2</v>
      </c>
      <c r="KM439">
        <v>2</v>
      </c>
      <c r="KN439">
        <v>2</v>
      </c>
      <c r="KO439">
        <v>2</v>
      </c>
    </row>
    <row r="440" spans="1:301" x14ac:dyDescent="0.25">
      <c r="A440" s="1" t="s">
        <v>690</v>
      </c>
      <c r="B440" t="s">
        <v>758</v>
      </c>
      <c r="C440" t="s">
        <v>760</v>
      </c>
      <c r="D440" t="s">
        <v>1126</v>
      </c>
      <c r="S440">
        <v>1</v>
      </c>
      <c r="AX440">
        <v>1</v>
      </c>
      <c r="BX440">
        <v>1</v>
      </c>
      <c r="CE440">
        <v>1</v>
      </c>
      <c r="CJ440">
        <v>1</v>
      </c>
      <c r="CZ440">
        <v>1</v>
      </c>
      <c r="DC440">
        <v>1</v>
      </c>
      <c r="ET440">
        <v>1</v>
      </c>
      <c r="EW440">
        <v>1</v>
      </c>
      <c r="EX440">
        <v>1</v>
      </c>
      <c r="EZ440">
        <v>2</v>
      </c>
      <c r="FB440">
        <v>1</v>
      </c>
      <c r="FE440">
        <v>1</v>
      </c>
      <c r="FF440">
        <v>1</v>
      </c>
      <c r="FG440">
        <v>1</v>
      </c>
      <c r="FH440">
        <v>1</v>
      </c>
      <c r="FI440">
        <v>2</v>
      </c>
      <c r="FJ440">
        <v>1</v>
      </c>
      <c r="FK440">
        <v>2</v>
      </c>
      <c r="FL440">
        <v>2</v>
      </c>
      <c r="FN440">
        <v>2</v>
      </c>
      <c r="FO440">
        <v>1</v>
      </c>
      <c r="FP440">
        <v>2</v>
      </c>
      <c r="FQ440">
        <v>1</v>
      </c>
      <c r="FR440">
        <v>1</v>
      </c>
      <c r="FS440">
        <v>1</v>
      </c>
      <c r="GB440">
        <v>1</v>
      </c>
      <c r="GE440">
        <v>2</v>
      </c>
      <c r="GG440">
        <v>1</v>
      </c>
      <c r="GI440">
        <v>1</v>
      </c>
      <c r="GJ440">
        <v>2</v>
      </c>
      <c r="GK440">
        <v>2</v>
      </c>
      <c r="GP440">
        <v>1</v>
      </c>
      <c r="GR440">
        <v>2</v>
      </c>
      <c r="GS440">
        <v>1</v>
      </c>
      <c r="GU440">
        <v>1</v>
      </c>
      <c r="GW440">
        <v>1</v>
      </c>
      <c r="HD440">
        <v>2</v>
      </c>
      <c r="HF440">
        <v>1</v>
      </c>
      <c r="HG440">
        <v>1</v>
      </c>
      <c r="HH440">
        <v>1</v>
      </c>
      <c r="IP440">
        <v>1</v>
      </c>
      <c r="IX440">
        <v>1</v>
      </c>
      <c r="JI440">
        <v>2</v>
      </c>
      <c r="JJ440">
        <v>2</v>
      </c>
      <c r="JK440">
        <v>1</v>
      </c>
      <c r="JL440">
        <v>1</v>
      </c>
      <c r="JO440">
        <v>1</v>
      </c>
      <c r="JP440">
        <v>1</v>
      </c>
      <c r="JQ440">
        <v>1</v>
      </c>
      <c r="JR440">
        <v>1</v>
      </c>
      <c r="JS440">
        <v>1</v>
      </c>
      <c r="JT440">
        <v>1</v>
      </c>
      <c r="JV440">
        <v>1</v>
      </c>
      <c r="KC440">
        <v>1</v>
      </c>
      <c r="KH440">
        <v>1</v>
      </c>
      <c r="KJ440">
        <v>1</v>
      </c>
      <c r="KO440">
        <v>1</v>
      </c>
    </row>
    <row r="441" spans="1:301" x14ac:dyDescent="0.25">
      <c r="A441" s="1" t="s">
        <v>690</v>
      </c>
      <c r="B441" t="s">
        <v>758</v>
      </c>
      <c r="C441" t="s">
        <v>761</v>
      </c>
      <c r="D441" t="s">
        <v>1126</v>
      </c>
      <c r="E441">
        <v>2</v>
      </c>
      <c r="F441">
        <v>2</v>
      </c>
      <c r="G441">
        <v>2</v>
      </c>
      <c r="H441">
        <v>2</v>
      </c>
      <c r="I441">
        <v>2</v>
      </c>
      <c r="J441">
        <v>2</v>
      </c>
      <c r="K441">
        <v>2</v>
      </c>
      <c r="L441">
        <v>2</v>
      </c>
      <c r="M441">
        <v>2</v>
      </c>
      <c r="N441">
        <v>2</v>
      </c>
      <c r="O441">
        <v>2</v>
      </c>
      <c r="P441">
        <v>2</v>
      </c>
      <c r="Q441">
        <v>2</v>
      </c>
      <c r="R441">
        <v>2</v>
      </c>
      <c r="S441">
        <v>1</v>
      </c>
      <c r="T441">
        <v>2</v>
      </c>
      <c r="U441">
        <v>2</v>
      </c>
      <c r="V441">
        <v>2</v>
      </c>
      <c r="W441">
        <v>2</v>
      </c>
      <c r="X441">
        <v>2</v>
      </c>
      <c r="Y441">
        <v>2</v>
      </c>
      <c r="Z441">
        <v>2</v>
      </c>
      <c r="AA441">
        <v>2</v>
      </c>
      <c r="AB441">
        <v>2</v>
      </c>
      <c r="AC441">
        <v>2</v>
      </c>
      <c r="AD441">
        <v>2</v>
      </c>
      <c r="AE441">
        <v>2</v>
      </c>
      <c r="AF441">
        <v>2</v>
      </c>
      <c r="AG441">
        <v>2</v>
      </c>
      <c r="AH441">
        <v>2</v>
      </c>
      <c r="AI441">
        <v>2</v>
      </c>
      <c r="AJ441">
        <v>2</v>
      </c>
      <c r="AK441">
        <v>2</v>
      </c>
      <c r="AL441">
        <v>2</v>
      </c>
      <c r="AM441">
        <v>2</v>
      </c>
      <c r="AN441">
        <v>2</v>
      </c>
      <c r="AO441">
        <v>2</v>
      </c>
      <c r="AP441">
        <v>2</v>
      </c>
      <c r="AQ441">
        <v>2</v>
      </c>
      <c r="AR441">
        <v>2</v>
      </c>
      <c r="AS441">
        <v>2</v>
      </c>
      <c r="AT441">
        <v>2</v>
      </c>
      <c r="AU441">
        <v>2</v>
      </c>
      <c r="AV441">
        <v>2</v>
      </c>
      <c r="AW441">
        <v>2</v>
      </c>
      <c r="AX441">
        <v>1</v>
      </c>
      <c r="AY441">
        <v>2</v>
      </c>
      <c r="AZ441">
        <v>2</v>
      </c>
      <c r="BA441">
        <v>2</v>
      </c>
      <c r="BB441">
        <v>2</v>
      </c>
      <c r="BC441">
        <v>2</v>
      </c>
      <c r="BD441">
        <v>2</v>
      </c>
      <c r="BE441">
        <v>2</v>
      </c>
      <c r="BF441">
        <v>2</v>
      </c>
      <c r="BG441">
        <v>2</v>
      </c>
      <c r="BH441">
        <v>2</v>
      </c>
      <c r="BI441">
        <v>2</v>
      </c>
      <c r="BJ441">
        <v>2</v>
      </c>
      <c r="BK441">
        <v>2</v>
      </c>
      <c r="BL441">
        <v>2</v>
      </c>
      <c r="BM441">
        <v>2</v>
      </c>
      <c r="BN441">
        <v>2</v>
      </c>
      <c r="BO441">
        <v>2</v>
      </c>
      <c r="BP441">
        <v>2</v>
      </c>
      <c r="BQ441">
        <v>2</v>
      </c>
      <c r="BR441">
        <v>2</v>
      </c>
      <c r="BS441">
        <v>2</v>
      </c>
      <c r="BT441">
        <v>2</v>
      </c>
      <c r="BU441">
        <v>2</v>
      </c>
      <c r="BV441">
        <v>2</v>
      </c>
      <c r="BW441">
        <v>2</v>
      </c>
      <c r="BX441">
        <v>1</v>
      </c>
      <c r="BY441">
        <v>2</v>
      </c>
      <c r="BZ441">
        <v>2</v>
      </c>
      <c r="CA441">
        <v>2</v>
      </c>
      <c r="CB441">
        <v>2</v>
      </c>
      <c r="CC441">
        <v>2</v>
      </c>
      <c r="CD441">
        <v>2</v>
      </c>
      <c r="CE441">
        <v>1</v>
      </c>
      <c r="CF441">
        <v>2</v>
      </c>
      <c r="CG441">
        <v>2</v>
      </c>
      <c r="CH441">
        <v>2</v>
      </c>
      <c r="CI441">
        <v>2</v>
      </c>
      <c r="CJ441">
        <v>1</v>
      </c>
      <c r="CK441">
        <v>2</v>
      </c>
      <c r="CL441">
        <v>2</v>
      </c>
      <c r="CM441">
        <v>2</v>
      </c>
      <c r="CN441">
        <v>2</v>
      </c>
      <c r="CO441">
        <v>2</v>
      </c>
      <c r="CP441">
        <v>2</v>
      </c>
      <c r="CQ441">
        <v>2</v>
      </c>
      <c r="CR441">
        <v>2</v>
      </c>
      <c r="CS441">
        <v>2</v>
      </c>
      <c r="CT441">
        <v>2</v>
      </c>
      <c r="CU441">
        <v>2</v>
      </c>
      <c r="CV441">
        <v>2</v>
      </c>
      <c r="CW441">
        <v>2</v>
      </c>
      <c r="CX441">
        <v>2</v>
      </c>
      <c r="CY441">
        <v>2</v>
      </c>
      <c r="CZ441">
        <v>1</v>
      </c>
      <c r="DA441">
        <v>2</v>
      </c>
      <c r="DB441">
        <v>2</v>
      </c>
      <c r="DC441">
        <v>1</v>
      </c>
      <c r="DD441">
        <v>2</v>
      </c>
      <c r="DE441">
        <v>2</v>
      </c>
      <c r="DF441">
        <v>2</v>
      </c>
      <c r="DG441">
        <v>2</v>
      </c>
      <c r="DH441">
        <v>2</v>
      </c>
      <c r="DI441">
        <v>2</v>
      </c>
      <c r="DJ441">
        <v>2</v>
      </c>
      <c r="DK441">
        <v>2</v>
      </c>
      <c r="DL441">
        <v>2</v>
      </c>
      <c r="DM441">
        <v>2</v>
      </c>
      <c r="DN441">
        <v>2</v>
      </c>
      <c r="DO441">
        <v>2</v>
      </c>
      <c r="DP441">
        <v>2</v>
      </c>
      <c r="DQ441">
        <v>2</v>
      </c>
      <c r="DR441">
        <v>2</v>
      </c>
      <c r="DS441">
        <v>2</v>
      </c>
      <c r="DT441">
        <v>2</v>
      </c>
      <c r="DU441">
        <v>2</v>
      </c>
      <c r="DV441">
        <v>2</v>
      </c>
      <c r="DW441">
        <v>2</v>
      </c>
      <c r="DX441">
        <v>2</v>
      </c>
      <c r="DZ441">
        <v>2</v>
      </c>
      <c r="EA441">
        <v>2</v>
      </c>
      <c r="EC441">
        <v>2</v>
      </c>
      <c r="ED441">
        <v>2</v>
      </c>
      <c r="EE441">
        <v>2</v>
      </c>
      <c r="EF441">
        <v>2</v>
      </c>
      <c r="EG441">
        <v>2</v>
      </c>
      <c r="EH441">
        <v>2</v>
      </c>
      <c r="EI441">
        <v>2</v>
      </c>
      <c r="EJ441">
        <v>2</v>
      </c>
      <c r="EK441">
        <v>2</v>
      </c>
      <c r="EL441">
        <v>2</v>
      </c>
      <c r="EM441">
        <v>2</v>
      </c>
      <c r="EN441">
        <v>2</v>
      </c>
      <c r="EO441">
        <v>2</v>
      </c>
      <c r="EP441">
        <v>2</v>
      </c>
      <c r="EQ441">
        <v>2</v>
      </c>
      <c r="ER441">
        <v>2</v>
      </c>
      <c r="ES441">
        <v>2</v>
      </c>
      <c r="ET441">
        <v>1</v>
      </c>
      <c r="EU441">
        <v>2</v>
      </c>
      <c r="EV441">
        <v>2</v>
      </c>
      <c r="EW441">
        <v>1</v>
      </c>
      <c r="EX441">
        <v>1</v>
      </c>
      <c r="EY441">
        <v>2</v>
      </c>
      <c r="FA441">
        <v>2</v>
      </c>
      <c r="FB441">
        <v>1</v>
      </c>
      <c r="FC441">
        <v>2</v>
      </c>
      <c r="FD441">
        <v>2</v>
      </c>
      <c r="FE441">
        <v>1</v>
      </c>
      <c r="FF441">
        <v>1</v>
      </c>
      <c r="FG441">
        <v>1</v>
      </c>
      <c r="FH441">
        <v>1</v>
      </c>
      <c r="FJ441">
        <v>1</v>
      </c>
      <c r="FM441">
        <v>2</v>
      </c>
      <c r="FO441">
        <v>1</v>
      </c>
      <c r="FQ441">
        <v>1</v>
      </c>
      <c r="FR441">
        <v>1</v>
      </c>
      <c r="FS441">
        <v>1</v>
      </c>
      <c r="FT441">
        <v>2</v>
      </c>
      <c r="FU441">
        <v>2</v>
      </c>
      <c r="FV441">
        <v>2</v>
      </c>
      <c r="FW441">
        <v>2</v>
      </c>
      <c r="FX441">
        <v>2</v>
      </c>
      <c r="FY441">
        <v>2</v>
      </c>
      <c r="FZ441">
        <v>2</v>
      </c>
      <c r="GA441">
        <v>2</v>
      </c>
      <c r="GB441">
        <v>1</v>
      </c>
      <c r="GC441">
        <v>2</v>
      </c>
      <c r="GD441">
        <v>2</v>
      </c>
      <c r="GF441">
        <v>2</v>
      </c>
      <c r="GG441">
        <v>1</v>
      </c>
      <c r="GH441">
        <v>2</v>
      </c>
      <c r="GI441">
        <v>1</v>
      </c>
      <c r="GL441">
        <v>2</v>
      </c>
      <c r="GM441">
        <v>2</v>
      </c>
      <c r="GN441">
        <v>2</v>
      </c>
      <c r="GO441">
        <v>2</v>
      </c>
      <c r="GP441">
        <v>1</v>
      </c>
      <c r="GQ441">
        <v>2</v>
      </c>
      <c r="GS441">
        <v>1</v>
      </c>
      <c r="GT441">
        <v>2</v>
      </c>
      <c r="GU441">
        <v>1</v>
      </c>
      <c r="GV441">
        <v>2</v>
      </c>
      <c r="GW441">
        <v>1</v>
      </c>
      <c r="GX441">
        <v>2</v>
      </c>
      <c r="GY441">
        <v>2</v>
      </c>
      <c r="GZ441">
        <v>2</v>
      </c>
      <c r="HA441">
        <v>2</v>
      </c>
      <c r="HB441">
        <v>2</v>
      </c>
      <c r="HC441">
        <v>2</v>
      </c>
      <c r="HE441">
        <v>2</v>
      </c>
      <c r="HF441">
        <v>1</v>
      </c>
      <c r="HG441">
        <v>1</v>
      </c>
      <c r="HH441">
        <v>1</v>
      </c>
      <c r="HI441">
        <v>2</v>
      </c>
      <c r="HJ441">
        <v>2</v>
      </c>
      <c r="HK441">
        <v>2</v>
      </c>
      <c r="HL441">
        <v>2</v>
      </c>
      <c r="HM441">
        <v>2</v>
      </c>
      <c r="HN441">
        <v>2</v>
      </c>
      <c r="HO441">
        <v>2</v>
      </c>
      <c r="HP441">
        <v>2</v>
      </c>
      <c r="HQ441">
        <v>2</v>
      </c>
      <c r="HR441">
        <v>2</v>
      </c>
      <c r="HS441">
        <v>2</v>
      </c>
      <c r="HT441">
        <v>2</v>
      </c>
      <c r="HU441">
        <v>2</v>
      </c>
      <c r="HV441">
        <v>2</v>
      </c>
      <c r="HW441">
        <v>2</v>
      </c>
      <c r="HX441">
        <v>2</v>
      </c>
      <c r="HY441">
        <v>2</v>
      </c>
      <c r="HZ441">
        <v>2</v>
      </c>
      <c r="IA441">
        <v>2</v>
      </c>
      <c r="IB441">
        <v>2</v>
      </c>
      <c r="IC441">
        <v>2</v>
      </c>
      <c r="ID441">
        <v>2</v>
      </c>
      <c r="IE441">
        <v>2</v>
      </c>
      <c r="IF441">
        <v>2</v>
      </c>
      <c r="IG441">
        <v>2</v>
      </c>
      <c r="IH441">
        <v>2</v>
      </c>
      <c r="II441">
        <v>2</v>
      </c>
      <c r="IJ441">
        <v>2</v>
      </c>
      <c r="IK441">
        <v>2</v>
      </c>
      <c r="IL441">
        <v>2</v>
      </c>
      <c r="IM441">
        <v>2</v>
      </c>
      <c r="IN441">
        <v>2</v>
      </c>
      <c r="IO441">
        <v>2</v>
      </c>
      <c r="IP441">
        <v>1</v>
      </c>
      <c r="IQ441">
        <v>2</v>
      </c>
      <c r="IR441">
        <v>2</v>
      </c>
      <c r="IS441">
        <v>2</v>
      </c>
      <c r="IT441">
        <v>2</v>
      </c>
      <c r="IU441">
        <v>2</v>
      </c>
      <c r="IV441">
        <v>2</v>
      </c>
      <c r="IW441">
        <v>2</v>
      </c>
      <c r="IX441">
        <v>1</v>
      </c>
      <c r="IY441">
        <v>2</v>
      </c>
      <c r="IZ441">
        <v>2</v>
      </c>
      <c r="JA441">
        <v>2</v>
      </c>
      <c r="JB441">
        <v>2</v>
      </c>
      <c r="JC441">
        <v>2</v>
      </c>
      <c r="JD441">
        <v>2</v>
      </c>
      <c r="JE441">
        <v>2</v>
      </c>
      <c r="JF441">
        <v>2</v>
      </c>
      <c r="JG441">
        <v>2</v>
      </c>
      <c r="JH441">
        <v>2</v>
      </c>
      <c r="JK441">
        <v>1</v>
      </c>
      <c r="JL441">
        <v>1</v>
      </c>
      <c r="JM441">
        <v>2</v>
      </c>
      <c r="JN441">
        <v>2</v>
      </c>
      <c r="JO441">
        <v>1</v>
      </c>
      <c r="JP441">
        <v>1</v>
      </c>
      <c r="JQ441">
        <v>1</v>
      </c>
      <c r="JR441">
        <v>1</v>
      </c>
      <c r="JS441">
        <v>1</v>
      </c>
      <c r="JT441">
        <v>1</v>
      </c>
      <c r="JU441">
        <v>2</v>
      </c>
      <c r="JV441">
        <v>1</v>
      </c>
      <c r="JW441">
        <v>2</v>
      </c>
      <c r="JX441">
        <v>2</v>
      </c>
      <c r="JY441">
        <v>2</v>
      </c>
      <c r="JZ441">
        <v>2</v>
      </c>
      <c r="KA441">
        <v>2</v>
      </c>
      <c r="KB441">
        <v>2</v>
      </c>
      <c r="KC441">
        <v>1</v>
      </c>
      <c r="KD441">
        <v>2</v>
      </c>
      <c r="KE441">
        <v>2</v>
      </c>
      <c r="KF441">
        <v>2</v>
      </c>
      <c r="KG441">
        <v>2</v>
      </c>
      <c r="KH441">
        <v>1</v>
      </c>
      <c r="KI441">
        <v>2</v>
      </c>
      <c r="KJ441">
        <v>1</v>
      </c>
      <c r="KK441">
        <v>2</v>
      </c>
      <c r="KL441">
        <v>2</v>
      </c>
      <c r="KM441">
        <v>2</v>
      </c>
      <c r="KN441">
        <v>2</v>
      </c>
      <c r="KO441">
        <v>1</v>
      </c>
    </row>
    <row r="442" spans="1:301" x14ac:dyDescent="0.25">
      <c r="A442" s="1" t="s">
        <v>690</v>
      </c>
      <c r="B442" t="s">
        <v>762</v>
      </c>
      <c r="C442" t="s">
        <v>763</v>
      </c>
      <c r="D442" t="s">
        <v>1127</v>
      </c>
      <c r="I442">
        <v>1</v>
      </c>
      <c r="K442">
        <v>1</v>
      </c>
      <c r="L442">
        <v>1</v>
      </c>
      <c r="O442">
        <v>1</v>
      </c>
      <c r="AF442">
        <v>1</v>
      </c>
      <c r="AG442">
        <v>1</v>
      </c>
      <c r="AJ442">
        <v>1</v>
      </c>
      <c r="AP442">
        <v>1</v>
      </c>
      <c r="AU442">
        <v>1</v>
      </c>
      <c r="AY442">
        <v>2</v>
      </c>
      <c r="BB442">
        <v>1</v>
      </c>
      <c r="BP442">
        <v>1</v>
      </c>
      <c r="BT442">
        <v>1</v>
      </c>
      <c r="CV442">
        <v>1</v>
      </c>
      <c r="CY442">
        <v>1</v>
      </c>
      <c r="DU442">
        <v>2</v>
      </c>
      <c r="DW442">
        <v>1</v>
      </c>
      <c r="EA442">
        <v>1</v>
      </c>
      <c r="EC442">
        <v>1</v>
      </c>
      <c r="ED442">
        <v>2</v>
      </c>
      <c r="EL442">
        <v>1</v>
      </c>
      <c r="EN442">
        <v>2</v>
      </c>
      <c r="EO442">
        <v>1</v>
      </c>
      <c r="EQ442">
        <v>1</v>
      </c>
      <c r="JG442">
        <v>1</v>
      </c>
    </row>
    <row r="443" spans="1:301" x14ac:dyDescent="0.25">
      <c r="A443" s="1" t="s">
        <v>690</v>
      </c>
      <c r="B443" t="s">
        <v>762</v>
      </c>
      <c r="C443" t="s">
        <v>764</v>
      </c>
      <c r="D443" t="s">
        <v>1126</v>
      </c>
      <c r="E443">
        <v>2</v>
      </c>
      <c r="F443">
        <v>2</v>
      </c>
      <c r="G443">
        <v>2</v>
      </c>
      <c r="H443">
        <v>2</v>
      </c>
      <c r="I443">
        <v>1</v>
      </c>
      <c r="J443">
        <v>2</v>
      </c>
      <c r="K443">
        <v>1</v>
      </c>
      <c r="L443">
        <v>1</v>
      </c>
      <c r="M443">
        <v>2</v>
      </c>
      <c r="N443">
        <v>2</v>
      </c>
      <c r="O443">
        <v>1</v>
      </c>
      <c r="P443">
        <v>2</v>
      </c>
      <c r="Q443">
        <v>2</v>
      </c>
      <c r="R443">
        <v>2</v>
      </c>
      <c r="S443">
        <v>2</v>
      </c>
      <c r="T443">
        <v>2</v>
      </c>
      <c r="U443">
        <v>2</v>
      </c>
      <c r="V443">
        <v>2</v>
      </c>
      <c r="W443">
        <v>2</v>
      </c>
      <c r="X443">
        <v>2</v>
      </c>
      <c r="Y443">
        <v>2</v>
      </c>
      <c r="Z443">
        <v>2</v>
      </c>
      <c r="AA443">
        <v>2</v>
      </c>
      <c r="AB443">
        <v>2</v>
      </c>
      <c r="AC443">
        <v>2</v>
      </c>
      <c r="AD443">
        <v>2</v>
      </c>
      <c r="AF443">
        <v>1</v>
      </c>
      <c r="AG443">
        <v>1</v>
      </c>
      <c r="AH443">
        <v>2</v>
      </c>
      <c r="AI443">
        <v>2</v>
      </c>
      <c r="AJ443">
        <v>1</v>
      </c>
      <c r="AK443">
        <v>2</v>
      </c>
      <c r="AL443">
        <v>2</v>
      </c>
      <c r="AM443">
        <v>2</v>
      </c>
      <c r="AN443">
        <v>2</v>
      </c>
      <c r="AO443">
        <v>2</v>
      </c>
      <c r="AP443">
        <v>1</v>
      </c>
      <c r="AQ443">
        <v>2</v>
      </c>
      <c r="AR443">
        <v>2</v>
      </c>
      <c r="AS443">
        <v>2</v>
      </c>
      <c r="AT443">
        <v>2</v>
      </c>
      <c r="AU443">
        <v>1</v>
      </c>
      <c r="AV443">
        <v>2</v>
      </c>
      <c r="AW443">
        <v>2</v>
      </c>
      <c r="AX443">
        <v>2</v>
      </c>
      <c r="AZ443">
        <v>2</v>
      </c>
      <c r="BA443">
        <v>2</v>
      </c>
      <c r="BB443">
        <v>1</v>
      </c>
      <c r="BC443">
        <v>2</v>
      </c>
      <c r="BD443">
        <v>2</v>
      </c>
      <c r="BE443">
        <v>2</v>
      </c>
      <c r="BF443">
        <v>2</v>
      </c>
      <c r="BG443">
        <v>2</v>
      </c>
      <c r="BH443">
        <v>2</v>
      </c>
      <c r="BI443">
        <v>2</v>
      </c>
      <c r="BJ443">
        <v>2</v>
      </c>
      <c r="BK443">
        <v>2</v>
      </c>
      <c r="BL443">
        <v>2</v>
      </c>
      <c r="BM443">
        <v>2</v>
      </c>
      <c r="BN443">
        <v>2</v>
      </c>
      <c r="BO443">
        <v>2</v>
      </c>
      <c r="BP443">
        <v>1</v>
      </c>
      <c r="BQ443">
        <v>2</v>
      </c>
      <c r="BR443">
        <v>2</v>
      </c>
      <c r="BS443">
        <v>2</v>
      </c>
      <c r="BT443">
        <v>1</v>
      </c>
      <c r="BU443">
        <v>2</v>
      </c>
      <c r="BV443">
        <v>2</v>
      </c>
      <c r="BW443">
        <v>2</v>
      </c>
      <c r="BX443">
        <v>2</v>
      </c>
      <c r="BY443">
        <v>2</v>
      </c>
      <c r="BZ443">
        <v>2</v>
      </c>
      <c r="CA443">
        <v>2</v>
      </c>
      <c r="CB443">
        <v>2</v>
      </c>
      <c r="CC443">
        <v>2</v>
      </c>
      <c r="CD443">
        <v>2</v>
      </c>
      <c r="CE443">
        <v>2</v>
      </c>
      <c r="CF443">
        <v>2</v>
      </c>
      <c r="CG443">
        <v>2</v>
      </c>
      <c r="CH443">
        <v>2</v>
      </c>
      <c r="CI443">
        <v>2</v>
      </c>
      <c r="CJ443">
        <v>2</v>
      </c>
      <c r="CK443">
        <v>2</v>
      </c>
      <c r="CL443">
        <v>2</v>
      </c>
      <c r="CM443">
        <v>2</v>
      </c>
      <c r="CN443">
        <v>2</v>
      </c>
      <c r="CO443">
        <v>2</v>
      </c>
      <c r="CP443">
        <v>2</v>
      </c>
      <c r="CR443">
        <v>2</v>
      </c>
      <c r="CS443">
        <v>2</v>
      </c>
      <c r="CT443">
        <v>2</v>
      </c>
      <c r="CU443">
        <v>2</v>
      </c>
      <c r="CV443">
        <v>1</v>
      </c>
      <c r="CW443">
        <v>2</v>
      </c>
      <c r="CX443">
        <v>2</v>
      </c>
      <c r="CY443">
        <v>1</v>
      </c>
      <c r="CZ443">
        <v>2</v>
      </c>
      <c r="DA443">
        <v>2</v>
      </c>
      <c r="DB443">
        <v>2</v>
      </c>
      <c r="DC443">
        <v>2</v>
      </c>
      <c r="DD443">
        <v>2</v>
      </c>
      <c r="DE443">
        <v>2</v>
      </c>
      <c r="DF443">
        <v>2</v>
      </c>
      <c r="DG443">
        <v>2</v>
      </c>
      <c r="DH443">
        <v>2</v>
      </c>
      <c r="DI443">
        <v>2</v>
      </c>
      <c r="DJ443">
        <v>2</v>
      </c>
      <c r="DK443">
        <v>2</v>
      </c>
      <c r="DL443">
        <v>2</v>
      </c>
      <c r="DM443">
        <v>2</v>
      </c>
      <c r="DN443">
        <v>2</v>
      </c>
      <c r="DO443">
        <v>2</v>
      </c>
      <c r="DP443">
        <v>2</v>
      </c>
      <c r="DQ443">
        <v>2</v>
      </c>
      <c r="DR443">
        <v>2</v>
      </c>
      <c r="DS443">
        <v>2</v>
      </c>
      <c r="DT443">
        <v>2</v>
      </c>
      <c r="DV443">
        <v>2</v>
      </c>
      <c r="DW443">
        <v>1</v>
      </c>
      <c r="DX443">
        <v>2</v>
      </c>
      <c r="DY443">
        <v>2</v>
      </c>
      <c r="DZ443">
        <v>2</v>
      </c>
      <c r="EA443">
        <v>1</v>
      </c>
      <c r="EC443">
        <v>1</v>
      </c>
      <c r="EE443">
        <v>2</v>
      </c>
      <c r="EF443">
        <v>2</v>
      </c>
      <c r="EG443">
        <v>2</v>
      </c>
      <c r="EH443">
        <v>2</v>
      </c>
      <c r="EI443">
        <v>2</v>
      </c>
      <c r="EJ443">
        <v>2</v>
      </c>
      <c r="EK443">
        <v>2</v>
      </c>
      <c r="EL443">
        <v>1</v>
      </c>
      <c r="EM443">
        <v>2</v>
      </c>
      <c r="EO443">
        <v>1</v>
      </c>
      <c r="EP443">
        <v>2</v>
      </c>
      <c r="EQ443">
        <v>1</v>
      </c>
      <c r="ER443">
        <v>2</v>
      </c>
      <c r="ES443">
        <v>2</v>
      </c>
      <c r="ET443">
        <v>2</v>
      </c>
      <c r="EU443">
        <v>2</v>
      </c>
      <c r="EV443">
        <v>2</v>
      </c>
      <c r="EW443">
        <v>2</v>
      </c>
      <c r="EX443">
        <v>2</v>
      </c>
      <c r="EY443">
        <v>2</v>
      </c>
      <c r="EZ443">
        <v>2</v>
      </c>
      <c r="FA443">
        <v>2</v>
      </c>
      <c r="FB443">
        <v>2</v>
      </c>
      <c r="FC443">
        <v>2</v>
      </c>
      <c r="FD443">
        <v>2</v>
      </c>
      <c r="FE443">
        <v>2</v>
      </c>
      <c r="FF443">
        <v>2</v>
      </c>
      <c r="FG443">
        <v>2</v>
      </c>
      <c r="FH443">
        <v>2</v>
      </c>
      <c r="FI443">
        <v>2</v>
      </c>
      <c r="FJ443">
        <v>2</v>
      </c>
      <c r="FK443">
        <v>2</v>
      </c>
      <c r="FL443">
        <v>2</v>
      </c>
      <c r="FM443">
        <v>2</v>
      </c>
      <c r="FN443">
        <v>2</v>
      </c>
      <c r="FP443">
        <v>2</v>
      </c>
      <c r="FQ443">
        <v>2</v>
      </c>
      <c r="FR443">
        <v>2</v>
      </c>
      <c r="FS443">
        <v>2</v>
      </c>
      <c r="FT443">
        <v>2</v>
      </c>
      <c r="FU443">
        <v>2</v>
      </c>
      <c r="FV443">
        <v>2</v>
      </c>
      <c r="FW443">
        <v>2</v>
      </c>
      <c r="FX443">
        <v>2</v>
      </c>
      <c r="FY443">
        <v>2</v>
      </c>
      <c r="FZ443">
        <v>2</v>
      </c>
      <c r="GA443">
        <v>2</v>
      </c>
      <c r="GB443">
        <v>2</v>
      </c>
      <c r="GC443">
        <v>2</v>
      </c>
      <c r="GD443">
        <v>2</v>
      </c>
      <c r="GE443">
        <v>2</v>
      </c>
      <c r="GF443">
        <v>2</v>
      </c>
      <c r="GG443">
        <v>2</v>
      </c>
      <c r="GH443">
        <v>2</v>
      </c>
      <c r="GI443">
        <v>2</v>
      </c>
      <c r="GJ443">
        <v>2</v>
      </c>
      <c r="GK443">
        <v>2</v>
      </c>
      <c r="GL443">
        <v>2</v>
      </c>
      <c r="GM443">
        <v>2</v>
      </c>
      <c r="GN443">
        <v>2</v>
      </c>
      <c r="GO443">
        <v>2</v>
      </c>
      <c r="GP443">
        <v>2</v>
      </c>
      <c r="GQ443">
        <v>2</v>
      </c>
      <c r="GR443">
        <v>2</v>
      </c>
      <c r="GT443">
        <v>2</v>
      </c>
      <c r="GU443">
        <v>2</v>
      </c>
      <c r="GV443">
        <v>2</v>
      </c>
      <c r="GW443">
        <v>2</v>
      </c>
      <c r="GX443">
        <v>2</v>
      </c>
      <c r="GY443">
        <v>2</v>
      </c>
      <c r="GZ443">
        <v>2</v>
      </c>
      <c r="HA443">
        <v>2</v>
      </c>
      <c r="HB443">
        <v>2</v>
      </c>
      <c r="HC443">
        <v>2</v>
      </c>
      <c r="HD443">
        <v>2</v>
      </c>
      <c r="HE443">
        <v>2</v>
      </c>
      <c r="HF443">
        <v>2</v>
      </c>
      <c r="HG443">
        <v>2</v>
      </c>
      <c r="HH443">
        <v>2</v>
      </c>
      <c r="HI443">
        <v>2</v>
      </c>
      <c r="HJ443">
        <v>2</v>
      </c>
      <c r="HK443">
        <v>2</v>
      </c>
      <c r="HL443">
        <v>2</v>
      </c>
      <c r="HM443">
        <v>2</v>
      </c>
      <c r="HN443">
        <v>2</v>
      </c>
      <c r="HP443">
        <v>2</v>
      </c>
      <c r="HQ443">
        <v>2</v>
      </c>
      <c r="HR443">
        <v>2</v>
      </c>
      <c r="HS443">
        <v>2</v>
      </c>
      <c r="HT443">
        <v>2</v>
      </c>
      <c r="HU443">
        <v>2</v>
      </c>
      <c r="HV443">
        <v>2</v>
      </c>
      <c r="HW443">
        <v>2</v>
      </c>
      <c r="HX443">
        <v>2</v>
      </c>
      <c r="HY443">
        <v>2</v>
      </c>
      <c r="HZ443">
        <v>2</v>
      </c>
      <c r="IA443">
        <v>2</v>
      </c>
      <c r="IB443">
        <v>2</v>
      </c>
      <c r="IC443">
        <v>2</v>
      </c>
      <c r="ID443">
        <v>2</v>
      </c>
      <c r="IE443">
        <v>2</v>
      </c>
      <c r="IF443">
        <v>2</v>
      </c>
      <c r="IG443">
        <v>2</v>
      </c>
      <c r="IH443">
        <v>2</v>
      </c>
      <c r="II443">
        <v>2</v>
      </c>
      <c r="IJ443">
        <v>2</v>
      </c>
      <c r="IK443">
        <v>2</v>
      </c>
      <c r="IL443">
        <v>2</v>
      </c>
      <c r="IM443">
        <v>2</v>
      </c>
      <c r="IN443">
        <v>2</v>
      </c>
      <c r="IO443">
        <v>2</v>
      </c>
      <c r="IP443">
        <v>2</v>
      </c>
      <c r="IQ443">
        <v>2</v>
      </c>
      <c r="IR443">
        <v>2</v>
      </c>
      <c r="IS443">
        <v>2</v>
      </c>
      <c r="IT443">
        <v>2</v>
      </c>
      <c r="IU443">
        <v>2</v>
      </c>
      <c r="IV443">
        <v>2</v>
      </c>
      <c r="IW443">
        <v>2</v>
      </c>
      <c r="IX443">
        <v>2</v>
      </c>
      <c r="IY443">
        <v>2</v>
      </c>
      <c r="IZ443">
        <v>2</v>
      </c>
      <c r="JA443">
        <v>2</v>
      </c>
      <c r="JB443">
        <v>2</v>
      </c>
      <c r="JC443">
        <v>2</v>
      </c>
      <c r="JD443">
        <v>2</v>
      </c>
      <c r="JE443">
        <v>2</v>
      </c>
      <c r="JF443">
        <v>2</v>
      </c>
      <c r="JG443">
        <v>1</v>
      </c>
      <c r="JH443">
        <v>2</v>
      </c>
      <c r="JI443">
        <v>2</v>
      </c>
      <c r="JJ443">
        <v>2</v>
      </c>
      <c r="JK443">
        <v>2</v>
      </c>
      <c r="JL443">
        <v>2</v>
      </c>
      <c r="JM443">
        <v>2</v>
      </c>
      <c r="JN443">
        <v>2</v>
      </c>
      <c r="JO443">
        <v>2</v>
      </c>
      <c r="JP443">
        <v>2</v>
      </c>
      <c r="JQ443">
        <v>2</v>
      </c>
      <c r="JR443">
        <v>2</v>
      </c>
      <c r="JS443">
        <v>2</v>
      </c>
      <c r="JT443">
        <v>2</v>
      </c>
      <c r="JU443">
        <v>2</v>
      </c>
      <c r="JV443">
        <v>2</v>
      </c>
      <c r="JW443">
        <v>2</v>
      </c>
      <c r="JX443">
        <v>2</v>
      </c>
      <c r="JY443">
        <v>2</v>
      </c>
      <c r="KA443">
        <v>2</v>
      </c>
      <c r="KB443">
        <v>2</v>
      </c>
      <c r="KC443">
        <v>2</v>
      </c>
      <c r="KD443">
        <v>2</v>
      </c>
      <c r="KE443">
        <v>2</v>
      </c>
      <c r="KF443">
        <v>2</v>
      </c>
      <c r="KG443">
        <v>2</v>
      </c>
      <c r="KH443">
        <v>2</v>
      </c>
      <c r="KI443">
        <v>2</v>
      </c>
      <c r="KJ443">
        <v>2</v>
      </c>
      <c r="KK443">
        <v>2</v>
      </c>
      <c r="KL443">
        <v>2</v>
      </c>
      <c r="KM443">
        <v>2</v>
      </c>
      <c r="KN443">
        <v>2</v>
      </c>
      <c r="KO443">
        <v>2</v>
      </c>
    </row>
    <row r="444" spans="1:301" x14ac:dyDescent="0.25">
      <c r="A444" s="1" t="s">
        <v>690</v>
      </c>
      <c r="B444" t="s">
        <v>767</v>
      </c>
      <c r="C444" t="s">
        <v>771</v>
      </c>
      <c r="D444" t="s">
        <v>1126</v>
      </c>
      <c r="E444">
        <v>2</v>
      </c>
      <c r="F444">
        <v>2</v>
      </c>
      <c r="I444">
        <v>1</v>
      </c>
      <c r="J444">
        <v>1</v>
      </c>
      <c r="M444">
        <v>1</v>
      </c>
      <c r="N444">
        <v>1</v>
      </c>
      <c r="T444">
        <v>1</v>
      </c>
      <c r="U444">
        <v>1</v>
      </c>
      <c r="V444">
        <v>1</v>
      </c>
      <c r="Z444">
        <v>1</v>
      </c>
      <c r="AA444">
        <v>1</v>
      </c>
      <c r="AC444">
        <v>1</v>
      </c>
      <c r="AD444">
        <v>1</v>
      </c>
      <c r="AI444">
        <v>1</v>
      </c>
      <c r="AK444">
        <v>1</v>
      </c>
      <c r="AL444">
        <v>1</v>
      </c>
      <c r="AP444">
        <v>1</v>
      </c>
      <c r="AQ444">
        <v>1</v>
      </c>
      <c r="AT444">
        <v>1</v>
      </c>
      <c r="AV444">
        <v>1</v>
      </c>
      <c r="AW444">
        <v>1</v>
      </c>
      <c r="BA444">
        <v>2</v>
      </c>
      <c r="BD444">
        <v>1</v>
      </c>
      <c r="BE444">
        <v>2</v>
      </c>
      <c r="BF444">
        <v>1</v>
      </c>
      <c r="BG444">
        <v>1</v>
      </c>
      <c r="BH444">
        <v>1</v>
      </c>
      <c r="BI444">
        <v>1</v>
      </c>
      <c r="BJ444">
        <v>2</v>
      </c>
      <c r="BK444">
        <v>1</v>
      </c>
      <c r="BL444">
        <v>2</v>
      </c>
      <c r="BM444">
        <v>1</v>
      </c>
      <c r="BN444">
        <v>1</v>
      </c>
      <c r="BO444">
        <v>1</v>
      </c>
      <c r="BR444">
        <v>1</v>
      </c>
      <c r="BS444">
        <v>1</v>
      </c>
      <c r="BV444">
        <v>1</v>
      </c>
      <c r="BX444">
        <v>1</v>
      </c>
      <c r="BY444">
        <v>1</v>
      </c>
      <c r="CA444">
        <v>1</v>
      </c>
      <c r="CB444">
        <v>1</v>
      </c>
      <c r="CC444">
        <v>1</v>
      </c>
      <c r="CD444">
        <v>1</v>
      </c>
      <c r="CI444">
        <v>2</v>
      </c>
      <c r="CN444">
        <v>1</v>
      </c>
      <c r="CO444">
        <v>1</v>
      </c>
      <c r="CP444">
        <v>1</v>
      </c>
      <c r="CR444">
        <v>1</v>
      </c>
      <c r="CT444">
        <v>2</v>
      </c>
      <c r="CU444">
        <v>2</v>
      </c>
      <c r="CV444">
        <v>1</v>
      </c>
      <c r="DD444">
        <v>1</v>
      </c>
      <c r="DE444">
        <v>1</v>
      </c>
      <c r="DF444">
        <v>1</v>
      </c>
      <c r="DG444">
        <v>1</v>
      </c>
      <c r="DI444">
        <v>2</v>
      </c>
      <c r="DJ444">
        <v>1</v>
      </c>
      <c r="DK444">
        <v>2</v>
      </c>
      <c r="DL444">
        <v>1</v>
      </c>
      <c r="DN444">
        <v>1</v>
      </c>
      <c r="DS444">
        <v>2</v>
      </c>
      <c r="DT444">
        <v>1</v>
      </c>
      <c r="DV444">
        <v>1</v>
      </c>
      <c r="DW444">
        <v>1</v>
      </c>
      <c r="DX444">
        <v>1</v>
      </c>
      <c r="EA444">
        <v>1</v>
      </c>
      <c r="EE444">
        <v>2</v>
      </c>
      <c r="EF444">
        <v>1</v>
      </c>
      <c r="EG444">
        <v>1</v>
      </c>
      <c r="EH444">
        <v>1</v>
      </c>
      <c r="EI444">
        <v>1</v>
      </c>
      <c r="EK444">
        <v>2</v>
      </c>
      <c r="EM444">
        <v>1</v>
      </c>
      <c r="ER444">
        <v>1</v>
      </c>
      <c r="ES444">
        <v>1</v>
      </c>
      <c r="EU444">
        <v>1</v>
      </c>
      <c r="JY444">
        <v>2</v>
      </c>
      <c r="KB444">
        <v>1</v>
      </c>
      <c r="KD444">
        <v>1</v>
      </c>
      <c r="KE444">
        <v>1</v>
      </c>
      <c r="KF444">
        <v>1</v>
      </c>
      <c r="KG444">
        <v>1</v>
      </c>
    </row>
    <row r="445" spans="1:301" x14ac:dyDescent="0.25">
      <c r="A445" s="1" t="s">
        <v>690</v>
      </c>
      <c r="B445" t="s">
        <v>767</v>
      </c>
      <c r="C445" t="s">
        <v>773</v>
      </c>
      <c r="D445" t="s">
        <v>1127</v>
      </c>
      <c r="BF445">
        <v>1</v>
      </c>
      <c r="DV445">
        <v>1</v>
      </c>
      <c r="DY445">
        <v>1</v>
      </c>
      <c r="EC445">
        <v>1</v>
      </c>
      <c r="EX445">
        <v>1</v>
      </c>
      <c r="EY445">
        <v>1</v>
      </c>
      <c r="FA445">
        <v>1</v>
      </c>
      <c r="FC445">
        <v>1</v>
      </c>
      <c r="FF445">
        <v>1</v>
      </c>
      <c r="FH445">
        <v>1</v>
      </c>
      <c r="FM445">
        <v>2</v>
      </c>
      <c r="FO445">
        <v>1</v>
      </c>
      <c r="FW445">
        <v>1</v>
      </c>
      <c r="HB445">
        <v>1</v>
      </c>
      <c r="HG445">
        <v>1</v>
      </c>
      <c r="JS445">
        <v>1</v>
      </c>
      <c r="JT445">
        <v>1</v>
      </c>
      <c r="JU445">
        <v>1</v>
      </c>
      <c r="JV445">
        <v>1</v>
      </c>
      <c r="JW445">
        <v>1</v>
      </c>
      <c r="KL445">
        <v>1</v>
      </c>
    </row>
    <row r="446" spans="1:301" x14ac:dyDescent="0.25">
      <c r="A446" s="1" t="s">
        <v>690</v>
      </c>
      <c r="B446" t="s">
        <v>767</v>
      </c>
      <c r="C446" t="s">
        <v>774</v>
      </c>
      <c r="D446" t="s">
        <v>1127</v>
      </c>
      <c r="S446">
        <v>1</v>
      </c>
      <c r="AX446">
        <v>1</v>
      </c>
      <c r="BX446">
        <v>1</v>
      </c>
      <c r="CE446">
        <v>1</v>
      </c>
      <c r="CJ446">
        <v>1</v>
      </c>
      <c r="CZ446">
        <v>1</v>
      </c>
      <c r="DC446">
        <v>1</v>
      </c>
      <c r="ET446">
        <v>1</v>
      </c>
      <c r="EW446">
        <v>1</v>
      </c>
      <c r="EX446">
        <v>1</v>
      </c>
      <c r="EZ446">
        <v>2</v>
      </c>
      <c r="FB446">
        <v>2</v>
      </c>
      <c r="FC446">
        <v>1</v>
      </c>
      <c r="FF446">
        <v>1</v>
      </c>
      <c r="FG446">
        <v>2</v>
      </c>
      <c r="FH446">
        <v>1</v>
      </c>
      <c r="FI446">
        <v>2</v>
      </c>
      <c r="FJ446">
        <v>2</v>
      </c>
      <c r="FK446">
        <v>2</v>
      </c>
      <c r="FL446">
        <v>2</v>
      </c>
      <c r="FN446">
        <v>2</v>
      </c>
      <c r="FO446">
        <v>1</v>
      </c>
      <c r="FP446">
        <v>2</v>
      </c>
      <c r="FQ446">
        <v>2</v>
      </c>
      <c r="FS446">
        <v>1</v>
      </c>
      <c r="FT446">
        <v>1</v>
      </c>
      <c r="FV446">
        <v>2</v>
      </c>
      <c r="FW446">
        <v>1</v>
      </c>
      <c r="FY446">
        <v>1</v>
      </c>
      <c r="FZ446">
        <v>2</v>
      </c>
      <c r="GA446">
        <v>2</v>
      </c>
      <c r="GB446">
        <v>2</v>
      </c>
      <c r="GC446">
        <v>2</v>
      </c>
      <c r="GD446">
        <v>2</v>
      </c>
      <c r="GE446">
        <v>2</v>
      </c>
      <c r="GF446">
        <v>2</v>
      </c>
      <c r="GG446">
        <v>2</v>
      </c>
      <c r="GH446">
        <v>2</v>
      </c>
      <c r="GI446">
        <v>2</v>
      </c>
      <c r="GM446">
        <v>2</v>
      </c>
      <c r="GO446">
        <v>1</v>
      </c>
      <c r="GP446">
        <v>1</v>
      </c>
      <c r="GW446">
        <v>1</v>
      </c>
      <c r="HD446">
        <v>1</v>
      </c>
      <c r="HE446">
        <v>1</v>
      </c>
      <c r="HF446">
        <v>2</v>
      </c>
      <c r="HH446">
        <v>1</v>
      </c>
      <c r="IP446">
        <v>1</v>
      </c>
      <c r="IX446">
        <v>1</v>
      </c>
      <c r="JI446">
        <v>2</v>
      </c>
      <c r="JJ446">
        <v>2</v>
      </c>
      <c r="JK446">
        <v>1</v>
      </c>
      <c r="JL446">
        <v>1</v>
      </c>
      <c r="JO446">
        <v>1</v>
      </c>
      <c r="JP446">
        <v>1</v>
      </c>
      <c r="JQ446">
        <v>1</v>
      </c>
      <c r="JR446">
        <v>1</v>
      </c>
      <c r="JS446">
        <v>1</v>
      </c>
      <c r="JT446">
        <v>1</v>
      </c>
      <c r="JV446">
        <v>1</v>
      </c>
      <c r="KC446">
        <v>1</v>
      </c>
      <c r="KH446">
        <v>1</v>
      </c>
      <c r="KI446">
        <v>2</v>
      </c>
      <c r="KK446">
        <v>1</v>
      </c>
      <c r="KM446">
        <v>2</v>
      </c>
      <c r="KN446">
        <v>1</v>
      </c>
    </row>
    <row r="447" spans="1:301" x14ac:dyDescent="0.25">
      <c r="A447" s="1" t="s">
        <v>690</v>
      </c>
      <c r="B447" t="s">
        <v>767</v>
      </c>
      <c r="C447" t="s">
        <v>775</v>
      </c>
      <c r="D447" t="s">
        <v>1127</v>
      </c>
      <c r="FR447">
        <v>1</v>
      </c>
      <c r="FS447">
        <v>1</v>
      </c>
      <c r="GJ447">
        <v>2</v>
      </c>
      <c r="GK447">
        <v>2</v>
      </c>
      <c r="GR447">
        <v>2</v>
      </c>
      <c r="GS447">
        <v>1</v>
      </c>
      <c r="GU447">
        <v>1</v>
      </c>
      <c r="HD447">
        <v>1</v>
      </c>
      <c r="HG447">
        <v>1</v>
      </c>
      <c r="HH447">
        <v>1</v>
      </c>
      <c r="KJ447">
        <v>1</v>
      </c>
      <c r="KO447">
        <v>1</v>
      </c>
    </row>
    <row r="448" spans="1:301" x14ac:dyDescent="0.25">
      <c r="A448" s="1" t="s">
        <v>690</v>
      </c>
      <c r="B448" t="s">
        <v>767</v>
      </c>
      <c r="C448" t="s">
        <v>776</v>
      </c>
      <c r="D448" t="s">
        <v>1127</v>
      </c>
      <c r="IO448">
        <v>1</v>
      </c>
      <c r="IS448">
        <v>1</v>
      </c>
      <c r="IZ448">
        <v>1</v>
      </c>
      <c r="JB448">
        <v>1</v>
      </c>
    </row>
    <row r="449" spans="1:301" x14ac:dyDescent="0.25">
      <c r="A449" s="1" t="s">
        <v>690</v>
      </c>
      <c r="B449" t="s">
        <v>767</v>
      </c>
      <c r="C449" t="s">
        <v>777</v>
      </c>
      <c r="D449" t="s">
        <v>1127</v>
      </c>
      <c r="GP449">
        <v>1</v>
      </c>
    </row>
    <row r="450" spans="1:301" x14ac:dyDescent="0.25">
      <c r="A450" s="1" t="s">
        <v>690</v>
      </c>
      <c r="B450" t="s">
        <v>767</v>
      </c>
      <c r="C450" t="s">
        <v>779</v>
      </c>
      <c r="D450" t="s">
        <v>1127</v>
      </c>
      <c r="GY450">
        <v>1</v>
      </c>
      <c r="HC450">
        <v>1</v>
      </c>
    </row>
    <row r="451" spans="1:301" x14ac:dyDescent="0.25">
      <c r="A451" s="1" t="s">
        <v>690</v>
      </c>
      <c r="B451" t="s">
        <v>767</v>
      </c>
      <c r="C451" t="s">
        <v>781</v>
      </c>
      <c r="D451" t="s">
        <v>1127</v>
      </c>
      <c r="Q451">
        <v>1</v>
      </c>
      <c r="DH451">
        <v>1</v>
      </c>
      <c r="FD451">
        <v>1</v>
      </c>
      <c r="FR451">
        <v>1</v>
      </c>
      <c r="FT451">
        <v>1</v>
      </c>
      <c r="FU451">
        <v>2</v>
      </c>
      <c r="FX451">
        <v>2</v>
      </c>
      <c r="FY451">
        <v>1</v>
      </c>
      <c r="GL451">
        <v>2</v>
      </c>
      <c r="GN451">
        <v>1</v>
      </c>
      <c r="GO451">
        <v>1</v>
      </c>
      <c r="GQ451">
        <v>1</v>
      </c>
      <c r="GT451">
        <v>2</v>
      </c>
      <c r="GU451">
        <v>1</v>
      </c>
      <c r="GV451">
        <v>2</v>
      </c>
      <c r="GW451">
        <v>1</v>
      </c>
      <c r="GX451">
        <v>1</v>
      </c>
      <c r="GY451">
        <v>1</v>
      </c>
      <c r="GZ451">
        <v>2</v>
      </c>
      <c r="HA451">
        <v>2</v>
      </c>
      <c r="HB451">
        <v>1</v>
      </c>
      <c r="HE451">
        <v>1</v>
      </c>
      <c r="JH451">
        <v>1</v>
      </c>
      <c r="JL451">
        <v>1</v>
      </c>
      <c r="JM451">
        <v>2</v>
      </c>
      <c r="JN451">
        <v>2</v>
      </c>
      <c r="JP451">
        <v>1</v>
      </c>
      <c r="JR451">
        <v>1</v>
      </c>
      <c r="KH451">
        <v>1</v>
      </c>
      <c r="KJ451">
        <v>1</v>
      </c>
      <c r="KK451">
        <v>1</v>
      </c>
      <c r="KL451">
        <v>1</v>
      </c>
      <c r="KN451">
        <v>1</v>
      </c>
      <c r="KO451">
        <v>1</v>
      </c>
    </row>
    <row r="452" spans="1:301" x14ac:dyDescent="0.25">
      <c r="A452" s="1" t="s">
        <v>690</v>
      </c>
      <c r="B452" t="s">
        <v>767</v>
      </c>
      <c r="C452" t="s">
        <v>1122</v>
      </c>
      <c r="D452" t="s">
        <v>1127</v>
      </c>
      <c r="JG452">
        <v>1</v>
      </c>
    </row>
    <row r="453" spans="1:301" x14ac:dyDescent="0.25">
      <c r="A453" s="1" t="s">
        <v>690</v>
      </c>
      <c r="B453" t="s">
        <v>767</v>
      </c>
      <c r="C453" t="s">
        <v>782</v>
      </c>
      <c r="D453" t="s">
        <v>1127</v>
      </c>
      <c r="AV453">
        <v>1</v>
      </c>
      <c r="BB453">
        <v>1</v>
      </c>
      <c r="EY453">
        <v>1</v>
      </c>
    </row>
    <row r="454" spans="1:301" x14ac:dyDescent="0.25">
      <c r="A454" s="1" t="s">
        <v>690</v>
      </c>
      <c r="B454" t="s">
        <v>767</v>
      </c>
      <c r="C454" t="s">
        <v>783</v>
      </c>
      <c r="D454" t="s">
        <v>1127</v>
      </c>
      <c r="L454">
        <v>1</v>
      </c>
      <c r="O454">
        <v>1</v>
      </c>
      <c r="X454">
        <v>1</v>
      </c>
      <c r="AG454">
        <v>1</v>
      </c>
      <c r="AU454">
        <v>1</v>
      </c>
      <c r="AX454">
        <v>1</v>
      </c>
      <c r="AZ454">
        <v>2</v>
      </c>
      <c r="DL454">
        <v>1</v>
      </c>
      <c r="DP454">
        <v>2</v>
      </c>
      <c r="DT454">
        <v>1</v>
      </c>
      <c r="HI454">
        <v>1</v>
      </c>
      <c r="HJ454">
        <v>1</v>
      </c>
      <c r="HK454">
        <v>1</v>
      </c>
      <c r="HL454">
        <v>2</v>
      </c>
      <c r="HM454">
        <v>1</v>
      </c>
      <c r="HN454">
        <v>1</v>
      </c>
      <c r="IO454">
        <v>1</v>
      </c>
      <c r="IP454">
        <v>1</v>
      </c>
      <c r="IQ454">
        <v>2</v>
      </c>
      <c r="IR454">
        <v>2</v>
      </c>
      <c r="IS454">
        <v>1</v>
      </c>
      <c r="IT454">
        <v>2</v>
      </c>
      <c r="IU454">
        <v>1</v>
      </c>
      <c r="IV454">
        <v>1</v>
      </c>
      <c r="IW454">
        <v>2</v>
      </c>
      <c r="IX454">
        <v>1</v>
      </c>
      <c r="IY454">
        <v>2</v>
      </c>
      <c r="IZ454">
        <v>1</v>
      </c>
      <c r="JA454">
        <v>2</v>
      </c>
      <c r="JC454">
        <v>2</v>
      </c>
      <c r="JD454">
        <v>2</v>
      </c>
      <c r="JE454">
        <v>1</v>
      </c>
      <c r="JF454">
        <v>2</v>
      </c>
      <c r="JG454">
        <v>1</v>
      </c>
    </row>
    <row r="455" spans="1:301" x14ac:dyDescent="0.25">
      <c r="A455" s="1" t="s">
        <v>690</v>
      </c>
      <c r="B455" t="s">
        <v>767</v>
      </c>
      <c r="C455" t="s">
        <v>784</v>
      </c>
      <c r="D455" t="s">
        <v>1127</v>
      </c>
      <c r="FD455">
        <v>1</v>
      </c>
      <c r="HI455">
        <v>1</v>
      </c>
      <c r="HJ455">
        <v>1</v>
      </c>
      <c r="HK455">
        <v>1</v>
      </c>
      <c r="HM455">
        <v>1</v>
      </c>
      <c r="HN455">
        <v>1</v>
      </c>
      <c r="HO455">
        <v>1</v>
      </c>
      <c r="HQ455">
        <v>1</v>
      </c>
      <c r="HR455">
        <v>1</v>
      </c>
      <c r="HT455">
        <v>1</v>
      </c>
      <c r="HY455">
        <v>2</v>
      </c>
      <c r="HZ455">
        <v>1</v>
      </c>
      <c r="IC455">
        <v>1</v>
      </c>
      <c r="ID455">
        <v>1</v>
      </c>
      <c r="IE455">
        <v>1</v>
      </c>
      <c r="IG455">
        <v>1</v>
      </c>
      <c r="II455">
        <v>1</v>
      </c>
      <c r="IJ455">
        <v>1</v>
      </c>
      <c r="IL455">
        <v>1</v>
      </c>
      <c r="IN455">
        <v>1</v>
      </c>
      <c r="IU455">
        <v>1</v>
      </c>
      <c r="IV455">
        <v>1</v>
      </c>
      <c r="JB455">
        <v>1</v>
      </c>
      <c r="JU455">
        <v>1</v>
      </c>
      <c r="JW455">
        <v>1</v>
      </c>
    </row>
    <row r="456" spans="1:301" x14ac:dyDescent="0.25">
      <c r="A456" s="1" t="s">
        <v>690</v>
      </c>
      <c r="B456" t="s">
        <v>767</v>
      </c>
      <c r="C456" t="s">
        <v>785</v>
      </c>
      <c r="D456" t="s">
        <v>1127</v>
      </c>
      <c r="EW456">
        <v>1</v>
      </c>
      <c r="FA456">
        <v>1</v>
      </c>
      <c r="HX456">
        <v>1</v>
      </c>
      <c r="IB456">
        <v>1</v>
      </c>
      <c r="IF456">
        <v>1</v>
      </c>
      <c r="JH456">
        <v>1</v>
      </c>
      <c r="JK456">
        <v>1</v>
      </c>
      <c r="JO456">
        <v>1</v>
      </c>
      <c r="JQ456">
        <v>1</v>
      </c>
    </row>
    <row r="457" spans="1:301" x14ac:dyDescent="0.25">
      <c r="A457" s="1" t="s">
        <v>690</v>
      </c>
      <c r="B457" t="s">
        <v>767</v>
      </c>
      <c r="C457" t="s">
        <v>1123</v>
      </c>
      <c r="D457" t="s">
        <v>1127</v>
      </c>
      <c r="GQ457">
        <v>1</v>
      </c>
      <c r="GS457">
        <v>1</v>
      </c>
      <c r="HC457">
        <v>1</v>
      </c>
    </row>
    <row r="458" spans="1:301" x14ac:dyDescent="0.25">
      <c r="A458" s="1" t="s">
        <v>690</v>
      </c>
      <c r="B458" t="s">
        <v>767</v>
      </c>
      <c r="C458" t="s">
        <v>786</v>
      </c>
      <c r="D458" t="s">
        <v>1127</v>
      </c>
      <c r="HT458">
        <v>1</v>
      </c>
      <c r="IC458">
        <v>1</v>
      </c>
      <c r="IN458">
        <v>1</v>
      </c>
    </row>
    <row r="459" spans="1:301" x14ac:dyDescent="0.25">
      <c r="A459" s="1" t="s">
        <v>690</v>
      </c>
      <c r="B459" t="s">
        <v>767</v>
      </c>
      <c r="C459" t="s">
        <v>787</v>
      </c>
      <c r="D459" t="s">
        <v>1127</v>
      </c>
      <c r="HP459">
        <v>1</v>
      </c>
      <c r="HU459">
        <v>1</v>
      </c>
      <c r="HW459">
        <v>1</v>
      </c>
      <c r="HZ459">
        <v>1</v>
      </c>
      <c r="ID459">
        <v>1</v>
      </c>
      <c r="IE459">
        <v>1</v>
      </c>
      <c r="IG459">
        <v>1</v>
      </c>
      <c r="IH459">
        <v>1</v>
      </c>
      <c r="IK459">
        <v>1</v>
      </c>
      <c r="IM459">
        <v>1</v>
      </c>
    </row>
    <row r="460" spans="1:301" x14ac:dyDescent="0.25">
      <c r="A460" s="1" t="s">
        <v>690</v>
      </c>
      <c r="B460" t="s">
        <v>767</v>
      </c>
      <c r="C460" t="s">
        <v>789</v>
      </c>
      <c r="D460" t="s">
        <v>1127</v>
      </c>
      <c r="I460">
        <v>1</v>
      </c>
      <c r="K460">
        <v>1</v>
      </c>
      <c r="L460">
        <v>1</v>
      </c>
      <c r="O460">
        <v>1</v>
      </c>
      <c r="AF460">
        <v>1</v>
      </c>
      <c r="AG460">
        <v>1</v>
      </c>
      <c r="AP460">
        <v>1</v>
      </c>
      <c r="AU460">
        <v>1</v>
      </c>
      <c r="AY460">
        <v>2</v>
      </c>
      <c r="BB460">
        <v>1</v>
      </c>
      <c r="BP460">
        <v>1</v>
      </c>
      <c r="BT460">
        <v>1</v>
      </c>
      <c r="CV460">
        <v>1</v>
      </c>
      <c r="CY460">
        <v>1</v>
      </c>
      <c r="DU460">
        <v>2</v>
      </c>
      <c r="DW460">
        <v>1</v>
      </c>
      <c r="EA460">
        <v>1</v>
      </c>
      <c r="EC460">
        <v>1</v>
      </c>
      <c r="ED460">
        <v>2</v>
      </c>
      <c r="EL460">
        <v>1</v>
      </c>
      <c r="EN460">
        <v>2</v>
      </c>
      <c r="EQ460">
        <v>1</v>
      </c>
    </row>
    <row r="461" spans="1:301" x14ac:dyDescent="0.25">
      <c r="A461" s="1" t="s">
        <v>690</v>
      </c>
      <c r="B461" t="s">
        <v>767</v>
      </c>
      <c r="C461" t="s">
        <v>790</v>
      </c>
      <c r="D461" t="s">
        <v>1127</v>
      </c>
      <c r="G461">
        <v>2</v>
      </c>
      <c r="H461">
        <v>2</v>
      </c>
      <c r="J461">
        <v>1</v>
      </c>
      <c r="K461">
        <v>1</v>
      </c>
      <c r="M461">
        <v>1</v>
      </c>
      <c r="N461">
        <v>1</v>
      </c>
      <c r="P461">
        <v>2</v>
      </c>
      <c r="Q461">
        <v>1</v>
      </c>
      <c r="R461">
        <v>2</v>
      </c>
      <c r="S461">
        <v>1</v>
      </c>
      <c r="T461">
        <v>1</v>
      </c>
      <c r="U461">
        <v>1</v>
      </c>
      <c r="V461">
        <v>1</v>
      </c>
      <c r="W461">
        <v>2</v>
      </c>
      <c r="X461">
        <v>1</v>
      </c>
      <c r="Y461">
        <v>2</v>
      </c>
      <c r="Z461">
        <v>1</v>
      </c>
      <c r="AA461">
        <v>1</v>
      </c>
      <c r="AB461">
        <v>2</v>
      </c>
      <c r="AC461">
        <v>1</v>
      </c>
      <c r="AD461">
        <v>1</v>
      </c>
      <c r="AE461">
        <v>2</v>
      </c>
      <c r="AF461">
        <v>1</v>
      </c>
      <c r="AH461">
        <v>2</v>
      </c>
      <c r="AI461">
        <v>1</v>
      </c>
      <c r="AK461">
        <v>1</v>
      </c>
      <c r="AL461">
        <v>1</v>
      </c>
      <c r="AM461">
        <v>2</v>
      </c>
      <c r="AN461">
        <v>2</v>
      </c>
      <c r="AO461">
        <v>2</v>
      </c>
      <c r="AQ461">
        <v>1</v>
      </c>
      <c r="AR461">
        <v>2</v>
      </c>
      <c r="AS461">
        <v>2</v>
      </c>
      <c r="AT461">
        <v>1</v>
      </c>
      <c r="AW461">
        <v>1</v>
      </c>
      <c r="BC461">
        <v>2</v>
      </c>
      <c r="BD461">
        <v>1</v>
      </c>
      <c r="BG461">
        <v>1</v>
      </c>
      <c r="BH461">
        <v>1</v>
      </c>
      <c r="BI461">
        <v>1</v>
      </c>
      <c r="BK461">
        <v>1</v>
      </c>
      <c r="BM461">
        <v>1</v>
      </c>
      <c r="BN461">
        <v>1</v>
      </c>
      <c r="BO461">
        <v>1</v>
      </c>
      <c r="BP461">
        <v>1</v>
      </c>
      <c r="BQ461">
        <v>2</v>
      </c>
      <c r="BR461">
        <v>1</v>
      </c>
      <c r="BS461">
        <v>1</v>
      </c>
      <c r="BT461">
        <v>1</v>
      </c>
      <c r="BU461">
        <v>2</v>
      </c>
      <c r="BV461">
        <v>1</v>
      </c>
      <c r="BW461">
        <v>2</v>
      </c>
      <c r="BY461">
        <v>1</v>
      </c>
      <c r="BZ461">
        <v>2</v>
      </c>
      <c r="CA461">
        <v>1</v>
      </c>
      <c r="CB461">
        <v>1</v>
      </c>
      <c r="CC461">
        <v>1</v>
      </c>
      <c r="CD461">
        <v>1</v>
      </c>
      <c r="CE461">
        <v>1</v>
      </c>
      <c r="CF461">
        <v>2</v>
      </c>
      <c r="CG461">
        <v>2</v>
      </c>
      <c r="CH461">
        <v>2</v>
      </c>
      <c r="CJ461">
        <v>1</v>
      </c>
      <c r="CK461">
        <v>2</v>
      </c>
      <c r="CL461">
        <v>2</v>
      </c>
      <c r="CM461">
        <v>2</v>
      </c>
      <c r="CN461">
        <v>1</v>
      </c>
      <c r="CO461">
        <v>1</v>
      </c>
      <c r="CP461">
        <v>1</v>
      </c>
      <c r="CQ461">
        <v>2</v>
      </c>
      <c r="CR461">
        <v>1</v>
      </c>
      <c r="CS461">
        <v>2</v>
      </c>
      <c r="CW461">
        <v>2</v>
      </c>
      <c r="CX461">
        <v>2</v>
      </c>
      <c r="CY461">
        <v>1</v>
      </c>
      <c r="CZ461">
        <v>1</v>
      </c>
      <c r="DA461">
        <v>2</v>
      </c>
      <c r="DB461">
        <v>2</v>
      </c>
      <c r="DC461">
        <v>1</v>
      </c>
      <c r="DD461">
        <v>1</v>
      </c>
      <c r="DE461">
        <v>1</v>
      </c>
      <c r="DF461">
        <v>1</v>
      </c>
      <c r="DG461">
        <v>1</v>
      </c>
      <c r="DH461">
        <v>1</v>
      </c>
      <c r="DJ461">
        <v>1</v>
      </c>
      <c r="DM461">
        <v>2</v>
      </c>
      <c r="DN461">
        <v>1</v>
      </c>
      <c r="DO461">
        <v>2</v>
      </c>
      <c r="DQ461">
        <v>2</v>
      </c>
      <c r="DR461">
        <v>2</v>
      </c>
      <c r="DX461">
        <v>1</v>
      </c>
      <c r="DY461">
        <v>1</v>
      </c>
      <c r="DZ461">
        <v>2</v>
      </c>
      <c r="EF461">
        <v>1</v>
      </c>
      <c r="EG461">
        <v>1</v>
      </c>
      <c r="EH461">
        <v>1</v>
      </c>
      <c r="EI461">
        <v>1</v>
      </c>
      <c r="EJ461">
        <v>2</v>
      </c>
      <c r="EL461">
        <v>1</v>
      </c>
      <c r="EM461">
        <v>1</v>
      </c>
      <c r="EP461">
        <v>2</v>
      </c>
      <c r="EQ461">
        <v>1</v>
      </c>
      <c r="ER461">
        <v>1</v>
      </c>
      <c r="ES461">
        <v>1</v>
      </c>
      <c r="ET461">
        <v>1</v>
      </c>
      <c r="EU461">
        <v>1</v>
      </c>
      <c r="EV461">
        <v>2</v>
      </c>
      <c r="GX461">
        <v>1</v>
      </c>
      <c r="HO461">
        <v>1</v>
      </c>
      <c r="HP461">
        <v>1</v>
      </c>
      <c r="HQ461">
        <v>1</v>
      </c>
      <c r="HR461">
        <v>1</v>
      </c>
      <c r="HS461">
        <v>2</v>
      </c>
      <c r="HU461">
        <v>1</v>
      </c>
      <c r="HV461">
        <v>2</v>
      </c>
      <c r="HW461">
        <v>1</v>
      </c>
      <c r="HX461">
        <v>1</v>
      </c>
      <c r="IA461">
        <v>2</v>
      </c>
      <c r="IB461">
        <v>1</v>
      </c>
      <c r="IF461">
        <v>1</v>
      </c>
      <c r="IH461">
        <v>1</v>
      </c>
      <c r="II461">
        <v>1</v>
      </c>
      <c r="IJ461">
        <v>1</v>
      </c>
      <c r="IK461">
        <v>1</v>
      </c>
      <c r="IL461">
        <v>1</v>
      </c>
      <c r="IM461">
        <v>1</v>
      </c>
      <c r="JE461">
        <v>1</v>
      </c>
      <c r="JX461">
        <v>2</v>
      </c>
      <c r="JZ461">
        <v>2</v>
      </c>
      <c r="KA461">
        <v>2</v>
      </c>
      <c r="KB461">
        <v>1</v>
      </c>
      <c r="KC461">
        <v>1</v>
      </c>
      <c r="KD461">
        <v>1</v>
      </c>
      <c r="KE461">
        <v>1</v>
      </c>
      <c r="KF461">
        <v>1</v>
      </c>
      <c r="KG461">
        <v>1</v>
      </c>
    </row>
    <row r="462" spans="1:301" x14ac:dyDescent="0.25">
      <c r="A462" s="1" t="s">
        <v>690</v>
      </c>
      <c r="B462" t="s">
        <v>767</v>
      </c>
      <c r="C462" t="s">
        <v>1124</v>
      </c>
      <c r="D462" t="s">
        <v>1127</v>
      </c>
      <c r="GN462">
        <v>1</v>
      </c>
    </row>
    <row r="463" spans="1:301" x14ac:dyDescent="0.25">
      <c r="A463" s="1" t="s">
        <v>690</v>
      </c>
      <c r="B463" t="s">
        <v>791</v>
      </c>
      <c r="C463" t="s">
        <v>792</v>
      </c>
      <c r="D463" t="s">
        <v>1126</v>
      </c>
      <c r="E463">
        <v>2</v>
      </c>
      <c r="F463">
        <v>2</v>
      </c>
      <c r="G463">
        <v>2</v>
      </c>
      <c r="H463">
        <v>2</v>
      </c>
      <c r="I463">
        <v>1</v>
      </c>
      <c r="J463">
        <v>2</v>
      </c>
      <c r="K463">
        <v>1</v>
      </c>
      <c r="M463">
        <v>2</v>
      </c>
      <c r="N463">
        <v>2</v>
      </c>
      <c r="P463">
        <v>2</v>
      </c>
      <c r="Q463">
        <v>2</v>
      </c>
      <c r="R463">
        <v>2</v>
      </c>
      <c r="S463">
        <v>2</v>
      </c>
      <c r="T463">
        <v>2</v>
      </c>
      <c r="U463">
        <v>2</v>
      </c>
      <c r="V463">
        <v>2</v>
      </c>
      <c r="W463">
        <v>2</v>
      </c>
      <c r="X463">
        <v>1</v>
      </c>
      <c r="Y463">
        <v>2</v>
      </c>
      <c r="Z463">
        <v>2</v>
      </c>
      <c r="AA463">
        <v>2</v>
      </c>
      <c r="AB463">
        <v>2</v>
      </c>
      <c r="AC463">
        <v>2</v>
      </c>
      <c r="AD463">
        <v>2</v>
      </c>
      <c r="AE463">
        <v>2</v>
      </c>
      <c r="AF463">
        <v>1</v>
      </c>
      <c r="AH463">
        <v>2</v>
      </c>
      <c r="AI463">
        <v>2</v>
      </c>
      <c r="AJ463">
        <v>1</v>
      </c>
      <c r="AK463">
        <v>2</v>
      </c>
      <c r="AL463">
        <v>2</v>
      </c>
      <c r="AM463">
        <v>2</v>
      </c>
      <c r="AN463">
        <v>2</v>
      </c>
      <c r="AO463">
        <v>2</v>
      </c>
      <c r="AP463">
        <v>1</v>
      </c>
      <c r="AQ463">
        <v>2</v>
      </c>
      <c r="AR463">
        <v>2</v>
      </c>
      <c r="AS463">
        <v>2</v>
      </c>
      <c r="AT463">
        <v>2</v>
      </c>
      <c r="AV463">
        <v>2</v>
      </c>
      <c r="AW463">
        <v>2</v>
      </c>
      <c r="AX463">
        <v>1</v>
      </c>
      <c r="BA463">
        <v>2</v>
      </c>
      <c r="BB463">
        <v>1</v>
      </c>
      <c r="BC463">
        <v>2</v>
      </c>
      <c r="BD463">
        <v>2</v>
      </c>
      <c r="BE463">
        <v>2</v>
      </c>
      <c r="BF463">
        <v>2</v>
      </c>
      <c r="BG463">
        <v>2</v>
      </c>
      <c r="BH463">
        <v>2</v>
      </c>
      <c r="BI463">
        <v>2</v>
      </c>
      <c r="BJ463">
        <v>2</v>
      </c>
      <c r="BK463">
        <v>2</v>
      </c>
      <c r="BL463">
        <v>2</v>
      </c>
      <c r="BM463">
        <v>2</v>
      </c>
      <c r="BN463">
        <v>2</v>
      </c>
      <c r="BO463">
        <v>2</v>
      </c>
      <c r="BP463">
        <v>1</v>
      </c>
      <c r="BQ463">
        <v>2</v>
      </c>
      <c r="BR463">
        <v>2</v>
      </c>
      <c r="BS463">
        <v>2</v>
      </c>
      <c r="BT463">
        <v>1</v>
      </c>
      <c r="BU463">
        <v>2</v>
      </c>
      <c r="BV463">
        <v>2</v>
      </c>
      <c r="BW463">
        <v>2</v>
      </c>
      <c r="BX463">
        <v>2</v>
      </c>
      <c r="BY463">
        <v>2</v>
      </c>
      <c r="BZ463">
        <v>2</v>
      </c>
      <c r="CA463">
        <v>2</v>
      </c>
      <c r="CB463">
        <v>2</v>
      </c>
      <c r="CC463">
        <v>2</v>
      </c>
      <c r="CD463">
        <v>2</v>
      </c>
      <c r="CE463">
        <v>2</v>
      </c>
      <c r="CF463">
        <v>2</v>
      </c>
      <c r="CG463">
        <v>2</v>
      </c>
      <c r="CH463">
        <v>2</v>
      </c>
      <c r="CI463">
        <v>2</v>
      </c>
      <c r="CJ463">
        <v>2</v>
      </c>
      <c r="CK463">
        <v>2</v>
      </c>
      <c r="CL463">
        <v>2</v>
      </c>
      <c r="CM463">
        <v>2</v>
      </c>
      <c r="CN463">
        <v>2</v>
      </c>
      <c r="CO463">
        <v>2</v>
      </c>
      <c r="CP463">
        <v>2</v>
      </c>
      <c r="CQ463">
        <v>2</v>
      </c>
      <c r="CR463">
        <v>2</v>
      </c>
      <c r="CS463">
        <v>2</v>
      </c>
      <c r="CT463">
        <v>2</v>
      </c>
      <c r="CU463">
        <v>2</v>
      </c>
      <c r="CV463">
        <v>1</v>
      </c>
      <c r="CW463">
        <v>2</v>
      </c>
      <c r="CX463">
        <v>2</v>
      </c>
      <c r="CY463">
        <v>1</v>
      </c>
      <c r="CZ463">
        <v>2</v>
      </c>
      <c r="DA463">
        <v>2</v>
      </c>
      <c r="DB463">
        <v>2</v>
      </c>
      <c r="DC463">
        <v>2</v>
      </c>
      <c r="DD463">
        <v>2</v>
      </c>
      <c r="DE463">
        <v>2</v>
      </c>
      <c r="DF463">
        <v>2</v>
      </c>
      <c r="DG463">
        <v>2</v>
      </c>
      <c r="DH463">
        <v>2</v>
      </c>
      <c r="DI463">
        <v>2</v>
      </c>
      <c r="DJ463">
        <v>2</v>
      </c>
      <c r="DK463">
        <v>2</v>
      </c>
      <c r="DL463">
        <v>1</v>
      </c>
      <c r="DM463">
        <v>2</v>
      </c>
      <c r="DN463">
        <v>2</v>
      </c>
      <c r="DO463">
        <v>2</v>
      </c>
      <c r="DQ463">
        <v>2</v>
      </c>
      <c r="DR463">
        <v>2</v>
      </c>
      <c r="DS463">
        <v>2</v>
      </c>
      <c r="DT463">
        <v>1</v>
      </c>
      <c r="DV463">
        <v>2</v>
      </c>
      <c r="DW463">
        <v>1</v>
      </c>
      <c r="DX463">
        <v>2</v>
      </c>
      <c r="DY463">
        <v>2</v>
      </c>
      <c r="DZ463">
        <v>2</v>
      </c>
      <c r="EA463">
        <v>1</v>
      </c>
      <c r="EC463">
        <v>1</v>
      </c>
      <c r="EE463">
        <v>2</v>
      </c>
      <c r="EF463">
        <v>2</v>
      </c>
      <c r="EG463">
        <v>2</v>
      </c>
      <c r="EH463">
        <v>2</v>
      </c>
      <c r="EI463">
        <v>2</v>
      </c>
      <c r="EJ463">
        <v>2</v>
      </c>
      <c r="EK463">
        <v>2</v>
      </c>
      <c r="EL463">
        <v>1</v>
      </c>
      <c r="EM463">
        <v>2</v>
      </c>
      <c r="EO463">
        <v>1</v>
      </c>
      <c r="EP463">
        <v>2</v>
      </c>
      <c r="EQ463">
        <v>1</v>
      </c>
      <c r="ER463">
        <v>2</v>
      </c>
      <c r="ES463">
        <v>2</v>
      </c>
      <c r="ET463">
        <v>2</v>
      </c>
      <c r="EU463">
        <v>2</v>
      </c>
      <c r="EV463">
        <v>2</v>
      </c>
      <c r="EW463">
        <v>2</v>
      </c>
      <c r="EX463">
        <v>2</v>
      </c>
      <c r="EY463">
        <v>2</v>
      </c>
      <c r="EZ463">
        <v>2</v>
      </c>
      <c r="FA463">
        <v>2</v>
      </c>
      <c r="FB463">
        <v>2</v>
      </c>
      <c r="FC463">
        <v>2</v>
      </c>
      <c r="FD463">
        <v>2</v>
      </c>
      <c r="FE463">
        <v>2</v>
      </c>
      <c r="FF463">
        <v>2</v>
      </c>
      <c r="FG463">
        <v>2</v>
      </c>
      <c r="FH463">
        <v>2</v>
      </c>
      <c r="FI463">
        <v>2</v>
      </c>
      <c r="FJ463">
        <v>2</v>
      </c>
      <c r="FK463">
        <v>2</v>
      </c>
      <c r="FL463">
        <v>2</v>
      </c>
      <c r="FM463">
        <v>2</v>
      </c>
      <c r="FN463">
        <v>2</v>
      </c>
      <c r="FO463">
        <v>2</v>
      </c>
      <c r="FP463">
        <v>2</v>
      </c>
      <c r="FQ463">
        <v>2</v>
      </c>
      <c r="FR463">
        <v>2</v>
      </c>
      <c r="FS463">
        <v>2</v>
      </c>
      <c r="FT463">
        <v>2</v>
      </c>
      <c r="FU463">
        <v>2</v>
      </c>
      <c r="FV463">
        <v>2</v>
      </c>
      <c r="FW463">
        <v>2</v>
      </c>
      <c r="FX463">
        <v>2</v>
      </c>
      <c r="FY463">
        <v>2</v>
      </c>
      <c r="FZ463">
        <v>2</v>
      </c>
      <c r="GA463">
        <v>2</v>
      </c>
      <c r="GB463">
        <v>2</v>
      </c>
      <c r="GC463">
        <v>2</v>
      </c>
      <c r="GD463">
        <v>2</v>
      </c>
      <c r="GE463">
        <v>2</v>
      </c>
      <c r="GF463">
        <v>2</v>
      </c>
      <c r="GG463">
        <v>2</v>
      </c>
      <c r="GH463">
        <v>2</v>
      </c>
      <c r="GI463">
        <v>2</v>
      </c>
      <c r="GJ463">
        <v>2</v>
      </c>
      <c r="GK463">
        <v>2</v>
      </c>
      <c r="GL463">
        <v>2</v>
      </c>
      <c r="GM463">
        <v>2</v>
      </c>
      <c r="GN463">
        <v>2</v>
      </c>
      <c r="GO463">
        <v>2</v>
      </c>
      <c r="GP463">
        <v>2</v>
      </c>
      <c r="GQ463">
        <v>2</v>
      </c>
      <c r="GR463">
        <v>2</v>
      </c>
      <c r="GS463">
        <v>2</v>
      </c>
      <c r="GT463">
        <v>2</v>
      </c>
      <c r="GU463">
        <v>2</v>
      </c>
      <c r="GV463">
        <v>2</v>
      </c>
      <c r="GW463">
        <v>2</v>
      </c>
      <c r="GX463">
        <v>2</v>
      </c>
      <c r="GY463">
        <v>2</v>
      </c>
      <c r="GZ463">
        <v>2</v>
      </c>
      <c r="HA463">
        <v>2</v>
      </c>
      <c r="HB463">
        <v>2</v>
      </c>
      <c r="HC463">
        <v>2</v>
      </c>
      <c r="HD463">
        <v>2</v>
      </c>
      <c r="HE463">
        <v>2</v>
      </c>
      <c r="HF463">
        <v>2</v>
      </c>
      <c r="HG463">
        <v>2</v>
      </c>
      <c r="HH463">
        <v>2</v>
      </c>
      <c r="HL463">
        <v>1</v>
      </c>
      <c r="HO463">
        <v>2</v>
      </c>
      <c r="HP463">
        <v>1</v>
      </c>
      <c r="HQ463">
        <v>2</v>
      </c>
      <c r="HR463">
        <v>2</v>
      </c>
      <c r="HS463">
        <v>2</v>
      </c>
      <c r="HT463">
        <v>2</v>
      </c>
      <c r="HU463">
        <v>1</v>
      </c>
      <c r="HV463">
        <v>2</v>
      </c>
      <c r="HW463">
        <v>1</v>
      </c>
      <c r="HX463">
        <v>2</v>
      </c>
      <c r="HY463">
        <v>2</v>
      </c>
      <c r="HZ463">
        <v>1</v>
      </c>
      <c r="IA463">
        <v>2</v>
      </c>
      <c r="IB463">
        <v>1</v>
      </c>
      <c r="IC463">
        <v>2</v>
      </c>
      <c r="ID463">
        <v>1</v>
      </c>
      <c r="IE463">
        <v>1</v>
      </c>
      <c r="IF463">
        <v>2</v>
      </c>
      <c r="IG463">
        <v>1</v>
      </c>
      <c r="IH463">
        <v>1</v>
      </c>
      <c r="II463">
        <v>2</v>
      </c>
      <c r="IJ463">
        <v>2</v>
      </c>
      <c r="IK463">
        <v>1</v>
      </c>
      <c r="IL463">
        <v>2</v>
      </c>
      <c r="IM463">
        <v>1</v>
      </c>
      <c r="IN463">
        <v>2</v>
      </c>
      <c r="IO463">
        <v>2</v>
      </c>
      <c r="IP463">
        <v>1</v>
      </c>
      <c r="IS463">
        <v>2</v>
      </c>
      <c r="IV463">
        <v>1</v>
      </c>
      <c r="IX463">
        <v>1</v>
      </c>
      <c r="IZ463">
        <v>1</v>
      </c>
      <c r="JA463">
        <v>1</v>
      </c>
      <c r="JB463">
        <v>2</v>
      </c>
      <c r="JE463">
        <v>1</v>
      </c>
      <c r="JG463">
        <v>1</v>
      </c>
      <c r="JH463">
        <v>2</v>
      </c>
      <c r="JI463">
        <v>2</v>
      </c>
      <c r="JJ463">
        <v>2</v>
      </c>
      <c r="JK463">
        <v>2</v>
      </c>
      <c r="JL463">
        <v>2</v>
      </c>
      <c r="JM463">
        <v>2</v>
      </c>
      <c r="JN463">
        <v>2</v>
      </c>
      <c r="JO463">
        <v>2</v>
      </c>
      <c r="JP463">
        <v>2</v>
      </c>
      <c r="JQ463">
        <v>2</v>
      </c>
      <c r="JR463">
        <v>2</v>
      </c>
      <c r="JS463">
        <v>2</v>
      </c>
      <c r="JT463">
        <v>2</v>
      </c>
      <c r="JU463">
        <v>2</v>
      </c>
      <c r="JV463">
        <v>2</v>
      </c>
      <c r="JW463">
        <v>2</v>
      </c>
      <c r="JX463">
        <v>2</v>
      </c>
      <c r="JY463">
        <v>2</v>
      </c>
      <c r="JZ463">
        <v>2</v>
      </c>
      <c r="KA463">
        <v>2</v>
      </c>
      <c r="KB463">
        <v>2</v>
      </c>
      <c r="KC463">
        <v>2</v>
      </c>
      <c r="KD463">
        <v>2</v>
      </c>
      <c r="KE463">
        <v>2</v>
      </c>
      <c r="KF463">
        <v>2</v>
      </c>
      <c r="KG463">
        <v>2</v>
      </c>
      <c r="KH463">
        <v>2</v>
      </c>
      <c r="KI463">
        <v>2</v>
      </c>
      <c r="KJ463">
        <v>2</v>
      </c>
      <c r="KK463">
        <v>2</v>
      </c>
      <c r="KL463">
        <v>2</v>
      </c>
      <c r="KM463">
        <v>2</v>
      </c>
      <c r="KN463">
        <v>2</v>
      </c>
      <c r="KO463">
        <v>2</v>
      </c>
    </row>
    <row r="464" spans="1:301" x14ac:dyDescent="0.25">
      <c r="A464" s="1" t="s">
        <v>690</v>
      </c>
      <c r="B464" t="s">
        <v>791</v>
      </c>
      <c r="C464" t="s">
        <v>793</v>
      </c>
      <c r="D464" t="s">
        <v>1126</v>
      </c>
      <c r="HI464">
        <v>1</v>
      </c>
      <c r="HJ464">
        <v>1</v>
      </c>
      <c r="HK464">
        <v>1</v>
      </c>
      <c r="HL464">
        <v>1</v>
      </c>
      <c r="HN464">
        <v>1</v>
      </c>
      <c r="IT464">
        <v>1</v>
      </c>
    </row>
    <row r="465" spans="1:301" x14ac:dyDescent="0.25">
      <c r="A465" s="1" t="s">
        <v>690</v>
      </c>
      <c r="B465" t="s">
        <v>791</v>
      </c>
      <c r="C465" t="s">
        <v>794</v>
      </c>
      <c r="D465" t="s">
        <v>1126</v>
      </c>
      <c r="I465">
        <v>1</v>
      </c>
      <c r="K465">
        <v>1</v>
      </c>
      <c r="L465">
        <v>2</v>
      </c>
      <c r="O465">
        <v>2</v>
      </c>
      <c r="X465">
        <v>1</v>
      </c>
      <c r="AF465">
        <v>1</v>
      </c>
      <c r="AG465">
        <v>2</v>
      </c>
      <c r="AJ465">
        <v>1</v>
      </c>
      <c r="AP465">
        <v>1</v>
      </c>
      <c r="AU465">
        <v>2</v>
      </c>
      <c r="AX465">
        <v>1</v>
      </c>
      <c r="AY465">
        <v>2</v>
      </c>
      <c r="AZ465">
        <v>2</v>
      </c>
      <c r="BB465">
        <v>1</v>
      </c>
      <c r="BP465">
        <v>1</v>
      </c>
      <c r="BT465">
        <v>1</v>
      </c>
      <c r="CV465">
        <v>1</v>
      </c>
      <c r="CY465">
        <v>1</v>
      </c>
      <c r="DL465">
        <v>1</v>
      </c>
      <c r="DP465">
        <v>2</v>
      </c>
      <c r="DT465">
        <v>1</v>
      </c>
      <c r="DU465">
        <v>2</v>
      </c>
      <c r="DW465">
        <v>1</v>
      </c>
      <c r="EA465">
        <v>1</v>
      </c>
      <c r="EC465">
        <v>1</v>
      </c>
      <c r="ED465">
        <v>2</v>
      </c>
      <c r="EL465">
        <v>1</v>
      </c>
      <c r="EN465">
        <v>2</v>
      </c>
      <c r="EO465">
        <v>1</v>
      </c>
      <c r="EQ465">
        <v>1</v>
      </c>
      <c r="HI465">
        <v>1</v>
      </c>
      <c r="HJ465">
        <v>1</v>
      </c>
      <c r="HK465">
        <v>1</v>
      </c>
      <c r="HM465">
        <v>2</v>
      </c>
      <c r="HN465">
        <v>1</v>
      </c>
      <c r="HP465">
        <v>1</v>
      </c>
      <c r="HU465">
        <v>1</v>
      </c>
      <c r="HW465">
        <v>1</v>
      </c>
      <c r="HZ465">
        <v>1</v>
      </c>
      <c r="IB465">
        <v>1</v>
      </c>
      <c r="ID465">
        <v>1</v>
      </c>
      <c r="IE465">
        <v>1</v>
      </c>
      <c r="IG465">
        <v>1</v>
      </c>
      <c r="IH465">
        <v>1</v>
      </c>
      <c r="IK465">
        <v>1</v>
      </c>
      <c r="IM465">
        <v>1</v>
      </c>
      <c r="IP465">
        <v>1</v>
      </c>
      <c r="IQ465">
        <v>2</v>
      </c>
      <c r="IR465">
        <v>2</v>
      </c>
      <c r="IT465">
        <v>1</v>
      </c>
      <c r="IU465">
        <v>2</v>
      </c>
      <c r="IV465">
        <v>1</v>
      </c>
      <c r="IW465">
        <v>2</v>
      </c>
      <c r="IX465">
        <v>1</v>
      </c>
      <c r="IY465">
        <v>2</v>
      </c>
      <c r="IZ465">
        <v>1</v>
      </c>
      <c r="JA465">
        <v>1</v>
      </c>
      <c r="JC465">
        <v>2</v>
      </c>
      <c r="JD465">
        <v>2</v>
      </c>
      <c r="JE465">
        <v>1</v>
      </c>
      <c r="JF465">
        <v>2</v>
      </c>
      <c r="JG465">
        <v>1</v>
      </c>
    </row>
    <row r="466" spans="1:301" x14ac:dyDescent="0.25">
      <c r="A466" s="1" t="s">
        <v>690</v>
      </c>
      <c r="B466" t="s">
        <v>795</v>
      </c>
      <c r="C466" t="s">
        <v>798</v>
      </c>
      <c r="D466" t="s">
        <v>1126</v>
      </c>
      <c r="E466">
        <v>2</v>
      </c>
      <c r="F466">
        <v>2</v>
      </c>
      <c r="G466">
        <v>2</v>
      </c>
      <c r="H466">
        <v>2</v>
      </c>
      <c r="I466">
        <v>2</v>
      </c>
      <c r="J466">
        <v>2</v>
      </c>
      <c r="K466">
        <v>2</v>
      </c>
      <c r="L466">
        <v>2</v>
      </c>
      <c r="M466">
        <v>2</v>
      </c>
      <c r="N466">
        <v>2</v>
      </c>
      <c r="O466">
        <v>2</v>
      </c>
      <c r="P466">
        <v>2</v>
      </c>
      <c r="Q466">
        <v>2</v>
      </c>
      <c r="R466">
        <v>2</v>
      </c>
      <c r="S466">
        <v>2</v>
      </c>
      <c r="T466">
        <v>2</v>
      </c>
      <c r="U466">
        <v>2</v>
      </c>
      <c r="W466">
        <v>2</v>
      </c>
      <c r="X466">
        <v>2</v>
      </c>
      <c r="Y466">
        <v>2</v>
      </c>
      <c r="Z466">
        <v>2</v>
      </c>
      <c r="AA466">
        <v>2</v>
      </c>
      <c r="AC466">
        <v>2</v>
      </c>
      <c r="AD466">
        <v>2</v>
      </c>
      <c r="AF466">
        <v>2</v>
      </c>
      <c r="AG466">
        <v>2</v>
      </c>
      <c r="AH466">
        <v>2</v>
      </c>
      <c r="AI466">
        <v>2</v>
      </c>
      <c r="AJ466">
        <v>2</v>
      </c>
      <c r="AL466">
        <v>2</v>
      </c>
      <c r="AN466">
        <v>2</v>
      </c>
      <c r="AO466">
        <v>2</v>
      </c>
      <c r="AP466">
        <v>2</v>
      </c>
      <c r="AQ466">
        <v>2</v>
      </c>
      <c r="AR466">
        <v>2</v>
      </c>
      <c r="AS466">
        <v>2</v>
      </c>
      <c r="AT466">
        <v>2</v>
      </c>
      <c r="AV466">
        <v>2</v>
      </c>
      <c r="AW466">
        <v>2</v>
      </c>
      <c r="AX466">
        <v>2</v>
      </c>
      <c r="AY466">
        <v>2</v>
      </c>
      <c r="AZ466">
        <v>2</v>
      </c>
      <c r="BA466">
        <v>2</v>
      </c>
      <c r="BB466">
        <v>2</v>
      </c>
      <c r="BD466">
        <v>2</v>
      </c>
      <c r="BE466">
        <v>2</v>
      </c>
      <c r="BF466">
        <v>2</v>
      </c>
      <c r="BH466">
        <v>2</v>
      </c>
      <c r="BI466">
        <v>2</v>
      </c>
      <c r="BJ466">
        <v>2</v>
      </c>
      <c r="BK466">
        <v>2</v>
      </c>
      <c r="BL466">
        <v>2</v>
      </c>
      <c r="BM466">
        <v>2</v>
      </c>
      <c r="BN466">
        <v>2</v>
      </c>
      <c r="BO466">
        <v>2</v>
      </c>
      <c r="BP466">
        <v>2</v>
      </c>
      <c r="BQ466">
        <v>2</v>
      </c>
      <c r="BR466">
        <v>2</v>
      </c>
      <c r="BS466">
        <v>2</v>
      </c>
      <c r="BT466">
        <v>2</v>
      </c>
      <c r="BU466">
        <v>2</v>
      </c>
      <c r="BV466">
        <v>2</v>
      </c>
      <c r="BW466">
        <v>2</v>
      </c>
      <c r="BX466">
        <v>2</v>
      </c>
      <c r="BY466">
        <v>2</v>
      </c>
      <c r="CA466">
        <v>2</v>
      </c>
      <c r="CB466">
        <v>2</v>
      </c>
      <c r="CC466">
        <v>2</v>
      </c>
      <c r="CD466">
        <v>2</v>
      </c>
      <c r="CE466">
        <v>2</v>
      </c>
      <c r="CF466">
        <v>2</v>
      </c>
      <c r="CG466">
        <v>2</v>
      </c>
      <c r="CH466">
        <v>2</v>
      </c>
      <c r="CI466">
        <v>2</v>
      </c>
      <c r="CJ466">
        <v>2</v>
      </c>
      <c r="CK466">
        <v>2</v>
      </c>
      <c r="CM466">
        <v>2</v>
      </c>
      <c r="CN466">
        <v>2</v>
      </c>
      <c r="CP466">
        <v>2</v>
      </c>
      <c r="CT466">
        <v>2</v>
      </c>
      <c r="CV466">
        <v>2</v>
      </c>
      <c r="CW466">
        <v>2</v>
      </c>
      <c r="CX466">
        <v>2</v>
      </c>
      <c r="CY466">
        <v>2</v>
      </c>
      <c r="CZ466">
        <v>2</v>
      </c>
      <c r="DA466">
        <v>2</v>
      </c>
      <c r="DB466">
        <v>2</v>
      </c>
      <c r="DC466">
        <v>2</v>
      </c>
      <c r="DD466">
        <v>2</v>
      </c>
      <c r="DE466">
        <v>2</v>
      </c>
      <c r="DF466">
        <v>2</v>
      </c>
      <c r="DG466">
        <v>2</v>
      </c>
      <c r="DH466">
        <v>2</v>
      </c>
      <c r="DI466">
        <v>2</v>
      </c>
      <c r="DK466">
        <v>2</v>
      </c>
      <c r="DL466">
        <v>2</v>
      </c>
      <c r="DM466">
        <v>2</v>
      </c>
      <c r="DP466">
        <v>2</v>
      </c>
      <c r="DQ466">
        <v>2</v>
      </c>
      <c r="DS466">
        <v>2</v>
      </c>
      <c r="DT466">
        <v>2</v>
      </c>
      <c r="DU466">
        <v>2</v>
      </c>
      <c r="DV466">
        <v>2</v>
      </c>
      <c r="DW466">
        <v>2</v>
      </c>
      <c r="DX466">
        <v>2</v>
      </c>
      <c r="DZ466">
        <v>2</v>
      </c>
      <c r="ED466">
        <v>2</v>
      </c>
      <c r="EF466">
        <v>2</v>
      </c>
      <c r="EI466">
        <v>2</v>
      </c>
      <c r="EJ466">
        <v>2</v>
      </c>
      <c r="EK466">
        <v>2</v>
      </c>
      <c r="EM466">
        <v>2</v>
      </c>
      <c r="EN466">
        <v>2</v>
      </c>
      <c r="EQ466">
        <v>2</v>
      </c>
      <c r="ER466">
        <v>2</v>
      </c>
      <c r="ES466">
        <v>2</v>
      </c>
      <c r="EU466">
        <v>2</v>
      </c>
      <c r="EV466">
        <v>2</v>
      </c>
      <c r="EX466">
        <v>2</v>
      </c>
      <c r="EY466">
        <v>2</v>
      </c>
      <c r="EZ466">
        <v>2</v>
      </c>
      <c r="FA466">
        <v>2</v>
      </c>
      <c r="FB466">
        <v>2</v>
      </c>
      <c r="FC466">
        <v>2</v>
      </c>
      <c r="FD466">
        <v>2</v>
      </c>
      <c r="FE466">
        <v>2</v>
      </c>
      <c r="FG466">
        <v>2</v>
      </c>
      <c r="FH466">
        <v>2</v>
      </c>
      <c r="FI466">
        <v>2</v>
      </c>
      <c r="FK466">
        <v>2</v>
      </c>
      <c r="FL466">
        <v>2</v>
      </c>
      <c r="FM466">
        <v>2</v>
      </c>
      <c r="FN466">
        <v>2</v>
      </c>
      <c r="FP466">
        <v>2</v>
      </c>
      <c r="FQ466">
        <v>2</v>
      </c>
      <c r="FR466">
        <v>2</v>
      </c>
      <c r="FT466">
        <v>2</v>
      </c>
      <c r="FV466">
        <v>2</v>
      </c>
      <c r="FW466">
        <v>2</v>
      </c>
      <c r="FX466">
        <v>2</v>
      </c>
      <c r="FY466">
        <v>2</v>
      </c>
      <c r="FZ466">
        <v>2</v>
      </c>
      <c r="GA466">
        <v>2</v>
      </c>
      <c r="GB466">
        <v>2</v>
      </c>
      <c r="GD466">
        <v>2</v>
      </c>
      <c r="GE466">
        <v>2</v>
      </c>
      <c r="GF466">
        <v>2</v>
      </c>
      <c r="GG466">
        <v>2</v>
      </c>
      <c r="GH466">
        <v>2</v>
      </c>
      <c r="GJ466">
        <v>2</v>
      </c>
      <c r="GK466">
        <v>2</v>
      </c>
      <c r="GL466">
        <v>2</v>
      </c>
      <c r="GM466">
        <v>2</v>
      </c>
      <c r="GN466">
        <v>2</v>
      </c>
      <c r="GO466">
        <v>2</v>
      </c>
      <c r="GP466">
        <v>2</v>
      </c>
      <c r="GQ466">
        <v>2</v>
      </c>
      <c r="GR466">
        <v>2</v>
      </c>
      <c r="GT466">
        <v>2</v>
      </c>
      <c r="GV466">
        <v>2</v>
      </c>
      <c r="GW466">
        <v>2</v>
      </c>
      <c r="GX466">
        <v>2</v>
      </c>
      <c r="GZ466">
        <v>2</v>
      </c>
      <c r="HB466">
        <v>2</v>
      </c>
      <c r="HD466">
        <v>2</v>
      </c>
      <c r="HE466">
        <v>2</v>
      </c>
      <c r="HF466">
        <v>2</v>
      </c>
      <c r="HG466">
        <v>2</v>
      </c>
      <c r="HH466">
        <v>2</v>
      </c>
      <c r="HI466">
        <v>2</v>
      </c>
      <c r="HJ466">
        <v>2</v>
      </c>
      <c r="HK466">
        <v>2</v>
      </c>
      <c r="HL466">
        <v>2</v>
      </c>
      <c r="HN466">
        <v>2</v>
      </c>
      <c r="HP466">
        <v>2</v>
      </c>
      <c r="HQ466">
        <v>2</v>
      </c>
      <c r="HR466">
        <v>2</v>
      </c>
      <c r="HS466">
        <v>2</v>
      </c>
      <c r="HT466">
        <v>2</v>
      </c>
      <c r="HU466">
        <v>2</v>
      </c>
      <c r="HV466">
        <v>2</v>
      </c>
      <c r="HW466">
        <v>2</v>
      </c>
      <c r="HX466">
        <v>2</v>
      </c>
      <c r="HY466">
        <v>2</v>
      </c>
      <c r="HZ466">
        <v>2</v>
      </c>
      <c r="IA466">
        <v>2</v>
      </c>
      <c r="IB466">
        <v>2</v>
      </c>
      <c r="IC466">
        <v>2</v>
      </c>
      <c r="ID466">
        <v>2</v>
      </c>
      <c r="IE466">
        <v>2</v>
      </c>
      <c r="IF466">
        <v>2</v>
      </c>
      <c r="IG466">
        <v>2</v>
      </c>
      <c r="IH466">
        <v>2</v>
      </c>
      <c r="II466">
        <v>2</v>
      </c>
      <c r="IJ466">
        <v>2</v>
      </c>
      <c r="IK466">
        <v>2</v>
      </c>
      <c r="IL466">
        <v>2</v>
      </c>
      <c r="IM466">
        <v>2</v>
      </c>
      <c r="IN466">
        <v>2</v>
      </c>
      <c r="IO466">
        <v>2</v>
      </c>
      <c r="IP466">
        <v>2</v>
      </c>
      <c r="IQ466">
        <v>2</v>
      </c>
      <c r="IR466">
        <v>2</v>
      </c>
      <c r="IS466">
        <v>2</v>
      </c>
      <c r="IT466">
        <v>2</v>
      </c>
      <c r="IW466">
        <v>2</v>
      </c>
      <c r="IX466">
        <v>2</v>
      </c>
      <c r="IZ466">
        <v>2</v>
      </c>
      <c r="JA466">
        <v>2</v>
      </c>
      <c r="JC466">
        <v>2</v>
      </c>
      <c r="JD466">
        <v>2</v>
      </c>
      <c r="JE466">
        <v>2</v>
      </c>
      <c r="JF466">
        <v>2</v>
      </c>
      <c r="JG466">
        <v>2</v>
      </c>
      <c r="JH466">
        <v>2</v>
      </c>
      <c r="JI466">
        <v>2</v>
      </c>
      <c r="JJ466">
        <v>2</v>
      </c>
      <c r="JK466">
        <v>2</v>
      </c>
      <c r="JL466">
        <v>2</v>
      </c>
      <c r="JM466">
        <v>2</v>
      </c>
      <c r="JN466">
        <v>2</v>
      </c>
      <c r="JO466">
        <v>2</v>
      </c>
      <c r="JP466">
        <v>2</v>
      </c>
      <c r="JQ466">
        <v>2</v>
      </c>
      <c r="JR466">
        <v>2</v>
      </c>
      <c r="JS466">
        <v>2</v>
      </c>
      <c r="JT466">
        <v>2</v>
      </c>
      <c r="JU466">
        <v>2</v>
      </c>
      <c r="JV466">
        <v>2</v>
      </c>
      <c r="JW466">
        <v>2</v>
      </c>
      <c r="JX466">
        <v>2</v>
      </c>
      <c r="KA466">
        <v>2</v>
      </c>
      <c r="KB466">
        <v>2</v>
      </c>
      <c r="KD466">
        <v>2</v>
      </c>
      <c r="KF466">
        <v>2</v>
      </c>
      <c r="KH466">
        <v>2</v>
      </c>
      <c r="KI466">
        <v>2</v>
      </c>
      <c r="KJ466">
        <v>2</v>
      </c>
      <c r="KK466">
        <v>2</v>
      </c>
      <c r="KL466">
        <v>2</v>
      </c>
      <c r="KM466">
        <v>2</v>
      </c>
      <c r="KN466">
        <v>2</v>
      </c>
      <c r="KO466">
        <v>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761F679106BD4CAAFFD47DC6D965BA" ma:contentTypeVersion="12" ma:contentTypeDescription="Een nieuw document maken." ma:contentTypeScope="" ma:versionID="d17b02fd3be20bbc66b1dd1e8b14943e">
  <xsd:schema xmlns:xsd="http://www.w3.org/2001/XMLSchema" xmlns:xs="http://www.w3.org/2001/XMLSchema" xmlns:p="http://schemas.microsoft.com/office/2006/metadata/properties" xmlns:ns3="9cb7db5d-a8bf-49d8-b8c6-f866781bdc02" xmlns:ns4="8f48feb0-3873-4ea7-a0db-161b34cba43f" targetNamespace="http://schemas.microsoft.com/office/2006/metadata/properties" ma:root="true" ma:fieldsID="13688d527c54ed846b7f3fcb57b0caed" ns3:_="" ns4:_="">
    <xsd:import namespace="9cb7db5d-a8bf-49d8-b8c6-f866781bdc02"/>
    <xsd:import namespace="8f48feb0-3873-4ea7-a0db-161b34cba43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b7db5d-a8bf-49d8-b8c6-f866781bdc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48feb0-3873-4ea7-a0db-161b34cba43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0D7F5A7-A5A9-49B8-97A1-748ED5A4BC8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B68A2AF-3469-4DA5-9859-AB3D48233DEA}">
  <ds:schemaRefs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9cb7db5d-a8bf-49d8-b8c6-f866781bdc02"/>
    <ds:schemaRef ds:uri="http://purl.org/dc/elements/1.1/"/>
    <ds:schemaRef ds:uri="http://schemas.microsoft.com/office/2006/metadata/properties"/>
    <ds:schemaRef ds:uri="8f48feb0-3873-4ea7-a0db-161b34cba43f"/>
    <ds:schemaRef ds:uri="http://purl.org/dc/terms/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4399D2D-684F-40FC-BAB2-CA4CF0EBC6D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cb7db5d-a8bf-49d8-b8c6-f866781bdc02"/>
    <ds:schemaRef ds:uri="8f48feb0-3873-4ea7-a0db-161b34cba43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plotype_frequencies_pools</vt:lpstr>
      <vt:lpstr>Haplotype_discrete_calls_indiv</vt:lpstr>
    </vt:vector>
  </TitlesOfParts>
  <Manager/>
  <Company>ILV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elien Waegneer</dc:creator>
  <cp:keywords/>
  <dc:description/>
  <cp:lastModifiedBy>Tom Ruttink</cp:lastModifiedBy>
  <cp:revision/>
  <dcterms:created xsi:type="dcterms:W3CDTF">2022-04-22T12:25:51Z</dcterms:created>
  <dcterms:modified xsi:type="dcterms:W3CDTF">2022-07-08T11:00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761F679106BD4CAAFFD47DC6D965BA</vt:lpwstr>
  </property>
</Properties>
</file>